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C:\Users\Natal\Desktop\Revisions\Final revisions round 1\"/>
    </mc:Choice>
  </mc:AlternateContent>
  <xr:revisionPtr revIDLastSave="0" documentId="13_ncr:1_{9A188862-B7BC-49C2-9308-BC47EE6EE125}" xr6:coauthVersionLast="47" xr6:coauthVersionMax="47" xr10:uidLastSave="{00000000-0000-0000-0000-000000000000}"/>
  <bookViews>
    <workbookView xWindow="-110" yWindow="-110" windowWidth="19420" windowHeight="11500" xr2:uid="{01942A30-C40D-DE47-B21A-023202E4466E}"/>
  </bookViews>
  <sheets>
    <sheet name="Index" sheetId="1" r:id="rId1"/>
    <sheet name="Supplementary Data 1" sheetId="57" r:id="rId2"/>
    <sheet name="Supplementary Data 2" sheetId="51" r:id="rId3"/>
    <sheet name="Supplementary Data 3" sheetId="52" r:id="rId4"/>
    <sheet name="Supplementary Data 4" sheetId="53" r:id="rId5"/>
    <sheet name="Supplementary Data 5" sheetId="54" r:id="rId6"/>
    <sheet name="Supplementary Data 6" sheetId="59" r:id="rId7"/>
    <sheet name="Supplementary Data 7" sheetId="58" r:id="rId8"/>
    <sheet name="Supplementary Data 8" sheetId="64" r:id="rId9"/>
    <sheet name="Supplementary Data 9" sheetId="55" r:id="rId10"/>
    <sheet name="Supplementary Data 10" sheetId="60" r:id="rId11"/>
    <sheet name="Supplementary Data 11" sheetId="56" r:id="rId12"/>
    <sheet name="Supplementary Data 12" sheetId="67" r:id="rId13"/>
    <sheet name="Supplementary Data 13" sheetId="69" r:id="rId14"/>
    <sheet name="Supplementary Data 14" sheetId="71" r:id="rId15"/>
    <sheet name="Supplementary Data 15 " sheetId="72" r:id="rId16"/>
    <sheet name="Supplementary Data 16" sheetId="73" r:id="rId17"/>
    <sheet name="Supplementary Data 17" sheetId="74" r:id="rId18"/>
    <sheet name="Supplementary Data 18" sheetId="66" r:id="rId19"/>
    <sheet name="Supplementary Data 19" sheetId="65" r:id="rId20"/>
    <sheet name="Supplementary Data 20" sheetId="75" r:id="rId21"/>
    <sheet name="Supplementary Data 21" sheetId="76" r:id="rId22"/>
    <sheet name="Supplementary Data 22" sheetId="77" r:id="rId23"/>
    <sheet name="Supplementary Data 23" sheetId="79" r:id="rId24"/>
    <sheet name="Supplementary Data 24" sheetId="78" r:id="rId25"/>
    <sheet name="Supplementary Data 25" sheetId="80" r:id="rId2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18490" uniqueCount="11939">
  <si>
    <t xml:space="preserve">Description </t>
  </si>
  <si>
    <t>Timepoint</t>
  </si>
  <si>
    <t>M1</t>
  </si>
  <si>
    <t>M2</t>
  </si>
  <si>
    <t>M3</t>
  </si>
  <si>
    <t>M6</t>
  </si>
  <si>
    <t>Estimate</t>
  </si>
  <si>
    <t>Std. Error</t>
  </si>
  <si>
    <t>df</t>
  </si>
  <si>
    <t>t value</t>
  </si>
  <si>
    <t>Pr(&gt;|t|)</t>
  </si>
  <si>
    <t>Formula (if applicable)</t>
  </si>
  <si>
    <t>Supplementary Data 1</t>
  </si>
  <si>
    <t>-</t>
  </si>
  <si>
    <t>M12</t>
  </si>
  <si>
    <t>Supplementary Data 2</t>
  </si>
  <si>
    <t>Supplementary Data 3</t>
  </si>
  <si>
    <t>Supplementary Data 4</t>
  </si>
  <si>
    <t>Supplementary Data 5</t>
  </si>
  <si>
    <t>Supplementary Data 6</t>
  </si>
  <si>
    <t>Supplementary Data 7</t>
  </si>
  <si>
    <t>Supplementary Data 8</t>
  </si>
  <si>
    <t>Supplementary Data 9</t>
  </si>
  <si>
    <t>Supplementary Data 10</t>
  </si>
  <si>
    <t>Supplementary Data 11</t>
  </si>
  <si>
    <t>Supplementary Data 16</t>
  </si>
  <si>
    <t xml:space="preserve">Supplementary Data </t>
  </si>
  <si>
    <t>Liang et al.</t>
  </si>
  <si>
    <t>Maqsood et al.</t>
  </si>
  <si>
    <t>P adj</t>
  </si>
  <si>
    <t>Shah et al</t>
  </si>
  <si>
    <t>0.802</t>
  </si>
  <si>
    <t>RNA</t>
  </si>
  <si>
    <t>dsDNA</t>
  </si>
  <si>
    <t>ssDNA</t>
  </si>
  <si>
    <t>Shah et al.</t>
  </si>
  <si>
    <t>Viruses of Eukaryotes</t>
  </si>
  <si>
    <t>Viruses of Prokaryotes</t>
  </si>
  <si>
    <t>Sample type</t>
  </si>
  <si>
    <t>SAMPLE NUMBER</t>
  </si>
  <si>
    <t>Garmaeva et al.</t>
  </si>
  <si>
    <t>M0</t>
  </si>
  <si>
    <t>M4</t>
  </si>
  <si>
    <t>Y2-5</t>
  </si>
  <si>
    <t>TOTAL</t>
  </si>
  <si>
    <t>Mothers</t>
  </si>
  <si>
    <t>Mtrim3</t>
  </si>
  <si>
    <t>240.00000</t>
  </si>
  <si>
    <t>655.00000</t>
  </si>
  <si>
    <t>Linear mixed-effects model summary for relations of the number of clean reads with the sample type (NC vs sample) per cohort</t>
  </si>
  <si>
    <t>Linear mixed-effects model summary for relations of the number of of recovered contigs larger than 1000 bp with the sample type (NC vs sample) per cohort</t>
  </si>
  <si>
    <t>Linear mixed-effects model summary for relations of the number of the ratio of  viral contigs with &gt;= 50% genome completeness to all viral vOTUs with the sample type (NC vs sample) per cohort</t>
  </si>
  <si>
    <t>Linear mixed-effects model summary for relations of the number of discovered putative viruses with the sample type (NC vs sample) per cohort</t>
  </si>
  <si>
    <t>Linear mixed-effects model summary for relations of the richness with the sample type (NC vs sample) per cohort</t>
  </si>
  <si>
    <t>Linear mixed-effects model summary for proportions of eukaryotic and prokaryotic vOTUs per sample comparison</t>
  </si>
  <si>
    <t>Garmaeva et al, Liang et al, Maqsood et al, Shah et al; separately</t>
  </si>
  <si>
    <t>all; together; filtered for NCs only</t>
  </si>
  <si>
    <t>Presence</t>
  </si>
  <si>
    <t xml:space="preserve">Timepoint_numeric  </t>
  </si>
  <si>
    <t xml:space="preserve">-0.1006 </t>
  </si>
  <si>
    <t xml:space="preserve">0.1040   </t>
  </si>
  <si>
    <t xml:space="preserve">72.46  </t>
  </si>
  <si>
    <t xml:space="preserve">-0.968 </t>
  </si>
  <si>
    <t>0.336</t>
  </si>
  <si>
    <t>60.00</t>
  </si>
  <si>
    <t xml:space="preserve">-7.711  </t>
  </si>
  <si>
    <t xml:space="preserve">1.826    </t>
  </si>
  <si>
    <t xml:space="preserve">-4.223 </t>
  </si>
  <si>
    <t>8.31e-05 ***</t>
  </si>
  <si>
    <t>Garmaeva et al, Liang et al; separately</t>
  </si>
  <si>
    <t xml:space="preserve">(Intercept)  </t>
  </si>
  <si>
    <t>Garmaeva et al, Maqsood et al; separately</t>
  </si>
  <si>
    <t>0.4534</t>
  </si>
  <si>
    <t>5.09e-06 ***</t>
  </si>
  <si>
    <t>33.3125</t>
  </si>
  <si>
    <t>5.0900e-06</t>
  </si>
  <si>
    <t>0.0002</t>
  </si>
  <si>
    <t>1.15e-07 ***</t>
  </si>
  <si>
    <t>2.30e-07</t>
  </si>
  <si>
    <t>BUFFER</t>
  </si>
  <si>
    <t>ORSAY</t>
  </si>
  <si>
    <t>TUBE</t>
  </si>
  <si>
    <t>DIAPER</t>
  </si>
  <si>
    <t>MDNC</t>
  </si>
  <si>
    <t>NCs</t>
  </si>
  <si>
    <t>all; together
Liang et al, Maqsood et al, Shah et al; separately</t>
  </si>
  <si>
    <t>Combined (all cohorts)</t>
  </si>
  <si>
    <t>Combined</t>
  </si>
  <si>
    <t>Supplementary Data 2: Linear mixed-effects model summary for relations of the number of clean reads with the sample type (NC vs sample)</t>
  </si>
  <si>
    <t>Supplementary Data 3: Linear mixed-effects model summary for relations of the number of of recovered contigs larger than 1000 bp with the sample type (NC vs sample) per cohort</t>
  </si>
  <si>
    <t>Eukaryotes_log_trnsfrmd</t>
  </si>
  <si>
    <t>-0.17756</t>
  </si>
  <si>
    <t>0.01323</t>
  </si>
  <si>
    <t>-13.42</t>
  </si>
  <si>
    <t>-0.16052</t>
  </si>
  <si>
    <t>0.03075</t>
  </si>
  <si>
    <t>78.99124</t>
  </si>
  <si>
    <t>-5.221</t>
  </si>
  <si>
    <t>1.41e-06 ***</t>
  </si>
  <si>
    <t>-0.162558</t>
  </si>
  <si>
    <t>0.005888</t>
  </si>
  <si>
    <t>654.464175</t>
  </si>
  <si>
    <t>-27.61</t>
  </si>
  <si>
    <t>-1.598e-01</t>
  </si>
  <si>
    <t>5.791e-03</t>
  </si>
  <si>
    <t>1.160e+03</t>
  </si>
  <si>
    <t>-27.601</t>
  </si>
  <si>
    <t>TypeInfant</t>
  </si>
  <si>
    <t>2.4604</t>
  </si>
  <si>
    <t>5.427</t>
  </si>
  <si>
    <t>11.6364</t>
  </si>
  <si>
    <t>1.9880</t>
  </si>
  <si>
    <t>5.853</t>
  </si>
  <si>
    <t>Linear mixed-effects model summary for relation of the number of detected vOTUs (richness) in NCs with the cohort</t>
  </si>
  <si>
    <t>531.230</t>
  </si>
  <si>
    <t>370.525</t>
  </si>
  <si>
    <t>4.309</t>
  </si>
  <si>
    <t>1.434</t>
  </si>
  <si>
    <t>0.22</t>
  </si>
  <si>
    <t>ncvssampleNCs</t>
  </si>
  <si>
    <t>0.162</t>
  </si>
  <si>
    <t>-1.2832</t>
  </si>
  <si>
    <t>-0.43072</t>
  </si>
  <si>
    <t>0.6328</t>
  </si>
  <si>
    <t>Supplementary Data 12</t>
  </si>
  <si>
    <t>Supplementary Data 13</t>
  </si>
  <si>
    <t>Supplementary Data 14</t>
  </si>
  <si>
    <t>Supplementary Data 15</t>
  </si>
  <si>
    <t>perc_shared_presence ~ Type + (1|Subject_ID)
perc_shared_presence ~ Type</t>
  </si>
  <si>
    <t>perc_shared_presence ~ Timepoint_numeric + (1|Subject_ID)</t>
  </si>
  <si>
    <t>ρ</t>
  </si>
  <si>
    <t>p</t>
  </si>
  <si>
    <t>p-value</t>
  </si>
  <si>
    <t>NCs and NCs</t>
  </si>
  <si>
    <t>NCs and samples</t>
  </si>
  <si>
    <t>Prsesence</t>
  </si>
  <si>
    <t>Abundance</t>
  </si>
  <si>
    <t>P permut</t>
  </si>
  <si>
    <t>NA</t>
  </si>
  <si>
    <t>1.202887e-24</t>
  </si>
  <si>
    <t>0</t>
  </si>
  <si>
    <t>2.911743e-05</t>
  </si>
  <si>
    <t>5.522181e-219</t>
  </si>
  <si>
    <t>3.012554e-05</t>
  </si>
  <si>
    <t>1e-04</t>
  </si>
  <si>
    <t>3.231812e-49</t>
  </si>
  <si>
    <t>1.677551e-62</t>
  </si>
  <si>
    <t>2.44649e-15</t>
  </si>
  <si>
    <t>2.140389e-21</t>
  </si>
  <si>
    <t>0.2863679</t>
  </si>
  <si>
    <t>0.2939</t>
  </si>
  <si>
    <t>0.198702</t>
  </si>
  <si>
    <t>0.2014</t>
  </si>
  <si>
    <t>0.7187351</t>
  </si>
  <si>
    <t>0.7241</t>
  </si>
  <si>
    <t>0.9734803</t>
  </si>
  <si>
    <t>0.9746</t>
  </si>
  <si>
    <t>6.670775e-176</t>
  </si>
  <si>
    <t>2.566163e-142</t>
  </si>
  <si>
    <t>Supplementary Data 8: Linear mixed-effects model summary for relation of the number of detected vOTUs (richness) in NCs with the cohort</t>
  </si>
  <si>
    <t>Supplementary Data 4: Linear mixed-effects model summary for relations of the number of discovered putative viruses with the sample type (NC vs sample) per cohort</t>
  </si>
  <si>
    <t>Supplementary Data 5: Linear mixed-effects model summary for relations of the number of the ratio of  viral contigs with &gt;= 50% genome completeness to all viral vOTUs with the sample type (NC vs sample) per cohort</t>
  </si>
  <si>
    <t>Supplementary Data 6: Linear mixed-effects model summary for relations of the richness with the sample type (NC vs sample) per cohort</t>
  </si>
  <si>
    <t>Supplementary Data 10: Linear mixed-effects model summary for proportions of eukaryotic and prokaryotic vOTUs per sample comparison</t>
  </si>
  <si>
    <t>2.467798e-129</t>
  </si>
  <si>
    <t>7.386918e-112</t>
  </si>
  <si>
    <t>5.363049e-31</t>
  </si>
  <si>
    <t>1.072610e-30</t>
  </si>
  <si>
    <t>1.410000e-06</t>
  </si>
  <si>
    <t>2.216075e-111</t>
  </si>
  <si>
    <t>0.339</t>
  </si>
  <si>
    <t>Supplementary Data 1: Study design</t>
  </si>
  <si>
    <t>Study design</t>
  </si>
  <si>
    <t>Infants</t>
  </si>
  <si>
    <t>Supplementary Data 7: Linear mixed-effects model summary for relations of the Shannon diversity with the sample type (NC vs sample) per cohort</t>
  </si>
  <si>
    <t>Linear mixed-effects model summary for relations of the Shannon diversity with the sample type (NC vs sample) per cohort</t>
  </si>
  <si>
    <t>Permutation analysis; comparison of the % of vOTUs shared with NCs from the same vs different cohorts for both presence and abundance data</t>
  </si>
  <si>
    <t>Linear mixed-effects model summary for relations of the % of vOTUs shared with NCs from the same study with timepoint (infants only) per cohort</t>
  </si>
  <si>
    <t>richness ~ 1 + (1|cohort)</t>
  </si>
  <si>
    <t>Prokaryotes_log_trnsfrmd ~ Eukaryotes_log_trnsfrmd + (1|cohort/nc_subject_group)
Prokaryotes_log_trnsfrmd ~ Eukaryotes_log_trnsfrmd + (1|nc_subject_group)</t>
  </si>
  <si>
    <t>3.864e-12</t>
  </si>
  <si>
    <t>2.773e-15</t>
  </si>
  <si>
    <t>3.231e-70</t>
  </si>
  <si>
    <t>NCs to samples vs samples to samples</t>
  </si>
  <si>
    <t>Supplementary Data 12: Permutation analysis; comparison of the similarity (1-(Bray-Curtis dissimilarity index)) between NCs and samples vs samples and samples within the same cohort</t>
  </si>
  <si>
    <t>Permutation analysis; comparison of the similarity (1-(Bray-Curtis dissimilarity index)) between NCs and samples vs samples and samples within the same cohort</t>
  </si>
  <si>
    <t>Figure 1c</t>
  </si>
  <si>
    <t>Figure 1d</t>
  </si>
  <si>
    <t>Sample_name</t>
  </si>
  <si>
    <t>Study</t>
  </si>
  <si>
    <t>Type</t>
  </si>
  <si>
    <t>C0121iv</t>
  </si>
  <si>
    <t>maqsood</t>
  </si>
  <si>
    <t>Infant</t>
  </si>
  <si>
    <t>SRR8653004</t>
  </si>
  <si>
    <t>liang</t>
  </si>
  <si>
    <t>Neg_ctrl</t>
  </si>
  <si>
    <t>LN_6G09_VL_361</t>
  </si>
  <si>
    <t>garmaeva</t>
  </si>
  <si>
    <t>SRR8653231</t>
  </si>
  <si>
    <t>SRR8652797</t>
  </si>
  <si>
    <t>SRR9660137</t>
  </si>
  <si>
    <t>SRR8652809</t>
  </si>
  <si>
    <t>SRR8652827</t>
  </si>
  <si>
    <t>SRR8652835</t>
  </si>
  <si>
    <t>SRR8652887</t>
  </si>
  <si>
    <t>SRR8652895</t>
  </si>
  <si>
    <t>SRR8652920</t>
  </si>
  <si>
    <t>SRR8652929</t>
  </si>
  <si>
    <t>SRR8652944</t>
  </si>
  <si>
    <t>SRR8652955</t>
  </si>
  <si>
    <t>SRR8652998</t>
  </si>
  <si>
    <t>SRR8653008</t>
  </si>
  <si>
    <t>SRR8653142</t>
  </si>
  <si>
    <t>SRR8653166</t>
  </si>
  <si>
    <t>SRR8653250</t>
  </si>
  <si>
    <t>SRR8653252</t>
  </si>
  <si>
    <t>SRR8653255</t>
  </si>
  <si>
    <t>SRR8653283</t>
  </si>
  <si>
    <t>SRR9660142</t>
  </si>
  <si>
    <t>SRR9660144</t>
  </si>
  <si>
    <t>SRR9660152</t>
  </si>
  <si>
    <t>SRR9660175</t>
  </si>
  <si>
    <t>SRR9660176</t>
  </si>
  <si>
    <t>SRR9660177</t>
  </si>
  <si>
    <t>SRR9660178</t>
  </si>
  <si>
    <t>SRR9660180</t>
  </si>
  <si>
    <t>SRR9660185</t>
  </si>
  <si>
    <t>Comparison of the taxonomy of NC-detected sequences to the taxonomy of laboratory-component associated sequences from Asplund et al. (2019); overlapping sequences</t>
  </si>
  <si>
    <t>YES</t>
  </si>
  <si>
    <t>KJ547630.1</t>
  </si>
  <si>
    <t>Sewage-associated circular DNA virus-6 isolate SaCV-6_NZ-BS4017-2012, complete genome</t>
  </si>
  <si>
    <t>4.29e-21</t>
  </si>
  <si>
    <t>gi|664651403|gb|KJ547630.1|</t>
  </si>
  <si>
    <t>shah_kid415_N1058_L1460_K0.3_E0_P0_F0</t>
  </si>
  <si>
    <t>KJ547632.1</t>
  </si>
  <si>
    <t>Sewage-associated circular DNA virus-8 isolate SaCV-8_NZ-BS4075-2012, complete genome</t>
  </si>
  <si>
    <t>7.45e-23</t>
  </si>
  <si>
    <t>gi|664651410|gb|KJ547632.1|</t>
  </si>
  <si>
    <t>shah_kid260_N2395_L1090_K0.3_E0_P0_F0</t>
  </si>
  <si>
    <t>1.55e-12</t>
  </si>
  <si>
    <t>shah_kid172_N416_L1099_K0.4_E0_P0_F0</t>
  </si>
  <si>
    <t>HQ317391.1</t>
  </si>
  <si>
    <t>Cyanophage S-SSM6a genomic sequence</t>
  </si>
  <si>
    <t>8.21e-06</t>
  </si>
  <si>
    <t>gi|460109153|gb|HQ317391.1|</t>
  </si>
  <si>
    <t>shah_kid48_N2703_L1756_K0.3_E0_P0_F0</t>
  </si>
  <si>
    <t>1.08e-36</t>
  </si>
  <si>
    <t>shah_kid48_N2187_L2023_K0.5_E0_P0_F0</t>
  </si>
  <si>
    <t>JF412295.1</t>
  </si>
  <si>
    <t>EBPR podovirus 2, partial sequence</t>
  </si>
  <si>
    <t>2.74e-15</t>
  </si>
  <si>
    <t>gi|337731077|gb|JF412295.1|</t>
  </si>
  <si>
    <t>shah_kid48_N6881_L1010_K0.3_E0_P0_F0</t>
  </si>
  <si>
    <t>KF214644.1</t>
  </si>
  <si>
    <t>Parvo-like hybrid virus UC5, partial genome</t>
  </si>
  <si>
    <t>6.05e-59</t>
  </si>
  <si>
    <t>gi|541138038|gb|KF214644.1|</t>
  </si>
  <si>
    <t>shah_kid637_N2180_L2049_K0.4_E0_P0_F0</t>
  </si>
  <si>
    <t>KF214638.1</t>
  </si>
  <si>
    <t>Parvo-like hybrid virus UC11, complete genome</t>
  </si>
  <si>
    <t>2.23e-35</t>
  </si>
  <si>
    <t>gi|541138014|gb|KF214638.1|</t>
  </si>
  <si>
    <t>shah_kid108_N692_L3402_K0.6_E0_P0_F0</t>
  </si>
  <si>
    <t>HQ632860.1</t>
  </si>
  <si>
    <t>Vibrio phage jenny 12G5 genomic sequence</t>
  </si>
  <si>
    <t>5.52e-37</t>
  </si>
  <si>
    <t>gi|510792740|gb|HQ632860.1|</t>
  </si>
  <si>
    <t>shah_kid162_N3868_L1053_K0.3_E0_P0_F0</t>
  </si>
  <si>
    <t>2.57e-30</t>
  </si>
  <si>
    <t>shah_kid108_N2731_L1483_K0.4_E0_P0_F0</t>
  </si>
  <si>
    <t>JF412294.1</t>
  </si>
  <si>
    <t>EBPR podovirus 1, partial sequence</t>
  </si>
  <si>
    <t>7.56e-82</t>
  </si>
  <si>
    <t>gi|337731021|gb|JF412294.1|</t>
  </si>
  <si>
    <t>shah_kid169_N1894_L1625_K0.4_E0_P0_F0</t>
  </si>
  <si>
    <t>KF214645.1</t>
  </si>
  <si>
    <t>Parvo-like hybrid virus UC4, complete genome</t>
  </si>
  <si>
    <t>2.15e-10</t>
  </si>
  <si>
    <t>gi|541138042|gb|KF214645.1|</t>
  </si>
  <si>
    <t>shah_kid181_N3415_L1031_K0.3_E0_P0_F0</t>
  </si>
  <si>
    <t>5.81e-31</t>
  </si>
  <si>
    <t>shah_kid130_N1096_L1177_K0.4_E0_P0_F0</t>
  </si>
  <si>
    <t>7.41e-48</t>
  </si>
  <si>
    <t>shah_kid461_N9317_L1019_K0.1_E0_P0_F0</t>
  </si>
  <si>
    <t>AY526909.1</t>
  </si>
  <si>
    <t>Bordetella phage BIP-1, complete genome</t>
  </si>
  <si>
    <t>4.76e-26</t>
  </si>
  <si>
    <t>gi|44995224|gb|AY526909.1|</t>
  </si>
  <si>
    <t>shah_kid512_N3258_L1252_K0.5_E0_P0_F0</t>
  </si>
  <si>
    <t>1.05e-60</t>
  </si>
  <si>
    <t>shah_kid193_N1730_L1521_K0.3_E0_P0_F0</t>
  </si>
  <si>
    <t>2.13e-43</t>
  </si>
  <si>
    <t>shah_kid48_N4331_L1315_K0.3_E0_P0_F0</t>
  </si>
  <si>
    <t>garmaeva_LN_7H09_VL_451_N2036_L2874_K6_E0_P0_F0</t>
  </si>
  <si>
    <t>KC821615.1</t>
  </si>
  <si>
    <t>Cellulophaga phage phi12:3, complete genome</t>
  </si>
  <si>
    <t>5.82e-50</t>
  </si>
  <si>
    <t>gi|514341877|gb|KC821615.1|</t>
  </si>
  <si>
    <t>shah_ctl5_N794_L1181_K0.5_E0_P0_F0</t>
  </si>
  <si>
    <t>8.55e-57</t>
  </si>
  <si>
    <t>shah_kid48_N2305_L1953_K0.7_E0_P0_F0</t>
  </si>
  <si>
    <t>KC821627.1</t>
  </si>
  <si>
    <t>Cellulophaga phage phi18:2, complete genome</t>
  </si>
  <si>
    <t>8.68e-60</t>
  </si>
  <si>
    <t>gi|514342923|gb|KC821627.1|</t>
  </si>
  <si>
    <t>shah_kid108_N5842_L1045_K0.2_E0_P0_F0</t>
  </si>
  <si>
    <t>1.89e-75</t>
  </si>
  <si>
    <t>shah_kid48_N4706_L1254_K0.4_E0_P0_F0</t>
  </si>
  <si>
    <t>6.77e-43</t>
  </si>
  <si>
    <t>shah_kid147_N787_L1203_K0.3_E0_P0_F0</t>
  </si>
  <si>
    <t>1.33e-104</t>
  </si>
  <si>
    <t>shah_kid449_N2167_L1805_K0.4_E0_P0_F0</t>
  </si>
  <si>
    <t>1.39e-57</t>
  </si>
  <si>
    <t>garmaeva_LN_7I02_VL_453_N11319_L1122_K2.9_E0_P0_F0</t>
  </si>
  <si>
    <t>1e-65</t>
  </si>
  <si>
    <t>shah_kid181_N2733_L1126_K0.3_E0_P0_F0</t>
  </si>
  <si>
    <t>2.63e-85</t>
  </si>
  <si>
    <t>shah_kid181_N3372_L1036_K0.2_E0_P0_F0</t>
  </si>
  <si>
    <t>7.56e-75</t>
  </si>
  <si>
    <t>shah_kid48_N3800_L1428_K0.1_E0_P0_F0</t>
  </si>
  <si>
    <t>KF214637.1</t>
  </si>
  <si>
    <t>Parvo-like hybrid virus UC12, partial genome</t>
  </si>
  <si>
    <t>3.15e-66</t>
  </si>
  <si>
    <t>gi|541138010|gb|KF214637.1|</t>
  </si>
  <si>
    <t>shah_kid461_N6884_L1233_K0.4_E0_P0_F0</t>
  </si>
  <si>
    <t>2.32e-127</t>
  </si>
  <si>
    <t>shah_kid48_N2259_L1979_K0.5_E0_P0_F0</t>
  </si>
  <si>
    <t>JX570711.1</t>
  </si>
  <si>
    <t>Propionibacterium phage PHL066M04, complete genome</t>
  </si>
  <si>
    <t>gi|471218043|gb|JX570711.1|</t>
  </si>
  <si>
    <t>shah_ctl7_N240_L1176_K0.5_E0_P0_F0</t>
  </si>
  <si>
    <t>1.69e-120</t>
  </si>
  <si>
    <t>shah_kid48_N4531_L1282_K0.3_E0_P0_F0</t>
  </si>
  <si>
    <t>JX570708.1</t>
  </si>
  <si>
    <t>Propionibacterium phage PHL115M02, complete genome</t>
  </si>
  <si>
    <t>gi|471217905|gb|JX570708.1|</t>
  </si>
  <si>
    <t>liang_SRR8653264_N46_L3149_K0.1_E0_P0_F0</t>
  </si>
  <si>
    <t>shah_kid225_N12_L27884_K5.9_E0_P0_F0</t>
  </si>
  <si>
    <t>match_to_asplund</t>
  </si>
  <si>
    <t>accession</t>
  </si>
  <si>
    <t>qcovs</t>
  </si>
  <si>
    <t>stitle</t>
  </si>
  <si>
    <t>send</t>
  </si>
  <si>
    <t>sstart</t>
  </si>
  <si>
    <t>qend</t>
  </si>
  <si>
    <t>qstart</t>
  </si>
  <si>
    <t>evalue</t>
  </si>
  <si>
    <t>slen</t>
  </si>
  <si>
    <t>qlen</t>
  </si>
  <si>
    <t>length</t>
  </si>
  <si>
    <t>pident</t>
  </si>
  <si>
    <t>sseqid</t>
  </si>
  <si>
    <t>qseqid</t>
  </si>
  <si>
    <t>Supplementary Data 14: Comparison of the taxonomy of NC-detected sequences to the taxonomy of laboratory-component associated sequences from Asplund et al. (2019); overlapping sequences</t>
  </si>
  <si>
    <t>Curated hits to nt database for NC-detected sequences</t>
  </si>
  <si>
    <t>NO</t>
  </si>
  <si>
    <t>LR743523.1</t>
  </si>
  <si>
    <t>Xylella phage Usme genome assembly, chromosome: 1</t>
  </si>
  <si>
    <t>1.58e-12</t>
  </si>
  <si>
    <t>gi|1795714808|emb|LR743523.1|</t>
  </si>
  <si>
    <t>shah_kid646_N2216_L1122_K0.2_E0_P0_F0</t>
  </si>
  <si>
    <t>MT119766.1</t>
  </si>
  <si>
    <t>Xanthomonas phage PBR31, complete genome</t>
  </si>
  <si>
    <t>1.01e-170</t>
  </si>
  <si>
    <t>gi|1822268303|gb|MT119766.1|</t>
  </si>
  <si>
    <t>maqsood_bctrl11v_N172_L2317_K1.7_E0_P0_F0</t>
  </si>
  <si>
    <t>MK583728.1</t>
  </si>
  <si>
    <t>Wastewater CRESS DNA virus 3 isolate WCDV3_1B-2C-6H, complete genome</t>
  </si>
  <si>
    <t>2.34e-06</t>
  </si>
  <si>
    <t>gi|1590864006|gb|MK583728.1|</t>
  </si>
  <si>
    <t>shah_kid181_N964_L1744_K0.4_E0_P0_F0</t>
  </si>
  <si>
    <t>MW114771.1</t>
  </si>
  <si>
    <t>Vibrio phage pVco-14, complete genome</t>
  </si>
  <si>
    <t>1.11e-27</t>
  </si>
  <si>
    <t>gi|1953870004|gb|MW114771.1|</t>
  </si>
  <si>
    <t>shah_kid208_N3500_L1245_K0.4_E0_P0_F0</t>
  </si>
  <si>
    <t>gi|2438003766|ref|NC_070773.1|</t>
  </si>
  <si>
    <t>Vibrio phage NF, complete genome</t>
  </si>
  <si>
    <t>2.6e-41</t>
  </si>
  <si>
    <t>garmaeva_LN_7H09_VL_451_N14620_L1092_K5_E0_P0_F0</t>
  </si>
  <si>
    <t>MK249872.1</t>
  </si>
  <si>
    <t>Vibrio phage LP.1, complete genome</t>
  </si>
  <si>
    <t>4.1e-08</t>
  </si>
  <si>
    <t>gi|1549118773|gb|MK249872.1|</t>
  </si>
  <si>
    <t>shah_kid537_N2501_L1312_K0.1_E0_P0_F0</t>
  </si>
  <si>
    <t>9.13e-10</t>
  </si>
  <si>
    <t>shah_kid566_N3293_L1243_K0.1_E0_P0_F0</t>
  </si>
  <si>
    <t>5.26e-06</t>
  </si>
  <si>
    <t>shah_kid63_N249_L1138_K0.1_E0_P0_F0</t>
  </si>
  <si>
    <t>3.35e-14</t>
  </si>
  <si>
    <t>shah_kid172_N486_L1012_K0.2_E0_P0_F0</t>
  </si>
  <si>
    <t>OX241448.1</t>
  </si>
  <si>
    <t>Vibrio phage 284E43-1 genome assembly, chromosome: VP115E34_1</t>
  </si>
  <si>
    <t>2.64e-23</t>
  </si>
  <si>
    <t>gi|2274930739|emb|OX241448.1|</t>
  </si>
  <si>
    <t>garmaeva_LN_4E03_VL_256_N1935_L1337_K2.3_E1_P0_F0</t>
  </si>
  <si>
    <t>KU970679.1</t>
  </si>
  <si>
    <t>Uncultured virus SERC_Contig_351799 co-chaperonin GroES (groES) gene, complete cds</t>
  </si>
  <si>
    <t>3.23e-142</t>
  </si>
  <si>
    <t>gi|1219813320|gb|KU970679.1|</t>
  </si>
  <si>
    <t>shah_kid432_N2656_L1269_K0.2_E0_P0_F0</t>
  </si>
  <si>
    <t>2.11e-131</t>
  </si>
  <si>
    <t>shah_kid287_N3732_L1152_K0.2_E0_P0_F0</t>
  </si>
  <si>
    <t>5.16e-126</t>
  </si>
  <si>
    <t>shah_kid445_N3165_L1055_K0.3_E0_P0_F0</t>
  </si>
  <si>
    <t>KX259456.1</t>
  </si>
  <si>
    <t>Uncultured virus isolate Wastewater_Microviridae_FL2 putative capsid VP1 and putative replication protein VP4 genes, complete cds</t>
  </si>
  <si>
    <t>1.81e-20</t>
  </si>
  <si>
    <t>gi|1078263373|gb|KX259456.1|</t>
  </si>
  <si>
    <t>shah_kid70_N1692_L1759_K0.4_E0_P0_F0</t>
  </si>
  <si>
    <t>KY487911.1</t>
  </si>
  <si>
    <t>Uncultured virus clone CG242, complete genome</t>
  </si>
  <si>
    <t>1.26e-10</t>
  </si>
  <si>
    <t>gi|1321243669|gb|KY487911.1|</t>
  </si>
  <si>
    <t>shah_kid48_N2115_L2060_K0.4_E0_P0_F0</t>
  </si>
  <si>
    <t>KY487798.1</t>
  </si>
  <si>
    <t>Uncultured virus clone CG127, complete genome</t>
  </si>
  <si>
    <t>1.83e-71</t>
  </si>
  <si>
    <t>gi|1321243336|gb|KY487798.1|</t>
  </si>
  <si>
    <t>shah_kid551_N407_L1903_K0.3_E0_P0_F0</t>
  </si>
  <si>
    <t>1.97e-102</t>
  </si>
  <si>
    <t>shah_kid181_N890_L1800_K0.3_E0_P0_F0</t>
  </si>
  <si>
    <t>JQ794077.1</t>
  </si>
  <si>
    <t>Uncultured virus clone C4-Oct-2009-R-Contig_8 genomic sequence</t>
  </si>
  <si>
    <t>2.74e-66</t>
  </si>
  <si>
    <t>gi|385764110|gb|JQ794077.1|</t>
  </si>
  <si>
    <t>shah_ctl3_N334_L1077_K0.3_E0_P0_F0</t>
  </si>
  <si>
    <t>LR796578.1</t>
  </si>
  <si>
    <t>uncultured Caudovirales phage genome assembly</t>
  </si>
  <si>
    <t>gi|1839166578|emb|LR796578.1|</t>
  </si>
  <si>
    <t>shah_kid117_N619_L1194_K0.1_E0_P0_F0</t>
  </si>
  <si>
    <t>LR798218.1</t>
  </si>
  <si>
    <t>1.63e-64</t>
  </si>
  <si>
    <t>gi|1862932578|emb|LR798218.1|</t>
  </si>
  <si>
    <t>shah_kid48_N503_L5113_K0.8_E0_P0_F0</t>
  </si>
  <si>
    <t>LR796333.1</t>
  </si>
  <si>
    <t>1.19e-13</t>
  </si>
  <si>
    <t>gi|1839151052|emb|LR796333.1|</t>
  </si>
  <si>
    <t>shah_kid48_N6613_L1031_K0.3_E0_P0_F0</t>
  </si>
  <si>
    <t>LR798296.1</t>
  </si>
  <si>
    <t>8.12e-16</t>
  </si>
  <si>
    <t>gi|1862810417|emb|LR798296.1|</t>
  </si>
  <si>
    <t>shah_kid108_N5873_L1042_K0.4_E0_P0_F0</t>
  </si>
  <si>
    <t>LR797293.1</t>
  </si>
  <si>
    <t>1.34e-26</t>
  </si>
  <si>
    <t>gi|1839203027|emb|LR797293.1|</t>
  </si>
  <si>
    <t>shah_kid135_N5894_L1230_K0.4_E0_P0_F0</t>
  </si>
  <si>
    <t>LR796538.1</t>
  </si>
  <si>
    <t>1.2e-26</t>
  </si>
  <si>
    <t>gi|1839164228|emb|LR796538.1|</t>
  </si>
  <si>
    <t>shah_kid45_N2213_L1105_K0.2_E0_P0_F0</t>
  </si>
  <si>
    <t>LR797468.1</t>
  </si>
  <si>
    <t>gi|1839213782|emb|LR797468.1|</t>
  </si>
  <si>
    <t>shah_ctl5_N13_L6923_K1.2_E0_P0_F0</t>
  </si>
  <si>
    <t>LR796584.1</t>
  </si>
  <si>
    <t>1.07e-106</t>
  </si>
  <si>
    <t>gi|1839166915|emb|LR796584.1|</t>
  </si>
  <si>
    <t>shah_kid578_N1726_L2150_K0.5_E0_P0_F0</t>
  </si>
  <si>
    <t>2.35e-62</t>
  </si>
  <si>
    <t>shah_kid225_N237_L4964_K0.3_E0_P0_F0</t>
  </si>
  <si>
    <t>LR796138.1</t>
  </si>
  <si>
    <t>1.65e-20</t>
  </si>
  <si>
    <t>gi|1839134548|emb|LR796138.1|</t>
  </si>
  <si>
    <t>shah_kid512_N2148_L1609_K0.3_E0_P0_F0</t>
  </si>
  <si>
    <t>LR796163.1</t>
  </si>
  <si>
    <t>2.31e-17</t>
  </si>
  <si>
    <t>gi|1839136204|emb|LR796163.1|</t>
  </si>
  <si>
    <t>shah_kid83_N2955_L1255_K0.4_E0_P0_F0</t>
  </si>
  <si>
    <t>LR798324.1</t>
  </si>
  <si>
    <t>3.75e-14</t>
  </si>
  <si>
    <t>gi|1862812021|emb|LR798324.1|</t>
  </si>
  <si>
    <t>shah_kid287_N3809_L1128_K0.3_E0_P0_F0</t>
  </si>
  <si>
    <t>LR797238.1</t>
  </si>
  <si>
    <t>5.29e-18</t>
  </si>
  <si>
    <t>gi|1839198382|emb|LR797238.1|</t>
  </si>
  <si>
    <t>shah_kid398_N3646_L1010_K0.2_E0_P0_F0</t>
  </si>
  <si>
    <t>LR796197.1</t>
  </si>
  <si>
    <t>2.71e-29</t>
  </si>
  <si>
    <t>gi|1839140163|emb|LR796197.1|</t>
  </si>
  <si>
    <t>shah_kid216_N2519_L1286_K0.2_E0_P0_F0</t>
  </si>
  <si>
    <t>LR796396.1</t>
  </si>
  <si>
    <t>6.05e-24</t>
  </si>
  <si>
    <t>gi|1839155640|emb|LR796396.1|</t>
  </si>
  <si>
    <t>shah_kid48_N6123_L1078_K0.2_E0_P0_F0</t>
  </si>
  <si>
    <t>LR796588.1</t>
  </si>
  <si>
    <t>4.41e-46</t>
  </si>
  <si>
    <t>gi|1839167218|emb|LR796588.1|</t>
  </si>
  <si>
    <t>shah_kid48_N3882_L1410_K0.4_E0_P0_F0</t>
  </si>
  <si>
    <t>LR796706.1</t>
  </si>
  <si>
    <t>2.75e-09</t>
  </si>
  <si>
    <t>gi|1839175104|emb|LR796706.1|</t>
  </si>
  <si>
    <t>shah_kid48_N6122_L1078_K0.2_E0_P0_F0</t>
  </si>
  <si>
    <t>6.74e-11</t>
  </si>
  <si>
    <t>shah_kid181_N2764_L1122_K0.2_E0_P0_F0</t>
  </si>
  <si>
    <t>LR796894.1</t>
  </si>
  <si>
    <t>4.09e-20</t>
  </si>
  <si>
    <t>gi|1839187476|emb|LR796894.1|</t>
  </si>
  <si>
    <t>shah_kid181_N2579_L1152_K0.6_E0_P0_F0</t>
  </si>
  <si>
    <t>LR797178.1</t>
  </si>
  <si>
    <t>5.33e-26</t>
  </si>
  <si>
    <t>gi|1839227244|emb|LR797178.1|</t>
  </si>
  <si>
    <t>shah_kid108_N3085_L1398_K0.4_E0_P0_F0</t>
  </si>
  <si>
    <t>LR796318.1</t>
  </si>
  <si>
    <t>8.72e-29</t>
  </si>
  <si>
    <t>gi|1839150281|emb|LR796318.1|</t>
  </si>
  <si>
    <t>shah_kid48_N5146_L1190_K0.5_E0_P0_F0</t>
  </si>
  <si>
    <t>LR796765.1</t>
  </si>
  <si>
    <t>2.11e-30</t>
  </si>
  <si>
    <t>gi|1839178919|emb|LR796765.1|</t>
  </si>
  <si>
    <t>shah_kid181_N2226_L1226_K0.3_E0_P0_F0</t>
  </si>
  <si>
    <t>LR796475.1</t>
  </si>
  <si>
    <t>1.21e-65</t>
  </si>
  <si>
    <t>gi|1839160874|emb|LR796475.1|</t>
  </si>
  <si>
    <t>shah_kid385_N1114_L1356_K0.2_E0_P0_F0</t>
  </si>
  <si>
    <t>LR796268.1</t>
  </si>
  <si>
    <t>1.69e-77</t>
  </si>
  <si>
    <t>gi|1839146541|emb|LR796268.1|</t>
  </si>
  <si>
    <t>shah_kid539_N2166_L1650_K0.1_E0_P0_F0</t>
  </si>
  <si>
    <t>LR796562.1</t>
  </si>
  <si>
    <t>8.3e-11</t>
  </si>
  <si>
    <t>gi|1839165701|emb|LR796562.1|</t>
  </si>
  <si>
    <t>shah_kid181_N1700_L1373_K0.2_E0_P0_F0</t>
  </si>
  <si>
    <t>LR798320.1</t>
  </si>
  <si>
    <t>1.78e-30</t>
  </si>
  <si>
    <t>gi|1862811755|emb|LR798320.1|</t>
  </si>
  <si>
    <t>shah_ctl5_N1133_L1039_K0.2_E0_P0_F0</t>
  </si>
  <si>
    <t>9.47e-107</t>
  </si>
  <si>
    <t>shah_kid200_N1809_L1902_K0.7_E0_P0_F0</t>
  </si>
  <si>
    <t>LR798413.1</t>
  </si>
  <si>
    <t>1.75e-11</t>
  </si>
  <si>
    <t>gi|1862817596|emb|LR798413.1|</t>
  </si>
  <si>
    <t>shah_kid383_N1088_L1022_K0.2_E0_P0_F0</t>
  </si>
  <si>
    <t>3.89e-105</t>
  </si>
  <si>
    <t>shah_kid208_N1973_L1836_K0.6_E0_P0_F0</t>
  </si>
  <si>
    <t>1.77e-109</t>
  </si>
  <si>
    <t>shah_kid498_N2894_L1847_K0.5_E0_P0_F0</t>
  </si>
  <si>
    <t>LR796595.1</t>
  </si>
  <si>
    <t>gi|1839167580|emb|LR796595.1|</t>
  </si>
  <si>
    <t>shah_ctl5_N384_L1571_K0.3_E0_P0_F0</t>
  </si>
  <si>
    <t>LR796256.1</t>
  </si>
  <si>
    <t>5.43e-07</t>
  </si>
  <si>
    <t>gi|1839145771|emb|LR796256.1|</t>
  </si>
  <si>
    <t>shah_kid147_N518_L1421_K0.2_E0_P0_F0</t>
  </si>
  <si>
    <t>1.56e-55</t>
  </si>
  <si>
    <t>shah_kid181_N282_L2909_K0.4_E0_P0_F0</t>
  </si>
  <si>
    <t>LR798372.1</t>
  </si>
  <si>
    <t>2.15e-29</t>
  </si>
  <si>
    <t>gi|1862814964|emb|LR798372.1|</t>
  </si>
  <si>
    <t>shah_ctl6_N1064_L1030_K0.2_E0_P0_F0</t>
  </si>
  <si>
    <t>1.06e-21</t>
  </si>
  <si>
    <t>shah_kid534_N496_L1270_K0.2_E0_P0_F0</t>
  </si>
  <si>
    <t>LR796555.1</t>
  </si>
  <si>
    <t>4.57e-08</t>
  </si>
  <si>
    <t>gi|1839165313|emb|LR796555.1|</t>
  </si>
  <si>
    <t>shah_kid48_N530_L4985_K0.4_E0_P0_F0</t>
  </si>
  <si>
    <t>4.23e-07</t>
  </si>
  <si>
    <t>garmaeva_LN_7H09_VL_451_N13945_L1116_K6.1_E0_P0_F0</t>
  </si>
  <si>
    <t>3.68e-28</t>
  </si>
  <si>
    <t>shah_ctl5_N494_L1430_K0.2_E0_P0_F0</t>
  </si>
  <si>
    <t>LR797210.1</t>
  </si>
  <si>
    <t>3.75e-28</t>
  </si>
  <si>
    <t>gi|1839197290|emb|LR797210.1|</t>
  </si>
  <si>
    <t>garmaeva_LN_7H09_VL_451_N7798_L1459_K3.9_E0_P0_F0</t>
  </si>
  <si>
    <t>LR796930.1</t>
  </si>
  <si>
    <t>5.92e-61</t>
  </si>
  <si>
    <t>gi|1839190404|emb|LR796930.1|</t>
  </si>
  <si>
    <t>garmaeva_LN_7I01_VL_452_N10573_L10214_K25.9_E1_P0_F0</t>
  </si>
  <si>
    <t>LR797388.1</t>
  </si>
  <si>
    <t>2.43e-05</t>
  </si>
  <si>
    <t>gi|1839208956|emb|LR797388.1|</t>
  </si>
  <si>
    <t>shah_kid48_N3504_L1494_K0.2_E0_P0_F0</t>
  </si>
  <si>
    <t>LR796642.1</t>
  </si>
  <si>
    <t>gi|1839170627|emb|LR796642.1|</t>
  </si>
  <si>
    <t>shah_kid108_N5816_L1046_K0.5_E0_P0_F0</t>
  </si>
  <si>
    <t>1.63e-132</t>
  </si>
  <si>
    <t>shah_kid181_N2953_L1090_K0.3_E0_P0_F0</t>
  </si>
  <si>
    <t>LR796479.1</t>
  </si>
  <si>
    <t>4.26e-29</t>
  </si>
  <si>
    <t>gi|1839161097|emb|LR796479.1|</t>
  </si>
  <si>
    <t>shah_kid512_N1475_L2000_K0.5_E0_P0_F0</t>
  </si>
  <si>
    <t>LR796273.1</t>
  </si>
  <si>
    <t>3.71e-33</t>
  </si>
  <si>
    <t>gi|1839147008|emb|LR796273.1|</t>
  </si>
  <si>
    <t>shah_kid539_N3919_L1117_K0.1_E0_P0_F0</t>
  </si>
  <si>
    <t>LR797341.1</t>
  </si>
  <si>
    <t>4.07e-07</t>
  </si>
  <si>
    <t>gi|1839205886|emb|LR797341.1|</t>
  </si>
  <si>
    <t>shah_ctl5_N1026_L1076_K0.5_E0_P0_F0</t>
  </si>
  <si>
    <t>LR797404.1</t>
  </si>
  <si>
    <t>1.82e-41</t>
  </si>
  <si>
    <t>gi|1839210023|emb|LR797404.1|</t>
  </si>
  <si>
    <t>shah_kid498_N1842_L2599_K0.4_E0_P0_F0</t>
  </si>
  <si>
    <t>LR797377.1</t>
  </si>
  <si>
    <t>6.31e-11</t>
  </si>
  <si>
    <t>gi|1839208300|emb|LR797377.1|</t>
  </si>
  <si>
    <t>garmaeva_LN_7I02_VL_453_N12946_L1054_K2.5_E0_P0_F0</t>
  </si>
  <si>
    <t>LR796544.1</t>
  </si>
  <si>
    <t>3.23e-29</t>
  </si>
  <si>
    <t>gi|1839164515|emb|LR796544.1|</t>
  </si>
  <si>
    <t>shah_kid343_N1392_L1529_K0.2_E0_P0_F0</t>
  </si>
  <si>
    <t>LR798258.1</t>
  </si>
  <si>
    <t>3.37e-15</t>
  </si>
  <si>
    <t>gi|1862806642|emb|LR798258.1|</t>
  </si>
  <si>
    <t>shah_kid498_N5036_L1231_K0.4_E0_P0_F0</t>
  </si>
  <si>
    <t>LR796211.1</t>
  </si>
  <si>
    <t>8.71e-87</t>
  </si>
  <si>
    <t>gi|1839141244|emb|LR796211.1|</t>
  </si>
  <si>
    <t>shah_kid130_N73_L4940_K0.4_E0_P0_F0</t>
  </si>
  <si>
    <t>LR796528.1</t>
  </si>
  <si>
    <t>2.55e-36</t>
  </si>
  <si>
    <t>gi|1839163814|emb|LR796528.1|</t>
  </si>
  <si>
    <t>shah_kid48_N4019_L1378_K0.4_E0_P0_F0</t>
  </si>
  <si>
    <t>LR796436.1</t>
  </si>
  <si>
    <t>9.96e-17</t>
  </si>
  <si>
    <t>gi|1839158506|emb|LR796436.1|</t>
  </si>
  <si>
    <t>shah_kid48_N3355_L1538_K0.3_E0_P0_F0</t>
  </si>
  <si>
    <t>LR796172.1</t>
  </si>
  <si>
    <t>3.11e-17</t>
  </si>
  <si>
    <t>gi|1839137169|emb|LR796172.1|</t>
  </si>
  <si>
    <t>shah_kid48_N402_L5729_K0.9_E0_P0_F0</t>
  </si>
  <si>
    <t>LR796774.1</t>
  </si>
  <si>
    <t>4.52e-45</t>
  </si>
  <si>
    <t>gi|1839179547|emb|LR796774.1|</t>
  </si>
  <si>
    <t>shah_ctl5_N773_L1193_K0.2_E0_P0_F0</t>
  </si>
  <si>
    <t>LR798352.1</t>
  </si>
  <si>
    <t>2.63e-68</t>
  </si>
  <si>
    <t>gi|1862813655|emb|LR798352.1|</t>
  </si>
  <si>
    <t>shah_ctl5_N425_L1516_K0.2_E0_P0_F0</t>
  </si>
  <si>
    <t>shah_kid415_N2_L47140_K2.2_E0_P0_F0</t>
  </si>
  <si>
    <t>LR798216.1</t>
  </si>
  <si>
    <t>2.31e-05</t>
  </si>
  <si>
    <t>gi|1862932474|emb|LR798216.1|</t>
  </si>
  <si>
    <t>shah_kid551_N755_L1420_K1.5_E0_P0_F0</t>
  </si>
  <si>
    <t>2.55e-09</t>
  </si>
  <si>
    <t>shah_kid551_N1627_L1004_K0.2_E0_P0_F0</t>
  </si>
  <si>
    <t>3.18e-103</t>
  </si>
  <si>
    <t>shah_kid48_N916_L3497_K0.4_E0_P0_F0</t>
  </si>
  <si>
    <t>LR798286.1</t>
  </si>
  <si>
    <t>9.31e-41</t>
  </si>
  <si>
    <t>gi|1862808856|emb|LR798286.1|</t>
  </si>
  <si>
    <t>shah_kid90_N3041_L1118_K0.3_E0_P0_F0</t>
  </si>
  <si>
    <t>LR797096.1</t>
  </si>
  <si>
    <t>2.14e-42</t>
  </si>
  <si>
    <t>gi|1839221816|emb|LR797096.1|</t>
  </si>
  <si>
    <t>garmaeva_LN_7I06_VL_457_N4207_L1095_K5.2_E0_P0_F0</t>
  </si>
  <si>
    <t>shah_kid609_N109_L5012_K0.7_E0_P0_F0</t>
  </si>
  <si>
    <t>2.08e-05</t>
  </si>
  <si>
    <t>shah_kid137_N2672_L1283_K0.3_E0_P0_F0</t>
  </si>
  <si>
    <t>LR796153.1</t>
  </si>
  <si>
    <t>6.06e-62</t>
  </si>
  <si>
    <t>gi|1839135535|emb|LR796153.1|</t>
  </si>
  <si>
    <t>shah_kid131_N2068_L1082_K0.4_E0_P0_F0</t>
  </si>
  <si>
    <t>LR796575.1</t>
  </si>
  <si>
    <t>2.91e-78</t>
  </si>
  <si>
    <t>gi|1839166413|emb|LR796575.1|</t>
  </si>
  <si>
    <t>shah_kid551_N145_L3417_K0.4_E0_P0_F0</t>
  </si>
  <si>
    <t>3.04e-15</t>
  </si>
  <si>
    <t>shah_kid225_N3894_L1114_K0.3_E0_P0_F0</t>
  </si>
  <si>
    <t>LR797813.1</t>
  </si>
  <si>
    <t>3.05e-11</t>
  </si>
  <si>
    <t>gi|1862940002|emb|LR797813.1|</t>
  </si>
  <si>
    <t>shah_kid137_N1731_L1748_K0.1_E0_P0_F0</t>
  </si>
  <si>
    <t>LR797271.1</t>
  </si>
  <si>
    <t>3.1e-132</t>
  </si>
  <si>
    <t>gi|1839201525|emb|LR797271.1|</t>
  </si>
  <si>
    <t>shah_kid48_N2170_L2034_K0.5_E0_P0_F0</t>
  </si>
  <si>
    <t>LR797531.1</t>
  </si>
  <si>
    <t>9.77e-43</t>
  </si>
  <si>
    <t>gi|1839230211|emb|LR797531.1|</t>
  </si>
  <si>
    <t>shah_kid48_N2807_L1719_K0.7_E0_P0_F0</t>
  </si>
  <si>
    <t>LR798199.1</t>
  </si>
  <si>
    <t>2.82e-16</t>
  </si>
  <si>
    <t>gi|1862931484|emb|LR798199.1|</t>
  </si>
  <si>
    <t>shah_kid147_N708_L1254_K0.4_E0_P0_F0</t>
  </si>
  <si>
    <t>6.38e-125</t>
  </si>
  <si>
    <t>shah_kid48_N6214_L1070_K0.3_E0_P0_F0</t>
  </si>
  <si>
    <t>3.29e-36</t>
  </si>
  <si>
    <t>shah_kid392_N1939_L1768_K0.2_E0_P0_F0</t>
  </si>
  <si>
    <t>shah_kid48_N408_L5685_K0.7_E0_P0_F0</t>
  </si>
  <si>
    <t>LR798259.1</t>
  </si>
  <si>
    <t>1.38e-65</t>
  </si>
  <si>
    <t>gi|1862806688|emb|LR798259.1|</t>
  </si>
  <si>
    <t>garmaeva_LN_7H09_VL_451_N6960_L1542_K5.3_E0_P0_F0</t>
  </si>
  <si>
    <t>2.19e-79</t>
  </si>
  <si>
    <t>shah_kid512_N663_L3128_K0.2_E0_P0_F0</t>
  </si>
  <si>
    <t>LR798402.1</t>
  </si>
  <si>
    <t>9.49e-67</t>
  </si>
  <si>
    <t>gi|1862817002|emb|LR798402.1|</t>
  </si>
  <si>
    <t>shah_ctl6_N624_L1294_K0.1_E0_P0_F0</t>
  </si>
  <si>
    <t>LR798302.1</t>
  </si>
  <si>
    <t>gi|1862810748|emb|LR798302.1|</t>
  </si>
  <si>
    <t>shah_kid48_N3183_L1593_K0.4_E0_P0_F0</t>
  </si>
  <si>
    <t>1.17e-20</t>
  </si>
  <si>
    <t>shah_kid112_N3056_L1148_K0.2_E0_P0_F0</t>
  </si>
  <si>
    <t>LR796339.1</t>
  </si>
  <si>
    <t>5.54e-78</t>
  </si>
  <si>
    <t>gi|1839151497|emb|LR796339.1|</t>
  </si>
  <si>
    <t>shah_kid512_N1645_L1880_K0.6_E0_P0_F0</t>
  </si>
  <si>
    <t>garmaeva_LN_7I01_VL_452_N3308_L10419_K37.8_E1_P0_F0</t>
  </si>
  <si>
    <t>1.29e-35</t>
  </si>
  <si>
    <t>shah_kid108_N1519_L1986_K0.3_E0_P0_F0</t>
  </si>
  <si>
    <t>LR796267.1</t>
  </si>
  <si>
    <t>3.73e-23</t>
  </si>
  <si>
    <t>gi|1839146461|emb|LR796267.1|</t>
  </si>
  <si>
    <t>shah_kid181_N807_L1873_K0.2_E0_P0_F0</t>
  </si>
  <si>
    <t>LR798423.1</t>
  </si>
  <si>
    <t>2.77e-15</t>
  </si>
  <si>
    <t>gi|1862818175|emb|LR798423.1|</t>
  </si>
  <si>
    <t>shah_kid609_N2964_L1021_K0.3_E0_P0_F0</t>
  </si>
  <si>
    <t>LR798209.1</t>
  </si>
  <si>
    <t>1.63e-44</t>
  </si>
  <si>
    <t>gi|1862932090|emb|LR798209.1|</t>
  </si>
  <si>
    <t>shah_kid70_N2493_L1231_K0.1_E0_P0_F0</t>
  </si>
  <si>
    <t>LR796135.1</t>
  </si>
  <si>
    <t>3.16e-36</t>
  </si>
  <si>
    <t>gi|1839134427|emb|LR796135.1|</t>
  </si>
  <si>
    <t>shah_kid48_N2862_L1701_K0.4_E0_P0_F0</t>
  </si>
  <si>
    <t>LR796329.1</t>
  </si>
  <si>
    <t>4.71e-71</t>
  </si>
  <si>
    <t>gi|1839150871|emb|LR796329.1|</t>
  </si>
  <si>
    <t>shah_kid48_N3873_L1412_K0.4_E0_P0_F0</t>
  </si>
  <si>
    <t>5.57e-07</t>
  </si>
  <si>
    <t>shah_kid48_N3671_L1458_K0.4_E0_P0_F0</t>
  </si>
  <si>
    <t>3.33e-05</t>
  </si>
  <si>
    <t>shah_kid83_N1518_L2036_K0.4_E0_P0_F0</t>
  </si>
  <si>
    <t>2.28e-24</t>
  </si>
  <si>
    <t>shah_kid383_N509_L1405_K0.3_E0_P0_F0</t>
  </si>
  <si>
    <t>1.57e-99</t>
  </si>
  <si>
    <t>shah_kid449_N1378_L2743_K0.3_E0_P0_F0</t>
  </si>
  <si>
    <t>LR796521.1</t>
  </si>
  <si>
    <t>1.01e-145</t>
  </si>
  <si>
    <t>gi|1839163560|emb|LR796521.1|</t>
  </si>
  <si>
    <t>shah_kid108_N1075_L2465_K0.5_E0_P0_F0</t>
  </si>
  <si>
    <t>7.19e-06</t>
  </si>
  <si>
    <t>shah_kid181_N1320_L1542_K0.2_E0_P0_F0</t>
  </si>
  <si>
    <t>2.37e-05</t>
  </si>
  <si>
    <t>shah_kid578_N3181_L1459_K0.3_E0_P0_F0</t>
  </si>
  <si>
    <t>LR797048.1</t>
  </si>
  <si>
    <t>5e-157</t>
  </si>
  <si>
    <t>gi|1839218947|emb|LR797048.1|</t>
  </si>
  <si>
    <t>shah_kid512_N698_L3055_K0.4_E0_P0_F0</t>
  </si>
  <si>
    <t>LR796300.1</t>
  </si>
  <si>
    <t>9.83e-16</t>
  </si>
  <si>
    <t>gi|1839149190|emb|LR796300.1|</t>
  </si>
  <si>
    <t>shah_kid48_N4710_L1253_K0.4_E0_P0_F0</t>
  </si>
  <si>
    <t>1.59e-107</t>
  </si>
  <si>
    <t>shah_kid84_N1765_L1128_K0.4_E0_P0_F0</t>
  </si>
  <si>
    <t>LR796653.1</t>
  </si>
  <si>
    <t>9.49e-22</t>
  </si>
  <si>
    <t>gi|1839171527|emb|LR796653.1|</t>
  </si>
  <si>
    <t>shah_kid48_N5583_L1137_K0.1_E0_P0_F0</t>
  </si>
  <si>
    <t>5.77e-05</t>
  </si>
  <si>
    <t>garmaeva_LN_7H09_VL_451_N16637_L1029_K5.9_E0_P0_F0</t>
  </si>
  <si>
    <t>LR797820.1</t>
  </si>
  <si>
    <t>1.01e-105</t>
  </si>
  <si>
    <t>gi|1862940486|emb|LR797820.1|</t>
  </si>
  <si>
    <t>shah_kid181_N1082_L1670_K0.4_E0_P0_F0</t>
  </si>
  <si>
    <t>1.94e-44</t>
  </si>
  <si>
    <t>shah_kid351_N2389_L1454_K0.3_E0_P0_F0</t>
  </si>
  <si>
    <t>1.88e-102</t>
  </si>
  <si>
    <t>garmaeva_LN_7I02_VL_453_N4635_L1719_K3.3_E0_P0_F0</t>
  </si>
  <si>
    <t>LR796677.1</t>
  </si>
  <si>
    <t>6.44e-24</t>
  </si>
  <si>
    <t>gi|1839173238|emb|LR796677.1|</t>
  </si>
  <si>
    <t>shah_kid48_N5503_L1145_K0.4_E0_P0_F0</t>
  </si>
  <si>
    <t>LR798414.1</t>
  </si>
  <si>
    <t>1.45e-95</t>
  </si>
  <si>
    <t>gi|1862817647|emb|LR798414.1|</t>
  </si>
  <si>
    <t>shah_kid48_N5252_L1177_K0.3_E0_P0_F0</t>
  </si>
  <si>
    <t>LR797045.1</t>
  </si>
  <si>
    <t>5.07e-83</t>
  </si>
  <si>
    <t>gi|1839218775|emb|LR797045.1|</t>
  </si>
  <si>
    <t>garmaeva_LN_7H09_VL_451_N9467_L1334_K1.6_E0_P0_F0</t>
  </si>
  <si>
    <t>2e-84</t>
  </si>
  <si>
    <t>shah_kid609_N590_L2213_K0.2_E0_P0_F0</t>
  </si>
  <si>
    <t>LR798201.1</t>
  </si>
  <si>
    <t>4.11e-27</t>
  </si>
  <si>
    <t>gi|1862931625|emb|LR798201.1|</t>
  </si>
  <si>
    <t>LR796337.1</t>
  </si>
  <si>
    <t>5.66e-145</t>
  </si>
  <si>
    <t>gi|1839151282|emb|LR796337.1|</t>
  </si>
  <si>
    <t>garmaeva_LN_7I02_VL_453_N10616_L1155_K4.2_E0_P0_F0</t>
  </si>
  <si>
    <t>6.29e-110</t>
  </si>
  <si>
    <t>garmaeva_LN_7H09_VL_451_N10443_L2273_K11.1_E1_P0_F0</t>
  </si>
  <si>
    <t>shah_kid181_N1741_L1360_K0.2_E0_P0_F0</t>
  </si>
  <si>
    <t>7.36e-42</t>
  </si>
  <si>
    <t>shah_ctl5_N1021_L1078_K0.5_E0_P0_F0</t>
  </si>
  <si>
    <t>7.09e-140</t>
  </si>
  <si>
    <t>shah_ctl7_N88_L1855_K0.2_E0_P0_F0</t>
  </si>
  <si>
    <t>3.98e-05</t>
  </si>
  <si>
    <t>shah_kid546_N894_L2423_K0.2_E0_P0_F0</t>
  </si>
  <si>
    <t>1.08e-39</t>
  </si>
  <si>
    <t>shah_kid240_N3343_L1063_K0.3_E0_P0_F0</t>
  </si>
  <si>
    <t>1.2e-47</t>
  </si>
  <si>
    <t>shah_kid250_N2000_L1624_K0.3_E0_P0_F0</t>
  </si>
  <si>
    <t>LR798407.1</t>
  </si>
  <si>
    <t>3.85e-14</t>
  </si>
  <si>
    <t>gi|1862817273|emb|LR798407.1|</t>
  </si>
  <si>
    <t>garmaeva_LN_7I02_VL_453_N10551_L1159_K3.4_E0_P0_F0</t>
  </si>
  <si>
    <t>5.72e-65</t>
  </si>
  <si>
    <t>shah_kid108_N1811_L1817_K0.2_E0_P0_F0</t>
  </si>
  <si>
    <t>4.08e-153</t>
  </si>
  <si>
    <t>garmaeva_LN_7I01_VL_452_N12820_L1156_K4.3_E0_P0_F0</t>
  </si>
  <si>
    <t>LR798453.1</t>
  </si>
  <si>
    <t>1.73e-147</t>
  </si>
  <si>
    <t>gi|1862959675|emb|LR798453.1|</t>
  </si>
  <si>
    <t>garmaeva_LN_7H09_VL_451_N5017_L1803_K4.4_E0_P0_F0</t>
  </si>
  <si>
    <t>1.2e-05</t>
  </si>
  <si>
    <t>shah_kid181_N382_L2545_K0.4_E0_P0_F0</t>
  </si>
  <si>
    <t>shah_kid488_N4053_L1106_K0.1_E0_P0_F0</t>
  </si>
  <si>
    <t>8.99e-05</t>
  </si>
  <si>
    <t>garmaeva_LN_7I02_VL_453_N1958_L5419_K8.5_E1_P0_F0</t>
  </si>
  <si>
    <t>shah_kid48_N2815_L1718_K0.2_E0_P0_F0</t>
  </si>
  <si>
    <t>shah_kid181_N364_L2601_K0.6_E0_P0_F0</t>
  </si>
  <si>
    <t>shah_kid551_N274_L2392_K0.3_E0_P0_F0</t>
  </si>
  <si>
    <t>3.93e-54</t>
  </si>
  <si>
    <t>shah_kid48_N2750_L1739_K0.3_E0_P0_F0</t>
  </si>
  <si>
    <t>2.54e-25</t>
  </si>
  <si>
    <t>shah_kid181_N777_L1896_K0.3_E0_P0_F0</t>
  </si>
  <si>
    <t>LR796704.1</t>
  </si>
  <si>
    <t>1.12e-14</t>
  </si>
  <si>
    <t>gi|1839174979|emb|LR796704.1|</t>
  </si>
  <si>
    <t>shah_kid83_N3253_L1172_K0.3_E0_P0_F0</t>
  </si>
  <si>
    <t>1.31e-108</t>
  </si>
  <si>
    <t>garmaeva_LN_7I02_VL_453_N10951_L1137_K10.1_E0_P0_F0</t>
  </si>
  <si>
    <t>5.43e-114</t>
  </si>
  <si>
    <t>shah_kid385_N1248_L1257_K0.2_E0_P0_F0</t>
  </si>
  <si>
    <t>garmaeva_LN_7H09_VL_451_N5444_L5320_K52.9_E1_P0_F0</t>
  </si>
  <si>
    <t>garmaeva_LN_7I02_VL_453_N6974_L1411_K8_E0_P0_F0</t>
  </si>
  <si>
    <t>2.81e-91</t>
  </si>
  <si>
    <t>shah_kid181_N3342_L1039_K0.2_E0_P0_F0</t>
  </si>
  <si>
    <t>garmaeva_LN_7I06_VL_457_N566_L5428_K6.8_E1_P0_F0</t>
  </si>
  <si>
    <t>5.5e-05</t>
  </si>
  <si>
    <t>shah_kid646_N256_L3330_K0.4_E0_P0_F0</t>
  </si>
  <si>
    <t>5.15e-38</t>
  </si>
  <si>
    <t>shah_kid461_N7302_L1191_K0.4_E0_P0_F0</t>
  </si>
  <si>
    <t>2.93e-16</t>
  </si>
  <si>
    <t>shah_kid521_N2480_L1303_K0.1_E0_P0_F0</t>
  </si>
  <si>
    <t>2.33e-175</t>
  </si>
  <si>
    <t>shah_kid108_N4350_L1193_K0.4_E0_P0_F0</t>
  </si>
  <si>
    <t>LR797111.1</t>
  </si>
  <si>
    <t>1.47e-140</t>
  </si>
  <si>
    <t>gi|1839223001|emb|LR797111.1|</t>
  </si>
  <si>
    <t>shah_kid498_N4449_L1351_K0.3_E0_P0_F0</t>
  </si>
  <si>
    <t>9.73e-80</t>
  </si>
  <si>
    <t>shah_kid385_N1066_L1414_K0.1_E0_P0_F0</t>
  </si>
  <si>
    <t>garmaeva_LN_7I02_VL_453_N5012_L6002_K25.1_E1_P0_F0</t>
  </si>
  <si>
    <t>6.4e-162</t>
  </si>
  <si>
    <t>shah_kid609_N310_L3006_K0.3_E0_P0_F0</t>
  </si>
  <si>
    <t>shah_ctl5_N94_L3046_K0.4_E0_P0_F0</t>
  </si>
  <si>
    <t>LR796364.1</t>
  </si>
  <si>
    <t>7.43e-87</t>
  </si>
  <si>
    <t>gi|1839153504|emb|LR796364.1|</t>
  </si>
  <si>
    <t>garmaeva_LN_7I02_VL_453_N9171_L1238_K6.3_E0_P0_F0</t>
  </si>
  <si>
    <t>LR797279.1</t>
  </si>
  <si>
    <t>4.45e-57</t>
  </si>
  <si>
    <t>gi|1839202244|emb|LR797279.1|</t>
  </si>
  <si>
    <t>LR796695.1</t>
  </si>
  <si>
    <t>2.03e-108</t>
  </si>
  <si>
    <t>gi|1839174056|emb|LR796695.1|</t>
  </si>
  <si>
    <t>garmaeva_LN_7H09_VL_451_N5426_L1739_K2.8_E0_P0_F0</t>
  </si>
  <si>
    <t>LR797399.1</t>
  </si>
  <si>
    <t>gi|1839209746|emb|LR797399.1|</t>
  </si>
  <si>
    <t>shah_kid208_N3540_L1238_K0.1_E0_P0_F0</t>
  </si>
  <si>
    <t>5.61e-82</t>
  </si>
  <si>
    <t>shah_kid48_N4971_L1215_K0.4_E0_P0_F0</t>
  </si>
  <si>
    <t>LR796516.1</t>
  </si>
  <si>
    <t>2.53e-92</t>
  </si>
  <si>
    <t>gi|1839163412|emb|LR796516.1|</t>
  </si>
  <si>
    <t>shah_kid200_N3237_L1135_K0.3_E0_P0_F0</t>
  </si>
  <si>
    <t>LR797302.1</t>
  </si>
  <si>
    <t>5.87e-05</t>
  </si>
  <si>
    <t>gi|1839203518|emb|LR797302.1|</t>
  </si>
  <si>
    <t>shah_kid48_N6459_L1046_K0.2_E0_P0_F0</t>
  </si>
  <si>
    <t>3.2e-155</t>
  </si>
  <si>
    <t>shah_kid48_N4197_L1340_K0.4_E0_P0_F0</t>
  </si>
  <si>
    <t>shah_kid48_N2542_L1824_K0.4_E0_P0_F0</t>
  </si>
  <si>
    <t>shah_kid48_N4189_L1344_K0.5_E0_P0_F0</t>
  </si>
  <si>
    <t>2.93e-173</t>
  </si>
  <si>
    <t>garmaeva_LN_7H09_VL_451_N16971_L1019_K5.3_E0_P0_F0</t>
  </si>
  <si>
    <t>garmaeva_LN_7I01_VL_452_N16173_L1035_K7.3_E0_P0_F0</t>
  </si>
  <si>
    <t>garmaeva_LN_7H03_VL_445_N2180_L1078_K2.6_E0_P0_F0</t>
  </si>
  <si>
    <t>shah_kid88_N1591_L1317_K0.4_E0_P0_F0</t>
  </si>
  <si>
    <t>shah_ctl4_N97_L1770_K0.4_E0_P0_F0</t>
  </si>
  <si>
    <t>shah_ctl5_N648_L1274_K0.7_E0_P0_F0</t>
  </si>
  <si>
    <t>shah_kid413_N2605_L1160_K0.5_E0_P0_F0</t>
  </si>
  <si>
    <t>2.37e-165</t>
  </si>
  <si>
    <t>shah_ctl5_N221_L2023_K0.5_E0_P0_F0</t>
  </si>
  <si>
    <t>LR796480.1</t>
  </si>
  <si>
    <t>gi|1839161151|emb|LR796480.1|</t>
  </si>
  <si>
    <t>garmaeva_LN_7H09_VL_451_N14696_L1090_K2.1_E0_P0_F0</t>
  </si>
  <si>
    <t>shah_kid413_N2349_L1232_K0.3_E0_P0_F0</t>
  </si>
  <si>
    <t>BK061427.1</t>
  </si>
  <si>
    <t>TPA_asm: Microviridae sp. isolate reeWastUs3, complete genome</t>
  </si>
  <si>
    <t>4.8e-44</t>
  </si>
  <si>
    <t>gi|2428721364|tpg|BK061427.1|</t>
  </si>
  <si>
    <t>shah_kid181_N3287_L1045_K0.2_E0_P0_F0</t>
  </si>
  <si>
    <t>BK061429.1</t>
  </si>
  <si>
    <t>TPA_asm: Microviridae sp. isolate reeWastUs1, complete genome</t>
  </si>
  <si>
    <t>3.15e-10</t>
  </si>
  <si>
    <t>gi|2428721376|tpg|BK061429.1|</t>
  </si>
  <si>
    <t>shah_kid550_N1215_L1490_K0.2_E0_P0_F0</t>
  </si>
  <si>
    <t>3.07e-10</t>
  </si>
  <si>
    <t>shah_kid137_N2240_L1450_K0.2_E0_P0_F0</t>
  </si>
  <si>
    <t>4.49e-10</t>
  </si>
  <si>
    <t>shah_ctl6_N178_L2105_K0.4_E0_P0_F0</t>
  </si>
  <si>
    <t>BK059895.1</t>
  </si>
  <si>
    <t>TPA_asm: Cyanophage Cy-LDV1, complete genome</t>
  </si>
  <si>
    <t>4e-34</t>
  </si>
  <si>
    <t>gi|2313947837|tpg|BK059895.1|</t>
  </si>
  <si>
    <t>shah_kid48_N3683_L1456_K0.4_E0_P0_F0</t>
  </si>
  <si>
    <t>ON456885.1</t>
  </si>
  <si>
    <t>Tick-associated circular virus-2 isolate Tick114CressC5, complete genome</t>
  </si>
  <si>
    <t>3.13e-89</t>
  </si>
  <si>
    <t>gi|2263979286|gb|ON456885.1|</t>
  </si>
  <si>
    <t>shah_kid108_N1048_L2656_K10_E1_P0_F0</t>
  </si>
  <si>
    <t>MK105819.1</t>
  </si>
  <si>
    <t>Synechococcus phage S-H1, complete genome</t>
  </si>
  <si>
    <t>7.08e-93</t>
  </si>
  <si>
    <t>gi|1523455563|gb|MK105819.1|</t>
  </si>
  <si>
    <t>garmaeva_LN_7H09_VL_451_N1246_L3769_K7.2_E0_P0_F0</t>
  </si>
  <si>
    <t>KU686196.1</t>
  </si>
  <si>
    <t>Synechococcus phage S-CAM1 isolate 0910CC29, complete genome</t>
  </si>
  <si>
    <t>2.69e-22</t>
  </si>
  <si>
    <t>gi|1074039877|gb|KU686196.1|</t>
  </si>
  <si>
    <t>gi|2438274738|ref|NC_071083.1|</t>
  </si>
  <si>
    <t>Streptococcus phage SW14, complete genome</t>
  </si>
  <si>
    <t>garmaeva_LN_7C07_VL_404_N68_L35729_K2434.3_E0_P0_F0</t>
  </si>
  <si>
    <t>MK527209.1</t>
  </si>
  <si>
    <t>SsDNA virus sp. isolate GX_16_bay_1_14472 replication-associated protein Rep gene, partial cds</t>
  </si>
  <si>
    <t>2.17e-17</t>
  </si>
  <si>
    <t>gi|2022740101|gb|MK527209.1|</t>
  </si>
  <si>
    <t>ON456881.1</t>
  </si>
  <si>
    <t>Sichuan tick-associated circovirus 3 isolate Tick101/112Circo, complete genome</t>
  </si>
  <si>
    <t>gi|2263979276|gb|ON456881.1|</t>
  </si>
  <si>
    <t>shah_kid34_N3209_L1102_K0.3_E0_P0_F0</t>
  </si>
  <si>
    <t>shah_ctl4_N314_L1083_K0.3_E0_P0_F0</t>
  </si>
  <si>
    <t>gi|722120956|ref|NC_025470.1|</t>
  </si>
  <si>
    <t>Shewanella sp. phage 1/40, complete genome</t>
  </si>
  <si>
    <t>6.03e-11</t>
  </si>
  <si>
    <t>shah_kid208_N4698_L1008_K0.2_E0_P0_F0</t>
  </si>
  <si>
    <t>KY622015.1</t>
  </si>
  <si>
    <t>Shewanella phage SppYZU01, complete genome</t>
  </si>
  <si>
    <t>1.42e-63</t>
  </si>
  <si>
    <t>gi|1168017088|gb|KY622015.1|</t>
  </si>
  <si>
    <t>shah_kid48_N6141_L1077_K0.3_E0_P0_F0</t>
  </si>
  <si>
    <t>MN393079.1</t>
  </si>
  <si>
    <t>Salmonella virus VSiA, complete genome</t>
  </si>
  <si>
    <t>1.79e-11</t>
  </si>
  <si>
    <t>gi|1769042347|gb|MN393079.1|</t>
  </si>
  <si>
    <t>garmaeva_LN_7I02_VL_453_N13178_L1046_K3.9_E0_P0_F0</t>
  </si>
  <si>
    <t>MZ364285.1</t>
  </si>
  <si>
    <t>Robinz microvirus RP_152, complete genome</t>
  </si>
  <si>
    <t>5.06e-47</t>
  </si>
  <si>
    <t>gi|2127009255|gb|MZ364285.1|</t>
  </si>
  <si>
    <t>shah_kid366_N1270_L1955_K0.3_E0_P0_F0</t>
  </si>
  <si>
    <t>gi|985757592|ref|NC_029061.1|</t>
  </si>
  <si>
    <t>Rhodoferax phage P26218, complete genome</t>
  </si>
  <si>
    <t>3.57e-31</t>
  </si>
  <si>
    <t>shah_kid425_N1322_L2483_K0.4_E0_P0_F0</t>
  </si>
  <si>
    <t>MZ824232.1</t>
  </si>
  <si>
    <t>Reagent-associated CRESS-like virus 6 isolate 12 replicase-like gene, partial sequence</t>
  </si>
  <si>
    <t>gi|2094552983|gb|MZ824232.1|</t>
  </si>
  <si>
    <t>shah_kid449_N1046_L3595_K4.7_E0_P0_F0</t>
  </si>
  <si>
    <t>shah_kid48_N849_L3657_K15.2_E0_P0_F0</t>
  </si>
  <si>
    <t>MZ824233.1</t>
  </si>
  <si>
    <t>Reagent-associated CRESS-like virus 5 isolate 11 replicase-like gene, partial sequence</t>
  </si>
  <si>
    <t>gi|2094552984|gb|MZ824233.1|</t>
  </si>
  <si>
    <t>shah_kid627_N1668_L3540_K4.2_E0_P0_F0</t>
  </si>
  <si>
    <t>MZ824234.1</t>
  </si>
  <si>
    <t>Reagent-associated CRESS-like virus 4 isolate 10 replicase-like gene, partial sequence</t>
  </si>
  <si>
    <t>gi|2094552985|gb|MZ824234.1|</t>
  </si>
  <si>
    <t>shah_kid469_N778_L3269_K2.8_E0_P0_F0</t>
  </si>
  <si>
    <t>MZ824236.1</t>
  </si>
  <si>
    <t>Reagent-associated CRESS-like virus 2 isolate 8 replicase-like gene, partial sequence</t>
  </si>
  <si>
    <t>gi|2094552987|gb|MZ824236.1|</t>
  </si>
  <si>
    <t>shah_kid534_N92_L2459_K6.6_E1_P0_F0</t>
  </si>
  <si>
    <t>OQ059336.1</t>
  </si>
  <si>
    <t>Psychrobacter phage vB_PmaS_Y8A, complete genome</t>
  </si>
  <si>
    <t>1.65e-05</t>
  </si>
  <si>
    <t>gi|2419022835|gb|OQ059336.1|</t>
  </si>
  <si>
    <t>shah_kid135_N7276_L1030_K0.3_E0_P0_F0</t>
  </si>
  <si>
    <t>gi|472339781|ref|NC_020841.1|</t>
  </si>
  <si>
    <t>Psychrobacter phage pOW20-A genomic sequence</t>
  </si>
  <si>
    <t>1.08e-52</t>
  </si>
  <si>
    <t>shah_kid534_N659_L1138_K0.3_E0_P0_F0</t>
  </si>
  <si>
    <t>1.29e-51</t>
  </si>
  <si>
    <t>shah_kid214_N2862_L1115_K0.1_E0_P0_F0</t>
  </si>
  <si>
    <t>3.31e-66</t>
  </si>
  <si>
    <t>shah_kid477_N838_L1295_K0.2_E0_P0_F0</t>
  </si>
  <si>
    <t>1.29e-64</t>
  </si>
  <si>
    <t>shah_kid188_N3973_L1192_K0.2_E0_P0_F0</t>
  </si>
  <si>
    <t>OP577480.1</t>
  </si>
  <si>
    <t>Psittaciform aveparvovirus strain OBP1/FE1/49/2021, partial genome</t>
  </si>
  <si>
    <t>1.76e-10</t>
  </si>
  <si>
    <t>gi|2496529060|gb|OP577480.1|</t>
  </si>
  <si>
    <t>shah_kid412_N418_L2859_K0.4_E0_P0_F0</t>
  </si>
  <si>
    <t>KU130131.1</t>
  </si>
  <si>
    <t>Pseudomonas phage vB_PsyM_KIL3b, complete genome</t>
  </si>
  <si>
    <t>2.28e-17</t>
  </si>
  <si>
    <t>gi|1009090023|gb|KU130131.1|</t>
  </si>
  <si>
    <t>garmaeva_LN_4E09_VL_262_N2582_L1239_K4.9_E0_P0_F0</t>
  </si>
  <si>
    <t>OM654375.1</t>
  </si>
  <si>
    <t>Pseudomonas phage vB_PcuM_ KLEP17-4, complete genome</t>
  </si>
  <si>
    <t>2.16e-11</t>
  </si>
  <si>
    <t>gi|2214225093|gb|OM654375.1|</t>
  </si>
  <si>
    <t>shah_kid200_N2884_L1248_K0.4_E0_P0_F0</t>
  </si>
  <si>
    <t>OP329100.1</t>
  </si>
  <si>
    <t>Pseudomonas phage LUZ100, complete genome</t>
  </si>
  <si>
    <t>5.57e-126</t>
  </si>
  <si>
    <t>gi|2315201724|gb|OP329100.1|</t>
  </si>
  <si>
    <t>garmaeva_LN_7C08_VL_405_N6116_L1135_K13.7_E0_P0_F0</t>
  </si>
  <si>
    <t>gi|2438099629|ref|NC_070969.1|</t>
  </si>
  <si>
    <t>Pseudomonas phage Itty13, complete genome</t>
  </si>
  <si>
    <t>1.19e-07</t>
  </si>
  <si>
    <t>garmaeva_LN_7H09_VL_451_N14512_L1096_K3.2_E0_P0_F0</t>
  </si>
  <si>
    <t>OP917824.1</t>
  </si>
  <si>
    <t>Pseudomonas phage Amjad_SA, complete genome</t>
  </si>
  <si>
    <t>1.5e-69</t>
  </si>
  <si>
    <t>gi|2416396818|gb|OP917824.1|</t>
  </si>
  <si>
    <t>shah_kid48_N866_L3622_K0.6_E0_P0_F0</t>
  </si>
  <si>
    <t>2.46e-35</t>
  </si>
  <si>
    <t>shah_kid83_N3532_L1103_K0.2_E0_P0_F0</t>
  </si>
  <si>
    <t>1.26e-73</t>
  </si>
  <si>
    <t>shah_ctl5_N243_L1941_K0.5_E0_P0_F0</t>
  </si>
  <si>
    <t>MN313256.1</t>
  </si>
  <si>
    <t>Pseudoalteromonas phage XCL1123, complete genome</t>
  </si>
  <si>
    <t>1.31e-152</t>
  </si>
  <si>
    <t>gi|1775900927|gb|MN313256.1|</t>
  </si>
  <si>
    <t>garmaeva_LN_7I01_VL_452_N1382_L3617_K16.3_E0_P0_F0</t>
  </si>
  <si>
    <t>MF370965.1</t>
  </si>
  <si>
    <t>Pseudoalteromonas phage SL25, complete genome</t>
  </si>
  <si>
    <t>7.12e-06</t>
  </si>
  <si>
    <t>gi|1231167916|gb|MF370965.1|</t>
  </si>
  <si>
    <t>shah_ctl5_N416_L1528_K0.3_E0_P0_F0</t>
  </si>
  <si>
    <t>KY379511.2</t>
  </si>
  <si>
    <t>Pseudoalteromonas phage PHS21, complete genome</t>
  </si>
  <si>
    <t>3.26e-10</t>
  </si>
  <si>
    <t>gi|1236181410|gb|KY379511.2|</t>
  </si>
  <si>
    <t>shah_kid378_N2700_L1541_K0.1_E0_P0_F0</t>
  </si>
  <si>
    <t>shah_ctl4_N368_L1011_K0.2_E0_P0_F0</t>
  </si>
  <si>
    <t>gi|2438022972|ref|NC_070824.1|</t>
  </si>
  <si>
    <t>Pseudoalteromonas phage C7, complete genome</t>
  </si>
  <si>
    <t>2.2e-67</t>
  </si>
  <si>
    <t>MT002875.2</t>
  </si>
  <si>
    <t>Pseudoalteromonas phage AL, complete genome</t>
  </si>
  <si>
    <t>1.24e-46</t>
  </si>
  <si>
    <t>gi|1909394710|gb|MT002875.2|</t>
  </si>
  <si>
    <t>garmaeva_LN_7I05_VL_456_N750_L1379_K4.8_E0_P0_F0</t>
  </si>
  <si>
    <t>8.61e-48</t>
  </si>
  <si>
    <t>shah_kid200_N3093_L1177_K0.2_E0_P0_F0</t>
  </si>
  <si>
    <t>8.08e-16</t>
  </si>
  <si>
    <t>shah_kid542_N4547_L1037_K0.3_E0_P0_F0</t>
  </si>
  <si>
    <t>2.16e-68</t>
  </si>
  <si>
    <t>shah_kid131_N1734_L1254_K0.1_E0_P0_F0</t>
  </si>
  <si>
    <t>ON968454.1</t>
  </si>
  <si>
    <t>Pseudanabaena phage Pan3, complete genome</t>
  </si>
  <si>
    <t>1.1e-16</t>
  </si>
  <si>
    <t>gi|2311025730|gb|ON968454.1|</t>
  </si>
  <si>
    <t>shah_kid48_N2895_L1689_K0.5_E0_P0_F0</t>
  </si>
  <si>
    <t>ON968453.1</t>
  </si>
  <si>
    <t>Pseudanabaena phage Pan2, complete genome</t>
  </si>
  <si>
    <t>1.74e-129</t>
  </si>
  <si>
    <t>gi|2311025626|gb|ON968453.1|</t>
  </si>
  <si>
    <t>garmaeva_LN_7H09_VL_451_N4862_L2195_K7.2_E1_P0_F0</t>
  </si>
  <si>
    <t>1.45e-149</t>
  </si>
  <si>
    <t>garmaeva_LN_7I02_VL_453_N2762_L2241_K4.8_E0_P0_F0</t>
  </si>
  <si>
    <t>1.37e-51</t>
  </si>
  <si>
    <t>shah_kid48_N5240_L1179_K0.2_E0_P0_F0</t>
  </si>
  <si>
    <t>ON014757.1</t>
  </si>
  <si>
    <t>Pseudanabaena phage Pam5, complete genome</t>
  </si>
  <si>
    <t>2.15e-23</t>
  </si>
  <si>
    <t>gi|2239986316|gb|ON014757.1|</t>
  </si>
  <si>
    <t>shah_kid48_N5964_L1095_K0.4_E0_P0_F0</t>
  </si>
  <si>
    <t>gi|543171262|ref|NC_022334.1|</t>
  </si>
  <si>
    <t>Propionibacterium phage PHL112N00, complete genome</t>
  </si>
  <si>
    <t>7.36e-46</t>
  </si>
  <si>
    <t>gi|543171632|ref|NC_022342.1|</t>
  </si>
  <si>
    <t>Propionibacterium phage PHL111M01, complete genome</t>
  </si>
  <si>
    <t>9.37e-59</t>
  </si>
  <si>
    <t>MG820643.1</t>
  </si>
  <si>
    <t>Propionibacterium phage pa35, complete genome</t>
  </si>
  <si>
    <t>gi|1338076784|gb|MG820643.1|</t>
  </si>
  <si>
    <t>gi|1110999049|ref|XM_019470459.1|</t>
  </si>
  <si>
    <t>PREDICTED: Aptenodytes forsteri prophage integrase IntA-like (LOC109279286), mRNA</t>
  </si>
  <si>
    <t>3.38e-154</t>
  </si>
  <si>
    <t>shah_ctl5_N821_L1166_K0.4_E0_P0_F0</t>
  </si>
  <si>
    <t>LT986678.1</t>
  </si>
  <si>
    <t>Poophage MBI-2016a genome assembly, complete genome: monopartite</t>
  </si>
  <si>
    <t>gi|1356684014|emb|LT986678.1|</t>
  </si>
  <si>
    <t>shah_kid604_N982_L6001_K180.9_E1_P0_F0</t>
  </si>
  <si>
    <t>MW202692.1</t>
  </si>
  <si>
    <t>Podoviridae sp. isolate ctuNt529, complete genome</t>
  </si>
  <si>
    <t>4.3e-96</t>
  </si>
  <si>
    <t>gi|2216800013|gb|MW202692.1|</t>
  </si>
  <si>
    <t>shah_kid130_N1031_L1212_K0.2_E0_P0_F0</t>
  </si>
  <si>
    <t>MW202713.1</t>
  </si>
  <si>
    <t>Podoviridae sp. isolate ct7QV12, complete genome</t>
  </si>
  <si>
    <t>2.09e-19</t>
  </si>
  <si>
    <t>gi|2216800415|gb|MW202713.1|</t>
  </si>
  <si>
    <t>shah_kid48_N2946_L1668_K0.4_E0_P0_F0</t>
  </si>
  <si>
    <t>6.2e-30</t>
  </si>
  <si>
    <t>garmaeva_LN_7H09_VL_451_N16361_L1037_K6.3_E0_P0_F0</t>
  </si>
  <si>
    <t>gi|939750340|ref|NC_028097.1|</t>
  </si>
  <si>
    <t>Orsay virus isolate JU1580 RNA dependent RNA polymerase gene, complete cds</t>
  </si>
  <si>
    <t>maqsood_bctrl4654v_N3_L1320_K13257.3_E0_P0_F0</t>
  </si>
  <si>
    <t>MW202573.1</t>
  </si>
  <si>
    <t>Myoviridae sp. isolate ctTUS972, complete genome</t>
  </si>
  <si>
    <t>1.11e-45</t>
  </si>
  <si>
    <t>gi|2216798191|gb|MW202573.1|</t>
  </si>
  <si>
    <t>shah_kid48_N6657_L1027_K0.1_E0_P0_F0</t>
  </si>
  <si>
    <t>MW202426.1</t>
  </si>
  <si>
    <t>Myoviridae sp. isolate ctsTn925, complete genome</t>
  </si>
  <si>
    <t>1.8e-119</t>
  </si>
  <si>
    <t>gi|2216796044|gb|MW202426.1|</t>
  </si>
  <si>
    <t>shah_kid48_N5691_L1124_K0.4_E0_P0_F0</t>
  </si>
  <si>
    <t>2.17e-67</t>
  </si>
  <si>
    <t>garmaeva_LN_7H09_VL_451_N16202_L1042_K5_E0_P0_F0</t>
  </si>
  <si>
    <t>shah_kid385_N1747_L1009_K0.2_E0_P0_F0</t>
  </si>
  <si>
    <t>4.55e-165</t>
  </si>
  <si>
    <t>shah_kid512_N3940_L1132_K0.3_E0_P0_F0</t>
  </si>
  <si>
    <t>shah_kid48_N2012_L2139_K0.5_E0_P0_F0</t>
  </si>
  <si>
    <t>garmaeva_LN_7I02_VL_453_N10043_L1187_K4.3_E0_P0_F0</t>
  </si>
  <si>
    <t>MW202520.1</t>
  </si>
  <si>
    <t>Myoviridae sp. isolate cta1H496, complete genome</t>
  </si>
  <si>
    <t>2.97e-09</t>
  </si>
  <si>
    <t>gi|2216797524|gb|MW202520.1|</t>
  </si>
  <si>
    <t>shah_kid646_N2080_L1161_K0.2_E0_P0_F0</t>
  </si>
  <si>
    <t>MW202867.1</t>
  </si>
  <si>
    <t>Myoviridae sp. isolate ct3Oc712, complete genome</t>
  </si>
  <si>
    <t>2.67e-05</t>
  </si>
  <si>
    <t>gi|2216802433|gb|MW202867.1|</t>
  </si>
  <si>
    <t>garmaeva_LN_4F01_VL_263_N817_L1637_K4_E0_P0_F0</t>
  </si>
  <si>
    <t>MH029534.1</t>
  </si>
  <si>
    <t>Myoviridae environmental samples clone NHS-Seq2, complete sequence</t>
  </si>
  <si>
    <t>1.77e-32</t>
  </si>
  <si>
    <t>gi|1370451095|gb|MH029534.1|</t>
  </si>
  <si>
    <t>shah_kid135_N4624_L1512_K0.3_E0_P0_F0</t>
  </si>
  <si>
    <t>OQ383328.1</t>
  </si>
  <si>
    <t>Mycobacterium phage Nix22, complete genome</t>
  </si>
  <si>
    <t>5.17e-50</t>
  </si>
  <si>
    <t>gi|2450339173|gb|OQ383328.1|</t>
  </si>
  <si>
    <t>shah_kid415_N1984_L1053_K0.3_E0_P0_F0</t>
  </si>
  <si>
    <t>OP297528.1</t>
  </si>
  <si>
    <t>Mycobacterium phage GigiOuiOui, complete genome</t>
  </si>
  <si>
    <t>1.18e-10</t>
  </si>
  <si>
    <t>gi|2306596513|gb|OP297528.1|</t>
  </si>
  <si>
    <t>shah_kid48_N2338_L1932_K0.6_E0_P0_F0</t>
  </si>
  <si>
    <t>MH572273.1</t>
  </si>
  <si>
    <t>Microviridae sp. isolate SD_SC_84, complete genome</t>
  </si>
  <si>
    <t>1.19e-77</t>
  </si>
  <si>
    <t>gi|1444873685|gb|MH572273.1|</t>
  </si>
  <si>
    <t>shah_kid527_N3004_L1177_K0.5_E0_P0_F0</t>
  </si>
  <si>
    <t>MH572291.1</t>
  </si>
  <si>
    <t>Microviridae sp. isolate SD_SC_67, complete genome</t>
  </si>
  <si>
    <t>gi|1444873793|gb|MH572291.1|</t>
  </si>
  <si>
    <t>shah_kid551_N255_L2519_K0.4_E0_P0_F0</t>
  </si>
  <si>
    <t>shah_kid208_N3571_L1230_K0.4_E0_P0_F0</t>
  </si>
  <si>
    <t>MH572428.1</t>
  </si>
  <si>
    <t>Microviridae sp. isolate SD_MC_67, complete genome</t>
  </si>
  <si>
    <t>gi|1444874594|gb|MH572428.1|</t>
  </si>
  <si>
    <t>shah_ctl1_N96_L1415_K0.3_E0_P0_F0</t>
  </si>
  <si>
    <t>5.75e-82</t>
  </si>
  <si>
    <t>shah_kid609_N151_L4244_K0.5_E0_P0_F0</t>
  </si>
  <si>
    <t>MH572434.1</t>
  </si>
  <si>
    <t>Microviridae sp. isolate SD_MC_49, complete genome</t>
  </si>
  <si>
    <t>3.55e-08</t>
  </si>
  <si>
    <t>gi|1444874630|gb|MH572434.1|</t>
  </si>
  <si>
    <t>shah_ctl5_N860_L1142_K0.3_E0_P0_F0</t>
  </si>
  <si>
    <t>MZ821031.1</t>
  </si>
  <si>
    <t>Microviridae sp. isolate larrieux, complete genome</t>
  </si>
  <si>
    <t>gi|2189015781|gb|MZ821031.1|</t>
  </si>
  <si>
    <t>shah_kid391_N35_L6522_K1_E0_P0_F0</t>
  </si>
  <si>
    <t>1.19e-117</t>
  </si>
  <si>
    <t>shah_ctl8_N21_L1720_K0.5_E0_P0_F0</t>
  </si>
  <si>
    <t>MW202471.1</t>
  </si>
  <si>
    <t>Microviridae sp. isolate ctUFZ915, complete genome</t>
  </si>
  <si>
    <t>9.18e-76</t>
  </si>
  <si>
    <t>gi|2216796470|gb|MW202471.1|</t>
  </si>
  <si>
    <t>shah_kid147_N188_L2095_K0.3_E0_P0_F0</t>
  </si>
  <si>
    <t>3.28e-78</t>
  </si>
  <si>
    <t>shah_kid413_N554_L3842_K0.4_E0_P0_F0</t>
  </si>
  <si>
    <t>6.78e-91</t>
  </si>
  <si>
    <t>shah_kid48_N1612_L2446_K0.5_E0_P0_F0</t>
  </si>
  <si>
    <t>shah_kid551_N380_L1959_K0.3_E0_P0_F0</t>
  </si>
  <si>
    <t>3.55e-48</t>
  </si>
  <si>
    <t>shah_kid609_N1041_L1679_K0.4_E0_P0_F0</t>
  </si>
  <si>
    <t>shah_kid609_N1099_L1642_K0.2_E0_P0_F0</t>
  </si>
  <si>
    <t>MW202600.1</t>
  </si>
  <si>
    <t>Microviridae sp. isolate ctsJO604, complete genome</t>
  </si>
  <si>
    <t>gi|2216798439|gb|MW202600.1|</t>
  </si>
  <si>
    <t>shah_ctl6_N814_L1144_K0.2_E0_P0_F0</t>
  </si>
  <si>
    <t>OP830907.1</t>
  </si>
  <si>
    <t>Methylophilales phage MEP402, complete genome</t>
  </si>
  <si>
    <t>9.92e-09</t>
  </si>
  <si>
    <t>gi|2419105513|gb|OP830907.1|</t>
  </si>
  <si>
    <t>shah_kid83_N3495_L1113_K0.1_E0_P0_F0</t>
  </si>
  <si>
    <t>OP830906.1</t>
  </si>
  <si>
    <t>Methylophilales phage MEP401, complete genome</t>
  </si>
  <si>
    <t>4.2e-13</t>
  </si>
  <si>
    <t>gi|2419105445|gb|OP830906.1|</t>
  </si>
  <si>
    <t>shah_kid48_N6508_L1042_K0.1_E0_P0_F0</t>
  </si>
  <si>
    <t>MH319718.1</t>
  </si>
  <si>
    <t>Marine virus AG-339-L21 Ga0172266_11 genomic sequence, sequence</t>
  </si>
  <si>
    <t>3.21e-31</t>
  </si>
  <si>
    <t>gi|1391921306|gb|MH319718.1|</t>
  </si>
  <si>
    <t>garmaeva_LN_7I02_VL_453_N6156_L2231_K5.2_E1_P0_F0</t>
  </si>
  <si>
    <t>OP549832.1</t>
  </si>
  <si>
    <t>MAG: Wigfec virus K19_658, complete genome</t>
  </si>
  <si>
    <t>1.16e-54</t>
  </si>
  <si>
    <t>gi|2316504301|gb|OP549832.1|</t>
  </si>
  <si>
    <t>shah_kid551_N479_L1788_K0.3_E0_P0_F0</t>
  </si>
  <si>
    <t>OX383221.1</t>
  </si>
  <si>
    <t>MAG: uncultured Caudovirales phage genome assembly, chromosome: HRSG-H6-C580</t>
  </si>
  <si>
    <t>1.63e-14</t>
  </si>
  <si>
    <t>gi|2488203193|emb|OX383221.1|</t>
  </si>
  <si>
    <t>shah_kid551_N528_L1697_K0.2_E0_P0_F0</t>
  </si>
  <si>
    <t>OX383234.1</t>
  </si>
  <si>
    <t>MAG: uncultured Caudovirales phage genome assembly, chromosome: HRSG-H3-C456</t>
  </si>
  <si>
    <t>5.35e-25</t>
  </si>
  <si>
    <t>gi|2488203206|emb|OX383234.1|</t>
  </si>
  <si>
    <t>shah_kid38_N1210_L1159_K0.2_E0_P0_F0</t>
  </si>
  <si>
    <t>OX383218.1</t>
  </si>
  <si>
    <t>MAG: uncultured Caudovirales phage genome assembly, chromosome: HRSG-H13-C1000</t>
  </si>
  <si>
    <t>6.78e-24</t>
  </si>
  <si>
    <t>gi|2488203190|emb|OX383218.1|</t>
  </si>
  <si>
    <t>OX383018.1</t>
  </si>
  <si>
    <t>MAG: uncultured Caudovirales phage genome assembly, chromosome: HRSG-H12-C1061</t>
  </si>
  <si>
    <t>8.96e-15</t>
  </si>
  <si>
    <t>gi|2488155792|emb|OX383018.1|</t>
  </si>
  <si>
    <t>shah_kid147_N68_L3208_K0.5_E0_P0_F0</t>
  </si>
  <si>
    <t>1.45e-46</t>
  </si>
  <si>
    <t>shah_kid108_N2264_L1610_K0.6_E0_P0_F0</t>
  </si>
  <si>
    <t>1.14e-46</t>
  </si>
  <si>
    <t>shah_kid181_N2017_L1276_K0.4_E0_P0_F0</t>
  </si>
  <si>
    <t>OX383210.1</t>
  </si>
  <si>
    <t>MAG: uncultured Caudovirales phage genome assembly, chromosome: HRSG-H1-C634</t>
  </si>
  <si>
    <t>2.61e-22</t>
  </si>
  <si>
    <t>gi|2488203181|emb|OX383210.1|</t>
  </si>
  <si>
    <t>shah_kid551_N1334_L1095_K0.2_E0_P0_F0</t>
  </si>
  <si>
    <t>OX383245.1</t>
  </si>
  <si>
    <t>MAG: uncultured Caudovirales phage genome assembly, chromosome: HRSG-E3-C88</t>
  </si>
  <si>
    <t>4.09e-99</t>
  </si>
  <si>
    <t>gi|2488203217|emb|OX383245.1|</t>
  </si>
  <si>
    <t>shah_kid48_N2123_L2056_K0.4_E0_P0_F0</t>
  </si>
  <si>
    <t>OX383208.1</t>
  </si>
  <si>
    <t>MAG: uncultured Caudovirales phage genome assembly, chromosome: HRSG-E13-C483</t>
  </si>
  <si>
    <t>1.28e-66</t>
  </si>
  <si>
    <t>gi|2488203179|emb|OX383208.1|</t>
  </si>
  <si>
    <t>shah_kid609_N977_L1733_K0.6_E0_P0_F0</t>
  </si>
  <si>
    <t>1.4e-65</t>
  </si>
  <si>
    <t>shah_kid147_N411_L1561_K0.4_E0_P0_F0</t>
  </si>
  <si>
    <t>8.96e-67</t>
  </si>
  <si>
    <t>shah_kid583_N1770_L1224_K0.5_E0_P0_F0</t>
  </si>
  <si>
    <t>OX383108.1</t>
  </si>
  <si>
    <t>MAG: uncultured Caudovirales phage genome assembly, chromosome: HRSG-E12-C310</t>
  </si>
  <si>
    <t>3.73e-67</t>
  </si>
  <si>
    <t>gi|2488156026|emb|OX383108.1|</t>
  </si>
  <si>
    <t>shah_kid108_N1905_L1763_K0.3_E0_P0_F0</t>
  </si>
  <si>
    <t>OX383159.1</t>
  </si>
  <si>
    <t>MAG: uncultured Caudovirales phage genome assembly, chromosome: HRSG-E12-C167</t>
  </si>
  <si>
    <t>1.87e-119</t>
  </si>
  <si>
    <t>gi|2488203130|emb|OX383159.1|</t>
  </si>
  <si>
    <t>shah_kid48_N5350_L1164_K0.4_E0_P0_F0</t>
  </si>
  <si>
    <t>OX382986.1</t>
  </si>
  <si>
    <t>MAG: uncultured Caudovirales phage genome assembly, chromosome: HRSG-E12-C147</t>
  </si>
  <si>
    <t>3.87e-11</t>
  </si>
  <si>
    <t>gi|2488155705|emb|OX382986.1|</t>
  </si>
  <si>
    <t>shah_kid26_N585_L2208_K0.2_E0_P0_F0</t>
  </si>
  <si>
    <t>OX383021.1</t>
  </si>
  <si>
    <t>MAG: uncultured Caudovirales phage genome assembly, chromosome: HRSG-E10-C237</t>
  </si>
  <si>
    <t>1.05e-68</t>
  </si>
  <si>
    <t>gi|2488155799|emb|OX383021.1|</t>
  </si>
  <si>
    <t>shah_kid181_N612_L2108_K0.4_E0_P0_F0</t>
  </si>
  <si>
    <t>OX382945.1</t>
  </si>
  <si>
    <t>MAG: uncultured Caudovirales phage genome assembly, chromosome: HRS-HL6-C81</t>
  </si>
  <si>
    <t>6.64e-47</t>
  </si>
  <si>
    <t>gi|2488155084|emb|OX382945.1|</t>
  </si>
  <si>
    <t>shah_kid225_N941_L2552_K0.5_E0_P0_F0</t>
  </si>
  <si>
    <t>OX382754.1</t>
  </si>
  <si>
    <t>MAG: uncultured Caudovirales phage genome assembly, chromosome: HRS-ES5-C98</t>
  </si>
  <si>
    <t>3.61e-14</t>
  </si>
  <si>
    <t>gi|2488155014|emb|OX382754.1|</t>
  </si>
  <si>
    <t>shah_ctl5_N987_L1089_K0.3_E0_P0_F0</t>
  </si>
  <si>
    <t>OX382940.1</t>
  </si>
  <si>
    <t>MAG: uncultured Caudovirales phage genome assembly, chromosome: HRS-ES12-C395</t>
  </si>
  <si>
    <t>4.25e-16</t>
  </si>
  <si>
    <t>gi|2488155043|emb|OX382940.1|</t>
  </si>
  <si>
    <t>shah_kid551_N430_L1873_K0.5_E0_P0_F0</t>
  </si>
  <si>
    <t>2.6e-11</t>
  </si>
  <si>
    <t>shah_kid48_N3490_L1498_K0.7_E0_P0_F0</t>
  </si>
  <si>
    <t>OX382685.1</t>
  </si>
  <si>
    <t>MAG: uncultured Caudovirales phage genome assembly, chromosome: HRS-ES12-C303</t>
  </si>
  <si>
    <t>1.61e-12</t>
  </si>
  <si>
    <t>gi|2488203079|emb|OX382685.1|</t>
  </si>
  <si>
    <t>shah_kid320_N8459_L1139_K0.2_E0_P0_F0</t>
  </si>
  <si>
    <t>2.45e-16</t>
  </si>
  <si>
    <t>shah_ctl4_N302_L1096_K0.1_E0_P0_F0</t>
  </si>
  <si>
    <t>OX382581.1</t>
  </si>
  <si>
    <t>MAG: uncultured Caudovirales phage genome assembly, chromosome: HRS-ES10-C116</t>
  </si>
  <si>
    <t>8.68e-33</t>
  </si>
  <si>
    <t>gi|2488202691|emb|OX382581.1|</t>
  </si>
  <si>
    <t>shah_kid83_N1158_L2561_K0.5_E0_P0_F0</t>
  </si>
  <si>
    <t>OX382708.1</t>
  </si>
  <si>
    <t>MAG: uncultured Caudovirales phage genome assembly, chromosome: HRS-ES1-C1111</t>
  </si>
  <si>
    <t>4.81e-25</t>
  </si>
  <si>
    <t>gi|2488203102|emb|OX382708.1|</t>
  </si>
  <si>
    <t>shah_ctl5_N1115_L1045_K0.2_E0_P0_F0</t>
  </si>
  <si>
    <t>OY764159.1</t>
  </si>
  <si>
    <t>MAG: Syntrophales bacterium isolate 28fc5764-0b9a-428c-a12f-8ca866e14e1d genome assembly, chromosome: 1</t>
  </si>
  <si>
    <t>5.16e-26</t>
  </si>
  <si>
    <t>gi|2621706256|emb|OY764159.1|</t>
  </si>
  <si>
    <t>garmaeva_LN_7H09_VL_451_N9172_L1353_K5.5_E0_P0_F0</t>
  </si>
  <si>
    <t>MN582102.1</t>
  </si>
  <si>
    <t>MAG: Siphoviridae sp. cttb18, complete genome</t>
  </si>
  <si>
    <t>4.39e-19</t>
  </si>
  <si>
    <t>gi|1774767505|gb|MN582102.1|</t>
  </si>
  <si>
    <t>shah_kid398_N3584_L1019_K0.5_E0_P0_F0</t>
  </si>
  <si>
    <t>MK892566.1</t>
  </si>
  <si>
    <t>MAG: Prokaryotic dsDNA virus sp. isolate Unbinned_5350_contig-100_1, complete genome</t>
  </si>
  <si>
    <t>2.82e-98</t>
  </si>
  <si>
    <t>gi|1707893690|gb|MK892566.1|</t>
  </si>
  <si>
    <t>shah_kid48_N5209_L1182_K0.3_E0_P0_F0</t>
  </si>
  <si>
    <t>MK892823.1</t>
  </si>
  <si>
    <t>MAG: Prokaryotic dsDNA virus sp. isolate Tp1_33_SUR_52343_1, partial genome</t>
  </si>
  <si>
    <t>7.18e-14</t>
  </si>
  <si>
    <t>gi|1707910127|gb|MK892823.1|</t>
  </si>
  <si>
    <t>shah_ctl7_N62_L2124_K0.3_E0_P0_F0</t>
  </si>
  <si>
    <t>MK892585.1</t>
  </si>
  <si>
    <t>MAG: Prokaryotic dsDNA virus sp. isolate Tp1_111_DCM_84361_1, complete genome</t>
  </si>
  <si>
    <t>4.45e-32</t>
  </si>
  <si>
    <t>gi|1707894826|gb|MK892585.1|</t>
  </si>
  <si>
    <t>shah_ctl4_N296_L1101_K0.1_E0_P0_F0</t>
  </si>
  <si>
    <t>MK892824.1</t>
  </si>
  <si>
    <t>MAG: Prokaryotic dsDNA virus sp. isolate GOV_bin_631, complete genome</t>
  </si>
  <si>
    <t>8.21e-17</t>
  </si>
  <si>
    <t>gi|1707910196|gb|MK892824.1|</t>
  </si>
  <si>
    <t>shah_kid327_N3256_L1274_K0.1_E0_P0_F0</t>
  </si>
  <si>
    <t>MK892627.1</t>
  </si>
  <si>
    <t>MAG: Prokaryotic dsDNA virus sp. isolate GOV_bin_2937, complete genome</t>
  </si>
  <si>
    <t>1.02e-35</t>
  </si>
  <si>
    <t>gi|1707897301|gb|MK892627.1|</t>
  </si>
  <si>
    <t>garmaeva_LN_7I01_VL_452_N6558_L1574_K4.3_E0_P0_F0</t>
  </si>
  <si>
    <t>2.71e-56</t>
  </si>
  <si>
    <t>garmaeva_LN_7I01_VL_452_N5068_L1776_K9.5_E0_P0_F0</t>
  </si>
  <si>
    <t>MK892711.1</t>
  </si>
  <si>
    <t>MAG: Prokaryotic dsDNA virus sp. isolate GOV_bin_1573, partial genome</t>
  </si>
  <si>
    <t>4.01e-33</t>
  </si>
  <si>
    <t>gi|1707902285|gb|MK892711.1|</t>
  </si>
  <si>
    <t>shah_kid48_N731_L4105_K0.5_E0_P0_F0</t>
  </si>
  <si>
    <t>MT207350.1</t>
  </si>
  <si>
    <t>MAG: Polar freshwater circular DNA virus isolate CN30_L18_2440, complete genome</t>
  </si>
  <si>
    <t>2.48e-41</t>
  </si>
  <si>
    <t>gi|2303476697|gb|MT207350.1|</t>
  </si>
  <si>
    <t>shah_kid512_N4609_L1041_K0.4_E0_P0_F0</t>
  </si>
  <si>
    <t>MT201289.1</t>
  </si>
  <si>
    <t>MAG: Polar freshwater circular DNA virus isolate CN30_L12_72, complete genome</t>
  </si>
  <si>
    <t>2.16e-48</t>
  </si>
  <si>
    <t>gi|2303473865|gb|MT201289.1|</t>
  </si>
  <si>
    <t>shah_kid609_N2888_L1036_K0.3_E0_P0_F0</t>
  </si>
  <si>
    <t>MN582098.1</t>
  </si>
  <si>
    <t>MAG: Podoviridae sp. ctKoA10, complete genome</t>
  </si>
  <si>
    <t>1.9e-10</t>
  </si>
  <si>
    <t>gi|1774767437|gb|MN582098.1|</t>
  </si>
  <si>
    <t>shah_kid147_N74_L3089_K0.4_E0_P0_F0</t>
  </si>
  <si>
    <t>1.56e-54</t>
  </si>
  <si>
    <t>shah_kid48_N1688_L2387_K0.4_E0_P0_F0</t>
  </si>
  <si>
    <t>CP054187.1</t>
  </si>
  <si>
    <t>MAG: Planctomycetia bacterium isolate H1_PLA2 chromosome, complete genome</t>
  </si>
  <si>
    <t>1.37e-84</t>
  </si>
  <si>
    <t>gi|1927961636|gb|CP054187.1|</t>
  </si>
  <si>
    <t>shah_kid512_N2374_L1523_K0.4_E0_P0_F0</t>
  </si>
  <si>
    <t>OP933681.1</t>
  </si>
  <si>
    <t>MAG: Parvoviridae sp. isolate fi099par3 replication protein and capsid protein genes, complete cds</t>
  </si>
  <si>
    <t>gi|2413975755|gb|OP933681.1|</t>
  </si>
  <si>
    <t>shah_kid48_N5945_L1097_K0.5_E0_P0_F0</t>
  </si>
  <si>
    <t>OM892328.1</t>
  </si>
  <si>
    <t>MAG: Parvoviridae sp. isolate 159Par, complete genome</t>
  </si>
  <si>
    <t>4.74e-25</t>
  </si>
  <si>
    <t>gi|2441950210|gb|OM892328.1|</t>
  </si>
  <si>
    <t>MT138265.1</t>
  </si>
  <si>
    <t>MAG: Parvo-like hybrid virus UC4 isolate par077par1 genomic sequence</t>
  </si>
  <si>
    <t>gi|1836405723|gb|MT138265.1|</t>
  </si>
  <si>
    <t>OR350110.1</t>
  </si>
  <si>
    <t>MAG: Microvirus sp. isolate LSWO_80 clone LS343, complete genome</t>
  </si>
  <si>
    <t>1.44e-10</t>
  </si>
  <si>
    <t>gi|2581532702|gb|OR350110.1|</t>
  </si>
  <si>
    <t>shah_kid609_N510_L2357_K0.3_E0_P0_F0</t>
  </si>
  <si>
    <t>OR350087.1</t>
  </si>
  <si>
    <t>MAG: Microvirus sp. isolate LSWO_35 clone LS320, complete genome</t>
  </si>
  <si>
    <t>5.66e-07</t>
  </si>
  <si>
    <t>gi|2581532529|gb|OR350087.1|</t>
  </si>
  <si>
    <t>shah_kid551_N696_L1481_K0.3_E0_P0_F0</t>
  </si>
  <si>
    <t>OR350142.1</t>
  </si>
  <si>
    <t>MAG: Microvirus sp. isolate LSWO_149 clone LS375, complete genome</t>
  </si>
  <si>
    <t>6.08e-05</t>
  </si>
  <si>
    <t>gi|2581532941|gb|OR350142.1|</t>
  </si>
  <si>
    <t>shah_kid596_N4486_L1082_K0.2_E0_P0_F0</t>
  </si>
  <si>
    <t>OR349921.1</t>
  </si>
  <si>
    <t>MAG: Microvirus sp. isolate LSLA_44 clone LS154, complete genome</t>
  </si>
  <si>
    <t>4.99e-33</t>
  </si>
  <si>
    <t>gi|2581531396|gb|OR349921.1|</t>
  </si>
  <si>
    <t>shah_kid48_N3525_L1490_K0.4_E0_P0_F0</t>
  </si>
  <si>
    <t>OR349974.1</t>
  </si>
  <si>
    <t>MAG: Microvirus sp. isolate LSLA_159 clone LS207, complete genome</t>
  </si>
  <si>
    <t>gi|2581531769|gb|OR349974.1|</t>
  </si>
  <si>
    <t>shah_kid181_N1042_L1696_K0.5_E0_P0_F0</t>
  </si>
  <si>
    <t>OR349968.1</t>
  </si>
  <si>
    <t>MAG: Microvirus sp. isolate LSLA_146 clone LS201, complete genome</t>
  </si>
  <si>
    <t>gi|2581531726|gb|OR349968.1|</t>
  </si>
  <si>
    <t>shah_kid48_N3808_L1426_K0.3_E0_P0_F0</t>
  </si>
  <si>
    <t>OR349798.1</t>
  </si>
  <si>
    <t>MAG: Microvirus sp. isolate LSGA_102466 clone LS31, complete genome</t>
  </si>
  <si>
    <t>gi|2581530557|gb|OR349798.1|</t>
  </si>
  <si>
    <t>shah_kid48_N2553_L1819_K0.7_E0_P0_F0</t>
  </si>
  <si>
    <t>OR349796.1</t>
  </si>
  <si>
    <t>MAG: Microvirus sp. isolate LSGA_102460 clone LS29, complete genome</t>
  </si>
  <si>
    <t>gi|2581530544|gb|OR349796.1|</t>
  </si>
  <si>
    <t>shah_ctl6_N93_L2668_K0.2_E0_P0_F0</t>
  </si>
  <si>
    <t>MT309971.1</t>
  </si>
  <si>
    <t>MAG: Microvirus sp. isolate BS1_385, complete genome</t>
  </si>
  <si>
    <t>1.18e-141</t>
  </si>
  <si>
    <t>gi|1832329843|gb|MT309971.1|</t>
  </si>
  <si>
    <t>shah_kid609_N136_L4519_K0.8_E0_P0_F0</t>
  </si>
  <si>
    <t>MT309980.1</t>
  </si>
  <si>
    <t>MAG: Microvirus sp. isolate BS1_367, complete genome</t>
  </si>
  <si>
    <t>1.93e-48</t>
  </si>
  <si>
    <t>gi|1832329909|gb|MT309980.1|</t>
  </si>
  <si>
    <t>shah_kid181_N231_L3142_K0.4_E0_P0_F0</t>
  </si>
  <si>
    <t>2.11e-90</t>
  </si>
  <si>
    <t>shah_kid48_N1936_L2185_K0.4_E0_P0_F0</t>
  </si>
  <si>
    <t>MT309987.1</t>
  </si>
  <si>
    <t>MAG: Microvirus sp. isolate BS1_348, complete genome</t>
  </si>
  <si>
    <t>1.19e-51</t>
  </si>
  <si>
    <t>gi|1832329962|gb|MT309987.1|</t>
  </si>
  <si>
    <t>shah_kid181_N3448_L1028_K0.3_E0_P0_F0</t>
  </si>
  <si>
    <t>MT310005.1</t>
  </si>
  <si>
    <t>MAG: Microvirus sp. isolate BS1_285, complete genome</t>
  </si>
  <si>
    <t>4.14e-109</t>
  </si>
  <si>
    <t>gi|1832330090|gb|MT310005.1|</t>
  </si>
  <si>
    <t>shah_kid413_N494_L4250_K0.5_E0_P0_F0</t>
  </si>
  <si>
    <t>2.12e-126</t>
  </si>
  <si>
    <t>shah_ctl3_N151_L1492_K0.5_E0_P0_F0</t>
  </si>
  <si>
    <t>MT310017.1</t>
  </si>
  <si>
    <t>MAG: Microvirus sp. isolate BS1_11, complete genome</t>
  </si>
  <si>
    <t>3.9e-07</t>
  </si>
  <si>
    <t>gi|1832330172|gb|MT310017.1|</t>
  </si>
  <si>
    <t>shah_ctl5_N1152_L1032_K0.3_E0_P0_F0</t>
  </si>
  <si>
    <t>MT310041.1</t>
  </si>
  <si>
    <t>MAG: Microvirus sp. isolate 6538_50, complete genome</t>
  </si>
  <si>
    <t>7.69e-86</t>
  </si>
  <si>
    <t>gi|1832330339|gb|MT310041.1|</t>
  </si>
  <si>
    <t>shah_kid48_N6338_L1057_K0.3_E0_P0_F0</t>
  </si>
  <si>
    <t>MT310042.1</t>
  </si>
  <si>
    <t>MAG: Microvirus sp. isolate 6538_49, complete genome</t>
  </si>
  <si>
    <t>gi|1832330347|gb|MT310042.1|</t>
  </si>
  <si>
    <t>shah_kid48_N2467_L1860_K0.5_E0_P0_F0</t>
  </si>
  <si>
    <t>1.61e-146</t>
  </si>
  <si>
    <t>shah_kid14_N146_L4731_K0.4_E0_P0_F0</t>
  </si>
  <si>
    <t>shah_kid162_N2579_L1435_K0.2_E0_P0_F0</t>
  </si>
  <si>
    <t>5.27e-170</t>
  </si>
  <si>
    <t>shah_kid50_N3206_L1013_K0.3_E0_P0_F0</t>
  </si>
  <si>
    <t>MT310076.1</t>
  </si>
  <si>
    <t>MAG: Microvirus sp. isolate 6537_26, complete genome</t>
  </si>
  <si>
    <t>5.33e-170</t>
  </si>
  <si>
    <t>gi|1832330608|gb|MT310076.1|</t>
  </si>
  <si>
    <t>shah_ctl4_N355_L1023_K0.1_E0_P0_F0</t>
  </si>
  <si>
    <t>6.09e-151</t>
  </si>
  <si>
    <t>shah_kid169_N2889_L1163_K0.3_E0_P0_F0</t>
  </si>
  <si>
    <t>MT310078.1</t>
  </si>
  <si>
    <t>MAG: Microvirus sp. isolate 6537_15, complete genome</t>
  </si>
  <si>
    <t>8.06e-17</t>
  </si>
  <si>
    <t>gi|1832330623|gb|MT310078.1|</t>
  </si>
  <si>
    <t>shah_kid527_N2753_L1252_K0.4_E0_P0_F0</t>
  </si>
  <si>
    <t>shah_kid181_N375_L2563_K0.4_E0_P0_F0</t>
  </si>
  <si>
    <t>1.24e-152</t>
  </si>
  <si>
    <t>shah_kid412_N2067_L1009_K0.3_E0_P0_F0</t>
  </si>
  <si>
    <t>MT310160.1</t>
  </si>
  <si>
    <t>MAG: Microvirus sp. isolate 6424_33, complete genome</t>
  </si>
  <si>
    <t>gi|1832331194|gb|MT310160.1|</t>
  </si>
  <si>
    <t>shah_kid122_N1334_L3605_K2.8_E0_P0_F0</t>
  </si>
  <si>
    <t>MT310257.1</t>
  </si>
  <si>
    <t>MAG: Microvirus sp. isolate 1712115_778, complete genome</t>
  </si>
  <si>
    <t>7.51e-43</t>
  </si>
  <si>
    <t>gi|1832331738|gb|MT310257.1|</t>
  </si>
  <si>
    <t>shah_kid512_N2930_L1330_K0.2_E0_P0_F0</t>
  </si>
  <si>
    <t>MT310263.1</t>
  </si>
  <si>
    <t>MAG: Microvirus sp. isolate 1712115_758, complete genome</t>
  </si>
  <si>
    <t>2.78e-92</t>
  </si>
  <si>
    <t>gi|1832331779|gb|MT310263.1|</t>
  </si>
  <si>
    <t>shah_kid225_N3247_L1243_K0.3_E0_P0_F0</t>
  </si>
  <si>
    <t>MH617454.2</t>
  </si>
  <si>
    <t>MAG: Microviridae sp. isolate ctig683, complete genome</t>
  </si>
  <si>
    <t>6.49e-11</t>
  </si>
  <si>
    <t>gi|1603903290|gb|MH617454.2|</t>
  </si>
  <si>
    <t>shah_kid108_N5417_L1082_K0.2_E0_P0_F0</t>
  </si>
  <si>
    <t>6.15e-170</t>
  </si>
  <si>
    <t>shah_kid48_N755_L4002_K1_E0_P0_F0</t>
  </si>
  <si>
    <t>2.92e-78</t>
  </si>
  <si>
    <t>shah_kid249_N4221_L1011_K0.3_E0_P0_F0</t>
  </si>
  <si>
    <t>shah_kid582_N6174_L1018_K0.2_E0_P0_F0</t>
  </si>
  <si>
    <t>shah_kid489_N3014_L1075_K0.3_E0_P0_F0</t>
  </si>
  <si>
    <t>shah_kid48_N887_L3564_K0.7_E0_P0_F0</t>
  </si>
  <si>
    <t>1.16e-49</t>
  </si>
  <si>
    <t>shah_kid582_N1802_L2322_K0.3_E0_P0_F0</t>
  </si>
  <si>
    <t>shah_kid200_N2675_L1337_K0.3_E0_P0_F0</t>
  </si>
  <si>
    <t>shah_kid48_N5236_L1179_K0.4_E0_P0_F0</t>
  </si>
  <si>
    <t>1.42e-167</t>
  </si>
  <si>
    <t>shah_kid169_N1665_L1803_K0.3_E0_P0_F0</t>
  </si>
  <si>
    <t>2.15e-55</t>
  </si>
  <si>
    <t>shah_kid287_N3685_L1173_K0.2_E0_P0_F0</t>
  </si>
  <si>
    <t>2.34e-87</t>
  </si>
  <si>
    <t>shah_kid117_N487_L1354_K0.3_E0_P0_F0</t>
  </si>
  <si>
    <t>2.08e-42</t>
  </si>
  <si>
    <t>shah_kid48_N6255_L1065_K0.6_E0_P0_F0</t>
  </si>
  <si>
    <t>5.97e-126</t>
  </si>
  <si>
    <t>shah_ctl3_N248_L1214_K0.3_E0_P0_F0</t>
  </si>
  <si>
    <t>MH617304.1</t>
  </si>
  <si>
    <t>MAG: Microviridae sp. isolate cthh626, complete genome</t>
  </si>
  <si>
    <t>gi|1436210819|gb|MH617304.1|</t>
  </si>
  <si>
    <t>shah_kid550_N1950_L1172_K0.2_E0_P0_F0</t>
  </si>
  <si>
    <t>MH617182.1</t>
  </si>
  <si>
    <t>MAG: Microviridae sp. isolate cthf910, complete genome</t>
  </si>
  <si>
    <t>1.53e-06</t>
  </si>
  <si>
    <t>gi|1436208456|gb|MH617182.1|</t>
  </si>
  <si>
    <t>shah_kid181_N2580_L1152_K0.4_E0_P0_F0</t>
  </si>
  <si>
    <t>MH617420.2</t>
  </si>
  <si>
    <t>MAG: Microviridae sp. isolate ctda655, complete genome</t>
  </si>
  <si>
    <t>gi|1603903275|gb|MH617420.2|</t>
  </si>
  <si>
    <t>shah_kid108_N2955_L1427_K0.4_E0_P0_F0</t>
  </si>
  <si>
    <t>MH617103.2</t>
  </si>
  <si>
    <t>MAG: Microviridae sp. isolate ctci870, complete genome</t>
  </si>
  <si>
    <t>4.29e-61</t>
  </si>
  <si>
    <t>gi|1603903041|gb|MH617103.2|</t>
  </si>
  <si>
    <t>shah_kid48_N1985_L2154_K0.4_E0_P0_F0</t>
  </si>
  <si>
    <t>MH617510.2</t>
  </si>
  <si>
    <t>MAG: Microviridae sp. isolate ctch859, complete genome</t>
  </si>
  <si>
    <t>2.91e-47</t>
  </si>
  <si>
    <t>gi|1603903308|gb|MH617510.2|</t>
  </si>
  <si>
    <t>shah_kid477_N1089_L1142_K0.2_E0_P0_F0</t>
  </si>
  <si>
    <t>2.26e-42</t>
  </si>
  <si>
    <t>shah_kid193_N2541_L1151_K0.2_E0_P0_F0</t>
  </si>
  <si>
    <t>MH616946.2</t>
  </si>
  <si>
    <t>MAG: Microviridae sp. isolate ctbi921, complete genome</t>
  </si>
  <si>
    <t>5.49e-19</t>
  </si>
  <si>
    <t>gi|1603902756|gb|MH616946.2|</t>
  </si>
  <si>
    <t>shah_kid48_N4640_L1265_K0.3_E0_P0_F0</t>
  </si>
  <si>
    <t>MH617601.2</t>
  </si>
  <si>
    <t>MAG: Microviridae sp. isolate ctbg758, complete genome</t>
  </si>
  <si>
    <t>1.59e-115</t>
  </si>
  <si>
    <t>gi|1603903340|gb|MH617601.2|</t>
  </si>
  <si>
    <t>shah_kid646_N1182_L1554_K0.4_E0_P0_F0</t>
  </si>
  <si>
    <t>shah_kid48_N655_L4370_K0.7_E0_P0_F0</t>
  </si>
  <si>
    <t>MH616899.1</t>
  </si>
  <si>
    <t>MAG: Microviridae sp. isolate ctbf550, complete genome</t>
  </si>
  <si>
    <t>gi|1436204023|gb|MH616899.1|</t>
  </si>
  <si>
    <t>shah_ctl5_N421_L1523_K0.3_E0_P0_F0</t>
  </si>
  <si>
    <t>MH617058.2</t>
  </si>
  <si>
    <t>MAG: Microviridae sp. isolate ctbf514, complete genome</t>
  </si>
  <si>
    <t>1.17e-64</t>
  </si>
  <si>
    <t>gi|1603902932|gb|MH617058.2|</t>
  </si>
  <si>
    <t>shah_kid48_N6095_L1081_K0.5_E0_P0_F0</t>
  </si>
  <si>
    <t>MH617402.2</t>
  </si>
  <si>
    <t>MAG: Microviridae sp. isolate ctbb768, complete genome</t>
  </si>
  <si>
    <t>gi|1603903266|gb|MH617402.2|</t>
  </si>
  <si>
    <t>shah_kid181_N3026_L1079_K0.3_E0_P0_F0</t>
  </si>
  <si>
    <t>MH617494.1</t>
  </si>
  <si>
    <t>MAG: Microviridae sp. isolate ctba078, complete genome</t>
  </si>
  <si>
    <t>1.28e-64</t>
  </si>
  <si>
    <t>gi|1436214794|gb|MH617494.1|</t>
  </si>
  <si>
    <t>shah_kid551_N1119_L1180_K0.5_E0_P0_F0</t>
  </si>
  <si>
    <t>7.27e-45</t>
  </si>
  <si>
    <t>shah_kid539_N1802_L1893_K0.4_E0_P0_F0</t>
  </si>
  <si>
    <t>MT208669.1</t>
  </si>
  <si>
    <t>MAG: Microviridae sp. isolate CN7_L19_486, complete genome</t>
  </si>
  <si>
    <t>4.27e-17</t>
  </si>
  <si>
    <t>gi|2302021077|gb|MT208669.1|</t>
  </si>
  <si>
    <t>shah_kid108_N1212_L2279_K0.5_E0_P0_F0</t>
  </si>
  <si>
    <t>MT208143.1</t>
  </si>
  <si>
    <t>MAG: Microviridae sp. isolate CN7_L19_255, complete genome</t>
  </si>
  <si>
    <t>3.8e-45</t>
  </si>
  <si>
    <t>gi|2302020785|gb|MT208143.1|</t>
  </si>
  <si>
    <t>shah_kid48_N6894_L1009_K0.3_E0_P0_F0</t>
  </si>
  <si>
    <t>MT206648.1</t>
  </si>
  <si>
    <t>MAG: Microviridae sp. isolate CN7_L17_42, complete genome</t>
  </si>
  <si>
    <t>1.54e-19</t>
  </si>
  <si>
    <t>gi|2302019945|gb|MT206648.1|</t>
  </si>
  <si>
    <t>shah_kid48_N686_L4238_K0.9_E0_P0_F0</t>
  </si>
  <si>
    <t>3.01e-55</t>
  </si>
  <si>
    <t>shah_kid48_N3076_L1624_K0.4_E0_P0_F0</t>
  </si>
  <si>
    <t>MT206132.1</t>
  </si>
  <si>
    <t>MAG: Microviridae sp. isolate CN7_L17_105, complete genome</t>
  </si>
  <si>
    <t>1.88e-125</t>
  </si>
  <si>
    <t>gi|2302019702|gb|MT206132.1|</t>
  </si>
  <si>
    <t>shah_kid250_N3538_L1099_K0.2_E0_P0_F0</t>
  </si>
  <si>
    <t>MT203786.1</t>
  </si>
  <si>
    <t>MAG: Microviridae sp. isolate CN7_L16_596, complete genome</t>
  </si>
  <si>
    <t>3.9e-08</t>
  </si>
  <si>
    <t>gi|2302016851|gb|MT203786.1|</t>
  </si>
  <si>
    <t>shah_kid274_N3647_L1248_K0.1_E0_P0_F0</t>
  </si>
  <si>
    <t>MT205283.1</t>
  </si>
  <si>
    <t>MAG: Microviridae sp. isolate CN7_L16_585, complete genome</t>
  </si>
  <si>
    <t>2.19e-36</t>
  </si>
  <si>
    <t>gi|2302017583|gb|MT205283.1|</t>
  </si>
  <si>
    <t>shah_kid48_N5138_L1192_K0.2_E0_P0_F0</t>
  </si>
  <si>
    <t>MT202448.1</t>
  </si>
  <si>
    <t>MAG: Microviridae sp. isolate CN7_L15_836, complete genome</t>
  </si>
  <si>
    <t>5.87e-132</t>
  </si>
  <si>
    <t>gi|2302010046|gb|MT202448.1|</t>
  </si>
  <si>
    <t>shah_kid135_N6561_L1122_K0.3_E0_P0_F0</t>
  </si>
  <si>
    <t>MT202008.1</t>
  </si>
  <si>
    <t>MAG: Microviridae sp. isolate CN7_L15_799, complete genome</t>
  </si>
  <si>
    <t>gi|2302007766|gb|MT202008.1|</t>
  </si>
  <si>
    <t>shah_kid181_N109_L4503_K0.7_E0_P0_F0</t>
  </si>
  <si>
    <t>1.05e-135</t>
  </si>
  <si>
    <t>shah_kid147_N702_L1260_K0.5_E0_P0_F0</t>
  </si>
  <si>
    <t>MT203462.1</t>
  </si>
  <si>
    <t>MAG: Microviridae sp. isolate CN7_L15_713, complete genome</t>
  </si>
  <si>
    <t>2.13e-44</t>
  </si>
  <si>
    <t>gi|2302015709|gb|MT203462.1|</t>
  </si>
  <si>
    <t>shah_kid130_N598_L1599_K0.5_E0_P0_F0</t>
  </si>
  <si>
    <t>MT203039.1</t>
  </si>
  <si>
    <t>MAG: Microviridae sp. isolate CN7_L15_591, complete genome</t>
  </si>
  <si>
    <t>gi|2302012102|gb|MT203039.1|</t>
  </si>
  <si>
    <t>shah_kid48_N928_L3463_K0.5_E0_P0_F0</t>
  </si>
  <si>
    <t>MT203606.1</t>
  </si>
  <si>
    <t>MAG: Microviridae sp. isolate CN7_L15_399, complete genome</t>
  </si>
  <si>
    <t>2.76e-157</t>
  </si>
  <si>
    <t>gi|2302016078|gb|MT203606.1|</t>
  </si>
  <si>
    <t>shah_kid609_N1006_L1704_K0.3_E0_P0_F0</t>
  </si>
  <si>
    <t>6.01e-95</t>
  </si>
  <si>
    <t>shah_ctl5_N537_L1385_K0.5_E0_P0_F0</t>
  </si>
  <si>
    <t>MT201681.1</t>
  </si>
  <si>
    <t>MAG: Microviridae sp. isolate CN7_L15_351, complete genome</t>
  </si>
  <si>
    <t>7.47e-18</t>
  </si>
  <si>
    <t>gi|2302007026|gb|MT201681.1|</t>
  </si>
  <si>
    <t>shah_ctl5_N513_L1409_K0.2_E0_P0_F0</t>
  </si>
  <si>
    <t>MT203336.1</t>
  </si>
  <si>
    <t>MAG: Microviridae sp. isolate CN7_L15_1011, complete genome</t>
  </si>
  <si>
    <t>4.87e-06</t>
  </si>
  <si>
    <t>gi|2302015331|gb|MT203336.1|</t>
  </si>
  <si>
    <t>shah_kid181_N3191_L1057_K0.3_E0_P0_F0</t>
  </si>
  <si>
    <t>MW346704.1</t>
  </si>
  <si>
    <t>MAG: Microviridae sp. isolate 1aq-micro-1 major capsid protein, hypothetical protein 1, hypothetical protein 2, hypothetical protein 3, and replication initiation protein genes, complete cds</t>
  </si>
  <si>
    <t>2.96e-29</t>
  </si>
  <si>
    <t>gi|1986762360|gb|MW346704.1|</t>
  </si>
  <si>
    <t>shah_ctl6_N512_L1405_K0.2_E0_P0_F0</t>
  </si>
  <si>
    <t>MN448299.1</t>
  </si>
  <si>
    <t>MAG: Megaviridae environmental sample isolate oPacV-421 clone oPacV-421_c10</t>
  </si>
  <si>
    <t>1.2e-08</t>
  </si>
  <si>
    <t>gi|1758107635|gb|MN448299.1|</t>
  </si>
  <si>
    <t>shah_kid181_N1793_L1342_K1_E0_P0_F0</t>
  </si>
  <si>
    <t>MN694399.1</t>
  </si>
  <si>
    <t>MAG: Marine virus AFVG_250M915, complete genome</t>
  </si>
  <si>
    <t>2.92e-15</t>
  </si>
  <si>
    <t>gi|1789810043|gb|MN694399.1|</t>
  </si>
  <si>
    <t>shah_kid413_N2978_L1073_K0.3_E0_P0_F0</t>
  </si>
  <si>
    <t>MW046451.1</t>
  </si>
  <si>
    <t>MAG: Grus japonensis parvo-like hybrid virus isolate cra70par025 genomic sequence, sequence</t>
  </si>
  <si>
    <t>gi|2028284253|gb|MW046451.1|</t>
  </si>
  <si>
    <t>shah_kid398_N825_L3103_K0.5_E0_P0_F0</t>
  </si>
  <si>
    <t>OP933682.1</t>
  </si>
  <si>
    <t>MAG: Fish-associated parvo-like hybrid virus isolate fi099par4 replication protein and capsid protein genes, complete cds</t>
  </si>
  <si>
    <t>gi|2413975758|gb|OP933682.1|</t>
  </si>
  <si>
    <t>OM154675.1</t>
  </si>
  <si>
    <t>MAG: Cressdnaviricota sp. isolate Miresoil virus 149, complete genome</t>
  </si>
  <si>
    <t>3.82e-18</t>
  </si>
  <si>
    <t>gi|2384852356|gb|OM154675.1|</t>
  </si>
  <si>
    <t>shah_kid413_N946_L2486_K0.5_E0_P0_F0</t>
  </si>
  <si>
    <t>OM154721.1</t>
  </si>
  <si>
    <t>MAG: Cressdnaviricota sp. isolate Miresoil virus 100, complete genome</t>
  </si>
  <si>
    <t>gi|2384852544|gb|OM154721.1|</t>
  </si>
  <si>
    <t>shah_kid582_N3365_L1577_K0.5_E0_P0_F0</t>
  </si>
  <si>
    <t>1.08e-05</t>
  </si>
  <si>
    <t>shah_kid609_N539_L2306_K0.6_E0_P0_F0</t>
  </si>
  <si>
    <t>shah_kid609_N575_L2244_K0.4_E0_P0_F0</t>
  </si>
  <si>
    <t>6.95e-112</t>
  </si>
  <si>
    <t>MH617353.1</t>
  </si>
  <si>
    <t>MAG: Cressdnaviricota sp. isolate ctce741, complete genome</t>
  </si>
  <si>
    <t>gi|1436211682|gb|MH617353.1|</t>
  </si>
  <si>
    <t>shah_kid582_N4481_L1282_K0.3_E0_P0_F0</t>
  </si>
  <si>
    <t>4.55e-147</t>
  </si>
  <si>
    <t>shah_kid208_N3024_L1369_K0.3_E0_P0_F0</t>
  </si>
  <si>
    <t>shah_kid48_N1656_L2407_K0.4_E0_P0_F0</t>
  </si>
  <si>
    <t>shah_kid48_N678_L4261_K0.6_E0_P0_F0</t>
  </si>
  <si>
    <t>MW063138.1</t>
  </si>
  <si>
    <t>MAG: CrAssphage cat_SB2894, partial genome</t>
  </si>
  <si>
    <t>4.21e-14</t>
  </si>
  <si>
    <t>gi|1933200211|gb|MW063138.1|</t>
  </si>
  <si>
    <t>shah_kid477_N882_L1261_K4_E0_P0_F0</t>
  </si>
  <si>
    <t>MT209541.1</t>
  </si>
  <si>
    <t>MAG: Circoviridae sp. isolate CN23_L20_185, complete genome</t>
  </si>
  <si>
    <t>4.78e-05</t>
  </si>
  <si>
    <t>gi|2302021631|gb|MT209541.1|</t>
  </si>
  <si>
    <t>shah_kid366_N871_L2900_K0.5_E0_P0_F0</t>
  </si>
  <si>
    <t>MT208872.1</t>
  </si>
  <si>
    <t>MAG: Circoviridae sp. isolate CN23_L19_784, complete genome</t>
  </si>
  <si>
    <t>1.85e-57</t>
  </si>
  <si>
    <t>gi|2302021179|gb|MT208872.1|</t>
  </si>
  <si>
    <t>MT207839.1</t>
  </si>
  <si>
    <t>MAG: Circoviridae sp. isolate CN23_L18_371, complete genome</t>
  </si>
  <si>
    <t>2.12e-24</t>
  </si>
  <si>
    <t>gi|2302020569|gb|MT207839.1|</t>
  </si>
  <si>
    <t>shah_ctl5_N609_L1307_K0.3_E0_P0_F0</t>
  </si>
  <si>
    <t>MT207292.1</t>
  </si>
  <si>
    <t>MAG: Circoviridae sp. isolate CN23_L17_774, complete genome</t>
  </si>
  <si>
    <t>2.05e-19</t>
  </si>
  <si>
    <t>gi|2302020283|gb|MT207292.1|</t>
  </si>
  <si>
    <t>shah_kid609_N1110_L1634_K0.2_E0_P0_F0</t>
  </si>
  <si>
    <t>MT201105.1</t>
  </si>
  <si>
    <t>MAG: Circoviridae sp. isolate CN23_L11_86, complete genome</t>
  </si>
  <si>
    <t>6.14e-24</t>
  </si>
  <si>
    <t>gi|2302005380|gb|MT201105.1|</t>
  </si>
  <si>
    <t>shah_kid608_N1298_L1093_K0.3_E0_P0_F0</t>
  </si>
  <si>
    <t>MT207490.1</t>
  </si>
  <si>
    <t>MAG: Circoviridae sp. isolate CN13_L18_183, complete genome</t>
  </si>
  <si>
    <t>3.05e-35</t>
  </si>
  <si>
    <t>gi|2302020484|gb|MT207490.1|</t>
  </si>
  <si>
    <t>shah_kid48_N4132_L1354_K0.3_E0_P0_F0</t>
  </si>
  <si>
    <t>MT207104.1</t>
  </si>
  <si>
    <t>MAG: Circoviridae sp. isolate CN13_L17_292, complete genome</t>
  </si>
  <si>
    <t>2.42e-24</t>
  </si>
  <si>
    <t>gi|2302020175|gb|MT207104.1|</t>
  </si>
  <si>
    <t>shah_kid609_N1348_L1489_K0.2_E0_P0_F0</t>
  </si>
  <si>
    <t>CP065012.1</t>
  </si>
  <si>
    <t>MAG: Chitinophagaceae bacterium isolate Rand_18-Q3-R56-63_BAT3C.147_cln chromosome, complete genome</t>
  </si>
  <si>
    <t>4.72e-78</t>
  </si>
  <si>
    <t>gi|1958116195|gb|CP065012.1|</t>
  </si>
  <si>
    <t>garmaeva_LN_7C08_VL_405_N4710_L1608_K34.3_E1_P0_F0</t>
  </si>
  <si>
    <t>MW348291.1</t>
  </si>
  <si>
    <t>MAG: Caudoviricetes sp. isolate 6nt-TERL-19 terminase large subunit gene, complete cds</t>
  </si>
  <si>
    <t>2.3e-20</t>
  </si>
  <si>
    <t>gi|1990399275|gb|MW348291.1|</t>
  </si>
  <si>
    <t>shah_kid385_N658_L2220_K0.6_E0_P0_F0</t>
  </si>
  <si>
    <t>MW348428.1</t>
  </si>
  <si>
    <t>MAG: Caudoviricetes sp. isolate 6nt-TERL-156 terminase large subunit gene, partial cds</t>
  </si>
  <si>
    <t>5.95e-50</t>
  </si>
  <si>
    <t>gi|1990399045|gb|MW348428.1|</t>
  </si>
  <si>
    <t>shah_kid48_N5028_L1206_K0.3_E0_P0_F0</t>
  </si>
  <si>
    <t>MW347901.1</t>
  </si>
  <si>
    <t>MAG: Caudoviricetes sp. isolate 5cz-TERL-35 terminase large subunit gene, complete cds</t>
  </si>
  <si>
    <t>gi|1996919078|gb|MW347901.1|</t>
  </si>
  <si>
    <t>shah_kid48_N2793_L1725_K0.7_E0_P0_F0</t>
  </si>
  <si>
    <t>MW348002.1</t>
  </si>
  <si>
    <t>MAG: Caudoviricetes sp. isolate 5cz-TERL-136 terminase large subunit gene, partial cds</t>
  </si>
  <si>
    <t>1.1e-46</t>
  </si>
  <si>
    <t>gi|1990398581|gb|MW348002.1|</t>
  </si>
  <si>
    <t>shah_kid48_N4823_L1237_K0.2_E0_P0_F0</t>
  </si>
  <si>
    <t>MW347409.1</t>
  </si>
  <si>
    <t>MAG: Caudoviricetes sp. isolate 3nj-TERL-7 terminase large subunit gene, complete cds</t>
  </si>
  <si>
    <t>gi|1990397834|gb|MW347409.1|</t>
  </si>
  <si>
    <t>shah_ctl5_N28_L4830_K1.4_E0_P0_F0</t>
  </si>
  <si>
    <t>6.95e-177</t>
  </si>
  <si>
    <t>shah_kid596_N2732_L1504_K0.5_E0_P0_F0</t>
  </si>
  <si>
    <t>shah_kid250_N1710_L1820_K0.6_E0_P0_F0</t>
  </si>
  <si>
    <t>1.92e-176</t>
  </si>
  <si>
    <t>shah_kid58_N2256_L1196_K0.3_E0_P0_F0</t>
  </si>
  <si>
    <t>shah_kid398_N556_L4301_K1.5_E0_P0_F0</t>
  </si>
  <si>
    <t>shah_kid293_N197_L3709_K1.5_E0_P0_F0</t>
  </si>
  <si>
    <t>shah_kid289_N3078_L1378_K0.2_E0_P0_F0</t>
  </si>
  <si>
    <t>shah_kid327_N3228_L1282_K0.3_E0_P0_F0</t>
  </si>
  <si>
    <t>shah_kid48_N3255_L1569_K0.8_E0_P0_F0</t>
  </si>
  <si>
    <t>shah_kid512_N948_L2546_K1.2_E0_P0_F0</t>
  </si>
  <si>
    <t>shah_kid300_N1143_L1567_K0.2_E0_P0_F0</t>
  </si>
  <si>
    <t>3.37e-103</t>
  </si>
  <si>
    <t>shah_kid181_N2959_L1089_K0.4_E0_P0_F0</t>
  </si>
  <si>
    <t>shah_kid609_N290_L3097_K0.9_E0_P0_F0</t>
  </si>
  <si>
    <t>shah_kid181_N821_L1850_K1.7_E0_P0_F0</t>
  </si>
  <si>
    <t>shah_kid551_N358_L2030_K1.2_E0_P0_F0</t>
  </si>
  <si>
    <t>shah_kid233_N851_L2118_K0.4_E0_P0_F0</t>
  </si>
  <si>
    <t>shah_kid131_N1574_L1356_K0.4_E0_P0_F0</t>
  </si>
  <si>
    <t>shah_kid354_N2482_L1584_K0.4_E0_P0_F0</t>
  </si>
  <si>
    <t>garmaeva_LN_7I01_VL_452_N13996_L1109_K4.8_E0_P0_F0</t>
  </si>
  <si>
    <t>3.34e-141</t>
  </si>
  <si>
    <t>shah_kid361_N2351_L1081_K0.2_E0_P0_F0</t>
  </si>
  <si>
    <t>shah_kid64_N4415_L1181_K0.3_E0_P0_F0</t>
  </si>
  <si>
    <t>shah_kid130_N591_L1604_K0.6_E0_P0_F0</t>
  </si>
  <si>
    <t>shah_kid549_N7992_L1255_K0.3_E0_P0_F0</t>
  </si>
  <si>
    <t>shah_kid50_N2007_L1721_K0.1_E0_P0_F0</t>
  </si>
  <si>
    <t>shah_ctl5_N1112_L1045_K0.8_E0_P0_F0</t>
  </si>
  <si>
    <t>shah_kid366_N2394_L1233_K0.3_E0_P0_F0</t>
  </si>
  <si>
    <t>shah_kid147_N590_L1351_K0.7_E0_P0_F0</t>
  </si>
  <si>
    <t>shah_kid193_N2077_L1333_K0.4_E0_P0_F0</t>
  </si>
  <si>
    <t>3.86e-77</t>
  </si>
  <si>
    <t>shah_kid637_N4169_L1092_K0.4_E0_P0_F0</t>
  </si>
  <si>
    <t>shah_kid471_N5800_L1089_K0.2_E0_P0_F0</t>
  </si>
  <si>
    <t>shah_kid482_N1668_L1275_K0.2_E0_P0_F0</t>
  </si>
  <si>
    <t>shah_kid197_N2312_L1311_K0.3_E0_P0_F0</t>
  </si>
  <si>
    <t>shah_kid461_N5245_L1467_K1.1_E0_P0_F0</t>
  </si>
  <si>
    <t>shah_kid598_N3314_L1111_K0.1_E0_P0_F0</t>
  </si>
  <si>
    <t>shah_kid48_N3199_L1586_K2_E0_P0_F0</t>
  </si>
  <si>
    <t>shah_kid90_N2503_L1252_K0.5_E0_P0_F0</t>
  </si>
  <si>
    <t>MN855951.1</t>
  </si>
  <si>
    <t>MAG: Caudoviricetes sp. isolate 353, complete genome</t>
  </si>
  <si>
    <t>3.83e-14</t>
  </si>
  <si>
    <t>gi|1799118663|gb|MN855951.1|</t>
  </si>
  <si>
    <t>shah_kid149_N623_L1153_K0.2_E0_P0_F0</t>
  </si>
  <si>
    <t>MN856071.1</t>
  </si>
  <si>
    <t>MAG: Caudoviricetes sp. isolate 215, complete genome</t>
  </si>
  <si>
    <t>4.28e-47</t>
  </si>
  <si>
    <t>gi|1799121031|gb|MN856071.1|</t>
  </si>
  <si>
    <t>shah_kid181_N1098_L1661_K0.2_E0_P0_F0</t>
  </si>
  <si>
    <t>LC629610.1</t>
  </si>
  <si>
    <t>MAG: Caudoviricetes sp. CM1_5m.L2 DNA, partial genome sequence</t>
  </si>
  <si>
    <t>1.22e-22</t>
  </si>
  <si>
    <t>gi|2033894031|dbj|LC629610.1|</t>
  </si>
  <si>
    <t>OP517229.1</t>
  </si>
  <si>
    <t>MAG: Caudovirales sp. isolate 2-3-myo-terl-1 terminase large subunit gene, complete cds</t>
  </si>
  <si>
    <t>8.03e-11</t>
  </si>
  <si>
    <t>gi|2319470364|gb|OP517229.1|</t>
  </si>
  <si>
    <t>shah_kid609_N1712_L1330_K0.3_E0_P0_F0</t>
  </si>
  <si>
    <t>OP517162.1</t>
  </si>
  <si>
    <t>MAG: Caudovirales sp. isolate 1-8-sipho-terl-21 terminase large subunit gene, complete cds</t>
  </si>
  <si>
    <t>1.92e-05</t>
  </si>
  <si>
    <t>gi|2319470186|gb|OP517162.1|</t>
  </si>
  <si>
    <t>garmaeva_LN_4E07_VL_260_N1056_L1186_K2.6_E0_P0_F0</t>
  </si>
  <si>
    <t>CP078014.1</t>
  </si>
  <si>
    <t>MAG: Bradyrhizobiaceae bacterium isolate AGun1 chromosome</t>
  </si>
  <si>
    <t>gi|2120184306|gb|CP078014.1|</t>
  </si>
  <si>
    <t>shah_kid265_N417_L4580_K0.5_E0_P0_F0</t>
  </si>
  <si>
    <t>MH617016.1</t>
  </si>
  <si>
    <t>MAG: Bacteriophage sp. isolate ctda411, complete genome</t>
  </si>
  <si>
    <t>1.06e-52</t>
  </si>
  <si>
    <t>gi|1436205372|gb|MH617016.1|</t>
  </si>
  <si>
    <t>shah_kid551_N1266_L1120_K0.2_E0_P0_F0</t>
  </si>
  <si>
    <t>OP072881.1</t>
  </si>
  <si>
    <t>MAG: Bacteriophage sp. isolate 4259_107329, partial genome</t>
  </si>
  <si>
    <t>gi|2293621796|gb|OP072881.1|</t>
  </si>
  <si>
    <t>garmaeva_LN_7E07_VL_422_N152_L94178_K28.9_E0_P0_F0</t>
  </si>
  <si>
    <t>OP072801.1</t>
  </si>
  <si>
    <t>MAG: Bacteriophage sp. isolate 3924_104232, partial genome</t>
  </si>
  <si>
    <t>gi|2293614903|gb|OP072801.1|</t>
  </si>
  <si>
    <t>shah_kid223_N1379_L1381_K0.5_E0_P0_F0</t>
  </si>
  <si>
    <t>OP072797.1</t>
  </si>
  <si>
    <t>MAG: Bacteriophage sp. isolate 3913_81084, partial genome</t>
  </si>
  <si>
    <t>gi|2293614615|gb|OP072797.1|</t>
  </si>
  <si>
    <t>garmaeva_LN_7B05_VL_393_N1690_L1719_K3.3_E0_P0_F0</t>
  </si>
  <si>
    <t>OP072725.1</t>
  </si>
  <si>
    <t>MAG: Bacteriophage sp. isolate 3705_76898, partial genome</t>
  </si>
  <si>
    <t>gi|2293609806|gb|OP072725.1|</t>
  </si>
  <si>
    <t>garmaeva_LN_7C08_VL_405_N15_L87159_K112_E0_P0_F0</t>
  </si>
  <si>
    <t>OP075418.1</t>
  </si>
  <si>
    <t>MAG: Bacteriophage sp. isolate 3360_65478, partial genome</t>
  </si>
  <si>
    <t>gi|2295358807|gb|OP075418.1|</t>
  </si>
  <si>
    <t>garmaeva_LN_7H01_VL_443_N24643_L1295_K4.7_E0_P0_F0</t>
  </si>
  <si>
    <t>garmaeva_LN_6E09_VL_343_N35788_L1318_K5.9_E0_P0_F0</t>
  </si>
  <si>
    <t>garmaeva_LN_4I09_VL_298_N546_L1849_K2.2_E0_P0_F0</t>
  </si>
  <si>
    <t>OP072572.1</t>
  </si>
  <si>
    <t>MAG: Bacteriophage sp. isolate 3275_40454, partial genome</t>
  </si>
  <si>
    <t>gi|2293592712|gb|OP072572.1|</t>
  </si>
  <si>
    <t>garmaeva_LN_4I01_VL_290_N103_L15301_K3.9_E0_P0_F0</t>
  </si>
  <si>
    <t>OP072539.1</t>
  </si>
  <si>
    <t>MAG: Bacteriophage sp. isolate 3160_108241, partial genome</t>
  </si>
  <si>
    <t>gi|2293590322|gb|OP072539.1|</t>
  </si>
  <si>
    <t>garmaeva_LN_6C03_VL_319_N266_L7253_K5.3_E0_P0_F0</t>
  </si>
  <si>
    <t>OP074772.1</t>
  </si>
  <si>
    <t>MAG: Bacteriophage sp. isolate 2648_29930, partial genome</t>
  </si>
  <si>
    <t>gi|2295256273|gb|OP074772.1|</t>
  </si>
  <si>
    <t>garmaeva_LN_7H01_VL_443_N8879_L3456_K7.2_E1_P0_F0</t>
  </si>
  <si>
    <t>OP074603.1</t>
  </si>
  <si>
    <t>MAG: Bacteriophage sp. isolate 2452_63398, partial genome</t>
  </si>
  <si>
    <t>gi|2295247192|gb|OP074603.1|</t>
  </si>
  <si>
    <t>shah_kid432_N3141_L1082_K0.3_E0_P0_F0</t>
  </si>
  <si>
    <t>OP074037.1</t>
  </si>
  <si>
    <t>MAG: Bacteriophage sp. isolate 1576_56718, partial genome</t>
  </si>
  <si>
    <t>gi|2294131473|gb|OP074037.1|</t>
  </si>
  <si>
    <t>shah_kid642_N2642_L1524_K0.3_E0_P0_F0</t>
  </si>
  <si>
    <t>OP030947.1</t>
  </si>
  <si>
    <t>MAG: Bacteriophage sp. isolate 1405_61641, partial genome</t>
  </si>
  <si>
    <t>gi|2289955628|gb|OP030947.1|</t>
  </si>
  <si>
    <t>garmaeva_LN_6A09_VL_307_N487_L2864_K3_E0_P0_F0</t>
  </si>
  <si>
    <t>OP030882.1</t>
  </si>
  <si>
    <t>MAG: Bacteriophage sp. isolate 1078_86792, partial genome</t>
  </si>
  <si>
    <t>gi|2289950086|gb|OP030882.1|</t>
  </si>
  <si>
    <t>garmaeva_LN_6A07_VL_305_N739_L1795_K3.6_E0_P0_F0</t>
  </si>
  <si>
    <t>OP073469.1</t>
  </si>
  <si>
    <t>MAG: Bacteriophage sp. isolate 0800_35636, partial genome</t>
  </si>
  <si>
    <t>gi|2293636241|gb|OP073469.1|</t>
  </si>
  <si>
    <t>garmaeva_LN_7C04_VL_401_N65_L40230_K7854.1_E1_P0_F0</t>
  </si>
  <si>
    <t>OP030775.1</t>
  </si>
  <si>
    <t>MAG: Bacteriophage sp. isolate 0317_97818, partial genome</t>
  </si>
  <si>
    <t>gi|2289941689|gb|OP030775.1|</t>
  </si>
  <si>
    <t>garmaeva_LN_6A07_VL_305_N702_L1906_K2.5_E0_P0_F0</t>
  </si>
  <si>
    <t>MW697592.1</t>
  </si>
  <si>
    <t>MAG: Arizlama microvirus isolate AZLM_415, complete genome</t>
  </si>
  <si>
    <t>1.64e-101</t>
  </si>
  <si>
    <t>gi|2067847843|gb|MW697592.1|</t>
  </si>
  <si>
    <t>shah_kid135_N5848_L1239_K0.4_E0_P0_F0</t>
  </si>
  <si>
    <t>MW697587.1</t>
  </si>
  <si>
    <t>MAG: Arizlama microvirus isolate AZLM_405, complete genome</t>
  </si>
  <si>
    <t>9.28e-118</t>
  </si>
  <si>
    <t>gi|2069590758|gb|MW697587.1|</t>
  </si>
  <si>
    <t>shah_kid512_N318_L4621_K0.7_E0_P0_F0</t>
  </si>
  <si>
    <t>MW697645.1</t>
  </si>
  <si>
    <t>MAG: Arizlama microvirus isolate AZLM_323, complete genome</t>
  </si>
  <si>
    <t>4.12e-14</t>
  </si>
  <si>
    <t>gi|2067848159|gb|MW697645.1|</t>
  </si>
  <si>
    <t>shah_kid48_N4821_L1237_K0.4_E0_P0_F0</t>
  </si>
  <si>
    <t>MW697594.1</t>
  </si>
  <si>
    <t>MAG: Arizlama microvirus isolate AZLM_26073, complete genome</t>
  </si>
  <si>
    <t>gi|2067847856|gb|MW697594.1|</t>
  </si>
  <si>
    <t>shah_kid108_N688_L3412_K0.7_E0_P0_F0</t>
  </si>
  <si>
    <t>shah_kid527_N845_L2961_K0.5_E0_P0_F0</t>
  </si>
  <si>
    <t>9.58e-151</t>
  </si>
  <si>
    <t>shah_kid162_N1900_L1806_K0.2_E0_P0_F0</t>
  </si>
  <si>
    <t>MW697605.1</t>
  </si>
  <si>
    <t>MAG: Arizlama microvirus isolate AZLM_26065, complete genome</t>
  </si>
  <si>
    <t>1.8e-76</t>
  </si>
  <si>
    <t>gi|2067847900|gb|MW697605.1|</t>
  </si>
  <si>
    <t>shah_kid203_N1692_L1442_K0.2_E0_P0_F0</t>
  </si>
  <si>
    <t>MW697741.1</t>
  </si>
  <si>
    <t>MAG: Arizlama microvirus isolate AZLM_164, complete genome</t>
  </si>
  <si>
    <t>2.06e-37</t>
  </si>
  <si>
    <t>gi|2067848730|gb|MW697741.1|</t>
  </si>
  <si>
    <t>shah_kid539_N2932_L1359_K0.2_E0_P0_F0</t>
  </si>
  <si>
    <t>4.32e-13</t>
  </si>
  <si>
    <t>shah_kid225_N4163_L1069_K0.2_E0_P0_F0</t>
  </si>
  <si>
    <t>BK032680.1</t>
  </si>
  <si>
    <t>MAG TPA_asm: Siphoviridae sp. ctWf32, partial genome</t>
  </si>
  <si>
    <t>5.29e-37</t>
  </si>
  <si>
    <t>gi|2052873577|tpg|BK032680.1|</t>
  </si>
  <si>
    <t>BK016090.1</t>
  </si>
  <si>
    <t>MAG TPA_asm: Myoviridae sp. ctu2j3, partial genome</t>
  </si>
  <si>
    <t>gi|2053073298|tpg|BK016090.1|</t>
  </si>
  <si>
    <t>liang_SRR8653025_N1_L253646_K20_E0_P0_F0</t>
  </si>
  <si>
    <t>BK044472.1</t>
  </si>
  <si>
    <t>MAG TPA_asm: Microviridae sp. isolate ctzjM14, partial genome</t>
  </si>
  <si>
    <t>gi|2056859750|tpg|BK044472.1|</t>
  </si>
  <si>
    <t>shah_kid4_N89_L6238_K2.2_E0_P0_F0</t>
  </si>
  <si>
    <t>BK016988.1</t>
  </si>
  <si>
    <t>MAG TPA_asm: Microviridae sp. isolate ctY8Z7, partial genome</t>
  </si>
  <si>
    <t>gi|2053201981|tpg|BK016988.1|</t>
  </si>
  <si>
    <t>shah_kid302_N265_L2099_K0.5_E0_P0_F0</t>
  </si>
  <si>
    <t>BK047774.1</t>
  </si>
  <si>
    <t>MAG TPA_asm: Microviridae sp. isolate ctXE12, partial genome</t>
  </si>
  <si>
    <t>gi|2054537065|tpg|BK047774.1|</t>
  </si>
  <si>
    <t>shah_kid22_N59_L1656_K0.5_E0_P0_F0</t>
  </si>
  <si>
    <t>BK017350.1</t>
  </si>
  <si>
    <t>MAG TPA_asm: Microviridae sp. isolate ctX402, partial genome</t>
  </si>
  <si>
    <t>gi|2053221026|tpg|BK017350.1|</t>
  </si>
  <si>
    <t>shah_kid330_N24_L5513_K27.2_E0_P0_F0</t>
  </si>
  <si>
    <t>BK024376.1</t>
  </si>
  <si>
    <t>MAG TPA_asm: Microviridae sp. isolate ctx0q8, partial genome</t>
  </si>
  <si>
    <t>1.42e-06</t>
  </si>
  <si>
    <t>gi|2053047345|tpg|BK024376.1|</t>
  </si>
  <si>
    <t>shah_kid135_N6925_L1074_K0.3_E0_P0_F0</t>
  </si>
  <si>
    <t>BK029147.1</t>
  </si>
  <si>
    <t>MAG TPA_asm: Microviridae sp. isolate ctVrG5, partial genome</t>
  </si>
  <si>
    <t>gi|2059673557|tpg|BK029147.1|</t>
  </si>
  <si>
    <t>shah_kid102_N237_L1127_K0.7_E0_P0_F0</t>
  </si>
  <si>
    <t>BK028259.1</t>
  </si>
  <si>
    <t>MAG TPA_asm: Microviridae sp. isolate ctUXY2, partial genome</t>
  </si>
  <si>
    <t>7.43e-26</t>
  </si>
  <si>
    <t>gi|2059623026|tpg|BK028259.1|</t>
  </si>
  <si>
    <t>shah_kid122_N740_L6643_K2.3_E0_P0_F0</t>
  </si>
  <si>
    <t>BK049885.1</t>
  </si>
  <si>
    <t>MAG TPA_asm: Microviridae sp. isolate ctTlL3, partial genome</t>
  </si>
  <si>
    <t>gi|2054789299|tpg|BK049885.1|</t>
  </si>
  <si>
    <t>liang_SRR8653053_N1_L6693_K67_E0_P0_F0</t>
  </si>
  <si>
    <t>BK025366.1</t>
  </si>
  <si>
    <t>MAG TPA_asm: Microviridae sp. isolate cttIA8, partial genome</t>
  </si>
  <si>
    <t>gi|2059732590|tpg|BK025366.1|</t>
  </si>
  <si>
    <t>shah_kid102_N22_L3230_K0.6_E0_P0_F0</t>
  </si>
  <si>
    <t>shah_ctl4_N256_L1160_K0.5_E0_P0_F0</t>
  </si>
  <si>
    <t>shah_kid52_N53_L1842_K0.6_E0_P0_F0</t>
  </si>
  <si>
    <t>BK053979.1</t>
  </si>
  <si>
    <t>MAG TPA_asm: Microviridae sp. isolate ctsuH9, partial genome</t>
  </si>
  <si>
    <t>gi|2056903693|tpg|BK053979.1|</t>
  </si>
  <si>
    <t>shah_kid122_N774_L6428_K6.1_E0_P0_F0</t>
  </si>
  <si>
    <t>BK048361.1</t>
  </si>
  <si>
    <t>MAG TPA_asm: Microviridae sp. isolate ctslo9, partial genome</t>
  </si>
  <si>
    <t>gi|2054566858|tpg|BK048361.1|</t>
  </si>
  <si>
    <t>shah_ctl6_N138_L2337_K0.9_E0_P0_F0</t>
  </si>
  <si>
    <t>BK028756.1</t>
  </si>
  <si>
    <t>MAG TPA_asm: Microviridae sp. isolate ctsIW11, partial genome</t>
  </si>
  <si>
    <t>gi|2059649947|tpg|BK028756.1|</t>
  </si>
  <si>
    <t>shah_kid545_N906_L1241_K0.5_E0_P0_F0</t>
  </si>
  <si>
    <t>BK025999.1</t>
  </si>
  <si>
    <t>MAG TPA_asm: Microviridae sp. isolate cts1E6, partial genome</t>
  </si>
  <si>
    <t>gi|2059737442|tpg|BK025999.1|</t>
  </si>
  <si>
    <t>shah_kid345_N788_L1173_K2.4_E0_P0_F0</t>
  </si>
  <si>
    <t>BK055767.1</t>
  </si>
  <si>
    <t>MAG TPA_asm: Microviridae sp. isolate ctRYC1, partial genome</t>
  </si>
  <si>
    <t>3.62e-10</t>
  </si>
  <si>
    <t>gi|2057844173|tpg|BK055767.1|</t>
  </si>
  <si>
    <t>shah_kid442_N146_L5857_K93.5_E0_P0_F0</t>
  </si>
  <si>
    <t>BK053456.1</t>
  </si>
  <si>
    <t>MAG TPA_asm: Microviridae sp. isolate ctrSt8, partial genome</t>
  </si>
  <si>
    <t>1.5e-35</t>
  </si>
  <si>
    <t>gi|2056879498|tpg|BK053456.1|</t>
  </si>
  <si>
    <t>shah_kid72_N1028_L2304_K0.5_E0_P0_F0</t>
  </si>
  <si>
    <t>BK025050.1</t>
  </si>
  <si>
    <t>MAG TPA_asm: Microviridae sp. isolate ctrSc6, partial genome</t>
  </si>
  <si>
    <t>gi|2059729506|tpg|BK025050.1|</t>
  </si>
  <si>
    <t>shah_kid345_N38_L8885_K5.2_E0_P0_F0</t>
  </si>
  <si>
    <t>BK058622.1</t>
  </si>
  <si>
    <t>MAG TPA_asm: Microviridae sp. isolate ctrnP5, partial genome</t>
  </si>
  <si>
    <t>gi|2057159615|tpg|BK058622.1|</t>
  </si>
  <si>
    <t>shah_kid582_N2938_L1733_K1.3_E0_P0_F0</t>
  </si>
  <si>
    <t>3.28e-118</t>
  </si>
  <si>
    <t>shah_ctl5_N333_L1658_K0.5_E0_P0_F0</t>
  </si>
  <si>
    <t>BK057274.1</t>
  </si>
  <si>
    <t>MAG TPA_asm: Microviridae sp. isolate ctrAh4, partial genome</t>
  </si>
  <si>
    <t>3.69e-09</t>
  </si>
  <si>
    <t>gi|2056798439|tpg|BK057274.1|</t>
  </si>
  <si>
    <t>shah_kid461_N5447_L1432_K0.4_E0_P0_F0</t>
  </si>
  <si>
    <t>BK052391.1</t>
  </si>
  <si>
    <t>MAG TPA_asm: Microviridae sp. isolate ctR3E5, partial genome</t>
  </si>
  <si>
    <t>2.51e-30</t>
  </si>
  <si>
    <t>gi|2054670615|tpg|BK052391.1|</t>
  </si>
  <si>
    <t>shah_kid122_N1007_L4956_K1.3_E0_P0_F0</t>
  </si>
  <si>
    <t>BK025173.1</t>
  </si>
  <si>
    <t>MAG TPA_asm: Microviridae sp. isolate ctQo64, partial genome</t>
  </si>
  <si>
    <t>gi|2059730580|tpg|BK025173.1|</t>
  </si>
  <si>
    <t>shah_kid345_N53_L6635_K1.9_E0_P0_F0</t>
  </si>
  <si>
    <t>BK044743.1</t>
  </si>
  <si>
    <t>MAG TPA_asm: Microviridae sp. isolate ctQ572, partial genome</t>
  </si>
  <si>
    <t>gi|2056874257|tpg|BK044743.1|</t>
  </si>
  <si>
    <t>shah_kid345_N75_L5172_K2.1_E0_P0_F0</t>
  </si>
  <si>
    <t>BK047067.1</t>
  </si>
  <si>
    <t>MAG TPA_asm: Microviridae sp. isolate ctPn92, partial genome</t>
  </si>
  <si>
    <t>3.55e-122</t>
  </si>
  <si>
    <t>gi|2057997834|tpg|BK047067.1|</t>
  </si>
  <si>
    <t>shah_kid363_N1164_L1146_K0.7_E0_P0_F0</t>
  </si>
  <si>
    <t>BK029032.1</t>
  </si>
  <si>
    <t>MAG TPA_asm: Microviridae sp. isolate ctmoc14, partial genome</t>
  </si>
  <si>
    <t>1.22e-85</t>
  </si>
  <si>
    <t>gi|2059667051|tpg|BK029032.1|</t>
  </si>
  <si>
    <t>shah_kid124_N74_L5668_K2.7_E0_P0_F0</t>
  </si>
  <si>
    <t>BK016642.1</t>
  </si>
  <si>
    <t>MAG TPA_asm: Microviridae sp. isolate ctmMb11, partial genome</t>
  </si>
  <si>
    <t>gi|2053198545|tpg|BK016642.1|</t>
  </si>
  <si>
    <t>shah_ctl1_N83_L1497_K0.3_E0_P0_F0</t>
  </si>
  <si>
    <t>BK053978.1</t>
  </si>
  <si>
    <t>MAG TPA_asm: Microviridae sp. isolate ctlvE1, partial genome</t>
  </si>
  <si>
    <t>2.68e-55</t>
  </si>
  <si>
    <t>gi|2056903683|tpg|BK053978.1|</t>
  </si>
  <si>
    <t>shah_kid447_N286_L4961_K117.4_E0_P0_F0</t>
  </si>
  <si>
    <t>BK040492.1</t>
  </si>
  <si>
    <t>MAG TPA_asm: Microviridae sp. isolate ctklr18, partial genome</t>
  </si>
  <si>
    <t>4.58e-56</t>
  </si>
  <si>
    <t>gi|2059850756|tpg|BK040492.1|</t>
  </si>
  <si>
    <t>shah_kid345_N29_L10275_K5.1_E0_P0_F0</t>
  </si>
  <si>
    <t>BK016426.1</t>
  </si>
  <si>
    <t>MAG TPA_asm: Microviridae sp. isolate ctk9h6, partial genome</t>
  </si>
  <si>
    <t>gi|2053188716|tpg|BK016426.1|</t>
  </si>
  <si>
    <t>shah_kid250_N2061_L1589_K0.8_E0_P0_F0</t>
  </si>
  <si>
    <t>7.21e-25</t>
  </si>
  <si>
    <t>shah_kid366_N1714_L1547_K0.7_E0_P0_F0</t>
  </si>
  <si>
    <t>BK054272.1</t>
  </si>
  <si>
    <t>MAG TPA_asm: Microviridae sp. isolate ctGxQ5, partial genome</t>
  </si>
  <si>
    <t>7.15e-88</t>
  </si>
  <si>
    <t>gi|2056919127|tpg|BK054272.1|</t>
  </si>
  <si>
    <t>shah_kid122_N1010_L4940_K2.2_E0_P0_F0</t>
  </si>
  <si>
    <t>BK019536.1</t>
  </si>
  <si>
    <t>MAG TPA_asm: Microviridae sp. isolate ctfYg1, partial genome</t>
  </si>
  <si>
    <t>gi|2052247844|tpg|BK019536.1|</t>
  </si>
  <si>
    <t>shah_ctl2_N9_L5848_K1.2_E0_P0_F0</t>
  </si>
  <si>
    <t>BK046053.1</t>
  </si>
  <si>
    <t>MAG TPA_asm: Microviridae sp. isolate ctFtc3, partial genome</t>
  </si>
  <si>
    <t>2.39e-18</t>
  </si>
  <si>
    <t>gi|2057943834|tpg|BK046053.1|</t>
  </si>
  <si>
    <t>shah_kid236_N62_L1570_K0.7_E0_P0_F0</t>
  </si>
  <si>
    <t>BK024297.1</t>
  </si>
  <si>
    <t>MAG TPA_asm: Microviridae sp. isolate ctdmZ3, partial genome</t>
  </si>
  <si>
    <t>3.86e-58</t>
  </si>
  <si>
    <t>gi|2053043151|tpg|BK024297.1|</t>
  </si>
  <si>
    <t>shah_kid277_N3681_L1091_K279.3_E0_P0_F0</t>
  </si>
  <si>
    <t>BK047208.1</t>
  </si>
  <si>
    <t>MAG TPA_asm: Microviridae sp. isolate ctCWu2, partial genome</t>
  </si>
  <si>
    <t>gi|2058004974|tpg|BK047208.1|</t>
  </si>
  <si>
    <t>shah_ctl6_N8_L7478_K6_E0_P0_F0</t>
  </si>
  <si>
    <t>BK016560.1</t>
  </si>
  <si>
    <t>MAG TPA_asm: Microviridae sp. isolate ctcui19, partial genome</t>
  </si>
  <si>
    <t>5.61e-103</t>
  </si>
  <si>
    <t>gi|2053194820|tpg|BK016560.1|</t>
  </si>
  <si>
    <t>shah_kid345_N59_L6135_K6.4_E0_P0_F0</t>
  </si>
  <si>
    <t>BK041284.1</t>
  </si>
  <si>
    <t>MAG TPA_asm: Microviridae sp. isolate ctc7H1, partial genome</t>
  </si>
  <si>
    <t>5.12e-116</t>
  </si>
  <si>
    <t>gi|2059898868|tpg|BK041284.1|</t>
  </si>
  <si>
    <t>shah_kid345_N63_L5986_K2.2_E0_P0_F0</t>
  </si>
  <si>
    <t>BK054116.1</t>
  </si>
  <si>
    <t>MAG TPA_asm: Microviridae sp. isolate ctbpM4, partial genome</t>
  </si>
  <si>
    <t>gi|2056911130|tpg|BK054116.1|</t>
  </si>
  <si>
    <t>shah_kid511_N599_L1156_K0.3_E0_P0_F0</t>
  </si>
  <si>
    <t>shah_kid582_N3039_L1696_K1_E0_P0_F0</t>
  </si>
  <si>
    <t>BK053603.1</t>
  </si>
  <si>
    <t>MAG TPA_asm: Microviridae sp. isolate ctBLm2, partial genome</t>
  </si>
  <si>
    <t>gi|2056886486|tpg|BK053603.1|</t>
  </si>
  <si>
    <t>shah_kid624_N7703_L1105_K0.8_E0_P0_F0</t>
  </si>
  <si>
    <t>shah_kid226_N416_L1289_K0.8_E0_P0_F0</t>
  </si>
  <si>
    <t>BK052053.1</t>
  </si>
  <si>
    <t>MAG TPA_asm: Microviridae sp. isolate ctB6G13, partial genome</t>
  </si>
  <si>
    <t>1.25e-28</t>
  </si>
  <si>
    <t>gi|2054652467|tpg|BK052053.1|</t>
  </si>
  <si>
    <t>shah_kid3_N192_L5800_K100.6_E0_P0_F0</t>
  </si>
  <si>
    <t>BK016130.1</t>
  </si>
  <si>
    <t>MAG TPA_asm: Microviridae sp. ctJKB8, partial genome</t>
  </si>
  <si>
    <t>2.82e-95</t>
  </si>
  <si>
    <t>gi|2053172511|tpg|BK016130.1|</t>
  </si>
  <si>
    <t>shah_kid582_N182_L7746_K1.8_E0_P0_F0</t>
  </si>
  <si>
    <t>BK044404.1</t>
  </si>
  <si>
    <t>MAG TPA_asm: Inoviridae sp. isolate ctHwe1, partial genome</t>
  </si>
  <si>
    <t>gi|2056855055|tpg|BK044404.1|</t>
  </si>
  <si>
    <t>maqsood_bctrl10v_N21_L12467_K48.8_E0_P0_F0</t>
  </si>
  <si>
    <t>BK028490.1</t>
  </si>
  <si>
    <t>MAG TPA_asm: Cressdnaviricota sp. isolate ct2xv1, partial genome</t>
  </si>
  <si>
    <t>gi|2059635284|tpg|BK028490.1|</t>
  </si>
  <si>
    <t>maqsood_C0132iv_N155_L1979_K1628.6_E0_P0_F0</t>
  </si>
  <si>
    <t>BK014649.1</t>
  </si>
  <si>
    <t>MAG TPA_asm: CrAss-like virus sp. ctt4r3, partial genome</t>
  </si>
  <si>
    <t>gi|2051112216|tpg|BK014649.1|</t>
  </si>
  <si>
    <t>garmaeva_LN_4G01_VL_272_N9139_L1118_K6.3_E0_P0_F0</t>
  </si>
  <si>
    <t>BK056852.1</t>
  </si>
  <si>
    <t>MAG TPA_asm: Caudoviricetes sp. isolate ctzyS45, partial genome</t>
  </si>
  <si>
    <t>7.21e-46</t>
  </si>
  <si>
    <t>gi|2056776459|tpg|BK056852.1|</t>
  </si>
  <si>
    <t>shah_kid48_N1805_L2280_K0.5_E0_P0_F0</t>
  </si>
  <si>
    <t>1.32e-41</t>
  </si>
  <si>
    <t>shah_kid181_N763_L1908_K0.5_E0_P0_F0</t>
  </si>
  <si>
    <t>BK025363.1</t>
  </si>
  <si>
    <t>MAG TPA_asm: Caudoviricetes sp. isolate ctZlN3, partial genome</t>
  </si>
  <si>
    <t>1.72e-72</t>
  </si>
  <si>
    <t>gi|2059732492|tpg|BK025363.1|</t>
  </si>
  <si>
    <t>shah_kid122_N660_L7479_K1_E0_P0_F0</t>
  </si>
  <si>
    <t>BK036046.1</t>
  </si>
  <si>
    <t>MAG TPA_asm: Caudoviricetes sp. isolate ctyFB27, partial genome</t>
  </si>
  <si>
    <t>3.17e-38</t>
  </si>
  <si>
    <t>gi|2054436432|tpg|BK036046.1|</t>
  </si>
  <si>
    <t>shah_kid282_N894_L2511_K0.2_E0_P0_F0</t>
  </si>
  <si>
    <t>BK018018.1</t>
  </si>
  <si>
    <t>MAG TPA_asm: Caudoviricetes sp. isolate ctXUw16, partial genome</t>
  </si>
  <si>
    <t>3.67e-41</t>
  </si>
  <si>
    <t>gi|2052920303|tpg|BK018018.1|</t>
  </si>
  <si>
    <t>shah_kid48_N3409_L1523_K0.2_E0_P0_F0</t>
  </si>
  <si>
    <t>BK040084.1</t>
  </si>
  <si>
    <t>MAG TPA_asm: Caudoviricetes sp. isolate ctXQs4, partial genome</t>
  </si>
  <si>
    <t>8.09e-37</t>
  </si>
  <si>
    <t>gi|2059826616|tpg|BK040084.1|</t>
  </si>
  <si>
    <t>shah_kid181_N1353_L1525_K0.3_E0_P0_F0</t>
  </si>
  <si>
    <t>BK040226.1</t>
  </si>
  <si>
    <t>MAG TPA_asm: Caudoviricetes sp. isolate ctWto33, partial genome</t>
  </si>
  <si>
    <t>6.61e-13</t>
  </si>
  <si>
    <t>gi|2059835101|tpg|BK040226.1|</t>
  </si>
  <si>
    <t>shah_kid165_N1517_L1615_K0.1_E0_P0_F0</t>
  </si>
  <si>
    <t>BK020723.1</t>
  </si>
  <si>
    <t>MAG TPA_asm: Caudoviricetes sp. isolate ctw621, partial genome</t>
  </si>
  <si>
    <t>5.53e-13</t>
  </si>
  <si>
    <t>gi|2053111752|tpg|BK020723.1|</t>
  </si>
  <si>
    <t>garmaeva_LN_6B07_VL_314_N137_L16085_K12174.8_E0_P0_F0</t>
  </si>
  <si>
    <t>BK050358.1</t>
  </si>
  <si>
    <t>MAG TPA_asm: Caudoviricetes sp. isolate ctVUZ10, partial genome</t>
  </si>
  <si>
    <t>6.2e-05</t>
  </si>
  <si>
    <t>gi|2057851079|tpg|BK050358.1|</t>
  </si>
  <si>
    <t>shah_ctl6_N892_L1103_K0.2_E0_P0_F0</t>
  </si>
  <si>
    <t>BK036790.1</t>
  </si>
  <si>
    <t>MAG TPA_asm: Caudoviricetes sp. isolate ctVgu15, partial genome</t>
  </si>
  <si>
    <t>1.14e-11</t>
  </si>
  <si>
    <t>gi|2059586409|tpg|BK036790.1|</t>
  </si>
  <si>
    <t>shah_kid345_N9_L27310_K1.9_E0_P0_F0</t>
  </si>
  <si>
    <t>BK016608.1</t>
  </si>
  <si>
    <t>MAG TPA_asm: Caudoviricetes sp. isolate ctuyy1, partial genome</t>
  </si>
  <si>
    <t>gi|2053197003|tpg|BK016608.1|</t>
  </si>
  <si>
    <t>liang_SRR8653107_N166_L1224_K0.6_E0_P0_F0</t>
  </si>
  <si>
    <t>liang_SRR8653107_N129_L1472_K0.8_E0_P0_F0</t>
  </si>
  <si>
    <t>liang_SRR8653186_N437_L1102_K0.6_E0_P0_F0</t>
  </si>
  <si>
    <t>liang_SRR8800145_N4367_L1253_K0.3_E0_P0_F0</t>
  </si>
  <si>
    <t>BK038001.1</t>
  </si>
  <si>
    <t>MAG TPA_asm: Caudoviricetes sp. isolate ctUyC1, partial genome</t>
  </si>
  <si>
    <t>1.3e-51</t>
  </si>
  <si>
    <t>gi|2057085043|tpg|BK038001.1|</t>
  </si>
  <si>
    <t>BK050687.1</t>
  </si>
  <si>
    <t>MAG TPA_asm: Caudoviricetes sp. isolate ctUmy2, partial genome</t>
  </si>
  <si>
    <t>gi|2057872425|tpg|BK050687.1|</t>
  </si>
  <si>
    <t>garmaeva_LN_7C08_VL_405_N79_L14377_K194.6_E0_P0_F0</t>
  </si>
  <si>
    <t>BK053956.1</t>
  </si>
  <si>
    <t>MAG TPA_asm: Caudoviricetes sp. isolate ctufQ7, partial genome</t>
  </si>
  <si>
    <t>gi|2056902922|tpg|BK053956.1|</t>
  </si>
  <si>
    <t>shah_kid292_N5712_L1277_K0.4_E0_P0_F0</t>
  </si>
  <si>
    <t>BK016350.1</t>
  </si>
  <si>
    <t>MAG TPA_asm: Caudoviricetes sp. isolate ctUeE1, partial genome</t>
  </si>
  <si>
    <t>gi|2053185614|tpg|BK016350.1|</t>
  </si>
  <si>
    <t>maqsood_bctrl10v_N78_L3295_K1.2_E0_P0_F0</t>
  </si>
  <si>
    <t>maqsood_C0132iv_N176_L1747_K1.4_E0_P0_F0</t>
  </si>
  <si>
    <t>BK047467.1</t>
  </si>
  <si>
    <t>MAG TPA_asm: Caudoviricetes sp. isolate ctSug3, partial genome</t>
  </si>
  <si>
    <t>gi|2054520912|tpg|BK047467.1|</t>
  </si>
  <si>
    <t>shah_kid345_N17_L14750_K2.6_E0_P0_F0</t>
  </si>
  <si>
    <t>BK020658.1</t>
  </si>
  <si>
    <t>MAG TPA_asm: Caudoviricetes sp. isolate ctsjP15, partial genome</t>
  </si>
  <si>
    <t>gi|2053108702|tpg|BK020658.1|</t>
  </si>
  <si>
    <t>garmaeva_LN_7B02_VL_390_N323_L15627_K4557.4_E0_P0_F0</t>
  </si>
  <si>
    <t>BK038250.1</t>
  </si>
  <si>
    <t>MAG TPA_asm: Caudoviricetes sp. isolate ctRVs5, partial genome</t>
  </si>
  <si>
    <t>1.43e-25</t>
  </si>
  <si>
    <t>gi|2057097787|tpg|BK038250.1|</t>
  </si>
  <si>
    <t>shah_kid181_N3010_L1081_K0.4_E0_P0_F0</t>
  </si>
  <si>
    <t>BK054523.1</t>
  </si>
  <si>
    <t>MAG TPA_asm: Caudoviricetes sp. isolate ctR0J1, partial genome</t>
  </si>
  <si>
    <t>4.04e-85</t>
  </si>
  <si>
    <t>gi|2056931301|tpg|BK054523.1|</t>
  </si>
  <si>
    <t>liang_SRR8652809_N32_L5388_K0.6_E0_P0_F0</t>
  </si>
  <si>
    <t>BK024034.1</t>
  </si>
  <si>
    <t>MAG TPA_asm: Caudoviricetes sp. isolate ctqZo1, partial genome</t>
  </si>
  <si>
    <t>gi|2053029469|tpg|BK024034.1|</t>
  </si>
  <si>
    <t>liang_SRR8653238_N27_L5653_K0.3_E0_P0_F0</t>
  </si>
  <si>
    <t>maqsood_bctrl11v_N46_L9955_K3.1_E0_P0_F0</t>
  </si>
  <si>
    <t>BK028718.1</t>
  </si>
  <si>
    <t>MAG TPA_asm: Caudoviricetes sp. isolate ctQcn1, partial genome</t>
  </si>
  <si>
    <t>gi|2059647249|tpg|BK028718.1|</t>
  </si>
  <si>
    <t>maqsood_C0122iv_N4_L31318_K44_E0_P0_F0</t>
  </si>
  <si>
    <t>BK024360.1</t>
  </si>
  <si>
    <t>MAG TPA_asm: Caudoviricetes sp. isolate ctpqn2, partial genome</t>
  </si>
  <si>
    <t>gi|2053046646|tpg|BK024360.1|</t>
  </si>
  <si>
    <t>maqsood_C0121iv_N51_L11571_K15.1_E0_P0_F0</t>
  </si>
  <si>
    <t>BK016767.1</t>
  </si>
  <si>
    <t>MAG TPA_asm: Caudoviricetes sp. isolate ctpKt32, partial genome</t>
  </si>
  <si>
    <t>gi|2050461529|tpg|BK016767.1|</t>
  </si>
  <si>
    <t>shah_kid122_N2407_L1975_K1.6_E0_P0_F0</t>
  </si>
  <si>
    <t>BK042603.1</t>
  </si>
  <si>
    <t>MAG TPA_asm: Caudoviricetes sp. isolate ctovq12, partial genome</t>
  </si>
  <si>
    <t>1.56e-06</t>
  </si>
  <si>
    <t>gi|2058054334|tpg|BK042603.1|</t>
  </si>
  <si>
    <t>shah_kid551_N1133_L1174_K0.6_E0_P0_F0</t>
  </si>
  <si>
    <t>BK024418.1</t>
  </si>
  <si>
    <t>MAG TPA_asm: Caudoviricetes sp. isolate ctOha4, partial genome</t>
  </si>
  <si>
    <t>gi|2053049101|tpg|BK024418.1|</t>
  </si>
  <si>
    <t>liang_SRR8653239_N90_L23262_K0.8_E0_P0_F0</t>
  </si>
  <si>
    <t>liang_SRR8653236_N10_L31279_K10.7_E0_P0_F0</t>
  </si>
  <si>
    <t>BK023659.1</t>
  </si>
  <si>
    <t>MAG TPA_asm: Caudoviricetes sp. isolate ctNyv1, partial genome</t>
  </si>
  <si>
    <t>1.15e-38</t>
  </si>
  <si>
    <t>gi|2053009612|tpg|BK023659.1|</t>
  </si>
  <si>
    <t>maqsood_C0132iv_N38_L10939_K9.5_E0_P0_F0</t>
  </si>
  <si>
    <t>maqsood_C0452iv_N37_L9418_K15.3_E0_P0_F0</t>
  </si>
  <si>
    <t>maqsood_C0251iv_N4_L41225_K60.7_E0_P0_F0</t>
  </si>
  <si>
    <t>BK016633.1</t>
  </si>
  <si>
    <t>MAG TPA_asm: Caudoviricetes sp. isolate ctnwh2, partial genome</t>
  </si>
  <si>
    <t>7.54e-49</t>
  </si>
  <si>
    <t>gi|2053198274|tpg|BK016633.1|</t>
  </si>
  <si>
    <t>garmaeva_LN_7I02_VL_453_N8958_L1252_K6.4_E0_P0_F0</t>
  </si>
  <si>
    <t>BK050525.1</t>
  </si>
  <si>
    <t>MAG TPA_asm: Caudoviricetes sp. isolate ctNlI3, partial genome</t>
  </si>
  <si>
    <t>1.13e-31</t>
  </si>
  <si>
    <t>gi|2057861369|tpg|BK050525.1|</t>
  </si>
  <si>
    <t>garmaeva_LN_7I02_VL_453_N1999_L2735_K10.4_E0_P0_F0</t>
  </si>
  <si>
    <t>BK017205.1</t>
  </si>
  <si>
    <t>MAG TPA_asm: Caudoviricetes sp. isolate ctnDw1, partial genome</t>
  </si>
  <si>
    <t>gi|2053213552|tpg|BK017205.1|</t>
  </si>
  <si>
    <t>liang_SRR8653199_N157_L2670_K0_E0_P0_F0</t>
  </si>
  <si>
    <t>maqsood_C0262iv_N341_L1337_K1.3_E0_P0_F0</t>
  </si>
  <si>
    <t>3.85e-53</t>
  </si>
  <si>
    <t>maqsood_C0262iv_N102_L4801_K1.4_E0_P0_F0</t>
  </si>
  <si>
    <t>maqsood_C0132iv_N39_L10644_K2.7_E0_P0_F0</t>
  </si>
  <si>
    <t>liang_SRR8653199_N139_L4012_K0.1_E0_P0_F0</t>
  </si>
  <si>
    <t>BK052383.1</t>
  </si>
  <si>
    <t>MAG TPA_asm: Caudoviricetes sp. isolate ctMPn5, partial genome</t>
  </si>
  <si>
    <t>gi|2054670246|tpg|BK052383.1|</t>
  </si>
  <si>
    <t>garmaeva_LN_7B05_VL_393_N556_L4631_K5.9_E0_P0_F0</t>
  </si>
  <si>
    <t>BK046617.1</t>
  </si>
  <si>
    <t>MAG TPA_asm: Caudoviricetes sp. isolate ctM431, partial genome</t>
  </si>
  <si>
    <t>6.48e-37</t>
  </si>
  <si>
    <t>gi|2057973638|tpg|BK046617.1|</t>
  </si>
  <si>
    <t>shah_kid147_N743_L1228_K0.4_E0_P0_F0</t>
  </si>
  <si>
    <t>BK031419.1</t>
  </si>
  <si>
    <t>MAG TPA_asm: Caudoviricetes sp. isolate ctlOd2, partial genome</t>
  </si>
  <si>
    <t>3.52e-12</t>
  </si>
  <si>
    <t>gi|2054455785|tpg|BK031419.1|</t>
  </si>
  <si>
    <t>garmaeva_LN_7C08_VL_405_N1441_L2441_K26.2_E0_P0_F0</t>
  </si>
  <si>
    <t>BK024561.1</t>
  </si>
  <si>
    <t>MAG TPA_asm: Caudoviricetes sp. isolate ctkH75, partial genome</t>
  </si>
  <si>
    <t>3.34e-54</t>
  </si>
  <si>
    <t>gi|2053056855|tpg|BK024561.1|</t>
  </si>
  <si>
    <t>shah_kid550_N1230_L1483_K0.2_E0_P0_F0</t>
  </si>
  <si>
    <t>BK020046.1</t>
  </si>
  <si>
    <t>MAG TPA_asm: Caudoviricetes sp. isolate ctKcv1, partial genome</t>
  </si>
  <si>
    <t>gi|2053078945|tpg|BK020046.1|</t>
  </si>
  <si>
    <t>shah_kid336_N1309_L1188_K0.5_E0_P0_F0</t>
  </si>
  <si>
    <t>BK017336.1</t>
  </si>
  <si>
    <t>MAG TPA_asm: Caudoviricetes sp. isolate ctjqC1, partial genome</t>
  </si>
  <si>
    <t>gi|2053220447|tpg|BK017336.1|</t>
  </si>
  <si>
    <t>maqsood_bctrl11v_N259_L1261_K1.9_E0_P0_F0</t>
  </si>
  <si>
    <t>maqsood_bctrl11v_N238_L1407_K1.4_E0_P0_F0</t>
  </si>
  <si>
    <t>maqsood_bctrl11v_N256_L1284_K3.1_E0_P0_F0</t>
  </si>
  <si>
    <t>BK043179.1</t>
  </si>
  <si>
    <t>MAG TPA_asm: Caudoviricetes sp. isolate ctJfo28, partial genome</t>
  </si>
  <si>
    <t>3.68e-22</t>
  </si>
  <si>
    <t>gi|2058083081|tpg|BK043179.1|</t>
  </si>
  <si>
    <t>shah_kid385_N969_L1526_K0.2_E0_P0_F0</t>
  </si>
  <si>
    <t>BK029414.1</t>
  </si>
  <si>
    <t>MAG TPA_asm: Caudoviricetes sp. isolate ctIUa4, partial genome</t>
  </si>
  <si>
    <t>gi|2059688830|tpg|BK029414.1|</t>
  </si>
  <si>
    <t>shah_kid114_N51_L37685_K7.7_E0_P0_F0</t>
  </si>
  <si>
    <t>BK044869.1</t>
  </si>
  <si>
    <t>MAG TPA_asm: Caudoviricetes sp. isolate ctISx11, partial genome</t>
  </si>
  <si>
    <t>5.23e-14</t>
  </si>
  <si>
    <t>gi|2056729935|tpg|BK044869.1|</t>
  </si>
  <si>
    <t>shah_kid452_N901_L1560_K0.4_E0_P0_F0</t>
  </si>
  <si>
    <t>BK020572.1</t>
  </si>
  <si>
    <t>MAG TPA_asm: Caudoviricetes sp. isolate ctHz64, partial genome</t>
  </si>
  <si>
    <t>7.52e-24</t>
  </si>
  <si>
    <t>gi|2053104492|tpg|BK020572.1|</t>
  </si>
  <si>
    <t>shah_ctl4_N178_L1331_K0.2_E0_P0_F0</t>
  </si>
  <si>
    <t>3.37e-72</t>
  </si>
  <si>
    <t>shah_kid551_N1012_L1235_K0.4_E0_P0_F0</t>
  </si>
  <si>
    <t>BK033532.1</t>
  </si>
  <si>
    <t>MAG TPA_asm: Caudoviricetes sp. isolate ctHrw14, partial genome</t>
  </si>
  <si>
    <t>3.31e-31</t>
  </si>
  <si>
    <t>gi|2058099186|tpg|BK033532.1|</t>
  </si>
  <si>
    <t>shah_kid51_N899_L2299_K1.3_E0_P0_F0</t>
  </si>
  <si>
    <t>BK051166.1</t>
  </si>
  <si>
    <t>MAG TPA_asm: Caudoviricetes sp. isolate cthr325, partial genome</t>
  </si>
  <si>
    <t>gi|2057901236|tpg|BK051166.1|</t>
  </si>
  <si>
    <t>shah_kid581_N2636_L2617_K0.5_E0_P0_F0</t>
  </si>
  <si>
    <t>BK034762.1</t>
  </si>
  <si>
    <t>MAG TPA_asm: Caudoviricetes sp. isolate ctHJc4, partial genome</t>
  </si>
  <si>
    <t>8.89e-16</t>
  </si>
  <si>
    <t>gi|2058164254|tpg|BK034762.1|</t>
  </si>
  <si>
    <t>garmaeva_LN_7I02_VL_453_N10940_L1138_K5.1_E0_P0_F0</t>
  </si>
  <si>
    <t>6.38e-100</t>
  </si>
  <si>
    <t>shah_kid135_N6461_L1138_K0.3_E0_P0_F0</t>
  </si>
  <si>
    <t>BK020515.1</t>
  </si>
  <si>
    <t>MAG TPA_asm: Caudoviricetes sp. isolate ctgy12, partial genome</t>
  </si>
  <si>
    <t>gi|2053101588|tpg|BK020515.1|</t>
  </si>
  <si>
    <t>shah_kid489_N2646_L1159_K0.2_E0_P0_F0</t>
  </si>
  <si>
    <t>BK046527.1</t>
  </si>
  <si>
    <t>MAG TPA_asm: Caudoviricetes sp. isolate ctf8s2, partial genome</t>
  </si>
  <si>
    <t>7.97e-11</t>
  </si>
  <si>
    <t>gi|2057968626|tpg|BK046527.1|</t>
  </si>
  <si>
    <t>shah_kid181_N1876_L1319_K0.3_E0_P0_F0</t>
  </si>
  <si>
    <t>7.46e-11</t>
  </si>
  <si>
    <t>shah_kid48_N4810_L1238_K0.5_E0_P0_F0</t>
  </si>
  <si>
    <t>BK017318.1</t>
  </si>
  <si>
    <t>MAG TPA_asm: Caudoviricetes sp. isolate ctEOI32, partial genome</t>
  </si>
  <si>
    <t>1.73e-11</t>
  </si>
  <si>
    <t>gi|2053219750|tpg|BK017318.1|</t>
  </si>
  <si>
    <t>shah_kid265_N3934_L1011_K0.1_E0_P0_F0</t>
  </si>
  <si>
    <t>BK028556.1</t>
  </si>
  <si>
    <t>MAG TPA_asm: Caudoviricetes sp. isolate cteFB1, partial genome</t>
  </si>
  <si>
    <t>1.2e-27</t>
  </si>
  <si>
    <t>gi|2059638543|tpg|BK028556.1|</t>
  </si>
  <si>
    <t>garmaeva_LN_7H09_VL_451_N9377_L1338_K7.7_E0_P0_F0</t>
  </si>
  <si>
    <t>BK050040.1</t>
  </si>
  <si>
    <t>MAG TPA_asm: Caudoviricetes sp. isolate ctdDj10, partial genome</t>
  </si>
  <si>
    <t>gi|2054796931|tpg|BK050040.1|</t>
  </si>
  <si>
    <t>garmaeva_LN_6C05_VL_321_N5_L54309_K8227.4_E1_P0_F0</t>
  </si>
  <si>
    <t>BK056672.1</t>
  </si>
  <si>
    <t>MAG TPA_asm: Caudoviricetes sp. isolate ctBuA4, partial genome</t>
  </si>
  <si>
    <t>2.53e-14</t>
  </si>
  <si>
    <t>gi|2052228501|tpg|BK056672.1|</t>
  </si>
  <si>
    <t>garmaeva_LN_7C04_VL_401_N95_L31310_K4229.9_E0_P0_F0</t>
  </si>
  <si>
    <t>BK026758.1</t>
  </si>
  <si>
    <t>MAG TPA_asm: Caudoviricetes sp. isolate ctbek4, partial genome</t>
  </si>
  <si>
    <t>7.54e-19</t>
  </si>
  <si>
    <t>gi|2060007913|tpg|BK026758.1|</t>
  </si>
  <si>
    <t>shah_kid48_N2796_L1724_K0.6_E0_P0_F0</t>
  </si>
  <si>
    <t>BK056236.1</t>
  </si>
  <si>
    <t>MAG TPA_asm: Caudoviricetes sp. isolate ctbDh4, partial genome</t>
  </si>
  <si>
    <t>3.93e-13</t>
  </si>
  <si>
    <t>gi|2052207429|tpg|BK056236.1|</t>
  </si>
  <si>
    <t>garmaeva_LN_4H08_VL_288_N7994_L3311_K3.6_E0_P0_F0</t>
  </si>
  <si>
    <t>BK045076.1</t>
  </si>
  <si>
    <t>MAG TPA_asm: Caudoviricetes sp. isolate ctAwF1, partial genome</t>
  </si>
  <si>
    <t>gi|2056739581|tpg|BK045076.1|</t>
  </si>
  <si>
    <t>liang_SRR8653110_N2_L71512_K832.2_E0_P0_F0</t>
  </si>
  <si>
    <t>BK022230.1</t>
  </si>
  <si>
    <t>MAG TPA_asm: Caudoviricetes sp. isolate cta2s8, partial genome</t>
  </si>
  <si>
    <t>gi|2054626626|tpg|BK022230.1|</t>
  </si>
  <si>
    <t>garmaeva_LN_7C08_VL_405_N1569_L2324_K16_E0_P0_F0</t>
  </si>
  <si>
    <t>BK051093.1</t>
  </si>
  <si>
    <t>MAG TPA_asm: Caudoviricetes sp. isolate ct9BO2, partial genome</t>
  </si>
  <si>
    <t>gi|2057896723|tpg|BK051093.1|</t>
  </si>
  <si>
    <t>liang_SRR8652809_N57_L2139_K0.4_E0_P0_F0</t>
  </si>
  <si>
    <t>BK049930.1</t>
  </si>
  <si>
    <t>MAG TPA_asm: Caudoviricetes sp. isolate ct7mf1, partial genome</t>
  </si>
  <si>
    <t>gi|2054791465|tpg|BK049930.1|</t>
  </si>
  <si>
    <t>liang_SRR8653231_N6_L27726_K0.6_E0_P0_F0</t>
  </si>
  <si>
    <t>maqsood_C0251iv_N3_L33004_K31.8_E1_P1_F1</t>
  </si>
  <si>
    <t>BK017208.1</t>
  </si>
  <si>
    <t>MAG TPA_asm: Caudoviricetes sp. isolate ct6SG4, partial genome</t>
  </si>
  <si>
    <t>8.94e-47</t>
  </si>
  <si>
    <t>gi|2053213753|tpg|BK017208.1|</t>
  </si>
  <si>
    <t>shah_kid512_N4863_L1009_K0.2_E0_P0_F0</t>
  </si>
  <si>
    <t>BK024329.1</t>
  </si>
  <si>
    <t>MAG TPA_asm: Caudoviricetes sp. isolate ct5Pa5, partial genome</t>
  </si>
  <si>
    <t>3.33e-08</t>
  </si>
  <si>
    <t>gi|2053045060|tpg|BK024329.1|</t>
  </si>
  <si>
    <t>shah_kid512_N4348_L1073_K0.2_E0_P0_F0</t>
  </si>
  <si>
    <t>BK055850.1</t>
  </si>
  <si>
    <t>MAG TPA_asm: Caudoviricetes sp. isolate ct5oe1, partial genome</t>
  </si>
  <si>
    <t>gi|2052187514|tpg|BK055850.1|</t>
  </si>
  <si>
    <t>shah_kid592_N888_L1014_K0.8_E0_P0_F0</t>
  </si>
  <si>
    <t>shah_kid194_N18_L56705_K57.6_E0_P0_F0</t>
  </si>
  <si>
    <t>shah_kid450_N1_L14005_K126.1_E0_P0_F0</t>
  </si>
  <si>
    <t>shah_kid330_N19_L6138_K0.8_E0_P0_F0</t>
  </si>
  <si>
    <t>shah_kid514_N54_L10211_K1.2_E0_P0_F0</t>
  </si>
  <si>
    <t>shah_kid17_N3093_L1048_K0.5_E0_P0_F0</t>
  </si>
  <si>
    <t>BK017164.1</t>
  </si>
  <si>
    <t>MAG TPA_asm: Caudoviricetes sp. isolate ct5DY3, partial genome</t>
  </si>
  <si>
    <t>gi|2053211533|tpg|BK017164.1|</t>
  </si>
  <si>
    <t>garmaeva_LN_7B07_VL_395_N546_L15646_K28096.2_E0_P0_F0</t>
  </si>
  <si>
    <t>BK053459.1</t>
  </si>
  <si>
    <t>MAG TPA_asm: Caudoviricetes sp. isolate ct3Da3, partial genome</t>
  </si>
  <si>
    <t>1.09e-73</t>
  </si>
  <si>
    <t>gi|2056879570|tpg|BK053459.1|</t>
  </si>
  <si>
    <t>shah_kid265_N1781_L1682_K0.4_E0_P0_F0</t>
  </si>
  <si>
    <t>BK045874.1</t>
  </si>
  <si>
    <t>MAG TPA_asm: Caudoviricetes sp. isolate ct2PH2, partial genome</t>
  </si>
  <si>
    <t>gi|2057935665|tpg|BK045874.1|</t>
  </si>
  <si>
    <t>liang_SRR8653103_N16_L14670_K3.5_E0_P0_F0</t>
  </si>
  <si>
    <t>BK033972.1</t>
  </si>
  <si>
    <t>MAG TPA_asm: Caudoviricetes sp. isolate ct2Fx2, partial genome</t>
  </si>
  <si>
    <t>gi|2058123527|tpg|BK033972.1|</t>
  </si>
  <si>
    <t>maqsood_bctrl11v_N189_L2000_K1.1_E0_P0_F0</t>
  </si>
  <si>
    <t>maqsood_bctrl11v_N176_L2267_K1.3_E0_P0_F0</t>
  </si>
  <si>
    <t>maqsood_bctrl11v_N2_L49615_K8.3_E0_P0_F0</t>
  </si>
  <si>
    <t>maqsood_bctrl11v_N207_L1772_K2_E0_P0_F0</t>
  </si>
  <si>
    <t>BK050578.1</t>
  </si>
  <si>
    <t>MAG TPA_asm: Caudoviricetes sp. isolate ct0UB2, partial genome</t>
  </si>
  <si>
    <t>6.95e-17</t>
  </si>
  <si>
    <t>gi|2057864867|tpg|BK050578.1|</t>
  </si>
  <si>
    <t>shah_kid48_N6050_L1086_K0.3_E0_P0_F0</t>
  </si>
  <si>
    <t>BK016588.1</t>
  </si>
  <si>
    <t>MAG TPA_asm: Bacteriophage sp. isolate ctSpG1, partial genome</t>
  </si>
  <si>
    <t>gi|2053195982|tpg|BK016588.1|</t>
  </si>
  <si>
    <t>shah_kid345_N51_L6717_K3.2_E0_P0_F0</t>
  </si>
  <si>
    <t>BK020353.1</t>
  </si>
  <si>
    <t>MAG TPA_asm: Bacteriophage sp. isolate ctk1B14, partial genome</t>
  </si>
  <si>
    <t>1.81e-06</t>
  </si>
  <si>
    <t>gi|2053093606|tpg|BK020353.1|</t>
  </si>
  <si>
    <t>garmaeva_LN_7B02_VL_390_N313_L16134_K11690.2_E0_P0_F0</t>
  </si>
  <si>
    <t>BK053409.1</t>
  </si>
  <si>
    <t>MAG TPA_asm: Bacteriophage sp. isolate ctjBx1, partial genome</t>
  </si>
  <si>
    <t>3.44e-61</t>
  </si>
  <si>
    <t>gi|2054720261|tpg|BK053409.1|</t>
  </si>
  <si>
    <t>shah_kid48_N2769_L1733_K0.3_E0_P0_F0</t>
  </si>
  <si>
    <t>BK025700.1</t>
  </si>
  <si>
    <t>MAG TPA_asm: Bacteriophage sp. isolate ct7kr7, partial genome</t>
  </si>
  <si>
    <t>gi|2059734519|tpg|BK025700.1|</t>
  </si>
  <si>
    <t>garmaeva_LN_4G08_VL_279_N12260_L1594_K2.4_E0_P0_F0</t>
  </si>
  <si>
    <t>KP153425.1</t>
  </si>
  <si>
    <t>Lake Sarah-associated circular virus-17 isolate LSaCV-17-LSCO-2013, complete sequence</t>
  </si>
  <si>
    <t>4.23e-09</t>
  </si>
  <si>
    <t>gi|927768961|gb|KP153425.1|</t>
  </si>
  <si>
    <t>shah_kid512_N2084_L1639_K11.6_E0_P0_F0</t>
  </si>
  <si>
    <t>1.02e-59</t>
  </si>
  <si>
    <t>shah_kid596_N3749_L1221_K0.6_E0_P0_F0</t>
  </si>
  <si>
    <t>MK836309.1</t>
  </si>
  <si>
    <t>Human mastadenovirus C isolate Human/China/Shanghai/793/P2H2F2/2/2009</t>
  </si>
  <si>
    <t>gi|1843793687|gb|MK836309.1|</t>
  </si>
  <si>
    <t>shah_kid89_N835_L1085_K1.8_E0_P0_F0</t>
  </si>
  <si>
    <t>LC651176.1</t>
  </si>
  <si>
    <t>Human bocavirus 1 OR5 DNA, complete genome</t>
  </si>
  <si>
    <t>2.42e-37</t>
  </si>
  <si>
    <t>gi|2109144784|dbj|LC651176.1|</t>
  </si>
  <si>
    <t>shah_kid560_N65_L5450_K15.6_E0_P0_F0</t>
  </si>
  <si>
    <t>OM372572.1</t>
  </si>
  <si>
    <t>Human adenovirus 31 strain 60346255, complete genome</t>
  </si>
  <si>
    <t>3.8e-63</t>
  </si>
  <si>
    <t>gi|2338063729|gb|OM372572.1|</t>
  </si>
  <si>
    <t>shah_kid633_N11_L33855_K61_E0_P0_F0</t>
  </si>
  <si>
    <t>OQ518342.1</t>
  </si>
  <si>
    <t>Human adenovirus 108 isolate HAdV-C108/USA/6L10/2010, complete genome</t>
  </si>
  <si>
    <t>3.51e-18</t>
  </si>
  <si>
    <t>gi|2452973247|gb|OQ518342.1|</t>
  </si>
  <si>
    <t>liang_SRR8653080_N29_L27355_K120.5_E0_P0_F0</t>
  </si>
  <si>
    <t>MH933799.1</t>
  </si>
  <si>
    <t>HP38A virus isolate HP38A_Sewage-associated-like 1 replication associated protein gene, complete cds</t>
  </si>
  <si>
    <t>gi|1554598390|gb|MH933799.1|</t>
  </si>
  <si>
    <t>shah_kid67_N3989_L1058_K0.1_E0_P0_F0</t>
  </si>
  <si>
    <t>KT264754.1</t>
  </si>
  <si>
    <t>Gokushovirus WZ-2015a isolate 06Mk06, complete genome</t>
  </si>
  <si>
    <t>7.46e-63</t>
  </si>
  <si>
    <t>gi|961370295|gb|KT264754.1|</t>
  </si>
  <si>
    <t>shah_kid269_N11_L5495_K1_E0_P0_F0</t>
  </si>
  <si>
    <t>KP823395.1</t>
  </si>
  <si>
    <t>Gokushovirinae GAIR4, complete sequence</t>
  </si>
  <si>
    <t>gi|927338540|gb|KP823395.1|</t>
  </si>
  <si>
    <t>shah_kid445_N3023_L1081_K0.3_E0_P0_F0</t>
  </si>
  <si>
    <t>OL617037.1</t>
  </si>
  <si>
    <t>Flyfo microvirus Tbat2_171, complete genome</t>
  </si>
  <si>
    <t>1.09e-28</t>
  </si>
  <si>
    <t>gi|2177948101|gb|OL617037.1|</t>
  </si>
  <si>
    <t>shah_kid609_N1362_L1483_K0.3_E0_P0_F0</t>
  </si>
  <si>
    <t>OL617028.1</t>
  </si>
  <si>
    <t>Flyfo microvirus Tbat2_116, complete genome</t>
  </si>
  <si>
    <t>5.52e-18</t>
  </si>
  <si>
    <t>gi|2172993349|gb|OL617028.1|</t>
  </si>
  <si>
    <t>shah_kid551_N1465_L1052_K0.3_E0_P0_F0</t>
  </si>
  <si>
    <t>CP048436.1</t>
  </si>
  <si>
    <t>Flavonifractor plautii strain JCM 32125 chromosome, complete genome</t>
  </si>
  <si>
    <t>gi|1808692887|gb|CP048436.1|</t>
  </si>
  <si>
    <t>garmaeva_LN_7B02_VL_390_N118_L41377_K1231.8_E0_P0_F0</t>
  </si>
  <si>
    <t>MN812241.1</t>
  </si>
  <si>
    <t>Flavobacterium phage vB_FspS_tooticki9-1, complete genome</t>
  </si>
  <si>
    <t>3.02e-47</t>
  </si>
  <si>
    <t>gi|1789799531|gb|MN812241.1|</t>
  </si>
  <si>
    <t>gi|1859666402|ref|NC_048831.1|</t>
  </si>
  <si>
    <t>Flavobacterium phage vB_FspS_filifjonk9-1, complete genome</t>
  </si>
  <si>
    <t>3.98e-84</t>
  </si>
  <si>
    <t>shah_kid576_N495_L1278_K0.2_E0_P0_F0</t>
  </si>
  <si>
    <t>gi|77020112|ref|NC_006356.2|</t>
  </si>
  <si>
    <t>Flavobacterium phage 11b, complete genome</t>
  </si>
  <si>
    <t>5.34e-82</t>
  </si>
  <si>
    <t>shah_kid551_N1163_L1159_K0.3_E0_P0_F0</t>
  </si>
  <si>
    <t>gi|593780594|ref|NC_023743.1|</t>
  </si>
  <si>
    <t>Escherichia phage phiEB49, complete genome</t>
  </si>
  <si>
    <t>4.64e-06</t>
  </si>
  <si>
    <t>garmaeva_LN_7I01_VL_452_N17099_L1009_K6.5_E0_P0_F0</t>
  </si>
  <si>
    <t>MT478460.1</t>
  </si>
  <si>
    <t>Crucivirus sp. isolate Crucivirus-522 000545_virusbaton, complete genome</t>
  </si>
  <si>
    <t>1.15e-08</t>
  </si>
  <si>
    <t>gi|1859808869|gb|MT478460.1|</t>
  </si>
  <si>
    <t>shah_kid181_N1999_L1281_K0.9_E0_P0_F0</t>
  </si>
  <si>
    <t>gi|254688530|ref|NC_013027.1|</t>
  </si>
  <si>
    <t>Circovirus-like genome RW-E, complete genome</t>
  </si>
  <si>
    <t>5.4e-50</t>
  </si>
  <si>
    <t>6.36e-141</t>
  </si>
  <si>
    <t>OP564891.1</t>
  </si>
  <si>
    <t>Circovirus sp. strain OBP1/FE1/23/2022, complete genome</t>
  </si>
  <si>
    <t>gi|2496529047|gb|OP564891.1|</t>
  </si>
  <si>
    <t>garmaeva_LN_7I05_VL_456_N506_L4274_K17.3_E1_P0_F0</t>
  </si>
  <si>
    <t>gi|526177484|ref|NC_021795.1|</t>
  </si>
  <si>
    <t>Cellulophaga phage phi17:1, complete genome</t>
  </si>
  <si>
    <t>5.85e-62</t>
  </si>
  <si>
    <t>gi|526178634|ref|NC_021806.1|</t>
  </si>
  <si>
    <t>Cellulophaga phage phi14:2, complete genome</t>
  </si>
  <si>
    <t>8.37e-06</t>
  </si>
  <si>
    <t>garmaeva_LN_7H09_VL_451_N5114_L1789_K7_E0_P0_F0</t>
  </si>
  <si>
    <t>MK527130.1</t>
  </si>
  <si>
    <t>Caudoviricetes sp. isolate GX_15_bay_23316 terminase large subunit TerL gene, partial cds</t>
  </si>
  <si>
    <t>2.1e-25</t>
  </si>
  <si>
    <t>gi|2022739943|gb|MK527130.1|</t>
  </si>
  <si>
    <t>shah_kid48_N3239_L1573_K0.3_E0_P0_F0</t>
  </si>
  <si>
    <t>MK496823.1</t>
  </si>
  <si>
    <t>Capybara microvirus Cap3_SP_645, complete genome</t>
  </si>
  <si>
    <t>2.49e-117</t>
  </si>
  <si>
    <t>gi|1655475599|gb|MK496823.1|</t>
  </si>
  <si>
    <t>shah_kid354_N3714_L1049_K0.2_E0_P0_F0</t>
  </si>
  <si>
    <t>shah_kid445_N3152_L1056_K0.4_E0_P0_F0</t>
  </si>
  <si>
    <t>OP596615.1</t>
  </si>
  <si>
    <t>Bradyrhizobium phage ppBjS10J-1, complete genome</t>
  </si>
  <si>
    <t>8.34e-67</t>
  </si>
  <si>
    <t>gi|2416398606|gb|OP596615.1|</t>
  </si>
  <si>
    <t>shah_kid83_N3370_L1142_K0.3_E0_P0_F0</t>
  </si>
  <si>
    <t>OP596614.1</t>
  </si>
  <si>
    <t>Bradyrhizobium phage ppBeUSDA76-2, complete genome</t>
  </si>
  <si>
    <t>gi|2416398536|gb|OP596614.1|</t>
  </si>
  <si>
    <t>shah_kid83_N1739_L1854_K0.3_E0_P0_F0</t>
  </si>
  <si>
    <t>MK249227.1</t>
  </si>
  <si>
    <t>Blackfly microvirus SF02 isolate 189, complete genome</t>
  </si>
  <si>
    <t>1.37e-19</t>
  </si>
  <si>
    <t>gi|1653973837|gb|MK249227.1|</t>
  </si>
  <si>
    <t>shah_ctl6_N878_L1110_K0.3_E0_P0_F0</t>
  </si>
  <si>
    <t>MK249139.1</t>
  </si>
  <si>
    <t>Blackfly microvirus SF02 isolate 025, complete genome</t>
  </si>
  <si>
    <t>1.5e-09</t>
  </si>
  <si>
    <t>gi|1653973270|gb|MK249139.1|</t>
  </si>
  <si>
    <t>shah_kid48_N2211_L2011_K0.9_E0_P0_F0</t>
  </si>
  <si>
    <t>MK433229.1</t>
  </si>
  <si>
    <t>Blackfly DNA Virus 15 isolate SF02_403, complete genome</t>
  </si>
  <si>
    <t>1.23e-21</t>
  </si>
  <si>
    <t>gi|1678415586|gb|MK433229.1|</t>
  </si>
  <si>
    <t>CP118083.1</t>
  </si>
  <si>
    <t>Bifidobacterium breve strain VSI11 chromosome, complete genome</t>
  </si>
  <si>
    <t>gi|2451626967|gb|CP118083.1|</t>
  </si>
  <si>
    <t>garmaeva_LN_7A01_VL_380_N26_L34501_K25.3_E0_P0_F0</t>
  </si>
  <si>
    <t>OP172664.1</t>
  </si>
  <si>
    <t>Bacteroides phage BF10P3, complete genome</t>
  </si>
  <si>
    <t>7.38e-36</t>
  </si>
  <si>
    <t>gi|2416383534|gb|OP172664.1|</t>
  </si>
  <si>
    <t>garmaeva_LN_6I04_VL_374_N168_L47234_K40.5_E0_P0_F0</t>
  </si>
  <si>
    <t>MW202655.1</t>
  </si>
  <si>
    <t>Bacteriophage sp. isolate ctpVu19, complete genome</t>
  </si>
  <si>
    <t>3.53e-87</t>
  </si>
  <si>
    <t>gi|2216799430|gb|MW202655.1|</t>
  </si>
  <si>
    <t>shah_kid83_N1530_L2027_K0.3_E0_P0_F0</t>
  </si>
  <si>
    <t>MW202489.1</t>
  </si>
  <si>
    <t>Bacteriophage sp. isolate ctMlz233, complete genome</t>
  </si>
  <si>
    <t>1.99e-06</t>
  </si>
  <si>
    <t>gi|2216797132|gb|MW202489.1|</t>
  </si>
  <si>
    <t>shah_kid83_N2313_L1492_K0.3_E0_P0_F0</t>
  </si>
  <si>
    <t>8.97e-35</t>
  </si>
  <si>
    <t>garmaeva_LN_7I01_VL_452_N13005_L1148_K2.9_E0_P0_F0</t>
  </si>
  <si>
    <t>MW462191.1</t>
  </si>
  <si>
    <t>Bacteriophage sp. isolate contig405706, sequence</t>
  </si>
  <si>
    <t>gi|1977365072|gb|MW462191.1|</t>
  </si>
  <si>
    <t>garmaeva_LN_7B04_VL_392_N240_L6612_K5_E0_P1_F1</t>
  </si>
  <si>
    <t>garmaeva_LN_7B04_VL_392_N247_L8519_K6.4_E0_P0_F0</t>
  </si>
  <si>
    <t>MH992192.1</t>
  </si>
  <si>
    <t>Apis mellifera associated microvirus 49 isolate INH_SP_208, complete genome</t>
  </si>
  <si>
    <t>3.23e-79</t>
  </si>
  <si>
    <t>gi|1534499906|gb|MH992192.1|</t>
  </si>
  <si>
    <t>shah_kid135_N1231_L4596_K1.4_E0_P0_F0</t>
  </si>
  <si>
    <t>MN592896.1</t>
  </si>
  <si>
    <t>Alteromonas phage XX1924, complete genome</t>
  </si>
  <si>
    <t>2.16e-17</t>
  </si>
  <si>
    <t>gi|1786614063|gb|MN592896.1|</t>
  </si>
  <si>
    <t>shah_kid498_N5382_L1173_K0.3_E0_P0_F0</t>
  </si>
  <si>
    <t>gi|2029847425|ref|NC_054466.1|</t>
  </si>
  <si>
    <t>Aeromonas phage 4_D05, complete genome</t>
  </si>
  <si>
    <t>4.01e-20</t>
  </si>
  <si>
    <t>shah_kid181_N150_L3848_K0.4_E0_P0_F0</t>
  </si>
  <si>
    <t>MK163935.1</t>
  </si>
  <si>
    <t>Adeno-associated virus isolate CHC877_AAV.FL.circular, complete genome</t>
  </si>
  <si>
    <t>1.63e-51</t>
  </si>
  <si>
    <t>gi|1696834737|gb|MK163935.1|</t>
  </si>
  <si>
    <t>shah_kid122_N1034_L4776_K7.8_E0_P0_F0</t>
  </si>
  <si>
    <t>ON531988.1</t>
  </si>
  <si>
    <t>Acinetobacter phage TCUAN1, partial genome</t>
  </si>
  <si>
    <t>9.16e-35</t>
  </si>
  <si>
    <t>gi|2280589432|gb|ON531988.1|</t>
  </si>
  <si>
    <t>shah_kid274_N3975_L1172_K0.2_E0_P0_F0</t>
  </si>
  <si>
    <t>MAYBE</t>
  </si>
  <si>
    <t>LT963440.1</t>
  </si>
  <si>
    <t>Staphylococcus cohnii isolate Staphylococcus cohnii ATCC 29974 genome assembly, chromosome: I</t>
  </si>
  <si>
    <t>gi|1373834432|emb|LT963440.1|</t>
  </si>
  <si>
    <t>maqsood_bctrl4633v_N1_L5513_K159.5_E0_P0_F0</t>
  </si>
  <si>
    <t>CP082339.1</t>
  </si>
  <si>
    <t>Salmonella enterica subsp. enterica strain IBG7b4 plasmid pIBG7b4.1, complete sequence</t>
  </si>
  <si>
    <t>gi|2090345180|gb|CP082339.1|</t>
  </si>
  <si>
    <t>garmaeva_LN_7I01_VL_452_N32_L48557_K90.6_E0_P0_F0</t>
  </si>
  <si>
    <t>7.41e-23</t>
  </si>
  <si>
    <t>shah_kid38_N1398_L1084_K0.2_E0_P0_F0</t>
  </si>
  <si>
    <t>gi|971763770|ref|NC_028995.1|</t>
  </si>
  <si>
    <t>Acinetobacter phage phiAC-1, complete genome</t>
  </si>
  <si>
    <t>2.74e-36</t>
  </si>
  <si>
    <t>shah_kid582_N3703_L1477_K0.2_E0_P0_F0</t>
  </si>
  <si>
    <t>1.09e-33</t>
  </si>
  <si>
    <t>shah_ctl6_N803_L1147_K0.2_E0_P0_F0</t>
  </si>
  <si>
    <t>9.11e-29</t>
  </si>
  <si>
    <t>garmaeva_LN_7H09_VL_451_N11025_L1242_K5_E0_P0_F0</t>
  </si>
  <si>
    <t>CP029985.1</t>
  </si>
  <si>
    <t>Sphingomonas sp. FARSPH chromosome, complete genome</t>
  </si>
  <si>
    <t>gi|1441477124|gb|CP029985.1|</t>
  </si>
  <si>
    <t>garmaeva_LN_7C08_VL_405_N2_L16095_K62_E0_P1_F1</t>
  </si>
  <si>
    <t>OR045357.1</t>
  </si>
  <si>
    <t>Acinetobacter phage Ab59, complete genome</t>
  </si>
  <si>
    <t>1.15e-41</t>
  </si>
  <si>
    <t>gi|2566853370|gb|OR045357.1|</t>
  </si>
  <si>
    <t>shah_kid609_N1079_L1655_K0.2_E0_P0_F0</t>
  </si>
  <si>
    <t>2.06e-43</t>
  </si>
  <si>
    <t>shah_kid181_N2025_L1275_K0.4_E0_P0_F0</t>
  </si>
  <si>
    <t>OM049504.1</t>
  </si>
  <si>
    <t>Acidovorax phage AP1, complete genome</t>
  </si>
  <si>
    <t>1.09e-83</t>
  </si>
  <si>
    <t>gi|2177359082|gb|OM049504.1|</t>
  </si>
  <si>
    <t>shah_kid512_N4838_L1012_K0.2_E0_P0_F0</t>
  </si>
  <si>
    <t>MAG?</t>
  </si>
  <si>
    <t>Virus</t>
  </si>
  <si>
    <t>Supplementary Data 15: Curated hits to nt database for NC-detected sequences</t>
  </si>
  <si>
    <t>Permutation analysis; comparison of the similarity (1-(Bray-Curtis dissimilarity index)) between the NCs vs NCs and samples from the same vs different cohorts</t>
  </si>
  <si>
    <t>Supplementary Data 16: Permutation analysis; comparison of the similarity (1-(Bray-Curtis dissimilarity index)) between the NCs vs NCs and samples from the same vs different cohorts</t>
  </si>
  <si>
    <t>Supplementary Data 17</t>
  </si>
  <si>
    <t>NC-shared vOTU differential abundance in NCs vs samples</t>
  </si>
  <si>
    <t>vOTU ~ ncvssample + (1|nc_subject_group)</t>
  </si>
  <si>
    <t>Liang et al, Maqsood et al, Shah et al; separately</t>
  </si>
  <si>
    <t>0.102</t>
  </si>
  <si>
    <t>N350_L2400</t>
  </si>
  <si>
    <t>shah_kid93_N350_L2400_K0.2_E0_P0_F0</t>
  </si>
  <si>
    <t>4.901e-10</t>
  </si>
  <si>
    <t>6.301</t>
  </si>
  <si>
    <t>N3041_L1118</t>
  </si>
  <si>
    <t>7.502e-09</t>
  </si>
  <si>
    <t>5.859</t>
  </si>
  <si>
    <t>N2892_L1158</t>
  </si>
  <si>
    <t>shah_kid90_N2892_L1158_K0.2_E0_P0_F0</t>
  </si>
  <si>
    <t>7.146e-12</t>
  </si>
  <si>
    <t>5.416</t>
  </si>
  <si>
    <t>N2503_L1252</t>
  </si>
  <si>
    <t>9.173e-17</t>
  </si>
  <si>
    <t>4.981</t>
  </si>
  <si>
    <t>N1591_L1317</t>
  </si>
  <si>
    <t>1.751e-18</t>
  </si>
  <si>
    <t>5.127</t>
  </si>
  <si>
    <t>N1765_L1128</t>
  </si>
  <si>
    <t>3.076e-06</t>
  </si>
  <si>
    <t>4.74</t>
  </si>
  <si>
    <t>N983_L2927</t>
  </si>
  <si>
    <t>shah_kid83_N983_L2927_K0.3_E0_P0_F0</t>
  </si>
  <si>
    <t>2.937e-12</t>
  </si>
  <si>
    <t>5.281</t>
  </si>
  <si>
    <t>N907_L3130</t>
  </si>
  <si>
    <t>shah_kid83_N907_L3130_K0.4_E0_P0_F0</t>
  </si>
  <si>
    <t>1.205e-19</t>
  </si>
  <si>
    <t>5.664</t>
  </si>
  <si>
    <t>N617_L4432</t>
  </si>
  <si>
    <t>shah_kid83_N617_L4432_K0.7_E0_P0_F0</t>
  </si>
  <si>
    <t>1.823e-07</t>
  </si>
  <si>
    <t>5.146</t>
  </si>
  <si>
    <t>N524_L5092</t>
  </si>
  <si>
    <t>shah_kid83_N524_L5092_K0.4_E0_P0_F0</t>
  </si>
  <si>
    <t>7.568e-06</t>
  </si>
  <si>
    <t>4.949</t>
  </si>
  <si>
    <t>N4069_L1006</t>
  </si>
  <si>
    <t>shah_kid83_N4069_L1006_K0.2_E0_P0_F0</t>
  </si>
  <si>
    <t>1.343e-05</t>
  </si>
  <si>
    <t>4.9</t>
  </si>
  <si>
    <t>N4053_L1008</t>
  </si>
  <si>
    <t>shah_kid83_N4053_L1008_K0.4_E0_P0_F0</t>
  </si>
  <si>
    <t>1.445e-12</t>
  </si>
  <si>
    <t>6.085</t>
  </si>
  <si>
    <t>N3974_L1022</t>
  </si>
  <si>
    <t>shah_kid83_N3974_L1022_K0.2_E0_P0_F0</t>
  </si>
  <si>
    <t>1.593e-03</t>
  </si>
  <si>
    <t>3.892</t>
  </si>
  <si>
    <t>N3871_L1041</t>
  </si>
  <si>
    <t>shah_kid83_N3871_L1041_K0.2_E0_P0_F0</t>
  </si>
  <si>
    <t>3.789e-20</t>
  </si>
  <si>
    <t>6.093</t>
  </si>
  <si>
    <t>N3849_L1044</t>
  </si>
  <si>
    <t>shah_kid83_N3849_L1044_K0.8_E0_P0_F0</t>
  </si>
  <si>
    <t>5.826e-08</t>
  </si>
  <si>
    <t>5.869</t>
  </si>
  <si>
    <t>N3829_L1048</t>
  </si>
  <si>
    <t>shah_kid83_N3829_L1048_K0.4_E0_P0_F0</t>
  </si>
  <si>
    <t>4.296e-19</t>
  </si>
  <si>
    <t>5.766</t>
  </si>
  <si>
    <t>N3819_L1050</t>
  </si>
  <si>
    <t>shah_kid83_N3819_L1050_K0.3_E0_P0_F0</t>
  </si>
  <si>
    <t>8.594e-11</t>
  </si>
  <si>
    <t>6.643</t>
  </si>
  <si>
    <t>N3782_L1058</t>
  </si>
  <si>
    <t>shah_kid83_N3782_L1058_K0.2_E0_P0_F0</t>
  </si>
  <si>
    <t>1.129e-18</t>
  </si>
  <si>
    <t>6.452</t>
  </si>
  <si>
    <t>N3690_L1073</t>
  </si>
  <si>
    <t>shah_kid83_N3690_L1073_K0.3_E0_P0_F0</t>
  </si>
  <si>
    <t>5.690e-22</t>
  </si>
  <si>
    <t>5.484</t>
  </si>
  <si>
    <t>N367_L7246</t>
  </si>
  <si>
    <t>shah_kid83_N367_L7246_K0.9_E0_P0_F0</t>
  </si>
  <si>
    <t>9.237e-05</t>
  </si>
  <si>
    <t>4.424</t>
  </si>
  <si>
    <t>N3666_L1076</t>
  </si>
  <si>
    <t>shah_kid83_N3666_L1076_K0.2_E0_P0_F0</t>
  </si>
  <si>
    <t>3.101e-12</t>
  </si>
  <si>
    <t>5.446</t>
  </si>
  <si>
    <t>N3596_L1091</t>
  </si>
  <si>
    <t>shah_kid83_N3596_L1091_K0.2_E0_P0_F0</t>
  </si>
  <si>
    <t>1.041e-10</t>
  </si>
  <si>
    <t>5.531</t>
  </si>
  <si>
    <t>N3513_L1107</t>
  </si>
  <si>
    <t>shah_kid83_N3513_L1107_K0.4_E0_P0_F0</t>
  </si>
  <si>
    <t>3.386e-07</t>
  </si>
  <si>
    <t>4.887</t>
  </si>
  <si>
    <t>N3495_L1113</t>
  </si>
  <si>
    <t>3.887e-05</t>
  </si>
  <si>
    <t>4.972</t>
  </si>
  <si>
    <t>N3429_L1128</t>
  </si>
  <si>
    <t>shah_kid83_N3429_L1128_K0.4_E0_P0_F0</t>
  </si>
  <si>
    <t>2.310e-05</t>
  </si>
  <si>
    <t>4.735</t>
  </si>
  <si>
    <t>N3375_L1141</t>
  </si>
  <si>
    <t>shah_kid83_N3375_L1141_K0.3_E0_P0_F0</t>
  </si>
  <si>
    <t>8.885e-13</t>
  </si>
  <si>
    <t>5.41</t>
  </si>
  <si>
    <t>N3348_L1147</t>
  </si>
  <si>
    <t>shah_kid83_N3348_L1147_K5.2_E0_P0_F0</t>
  </si>
  <si>
    <t>3.168e-16</t>
  </si>
  <si>
    <t>5.66</t>
  </si>
  <si>
    <t>N3292_L1161</t>
  </si>
  <si>
    <t>shah_kid83_N3292_L1161_K0.1_E0_P0_F0</t>
  </si>
  <si>
    <t>1.250e-30</t>
  </si>
  <si>
    <t>6.033</t>
  </si>
  <si>
    <t>N3152_L1198</t>
  </si>
  <si>
    <t>shah_kid83_N3152_L1198_K0.6_E0_P0_F0</t>
  </si>
  <si>
    <t>4.485</t>
  </si>
  <si>
    <t>N3089_L1214</t>
  </si>
  <si>
    <t>shah_kid83_N3089_L1214_K0.4_E0_P0_F0</t>
  </si>
  <si>
    <t>6.006e-06</t>
  </si>
  <si>
    <t>4.566</t>
  </si>
  <si>
    <t>N2981_L1247</t>
  </si>
  <si>
    <t>shah_kid83_N2981_L1247_K0.5_E0_P0_F0</t>
  </si>
  <si>
    <t>1.286e-18</t>
  </si>
  <si>
    <t>5.213</t>
  </si>
  <si>
    <t>N2963_L1253</t>
  </si>
  <si>
    <t>shah_kid83_N2963_L1253_K0.4_E0_P0_F0</t>
  </si>
  <si>
    <t>2.947e-22</t>
  </si>
  <si>
    <t>5.943</t>
  </si>
  <si>
    <t>N2778_L1305</t>
  </si>
  <si>
    <t>shah_kid83_N2778_L1305_K0.3_E0_P0_F0</t>
  </si>
  <si>
    <t>1.360e-07</t>
  </si>
  <si>
    <t>5.284</t>
  </si>
  <si>
    <t>N2651_L1355</t>
  </si>
  <si>
    <t>shah_kid83_N2651_L1355_K0.3_E0_P0_F0</t>
  </si>
  <si>
    <t>4.313e-05</t>
  </si>
  <si>
    <t>4.906</t>
  </si>
  <si>
    <t>N2617_L1369</t>
  </si>
  <si>
    <t>shah_kid83_N2617_L1369_K0.2_E0_P0_F0</t>
  </si>
  <si>
    <t>4.926</t>
  </si>
  <si>
    <t>N2529_L1401</t>
  </si>
  <si>
    <t>shah_kid83_N2529_L1401_K0.4_E0_P0_F0</t>
  </si>
  <si>
    <t>6.243e-12</t>
  </si>
  <si>
    <t>5.147</t>
  </si>
  <si>
    <t>N2505_L1411</t>
  </si>
  <si>
    <t>shah_kid83_N2505_L1411_K0.2_E0_P0_F0</t>
  </si>
  <si>
    <t>5.714e-07</t>
  </si>
  <si>
    <t>5.098</t>
  </si>
  <si>
    <t>N2454_L1432</t>
  </si>
  <si>
    <t>shah_kid83_N2454_L1432_K0.4_E0_P0_F0</t>
  </si>
  <si>
    <t>2.053e-10</t>
  </si>
  <si>
    <t>5.089</t>
  </si>
  <si>
    <t>N2448_L1435</t>
  </si>
  <si>
    <t>shah_kid83_N2448_L1435_K0.1_E0_P0_F0</t>
  </si>
  <si>
    <t>1.843e-11</t>
  </si>
  <si>
    <t>6.126</t>
  </si>
  <si>
    <t>N2389_L1460</t>
  </si>
  <si>
    <t>shah_kid83_N2389_L1460_K0.2_E0_P0_F0</t>
  </si>
  <si>
    <t>3.463e-24</t>
  </si>
  <si>
    <t>6.829</t>
  </si>
  <si>
    <t>N2345_L1478</t>
  </si>
  <si>
    <t>shah_kid83_N2345_L1478_K0.2_E0_P0_F0</t>
  </si>
  <si>
    <t>6.561e-16</t>
  </si>
  <si>
    <t>6.215</t>
  </si>
  <si>
    <t>N2319_L1489</t>
  </si>
  <si>
    <t>shah_kid83_N2319_L1489_K0.3_E0_P0_F0</t>
  </si>
  <si>
    <t>5.17</t>
  </si>
  <si>
    <t>N2306_L1494</t>
  </si>
  <si>
    <t>shah_kid83_N2306_L1494_K0.4_E0_P0_F0</t>
  </si>
  <si>
    <t>2.131e-34</t>
  </si>
  <si>
    <t>6.562</t>
  </si>
  <si>
    <t>N2291_L1501</t>
  </si>
  <si>
    <t>shah_kid83_N2291_L1501_K0.5_E0_P0_F0</t>
  </si>
  <si>
    <t>1.115e-18</t>
  </si>
  <si>
    <t>6.357</t>
  </si>
  <si>
    <t>N2257_L1515</t>
  </si>
  <si>
    <t>shah_kid83_N2257_L1515_K0.4_E0_P0_F0</t>
  </si>
  <si>
    <t>8.182e-14</t>
  </si>
  <si>
    <t>6.449</t>
  </si>
  <si>
    <t>N2156_L1567</t>
  </si>
  <si>
    <t>shah_kid83_N2156_L1567_K0.4_E0_P0_F0</t>
  </si>
  <si>
    <t>9.533e-10</t>
  </si>
  <si>
    <t>4.257</t>
  </si>
  <si>
    <t>N2135_L1577</t>
  </si>
  <si>
    <t>shah_kid83_N2135_L1577_K0.1_E0_P0_F0</t>
  </si>
  <si>
    <t>9.980e-10</t>
  </si>
  <si>
    <t>5.586</t>
  </si>
  <si>
    <t>N1979_L1660</t>
  </si>
  <si>
    <t>shah_kid83_N1979_L1660_K0.4_E0_P0_F0</t>
  </si>
  <si>
    <t>5.538</t>
  </si>
  <si>
    <t>N1966_L1671</t>
  </si>
  <si>
    <t>shah_kid83_N1966_L1671_K0.3_E0_P0_F0</t>
  </si>
  <si>
    <t>1.752e-15</t>
  </si>
  <si>
    <t>5.854</t>
  </si>
  <si>
    <t>N1950_L1686</t>
  </si>
  <si>
    <t>shah_kid83_N1950_L1686_K0.3_E0_P0_F0</t>
  </si>
  <si>
    <t>7.918e-32</t>
  </si>
  <si>
    <t>7.492</t>
  </si>
  <si>
    <t>N1889_L1730</t>
  </si>
  <si>
    <t>shah_kid83_N1889_L1730_K0.4_E0_P0_F0</t>
  </si>
  <si>
    <t>4.038e-06</t>
  </si>
  <si>
    <t>4.451</t>
  </si>
  <si>
    <t>N1879_L1738</t>
  </si>
  <si>
    <t>shah_kid83_N1879_L1738_K0.5_E0_P0_F0</t>
  </si>
  <si>
    <t>1.251e-18</t>
  </si>
  <si>
    <t>5.636</t>
  </si>
  <si>
    <t>N1878_L1740</t>
  </si>
  <si>
    <t>shah_kid83_N1878_L1740_K0.6_E0_P0_F0</t>
  </si>
  <si>
    <t>3.880e-16</t>
  </si>
  <si>
    <t>6.557</t>
  </si>
  <si>
    <t>N1811_L1805</t>
  </si>
  <si>
    <t>shah_kid83_N1811_L1805_K0.2_E0_P0_F0</t>
  </si>
  <si>
    <t>1.635e-05</t>
  </si>
  <si>
    <t>4.793</t>
  </si>
  <si>
    <t>N1739_L1854</t>
  </si>
  <si>
    <t>5.728e-05</t>
  </si>
  <si>
    <t>4.426</t>
  </si>
  <si>
    <t>N1676_L1896</t>
  </si>
  <si>
    <t>shah_kid83_N1676_L1896_K0.4_E0_P0_F0</t>
  </si>
  <si>
    <t>3.189e-05</t>
  </si>
  <si>
    <t>4.877</t>
  </si>
  <si>
    <t>N1653_L1911</t>
  </si>
  <si>
    <t>shah_kid83_N1653_L1911_K0.4_E0_P0_F0</t>
  </si>
  <si>
    <t>2.310e-11</t>
  </si>
  <si>
    <t>5.345</t>
  </si>
  <si>
    <t>N1621_L1934</t>
  </si>
  <si>
    <t>shah_kid83_N1621_L1934_K0.3_E0_P0_F0</t>
  </si>
  <si>
    <t>2.264e-18</t>
  </si>
  <si>
    <t>5.342</t>
  </si>
  <si>
    <t>N1504_L2057</t>
  </si>
  <si>
    <t>shah_kid83_N1504_L2057_K0.2_E0_P0_F0</t>
  </si>
  <si>
    <t>8.482e-09</t>
  </si>
  <si>
    <t>5.333</t>
  </si>
  <si>
    <t>N1383_L2208</t>
  </si>
  <si>
    <t>shah_kid83_N1383_L2208_K0.4_E0_P0_F0</t>
  </si>
  <si>
    <t>6.397</t>
  </si>
  <si>
    <t>N1240_L2436</t>
  </si>
  <si>
    <t>shah_kid83_N1240_L2436_K0.3_E0_P0_F0</t>
  </si>
  <si>
    <t>5.206</t>
  </si>
  <si>
    <t>N1158_L2561</t>
  </si>
  <si>
    <t>3.922e-12</t>
  </si>
  <si>
    <t>5.677</t>
  </si>
  <si>
    <t>N1155_L2565</t>
  </si>
  <si>
    <t>shah_kid83_N1155_L2565_K0.4_E0_P0_F0</t>
  </si>
  <si>
    <t>4.497</t>
  </si>
  <si>
    <t>N1153_L2567</t>
  </si>
  <si>
    <t>shah_kid83_N1153_L2567_K0.4_E0_P0_F0</t>
  </si>
  <si>
    <t>3.461e-24</t>
  </si>
  <si>
    <t>5.64</t>
  </si>
  <si>
    <t>N104_L19090</t>
  </si>
  <si>
    <t>shah_kid83_N104_L19090_K0.9_E0_P0_F0</t>
  </si>
  <si>
    <t>6.715e-36</t>
  </si>
  <si>
    <t>6.809</t>
  </si>
  <si>
    <t>N9383_L1124</t>
  </si>
  <si>
    <t>shah_kid82_N9383_L1124_K0.2_E0_P0_F0</t>
  </si>
  <si>
    <t>6.071</t>
  </si>
  <si>
    <t>N7857_L1302</t>
  </si>
  <si>
    <t>shah_kid82_N7857_L1302_K0.3_E0_P0_F0</t>
  </si>
  <si>
    <t>1.989e-28</t>
  </si>
  <si>
    <t>5.971</t>
  </si>
  <si>
    <t>N6748_L1471</t>
  </si>
  <si>
    <t>shah_kid82_N6748_L1471_K0.3_E0_P0_F0</t>
  </si>
  <si>
    <t>5.394e-03</t>
  </si>
  <si>
    <t>1.399</t>
  </si>
  <si>
    <t>N10640_L1010</t>
  </si>
  <si>
    <t>shah_kid82_N10640_L1010_K0.2_E0_P0_F0</t>
  </si>
  <si>
    <t>3.745e-15</t>
  </si>
  <si>
    <t>5.937</t>
  </si>
  <si>
    <t>N5561_L1091</t>
  </si>
  <si>
    <t>shah_kid78_N5561_L1091_K0.6_E0_P0_F0</t>
  </si>
  <si>
    <t>3.071e-02</t>
  </si>
  <si>
    <t>1.944</t>
  </si>
  <si>
    <t>N5267_L1131</t>
  </si>
  <si>
    <t>shah_kid78_N5267_L1131_K0.1_E0_P0_F0</t>
  </si>
  <si>
    <t>3.432e-17</t>
  </si>
  <si>
    <t>6.861</t>
  </si>
  <si>
    <t>N3070_L1633</t>
  </si>
  <si>
    <t>shah_kid78_N3070_L1633_K0.1_E0_P0_F0</t>
  </si>
  <si>
    <t>7.999e-02</t>
  </si>
  <si>
    <t>1.124</t>
  </si>
  <si>
    <t>N4517_L1067</t>
  </si>
  <si>
    <t>shah_kid76_N4517_L1067_K0.3_E0_P0_F0</t>
  </si>
  <si>
    <t>2.203e-12</t>
  </si>
  <si>
    <t>-2.68</t>
  </si>
  <si>
    <t>N1028_L2304</t>
  </si>
  <si>
    <t>5.557e-35</t>
  </si>
  <si>
    <t>6.209</t>
  </si>
  <si>
    <t>N954_L3141</t>
  </si>
  <si>
    <t>shah_kid70_N954_L3141_K0.6_E0_P0_F0</t>
  </si>
  <si>
    <t>2.327e-08</t>
  </si>
  <si>
    <t>5.407</t>
  </si>
  <si>
    <t>N3210_L1002</t>
  </si>
  <si>
    <t>shah_kid70_N3210_L1002_K0.1_E0_P0_F0</t>
  </si>
  <si>
    <t>5.987</t>
  </si>
  <si>
    <t>N3145_L1021</t>
  </si>
  <si>
    <t>shah_kid70_N3145_L1021_K0.3_E0_P0_F0</t>
  </si>
  <si>
    <t>3.908e-14</t>
  </si>
  <si>
    <t>6.879</t>
  </si>
  <si>
    <t>N2962_L1068</t>
  </si>
  <si>
    <t>shah_kid70_N2962_L1068_K0.3_E0_P0_F0</t>
  </si>
  <si>
    <t>4.945</t>
  </si>
  <si>
    <t>N1692_L1759</t>
  </si>
  <si>
    <t>2.412e-12</t>
  </si>
  <si>
    <t>5.166</t>
  </si>
  <si>
    <t>N1473_L2015</t>
  </si>
  <si>
    <t>shah_kid70_N1473_L2015_K0.3_E0_P0_F0</t>
  </si>
  <si>
    <t>2.784e-01</t>
  </si>
  <si>
    <t>0.767</t>
  </si>
  <si>
    <t>N3872_L1087</t>
  </si>
  <si>
    <t>shah_kid67_N3872_L1087_K0.2_E0_P0_F0</t>
  </si>
  <si>
    <t>9.068e-16</t>
  </si>
  <si>
    <t>5.627</t>
  </si>
  <si>
    <t>N2332_L1314</t>
  </si>
  <si>
    <t>shah_kid65_N2332_L1314_K0.5_E0_P0_F0</t>
  </si>
  <si>
    <t>3.094e-24</t>
  </si>
  <si>
    <t>6.096</t>
  </si>
  <si>
    <t>N973_L1711</t>
  </si>
  <si>
    <t>shah_kid646_N973_L1711_K0.4_E0_P0_F0</t>
  </si>
  <si>
    <t>1.446e-40</t>
  </si>
  <si>
    <t>6.564</t>
  </si>
  <si>
    <t>N329_L2950</t>
  </si>
  <si>
    <t>shah_kid646_N329_L2950_K0.7_E0_P0_F0</t>
  </si>
  <si>
    <t>1.634e-24</t>
  </si>
  <si>
    <t>N302_L3074</t>
  </si>
  <si>
    <t>shah_kid646_N302_L3074_K0.6_E0_P0_F0</t>
  </si>
  <si>
    <t>7.321e-22</t>
  </si>
  <si>
    <t>5.718</t>
  </si>
  <si>
    <t>N2589_L1030</t>
  </si>
  <si>
    <t>shah_kid646_N2589_L1030_K0.2_E0_P0_F0</t>
  </si>
  <si>
    <t>1.131e-05</t>
  </si>
  <si>
    <t>4.727</t>
  </si>
  <si>
    <t>N256_L3330</t>
  </si>
  <si>
    <t>4.043e-08</t>
  </si>
  <si>
    <t>5.125</t>
  </si>
  <si>
    <t>N2483_L1052</t>
  </si>
  <si>
    <t>shah_kid646_N2483_L1052_K0.2_E0_P0_F0</t>
  </si>
  <si>
    <t>8.747e-28</t>
  </si>
  <si>
    <t>6.265</t>
  </si>
  <si>
    <t>N244_L3410</t>
  </si>
  <si>
    <t>shah_kid646_N244_L3410_K0.7_E0_P0_F0</t>
  </si>
  <si>
    <t>1.277e-03</t>
  </si>
  <si>
    <t>3.371</t>
  </si>
  <si>
    <t>N2437_L1062</t>
  </si>
  <si>
    <t>shah_kid646_N2437_L1062_K0.3_E0_P0_F0</t>
  </si>
  <si>
    <t>1.891e-04</t>
  </si>
  <si>
    <t>4.355</t>
  </si>
  <si>
    <t>N2360_L1081</t>
  </si>
  <si>
    <t>shah_kid646_N2360_L1081_K0.4_E0_P0_F0</t>
  </si>
  <si>
    <t>9.016e-15</t>
  </si>
  <si>
    <t>6.372</t>
  </si>
  <si>
    <t>N2344_L1087</t>
  </si>
  <si>
    <t>shah_kid646_N2344_L1087_K0.3_E0_P0_F0</t>
  </si>
  <si>
    <t>1.128e-05</t>
  </si>
  <si>
    <t>5.252</t>
  </si>
  <si>
    <t>N2316_L1094</t>
  </si>
  <si>
    <t>shah_kid646_N2316_L1094_K0.4_E0_P0_F0</t>
  </si>
  <si>
    <t>2.594e-07</t>
  </si>
  <si>
    <t>4.811</t>
  </si>
  <si>
    <t>N2276_L1105</t>
  </si>
  <si>
    <t>shah_kid646_N2276_L1105_K0.3_E0_P0_F0</t>
  </si>
  <si>
    <t>1.060e-07</t>
  </si>
  <si>
    <t>5.432</t>
  </si>
  <si>
    <t>N2077_L1162</t>
  </si>
  <si>
    <t>shah_kid646_N2077_L1162_K0.1_E0_P0_F0</t>
  </si>
  <si>
    <t>3.016e-21</t>
  </si>
  <si>
    <t>6.583</t>
  </si>
  <si>
    <t>N2041_L1172</t>
  </si>
  <si>
    <t>shah_kid646_N2041_L1172_K0.2_E0_P0_F0</t>
  </si>
  <si>
    <t>6.925e-25</t>
  </si>
  <si>
    <t>6.972</t>
  </si>
  <si>
    <t>N1998_L1186</t>
  </si>
  <si>
    <t>shah_kid646_N1998_L1186_K0.5_E0_P0_F0</t>
  </si>
  <si>
    <t>4.899</t>
  </si>
  <si>
    <t>N1901_L1216</t>
  </si>
  <si>
    <t>shah_kid646_N1901_L1216_K0.2_E0_P0_F0</t>
  </si>
  <si>
    <t>1.269e-19</t>
  </si>
  <si>
    <t>5.885</t>
  </si>
  <si>
    <t>N175_L4101</t>
  </si>
  <si>
    <t>shah_kid646_N175_L4101_K1.1_E0_P0_F0</t>
  </si>
  <si>
    <t>2.944e-16</t>
  </si>
  <si>
    <t>5.921</t>
  </si>
  <si>
    <t>N1673_L1312</t>
  </si>
  <si>
    <t>shah_kid646_N1673_L1312_K0.1_E0_P0_F0</t>
  </si>
  <si>
    <t>1.412e-17</t>
  </si>
  <si>
    <t>4.986</t>
  </si>
  <si>
    <t>N1567_L1353</t>
  </si>
  <si>
    <t>shah_kid646_N1567_L1353_K0.3_E0_P0_F0</t>
  </si>
  <si>
    <t>2.236e-08</t>
  </si>
  <si>
    <t>6.249</t>
  </si>
  <si>
    <t>N1528_L1372</t>
  </si>
  <si>
    <t>shah_kid646_N1528_L1372_K0.4_E0_P0_F0</t>
  </si>
  <si>
    <t>7.883e-13</t>
  </si>
  <si>
    <t>6.297</t>
  </si>
  <si>
    <t>N1354_L1457</t>
  </si>
  <si>
    <t>shah_kid646_N1354_L1457_K0.3_E0_P0_F0</t>
  </si>
  <si>
    <t>2.814e-19</t>
  </si>
  <si>
    <t>6.283</t>
  </si>
  <si>
    <t>N1182_L1554</t>
  </si>
  <si>
    <t>7.551e-09</t>
  </si>
  <si>
    <t>5.907</t>
  </si>
  <si>
    <t>N1169_L1561</t>
  </si>
  <si>
    <t>shah_kid646_N1169_L1561_K0.2_E0_P0_F0</t>
  </si>
  <si>
    <t>2.018e-19</t>
  </si>
  <si>
    <t>5.543</t>
  </si>
  <si>
    <t>N5268_L1023</t>
  </si>
  <si>
    <t>shah_kid642_N5268_L1023_K0.3_E0_P0_F0</t>
  </si>
  <si>
    <t>9.169e-21</t>
  </si>
  <si>
    <t>5.87</t>
  </si>
  <si>
    <t>N1211_L2736</t>
  </si>
  <si>
    <t>shah_kid642_N1211_L2736_K0.2_E0_P0_F0</t>
  </si>
  <si>
    <t>1.671e-21</t>
  </si>
  <si>
    <t>5.687</t>
  </si>
  <si>
    <t>N596_L3272</t>
  </si>
  <si>
    <t>shah_kid641_N596_L3272_K0.2_E0_P0_F0</t>
  </si>
  <si>
    <t>1.972e-10</t>
  </si>
  <si>
    <t>5.128</t>
  </si>
  <si>
    <t>N1617_L1233</t>
  </si>
  <si>
    <t>shah_kid641_N1617_L1233_K10.3_E0_P0_F0</t>
  </si>
  <si>
    <t>6.214e-11</t>
  </si>
  <si>
    <t>4.836</t>
  </si>
  <si>
    <t>N914_L3498</t>
  </si>
  <si>
    <t>shah_kid64_N914_L3498_K0.1_E0_P0_F0</t>
  </si>
  <si>
    <t>3.095e-22</t>
  </si>
  <si>
    <t>6.553</t>
  </si>
  <si>
    <t>N4415_L1181</t>
  </si>
  <si>
    <t>9.946e-25</t>
  </si>
  <si>
    <t>6.171</t>
  </si>
  <si>
    <t>N3067_L1190</t>
  </si>
  <si>
    <t>shah_kid638_N3067_L1190_K0.5_E0_P0_F0</t>
  </si>
  <si>
    <t>1.471e-13</t>
  </si>
  <si>
    <t>5.917</t>
  </si>
  <si>
    <t>N3791_L1201</t>
  </si>
  <si>
    <t>shah_kid637_N3791_L1201_K0.1_E0_P0_F0</t>
  </si>
  <si>
    <t>2.959e-20</t>
  </si>
  <si>
    <t>5.511</t>
  </si>
  <si>
    <t>N2180_L2049</t>
  </si>
  <si>
    <t>6.662</t>
  </si>
  <si>
    <t>N2155_L1271</t>
  </si>
  <si>
    <t>shah_kid635_N2155_L1271_K0.5_E0_P0_F0</t>
  </si>
  <si>
    <t>1.092e-32</t>
  </si>
  <si>
    <t>7.97</t>
  </si>
  <si>
    <t>N716_L3293</t>
  </si>
  <si>
    <t>shah_kid628_N716_L3293_K0.7_E0_P0_F0</t>
  </si>
  <si>
    <t>6.378e-09</t>
  </si>
  <si>
    <t>5.929</t>
  </si>
  <si>
    <t>N6341_L1082</t>
  </si>
  <si>
    <t>shah_kid627_N6341_L1082_K0.1_E0_P0_F0</t>
  </si>
  <si>
    <t>2.991e-04</t>
  </si>
  <si>
    <t>4.226</t>
  </si>
  <si>
    <t>N4949_L1369</t>
  </si>
  <si>
    <t>shah_kid627_N4949_L1369_K0.1_E0_P0_F0</t>
  </si>
  <si>
    <t>4.657e-21</t>
  </si>
  <si>
    <t>5.685</t>
  </si>
  <si>
    <t>N3039_L2136</t>
  </si>
  <si>
    <t>shah_kid627_N3039_L2136_K0.1_E0_P0_F0</t>
  </si>
  <si>
    <t>4.080e-27</t>
  </si>
  <si>
    <t>7.367</t>
  </si>
  <si>
    <t>N2512_L2536</t>
  </si>
  <si>
    <t>shah_kid627_N2512_L2536_K1_E0_P0_F0</t>
  </si>
  <si>
    <t>5.518e-11</t>
  </si>
  <si>
    <t>4.757</t>
  </si>
  <si>
    <t>N1668_L3540</t>
  </si>
  <si>
    <t>5.032e-13</t>
  </si>
  <si>
    <t>0.72</t>
  </si>
  <si>
    <t>N7703_L1105</t>
  </si>
  <si>
    <t>5.439e-20</t>
  </si>
  <si>
    <t>5.447</t>
  </si>
  <si>
    <t>N1411_L1414</t>
  </si>
  <si>
    <t>shah_kid621_N1411_L1414_K0.2_E0_P0_F0</t>
  </si>
  <si>
    <t>6.297e-01</t>
  </si>
  <si>
    <t>1.913</t>
  </si>
  <si>
    <t>N295_L2155</t>
  </si>
  <si>
    <t>shah_kid615_N295_L2155_K0.3_E0_P0_F0</t>
  </si>
  <si>
    <t>3.817e-01</t>
  </si>
  <si>
    <t>1.818</t>
  </si>
  <si>
    <t>N811_L1173</t>
  </si>
  <si>
    <t>shah_kid614_N811_L1173_K0.1_E0_P0_F0</t>
  </si>
  <si>
    <t>3.418e-17</t>
  </si>
  <si>
    <t>6.588</t>
  </si>
  <si>
    <t>N993_L1711</t>
  </si>
  <si>
    <t>shah_kid609_N993_L1711_K0.3_E0_P0_F0</t>
  </si>
  <si>
    <t>2.145e-21</t>
  </si>
  <si>
    <t>6.121</t>
  </si>
  <si>
    <t>N977_L1733</t>
  </si>
  <si>
    <t>3.915e-20</t>
  </si>
  <si>
    <t>5.151</t>
  </si>
  <si>
    <t>N877_L1835</t>
  </si>
  <si>
    <t>shah_kid609_N877_L1835_K0.6_E0_P0_F0</t>
  </si>
  <si>
    <t>5.51</t>
  </si>
  <si>
    <t>N870_L1846</t>
  </si>
  <si>
    <t>shah_kid609_N870_L1846_K0.2_E0_P0_F0</t>
  </si>
  <si>
    <t>6.338e-20</t>
  </si>
  <si>
    <t>6.12</t>
  </si>
  <si>
    <t>N764_L1967</t>
  </si>
  <si>
    <t>shah_kid609_N764_L1967_K0.2_E0_P0_F0</t>
  </si>
  <si>
    <t>9.700e-19</t>
  </si>
  <si>
    <t>7.158</t>
  </si>
  <si>
    <t>N730_L2016</t>
  </si>
  <si>
    <t>shah_kid609_N730_L2016_K0.2_E0_P0_F0</t>
  </si>
  <si>
    <t>4.506e-29</t>
  </si>
  <si>
    <t>6.131</t>
  </si>
  <si>
    <t>N704_L2055</t>
  </si>
  <si>
    <t>shah_kid609_N704_L2055_K0.5_E0_P0_F0</t>
  </si>
  <si>
    <t>1.465e-13</t>
  </si>
  <si>
    <t>5.845</t>
  </si>
  <si>
    <t>N659_L2104</t>
  </si>
  <si>
    <t>shah_kid609_N659_L2104_K0.3_E0_P0_F0</t>
  </si>
  <si>
    <t>1.506e-06</t>
  </si>
  <si>
    <t>2.793</t>
  </si>
  <si>
    <t>N575_L2244</t>
  </si>
  <si>
    <t>3.095e-06</t>
  </si>
  <si>
    <t>5.199</t>
  </si>
  <si>
    <t>N541_L2305</t>
  </si>
  <si>
    <t>shah_kid609_N541_L2305_K0.3_E0_P0_F0</t>
  </si>
  <si>
    <t>2.530e-19</t>
  </si>
  <si>
    <t>5.619</t>
  </si>
  <si>
    <t>N539_L2306</t>
  </si>
  <si>
    <t>1.297e-24</t>
  </si>
  <si>
    <t>6.936</t>
  </si>
  <si>
    <t>N532_L2319</t>
  </si>
  <si>
    <t>shah_kid609_N532_L2319_K0.2_E0_P0_F0</t>
  </si>
  <si>
    <t>5.508e-20</t>
  </si>
  <si>
    <t>5.942</t>
  </si>
  <si>
    <t>N486_L2407</t>
  </si>
  <si>
    <t>shah_kid609_N486_L2407_K0.4_E0_P0_F0</t>
  </si>
  <si>
    <t>3.153e-17</t>
  </si>
  <si>
    <t>5.482</t>
  </si>
  <si>
    <t>N371_L2771</t>
  </si>
  <si>
    <t>shah_kid609_N371_L2771_K0.3_E0_P0_F0</t>
  </si>
  <si>
    <t>9.643e-40</t>
  </si>
  <si>
    <t>6.741</t>
  </si>
  <si>
    <t>N350_L2835</t>
  </si>
  <si>
    <t>shah_kid609_N350_L2835_K0.6_E0_P0_F0</t>
  </si>
  <si>
    <t>7.526e-34</t>
  </si>
  <si>
    <t>7.019</t>
  </si>
  <si>
    <t>N323_L2958</t>
  </si>
  <si>
    <t>shah_kid609_N323_L2958_K0.3_E0_P0_F0</t>
  </si>
  <si>
    <t>1.805e-22</t>
  </si>
  <si>
    <t>5.748</t>
  </si>
  <si>
    <t>N320_L2965</t>
  </si>
  <si>
    <t>shah_kid609_N320_L2965_K0.6_E0_P0_F0</t>
  </si>
  <si>
    <t>6.677e-13</t>
  </si>
  <si>
    <t>5.365</t>
  </si>
  <si>
    <t>N310_L3006</t>
  </si>
  <si>
    <t>4.833</t>
  </si>
  <si>
    <t>N3089_L1000</t>
  </si>
  <si>
    <t>shah_kid609_N3089_L1000_K0.2_E0_P0_F0</t>
  </si>
  <si>
    <t>1.056e-06</t>
  </si>
  <si>
    <t>5.433</t>
  </si>
  <si>
    <t>N306_L3020</t>
  </si>
  <si>
    <t>shah_kid609_N306_L3020_K0.3_E0_P0_F0</t>
  </si>
  <si>
    <t>5.812</t>
  </si>
  <si>
    <t>N2993_L1017</t>
  </si>
  <si>
    <t>shah_kid609_N2993_L1017_K0.2_E0_P0_F0</t>
  </si>
  <si>
    <t>2.163e-12</t>
  </si>
  <si>
    <t>5.3</t>
  </si>
  <si>
    <t>N2965_L1021</t>
  </si>
  <si>
    <t>shah_kid609_N2965_L1021_K0.3_E0_P0_F0</t>
  </si>
  <si>
    <t>9.366e-18</t>
  </si>
  <si>
    <t>5.711</t>
  </si>
  <si>
    <t>N290_L3097</t>
  </si>
  <si>
    <t>6.582e-14</t>
  </si>
  <si>
    <t>5.34</t>
  </si>
  <si>
    <t>N2888_L1036</t>
  </si>
  <si>
    <t>1.846e-06</t>
  </si>
  <si>
    <t>5.103</t>
  </si>
  <si>
    <t>N2866_L1040</t>
  </si>
  <si>
    <t>shah_kid609_N2866_L1040_K0.5_E0_P0_F0</t>
  </si>
  <si>
    <t>5.732e-14</t>
  </si>
  <si>
    <t>5.228</t>
  </si>
  <si>
    <t>N2857_L1042</t>
  </si>
  <si>
    <t>shah_kid609_N2857_L1042_K0.3_E0_P0_F0</t>
  </si>
  <si>
    <t>3.924e-14</t>
  </si>
  <si>
    <t>6.152</t>
  </si>
  <si>
    <t>N2837_L1046</t>
  </si>
  <si>
    <t>shah_kid609_N2837_L1046_K0.2_E0_P0_F0</t>
  </si>
  <si>
    <t>1.304e-26</t>
  </si>
  <si>
    <t>6.975</t>
  </si>
  <si>
    <t>N2792_L1054</t>
  </si>
  <si>
    <t>shah_kid609_N2792_L1054_K0.3_E0_P0_F0</t>
  </si>
  <si>
    <t>5.022e-11</t>
  </si>
  <si>
    <t>5.522</t>
  </si>
  <si>
    <t>N2756_L1058</t>
  </si>
  <si>
    <t>shah_kid609_N2756_L1058_K0.3_E0_P0_F0</t>
  </si>
  <si>
    <t>5.283</t>
  </si>
  <si>
    <t>N2711_L1068</t>
  </si>
  <si>
    <t>shah_kid609_N2711_L1068_K0.3_E0_P0_F0</t>
  </si>
  <si>
    <t>4.914e-06</t>
  </si>
  <si>
    <t>5.141</t>
  </si>
  <si>
    <t>N2685_L1072</t>
  </si>
  <si>
    <t>shah_kid609_N2685_L1072_K0.2_E0_P0_F0</t>
  </si>
  <si>
    <t>4.859e-33</t>
  </si>
  <si>
    <t>6.95</t>
  </si>
  <si>
    <t>N2632_L1083</t>
  </si>
  <si>
    <t>shah_kid609_N2632_L1083_K0.2_E0_P0_F0</t>
  </si>
  <si>
    <t>6.974</t>
  </si>
  <si>
    <t>N2591_L1092</t>
  </si>
  <si>
    <t>shah_kid609_N2591_L1092_K0.1_E0_P0_F0</t>
  </si>
  <si>
    <t>5.249e-19</t>
  </si>
  <si>
    <t>6.162</t>
  </si>
  <si>
    <t>N2564_L1099</t>
  </si>
  <si>
    <t>shah_kid609_N2564_L1099_K0.3_E0_P0_F0</t>
  </si>
  <si>
    <t>7.063e-23</t>
  </si>
  <si>
    <t>5.824</t>
  </si>
  <si>
    <t>N252_L3346</t>
  </si>
  <si>
    <t>shah_kid609_N252_L3346_K0.2_E0_P0_F0</t>
  </si>
  <si>
    <t>7.535e-06</t>
  </si>
  <si>
    <t>4.864</t>
  </si>
  <si>
    <t>N2450_L1125</t>
  </si>
  <si>
    <t>shah_kid609_N2450_L1125_K0.2_E0_P0_F0</t>
  </si>
  <si>
    <t>6.172e-15</t>
  </si>
  <si>
    <t>6.156</t>
  </si>
  <si>
    <t>N2392_L1137</t>
  </si>
  <si>
    <t>shah_kid609_N2392_L1137_K0.3_E0_P0_F0</t>
  </si>
  <si>
    <t>6.424</t>
  </si>
  <si>
    <t>N2382_L1139</t>
  </si>
  <si>
    <t>shah_kid609_N2382_L1139_K0.2_E0_P0_F0</t>
  </si>
  <si>
    <t>2.897e-07</t>
  </si>
  <si>
    <t>5.456</t>
  </si>
  <si>
    <t>N2356_L1145</t>
  </si>
  <si>
    <t>shah_kid609_N2356_L1145_K0.3_E0_P0_F0</t>
  </si>
  <si>
    <t>8.601e-06</t>
  </si>
  <si>
    <t>4.743</t>
  </si>
  <si>
    <t>N2349_L1147</t>
  </si>
  <si>
    <t>shah_kid609_N2349_L1147_K0.3_E0_P0_F0</t>
  </si>
  <si>
    <t>9.564e-15</t>
  </si>
  <si>
    <t>5.474</t>
  </si>
  <si>
    <t>N2250_L1168</t>
  </si>
  <si>
    <t>shah_kid609_N2250_L1168_K0.8_E0_P0_F0</t>
  </si>
  <si>
    <t>6.24</t>
  </si>
  <si>
    <t>N2249_L1169</t>
  </si>
  <si>
    <t>shah_kid609_N2249_L1169_K0.3_E0_P0_F0</t>
  </si>
  <si>
    <t>5.519</t>
  </si>
  <si>
    <t>N2238_L1171</t>
  </si>
  <si>
    <t>shah_kid609_N2238_L1171_K0.1_E0_P0_F0</t>
  </si>
  <si>
    <t>2.415e-38</t>
  </si>
  <si>
    <t>6.646</t>
  </si>
  <si>
    <t>N2236_L1171</t>
  </si>
  <si>
    <t>shah_kid609_N2236_L1171_K0.3_E0_P0_F0</t>
  </si>
  <si>
    <t>4.103e-29</t>
  </si>
  <si>
    <t>6.069</t>
  </si>
  <si>
    <t>N2217_L1176</t>
  </si>
  <si>
    <t>shah_kid609_N2217_L1176_K0.5_E0_P0_F0</t>
  </si>
  <si>
    <t>1.926e-19</t>
  </si>
  <si>
    <t>6.676</t>
  </si>
  <si>
    <t>N2216_L1177</t>
  </si>
  <si>
    <t>shah_kid609_N2216_L1177_K0.3_E0_P0_F0</t>
  </si>
  <si>
    <t>2.130e-09</t>
  </si>
  <si>
    <t>6.07</t>
  </si>
  <si>
    <t>N2104_L1208</t>
  </si>
  <si>
    <t>shah_kid609_N2104_L1208_K0.3_E0_P0_F0</t>
  </si>
  <si>
    <t>3.883e-15</t>
  </si>
  <si>
    <t>5.86</t>
  </si>
  <si>
    <t>N2089_L1211</t>
  </si>
  <si>
    <t>shah_kid609_N2089_L1211_K0.5_E0_P0_F0</t>
  </si>
  <si>
    <t>1.212e-29</t>
  </si>
  <si>
    <t>6.503</t>
  </si>
  <si>
    <t>N2003_L1241</t>
  </si>
  <si>
    <t>shah_kid609_N2003_L1241_K0.1_E0_P0_F0</t>
  </si>
  <si>
    <t>9.555e-18</t>
  </si>
  <si>
    <t>5.982</t>
  </si>
  <si>
    <t>N2002_L1241</t>
  </si>
  <si>
    <t>shah_kid609_N2002_L1241_K0.3_E0_P0_F0</t>
  </si>
  <si>
    <t>5.449</t>
  </si>
  <si>
    <t>N193_L3766</t>
  </si>
  <si>
    <t>shah_kid609_N193_L3766_K0.4_E0_P0_F0</t>
  </si>
  <si>
    <t>2.040e-34</t>
  </si>
  <si>
    <t>6.322</t>
  </si>
  <si>
    <t>N189_L3837</t>
  </si>
  <si>
    <t>shah_kid609_N189_L3837_K0.5_E0_P0_F0</t>
  </si>
  <si>
    <t>2.395e-11</t>
  </si>
  <si>
    <t>4.948</t>
  </si>
  <si>
    <t>N1774_L1314</t>
  </si>
  <si>
    <t>shah_kid609_N1774_L1314_K0.1_E0_P0_F0</t>
  </si>
  <si>
    <t>1.088e-07</t>
  </si>
  <si>
    <t>5.04</t>
  </si>
  <si>
    <t>N1759_L1317</t>
  </si>
  <si>
    <t>shah_kid609_N1759_L1317_K0.3_E0_P0_F0</t>
  </si>
  <si>
    <t>8.348e-15</t>
  </si>
  <si>
    <t>5.603</t>
  </si>
  <si>
    <t>N1726_L1327</t>
  </si>
  <si>
    <t>shah_kid609_N1726_L1327_K0.2_E0_P0_F0</t>
  </si>
  <si>
    <t>1.312e-24</t>
  </si>
  <si>
    <t>N1716_L1329</t>
  </si>
  <si>
    <t>shah_kid609_N1716_L1329_K0.3_E0_P0_F0</t>
  </si>
  <si>
    <t>4.876</t>
  </si>
  <si>
    <t>N1712_L1330</t>
  </si>
  <si>
    <t>5.528</t>
  </si>
  <si>
    <t>N1613_L1367</t>
  </si>
  <si>
    <t>shah_kid609_N1613_L1367_K0.2_E0_P0_F0</t>
  </si>
  <si>
    <t>3.781e-16</t>
  </si>
  <si>
    <t>5.72</t>
  </si>
  <si>
    <t>N1511_L1407</t>
  </si>
  <si>
    <t>shah_kid609_N1511_L1407_K0.2_E0_P0_F0</t>
  </si>
  <si>
    <t>1.272e-24</t>
  </si>
  <si>
    <t>5.652</t>
  </si>
  <si>
    <t>N151_L4244</t>
  </si>
  <si>
    <t>7.384e-25</t>
  </si>
  <si>
    <t>6.251</t>
  </si>
  <si>
    <t>N1392_L1472</t>
  </si>
  <si>
    <t>shah_kid609_N1392_L1472_K0.3_E0_P0_F0</t>
  </si>
  <si>
    <t>4.944</t>
  </si>
  <si>
    <t>N1386_L1474</t>
  </si>
  <si>
    <t>shah_kid609_N1386_L1474_K0.2_E0_P0_F0</t>
  </si>
  <si>
    <t>2.225e-23</t>
  </si>
  <si>
    <t>5.568</t>
  </si>
  <si>
    <t>N1362_L1483</t>
  </si>
  <si>
    <t>3.230e-18</t>
  </si>
  <si>
    <t>5.261</t>
  </si>
  <si>
    <t>N136_L4519</t>
  </si>
  <si>
    <t>6.414</t>
  </si>
  <si>
    <t>N1354_L1487</t>
  </si>
  <si>
    <t>shah_kid609_N1354_L1487_K0.3_E0_P0_F0</t>
  </si>
  <si>
    <t>3.105e-18</t>
  </si>
  <si>
    <t>6.13</t>
  </si>
  <si>
    <t>N1350_L1488</t>
  </si>
  <si>
    <t>shah_kid609_N1350_L1488_K0.1_E0_P0_F0</t>
  </si>
  <si>
    <t>5.016</t>
  </si>
  <si>
    <t>N1348_L1489</t>
  </si>
  <si>
    <t>1.729e-36</t>
  </si>
  <si>
    <t>7.364</t>
  </si>
  <si>
    <t>N1311_L1509</t>
  </si>
  <si>
    <t>shah_kid609_N1311_L1509_K0_E0_P0_F0</t>
  </si>
  <si>
    <t>3.797e-50</t>
  </si>
  <si>
    <t>7.157</t>
  </si>
  <si>
    <t>N1242_L1554</t>
  </si>
  <si>
    <t>shah_kid609_N1242_L1554_K0.4_E0_P0_F0</t>
  </si>
  <si>
    <t>5.995</t>
  </si>
  <si>
    <t>N1174_L1590</t>
  </si>
  <si>
    <t>shah_kid609_N1174_L1590_K0.4_E0_P0_F0</t>
  </si>
  <si>
    <t>2.047e-15</t>
  </si>
  <si>
    <t>5.555</t>
  </si>
  <si>
    <t>N1170_L1592</t>
  </si>
  <si>
    <t>shah_kid609_N1170_L1592_K0.3_E0_P0_F0</t>
  </si>
  <si>
    <t>9.286e-26</t>
  </si>
  <si>
    <t>6.101</t>
  </si>
  <si>
    <t>N1114_L1632</t>
  </si>
  <si>
    <t>shah_kid609_N1114_L1632_K0.4_E0_P0_F0</t>
  </si>
  <si>
    <t>6.621</t>
  </si>
  <si>
    <t>N1090_L1646</t>
  </si>
  <si>
    <t>shah_kid609_N1090_L1646_K0.4_E0_P0_F0</t>
  </si>
  <si>
    <t>6.644</t>
  </si>
  <si>
    <t>N109_L5012</t>
  </si>
  <si>
    <t>1.987e-21</t>
  </si>
  <si>
    <t>N1079_L1655</t>
  </si>
  <si>
    <t>4.875</t>
  </si>
  <si>
    <t>N1074_L1658</t>
  </si>
  <si>
    <t>shah_kid609_N1074_L1658_K0.4_E0_P0_F0</t>
  </si>
  <si>
    <t>6.386</t>
  </si>
  <si>
    <t>N1006_L1704</t>
  </si>
  <si>
    <t>7.629e-18</t>
  </si>
  <si>
    <t>5.209</t>
  </si>
  <si>
    <t>N770_L1443</t>
  </si>
  <si>
    <t>shah_kid608_N770_L1443_K0.3_E0_P0_F0</t>
  </si>
  <si>
    <t>7.842e-37</t>
  </si>
  <si>
    <t>6.234</t>
  </si>
  <si>
    <t>N699_L1520</t>
  </si>
  <si>
    <t>shah_kid608_N699_L1520_K0.9_E0_P0_F0</t>
  </si>
  <si>
    <t>5.233e-14</t>
  </si>
  <si>
    <t>4.952</t>
  </si>
  <si>
    <t>N1298_L1093</t>
  </si>
  <si>
    <t>8.782e-21</t>
  </si>
  <si>
    <t>5.297</t>
  </si>
  <si>
    <t>N110_L5257</t>
  </si>
  <si>
    <t>shah_kid608_N110_L5257_K0.4_E0_P0_F0</t>
  </si>
  <si>
    <t>2.472e-34</t>
  </si>
  <si>
    <t>0.521</t>
  </si>
  <si>
    <t>N982_L6001</t>
  </si>
  <si>
    <t>2.061e-10</t>
  </si>
  <si>
    <t>N2977_L1009</t>
  </si>
  <si>
    <t>shah_kid601_N2977_L1009_K0.4_E0_P0_F0</t>
  </si>
  <si>
    <t>7.055</t>
  </si>
  <si>
    <t>N3314_L1111</t>
  </si>
  <si>
    <t>1.602e-25</t>
  </si>
  <si>
    <t>6.181</t>
  </si>
  <si>
    <t>N1545_L1998</t>
  </si>
  <si>
    <t>shah_kid598_N1545_L1998_K0.2_E0_P0_F0</t>
  </si>
  <si>
    <t>2.650e-07</t>
  </si>
  <si>
    <t>5.434</t>
  </si>
  <si>
    <t>N1308_L2289</t>
  </si>
  <si>
    <t>shah_kid598_N1308_L2289_K0.2_E0_P0_F0</t>
  </si>
  <si>
    <t>3.809e-03</t>
  </si>
  <si>
    <t>4.804</t>
  </si>
  <si>
    <t>N4606_L1062</t>
  </si>
  <si>
    <t>shah_kid596_N4606_L1062_K1.1_E0_P0_F0</t>
  </si>
  <si>
    <t>6.481</t>
  </si>
  <si>
    <t>N4529_L1075</t>
  </si>
  <si>
    <t>shah_kid596_N4529_L1075_K0.7_E0_P0_F0</t>
  </si>
  <si>
    <t>6.388</t>
  </si>
  <si>
    <t>N4241_L1122</t>
  </si>
  <si>
    <t>shah_kid596_N4241_L1122_K0.8_E0_P0_F0</t>
  </si>
  <si>
    <t>1.512e-13</t>
  </si>
  <si>
    <t>6.244</t>
  </si>
  <si>
    <t>N3749_L1221</t>
  </si>
  <si>
    <t>1.398e-22</t>
  </si>
  <si>
    <t>6.146</t>
  </si>
  <si>
    <t>N2732_L1504</t>
  </si>
  <si>
    <t>6.395e-13</t>
  </si>
  <si>
    <t>6.717</t>
  </si>
  <si>
    <t>N2119_L1770</t>
  </si>
  <si>
    <t>shah_kid596_N2119_L1770_K0.2_E0_P0_F0</t>
  </si>
  <si>
    <t>1.490e-30</t>
  </si>
  <si>
    <t>7.653</t>
  </si>
  <si>
    <t>N2918_L1163</t>
  </si>
  <si>
    <t>shah_kid593_N2918_L1163_K0.3_E0_P0_F0</t>
  </si>
  <si>
    <t>8.422</t>
  </si>
  <si>
    <t>N888_L1014</t>
  </si>
  <si>
    <t>3.211e-19</t>
  </si>
  <si>
    <t>5.272</t>
  </si>
  <si>
    <t>N501_L6146</t>
  </si>
  <si>
    <t>shah_kid589_N501_L6146_K0.3_E0_P0_F0</t>
  </si>
  <si>
    <t>1.779e-06</t>
  </si>
  <si>
    <t>5.314</t>
  </si>
  <si>
    <t>N3585_L1079</t>
  </si>
  <si>
    <t>shah_kid589_N3585_L1079_K0.1_E0_P0_F0</t>
  </si>
  <si>
    <t>5.580e-18</t>
  </si>
  <si>
    <t>6.401</t>
  </si>
  <si>
    <t>N2301_L1468</t>
  </si>
  <si>
    <t>shah_kid589_N2301_L1468_K0.3_E0_P0_F0</t>
  </si>
  <si>
    <t>9.434e-24</t>
  </si>
  <si>
    <t>6.084</t>
  </si>
  <si>
    <t>N1865_L1721</t>
  </si>
  <si>
    <t>shah_kid589_N1865_L1721_K1.4_E0_P0_F0</t>
  </si>
  <si>
    <t>1.366e-07</t>
  </si>
  <si>
    <t>5.288</t>
  </si>
  <si>
    <t>N1599_L1332</t>
  </si>
  <si>
    <t>shah_kid588_N1599_L1332_K0_E0_P0_F0</t>
  </si>
  <si>
    <t>6.228</t>
  </si>
  <si>
    <t>N2102_L1048</t>
  </si>
  <si>
    <t>shah_kid583_N2102_L1048_K0.4_E0_P0_F0</t>
  </si>
  <si>
    <t>1.494e-41</t>
  </si>
  <si>
    <t>7.025</t>
  </si>
  <si>
    <t>N1770_L1224</t>
  </si>
  <si>
    <t>7.376e-29</t>
  </si>
  <si>
    <t>6.296</t>
  </si>
  <si>
    <t>N1581_L1383</t>
  </si>
  <si>
    <t>shah_kid583_N1581_L1383_K0.2_E0_P0_F0</t>
  </si>
  <si>
    <t>5.972e-10</t>
  </si>
  <si>
    <t>4.992</t>
  </si>
  <si>
    <t>N872_L3399</t>
  </si>
  <si>
    <t>shah_kid582_N872_L3399_K0.2_E0_P0_F0</t>
  </si>
  <si>
    <t>6.2</t>
  </si>
  <si>
    <t>N6049_L1032</t>
  </si>
  <si>
    <t>shah_kid582_N6049_L1032_K0.3_E0_P0_F0</t>
  </si>
  <si>
    <t>7.021e-10</t>
  </si>
  <si>
    <t>5.442</t>
  </si>
  <si>
    <t>N5621_L1093</t>
  </si>
  <si>
    <t>shah_kid582_N5621_L1093_K0.3_E0_P0_F0</t>
  </si>
  <si>
    <t>1.052e-11</t>
  </si>
  <si>
    <t>6.349</t>
  </si>
  <si>
    <t>N4481_L1282</t>
  </si>
  <si>
    <t>2.502e-10</t>
  </si>
  <si>
    <t>N4390_L1303</t>
  </si>
  <si>
    <t>shah_kid582_N4390_L1303_K0.2_E0_P0_F0</t>
  </si>
  <si>
    <t>1.766e-14</t>
  </si>
  <si>
    <t>7.832</t>
  </si>
  <si>
    <t>N4356_L1311</t>
  </si>
  <si>
    <t>shah_kid582_N4356_L1311_K0.4_E0_P0_F0</t>
  </si>
  <si>
    <t>1.642e-06</t>
  </si>
  <si>
    <t>4.947</t>
  </si>
  <si>
    <t>N3703_L1477</t>
  </si>
  <si>
    <t>5.814</t>
  </si>
  <si>
    <t>N3448_L1552</t>
  </si>
  <si>
    <t>shah_kid582_N3448_L1552_K0.4_E0_P0_F0</t>
  </si>
  <si>
    <t>5.846e-14</t>
  </si>
  <si>
    <t>5.266</t>
  </si>
  <si>
    <t>N3365_L1577</t>
  </si>
  <si>
    <t>4.690e-14</t>
  </si>
  <si>
    <t>-2.748</t>
  </si>
  <si>
    <t>N3039_L1696</t>
  </si>
  <si>
    <t>1.739e-17</t>
  </si>
  <si>
    <t>5.682</t>
  </si>
  <si>
    <t>N2567_L1890</t>
  </si>
  <si>
    <t>shah_kid582_N2567_L1890_K0.4_E0_P0_F0</t>
  </si>
  <si>
    <t>5.867e-22</t>
  </si>
  <si>
    <t>5.836</t>
  </si>
  <si>
    <t>N1585_L2493</t>
  </si>
  <si>
    <t>shah_kid582_N1585_L2493_K0.5_E0_P0_F0</t>
  </si>
  <si>
    <t>5.788e-05</t>
  </si>
  <si>
    <t>2.87</t>
  </si>
  <si>
    <t>N2636_L2617</t>
  </si>
  <si>
    <t>4.303e-33</t>
  </si>
  <si>
    <t>6.919</t>
  </si>
  <si>
    <t>N2256_L1196</t>
  </si>
  <si>
    <t>7.295e-18</t>
  </si>
  <si>
    <t>6.475</t>
  </si>
  <si>
    <t>N1066_L1923</t>
  </si>
  <si>
    <t>shah_kid58_N1066_L1923_K0.3_E0_P0_F0</t>
  </si>
  <si>
    <t>5.992</t>
  </si>
  <si>
    <t>N4324_L1210</t>
  </si>
  <si>
    <t>shah_kid578_N4324_L1210_K0.3_E0_P0_F0</t>
  </si>
  <si>
    <t>4.924e-06</t>
  </si>
  <si>
    <t>5.204</t>
  </si>
  <si>
    <t>N3347_L1416</t>
  </si>
  <si>
    <t>shah_kid578_N3347_L1416_K0.4_E0_P0_F0</t>
  </si>
  <si>
    <t>1.224e-13</t>
  </si>
  <si>
    <t>5.502</t>
  </si>
  <si>
    <t>N3181_L1459</t>
  </si>
  <si>
    <t>3.138e-26</t>
  </si>
  <si>
    <t>5.807</t>
  </si>
  <si>
    <t>N2400_L1738</t>
  </si>
  <si>
    <t>shah_kid578_N2400_L1738_K0.5_E0_P0_F0</t>
  </si>
  <si>
    <t>1.030e-03</t>
  </si>
  <si>
    <t>3.69</t>
  </si>
  <si>
    <t>N2380_L1745</t>
  </si>
  <si>
    <t>shah_kid578_N2380_L1745_K0.2_E0_P0_F0</t>
  </si>
  <si>
    <t>5.413e-17</t>
  </si>
  <si>
    <t>5.916</t>
  </si>
  <si>
    <t>N2225_L1818</t>
  </si>
  <si>
    <t>shah_kid578_N2225_L1818_K2.4_E0_P0_F0</t>
  </si>
  <si>
    <t>5.915e-14</t>
  </si>
  <si>
    <t>5.505</t>
  </si>
  <si>
    <t>N2113_L1872</t>
  </si>
  <si>
    <t>shah_kid578_N2113_L1872_K0.6_E0_P0_F0</t>
  </si>
  <si>
    <t>1.068e-35</t>
  </si>
  <si>
    <t>6.531</t>
  </si>
  <si>
    <t>N1726_L2150</t>
  </si>
  <si>
    <t>1.143e-04</t>
  </si>
  <si>
    <t>1.562</t>
  </si>
  <si>
    <t>N3570_L1171</t>
  </si>
  <si>
    <t>shah_kid566_N3570_L1171_K0.4_E0_P0_F0</t>
  </si>
  <si>
    <t>5.468</t>
  </si>
  <si>
    <t>N2789_L1413</t>
  </si>
  <si>
    <t>shah_kid566_N2789_L1413_K0.2_E0_P0_F0</t>
  </si>
  <si>
    <t>4.028e-09</t>
  </si>
  <si>
    <t>5.067</t>
  </si>
  <si>
    <t>N7025_L1065</t>
  </si>
  <si>
    <t>shah_kid564_N7025_L1065_K0.2_E0_P0_F0</t>
  </si>
  <si>
    <t>9.675e-24</t>
  </si>
  <si>
    <t>6.597</t>
  </si>
  <si>
    <t>N6494_L1144</t>
  </si>
  <si>
    <t>shah_kid564_N6494_L1144_K1.4_E0_P0_F0</t>
  </si>
  <si>
    <t>1.745e-27</t>
  </si>
  <si>
    <t>6</t>
  </si>
  <si>
    <t>N4494_L1629</t>
  </si>
  <si>
    <t>shah_kid564_N4494_L1629_K0.7_E0_P0_F0</t>
  </si>
  <si>
    <t>2.970e-11</t>
  </si>
  <si>
    <t>4.976</t>
  </si>
  <si>
    <t>N2968_L2415</t>
  </si>
  <si>
    <t>shah_kid564_N2968_L2415_K0.2_E0_P0_F0</t>
  </si>
  <si>
    <t>4.763e-07</t>
  </si>
  <si>
    <t>-1.152</t>
  </si>
  <si>
    <t>N65_L5450</t>
  </si>
  <si>
    <t>1.214e-09</t>
  </si>
  <si>
    <t>5.412</t>
  </si>
  <si>
    <t>N4555_L1040</t>
  </si>
  <si>
    <t>shah_kid557_N4555_L1040_K0.2_E0_P0_F0</t>
  </si>
  <si>
    <t>1.348e-31</t>
  </si>
  <si>
    <t>6.302</t>
  </si>
  <si>
    <t>N998_L1245</t>
  </si>
  <si>
    <t>shah_kid551_N998_L1245_K0.3_E0_P0_F0</t>
  </si>
  <si>
    <t>5.915</t>
  </si>
  <si>
    <t>N955_L1274</t>
  </si>
  <si>
    <t>shah_kid551_N955_L1274_K0.5_E0_P0_F0</t>
  </si>
  <si>
    <t>5.486</t>
  </si>
  <si>
    <t>N943_L1280</t>
  </si>
  <si>
    <t>shah_kid551_N943_L1280_K0.1_E0_P0_F0</t>
  </si>
  <si>
    <t>3.671e-23</t>
  </si>
  <si>
    <t>6.345</t>
  </si>
  <si>
    <t>N937_L1281</t>
  </si>
  <si>
    <t>shah_kid551_N937_L1281_K0.8_E0_P0_F0</t>
  </si>
  <si>
    <t>7.094e-34</t>
  </si>
  <si>
    <t>6.403</t>
  </si>
  <si>
    <t>N93_L4378</t>
  </si>
  <si>
    <t>shah_kid551_N93_L4378_K0.4_E0_P0_F0</t>
  </si>
  <si>
    <t>9.823e-12</t>
  </si>
  <si>
    <t>5.4</t>
  </si>
  <si>
    <t>N917_L1292</t>
  </si>
  <si>
    <t>shah_kid551_N917_L1292_K0.2_E0_P0_F0</t>
  </si>
  <si>
    <t>8.238e-27</t>
  </si>
  <si>
    <t>6.253</t>
  </si>
  <si>
    <t>N910_L1296</t>
  </si>
  <si>
    <t>shah_kid551_N910_L1296_K0.3_E0_P0_F0</t>
  </si>
  <si>
    <t>3.461e-36</t>
  </si>
  <si>
    <t>6.637</t>
  </si>
  <si>
    <t>N88_L4644</t>
  </si>
  <si>
    <t>shah_kid551_N88_L4644_K0.4_E0_P0_F0</t>
  </si>
  <si>
    <t>5.709e-08</t>
  </si>
  <si>
    <t>5.126</t>
  </si>
  <si>
    <t>N867_L1322</t>
  </si>
  <si>
    <t>shah_kid551_N867_L1322_K0.5_E0_P0_F0</t>
  </si>
  <si>
    <t>5.613</t>
  </si>
  <si>
    <t>N844_L1341</t>
  </si>
  <si>
    <t>shah_kid551_N844_L1341_K0.3_E0_P0_F0</t>
  </si>
  <si>
    <t>1.849e-41</t>
  </si>
  <si>
    <t>6.853</t>
  </si>
  <si>
    <t>N836_L1346</t>
  </si>
  <si>
    <t>shah_kid551_N836_L1346_K0.2_E0_P0_F0</t>
  </si>
  <si>
    <t>2.771e-16</t>
  </si>
  <si>
    <t>6.351</t>
  </si>
  <si>
    <t>N830_L1348</t>
  </si>
  <si>
    <t>shah_kid551_N830_L1348_K0.4_E0_P0_F0</t>
  </si>
  <si>
    <t>4.002e-16</t>
  </si>
  <si>
    <t>5.13</t>
  </si>
  <si>
    <t>N819_L1363</t>
  </si>
  <si>
    <t>shah_kid551_N819_L1363_K1_E0_P0_F0</t>
  </si>
  <si>
    <t>1.346e-55</t>
  </si>
  <si>
    <t>7.323</t>
  </si>
  <si>
    <t>N806_L1373</t>
  </si>
  <si>
    <t>shah_kid551_N806_L1373_K0.4_E0_P0_F0</t>
  </si>
  <si>
    <t>5.433e-27</t>
  </si>
  <si>
    <t>6.489</t>
  </si>
  <si>
    <t>N792_L1388</t>
  </si>
  <si>
    <t>shah_kid551_N792_L1388_K0.4_E0_P0_F0</t>
  </si>
  <si>
    <t>3.129e-26</t>
  </si>
  <si>
    <t>6.161</t>
  </si>
  <si>
    <t>N76_L5076</t>
  </si>
  <si>
    <t>shah_kid551_N76_L5076_K0.6_E0_P0_F0</t>
  </si>
  <si>
    <t>3.556e-23</t>
  </si>
  <si>
    <t>5.641</t>
  </si>
  <si>
    <t>N755_L1420</t>
  </si>
  <si>
    <t>2.359e-42</t>
  </si>
  <si>
    <t>6.627</t>
  </si>
  <si>
    <t>N752_L1422</t>
  </si>
  <si>
    <t>shah_kid551_N752_L1422_K0.3_E0_P0_F0</t>
  </si>
  <si>
    <t>6.242</t>
  </si>
  <si>
    <t>N74_L5103</t>
  </si>
  <si>
    <t>shah_kid551_N74_L5103_K1.1_E0_P0_F0</t>
  </si>
  <si>
    <t>1.270e-13</t>
  </si>
  <si>
    <t>4.97</t>
  </si>
  <si>
    <t>N707_L1467</t>
  </si>
  <si>
    <t>shah_kid551_N707_L1467_K0.1_E0_P0_F0</t>
  </si>
  <si>
    <t>5.645</t>
  </si>
  <si>
    <t>N696_L1481</t>
  </si>
  <si>
    <t>5.849</t>
  </si>
  <si>
    <t>N671_L1509</t>
  </si>
  <si>
    <t>shah_kid551_N671_L1509_K0.3_E0_P0_F0</t>
  </si>
  <si>
    <t>1.516e-22</t>
  </si>
  <si>
    <t>5.993</t>
  </si>
  <si>
    <t>N663_L1519</t>
  </si>
  <si>
    <t>shah_kid551_N663_L1519_K0.5_E0_P0_F0</t>
  </si>
  <si>
    <t>3.621e-46</t>
  </si>
  <si>
    <t>7.009</t>
  </si>
  <si>
    <t>N653_L1529</t>
  </si>
  <si>
    <t>shah_kid551_N653_L1529_K0.3_E0_P0_F0</t>
  </si>
  <si>
    <t>2.926e-54</t>
  </si>
  <si>
    <t>7.272</t>
  </si>
  <si>
    <t>N641_L1552</t>
  </si>
  <si>
    <t>shah_kid551_N641_L1552_K0.2_E0_P0_F0</t>
  </si>
  <si>
    <t>7.040e-43</t>
  </si>
  <si>
    <t>7.194</t>
  </si>
  <si>
    <t>N626_L1570</t>
  </si>
  <si>
    <t>shah_kid551_N626_L1570_K0.4_E0_P0_F0</t>
  </si>
  <si>
    <t>6.032</t>
  </si>
  <si>
    <t>N608_L1599</t>
  </si>
  <si>
    <t>shah_kid551_N608_L1599_K0.2_E0_P0_F0</t>
  </si>
  <si>
    <t>1.255e-20</t>
  </si>
  <si>
    <t>N603_L1606</t>
  </si>
  <si>
    <t>shah_kid551_N603_L1606_K0.4_E0_P0_F0</t>
  </si>
  <si>
    <t>8.968e-35</t>
  </si>
  <si>
    <t>6.8</t>
  </si>
  <si>
    <t>N582_L1631</t>
  </si>
  <si>
    <t>shah_kid551_N582_L1631_K0.4_E0_P0_F0</t>
  </si>
  <si>
    <t>1.660e-16</t>
  </si>
  <si>
    <t>5.581</t>
  </si>
  <si>
    <t>N565_L1649</t>
  </si>
  <si>
    <t>shah_kid551_N565_L1649_K1.6_E0_P0_F0</t>
  </si>
  <si>
    <t>7.347e-21</t>
  </si>
  <si>
    <t>6.999</t>
  </si>
  <si>
    <t>N539_L1683</t>
  </si>
  <si>
    <t>shah_kid551_N539_L1683_K0.3_E0_P0_F0</t>
  </si>
  <si>
    <t>N53_L6231</t>
  </si>
  <si>
    <t>shah_kid551_N53_L6231_K0.8_E0_P0_F0</t>
  </si>
  <si>
    <t>1.894e-44</t>
  </si>
  <si>
    <t>7.349</t>
  </si>
  <si>
    <t>N528_L1697</t>
  </si>
  <si>
    <t>7.001</t>
  </si>
  <si>
    <t>N518_L1716</t>
  </si>
  <si>
    <t>shah_kid551_N518_L1716_K0.4_E0_P0_F0</t>
  </si>
  <si>
    <t>5.117</t>
  </si>
  <si>
    <t>N479_L1788</t>
  </si>
  <si>
    <t>5.483</t>
  </si>
  <si>
    <t>N456_L1827</t>
  </si>
  <si>
    <t>shah_kid551_N456_L1827_K0.4_E0_P0_F0</t>
  </si>
  <si>
    <t>1.139e-39</t>
  </si>
  <si>
    <t>7.462</t>
  </si>
  <si>
    <t>N455_L1828</t>
  </si>
  <si>
    <t>shah_kid551_N455_L1828_K0.3_E0_P0_F0</t>
  </si>
  <si>
    <t>7.143</t>
  </si>
  <si>
    <t>N430_L1873</t>
  </si>
  <si>
    <t>6.333</t>
  </si>
  <si>
    <t>N407_L1903</t>
  </si>
  <si>
    <t>6.515</t>
  </si>
  <si>
    <t>N397_L1916</t>
  </si>
  <si>
    <t>shah_kid551_N397_L1916_K0.4_E0_P0_F0</t>
  </si>
  <si>
    <t>6.022</t>
  </si>
  <si>
    <t>N38_L7223</t>
  </si>
  <si>
    <t>shah_kid551_N38_L7223_K0.6_E0_P0_F0</t>
  </si>
  <si>
    <t>5.233</t>
  </si>
  <si>
    <t>N374_L1966</t>
  </si>
  <si>
    <t>shah_kid551_N374_L1966_K0.4_E0_P0_F0</t>
  </si>
  <si>
    <t>3.294e-38</t>
  </si>
  <si>
    <t>6.484</t>
  </si>
  <si>
    <t>N373_L1970</t>
  </si>
  <si>
    <t>shah_kid551_N373_L1970_K0.4_E0_P0_F0</t>
  </si>
  <si>
    <t>6.597e-34</t>
  </si>
  <si>
    <t>6.441</t>
  </si>
  <si>
    <t>N365_L2005</t>
  </si>
  <si>
    <t>shah_kid551_N365_L2005_K1_E0_P0_F0</t>
  </si>
  <si>
    <t>7.411</t>
  </si>
  <si>
    <t>N360_L2026</t>
  </si>
  <si>
    <t>shah_kid551_N360_L2026_K0.6_E0_P0_F0</t>
  </si>
  <si>
    <t>1.210e-22</t>
  </si>
  <si>
    <t>5.707</t>
  </si>
  <si>
    <t>N358_L2030</t>
  </si>
  <si>
    <t>3.479e-65</t>
  </si>
  <si>
    <t>7.949</t>
  </si>
  <si>
    <t>N353_L2055</t>
  </si>
  <si>
    <t>shah_kid551_N353_L2055_K0.2_E0_P0_F0</t>
  </si>
  <si>
    <t>6.311</t>
  </si>
  <si>
    <t>N341_L2087</t>
  </si>
  <si>
    <t>shah_kid551_N341_L2087_K1.7_E0_P0_F0</t>
  </si>
  <si>
    <t>2.886e-58</t>
  </si>
  <si>
    <t>7.811</t>
  </si>
  <si>
    <t>N331_L2133</t>
  </si>
  <si>
    <t>shah_kid551_N331_L2133_K0.5_E0_P0_F0</t>
  </si>
  <si>
    <t>7.263</t>
  </si>
  <si>
    <t>N326_L2150</t>
  </si>
  <si>
    <t>shah_kid551_N326_L2150_K0.3_E0_P0_F0</t>
  </si>
  <si>
    <t>8.038e-23</t>
  </si>
  <si>
    <t>5.815</t>
  </si>
  <si>
    <t>N303_L2226</t>
  </si>
  <si>
    <t>shah_kid551_N303_L2226_K1_E0_P0_F0</t>
  </si>
  <si>
    <t>2.962e-14</t>
  </si>
  <si>
    <t>6.749</t>
  </si>
  <si>
    <t>N289_L2278</t>
  </si>
  <si>
    <t>shah_kid551_N289_L2278_K0.3_E0_P0_F0</t>
  </si>
  <si>
    <t>3.436e-09</t>
  </si>
  <si>
    <t>4.558</t>
  </si>
  <si>
    <t>N286_L2306</t>
  </si>
  <si>
    <t>shah_kid551_N286_L2306_K0.3_E0_P0_F0</t>
  </si>
  <si>
    <t>6.281</t>
  </si>
  <si>
    <t>N285_L2306</t>
  </si>
  <si>
    <t>shah_kid551_N285_L2306_K0.8_E0_P0_F0</t>
  </si>
  <si>
    <t>6.576</t>
  </si>
  <si>
    <t>N284_L2309</t>
  </si>
  <si>
    <t>shah_kid551_N284_L2309_K0.5_E0_P0_F0</t>
  </si>
  <si>
    <t>8.100e-37</t>
  </si>
  <si>
    <t>6.454</t>
  </si>
  <si>
    <t>N274_L2392</t>
  </si>
  <si>
    <t>5.579</t>
  </si>
  <si>
    <t>N255_L2519</t>
  </si>
  <si>
    <t>1.930e-39</t>
  </si>
  <si>
    <t>6.994</t>
  </si>
  <si>
    <t>N242_L2601</t>
  </si>
  <si>
    <t>shah_kid551_N242_L2601_K0.4_E0_P0_F0</t>
  </si>
  <si>
    <t>5.699</t>
  </si>
  <si>
    <t>N241_L2601</t>
  </si>
  <si>
    <t>shah_kid551_N241_L2601_K0.5_E0_P0_F0</t>
  </si>
  <si>
    <t>1.265e-21</t>
  </si>
  <si>
    <t>6.056</t>
  </si>
  <si>
    <t>N239_L2604</t>
  </si>
  <si>
    <t>shah_kid551_N239_L2604_K0.4_E0_P0_F0</t>
  </si>
  <si>
    <t>4.683e-55</t>
  </si>
  <si>
    <t>7.205</t>
  </si>
  <si>
    <t>N236_L2620</t>
  </si>
  <si>
    <t>shah_kid551_N236_L2620_K0.3_E0_P0_F0</t>
  </si>
  <si>
    <t>5.822</t>
  </si>
  <si>
    <t>N235_L2626</t>
  </si>
  <si>
    <t>shah_kid551_N235_L2626_K0.5_E0_P0_F0</t>
  </si>
  <si>
    <t>3.436e-49</t>
  </si>
  <si>
    <t>6.713</t>
  </si>
  <si>
    <t>N208_L2860</t>
  </si>
  <si>
    <t>shah_kid551_N208_L2860_K0.4_E0_P0_F0</t>
  </si>
  <si>
    <t>1.097e-36</t>
  </si>
  <si>
    <t>6.472</t>
  </si>
  <si>
    <t>N207_L2861</t>
  </si>
  <si>
    <t>shah_kid551_N207_L2861_K0.6_E0_P0_F0</t>
  </si>
  <si>
    <t>2.517e-43</t>
  </si>
  <si>
    <t>N204_L2892</t>
  </si>
  <si>
    <t>shah_kid551_N204_L2892_K0.4_E0_P0_F0</t>
  </si>
  <si>
    <t>1.088e-28</t>
  </si>
  <si>
    <t>6.425</t>
  </si>
  <si>
    <t>N181_L3073</t>
  </si>
  <si>
    <t>shah_kid551_N181_L3073_K0.6_E0_P0_F0</t>
  </si>
  <si>
    <t>7.198e-16</t>
  </si>
  <si>
    <t>5.808</t>
  </si>
  <si>
    <t>N1627_L1004</t>
  </si>
  <si>
    <t>1.044e-21</t>
  </si>
  <si>
    <t>5.561</t>
  </si>
  <si>
    <t>N1623_L1005</t>
  </si>
  <si>
    <t>shah_kid551_N1623_L1005_K0.3_E0_P0_F0</t>
  </si>
  <si>
    <t>1.661e-06</t>
  </si>
  <si>
    <t>4.91</t>
  </si>
  <si>
    <t>N1622_L1005</t>
  </si>
  <si>
    <t>shah_kid551_N1622_L1005_K0.5_E0_P0_F0</t>
  </si>
  <si>
    <t>2.076e-09</t>
  </si>
  <si>
    <t>5.666</t>
  </si>
  <si>
    <t>N1621_L1006</t>
  </si>
  <si>
    <t>shah_kid551_N1621_L1006_K0.1_E0_P0_F0</t>
  </si>
  <si>
    <t>1.122e-18</t>
  </si>
  <si>
    <t>5.939</t>
  </si>
  <si>
    <t>N1592_L1013</t>
  </si>
  <si>
    <t>shah_kid551_N1592_L1013_K0.3_E0_P0_F0</t>
  </si>
  <si>
    <t>5.183</t>
  </si>
  <si>
    <t>N1591_L1013</t>
  </si>
  <si>
    <t>shah_kid551_N1591_L1013_K0.4_E0_P0_F0</t>
  </si>
  <si>
    <t>5.668</t>
  </si>
  <si>
    <t>N1575_L1020</t>
  </si>
  <si>
    <t>shah_kid551_N1575_L1020_K0.2_E0_P0_F0</t>
  </si>
  <si>
    <t>6.548</t>
  </si>
  <si>
    <t>N157_L3317</t>
  </si>
  <si>
    <t>shah_kid551_N157_L3317_K1.3_E0_P0_F0</t>
  </si>
  <si>
    <t>5.843e-39</t>
  </si>
  <si>
    <t>6.579</t>
  </si>
  <si>
    <t>N156_L3345</t>
  </si>
  <si>
    <t>shah_kid551_N156_L3345_K0.7_E0_P0_F0</t>
  </si>
  <si>
    <t>1.954e-41</t>
  </si>
  <si>
    <t>6.599</t>
  </si>
  <si>
    <t>N154_L3352</t>
  </si>
  <si>
    <t>shah_kid551_N154_L3352_K0.5_E0_P0_F0</t>
  </si>
  <si>
    <t>5.592</t>
  </si>
  <si>
    <t>N1525_L1035</t>
  </si>
  <si>
    <t>shah_kid551_N1525_L1035_K0.3_E0_P0_F0</t>
  </si>
  <si>
    <t>2.943e-14</t>
  </si>
  <si>
    <t>7.003</t>
  </si>
  <si>
    <t>N1505_L1041</t>
  </si>
  <si>
    <t>shah_kid551_N1505_L1041_K0.3_E0_P0_F0</t>
  </si>
  <si>
    <t>3.761e-52</t>
  </si>
  <si>
    <t>6.998</t>
  </si>
  <si>
    <t>N149_L3382</t>
  </si>
  <si>
    <t>shah_kid551_N149_L3382_K0.5_E0_P0_F0</t>
  </si>
  <si>
    <t>6.680e-34</t>
  </si>
  <si>
    <t>6.538</t>
  </si>
  <si>
    <t>N1487_L1044</t>
  </si>
  <si>
    <t>shah_kid551_N1487_L1044_K0.4_E0_P0_F0</t>
  </si>
  <si>
    <t>1.925e-08</t>
  </si>
  <si>
    <t>5.285</t>
  </si>
  <si>
    <t>N1465_L1052</t>
  </si>
  <si>
    <t>3.905e-16</t>
  </si>
  <si>
    <t>6.655</t>
  </si>
  <si>
    <t>N1463_L1053</t>
  </si>
  <si>
    <t>shah_kid551_N1463_L1053_K0.2_E0_P0_F0</t>
  </si>
  <si>
    <t>3.408e-09</t>
  </si>
  <si>
    <t>5.287</t>
  </si>
  <si>
    <t>N145_L3417</t>
  </si>
  <si>
    <t>6.254</t>
  </si>
  <si>
    <t>N1440_L1061</t>
  </si>
  <si>
    <t>shah_kid551_N1440_L1061_K0.3_E0_P0_F0</t>
  </si>
  <si>
    <t>8.573e-09</t>
  </si>
  <si>
    <t>5.023</t>
  </si>
  <si>
    <t>N144_L3428</t>
  </si>
  <si>
    <t>shah_kid551_N144_L3428_K0.4_E0_P0_F0</t>
  </si>
  <si>
    <t>7.404e-33</t>
  </si>
  <si>
    <t>6.343</t>
  </si>
  <si>
    <t>N142_L3435</t>
  </si>
  <si>
    <t>shah_kid551_N142_L3435_K0.7_E0_P0_F0</t>
  </si>
  <si>
    <t>5.899</t>
  </si>
  <si>
    <t>N1398_L1072</t>
  </si>
  <si>
    <t>shah_kid551_N1398_L1072_K0.5_E0_P0_F0</t>
  </si>
  <si>
    <t>2.290e-11</t>
  </si>
  <si>
    <t>5.818</t>
  </si>
  <si>
    <t>N1396_L1073</t>
  </si>
  <si>
    <t>shah_kid551_N1396_L1073_K0.2_E0_P0_F0</t>
  </si>
  <si>
    <t>6.222</t>
  </si>
  <si>
    <t>N1378_L1081</t>
  </si>
  <si>
    <t>shah_kid551_N1378_L1081_K0.3_E0_P0_F0</t>
  </si>
  <si>
    <t>6.466</t>
  </si>
  <si>
    <t>N1350_L1091</t>
  </si>
  <si>
    <t>shah_kid551_N1350_L1091_K0.1_E0_P0_F0</t>
  </si>
  <si>
    <t>7.066</t>
  </si>
  <si>
    <t>N1344_L1092</t>
  </si>
  <si>
    <t>shah_kid551_N1344_L1092_K0.3_E0_P0_F0</t>
  </si>
  <si>
    <t>2.791e-58</t>
  </si>
  <si>
    <t>7.809</t>
  </si>
  <si>
    <t>N1340_L1092</t>
  </si>
  <si>
    <t>shah_kid551_N1340_L1092_K0.6_E0_P0_F0</t>
  </si>
  <si>
    <t>5.606e-24</t>
  </si>
  <si>
    <t>5.569</t>
  </si>
  <si>
    <t>N134_L3484</t>
  </si>
  <si>
    <t>shah_kid551_N134_L3484_K0.4_E0_P0_F0</t>
  </si>
  <si>
    <t>4.417e-48</t>
  </si>
  <si>
    <t>7.104</t>
  </si>
  <si>
    <t>N1334_L1095</t>
  </si>
  <si>
    <t>1.083e-28</t>
  </si>
  <si>
    <t>6.347</t>
  </si>
  <si>
    <t>N1333_L1095</t>
  </si>
  <si>
    <t>shah_kid551_N1333_L1095_K0.2_E0_P0_F0</t>
  </si>
  <si>
    <t>6.635</t>
  </si>
  <si>
    <t>N133_L3485</t>
  </si>
  <si>
    <t>shah_kid551_N133_L3485_K0.4_E0_P0_F0</t>
  </si>
  <si>
    <t>N132_L3490</t>
  </si>
  <si>
    <t>shah_kid551_N132_L3490_K0.7_E0_P0_F0</t>
  </si>
  <si>
    <t>1.318e-17</t>
  </si>
  <si>
    <t>5.805</t>
  </si>
  <si>
    <t>N1316_L1100</t>
  </si>
  <si>
    <t>shah_kid551_N1316_L1100_K0.2_E0_P0_F0</t>
  </si>
  <si>
    <t>3.240e-38</t>
  </si>
  <si>
    <t>6.383</t>
  </si>
  <si>
    <t>N131_L3510</t>
  </si>
  <si>
    <t>shah_kid551_N131_L3510_K0.6_E0_P0_F0</t>
  </si>
  <si>
    <t>6.41</t>
  </si>
  <si>
    <t>N1306_L1103</t>
  </si>
  <si>
    <t>shah_kid551_N1306_L1103_K0.3_E0_P0_F0</t>
  </si>
  <si>
    <t>1.176e-29</t>
  </si>
  <si>
    <t>6.256</t>
  </si>
  <si>
    <t>N130_L3518</t>
  </si>
  <si>
    <t>shah_kid551_N130_L3518_K0.3_E0_P0_F0</t>
  </si>
  <si>
    <t>8.338e-32</t>
  </si>
  <si>
    <t>6.589</t>
  </si>
  <si>
    <t>N1266_L1120</t>
  </si>
  <si>
    <t>1.617e-28</t>
  </si>
  <si>
    <t>6.158</t>
  </si>
  <si>
    <t>N125_L3609</t>
  </si>
  <si>
    <t>shah_kid551_N125_L3609_K0.5_E0_P0_F0</t>
  </si>
  <si>
    <t>1.119e-30</t>
  </si>
  <si>
    <t>6.747</t>
  </si>
  <si>
    <t>N1220_L1136</t>
  </si>
  <si>
    <t>shah_kid551_N1220_L1136_K0.5_E0_P0_F0</t>
  </si>
  <si>
    <t>1.460e-25</t>
  </si>
  <si>
    <t>5.703</t>
  </si>
  <si>
    <t>N121_L3692</t>
  </si>
  <si>
    <t>shah_kid551_N121_L3692_K0.8_E0_P0_F0</t>
  </si>
  <si>
    <t>2.292e-11</t>
  </si>
  <si>
    <t>5.651</t>
  </si>
  <si>
    <t>N1200_L1145</t>
  </si>
  <si>
    <t>shah_kid551_N1200_L1145_K0.3_E0_P0_F0</t>
  </si>
  <si>
    <t>7.107</t>
  </si>
  <si>
    <t>N1180_L1154</t>
  </si>
  <si>
    <t>shah_kid551_N1180_L1154_K0.2_E0_P0_F0</t>
  </si>
  <si>
    <t>7.28</t>
  </si>
  <si>
    <t>N1163_L1159</t>
  </si>
  <si>
    <t>6.038</t>
  </si>
  <si>
    <t>N115_L3756</t>
  </si>
  <si>
    <t>shah_kid551_N115_L3756_K0.4_E0_P0_F0</t>
  </si>
  <si>
    <t>5.24</t>
  </si>
  <si>
    <t>N114_L3763</t>
  </si>
  <si>
    <t>shah_kid551_N114_L3763_K0.6_E0_P0_F0</t>
  </si>
  <si>
    <t>3.523e-12</t>
  </si>
  <si>
    <t>4.958</t>
  </si>
  <si>
    <t>N1133_L1174</t>
  </si>
  <si>
    <t>4.756e-04</t>
  </si>
  <si>
    <t>4.079</t>
  </si>
  <si>
    <t>N1119_L1180</t>
  </si>
  <si>
    <t>1.227e-09</t>
  </si>
  <si>
    <t>5.526</t>
  </si>
  <si>
    <t>N1112_L1189</t>
  </si>
  <si>
    <t>shah_kid551_N1112_L1189_K0.3_E0_P0_F0</t>
  </si>
  <si>
    <t>N1096_L1197</t>
  </si>
  <si>
    <t>shah_kid551_N1096_L1197_K0.2_E0_P0_F0</t>
  </si>
  <si>
    <t>7.174</t>
  </si>
  <si>
    <t>N1074_L1206</t>
  </si>
  <si>
    <t>shah_kid551_N1074_L1206_K0.6_E0_P0_F0</t>
  </si>
  <si>
    <t>1.747e-30</t>
  </si>
  <si>
    <t>8.333</t>
  </si>
  <si>
    <t>N1051_L1217</t>
  </si>
  <si>
    <t>shah_kid551_N1051_L1217_K0.3_E0_P0_F0</t>
  </si>
  <si>
    <t>6.439</t>
  </si>
  <si>
    <t>N1048_L1218</t>
  </si>
  <si>
    <t>shah_kid551_N1048_L1218_K0.3_E0_P0_F0</t>
  </si>
  <si>
    <t>6.470e-32</t>
  </si>
  <si>
    <t>N102_L4091</t>
  </si>
  <si>
    <t>shah_kid551_N102_L4091_K1.2_E0_P0_F0</t>
  </si>
  <si>
    <t>6.806</t>
  </si>
  <si>
    <t>N1012_L1235</t>
  </si>
  <si>
    <t>5.557</t>
  </si>
  <si>
    <t>N1007_L1237</t>
  </si>
  <si>
    <t>shah_kid551_N1007_L1237_K0.2_E0_P0_F0</t>
  </si>
  <si>
    <t>5.788</t>
  </si>
  <si>
    <t>N849_L1777</t>
  </si>
  <si>
    <t>shah_kid550_N849_L1777_K0.3_E0_P0_F0</t>
  </si>
  <si>
    <t>1.160e-09</t>
  </si>
  <si>
    <t>5.463</t>
  </si>
  <si>
    <t>N743_L1884</t>
  </si>
  <si>
    <t>shah_kid550_N743_L1884_K0.2_E0_P0_F0</t>
  </si>
  <si>
    <t>6.104</t>
  </si>
  <si>
    <t>N536_L2208</t>
  </si>
  <si>
    <t>shah_kid550_N536_L2208_K0.3_E0_P0_F0</t>
  </si>
  <si>
    <t>5.119</t>
  </si>
  <si>
    <t>N370_L2632</t>
  </si>
  <si>
    <t>shah_kid550_N370_L2632_K0.4_E0_P0_F0</t>
  </si>
  <si>
    <t>1.830e-12</t>
  </si>
  <si>
    <t>5.179</t>
  </si>
  <si>
    <t>N356_L2681</t>
  </si>
  <si>
    <t>shah_kid550_N356_L2681_K0.2_E0_P0_F0</t>
  </si>
  <si>
    <t>8.150e-14</t>
  </si>
  <si>
    <t>5.118</t>
  </si>
  <si>
    <t>N353_L2688</t>
  </si>
  <si>
    <t>shah_kid550_N353_L2688_K0.3_E0_P0_F0</t>
  </si>
  <si>
    <t>1.310e-17</t>
  </si>
  <si>
    <t>5.7</t>
  </si>
  <si>
    <t>N334_L2753</t>
  </si>
  <si>
    <t>shah_kid550_N334_L2753_K0.2_E0_P0_F0</t>
  </si>
  <si>
    <t>1.112e-25</t>
  </si>
  <si>
    <t>5.96</t>
  </si>
  <si>
    <t>N2520_L1034</t>
  </si>
  <si>
    <t>shah_kid550_N2520_L1034_K0.4_E0_P0_F0</t>
  </si>
  <si>
    <t>5.582</t>
  </si>
  <si>
    <t>N2481_L1040</t>
  </si>
  <si>
    <t>shah_kid550_N2481_L1040_K0.2_E0_P0_F0</t>
  </si>
  <si>
    <t>1.191e-04</t>
  </si>
  <si>
    <t>4.505</t>
  </si>
  <si>
    <t>N2438_L1050</t>
  </si>
  <si>
    <t>shah_kid550_N2438_L1050_K0.1_E0_P0_F0</t>
  </si>
  <si>
    <t>5.621e-36</t>
  </si>
  <si>
    <t>7.249</t>
  </si>
  <si>
    <t>N2302_L1081</t>
  </si>
  <si>
    <t>shah_kid550_N2302_L1081_K0.9_E0_P0_F0</t>
  </si>
  <si>
    <t>1.147e-06</t>
  </si>
  <si>
    <t>4.837</t>
  </si>
  <si>
    <t>N2216_L1102</t>
  </si>
  <si>
    <t>shah_kid550_N2216_L1102_K0.2_E0_P0_F0</t>
  </si>
  <si>
    <t>5.674</t>
  </si>
  <si>
    <t>N2127_L1124</t>
  </si>
  <si>
    <t>shah_kid550_N2127_L1124_K0.2_E0_P0_F0</t>
  </si>
  <si>
    <t>5.457</t>
  </si>
  <si>
    <t>N2125_L1124</t>
  </si>
  <si>
    <t>shah_kid550_N2125_L1124_K0.4_E0_P0_F0</t>
  </si>
  <si>
    <t>3.514e-01</t>
  </si>
  <si>
    <t>0.463</t>
  </si>
  <si>
    <t>N1896_L1187</t>
  </si>
  <si>
    <t>shah_kid550_N1896_L1187_K0.1_E0_P0_F0</t>
  </si>
  <si>
    <t>9.353e-08</t>
  </si>
  <si>
    <t>4.866</t>
  </si>
  <si>
    <t>N1777_L1228</t>
  </si>
  <si>
    <t>shah_kid550_N1777_L1228_K0.2_E0_P0_F0</t>
  </si>
  <si>
    <t>5.754</t>
  </si>
  <si>
    <t>N1707_L1251</t>
  </si>
  <si>
    <t>shah_kid550_N1707_L1251_K0.3_E0_P0_F0</t>
  </si>
  <si>
    <t>2.357e-21</t>
  </si>
  <si>
    <t>5.775</t>
  </si>
  <si>
    <t>N169_L3809</t>
  </si>
  <si>
    <t>shah_kid550_N169_L3809_K0.9_E0_P0_F0</t>
  </si>
  <si>
    <t>N1688_L1260</t>
  </si>
  <si>
    <t>shah_kid550_N1688_L1260_K0.5_E0_P0_F0</t>
  </si>
  <si>
    <t>9.720e-19</t>
  </si>
  <si>
    <t>7.315</t>
  </si>
  <si>
    <t>N1551_L1324</t>
  </si>
  <si>
    <t>shah_kid550_N1551_L1324_K0.1_E0_P0_F0</t>
  </si>
  <si>
    <t>5.728e-04</t>
  </si>
  <si>
    <t>3.918</t>
  </si>
  <si>
    <t>N1467_L1362</t>
  </si>
  <si>
    <t>shah_kid550_N1467_L1362_K0.1_E0_P0_F0</t>
  </si>
  <si>
    <t>6.886</t>
  </si>
  <si>
    <t>N1409_L1390</t>
  </si>
  <si>
    <t>shah_kid550_N1409_L1390_K0.1_E0_P0_F0</t>
  </si>
  <si>
    <t>1.433e-13</t>
  </si>
  <si>
    <t>5.639</t>
  </si>
  <si>
    <t>N1396_L1397</t>
  </si>
  <si>
    <t>shah_kid550_N1396_L1397_K0.2_E0_P0_F0</t>
  </si>
  <si>
    <t>1.400e-09</t>
  </si>
  <si>
    <t>5.29</t>
  </si>
  <si>
    <t>N1182_L1504</t>
  </si>
  <si>
    <t>shah_kid550_N1182_L1504_K0.2_E0_P0_F0</t>
  </si>
  <si>
    <t>7.583</t>
  </si>
  <si>
    <t>N1159_L1521</t>
  </si>
  <si>
    <t>shah_kid550_N1159_L1521_K0.2_E0_P0_F0</t>
  </si>
  <si>
    <t>2.301e-11</t>
  </si>
  <si>
    <t>5.625</t>
  </si>
  <si>
    <t>N1063_L1588</t>
  </si>
  <si>
    <t>shah_kid550_N1063_L1588_K0.4_E0_P0_F0</t>
  </si>
  <si>
    <t>4.997</t>
  </si>
  <si>
    <t>N7992_L1255</t>
  </si>
  <si>
    <t>5.031e-08</t>
  </si>
  <si>
    <t>N6985_L1390</t>
  </si>
  <si>
    <t>shah_kid549_N6985_L1390_K0.1_E0_P0_F0</t>
  </si>
  <si>
    <t>6.225e-22</t>
  </si>
  <si>
    <t>6.241</t>
  </si>
  <si>
    <t>N5696_L1631</t>
  </si>
  <si>
    <t>shah_kid549_N5696_L1631_K0.2_E0_P0_F0</t>
  </si>
  <si>
    <t>4.349</t>
  </si>
  <si>
    <t>N10471_L1018</t>
  </si>
  <si>
    <t>shah_kid549_N10471_L1018_K0.2_E0_P0_F0</t>
  </si>
  <si>
    <t>5.224</t>
  </si>
  <si>
    <t>N894_L2423</t>
  </si>
  <si>
    <t>5.927</t>
  </si>
  <si>
    <t>N3383_L1061</t>
  </si>
  <si>
    <t>shah_kid546_N3383_L1061_K0.3_E0_P0_F0</t>
  </si>
  <si>
    <t>7.18</t>
  </si>
  <si>
    <t>N3098_L1112</t>
  </si>
  <si>
    <t>shah_kid546_N3098_L1112_K0.4_E0_P0_F0</t>
  </si>
  <si>
    <t>5.409</t>
  </si>
  <si>
    <t>N3033_L1125</t>
  </si>
  <si>
    <t>shah_kid546_N3033_L1125_K0.4_E0_P0_F0</t>
  </si>
  <si>
    <t>5.957</t>
  </si>
  <si>
    <t>N2713_L1191</t>
  </si>
  <si>
    <t>shah_kid546_N2713_L1191_K0.2_E0_P0_F0</t>
  </si>
  <si>
    <t>7.315e-09</t>
  </si>
  <si>
    <t>6.113</t>
  </si>
  <si>
    <t>N2678_L1198</t>
  </si>
  <si>
    <t>shah_kid546_N2678_L1198_K0.2_E0_P0_F0</t>
  </si>
  <si>
    <t>9.149e-29</t>
  </si>
  <si>
    <t>5.968</t>
  </si>
  <si>
    <t>N2011_L1419</t>
  </si>
  <si>
    <t>shah_kid546_N2011_L1419_K0.7_E0_P0_F0</t>
  </si>
  <si>
    <t>6.434</t>
  </si>
  <si>
    <t>N1378_L1778</t>
  </si>
  <si>
    <t>shah_kid546_N1378_L1778_K0.5_E0_P0_F0</t>
  </si>
  <si>
    <t>4.697e-07</t>
  </si>
  <si>
    <t>0.526</t>
  </si>
  <si>
    <t>N906_L1241</t>
  </si>
  <si>
    <t>2.516e-18</t>
  </si>
  <si>
    <t>5.842</t>
  </si>
  <si>
    <t>N4333_L1078</t>
  </si>
  <si>
    <t>shah_kid542_N4333_L1078_K0.2_E0_P0_F0</t>
  </si>
  <si>
    <t>1.306e-22</t>
  </si>
  <si>
    <t>7.186</t>
  </si>
  <si>
    <t>N1698_L1355</t>
  </si>
  <si>
    <t>shah_kid540_N1698_L1355_K0.1_E0_P0_F0</t>
  </si>
  <si>
    <t>5.417</t>
  </si>
  <si>
    <t>N827_L3144</t>
  </si>
  <si>
    <t>shah_kid539_N827_L3144_K0.5_E0_P0_F0</t>
  </si>
  <si>
    <t>1.816e-06</t>
  </si>
  <si>
    <t>5.626</t>
  </si>
  <si>
    <t>N4660_L1003</t>
  </si>
  <si>
    <t>shah_kid539_N4660_L1003_K0.1_E0_P0_F0</t>
  </si>
  <si>
    <t>7.375e-10</t>
  </si>
  <si>
    <t>4.979</t>
  </si>
  <si>
    <t>N4646_L1005</t>
  </si>
  <si>
    <t>shah_kid539_N4646_L1005_K0.2_E0_P0_F0</t>
  </si>
  <si>
    <t>6.994e-09</t>
  </si>
  <si>
    <t>5.83</t>
  </si>
  <si>
    <t>N4628_L1007</t>
  </si>
  <si>
    <t>shah_kid539_N4628_L1007_K0.2_E0_P0_F0</t>
  </si>
  <si>
    <t>6.074</t>
  </si>
  <si>
    <t>N4533_L1021</t>
  </si>
  <si>
    <t>shah_kid539_N4533_L1021_K0.3_E0_P0_F0</t>
  </si>
  <si>
    <t>3.874e-10</t>
  </si>
  <si>
    <t>N4485_L1029</t>
  </si>
  <si>
    <t>shah_kid539_N4485_L1029_K0.1_E0_P0_F0</t>
  </si>
  <si>
    <t>3.503e-27</t>
  </si>
  <si>
    <t>7.546</t>
  </si>
  <si>
    <t>N4463_L1032</t>
  </si>
  <si>
    <t>shah_kid539_N4463_L1032_K0.3_E0_P0_F0</t>
  </si>
  <si>
    <t>7.325e-16</t>
  </si>
  <si>
    <t>5.846</t>
  </si>
  <si>
    <t>N4458_L1033</t>
  </si>
  <si>
    <t>shah_kid539_N4458_L1033_K0.2_E0_P0_F0</t>
  </si>
  <si>
    <t>N4362_L1048</t>
  </si>
  <si>
    <t>shah_kid539_N4362_L1048_K0.4_E0_P0_F0</t>
  </si>
  <si>
    <t>6.423</t>
  </si>
  <si>
    <t>N4326_L1053</t>
  </si>
  <si>
    <t>shah_kid539_N4326_L1053_K0.3_E0_P0_F0</t>
  </si>
  <si>
    <t>5.291e-08</t>
  </si>
  <si>
    <t>5.608</t>
  </si>
  <si>
    <t>N4294_L1057</t>
  </si>
  <si>
    <t>shah_kid539_N4294_L1057_K0.3_E0_P0_F0</t>
  </si>
  <si>
    <t>6.668</t>
  </si>
  <si>
    <t>N4253_L1061</t>
  </si>
  <si>
    <t>shah_kid539_N4253_L1061_K0.3_E0_P0_F0</t>
  </si>
  <si>
    <t>5.42</t>
  </si>
  <si>
    <t>N4067_L1092</t>
  </si>
  <si>
    <t>shah_kid539_N4067_L1092_K0.2_E0_P0_F0</t>
  </si>
  <si>
    <t>6.015</t>
  </si>
  <si>
    <t>N3883_L1122</t>
  </si>
  <si>
    <t>shah_kid539_N3883_L1122_K0.3_E0_P0_F0</t>
  </si>
  <si>
    <t>N3779_L1144</t>
  </si>
  <si>
    <t>shah_kid539_N3779_L1144_K0.7_E0_P0_F0</t>
  </si>
  <si>
    <t>1.637e-05</t>
  </si>
  <si>
    <t>4.643</t>
  </si>
  <si>
    <t>N3762_L1148</t>
  </si>
  <si>
    <t>shah_kid539_N3762_L1148_K0.2_E0_P0_F0</t>
  </si>
  <si>
    <t>5.817</t>
  </si>
  <si>
    <t>N3449_L1212</t>
  </si>
  <si>
    <t>shah_kid539_N3449_L1212_K0.3_E0_P0_F0</t>
  </si>
  <si>
    <t>5.36</t>
  </si>
  <si>
    <t>N3298_L1257</t>
  </si>
  <si>
    <t>shah_kid539_N3298_L1257_K0.4_E0_P0_F0</t>
  </si>
  <si>
    <t>4.209e-26</t>
  </si>
  <si>
    <t>5.998</t>
  </si>
  <si>
    <t>N3252_L1272</t>
  </si>
  <si>
    <t>shah_kid539_N3252_L1272_K0.3_E0_P0_F0</t>
  </si>
  <si>
    <t>5.734</t>
  </si>
  <si>
    <t>N3232_L1278</t>
  </si>
  <si>
    <t>shah_kid539_N3232_L1278_K0.2_E0_P0_F0</t>
  </si>
  <si>
    <t>1.759e-15</t>
  </si>
  <si>
    <t>N3231_L1278</t>
  </si>
  <si>
    <t>shah_kid539_N3231_L1278_K0.6_E0_P0_F0</t>
  </si>
  <si>
    <t>9.578e-38</t>
  </si>
  <si>
    <t>N3217_L1283</t>
  </si>
  <si>
    <t>shah_kid539_N3217_L1283_K0.4_E0_P0_F0</t>
  </si>
  <si>
    <t>4.843</t>
  </si>
  <si>
    <t>N3184_L1293</t>
  </si>
  <si>
    <t>shah_kid539_N3184_L1293_K0.5_E0_P0_F0</t>
  </si>
  <si>
    <t>3.828e-04</t>
  </si>
  <si>
    <t>4.376</t>
  </si>
  <si>
    <t>N3157_L1298</t>
  </si>
  <si>
    <t>shah_kid539_N3157_L1298_K0.4_E0_P0_F0</t>
  </si>
  <si>
    <t>5.290e-23</t>
  </si>
  <si>
    <t>5.396</t>
  </si>
  <si>
    <t>N312_L5980</t>
  </si>
  <si>
    <t>shah_kid539_N312_L5980_K0.7_E0_P0_F0</t>
  </si>
  <si>
    <t>N3109_L1308</t>
  </si>
  <si>
    <t>shah_kid539_N3109_L1308_K0.3_E0_P0_F0</t>
  </si>
  <si>
    <t>4.226e-23</t>
  </si>
  <si>
    <t>N2953_L1354</t>
  </si>
  <si>
    <t>shah_kid539_N2953_L1354_K0.2_E0_P0_F0</t>
  </si>
  <si>
    <t>5.448e-08</t>
  </si>
  <si>
    <t>5.105</t>
  </si>
  <si>
    <t>N2792_L1400</t>
  </si>
  <si>
    <t>shah_kid539_N2792_L1400_K0.3_E0_P0_F0</t>
  </si>
  <si>
    <t>1.220e-04</t>
  </si>
  <si>
    <t>4.365</t>
  </si>
  <si>
    <t>N2558_L1478</t>
  </si>
  <si>
    <t>shah_kid539_N2558_L1478_K0.3_E0_P0_F0</t>
  </si>
  <si>
    <t>N2521_L1494</t>
  </si>
  <si>
    <t>shah_kid539_N2521_L1494_K0.2_E0_P0_F0</t>
  </si>
  <si>
    <t>1.291e-08</t>
  </si>
  <si>
    <t>5.106</t>
  </si>
  <si>
    <t>N2507_L1502</t>
  </si>
  <si>
    <t>shah_kid539_N2507_L1502_K0.1_E0_P0_F0</t>
  </si>
  <si>
    <t>6.447</t>
  </si>
  <si>
    <t>N2504_L1504</t>
  </si>
  <si>
    <t>shah_kid539_N2504_L1504_K0.4_E0_P0_F0</t>
  </si>
  <si>
    <t>3.953e-12</t>
  </si>
  <si>
    <t>5.563</t>
  </si>
  <si>
    <t>N2439_L1527</t>
  </si>
  <si>
    <t>shah_kid539_N2439_L1527_K0.3_E0_P0_F0</t>
  </si>
  <si>
    <t>8.632e-11</t>
  </si>
  <si>
    <t>5.931</t>
  </si>
  <si>
    <t>N2416_L1534</t>
  </si>
  <si>
    <t>shah_kid539_N2416_L1534_K0.5_E0_P0_F0</t>
  </si>
  <si>
    <t>6.095</t>
  </si>
  <si>
    <t>N2388_L1546</t>
  </si>
  <si>
    <t>shah_kid539_N2388_L1546_K0.3_E0_P0_F0</t>
  </si>
  <si>
    <t>1.371e-13</t>
  </si>
  <si>
    <t>5.964</t>
  </si>
  <si>
    <t>N2316_L1578</t>
  </si>
  <si>
    <t>shah_kid539_N2316_L1578_K0.3_E0_P0_F0</t>
  </si>
  <si>
    <t>5.265</t>
  </si>
  <si>
    <t>N2207_L1627</t>
  </si>
  <si>
    <t>shah_kid539_N2207_L1627_K0.4_E0_P0_F0</t>
  </si>
  <si>
    <t>7.478e-14</t>
  </si>
  <si>
    <t>4.911</t>
  </si>
  <si>
    <t>N22_L35628</t>
  </si>
  <si>
    <t>shah_kid539_N22_L35628_K1.7_E0_P0_F0</t>
  </si>
  <si>
    <t>5.018</t>
  </si>
  <si>
    <t>N2107_L1682</t>
  </si>
  <si>
    <t>shah_kid539_N2107_L1682_K0.4_E0_P0_F0</t>
  </si>
  <si>
    <t>5.497</t>
  </si>
  <si>
    <t>N1965_L1780</t>
  </si>
  <si>
    <t>shah_kid539_N1965_L1780_K0.4_E0_P0_F0</t>
  </si>
  <si>
    <t>4.803</t>
  </si>
  <si>
    <t>N1802_L1893</t>
  </si>
  <si>
    <t>3.607e-41</t>
  </si>
  <si>
    <t>7.798</t>
  </si>
  <si>
    <t>N1766_L1925</t>
  </si>
  <si>
    <t>shah_kid539_N1766_L1925_K1.3_E0_P0_F0</t>
  </si>
  <si>
    <t>7.346e-11</t>
  </si>
  <si>
    <t>6.214</t>
  </si>
  <si>
    <t>N1255_L2436</t>
  </si>
  <si>
    <t>shah_kid539_N1255_L2436_K0.3_E0_P0_F0</t>
  </si>
  <si>
    <t>1.304e-22</t>
  </si>
  <si>
    <t>7.894</t>
  </si>
  <si>
    <t>N1022_L2765</t>
  </si>
  <si>
    <t>shah_kid539_N1022_L2765_K0.7_E0_P0_F0</t>
  </si>
  <si>
    <t>5.538e-04</t>
  </si>
  <si>
    <t>0.736</t>
  </si>
  <si>
    <t>N92_L2459</t>
  </si>
  <si>
    <t>3.388e-07</t>
  </si>
  <si>
    <t>4.633</t>
  </si>
  <si>
    <t>N769_L1072</t>
  </si>
  <si>
    <t>shah_kid534_N769_L1072_K0.2_E0_P0_F0</t>
  </si>
  <si>
    <t>4.934e-10</t>
  </si>
  <si>
    <t>5.84</t>
  </si>
  <si>
    <t>N746_L1082</t>
  </si>
  <si>
    <t>shah_kid534_N746_L1082_K0.2_E0_P0_F0</t>
  </si>
  <si>
    <t>2.826e-09</t>
  </si>
  <si>
    <t>4.822</t>
  </si>
  <si>
    <t>N150_L1912</t>
  </si>
  <si>
    <t>shah_kid534_N150_L1912_K0.2_E0_P0_F0</t>
  </si>
  <si>
    <t>2.773e-14</t>
  </si>
  <si>
    <t>N993_L2637</t>
  </si>
  <si>
    <t>shah_kid527_N993_L2637_K1.1_E0_P0_F0</t>
  </si>
  <si>
    <t>2.826e-25</t>
  </si>
  <si>
    <t>N968_L2712</t>
  </si>
  <si>
    <t>shah_kid527_N968_L2712_K0.5_E0_P0_F0</t>
  </si>
  <si>
    <t>5.941</t>
  </si>
  <si>
    <t>N845_L2961</t>
  </si>
  <si>
    <t>6.03</t>
  </si>
  <si>
    <t>N388_L5053</t>
  </si>
  <si>
    <t>shah_kid527_N388_L5053_K0.5_E0_P0_F0</t>
  </si>
  <si>
    <t>8.898e-06</t>
  </si>
  <si>
    <t>4.568</t>
  </si>
  <si>
    <t>N3569_L1048</t>
  </si>
  <si>
    <t>shah_kid527_N3569_L1048_K0.2_E0_P0_F0</t>
  </si>
  <si>
    <t>5.701</t>
  </si>
  <si>
    <t>N3438_L1076</t>
  </si>
  <si>
    <t>shah_kid527_N3438_L1076_K0.4_E0_P0_F0</t>
  </si>
  <si>
    <t>4.844e-42</t>
  </si>
  <si>
    <t>7.764</t>
  </si>
  <si>
    <t>N3265_L1118</t>
  </si>
  <si>
    <t>shah_kid527_N3265_L1118_K0.2_E0_P0_F0</t>
  </si>
  <si>
    <t>N2410_L1381</t>
  </si>
  <si>
    <t>shah_kid527_N2410_L1381_K0.3_E0_P0_F0</t>
  </si>
  <si>
    <t>6.492</t>
  </si>
  <si>
    <t>N2305_L1421</t>
  </si>
  <si>
    <t>shah_kid527_N2305_L1421_K0.2_E0_P0_F0</t>
  </si>
  <si>
    <t>5.014</t>
  </si>
  <si>
    <t>N1568_L1896</t>
  </si>
  <si>
    <t>shah_kid527_N1568_L1896_K0.3_E0_P0_F0</t>
  </si>
  <si>
    <t>6.3</t>
  </si>
  <si>
    <t>N1290_L2186</t>
  </si>
  <si>
    <t>shah_kid527_N1290_L2186_K0.2_E0_P0_F0</t>
  </si>
  <si>
    <t>6.613</t>
  </si>
  <si>
    <t>N1288_L2187</t>
  </si>
  <si>
    <t>shah_kid527_N1288_L2187_K0.5_E0_P0_F0</t>
  </si>
  <si>
    <t>1.117e-12</t>
  </si>
  <si>
    <t>5.418</t>
  </si>
  <si>
    <t>N1113_L2429</t>
  </si>
  <si>
    <t>shah_kid527_N1113_L2429_K0.9_E0_P0_F0</t>
  </si>
  <si>
    <t>6.286</t>
  </si>
  <si>
    <t>N760_L2586</t>
  </si>
  <si>
    <t>shah_kid521_N760_L2586_K0.4_E0_P0_F0</t>
  </si>
  <si>
    <t>6.007</t>
  </si>
  <si>
    <t>N668_L2796</t>
  </si>
  <si>
    <t>shah_kid521_N668_L2796_K0.5_E0_P0_F0</t>
  </si>
  <si>
    <t>3.054e-08</t>
  </si>
  <si>
    <t>5.08</t>
  </si>
  <si>
    <t>N3469_L1066</t>
  </si>
  <si>
    <t>shah_kid521_N3469_L1066_K0.2_E0_P0_F0</t>
  </si>
  <si>
    <t>5.71</t>
  </si>
  <si>
    <t>N3048_L1156</t>
  </si>
  <si>
    <t>shah_kid521_N3048_L1156_K0.2_E0_P0_F0</t>
  </si>
  <si>
    <t>6.113e-04</t>
  </si>
  <si>
    <t>-2.122</t>
  </si>
  <si>
    <t>N53_L1842</t>
  </si>
  <si>
    <t>3.087e-18</t>
  </si>
  <si>
    <t>6.808</t>
  </si>
  <si>
    <t>N895_L1293</t>
  </si>
  <si>
    <t>shah_kid515_N895_L1293_K0.2_E0_P0_F0</t>
  </si>
  <si>
    <t>2.858e-30</t>
  </si>
  <si>
    <t>N735_L1422</t>
  </si>
  <si>
    <t>shah_kid515_N735_L1422_K0.2_E0_P0_F0</t>
  </si>
  <si>
    <t>4.915e-22</t>
  </si>
  <si>
    <t>0.994</t>
  </si>
  <si>
    <t>N54_L10211</t>
  </si>
  <si>
    <t>5.015</t>
  </si>
  <si>
    <t>N965_L2534</t>
  </si>
  <si>
    <t>shah_kid512_N965_L2534_K0.4_E0_P0_F0</t>
  </si>
  <si>
    <t>5.037</t>
  </si>
  <si>
    <t>N959_L2538</t>
  </si>
  <si>
    <t>shah_kid512_N959_L2538_K0.3_E0_P0_F0</t>
  </si>
  <si>
    <t>7.189e-12</t>
  </si>
  <si>
    <t>N949_L2546</t>
  </si>
  <si>
    <t>shah_kid512_N949_L2546_K0.3_E0_P0_F0</t>
  </si>
  <si>
    <t>5.648</t>
  </si>
  <si>
    <t>N948_L2546</t>
  </si>
  <si>
    <t>5.762</t>
  </si>
  <si>
    <t>N934_L2564</t>
  </si>
  <si>
    <t>shah_kid512_N934_L2564_K0.7_E0_P0_F0</t>
  </si>
  <si>
    <t>4.912</t>
  </si>
  <si>
    <t>N904_L2631</t>
  </si>
  <si>
    <t>shah_kid512_N904_L2631_K0.5_E0_P0_F0</t>
  </si>
  <si>
    <t>5.428</t>
  </si>
  <si>
    <t>N829_L2801</t>
  </si>
  <si>
    <t>shah_kid512_N829_L2801_K0.5_E0_P0_F0</t>
  </si>
  <si>
    <t>4.623e-12</t>
  </si>
  <si>
    <t>5.05</t>
  </si>
  <si>
    <t>N807_L2841</t>
  </si>
  <si>
    <t>shah_kid512_N807_L2841_K0.4_E0_P0_F0</t>
  </si>
  <si>
    <t>4.521e-26</t>
  </si>
  <si>
    <t>N79_L10267</t>
  </si>
  <si>
    <t>shah_kid512_N79_L10267_K0.6_E0_P0_F0</t>
  </si>
  <si>
    <t>5.346</t>
  </si>
  <si>
    <t>N764_L2921</t>
  </si>
  <si>
    <t>shah_kid512_N764_L2921_K0.6_E0_P0_F0</t>
  </si>
  <si>
    <t>9.807e-12</t>
  </si>
  <si>
    <t>6.044</t>
  </si>
  <si>
    <t>N702_L3048</t>
  </si>
  <si>
    <t>shah_kid512_N702_L3048_K0.3_E0_P0_F0</t>
  </si>
  <si>
    <t>9.711e-17</t>
  </si>
  <si>
    <t>5.554</t>
  </si>
  <si>
    <t>N663_L3128</t>
  </si>
  <si>
    <t>1.175e-21</t>
  </si>
  <si>
    <t>5.492</t>
  </si>
  <si>
    <t>N609_L3268</t>
  </si>
  <si>
    <t>shah_kid512_N609_L3268_K0.5_E0_P0_F0</t>
  </si>
  <si>
    <t>5.889</t>
  </si>
  <si>
    <t>N515_L3581</t>
  </si>
  <si>
    <t>shah_kid512_N515_L3581_K0.3_E0_P0_F0</t>
  </si>
  <si>
    <t>2.814e-15</t>
  </si>
  <si>
    <t>5.196</t>
  </si>
  <si>
    <t>N513_L3608</t>
  </si>
  <si>
    <t>shah_kid512_N513_L3608_K0.8_E0_P0_F0</t>
  </si>
  <si>
    <t>8.138</t>
  </si>
  <si>
    <t>N4865_L1008</t>
  </si>
  <si>
    <t>shah_kid512_N4865_L1008_K0.2_E0_P0_F0</t>
  </si>
  <si>
    <t>6.71</t>
  </si>
  <si>
    <t>N4798_L1017</t>
  </si>
  <si>
    <t>shah_kid512_N4798_L1017_K0.3_E0_P0_F0</t>
  </si>
  <si>
    <t>N4718_L1026</t>
  </si>
  <si>
    <t>shah_kid512_N4718_L1026_K0.4_E0_P0_F0</t>
  </si>
  <si>
    <t>7.872e-14</t>
  </si>
  <si>
    <t>5.624</t>
  </si>
  <si>
    <t>N4675_L1033</t>
  </si>
  <si>
    <t>shah_kid512_N4675_L1033_K0.2_E0_P0_F0</t>
  </si>
  <si>
    <t>2.241e-08</t>
  </si>
  <si>
    <t>5.778</t>
  </si>
  <si>
    <t>N4657_L1036</t>
  </si>
  <si>
    <t>shah_kid512_N4657_L1036_K0.2_E0_P0_F0</t>
  </si>
  <si>
    <t>3.452e-05</t>
  </si>
  <si>
    <t>4.148</t>
  </si>
  <si>
    <t>N4628_L1039</t>
  </si>
  <si>
    <t>shah_kid512_N4628_L1039_K0.3_E0_P0_F0</t>
  </si>
  <si>
    <t>8.192e-11</t>
  </si>
  <si>
    <t>6.147</t>
  </si>
  <si>
    <t>N4622_L1040</t>
  </si>
  <si>
    <t>shah_kid512_N4622_L1040_K0.3_E0_P0_F0</t>
  </si>
  <si>
    <t>1.954e-14</t>
  </si>
  <si>
    <t>5.532</t>
  </si>
  <si>
    <t>N4609_L1041</t>
  </si>
  <si>
    <t>N4522_L1052</t>
  </si>
  <si>
    <t>shah_kid512_N4522_L1052_K0.1_E0_P0_F0</t>
  </si>
  <si>
    <t>6.716</t>
  </si>
  <si>
    <t>N4514_L1052</t>
  </si>
  <si>
    <t>shah_kid512_N4514_L1052_K0.4_E0_P0_F0</t>
  </si>
  <si>
    <t>5.696</t>
  </si>
  <si>
    <t>N4381_L1069</t>
  </si>
  <si>
    <t>shah_kid512_N4381_L1069_K0.6_E0_P0_F0</t>
  </si>
  <si>
    <t>5.351</t>
  </si>
  <si>
    <t>N4376_L1070</t>
  </si>
  <si>
    <t>shah_kid512_N4376_L1070_K0.2_E0_P0_F0</t>
  </si>
  <si>
    <t>N4307_L1078</t>
  </si>
  <si>
    <t>shah_kid512_N4307_L1078_K0.4_E0_P0_F0</t>
  </si>
  <si>
    <t>6.953</t>
  </si>
  <si>
    <t>N4271_L1082</t>
  </si>
  <si>
    <t>shah_kid512_N4271_L1082_K0.6_E0_P0_F0</t>
  </si>
  <si>
    <t>2.316e-04</t>
  </si>
  <si>
    <t>4.446</t>
  </si>
  <si>
    <t>N4256_L1084</t>
  </si>
  <si>
    <t>shah_kid512_N4256_L1084_K0.5_E0_P0_F0</t>
  </si>
  <si>
    <t>4.814</t>
  </si>
  <si>
    <t>N4237_L1087</t>
  </si>
  <si>
    <t>shah_kid512_N4237_L1087_K0.3_E0_P0_F0</t>
  </si>
  <si>
    <t>7.300e-15</t>
  </si>
  <si>
    <t>6.139</t>
  </si>
  <si>
    <t>N4220_L1090</t>
  </si>
  <si>
    <t>shah_kid512_N4220_L1090_K0.2_E0_P0_F0</t>
  </si>
  <si>
    <t>6.187</t>
  </si>
  <si>
    <t>N4106_L1106</t>
  </si>
  <si>
    <t>shah_kid512_N4106_L1106_K0.2_E0_P0_F0</t>
  </si>
  <si>
    <t>7.096</t>
  </si>
  <si>
    <t>N4103_L1106</t>
  </si>
  <si>
    <t>shah_kid512_N4103_L1106_K0.4_E0_P0_F0</t>
  </si>
  <si>
    <t>6.016e-28</t>
  </si>
  <si>
    <t>5.694</t>
  </si>
  <si>
    <t>N4099_L1106</t>
  </si>
  <si>
    <t>shah_kid512_N4099_L1106_K0.9_E0_P0_F0</t>
  </si>
  <si>
    <t>2.828e-15</t>
  </si>
  <si>
    <t>5.621</t>
  </si>
  <si>
    <t>N4020_L1121</t>
  </si>
  <si>
    <t>shah_kid512_N4020_L1121_K0.3_E0_P0_F0</t>
  </si>
  <si>
    <t>5.838</t>
  </si>
  <si>
    <t>N3941_L1132</t>
  </si>
  <si>
    <t>shah_kid512_N3941_L1132_K0.1_E0_P0_F0</t>
  </si>
  <si>
    <t>N3905_L1137</t>
  </si>
  <si>
    <t>shah_kid512_N3905_L1137_K0.3_E0_P0_F0</t>
  </si>
  <si>
    <t>9.012e-18</t>
  </si>
  <si>
    <t>N383_L4231</t>
  </si>
  <si>
    <t>shah_kid512_N383_L4231_K1.6_E0_P0_F0</t>
  </si>
  <si>
    <t>N37_L16242</t>
  </si>
  <si>
    <t>shah_kid512_N37_L16242_K1_E0_P0_F0</t>
  </si>
  <si>
    <t>6.041</t>
  </si>
  <si>
    <t>N3677_L1174</t>
  </si>
  <si>
    <t>shah_kid512_N3677_L1174_K0.1_E0_P0_F0</t>
  </si>
  <si>
    <t>2.246e-08</t>
  </si>
  <si>
    <t>5.466</t>
  </si>
  <si>
    <t>N3676_L1174</t>
  </si>
  <si>
    <t>shah_kid512_N3676_L1174_K0.3_E0_P0_F0</t>
  </si>
  <si>
    <t>1.793e-14</t>
  </si>
  <si>
    <t>4.886</t>
  </si>
  <si>
    <t>N3625_L1184</t>
  </si>
  <si>
    <t>shah_kid512_N3625_L1184_K1.1_E0_P0_F0</t>
  </si>
  <si>
    <t>4.892e-07</t>
  </si>
  <si>
    <t>4.737</t>
  </si>
  <si>
    <t>N3579_L1192</t>
  </si>
  <si>
    <t>shah_kid512_N3579_L1192_K0.3_E0_P0_F0</t>
  </si>
  <si>
    <t>1.621e-06</t>
  </si>
  <si>
    <t>5.328</t>
  </si>
  <si>
    <t>N3518_L1202</t>
  </si>
  <si>
    <t>shah_kid512_N3518_L1202_K0.2_E0_P0_F0</t>
  </si>
  <si>
    <t>6.638</t>
  </si>
  <si>
    <t>N3517_L1202</t>
  </si>
  <si>
    <t>shah_kid512_N3517_L1202_K0.2_E0_P0_F0</t>
  </si>
  <si>
    <t>5.276e-08</t>
  </si>
  <si>
    <t>N3434_L1216</t>
  </si>
  <si>
    <t>shah_kid512_N3434_L1216_K0.4_E0_P0_F0</t>
  </si>
  <si>
    <t>1.964e-05</t>
  </si>
  <si>
    <t>N3425_L1218</t>
  </si>
  <si>
    <t>shah_kid512_N3425_L1218_K0.2_E0_P0_F0</t>
  </si>
  <si>
    <t>N3268_L1251</t>
  </si>
  <si>
    <t>shah_kid512_N3268_L1251_K0.3_E0_P0_F0</t>
  </si>
  <si>
    <t>4.7</t>
  </si>
  <si>
    <t>N325_L4551</t>
  </si>
  <si>
    <t>shah_kid512_N325_L4551_K0.3_E0_P0_F0</t>
  </si>
  <si>
    <t>1.222e-04</t>
  </si>
  <si>
    <t>4.806</t>
  </si>
  <si>
    <t>N3199_L1264</t>
  </si>
  <si>
    <t>shah_kid512_N3199_L1264_K0.4_E0_P0_F0</t>
  </si>
  <si>
    <t>7.297e-18</t>
  </si>
  <si>
    <t>5.221</t>
  </si>
  <si>
    <t>N318_L4621</t>
  </si>
  <si>
    <t>5.413</t>
  </si>
  <si>
    <t>N3153_L1274</t>
  </si>
  <si>
    <t>shah_kid512_N3153_L1274_K0.3_E0_P0_F0</t>
  </si>
  <si>
    <t>3.156e-19</t>
  </si>
  <si>
    <t>5.692</t>
  </si>
  <si>
    <t>N3144_L1275</t>
  </si>
  <si>
    <t>shah_kid512_N3144_L1275_K0.5_E0_P0_F0</t>
  </si>
  <si>
    <t>5.623</t>
  </si>
  <si>
    <t>N3136_L1277</t>
  </si>
  <si>
    <t>shah_kid512_N3136_L1277_K0.1_E0_P0_F0</t>
  </si>
  <si>
    <t>3.838e-14</t>
  </si>
  <si>
    <t>5.912</t>
  </si>
  <si>
    <t>N3088_L1288</t>
  </si>
  <si>
    <t>shah_kid512_N3088_L1288_K0.4_E0_P0_F0</t>
  </si>
  <si>
    <t>N3035_L1301</t>
  </si>
  <si>
    <t>shah_kid512_N3035_L1301_K0.3_E0_P0_F0</t>
  </si>
  <si>
    <t>1.719e-09</t>
  </si>
  <si>
    <t>4.902</t>
  </si>
  <si>
    <t>N3021_L1304</t>
  </si>
  <si>
    <t>shah_kid512_N3021_L1304_K0.3_E0_P0_F0</t>
  </si>
  <si>
    <t>6.099</t>
  </si>
  <si>
    <t>N2995_L1311</t>
  </si>
  <si>
    <t>shah_kid512_N2995_L1311_K0.3_E0_P0_F0</t>
  </si>
  <si>
    <t>1.625e-11</t>
  </si>
  <si>
    <t>4.98</t>
  </si>
  <si>
    <t>N2930_L1330</t>
  </si>
  <si>
    <t>4.772</t>
  </si>
  <si>
    <t>N2877_L1344</t>
  </si>
  <si>
    <t>shah_kid512_N2877_L1344_K0.2_E0_P0_F0</t>
  </si>
  <si>
    <t>4.835</t>
  </si>
  <si>
    <t>N2728_L1386</t>
  </si>
  <si>
    <t>shah_kid512_N2728_L1386_K0.3_E0_P0_F0</t>
  </si>
  <si>
    <t>4.853e-13</t>
  </si>
  <si>
    <t>6.574</t>
  </si>
  <si>
    <t>N2708_L1393</t>
  </si>
  <si>
    <t>shah_kid512_N2708_L1393_K0.4_E0_P0_F0</t>
  </si>
  <si>
    <t>5.646</t>
  </si>
  <si>
    <t>N2661_L1409</t>
  </si>
  <si>
    <t>shah_kid512_N2661_L1409_K0.3_E0_P0_F0</t>
  </si>
  <si>
    <t>6.078</t>
  </si>
  <si>
    <t>N2655_L1411</t>
  </si>
  <si>
    <t>shah_kid512_N2655_L1411_K0.4_E0_P0_F0</t>
  </si>
  <si>
    <t>2.496e-25</t>
  </si>
  <si>
    <t>N2643_L1417</t>
  </si>
  <si>
    <t>shah_kid512_N2643_L1417_K0.2_E0_P0_F0</t>
  </si>
  <si>
    <t>6.233</t>
  </si>
  <si>
    <t>N2627_L1423</t>
  </si>
  <si>
    <t>shah_kid512_N2627_L1423_K0.6_E0_P0_F0</t>
  </si>
  <si>
    <t>5.633</t>
  </si>
  <si>
    <t>N2600_L1436</t>
  </si>
  <si>
    <t>shah_kid512_N2600_L1436_K0.2_E0_P0_F0</t>
  </si>
  <si>
    <t>1.214e-11</t>
  </si>
  <si>
    <t>5.154</t>
  </si>
  <si>
    <t>N2540_L1456</t>
  </si>
  <si>
    <t>shah_kid512_N2540_L1456_K0.2_E0_P0_F0</t>
  </si>
  <si>
    <t>6.202</t>
  </si>
  <si>
    <t>N2510_L1466</t>
  </si>
  <si>
    <t>shah_kid512_N2510_L1466_K0.3_E0_P0_F0</t>
  </si>
  <si>
    <t>5.851e-08</t>
  </si>
  <si>
    <t>5.644</t>
  </si>
  <si>
    <t>N2471_L1480</t>
  </si>
  <si>
    <t>shah_kid512_N2471_L1480_K0.2_E0_P0_F0</t>
  </si>
  <si>
    <t>6.619</t>
  </si>
  <si>
    <t>N2376_L1523</t>
  </si>
  <si>
    <t>shah_kid512_N2376_L1523_K0.3_E0_P0_F0</t>
  </si>
  <si>
    <t>4.308</t>
  </si>
  <si>
    <t>N2374_L1523</t>
  </si>
  <si>
    <t>N2319_L1543</t>
  </si>
  <si>
    <t>shah_kid512_N2319_L1543_K0.5_E0_P0_F0</t>
  </si>
  <si>
    <t>6.21</t>
  </si>
  <si>
    <t>N2272_L1556</t>
  </si>
  <si>
    <t>shah_kid512_N2272_L1556_K0.4_E0_P0_F0</t>
  </si>
  <si>
    <t>1.993e-05</t>
  </si>
  <si>
    <t>4.622</t>
  </si>
  <si>
    <t>N227_L5533</t>
  </si>
  <si>
    <t>shah_kid512_N227_L5533_K0.3_E0_P0_F0</t>
  </si>
  <si>
    <t>4.361</t>
  </si>
  <si>
    <t>N2263_L1560</t>
  </si>
  <si>
    <t>shah_kid512_N2263_L1560_K0.2_E0_P0_F0</t>
  </si>
  <si>
    <t>5.667</t>
  </si>
  <si>
    <t>N2234_L1571</t>
  </si>
  <si>
    <t>shah_kid512_N2234_L1571_K0.3_E0_P0_F0</t>
  </si>
  <si>
    <t>5.75</t>
  </si>
  <si>
    <t>N2206_L1587</t>
  </si>
  <si>
    <t>shah_kid512_N2206_L1587_K0.4_E0_P0_F0</t>
  </si>
  <si>
    <t>4.86</t>
  </si>
  <si>
    <t>N2185_L1596</t>
  </si>
  <si>
    <t>shah_kid512_N2185_L1596_K0.5_E0_P0_F0</t>
  </si>
  <si>
    <t>N2182_L1597</t>
  </si>
  <si>
    <t>shah_kid512_N2182_L1597_K0.2_E0_P0_F0</t>
  </si>
  <si>
    <t>1.030e-06</t>
  </si>
  <si>
    <t>5.096</t>
  </si>
  <si>
    <t>N2148_L1609</t>
  </si>
  <si>
    <t>8.944e-12</t>
  </si>
  <si>
    <t>5.866</t>
  </si>
  <si>
    <t>N2084_L1639</t>
  </si>
  <si>
    <t>5.732</t>
  </si>
  <si>
    <t>N187_L6265</t>
  </si>
  <si>
    <t>shah_kid512_N187_L6265_K0.4_E0_P0_F0</t>
  </si>
  <si>
    <t>4.937</t>
  </si>
  <si>
    <t>N1817_L1771</t>
  </si>
  <si>
    <t>shah_kid512_N1817_L1771_K0.4_E0_P0_F0</t>
  </si>
  <si>
    <t>5.011</t>
  </si>
  <si>
    <t>N1698_L1846</t>
  </si>
  <si>
    <t>shah_kid512_N1698_L1846_K0.3_E0_P0_F0</t>
  </si>
  <si>
    <t>6.003</t>
  </si>
  <si>
    <t>N1655_L1875</t>
  </si>
  <si>
    <t>shah_kid512_N1655_L1875_K0.5_E0_P0_F0</t>
  </si>
  <si>
    <t>4.030e-04</t>
  </si>
  <si>
    <t>3.775</t>
  </si>
  <si>
    <t>N1645_L1880</t>
  </si>
  <si>
    <t>5.246</t>
  </si>
  <si>
    <t>N161_L5581</t>
  </si>
  <si>
    <t>shah_kid512_N161_L5581_K0.8_E0_P1_F1</t>
  </si>
  <si>
    <t>5.541</t>
  </si>
  <si>
    <t>N1475_L2000</t>
  </si>
  <si>
    <t>5.986</t>
  </si>
  <si>
    <t>N1424_L2049</t>
  </si>
  <si>
    <t>shah_kid512_N1424_L2049_K0.3_E0_P0_F0</t>
  </si>
  <si>
    <t>N1400_L2064</t>
  </si>
  <si>
    <t>shah_kid512_N1400_L2064_K0.3_E0_P0_F0</t>
  </si>
  <si>
    <t>5.324</t>
  </si>
  <si>
    <t>N1336_L2114</t>
  </si>
  <si>
    <t>shah_kid512_N1336_L2114_K0.3_E0_P0_F0</t>
  </si>
  <si>
    <t>1.116e-16</t>
  </si>
  <si>
    <t>5.891</t>
  </si>
  <si>
    <t>N1308_L2138</t>
  </si>
  <si>
    <t>shah_kid512_N1308_L2138_K0.4_E0_P0_F0</t>
  </si>
  <si>
    <t>7.145</t>
  </si>
  <si>
    <t>N1230_L2209</t>
  </si>
  <si>
    <t>shah_kid512_N1230_L2209_K0.3_E0_P0_F0</t>
  </si>
  <si>
    <t>2.297e-20</t>
  </si>
  <si>
    <t>5.578</t>
  </si>
  <si>
    <t>N1143_L2311</t>
  </si>
  <si>
    <t>shah_kid512_N1143_L2311_K0.2_E0_P0_F0</t>
  </si>
  <si>
    <t>4.813</t>
  </si>
  <si>
    <t>N1116_L2342</t>
  </si>
  <si>
    <t>shah_kid512_N1116_L2342_K0.4_E0_P0_F0</t>
  </si>
  <si>
    <t>3.132e-30</t>
  </si>
  <si>
    <t>N1094_L2375</t>
  </si>
  <si>
    <t>shah_kid512_N1094_L2375_K0.4_E0_P0_F0</t>
  </si>
  <si>
    <t>1.850e-06</t>
  </si>
  <si>
    <t>4.69</t>
  </si>
  <si>
    <t>N1069_L2411</t>
  </si>
  <si>
    <t>shah_kid512_N1069_L2411_K0.3_E0_P0_F0</t>
  </si>
  <si>
    <t>5.611</t>
  </si>
  <si>
    <t>N1006_L2489</t>
  </si>
  <si>
    <t>shah_kid512_N1006_L2489_K0.4_E0_P0_F0</t>
  </si>
  <si>
    <t>N1005_L2490</t>
  </si>
  <si>
    <t>shah_kid512_N1005_L2490_K0.4_E0_P0_F0</t>
  </si>
  <si>
    <t>3.163e-18</t>
  </si>
  <si>
    <t>5.066</t>
  </si>
  <si>
    <t>N100_L8901</t>
  </si>
  <si>
    <t>shah_kid512_N100_L8901_K0.9_E0_P0_F0</t>
  </si>
  <si>
    <t>3.901e-05</t>
  </si>
  <si>
    <t>2.834</t>
  </si>
  <si>
    <t>N899_L2299</t>
  </si>
  <si>
    <t>5.792</t>
  </si>
  <si>
    <t>N3206_L1013</t>
  </si>
  <si>
    <t>6.389</t>
  </si>
  <si>
    <t>N2007_L1721</t>
  </si>
  <si>
    <t>1.502e-22</t>
  </si>
  <si>
    <t>6.483</t>
  </si>
  <si>
    <t>N4277_L1110</t>
  </si>
  <si>
    <t>shah_kid5_N4277_L1110_K0.2_E0_P0_F0</t>
  </si>
  <si>
    <t>6.163</t>
  </si>
  <si>
    <t>N1644_L1953</t>
  </si>
  <si>
    <t>shah_kid5_N1644_L1953_K0.3_E0_P0_F0</t>
  </si>
  <si>
    <t>1.989e-19</t>
  </si>
  <si>
    <t>5.547</t>
  </si>
  <si>
    <t>N804_L4536</t>
  </si>
  <si>
    <t>shah_kid498_N804_L4536_K0.7_E0_P0_F0</t>
  </si>
  <si>
    <t>5.725</t>
  </si>
  <si>
    <t>N6581_L1005</t>
  </si>
  <si>
    <t>shah_kid498_N6581_L1005_K0.2_E0_P0_F0</t>
  </si>
  <si>
    <t>5.173</t>
  </si>
  <si>
    <t>N6532_L1010</t>
  </si>
  <si>
    <t>shah_kid498_N6532_L1010_K0.4_E0_P0_F0</t>
  </si>
  <si>
    <t>3.516e-06</t>
  </si>
  <si>
    <t>N6392_L1025</t>
  </si>
  <si>
    <t>shah_kid498_N6392_L1025_K0.3_E0_P0_F0</t>
  </si>
  <si>
    <t>6.378e-20</t>
  </si>
  <si>
    <t>6.335</t>
  </si>
  <si>
    <t>N6020_L1072</t>
  </si>
  <si>
    <t>shah_kid498_N6020_L1072_K0.5_E0_P0_F0</t>
  </si>
  <si>
    <t>4.934e-06</t>
  </si>
  <si>
    <t>5.075</t>
  </si>
  <si>
    <t>N5892_L1091</t>
  </si>
  <si>
    <t>shah_kid498_N5892_L1091_K0.3_E0_P0_F0</t>
  </si>
  <si>
    <t>N5837_L1100</t>
  </si>
  <si>
    <t>shah_kid498_N5837_L1100_K0.3_E0_P0_F0</t>
  </si>
  <si>
    <t>1.965e-07</t>
  </si>
  <si>
    <t>4.699</t>
  </si>
  <si>
    <t>N5706_L1119</t>
  </si>
  <si>
    <t>shah_kid498_N5706_L1119_K0.3_E0_P0_F0</t>
  </si>
  <si>
    <t>6.261</t>
  </si>
  <si>
    <t>N5652_L1127</t>
  </si>
  <si>
    <t>shah_kid498_N5652_L1127_K0.3_E0_P0_F0</t>
  </si>
  <si>
    <t>5.269</t>
  </si>
  <si>
    <t>N5549_L1144</t>
  </si>
  <si>
    <t>shah_kid498_N5549_L1144_K0.2_E0_P0_F0</t>
  </si>
  <si>
    <t>4.193e-10</t>
  </si>
  <si>
    <t>6.012</t>
  </si>
  <si>
    <t>N5382_L1173</t>
  </si>
  <si>
    <t>7.339</t>
  </si>
  <si>
    <t>N5237_L1197</t>
  </si>
  <si>
    <t>shah_kid498_N5237_L1197_K0.3_E0_P0_F0</t>
  </si>
  <si>
    <t>2.846e-05</t>
  </si>
  <si>
    <t>4.774</t>
  </si>
  <si>
    <t>N5173_L1207</t>
  </si>
  <si>
    <t>shah_kid498_N5173_L1207_K0.3_E0_P0_F0</t>
  </si>
  <si>
    <t>1.187e-21</t>
  </si>
  <si>
    <t>N5036_L1231</t>
  </si>
  <si>
    <t>1.731e-13</t>
  </si>
  <si>
    <t>5.195</t>
  </si>
  <si>
    <t>N4939_L1248</t>
  </si>
  <si>
    <t>shah_kid498_N4939_L1248_K0.3_E0_P0_F0</t>
  </si>
  <si>
    <t>1.304e-09</t>
  </si>
  <si>
    <t>4.881</t>
  </si>
  <si>
    <t>N4929_L1249</t>
  </si>
  <si>
    <t>shah_kid498_N4929_L1249_K0.2_E0_P0_F0</t>
  </si>
  <si>
    <t>5.715</t>
  </si>
  <si>
    <t>N4924_L1250</t>
  </si>
  <si>
    <t>shah_kid498_N4924_L1250_K0.3_E0_P0_F0</t>
  </si>
  <si>
    <t>3.483e-21</t>
  </si>
  <si>
    <t>5.896</t>
  </si>
  <si>
    <t>N4745_L1287</t>
  </si>
  <si>
    <t>shah_kid498_N4745_L1287_K0.2_E0_P0_F0</t>
  </si>
  <si>
    <t>6.231</t>
  </si>
  <si>
    <t>N4705_L1296</t>
  </si>
  <si>
    <t>shah_kid498_N4705_L1296_K0.2_E0_P0_F0</t>
  </si>
  <si>
    <t>5.967</t>
  </si>
  <si>
    <t>N4657_L1306</t>
  </si>
  <si>
    <t>shah_kid498_N4657_L1306_K0.6_E0_P0_F0</t>
  </si>
  <si>
    <t>5.055</t>
  </si>
  <si>
    <t>N4492_L1342</t>
  </si>
  <si>
    <t>shah_kid498_N4492_L1342_K0.1_E0_P0_F0</t>
  </si>
  <si>
    <t>2.161e-03</t>
  </si>
  <si>
    <t>4.065</t>
  </si>
  <si>
    <t>N4355_L1373</t>
  </si>
  <si>
    <t>shah_kid498_N4355_L1373_K0.3_E0_P0_F0</t>
  </si>
  <si>
    <t>2.798e-13</t>
  </si>
  <si>
    <t>4.773</t>
  </si>
  <si>
    <t>N4290_L1388</t>
  </si>
  <si>
    <t>shah_kid498_N4290_L1388_K0.5_E0_P0_F0</t>
  </si>
  <si>
    <t>6.159</t>
  </si>
  <si>
    <t>N4042_L1449</t>
  </si>
  <si>
    <t>shah_kid498_N4042_L1449_K0.3_E0_P0_F0</t>
  </si>
  <si>
    <t>5.991</t>
  </si>
  <si>
    <t>N3739_L1532</t>
  </si>
  <si>
    <t>shah_kid498_N3739_L1532_K0.1_E0_P0_F0</t>
  </si>
  <si>
    <t>9.961e-04</t>
  </si>
  <si>
    <t>4.384</t>
  </si>
  <si>
    <t>N3693_L1547</t>
  </si>
  <si>
    <t>shah_kid498_N3693_L1547_K0.2_E0_P0_F0</t>
  </si>
  <si>
    <t>6.245</t>
  </si>
  <si>
    <t>N3644_L1558</t>
  </si>
  <si>
    <t>shah_kid498_N3644_L1558_K0.3_E0_P0_F0</t>
  </si>
  <si>
    <t>7.126</t>
  </si>
  <si>
    <t>N3563_L1587</t>
  </si>
  <si>
    <t>shah_kid498_N3563_L1587_K0.2_E0_P0_F0</t>
  </si>
  <si>
    <t>5.99</t>
  </si>
  <si>
    <t>N3463_L1622</t>
  </si>
  <si>
    <t>shah_kid498_N3463_L1622_K0.2_E0_P0_F0</t>
  </si>
  <si>
    <t>N2894_L1847</t>
  </si>
  <si>
    <t>2.347e-33</t>
  </si>
  <si>
    <t>N2193_L2275</t>
  </si>
  <si>
    <t>shah_kid498_N2193_L2275_K0.8_E0_P0_F0</t>
  </si>
  <si>
    <t>1.449e-13</t>
  </si>
  <si>
    <t>N1385_L3184</t>
  </si>
  <si>
    <t>shah_kid498_N1385_L3184_K0.4_E0_P0_F0</t>
  </si>
  <si>
    <t>1.594e-16</t>
  </si>
  <si>
    <t>N2771_L1177</t>
  </si>
  <si>
    <t>shah_kid496_N2771_L1177_K0.4_E0_P0_F0</t>
  </si>
  <si>
    <t>6.062</t>
  </si>
  <si>
    <t>N1757_L1051</t>
  </si>
  <si>
    <t>shah_kid494_N1757_L1051_K0.2_E0_P0_F0</t>
  </si>
  <si>
    <t>6.144</t>
  </si>
  <si>
    <t>N1687_L1088</t>
  </si>
  <si>
    <t>shah_kid494_N1687_L1088_K0.2_E0_P0_F0</t>
  </si>
  <si>
    <t>2.300e-03</t>
  </si>
  <si>
    <t>2.184</t>
  </si>
  <si>
    <t>N729_L1105</t>
  </si>
  <si>
    <t>shah_kid493_N729_L1105_K1_E0_P0_F0</t>
  </si>
  <si>
    <t>5.567e-02</t>
  </si>
  <si>
    <t>2.207</t>
  </si>
  <si>
    <t>N176_L2101</t>
  </si>
  <si>
    <t>shah_kid493_N176_L2101_K0.6_E0_P0_F0</t>
  </si>
  <si>
    <t>4.464e-01</t>
  </si>
  <si>
    <t>1.969</t>
  </si>
  <si>
    <t>N2036_L1202</t>
  </si>
  <si>
    <t>shah_kid490_N2036_L1202_K0.2_E0_P0_F0</t>
  </si>
  <si>
    <t>6.505</t>
  </si>
  <si>
    <t>N3014_L1075</t>
  </si>
  <si>
    <t>5.980e-18</t>
  </si>
  <si>
    <t>N1700_L1535</t>
  </si>
  <si>
    <t>shah_kid489_N1700_L1535_K0.2_E0_P0_F0</t>
  </si>
  <si>
    <t>6.077</t>
  </si>
  <si>
    <t>N1256_L1867</t>
  </si>
  <si>
    <t>shah_kid489_N1256_L1867_K0.4_E0_P0_F0</t>
  </si>
  <si>
    <t>5.550e-05</t>
  </si>
  <si>
    <t>4.464</t>
  </si>
  <si>
    <t>N3607_L1235</t>
  </si>
  <si>
    <t>shah_kid488_N3607_L1235_K0.2_E0_P0_F0</t>
  </si>
  <si>
    <t>6.917e-09</t>
  </si>
  <si>
    <t>5.843</t>
  </si>
  <si>
    <t>N3571_L1246</t>
  </si>
  <si>
    <t>shah_kid488_N3571_L1246_K0.1_E0_P0_F0</t>
  </si>
  <si>
    <t>6.571</t>
  </si>
  <si>
    <t>N1668_L1275</t>
  </si>
  <si>
    <t>2.113e-04</t>
  </si>
  <si>
    <t>3.429</t>
  </si>
  <si>
    <t>N345_L1014</t>
  </si>
  <si>
    <t>shah_kid480_N345_L1014_K0.2_E0_P0_F0</t>
  </si>
  <si>
    <t>7.377e-11</t>
  </si>
  <si>
    <t>4.478</t>
  </si>
  <si>
    <t>N334_L1035</t>
  </si>
  <si>
    <t>shah_kid480_N334_L1035_K0.2_E0_P0_F0</t>
  </si>
  <si>
    <t>5.795</t>
  </si>
  <si>
    <t>N997_L3315</t>
  </si>
  <si>
    <t>shah_kid48_N997_L3315_K0.5_E0_P0_F0</t>
  </si>
  <si>
    <t>3.493e-21</t>
  </si>
  <si>
    <t>5.78</t>
  </si>
  <si>
    <t>N976_L3363</t>
  </si>
  <si>
    <t>shah_kid48_N976_L3363_K0.7_E0_P0_F0</t>
  </si>
  <si>
    <t>5.461</t>
  </si>
  <si>
    <t>N967_L3374</t>
  </si>
  <si>
    <t>shah_kid48_N967_L3374_K0.8_E0_P0_F0</t>
  </si>
  <si>
    <t>5.289e-10</t>
  </si>
  <si>
    <t>3.85</t>
  </si>
  <si>
    <t>N959_L3383</t>
  </si>
  <si>
    <t>shah_kid48_N959_L3383_K1.2_E0_P0_F0</t>
  </si>
  <si>
    <t>6.441e-15</t>
  </si>
  <si>
    <t>5.036</t>
  </si>
  <si>
    <t>N94_L14002</t>
  </si>
  <si>
    <t>shah_kid48_N94_L14002_K0.8_E0_P0_F0</t>
  </si>
  <si>
    <t>1.858e-06</t>
  </si>
  <si>
    <t>5.152</t>
  </si>
  <si>
    <t>N939_L3438</t>
  </si>
  <si>
    <t>shah_kid48_N939_L3438_K0.4_E0_P0_F0</t>
  </si>
  <si>
    <t>7.067e-11</t>
  </si>
  <si>
    <t>5.188</t>
  </si>
  <si>
    <t>N936_L3447</t>
  </si>
  <si>
    <t>shah_kid48_N936_L3447_K0.5_E0_P0_F0</t>
  </si>
  <si>
    <t>2.563e-25</t>
  </si>
  <si>
    <t>5.906</t>
  </si>
  <si>
    <t>N932_L3459</t>
  </si>
  <si>
    <t>shah_kid48_N932_L3459_K2_E0_P0_F0</t>
  </si>
  <si>
    <t>2.040e-21</t>
  </si>
  <si>
    <t>5.746</t>
  </si>
  <si>
    <t>N930_L3461</t>
  </si>
  <si>
    <t>shah_kid48_N930_L3461_K0.5_E0_P0_F0</t>
  </si>
  <si>
    <t>1.225e-13</t>
  </si>
  <si>
    <t>N928_L3463</t>
  </si>
  <si>
    <t>5.934</t>
  </si>
  <si>
    <t>N919_L3481</t>
  </si>
  <si>
    <t>shah_kid48_N919_L3481_K0.6_E0_P0_F0</t>
  </si>
  <si>
    <t>2.064e-06</t>
  </si>
  <si>
    <t>4.615</t>
  </si>
  <si>
    <t>N916_L3497</t>
  </si>
  <si>
    <t>1.453e-04</t>
  </si>
  <si>
    <t>4.401</t>
  </si>
  <si>
    <t>N905_L3530</t>
  </si>
  <si>
    <t>shah_kid48_N905_L3530_K0.2_E0_P0_F0</t>
  </si>
  <si>
    <t>9.159e-20</t>
  </si>
  <si>
    <t>5.334</t>
  </si>
  <si>
    <t>N90_L14323</t>
  </si>
  <si>
    <t>shah_kid48_N90_L14323_K1.3_E0_P0_F0</t>
  </si>
  <si>
    <t>4.213e-19</t>
  </si>
  <si>
    <t>5.323</t>
  </si>
  <si>
    <t>N891_L3556</t>
  </si>
  <si>
    <t>shah_kid48_N891_L3556_K0.7_E0_P0_F0</t>
  </si>
  <si>
    <t>8.289e-15</t>
  </si>
  <si>
    <t>5.273</t>
  </si>
  <si>
    <t>N873_L3595</t>
  </si>
  <si>
    <t>shah_kid48_N873_L3595_K1.5_E0_P0_F0</t>
  </si>
  <si>
    <t>4.895</t>
  </si>
  <si>
    <t>N870_L3603</t>
  </si>
  <si>
    <t>shah_kid48_N870_L3603_K0.7_E0_P0_F0</t>
  </si>
  <si>
    <t>5.755</t>
  </si>
  <si>
    <t>N866_L3622</t>
  </si>
  <si>
    <t>2.797e-05</t>
  </si>
  <si>
    <t>N858_L3636</t>
  </si>
  <si>
    <t>shah_kid48_N858_L3636_K0.3_E0_P0_F0</t>
  </si>
  <si>
    <t>5.073</t>
  </si>
  <si>
    <t>N856_L3639</t>
  </si>
  <si>
    <t>shah_kid48_N856_L3639_K0.4_E0_P0_F0</t>
  </si>
  <si>
    <t>2.913e-12</t>
  </si>
  <si>
    <t>N849_L3657</t>
  </si>
  <si>
    <t>3.500e-10</t>
  </si>
  <si>
    <t>4.847</t>
  </si>
  <si>
    <t>N837_L3702</t>
  </si>
  <si>
    <t>shah_kid48_N837_L3702_K0.6_E0_P0_F0</t>
  </si>
  <si>
    <t>5.097</t>
  </si>
  <si>
    <t>N836_L3702</t>
  </si>
  <si>
    <t>shah_kid48_N836_L3702_K1.8_E0_P0_F0</t>
  </si>
  <si>
    <t>5.437</t>
  </si>
  <si>
    <t>N834_L3709</t>
  </si>
  <si>
    <t>shah_kid48_N834_L3709_K0.7_E0_P0_F0</t>
  </si>
  <si>
    <t>5.879</t>
  </si>
  <si>
    <t>N829_L3730</t>
  </si>
  <si>
    <t>shah_kid48_N829_L3730_K0.7_E0_P0_F0</t>
  </si>
  <si>
    <t>6.678</t>
  </si>
  <si>
    <t>N803_L3803</t>
  </si>
  <si>
    <t>shah_kid48_N803_L3803_K1.5_E0_P0_F0</t>
  </si>
  <si>
    <t>5.158</t>
  </si>
  <si>
    <t>N795_L3826</t>
  </si>
  <si>
    <t>shah_kid48_N795_L3826_K0.5_E0_P0_F0</t>
  </si>
  <si>
    <t>4.023e-04</t>
  </si>
  <si>
    <t>4.515</t>
  </si>
  <si>
    <t>N789_L3844</t>
  </si>
  <si>
    <t>shah_kid48_N789_L3844_K0.3_E0_P0_F0</t>
  </si>
  <si>
    <t>4.448</t>
  </si>
  <si>
    <t>N781_L3872</t>
  </si>
  <si>
    <t>shah_kid48_N781_L3872_K0.4_E0_P0_F0</t>
  </si>
  <si>
    <t>N778_L3884</t>
  </si>
  <si>
    <t>shah_kid48_N778_L3884_K0.8_E0_P0_F0</t>
  </si>
  <si>
    <t>5.605e-22</t>
  </si>
  <si>
    <t>5.63</t>
  </si>
  <si>
    <t>N775_L3896</t>
  </si>
  <si>
    <t>shah_kid48_N775_L3896_K0.8_E0_P0_F0</t>
  </si>
  <si>
    <t>N755_L4002</t>
  </si>
  <si>
    <t>6.508e-04</t>
  </si>
  <si>
    <t>4.367</t>
  </si>
  <si>
    <t>N731_L4105</t>
  </si>
  <si>
    <t>5.464e-09</t>
  </si>
  <si>
    <t>5.058</t>
  </si>
  <si>
    <t>N725_L4135</t>
  </si>
  <si>
    <t>shah_kid48_N725_L4135_K0.4_E0_P0_F0</t>
  </si>
  <si>
    <t>5.294</t>
  </si>
  <si>
    <t>N723_L4137</t>
  </si>
  <si>
    <t>shah_kid48_N723_L4137_K0.7_E0_P0_F0</t>
  </si>
  <si>
    <t>3.345e-09</t>
  </si>
  <si>
    <t>4.831</t>
  </si>
  <si>
    <t>N721_L4145</t>
  </si>
  <si>
    <t>shah_kid48_N721_L4145_K0.8_E0_P0_F0</t>
  </si>
  <si>
    <t>5.794</t>
  </si>
  <si>
    <t>N702_L4198</t>
  </si>
  <si>
    <t>shah_kid48_N702_L4198_K0.5_E0_P0_F0</t>
  </si>
  <si>
    <t>N701_L4199</t>
  </si>
  <si>
    <t>shah_kid48_N701_L4199_K0.8_E0_P0_F0</t>
  </si>
  <si>
    <t>6.985</t>
  </si>
  <si>
    <t>N6963_L1003</t>
  </si>
  <si>
    <t>shah_kid48_N6963_L1003_K0.2_E0_P0_F0</t>
  </si>
  <si>
    <t>6.822</t>
  </si>
  <si>
    <t>N6934_L1005</t>
  </si>
  <si>
    <t>shah_kid48_N6934_L1005_K0.3_E0_P0_F0</t>
  </si>
  <si>
    <t>5.689</t>
  </si>
  <si>
    <t>N6914_L1007</t>
  </si>
  <si>
    <t>shah_kid48_N6914_L1007_K0.3_E0_P0_F0</t>
  </si>
  <si>
    <t>5.5</t>
  </si>
  <si>
    <t>N690_L4228</t>
  </si>
  <si>
    <t>shah_kid48_N690_L4228_K0.5_E0_P0_F0</t>
  </si>
  <si>
    <t>7.257</t>
  </si>
  <si>
    <t>N6883_L1010</t>
  </si>
  <si>
    <t>shah_kid48_N6883_L1010_K0.3_E0_P0_F0</t>
  </si>
  <si>
    <t>3.735e-24</t>
  </si>
  <si>
    <t>5.819</t>
  </si>
  <si>
    <t>N686_L4238</t>
  </si>
  <si>
    <t>4.722e-28</t>
  </si>
  <si>
    <t>7.027</t>
  </si>
  <si>
    <t>N6832_L1014</t>
  </si>
  <si>
    <t>shah_kid48_N6832_L1014_K0.4_E0_P0_F0</t>
  </si>
  <si>
    <t>4.869</t>
  </si>
  <si>
    <t>N6829_L1015</t>
  </si>
  <si>
    <t>shah_kid48_N6829_L1015_K0.2_E0_P0_F0</t>
  </si>
  <si>
    <t>2.769e-12</t>
  </si>
  <si>
    <t>5.671</t>
  </si>
  <si>
    <t>N6791_L1017</t>
  </si>
  <si>
    <t>shah_kid48_N6791_L1017_K0.3_E0_P0_F0</t>
  </si>
  <si>
    <t>1.880e-18</t>
  </si>
  <si>
    <t>5.423</t>
  </si>
  <si>
    <t>N678_L4261</t>
  </si>
  <si>
    <t>N6775_L1018</t>
  </si>
  <si>
    <t>shah_kid48_N6775_L1018_K0.5_E0_P0_F0</t>
  </si>
  <si>
    <t>2.235e-32</t>
  </si>
  <si>
    <t>N676_L4267</t>
  </si>
  <si>
    <t>shah_kid48_N676_L4267_K2_E0_P0_F0</t>
  </si>
  <si>
    <t>6.493e-10</t>
  </si>
  <si>
    <t>5.322</t>
  </si>
  <si>
    <t>N6724_L1022</t>
  </si>
  <si>
    <t>shah_kid48_N6724_L1022_K0.4_E0_P0_F0</t>
  </si>
  <si>
    <t>5.809</t>
  </si>
  <si>
    <t>N6720_L1022</t>
  </si>
  <si>
    <t>shah_kid48_N6720_L1022_K0.5_E0_P0_F0</t>
  </si>
  <si>
    <t>5.382</t>
  </si>
  <si>
    <t>N6681_L1025</t>
  </si>
  <si>
    <t>shah_kid48_N6681_L1025_K0.4_E0_P0_F0</t>
  </si>
  <si>
    <t>2.273e-05</t>
  </si>
  <si>
    <t>4.842</t>
  </si>
  <si>
    <t>N6679_L1025</t>
  </si>
  <si>
    <t>shah_kid48_N6679_L1025_K0.4_E0_P0_F0</t>
  </si>
  <si>
    <t>5.654</t>
  </si>
  <si>
    <t>N6666_L1026</t>
  </si>
  <si>
    <t>shah_kid48_N6666_L1026_K0.4_E0_P0_F0</t>
  </si>
  <si>
    <t>5.493</t>
  </si>
  <si>
    <t>N6655_L1027</t>
  </si>
  <si>
    <t>shah_kid48_N6655_L1027_K0.4_E0_P0_F0</t>
  </si>
  <si>
    <t>5.165</t>
  </si>
  <si>
    <t>N6653_L1027</t>
  </si>
  <si>
    <t>shah_kid48_N6653_L1027_K0.5_E0_P0_F0</t>
  </si>
  <si>
    <t>6.285</t>
  </si>
  <si>
    <t>N6645_L1028</t>
  </si>
  <si>
    <t>shah_kid48_N6645_L1028_K0.3_E0_P0_F0</t>
  </si>
  <si>
    <t>6.606</t>
  </si>
  <si>
    <t>N6637_L1028</t>
  </si>
  <si>
    <t>shah_kid48_N6637_L1028_K0.5_E0_P0_F0</t>
  </si>
  <si>
    <t>N6629_L1029</t>
  </si>
  <si>
    <t>shah_kid48_N6629_L1029_K0.4_E0_P0_F0</t>
  </si>
  <si>
    <t>N6613_L1031</t>
  </si>
  <si>
    <t>4.333e-22</t>
  </si>
  <si>
    <t>6.368</t>
  </si>
  <si>
    <t>N6608_L1031</t>
  </si>
  <si>
    <t>shah_kid48_N6608_L1031_K0.5_E0_P0_F0</t>
  </si>
  <si>
    <t>6.404</t>
  </si>
  <si>
    <t>N6593_L1032</t>
  </si>
  <si>
    <t>shah_kid48_N6593_L1032_K0.6_E0_P0_F0</t>
  </si>
  <si>
    <t>5.198</t>
  </si>
  <si>
    <t>N657_L4366</t>
  </si>
  <si>
    <t>shah_kid48_N657_L4366_K0.8_E0_P0_F0</t>
  </si>
  <si>
    <t>2.213e-13</t>
  </si>
  <si>
    <t>5.37</t>
  </si>
  <si>
    <t>N655_L4370</t>
  </si>
  <si>
    <t>5.178</t>
  </si>
  <si>
    <t>N653_L4380</t>
  </si>
  <si>
    <t>shah_kid48_N653_L4380_K0.6_E0_P0_F0</t>
  </si>
  <si>
    <t>N6528_L1039</t>
  </si>
  <si>
    <t>shah_kid48_N6528_L1039_K0.6_E0_P0_F0</t>
  </si>
  <si>
    <t>N6525_L1040</t>
  </si>
  <si>
    <t>shah_kid48_N6525_L1040_K0.4_E0_P0_F0</t>
  </si>
  <si>
    <t>9.619e-05</t>
  </si>
  <si>
    <t>4.518</t>
  </si>
  <si>
    <t>N6499_L1042</t>
  </si>
  <si>
    <t>shah_kid48_N6499_L1042_K0.5_E0_P0_F0</t>
  </si>
  <si>
    <t>5.785</t>
  </si>
  <si>
    <t>N6497_L1042</t>
  </si>
  <si>
    <t>shah_kid48_N6497_L1042_K0.6_E0_P0_F0</t>
  </si>
  <si>
    <t>2.036e-14</t>
  </si>
  <si>
    <t>N649_L4390</t>
  </si>
  <si>
    <t>shah_kid48_N649_L4390_K0.6_E0_P0_F0</t>
  </si>
  <si>
    <t>3.058e-06</t>
  </si>
  <si>
    <t>5.348</t>
  </si>
  <si>
    <t>N6485_L1043</t>
  </si>
  <si>
    <t>shah_kid48_N6485_L1043_K0.6_E0_P0_F0</t>
  </si>
  <si>
    <t>4.620e-09</t>
  </si>
  <si>
    <t>N6465_L1045</t>
  </si>
  <si>
    <t>shah_kid48_N6465_L1045_K0.4_E0_P0_F0</t>
  </si>
  <si>
    <t>N6463_L1045</t>
  </si>
  <si>
    <t>shah_kid48_N6463_L1045_K0.5_E0_P0_F0</t>
  </si>
  <si>
    <t>6.861e-17</t>
  </si>
  <si>
    <t>N6462_L1045</t>
  </si>
  <si>
    <t>shah_kid48_N6462_L1045_K0.5_E0_P0_F0</t>
  </si>
  <si>
    <t>4.405</t>
  </si>
  <si>
    <t>N6459_L1046</t>
  </si>
  <si>
    <t>1.849e-10</t>
  </si>
  <si>
    <t>N6438_L1048</t>
  </si>
  <si>
    <t>shah_kid48_N6438_L1048_K1.2_E0_P0_F0</t>
  </si>
  <si>
    <t>5.772</t>
  </si>
  <si>
    <t>N6416_L1050</t>
  </si>
  <si>
    <t>shah_kid48_N6416_L1050_K0.4_E0_P0_F0</t>
  </si>
  <si>
    <t>6.533</t>
  </si>
  <si>
    <t>N6387_L1053</t>
  </si>
  <si>
    <t>shah_kid48_N6387_L1053_K0.3_E0_P0_F0</t>
  </si>
  <si>
    <t>5.925</t>
  </si>
  <si>
    <t>N6383_L1053</t>
  </si>
  <si>
    <t>shah_kid48_N6383_L1053_K0.4_E0_P0_F0</t>
  </si>
  <si>
    <t>3.345e-08</t>
  </si>
  <si>
    <t>N6377_L1053</t>
  </si>
  <si>
    <t>shah_kid48_N6377_L1053_K0.6_E0_P0_F0</t>
  </si>
  <si>
    <t>6.04</t>
  </si>
  <si>
    <t>N6338_L1057</t>
  </si>
  <si>
    <t>2.010e-09</t>
  </si>
  <si>
    <t>N6331_L1058</t>
  </si>
  <si>
    <t>shah_kid48_N6331_L1058_K0.2_E0_P0_F0</t>
  </si>
  <si>
    <t>8.652e-11</t>
  </si>
  <si>
    <t>6.523</t>
  </si>
  <si>
    <t>N6316_L1059</t>
  </si>
  <si>
    <t>shah_kid48_N6316_L1059_K0.2_E0_P0_F0</t>
  </si>
  <si>
    <t>5.527</t>
  </si>
  <si>
    <t>N6296_L1061</t>
  </si>
  <si>
    <t>shah_kid48_N6296_L1061_K0.4_E0_P0_F0</t>
  </si>
  <si>
    <t>6.943</t>
  </si>
  <si>
    <t>N6288_L1062</t>
  </si>
  <si>
    <t>shah_kid48_N6288_L1062_K0.3_E0_P0_F0</t>
  </si>
  <si>
    <t>5.008</t>
  </si>
  <si>
    <t>N6259_L1065</t>
  </si>
  <si>
    <t>shah_kid48_N6259_L1065_K0.3_E0_P0_F0</t>
  </si>
  <si>
    <t>4.844</t>
  </si>
  <si>
    <t>N6255_L1065</t>
  </si>
  <si>
    <t>N6252_L1066</t>
  </si>
  <si>
    <t>shah_kid48_N6252_L1066_K0.2_E0_P0_F0</t>
  </si>
  <si>
    <t>6.656</t>
  </si>
  <si>
    <t>N6246_L1066</t>
  </si>
  <si>
    <t>shah_kid48_N6246_L1066_K0.8_E0_P0_F0</t>
  </si>
  <si>
    <t>N6225_L1069</t>
  </si>
  <si>
    <t>shah_kid48_N6225_L1069_K0.3_E0_P0_F0</t>
  </si>
  <si>
    <t>3.524e-14</t>
  </si>
  <si>
    <t>6.081</t>
  </si>
  <si>
    <t>N6197_L1071</t>
  </si>
  <si>
    <t>shah_kid48_N6197_L1071_K0.3_E0_P0_F0</t>
  </si>
  <si>
    <t>5.679</t>
  </si>
  <si>
    <t>N6196_L1071</t>
  </si>
  <si>
    <t>shah_kid48_N6196_L1071_K0.4_E0_P0_F0</t>
  </si>
  <si>
    <t>5.177</t>
  </si>
  <si>
    <t>N6194_L1071</t>
  </si>
  <si>
    <t>shah_kid48_N6194_L1071_K0.5_E0_P0_F0</t>
  </si>
  <si>
    <t>5.8</t>
  </si>
  <si>
    <t>N6189_L1071</t>
  </si>
  <si>
    <t>shah_kid48_N6189_L1071_K0.7_E0_P0_F0</t>
  </si>
  <si>
    <t>5.962</t>
  </si>
  <si>
    <t>N6155_L1075</t>
  </si>
  <si>
    <t>shah_kid48_N6155_L1075_K0.3_E0_P0_F0</t>
  </si>
  <si>
    <t>4.829e-31</t>
  </si>
  <si>
    <t>6.279</t>
  </si>
  <si>
    <t>N615_L4574</t>
  </si>
  <si>
    <t>shah_kid48_N615_L4574_K1.1_E0_P0_F0</t>
  </si>
  <si>
    <t>4.898</t>
  </si>
  <si>
    <t>N6143_L1077</t>
  </si>
  <si>
    <t>shah_kid48_N6143_L1077_K0.3_E0_P0_F0</t>
  </si>
  <si>
    <t>4.872e-18</t>
  </si>
  <si>
    <t>5.738</t>
  </si>
  <si>
    <t>N6123_L1078</t>
  </si>
  <si>
    <t>5.299</t>
  </si>
  <si>
    <t>N6119_L1078</t>
  </si>
  <si>
    <t>shah_kid48_N6119_L1078_K0.4_E0_P0_F0</t>
  </si>
  <si>
    <t>N6114_L1078</t>
  </si>
  <si>
    <t>shah_kid48_N6114_L1078_K0.5_E0_P0_F0</t>
  </si>
  <si>
    <t>1.873e-10</t>
  </si>
  <si>
    <t>N6112_L1078</t>
  </si>
  <si>
    <t>shah_kid48_N6112_L1078_K0.7_E0_P0_F0</t>
  </si>
  <si>
    <t>5.963</t>
  </si>
  <si>
    <t>N6098_L1081</t>
  </si>
  <si>
    <t>shah_kid48_N6098_L1081_K0.1_E0_P0_F0</t>
  </si>
  <si>
    <t>5.33</t>
  </si>
  <si>
    <t>N6062_L1085</t>
  </si>
  <si>
    <t>shah_kid48_N6062_L1085_K0.2_E0_P0_F0</t>
  </si>
  <si>
    <t>9.862e-12</t>
  </si>
  <si>
    <t>5.406</t>
  </si>
  <si>
    <t>N6055_L1085</t>
  </si>
  <si>
    <t>shah_kid48_N6055_L1085_K0.5_E0_P0_F0</t>
  </si>
  <si>
    <t>1.112e-06</t>
  </si>
  <si>
    <t>4.439</t>
  </si>
  <si>
    <t>N602_L4624</t>
  </si>
  <si>
    <t>shah_kid48_N602_L4624_K0.8_E0_P0_F0</t>
  </si>
  <si>
    <t>5.769</t>
  </si>
  <si>
    <t>N6005_L1092</t>
  </si>
  <si>
    <t>shah_kid48_N6005_L1092_K0.2_E0_P0_F0</t>
  </si>
  <si>
    <t>N5966_L1095</t>
  </si>
  <si>
    <t>shah_kid48_N5966_L1095_K0.3_E0_P0_F0</t>
  </si>
  <si>
    <t>2.191e-08</t>
  </si>
  <si>
    <t>6.284</t>
  </si>
  <si>
    <t>N5956_L1096</t>
  </si>
  <si>
    <t>shah_kid48_N5956_L1096_K0.3_E0_P0_F0</t>
  </si>
  <si>
    <t>2.815e-08</t>
  </si>
  <si>
    <t>4.777</t>
  </si>
  <si>
    <t>N5945_L1097</t>
  </si>
  <si>
    <t>5.956</t>
  </si>
  <si>
    <t>N5922_L1100</t>
  </si>
  <si>
    <t>shah_kid48_N5922_L1100_K0.4_E0_P0_F0</t>
  </si>
  <si>
    <t>5.946</t>
  </si>
  <si>
    <t>N5894_L1103</t>
  </si>
  <si>
    <t>shah_kid48_N5894_L1103_K0.4_E0_P0_F0</t>
  </si>
  <si>
    <t>1.828e-06</t>
  </si>
  <si>
    <t>4.753</t>
  </si>
  <si>
    <t>N5893_L1103</t>
  </si>
  <si>
    <t>shah_kid48_N5893_L1103_K0.4_E0_P0_F0</t>
  </si>
  <si>
    <t>N5892_L1103</t>
  </si>
  <si>
    <t>shah_kid48_N5892_L1103_K0.5_E0_P0_F0</t>
  </si>
  <si>
    <t>1.254e-08</t>
  </si>
  <si>
    <t>5.2</t>
  </si>
  <si>
    <t>N589_L4695</t>
  </si>
  <si>
    <t>shah_kid48_N589_L4695_K0.6_E0_P0_F0</t>
  </si>
  <si>
    <t>5.316</t>
  </si>
  <si>
    <t>N5882_L1104</t>
  </si>
  <si>
    <t>shah_kid48_N5882_L1104_K0.4_E0_P0_F0</t>
  </si>
  <si>
    <t>6.455</t>
  </si>
  <si>
    <t>N5881_L1104</t>
  </si>
  <si>
    <t>shah_kid48_N5881_L1104_K0.5_E0_P0_F0</t>
  </si>
  <si>
    <t>4.154e-14</t>
  </si>
  <si>
    <t>5.187</t>
  </si>
  <si>
    <t>N587_L4701</t>
  </si>
  <si>
    <t>shah_kid48_N587_L4701_K0.9_E0_P0_F0</t>
  </si>
  <si>
    <t>6.057</t>
  </si>
  <si>
    <t>N5869_L1106</t>
  </si>
  <si>
    <t>shah_kid48_N5869_L1106_K0.1_E0_P0_F0</t>
  </si>
  <si>
    <t>6.135</t>
  </si>
  <si>
    <t>N5867_L1106</t>
  </si>
  <si>
    <t>shah_kid48_N5867_L1106_K0.3_E0_P0_F0</t>
  </si>
  <si>
    <t>4.679</t>
  </si>
  <si>
    <t>N5858_L1107</t>
  </si>
  <si>
    <t>shah_kid48_N5858_L1107_K0.4_E0_P0_F0</t>
  </si>
  <si>
    <t>5.131</t>
  </si>
  <si>
    <t>N5851_L1108</t>
  </si>
  <si>
    <t>shah_kid48_N5851_L1108_K0.4_E0_P0_F0</t>
  </si>
  <si>
    <t>6.43</t>
  </si>
  <si>
    <t>N585_L4713</t>
  </si>
  <si>
    <t>shah_kid48_N585_L4713_K1.2_E0_P0_F0</t>
  </si>
  <si>
    <t>6.748</t>
  </si>
  <si>
    <t>N5845_L1109</t>
  </si>
  <si>
    <t>shah_kid48_N5845_L1109_K0.3_E0_P0_F0</t>
  </si>
  <si>
    <t>4.769</t>
  </si>
  <si>
    <t>N5834_L1110</t>
  </si>
  <si>
    <t>shah_kid48_N5834_L1110_K0.4_E0_P0_F0</t>
  </si>
  <si>
    <t>4.962</t>
  </si>
  <si>
    <t>N5822_L1111</t>
  </si>
  <si>
    <t>shah_kid48_N5822_L1111_K0.4_E0_P0_F0</t>
  </si>
  <si>
    <t>7.479e-05</t>
  </si>
  <si>
    <t>5.084</t>
  </si>
  <si>
    <t>N5820_L1111</t>
  </si>
  <si>
    <t>shah_kid48_N5820_L1111_K0.4_E0_P0_F0</t>
  </si>
  <si>
    <t>5.593</t>
  </si>
  <si>
    <t>N5811_L1112</t>
  </si>
  <si>
    <t>shah_kid48_N5811_L1112_K0.4_E0_P0_F0</t>
  </si>
  <si>
    <t>5.448</t>
  </si>
  <si>
    <t>N580_L4731</t>
  </si>
  <si>
    <t>shah_kid48_N580_L4731_K0.7_E0_P0_F0</t>
  </si>
  <si>
    <t>N5795_L1113</t>
  </si>
  <si>
    <t>shah_kid48_N5795_L1113_K0.6_E0_P0_F0</t>
  </si>
  <si>
    <t>5.618</t>
  </si>
  <si>
    <t>N5785_L1114</t>
  </si>
  <si>
    <t>shah_kid48_N5785_L1114_K0.4_E0_P0_F0</t>
  </si>
  <si>
    <t>2.893e-30</t>
  </si>
  <si>
    <t>6.292</t>
  </si>
  <si>
    <t>N5774_L1115</t>
  </si>
  <si>
    <t>shah_kid48_N5774_L1115_K0.9_E0_P0_F0</t>
  </si>
  <si>
    <t>2.664e-10</t>
  </si>
  <si>
    <t>5.826</t>
  </si>
  <si>
    <t>N5769_L1116</t>
  </si>
  <si>
    <t>shah_kid48_N5769_L1116_K0.5_E0_P0_F0</t>
  </si>
  <si>
    <t>N5755_L1118</t>
  </si>
  <si>
    <t>shah_kid48_N5755_L1118_K0.4_E0_P0_F0</t>
  </si>
  <si>
    <t>5.588</t>
  </si>
  <si>
    <t>N5741_L1120</t>
  </si>
  <si>
    <t>shah_kid48_N5741_L1120_K0.2_E0_P0_F0</t>
  </si>
  <si>
    <t>7.444e-05</t>
  </si>
  <si>
    <t>4.848</t>
  </si>
  <si>
    <t>N5716_L1122</t>
  </si>
  <si>
    <t>shah_kid48_N5716_L1122_K0.2_E0_P0_F0</t>
  </si>
  <si>
    <t>5.85</t>
  </si>
  <si>
    <t>N5698_L1123</t>
  </si>
  <si>
    <t>shah_kid48_N5698_L1123_K0.6_E0_P0_F0</t>
  </si>
  <si>
    <t>2.667e-16</t>
  </si>
  <si>
    <t>N5691_L1124</t>
  </si>
  <si>
    <t>1.377e-06</t>
  </si>
  <si>
    <t>4.488</t>
  </si>
  <si>
    <t>N5690_L1124</t>
  </si>
  <si>
    <t>shah_kid48_N5690_L1124_K0.4_E0_P0_F0</t>
  </si>
  <si>
    <t>5.174</t>
  </si>
  <si>
    <t>N5674_L1126</t>
  </si>
  <si>
    <t>shah_kid48_N5674_L1126_K0.4_E0_P0_F0</t>
  </si>
  <si>
    <t>5.291</t>
  </si>
  <si>
    <t>N5659_L1128</t>
  </si>
  <si>
    <t>shah_kid48_N5659_L1128_K0.5_E0_P0_F0</t>
  </si>
  <si>
    <t>5.443</t>
  </si>
  <si>
    <t>N564_L4801</t>
  </si>
  <si>
    <t>shah_kid48_N564_L4801_K0.5_E0_P0_F0</t>
  </si>
  <si>
    <t>1.993e-08</t>
  </si>
  <si>
    <t>N5629_L1132</t>
  </si>
  <si>
    <t>shah_kid48_N5629_L1132_K0.4_E0_P0_F0</t>
  </si>
  <si>
    <t>5.46</t>
  </si>
  <si>
    <t>N5628_L1132</t>
  </si>
  <si>
    <t>shah_kid48_N5628_L1132_K0.4_E0_P0_F0</t>
  </si>
  <si>
    <t>1.859e-31</t>
  </si>
  <si>
    <t>6.115</t>
  </si>
  <si>
    <t>N5621_L1133</t>
  </si>
  <si>
    <t>shah_kid48_N5621_L1133_K0.2_E0_P0_F0</t>
  </si>
  <si>
    <t>7.049e-05</t>
  </si>
  <si>
    <t>4.83</t>
  </si>
  <si>
    <t>N5611_L1134</t>
  </si>
  <si>
    <t>shah_kid48_N5611_L1134_K0.3_E0_P0_F0</t>
  </si>
  <si>
    <t>N5604_L1135</t>
  </si>
  <si>
    <t>shah_kid48_N5604_L1135_K0.3_E0_P0_F0</t>
  </si>
  <si>
    <t>6.373</t>
  </si>
  <si>
    <t>N5600_L1135</t>
  </si>
  <si>
    <t>shah_kid48_N5600_L1135_K0.5_E0_P0_F0</t>
  </si>
  <si>
    <t>6.683</t>
  </si>
  <si>
    <t>N5592_L1136</t>
  </si>
  <si>
    <t>shah_kid48_N5592_L1136_K0.3_E0_P0_F0</t>
  </si>
  <si>
    <t>N5591_L1136</t>
  </si>
  <si>
    <t>shah_kid48_N5591_L1136_K0.4_E0_P0_F0</t>
  </si>
  <si>
    <t>1.728e-15</t>
  </si>
  <si>
    <t>5.881</t>
  </si>
  <si>
    <t>N5583_L1137</t>
  </si>
  <si>
    <t>2.002e-09</t>
  </si>
  <si>
    <t>N5580_L1137</t>
  </si>
  <si>
    <t>shah_kid48_N5580_L1137_K0.2_E0_P0_F0</t>
  </si>
  <si>
    <t>5.582e-04</t>
  </si>
  <si>
    <t>4.173</t>
  </si>
  <si>
    <t>N5578_L1137</t>
  </si>
  <si>
    <t>shah_kid48_N5578_L1137_K0.3_E0_P0_F0</t>
  </si>
  <si>
    <t>N5576_L1137</t>
  </si>
  <si>
    <t>shah_kid48_N5576_L1137_K0.5_E0_P0_F0</t>
  </si>
  <si>
    <t>8.470e-09</t>
  </si>
  <si>
    <t>5.202</t>
  </si>
  <si>
    <t>N5573_L1138</t>
  </si>
  <si>
    <t>shah_kid48_N5573_L1138_K0.2_E0_P0_F0</t>
  </si>
  <si>
    <t>9.551e-13</t>
  </si>
  <si>
    <t>5.686</t>
  </si>
  <si>
    <t>N5559_L1140</t>
  </si>
  <si>
    <t>shah_kid48_N5559_L1140_K0.3_E0_P0_F0</t>
  </si>
  <si>
    <t>5.614</t>
  </si>
  <si>
    <t>N5556_L1140</t>
  </si>
  <si>
    <t>shah_kid48_N5556_L1140_K0.4_E0_P0_F0</t>
  </si>
  <si>
    <t>5.728</t>
  </si>
  <si>
    <t>N5527_L1142</t>
  </si>
  <si>
    <t>shah_kid48_N5527_L1142_K0.5_E0_P0_F0</t>
  </si>
  <si>
    <t>5.444e-09</t>
  </si>
  <si>
    <t>N5520_L1143</t>
  </si>
  <si>
    <t>shah_kid48_N5520_L1143_K0.4_E0_P0_F0</t>
  </si>
  <si>
    <t>N5510_L1144</t>
  </si>
  <si>
    <t>shah_kid48_N5510_L1144_K0.4_E0_P0_F0</t>
  </si>
  <si>
    <t>6.192</t>
  </si>
  <si>
    <t>N5508_L1144</t>
  </si>
  <si>
    <t>shah_kid48_N5508_L1144_K0.6_E0_P0_F0</t>
  </si>
  <si>
    <t>3.122e-24</t>
  </si>
  <si>
    <t>6.143</t>
  </si>
  <si>
    <t>N5505_L1145</t>
  </si>
  <si>
    <t>shah_kid48_N5505_L1145_K0.3_E0_P0_F0</t>
  </si>
  <si>
    <t>1.268e-04</t>
  </si>
  <si>
    <t>3.907</t>
  </si>
  <si>
    <t>N5484_L1147</t>
  </si>
  <si>
    <t>shah_kid48_N5484_L1147_K0.5_E0_P0_F0</t>
  </si>
  <si>
    <t>5.404</t>
  </si>
  <si>
    <t>N5483_L1147</t>
  </si>
  <si>
    <t>shah_kid48_N5483_L1147_K0.6_E0_P0_F0</t>
  </si>
  <si>
    <t>4.634e-28</t>
  </si>
  <si>
    <t>6.649</t>
  </si>
  <si>
    <t>N5479_L1148</t>
  </si>
  <si>
    <t>shah_kid48_N5479_L1148_K0.3_E0_P0_F0</t>
  </si>
  <si>
    <t>8.221</t>
  </si>
  <si>
    <t>N5477_L1148</t>
  </si>
  <si>
    <t>shah_kid48_N5477_L1148_K0.4_E0_P0_F0</t>
  </si>
  <si>
    <t>1.899e-04</t>
  </si>
  <si>
    <t>4.197</t>
  </si>
  <si>
    <t>N5473_L1148</t>
  </si>
  <si>
    <t>shah_kid48_N5473_L1148_K0.6_E0_P0_F0</t>
  </si>
  <si>
    <t>5.327</t>
  </si>
  <si>
    <t>N5469_L1149</t>
  </si>
  <si>
    <t>shah_kid48_N5469_L1149_K0.4_E0_P0_F0</t>
  </si>
  <si>
    <t>7.223</t>
  </si>
  <si>
    <t>N5468_L1149</t>
  </si>
  <si>
    <t>shah_kid48_N5468_L1149_K0.4_E0_P0_F0</t>
  </si>
  <si>
    <t>N5462_L1150</t>
  </si>
  <si>
    <t>shah_kid48_N5462_L1150_K0.3_E0_P0_F0</t>
  </si>
  <si>
    <t>6.83</t>
  </si>
  <si>
    <t>N5456_L1151</t>
  </si>
  <si>
    <t>shah_kid48_N5456_L1151_K0.4_E0_P0_F0</t>
  </si>
  <si>
    <t>4.892</t>
  </si>
  <si>
    <t>N5451_L1152</t>
  </si>
  <si>
    <t>shah_kid48_N5451_L1152_K0.3_E0_P0_F0</t>
  </si>
  <si>
    <t>5.716</t>
  </si>
  <si>
    <t>N5445_L1153</t>
  </si>
  <si>
    <t>shah_kid48_N5445_L1153_K0.4_E0_P0_F0</t>
  </si>
  <si>
    <t>5.503</t>
  </si>
  <si>
    <t>N540_L4913</t>
  </si>
  <si>
    <t>shah_kid48_N540_L4913_K0.5_E0_P0_F0</t>
  </si>
  <si>
    <t>N5386_L1160</t>
  </si>
  <si>
    <t>shah_kid48_N5386_L1160_K0.3_E0_P0_F0</t>
  </si>
  <si>
    <t>2.527e-18</t>
  </si>
  <si>
    <t>N5338_L1166</t>
  </si>
  <si>
    <t>shah_kid48_N5338_L1166_K0.3_E0_P0_F0</t>
  </si>
  <si>
    <t>5.441</t>
  </si>
  <si>
    <t>N5336_L1166</t>
  </si>
  <si>
    <t>shah_kid48_N5336_L1166_K0.4_E0_P0_F0</t>
  </si>
  <si>
    <t>6.782</t>
  </si>
  <si>
    <t>N533_L4961</t>
  </si>
  <si>
    <t>shah_kid48_N533_L4961_K0.8_E0_P0_F0</t>
  </si>
  <si>
    <t>6.724</t>
  </si>
  <si>
    <t>N5325_L1168</t>
  </si>
  <si>
    <t>shah_kid48_N5325_L1168_K0.4_E0_P0_F0</t>
  </si>
  <si>
    <t>2.145e-09</t>
  </si>
  <si>
    <t>5.961</t>
  </si>
  <si>
    <t>N5311_L1170</t>
  </si>
  <si>
    <t>shah_kid48_N5311_L1170_K0.4_E0_P0_F0</t>
  </si>
  <si>
    <t>7.047</t>
  </si>
  <si>
    <t>N5309_L1170</t>
  </si>
  <si>
    <t>shah_kid48_N5309_L1170_K0.5_E0_P0_F0</t>
  </si>
  <si>
    <t>N530_L4985</t>
  </si>
  <si>
    <t>6.066</t>
  </si>
  <si>
    <t>N5294_L1172</t>
  </si>
  <si>
    <t>shah_kid48_N5294_L1172_K0.3_E0_P0_F0</t>
  </si>
  <si>
    <t>5.965</t>
  </si>
  <si>
    <t>N5287_L1172</t>
  </si>
  <si>
    <t>shah_kid48_N5287_L1172_K0.7_E0_P0_F0</t>
  </si>
  <si>
    <t>5.631</t>
  </si>
  <si>
    <t>N5268_L1175</t>
  </si>
  <si>
    <t>shah_kid48_N5268_L1175_K0.3_E0_P0_F0</t>
  </si>
  <si>
    <t>6.462</t>
  </si>
  <si>
    <t>N5262_L1176</t>
  </si>
  <si>
    <t>shah_kid48_N5262_L1176_K0.2_E0_P0_F0</t>
  </si>
  <si>
    <t>5.262</t>
  </si>
  <si>
    <t>N526_L5000</t>
  </si>
  <si>
    <t>shah_kid48_N526_L5000_K0.7_E0_P0_F0</t>
  </si>
  <si>
    <t>3.718e-08</t>
  </si>
  <si>
    <t>4.987</t>
  </si>
  <si>
    <t>N5250_L1177</t>
  </si>
  <si>
    <t>shah_kid48_N5250_L1177_K0.4_E0_P0_F0</t>
  </si>
  <si>
    <t>4.548</t>
  </si>
  <si>
    <t>N525_L5001</t>
  </si>
  <si>
    <t>shah_kid48_N525_L5001_K0.6_E0_P0_F0</t>
  </si>
  <si>
    <t>6.172</t>
  </si>
  <si>
    <t>N5217_L1181</t>
  </si>
  <si>
    <t>shah_kid48_N5217_L1181_K0.4_E0_P0_F0</t>
  </si>
  <si>
    <t>1.060e-32</t>
  </si>
  <si>
    <t>N5209_L1182</t>
  </si>
  <si>
    <t>6.016</t>
  </si>
  <si>
    <t>N5173_L1187</t>
  </si>
  <si>
    <t>shah_kid48_N5173_L1187_K0.1_E0_P0_F0</t>
  </si>
  <si>
    <t>1.528e-04</t>
  </si>
  <si>
    <t>4.614</t>
  </si>
  <si>
    <t>N5160_L1188</t>
  </si>
  <si>
    <t>shah_kid48_N5160_L1188_K0.4_E0_P0_F0</t>
  </si>
  <si>
    <t>4.431</t>
  </si>
  <si>
    <t>N516_L5051</t>
  </si>
  <si>
    <t>shah_kid48_N516_L5051_K0.7_E0_P0_F0</t>
  </si>
  <si>
    <t>2.147e-08</t>
  </si>
  <si>
    <t>N5148_L1190</t>
  </si>
  <si>
    <t>shah_kid48_N5148_L1190_K0.4_E0_P0_F0</t>
  </si>
  <si>
    <t>4.956</t>
  </si>
  <si>
    <t>N5138_L1192</t>
  </si>
  <si>
    <t>N5068_L1200</t>
  </si>
  <si>
    <t>shah_kid48_N5068_L1200_K0.5_E0_P0_F0</t>
  </si>
  <si>
    <t>5.787</t>
  </si>
  <si>
    <t>N5066_L1200</t>
  </si>
  <si>
    <t>shah_kid48_N5066_L1200_K0.6_E0_P0_F0</t>
  </si>
  <si>
    <t>5.092</t>
  </si>
  <si>
    <t>N503_L5113</t>
  </si>
  <si>
    <t>5.495</t>
  </si>
  <si>
    <t>N5018_L1208</t>
  </si>
  <si>
    <t>shah_kid48_N5018_L1208_K0.4_E0_P0_F0</t>
  </si>
  <si>
    <t>N5010_L1209</t>
  </si>
  <si>
    <t>shah_kid48_N5010_L1209_K0.4_E0_P0_F0</t>
  </si>
  <si>
    <t>5.379</t>
  </si>
  <si>
    <t>N5008_L1209</t>
  </si>
  <si>
    <t>shah_kid48_N5008_L1209_K0.5_E0_P0_F0</t>
  </si>
  <si>
    <t>2.565e-18</t>
  </si>
  <si>
    <t>5.727</t>
  </si>
  <si>
    <t>N500_L5120</t>
  </si>
  <si>
    <t>shah_kid48_N500_L5120_K0.7_E0_P0_F0</t>
  </si>
  <si>
    <t>4.044</t>
  </si>
  <si>
    <t>N50_L20982</t>
  </si>
  <si>
    <t>shah_kid48_N50_L20982_K0.7_E0_P0_F0</t>
  </si>
  <si>
    <t>1.027e-29</t>
  </si>
  <si>
    <t>7.056</t>
  </si>
  <si>
    <t>N4992_L1212</t>
  </si>
  <si>
    <t>shah_kid48_N4992_L1212_K0.6_E0_P0_F0</t>
  </si>
  <si>
    <t>1.356e-38</t>
  </si>
  <si>
    <t>6.709</t>
  </si>
  <si>
    <t>N4978_L1214</t>
  </si>
  <si>
    <t>shah_kid48_N4978_L1214_K0.4_E0_P0_F0</t>
  </si>
  <si>
    <t>8.334e-08</t>
  </si>
  <si>
    <t>N4971_L1215</t>
  </si>
  <si>
    <t>5.759</t>
  </si>
  <si>
    <t>N4963_L1216</t>
  </si>
  <si>
    <t>shah_kid48_N4963_L1216_K0.4_E0_P0_F0</t>
  </si>
  <si>
    <t>5.286e-05</t>
  </si>
  <si>
    <t>4.338</t>
  </si>
  <si>
    <t>N4956_L1217</t>
  </si>
  <si>
    <t>shah_kid48_N4956_L1217_K0.4_E0_P0_F0</t>
  </si>
  <si>
    <t>5.587</t>
  </si>
  <si>
    <t>N4947_L1219</t>
  </si>
  <si>
    <t>shah_kid48_N4947_L1219_K0.3_E0_P0_F0</t>
  </si>
  <si>
    <t>6.374</t>
  </si>
  <si>
    <t>N4936_L1221</t>
  </si>
  <si>
    <t>shah_kid48_N4936_L1221_K0.2_E0_P0_F0</t>
  </si>
  <si>
    <t>5.462</t>
  </si>
  <si>
    <t>N4934_L1221</t>
  </si>
  <si>
    <t>shah_kid48_N4934_L1221_K0.7_E0_P0_F0</t>
  </si>
  <si>
    <t>2.834e-02</t>
  </si>
  <si>
    <t>1.525</t>
  </si>
  <si>
    <t>N4920_L1223</t>
  </si>
  <si>
    <t>shah_kid48_N4920_L1223_K0.4_E0_P0_F0</t>
  </si>
  <si>
    <t>N492_L5146</t>
  </si>
  <si>
    <t>shah_kid48_N492_L5146_K0.7_E0_P0_F0</t>
  </si>
  <si>
    <t>2.809e-04</t>
  </si>
  <si>
    <t>4.787</t>
  </si>
  <si>
    <t>N4911_L1224</t>
  </si>
  <si>
    <t>shah_kid48_N4911_L1224_K0.5_E0_P0_F0</t>
  </si>
  <si>
    <t>6.196</t>
  </si>
  <si>
    <t>N4897_L1226</t>
  </si>
  <si>
    <t>shah_kid48_N4897_L1226_K0.3_E0_P0_F0</t>
  </si>
  <si>
    <t>7.939e-08</t>
  </si>
  <si>
    <t>5.078</t>
  </si>
  <si>
    <t>N4876_L1228</t>
  </si>
  <si>
    <t>shah_kid48_N4876_L1228_K0.4_E0_P0_F0</t>
  </si>
  <si>
    <t>1.900e-16</t>
  </si>
  <si>
    <t>5.362</t>
  </si>
  <si>
    <t>N4869_L1229</t>
  </si>
  <si>
    <t>shah_kid48_N4869_L1229_K0.4_E0_P0_F0</t>
  </si>
  <si>
    <t>5.101</t>
  </si>
  <si>
    <t>N4856_L1231</t>
  </si>
  <si>
    <t>shah_kid48_N4856_L1231_K0.3_E0_P0_F0</t>
  </si>
  <si>
    <t>5.954</t>
  </si>
  <si>
    <t>N4852_L1231</t>
  </si>
  <si>
    <t>shah_kid48_N4852_L1231_K0.7_E0_P0_F0</t>
  </si>
  <si>
    <t>3.144e-04</t>
  </si>
  <si>
    <t>4.031</t>
  </si>
  <si>
    <t>N4846_L1232</t>
  </si>
  <si>
    <t>shah_kid48_N4846_L1232_K0.7_E0_P0_F0</t>
  </si>
  <si>
    <t>N4839_L1234</t>
  </si>
  <si>
    <t>shah_kid48_N4839_L1234_K0.2_E0_P0_F0</t>
  </si>
  <si>
    <t>5.757</t>
  </si>
  <si>
    <t>N4833_L1235</t>
  </si>
  <si>
    <t>shah_kid48_N4833_L1235_K0.2_E0_P0_F0</t>
  </si>
  <si>
    <t>N4831_L1235</t>
  </si>
  <si>
    <t>shah_kid48_N4831_L1235_K0.2_E0_P0_F0</t>
  </si>
  <si>
    <t>6.679</t>
  </si>
  <si>
    <t>N4828_L1236</t>
  </si>
  <si>
    <t>shah_kid48_N4828_L1236_K0.2_E0_P0_F0</t>
  </si>
  <si>
    <t>4.81</t>
  </si>
  <si>
    <t>N4821_L1237</t>
  </si>
  <si>
    <t>3.426e-14</t>
  </si>
  <si>
    <t>5.552</t>
  </si>
  <si>
    <t>N482_L5190</t>
  </si>
  <si>
    <t>shah_kid48_N482_L5190_K0.6_E0_P0_F0</t>
  </si>
  <si>
    <t>6.157</t>
  </si>
  <si>
    <t>N4810_L1238</t>
  </si>
  <si>
    <t>6.176</t>
  </si>
  <si>
    <t>N4806_L1239</t>
  </si>
  <si>
    <t>shah_kid48_N4806_L1239_K0.3_E0_P0_F0</t>
  </si>
  <si>
    <t>2.059e-06</t>
  </si>
  <si>
    <t>N4792_L1241</t>
  </si>
  <si>
    <t>shah_kid48_N4792_L1241_K0.5_E0_P0_F0</t>
  </si>
  <si>
    <t>5.515</t>
  </si>
  <si>
    <t>N4784_L1242</t>
  </si>
  <si>
    <t>shah_kid48_N4784_L1242_K0.5_E0_P0_F0</t>
  </si>
  <si>
    <t>7.438</t>
  </si>
  <si>
    <t>N4772_L1245</t>
  </si>
  <si>
    <t>shah_kid48_N4772_L1245_K0.2_E0_P0_F0</t>
  </si>
  <si>
    <t>N4763_L1246</t>
  </si>
  <si>
    <t>shah_kid48_N4763_L1246_K0.2_E0_P0_F0</t>
  </si>
  <si>
    <t>N4757_L1247</t>
  </si>
  <si>
    <t>shah_kid48_N4757_L1247_K0.4_E0_P0_F0</t>
  </si>
  <si>
    <t>4.68</t>
  </si>
  <si>
    <t>N4749_L1248</t>
  </si>
  <si>
    <t>shah_kid48_N4749_L1248_K0.6_E0_P0_F0</t>
  </si>
  <si>
    <t>6.208</t>
  </si>
  <si>
    <t>N4723_L1251</t>
  </si>
  <si>
    <t>shah_kid48_N4723_L1251_K0.3_E0_P0_F0</t>
  </si>
  <si>
    <t>N4722_L1251</t>
  </si>
  <si>
    <t>shah_kid48_N4722_L1251_K0.3_E0_P0_F0</t>
  </si>
  <si>
    <t>3.334e-14</t>
  </si>
  <si>
    <t>N4721_L1251</t>
  </si>
  <si>
    <t>shah_kid48_N4721_L1251_K0.4_E0_P0_F0</t>
  </si>
  <si>
    <t>6.631</t>
  </si>
  <si>
    <t>N4698_L1255</t>
  </si>
  <si>
    <t>shah_kid48_N4698_L1255_K0.4_E0_P0_F0</t>
  </si>
  <si>
    <t>6.433</t>
  </si>
  <si>
    <t>N4692_L1256</t>
  </si>
  <si>
    <t>shah_kid48_N4692_L1256_K0.5_E0_P0_F0</t>
  </si>
  <si>
    <t>5.976</t>
  </si>
  <si>
    <t>N4688_L1257</t>
  </si>
  <si>
    <t>shah_kid48_N4688_L1257_K0.4_E0_P0_F0</t>
  </si>
  <si>
    <t>6.697</t>
  </si>
  <si>
    <t>N4684_L1258</t>
  </si>
  <si>
    <t>shah_kid48_N4684_L1258_K0.3_E0_P0_F0</t>
  </si>
  <si>
    <t>6.327</t>
  </si>
  <si>
    <t>N4666_L1260</t>
  </si>
  <si>
    <t>shah_kid48_N4666_L1260_K0.8_E0_P0_F0</t>
  </si>
  <si>
    <t>5.747</t>
  </si>
  <si>
    <t>N4646_L1264</t>
  </si>
  <si>
    <t>shah_kid48_N4646_L1264_K0.5_E0_P0_F0</t>
  </si>
  <si>
    <t>6.088</t>
  </si>
  <si>
    <t>N4640_L1265</t>
  </si>
  <si>
    <t>N4639_L1265</t>
  </si>
  <si>
    <t>shah_kid48_N4639_L1265_K0.3_E0_P0_F0</t>
  </si>
  <si>
    <t>4.057e-08</t>
  </si>
  <si>
    <t>4.872</t>
  </si>
  <si>
    <t>N463_L5299</t>
  </si>
  <si>
    <t>shah_kid48_N463_L5299_K0.7_E0_P0_F0</t>
  </si>
  <si>
    <t>5.208</t>
  </si>
  <si>
    <t>N4623_L1267</t>
  </si>
  <si>
    <t>shah_kid48_N4623_L1267_K0.5_E0_P0_F0</t>
  </si>
  <si>
    <t>2.064e-09</t>
  </si>
  <si>
    <t>6.237</t>
  </si>
  <si>
    <t>N4590_L1272</t>
  </si>
  <si>
    <t>shah_kid48_N4590_L1272_K0.4_E0_P0_F0</t>
  </si>
  <si>
    <t>3.494e-10</t>
  </si>
  <si>
    <t>N4582_L1274</t>
  </si>
  <si>
    <t>shah_kid48_N4582_L1274_K0.3_E0_P0_F0</t>
  </si>
  <si>
    <t>6.009e-07</t>
  </si>
  <si>
    <t>4.904</t>
  </si>
  <si>
    <t>N4580_L1274</t>
  </si>
  <si>
    <t>shah_kid48_N4580_L1274_K0.4_E0_P0_F0</t>
  </si>
  <si>
    <t>3.743e-06</t>
  </si>
  <si>
    <t>N4569_L1277</t>
  </si>
  <si>
    <t>shah_kid48_N4569_L1277_K0.2_E0_P0_F0</t>
  </si>
  <si>
    <t>4.638</t>
  </si>
  <si>
    <t>N4563_L1278</t>
  </si>
  <si>
    <t>shah_kid48_N4563_L1278_K0.1_E0_P0_F0</t>
  </si>
  <si>
    <t>4.96</t>
  </si>
  <si>
    <t>N4554_L1279</t>
  </si>
  <si>
    <t>shah_kid48_N4554_L1279_K0.2_E0_P0_F0</t>
  </si>
  <si>
    <t>3.892e-13</t>
  </si>
  <si>
    <t>N450_L5408</t>
  </si>
  <si>
    <t>shah_kid48_N450_L5408_K0.6_E0_P0_F0</t>
  </si>
  <si>
    <t>6.726</t>
  </si>
  <si>
    <t>N4460_L1293</t>
  </si>
  <si>
    <t>shah_kid48_N4460_L1293_K0.4_E0_P0_F0</t>
  </si>
  <si>
    <t>5.657</t>
  </si>
  <si>
    <t>N4453_L1294</t>
  </si>
  <si>
    <t>shah_kid48_N4453_L1294_K0.3_E0_P0_F0</t>
  </si>
  <si>
    <t>5.972</t>
  </si>
  <si>
    <t>N4448_L1294</t>
  </si>
  <si>
    <t>shah_kid48_N4448_L1294_K0.5_E0_P0_F0</t>
  </si>
  <si>
    <t>4.984</t>
  </si>
  <si>
    <t>N4445_L1295</t>
  </si>
  <si>
    <t>shah_kid48_N4445_L1295_K0.5_E0_P0_F0</t>
  </si>
  <si>
    <t>5.298</t>
  </si>
  <si>
    <t>N4440_L1296</t>
  </si>
  <si>
    <t>shah_kid48_N4440_L1296_K0.4_E0_P0_F0</t>
  </si>
  <si>
    <t>4.209</t>
  </si>
  <si>
    <t>N444_L5496</t>
  </si>
  <si>
    <t>shah_kid48_N444_L5496_K0.6_E0_P0_F0</t>
  </si>
  <si>
    <t>3.480e-11</t>
  </si>
  <si>
    <t>5.225</t>
  </si>
  <si>
    <t>N443_L5505</t>
  </si>
  <si>
    <t>shah_kid48_N443_L5505_K0.9_E0_P0_F0</t>
  </si>
  <si>
    <t>6.536</t>
  </si>
  <si>
    <t>N4425_L1299</t>
  </si>
  <si>
    <t>shah_kid48_N4425_L1299_K0.5_E0_P0_F0</t>
  </si>
  <si>
    <t>4.728</t>
  </si>
  <si>
    <t>N4398_L1304</t>
  </si>
  <si>
    <t>shah_kid48_N4398_L1304_K0.5_E0_P0_F0</t>
  </si>
  <si>
    <t>N4393_L1306</t>
  </si>
  <si>
    <t>shah_kid48_N4393_L1306_K0.3_E0_P0_F0</t>
  </si>
  <si>
    <t>6.217</t>
  </si>
  <si>
    <t>N4389_L1306</t>
  </si>
  <si>
    <t>shah_kid48_N4389_L1306_K0.5_E0_P0_F0</t>
  </si>
  <si>
    <t>6.628</t>
  </si>
  <si>
    <t>N4378_L1308</t>
  </si>
  <si>
    <t>shah_kid48_N4378_L1308_K0.2_E0_P0_F0</t>
  </si>
  <si>
    <t>2.803e-05</t>
  </si>
  <si>
    <t>4.37</t>
  </si>
  <si>
    <t>N4376_L1308</t>
  </si>
  <si>
    <t>shah_kid48_N4376_L1308_K0.3_E0_P0_F0</t>
  </si>
  <si>
    <t>N4371_L1309</t>
  </si>
  <si>
    <t>shah_kid48_N4371_L1309_K0.5_E0_P0_F0</t>
  </si>
  <si>
    <t>6.622e-14</t>
  </si>
  <si>
    <t>N436_L5529</t>
  </si>
  <si>
    <t>shah_kid48_N436_L5529_K0.6_E0_P0_F0</t>
  </si>
  <si>
    <t>1.970e-05</t>
  </si>
  <si>
    <t>N4350_L1312</t>
  </si>
  <si>
    <t>shah_kid48_N4350_L1312_K0.4_E0_P0_F0</t>
  </si>
  <si>
    <t>2.050e-18</t>
  </si>
  <si>
    <t>6.06</t>
  </si>
  <si>
    <t>N4333_L1315</t>
  </si>
  <si>
    <t>shah_kid48_N4333_L1315_K0.2_E0_P0_F0</t>
  </si>
  <si>
    <t>N4317_L1318</t>
  </si>
  <si>
    <t>shah_kid48_N4317_L1318_K0.3_E0_P0_F0</t>
  </si>
  <si>
    <t>4.534</t>
  </si>
  <si>
    <t>N4313_L1319</t>
  </si>
  <si>
    <t>shah_kid48_N4313_L1319_K0.3_E0_P0_F0</t>
  </si>
  <si>
    <t>7.755e-09</t>
  </si>
  <si>
    <t>4.862</t>
  </si>
  <si>
    <t>N4309_L1320</t>
  </si>
  <si>
    <t>shah_kid48_N4309_L1320_K0.3_E0_P0_F0</t>
  </si>
  <si>
    <t>5.181</t>
  </si>
  <si>
    <t>N4301_L1321</t>
  </si>
  <si>
    <t>shah_kid48_N4301_L1321_K0.2_E0_P0_F0</t>
  </si>
  <si>
    <t>N4294_L1323</t>
  </si>
  <si>
    <t>shah_kid48_N4294_L1323_K0.3_E0_P0_F0</t>
  </si>
  <si>
    <t>N4214_L1337</t>
  </si>
  <si>
    <t>shah_kid48_N4214_L1337_K0.5_E0_P0_F0</t>
  </si>
  <si>
    <t>2.306e-17</t>
  </si>
  <si>
    <t>N4197_L1340</t>
  </si>
  <si>
    <t>6.653</t>
  </si>
  <si>
    <t>N4187_L1345</t>
  </si>
  <si>
    <t>shah_kid48_N4187_L1345_K0.4_E0_P0_F0</t>
  </si>
  <si>
    <t>2.135e-09</t>
  </si>
  <si>
    <t>6.067</t>
  </si>
  <si>
    <t>N4170_L1348</t>
  </si>
  <si>
    <t>shah_kid48_N4170_L1348_K0.3_E0_P0_F0</t>
  </si>
  <si>
    <t>5.124</t>
  </si>
  <si>
    <t>N417_L5651</t>
  </si>
  <si>
    <t>shah_kid48_N417_L5651_K0.8_E0_P0_F0</t>
  </si>
  <si>
    <t>2.844e-11</t>
  </si>
  <si>
    <t>N4163_L1349</t>
  </si>
  <si>
    <t>shah_kid48_N4163_L1349_K0.3_E0_P0_F0</t>
  </si>
  <si>
    <t>3.503e-06</t>
  </si>
  <si>
    <t>4.696</t>
  </si>
  <si>
    <t>N4160_L1349</t>
  </si>
  <si>
    <t>shah_kid48_N4160_L1349_K0.8_E0_P0_F0</t>
  </si>
  <si>
    <t>6.358</t>
  </si>
  <si>
    <t>N4153_L1351</t>
  </si>
  <si>
    <t>shah_kid48_N4153_L1351_K0.4_E0_P0_F0</t>
  </si>
  <si>
    <t>3.448e-23</t>
  </si>
  <si>
    <t>N415_L5659</t>
  </si>
  <si>
    <t>shah_kid48_N415_L5659_K1.3_E0_P0_F0</t>
  </si>
  <si>
    <t>4.901</t>
  </si>
  <si>
    <t>N4139_L1353</t>
  </si>
  <si>
    <t>shah_kid48_N4139_L1353_K0.4_E0_P0_F0</t>
  </si>
  <si>
    <t>4.389</t>
  </si>
  <si>
    <t>N4117_L1357</t>
  </si>
  <si>
    <t>shah_kid48_N4117_L1357_K0.5_E0_P0_F0</t>
  </si>
  <si>
    <t>N410_L5677</t>
  </si>
  <si>
    <t>shah_kid48_N410_L5677_K0.6_E0_P0_F0</t>
  </si>
  <si>
    <t>4.498</t>
  </si>
  <si>
    <t>N4097_L1362</t>
  </si>
  <si>
    <t>shah_kid48_N4097_L1362_K0.4_E0_P0_F0</t>
  </si>
  <si>
    <t>5.662</t>
  </si>
  <si>
    <t>N4095_L1362</t>
  </si>
  <si>
    <t>shah_kid48_N4095_L1362_K0.4_E0_P0_F0</t>
  </si>
  <si>
    <t>5.951</t>
  </si>
  <si>
    <t>N4089_L1363</t>
  </si>
  <si>
    <t>shah_kid48_N4089_L1363_K0.4_E0_P0_F0</t>
  </si>
  <si>
    <t>4.807</t>
  </si>
  <si>
    <t>N408_L5685</t>
  </si>
  <si>
    <t>N4078_L1365</t>
  </si>
  <si>
    <t>shah_kid48_N4078_L1365_K0.7_E0_P0_F0</t>
  </si>
  <si>
    <t>2.339e-04</t>
  </si>
  <si>
    <t>4.061</t>
  </si>
  <si>
    <t>N4066_L1368</t>
  </si>
  <si>
    <t>shah_kid48_N4066_L1368_K0.1_E0_P0_F0</t>
  </si>
  <si>
    <t>4.251</t>
  </si>
  <si>
    <t>N4064_L1368</t>
  </si>
  <si>
    <t>shah_kid48_N4064_L1368_K0.5_E0_P0_F0</t>
  </si>
  <si>
    <t>5.871</t>
  </si>
  <si>
    <t>N4059_L1369</t>
  </si>
  <si>
    <t>shah_kid48_N4059_L1369_K0.5_E0_P0_F0</t>
  </si>
  <si>
    <t>4.113</t>
  </si>
  <si>
    <t>N405_L5716</t>
  </si>
  <si>
    <t>shah_kid48_N405_L5716_K0.6_E0_P0_F0</t>
  </si>
  <si>
    <t>3.997e-18</t>
  </si>
  <si>
    <t>6.086</t>
  </si>
  <si>
    <t>N4048_L1372</t>
  </si>
  <si>
    <t>shah_kid48_N4048_L1372_K0.3_E0_P0_F0</t>
  </si>
  <si>
    <t>N4041_L1374</t>
  </si>
  <si>
    <t>shah_kid48_N4041_L1374_K0.4_E0_P0_F0</t>
  </si>
  <si>
    <t>4.43</t>
  </si>
  <si>
    <t>N404_L5725</t>
  </si>
  <si>
    <t>shah_kid48_N404_L5725_K0.9_E0_P0_F0</t>
  </si>
  <si>
    <t>N4039_L1374</t>
  </si>
  <si>
    <t>shah_kid48_N4039_L1374_K0.5_E0_P0_F0</t>
  </si>
  <si>
    <t>6.058</t>
  </si>
  <si>
    <t>N4024_L1377</t>
  </si>
  <si>
    <t>shah_kid48_N4024_L1377_K0.2_E0_P0_F0</t>
  </si>
  <si>
    <t>1.270e-31</t>
  </si>
  <si>
    <t>6.729</t>
  </si>
  <si>
    <t>N4023_L1377</t>
  </si>
  <si>
    <t>shah_kid48_N4023_L1377_K0.4_E0_P0_F0</t>
  </si>
  <si>
    <t>N4020_L1378</t>
  </si>
  <si>
    <t>shah_kid48_N4020_L1378_K0.3_E0_P0_F0</t>
  </si>
  <si>
    <t>4.882e-20</t>
  </si>
  <si>
    <t>N402_L5729</t>
  </si>
  <si>
    <t>6.539</t>
  </si>
  <si>
    <t>N4019_L1378</t>
  </si>
  <si>
    <t>N4015_L1379</t>
  </si>
  <si>
    <t>shah_kid48_N4015_L1379_K0.5_E0_P0_F0</t>
  </si>
  <si>
    <t>2.890e-19</t>
  </si>
  <si>
    <t>N401_L5731</t>
  </si>
  <si>
    <t>shah_kid48_N401_L5731_K0.4_E0_P0_F0</t>
  </si>
  <si>
    <t>6.276</t>
  </si>
  <si>
    <t>N4006_L1382</t>
  </si>
  <si>
    <t>shah_kid48_N4006_L1382_K0.1_E0_P0_F0</t>
  </si>
  <si>
    <t>4.570e-17</t>
  </si>
  <si>
    <t>5.148</t>
  </si>
  <si>
    <t>N4_L50816</t>
  </si>
  <si>
    <t>shah_kid48_N4_L50816_K1.5_E0_P0_F0</t>
  </si>
  <si>
    <t>3.295e-19</t>
  </si>
  <si>
    <t>5.245</t>
  </si>
  <si>
    <t>N399_L5743</t>
  </si>
  <si>
    <t>shah_kid48_N399_L5743_K1.1_E0_P0_F0</t>
  </si>
  <si>
    <t>5.189</t>
  </si>
  <si>
    <t>N3986_L1385</t>
  </si>
  <si>
    <t>shah_kid48_N3986_L1385_K0.4_E0_P0_F0</t>
  </si>
  <si>
    <t>N3984_L1386</t>
  </si>
  <si>
    <t>shah_kid48_N3984_L1386_K0.2_E0_P0_F0</t>
  </si>
  <si>
    <t>3.780e-13</t>
  </si>
  <si>
    <t>5.12</t>
  </si>
  <si>
    <t>N398_L5751</t>
  </si>
  <si>
    <t>shah_kid48_N398_L5751_K0.8_E0_P0_F0</t>
  </si>
  <si>
    <t>5.783</t>
  </si>
  <si>
    <t>N3956_L1393</t>
  </si>
  <si>
    <t>shah_kid48_N3956_L1393_K0.5_E0_P0_F0</t>
  </si>
  <si>
    <t>3.355e-04</t>
  </si>
  <si>
    <t>4.388</t>
  </si>
  <si>
    <t>N3939_L1397</t>
  </si>
  <si>
    <t>shah_kid48_N3939_L1397_K0.3_E0_P0_F0</t>
  </si>
  <si>
    <t>5.663</t>
  </si>
  <si>
    <t>N3936_L1397</t>
  </si>
  <si>
    <t>shah_kid48_N3936_L1397_K0.8_E0_P0_F0</t>
  </si>
  <si>
    <t>5.655</t>
  </si>
  <si>
    <t>N3893_L1407</t>
  </si>
  <si>
    <t>shah_kid48_N3893_L1407_K0.4_E0_P0_F0</t>
  </si>
  <si>
    <t>5.469</t>
  </si>
  <si>
    <t>N388_L5886</t>
  </si>
  <si>
    <t>shah_kid48_N388_L5886_K1.1_E0_P0_F0</t>
  </si>
  <si>
    <t>2.546e-17</t>
  </si>
  <si>
    <t>N3873_L1412</t>
  </si>
  <si>
    <t>1.133e-05</t>
  </si>
  <si>
    <t>4.75</t>
  </si>
  <si>
    <t>N387_L5892</t>
  </si>
  <si>
    <t>shah_kid48_N387_L5892_K0.8_E0_P0_F0</t>
  </si>
  <si>
    <t>5.043</t>
  </si>
  <si>
    <t>N3861_L1414</t>
  </si>
  <si>
    <t>shah_kid48_N3861_L1414_K0.5_E0_P0_F0</t>
  </si>
  <si>
    <t>N3853_L1417</t>
  </si>
  <si>
    <t>shah_kid48_N3853_L1417_K0.3_E0_P0_F0</t>
  </si>
  <si>
    <t>6.108</t>
  </si>
  <si>
    <t>N3852_L1417</t>
  </si>
  <si>
    <t>shah_kid48_N3852_L1417_K0.6_E0_P0_F0</t>
  </si>
  <si>
    <t>4.951</t>
  </si>
  <si>
    <t>N3847_L1419</t>
  </si>
  <si>
    <t>shah_kid48_N3847_L1419_K0.5_E0_P0_F0</t>
  </si>
  <si>
    <t>3.523e-27</t>
  </si>
  <si>
    <t>5.798</t>
  </si>
  <si>
    <t>N384_L5926</t>
  </si>
  <si>
    <t>shah_kid48_N384_L5926_K0.6_E0_P0_F0</t>
  </si>
  <si>
    <t>3.648e-13</t>
  </si>
  <si>
    <t>5.847</t>
  </si>
  <si>
    <t>N3829_L1423</t>
  </si>
  <si>
    <t>shah_kid48_N3829_L1423_K0.2_E0_P0_F0</t>
  </si>
  <si>
    <t>5.293</t>
  </si>
  <si>
    <t>N3818_L1424</t>
  </si>
  <si>
    <t>shah_kid48_N3818_L1424_K0.5_E0_P0_F0</t>
  </si>
  <si>
    <t>6.526</t>
  </si>
  <si>
    <t>N3808_L1426</t>
  </si>
  <si>
    <t>N3804_L1426</t>
  </si>
  <si>
    <t>shah_kid48_N3804_L1426_K0.5_E0_P0_F0</t>
  </si>
  <si>
    <t>5.138</t>
  </si>
  <si>
    <t>N3794_L1429</t>
  </si>
  <si>
    <t>shah_kid48_N3794_L1429_K0.3_E0_P0_F0</t>
  </si>
  <si>
    <t>1.691e-06</t>
  </si>
  <si>
    <t>4.771</t>
  </si>
  <si>
    <t>N3786_L1431</t>
  </si>
  <si>
    <t>shah_kid48_N3786_L1431_K0.6_E0_P0_F0</t>
  </si>
  <si>
    <t>5.021</t>
  </si>
  <si>
    <t>N3781_L1432</t>
  </si>
  <si>
    <t>shah_kid48_N3781_L1432_K0.5_E0_P0_F0</t>
  </si>
  <si>
    <t>5.231</t>
  </si>
  <si>
    <t>N3775_L1435</t>
  </si>
  <si>
    <t>shah_kid48_N3775_L1435_K0.5_E0_P0_F0</t>
  </si>
  <si>
    <t>N3769_L1436</t>
  </si>
  <si>
    <t>shah_kid48_N3769_L1436_K0.4_E0_P0_F0</t>
  </si>
  <si>
    <t>N3768_L1436</t>
  </si>
  <si>
    <t>shah_kid48_N3768_L1436_K0.4_E0_P0_F0</t>
  </si>
  <si>
    <t>3.963e-17</t>
  </si>
  <si>
    <t>5.831</t>
  </si>
  <si>
    <t>N3763_L1437</t>
  </si>
  <si>
    <t>shah_kid48_N3763_L1437_K0.4_E0_P0_F0</t>
  </si>
  <si>
    <t>6.4</t>
  </si>
  <si>
    <t>N3750_L1440</t>
  </si>
  <si>
    <t>shah_kid48_N3750_L1440_K0.4_E0_P0_F0</t>
  </si>
  <si>
    <t>3.344e-09</t>
  </si>
  <si>
    <t>5.216</t>
  </si>
  <si>
    <t>N3736_L1444</t>
  </si>
  <si>
    <t>shah_kid48_N3736_L1444_K0.5_E0_P0_F0</t>
  </si>
  <si>
    <t>4.966</t>
  </si>
  <si>
    <t>N3713_L1448</t>
  </si>
  <si>
    <t>shah_kid48_N3713_L1448_K0.3_E0_P0_F0</t>
  </si>
  <si>
    <t>6.068</t>
  </si>
  <si>
    <t>N3699_L1451</t>
  </si>
  <si>
    <t>shah_kid48_N3699_L1451_K0.3_E0_P0_F0</t>
  </si>
  <si>
    <t>1.082e-06</t>
  </si>
  <si>
    <t>4.527</t>
  </si>
  <si>
    <t>N369_L5228</t>
  </si>
  <si>
    <t>shah_kid48_N369_L5228_K1_E0_P1_F1</t>
  </si>
  <si>
    <t>N3683_L1456</t>
  </si>
  <si>
    <t>3.082e-06</t>
  </si>
  <si>
    <t>4.882</t>
  </si>
  <si>
    <t>N3674_L1458</t>
  </si>
  <si>
    <t>shah_kid48_N3674_L1458_K0.3_E0_P0_F0</t>
  </si>
  <si>
    <t>5.79</t>
  </si>
  <si>
    <t>N3671_L1458</t>
  </si>
  <si>
    <t>6.009</t>
  </si>
  <si>
    <t>N3667_L1459</t>
  </si>
  <si>
    <t>shah_kid48_N3667_L1459_K0.1_E0_P0_F0</t>
  </si>
  <si>
    <t>7.093</t>
  </si>
  <si>
    <t>N3662_L1459</t>
  </si>
  <si>
    <t>shah_kid48_N3662_L1459_K0.3_E0_P0_F0</t>
  </si>
  <si>
    <t>5.306</t>
  </si>
  <si>
    <t>N3657_L1460</t>
  </si>
  <si>
    <t>shah_kid48_N3657_L1460_K0.2_E0_P0_F0</t>
  </si>
  <si>
    <t>7.451</t>
  </si>
  <si>
    <t>N3625_L1469</t>
  </si>
  <si>
    <t>shah_kid48_N3625_L1469_K0.3_E0_P0_F0</t>
  </si>
  <si>
    <t>6.008</t>
  </si>
  <si>
    <t>N3606_L1472</t>
  </si>
  <si>
    <t>shah_kid48_N3606_L1472_K0.4_E0_P0_F0</t>
  </si>
  <si>
    <t>5.475</t>
  </si>
  <si>
    <t>N36_L25487</t>
  </si>
  <si>
    <t>shah_kid48_N36_L25487_K1.8_E0_P0_F0</t>
  </si>
  <si>
    <t>N3588_L1476</t>
  </si>
  <si>
    <t>shah_kid48_N3588_L1476_K0.3_E0_P0_F0</t>
  </si>
  <si>
    <t>N3582_L1476</t>
  </si>
  <si>
    <t>shah_kid48_N3582_L1476_K0.5_E0_P0_F0</t>
  </si>
  <si>
    <t>5.565</t>
  </si>
  <si>
    <t>N3575_L1478</t>
  </si>
  <si>
    <t>shah_kid48_N3575_L1478_K0.3_E0_P0_F0</t>
  </si>
  <si>
    <t>4.856</t>
  </si>
  <si>
    <t>N3562_L1481</t>
  </si>
  <si>
    <t>shah_kid48_N3562_L1481_K0.4_E0_P0_F0</t>
  </si>
  <si>
    <t>N3559_L1481</t>
  </si>
  <si>
    <t>shah_kid48_N3559_L1481_K0.8_E0_P0_F0</t>
  </si>
  <si>
    <t>5.628</t>
  </si>
  <si>
    <t>N3549_L1483</t>
  </si>
  <si>
    <t>shah_kid48_N3549_L1483_K0.2_E0_P0_F0</t>
  </si>
  <si>
    <t>2.918e-06</t>
  </si>
  <si>
    <t>4.314</t>
  </si>
  <si>
    <t>N3537_L1487</t>
  </si>
  <si>
    <t>shah_kid48_N3537_L1487_K0.4_E0_P0_F0</t>
  </si>
  <si>
    <t>6.955</t>
  </si>
  <si>
    <t>N3525_L1490</t>
  </si>
  <si>
    <t>3.724e-03</t>
  </si>
  <si>
    <t>3.624</t>
  </si>
  <si>
    <t>N3522_L1491</t>
  </si>
  <si>
    <t>shah_kid48_N3522_L1491_K0.1_E0_P0_F0</t>
  </si>
  <si>
    <t>1.098e-16</t>
  </si>
  <si>
    <t>N3514_L1492</t>
  </si>
  <si>
    <t>shah_kid48_N3514_L1492_K0.5_E0_P0_F0</t>
  </si>
  <si>
    <t>N3509_L1493</t>
  </si>
  <si>
    <t>shah_kid48_N3509_L1493_K0.5_E0_P0_F0</t>
  </si>
  <si>
    <t>4.258</t>
  </si>
  <si>
    <t>N3507_L1493</t>
  </si>
  <si>
    <t>shah_kid48_N3507_L1493_K0.7_E0_P0_F0</t>
  </si>
  <si>
    <t>N3504_L1494</t>
  </si>
  <si>
    <t>6.039</t>
  </si>
  <si>
    <t>N3500_L1495</t>
  </si>
  <si>
    <t>shah_kid48_N3500_L1495_K0.2_E0_P0_F0</t>
  </si>
  <si>
    <t>5.317</t>
  </si>
  <si>
    <t>N3499_L1495</t>
  </si>
  <si>
    <t>shah_kid48_N3499_L1495_K0.4_E0_P0_F0</t>
  </si>
  <si>
    <t>1.723e-14</t>
  </si>
  <si>
    <t>5.52</t>
  </si>
  <si>
    <t>N3491_L1498</t>
  </si>
  <si>
    <t>shah_kid48_N3491_L1498_K0.5_E0_P0_F0</t>
  </si>
  <si>
    <t>1.015e-46</t>
  </si>
  <si>
    <t>7.188</t>
  </si>
  <si>
    <t>N3490_L1498</t>
  </si>
  <si>
    <t>6.149</t>
  </si>
  <si>
    <t>N3475_L1505</t>
  </si>
  <si>
    <t>shah_kid48_N3475_L1505_K0.6_E0_P0_F0</t>
  </si>
  <si>
    <t>7.486e-06</t>
  </si>
  <si>
    <t>N3441_L1514</t>
  </si>
  <si>
    <t>shah_kid48_N3441_L1514_K0.5_E0_P0_F0</t>
  </si>
  <si>
    <t>N3439_L1515</t>
  </si>
  <si>
    <t>shah_kid48_N3439_L1515_K0.3_E0_P0_F0</t>
  </si>
  <si>
    <t>5.616</t>
  </si>
  <si>
    <t>N3438_L1515</t>
  </si>
  <si>
    <t>shah_kid48_N3438_L1515_K0.4_E0_P0_F0</t>
  </si>
  <si>
    <t>5.108</t>
  </si>
  <si>
    <t>N3430_L1517</t>
  </si>
  <si>
    <t>shah_kid48_N3430_L1517_K1_E0_P0_F0</t>
  </si>
  <si>
    <t>3.088e-06</t>
  </si>
  <si>
    <t>4.894</t>
  </si>
  <si>
    <t>N3427_L1519</t>
  </si>
  <si>
    <t>shah_kid48_N3427_L1519_K0.1_E0_P0_F0</t>
  </si>
  <si>
    <t>N3424_L1519</t>
  </si>
  <si>
    <t>shah_kid48_N3424_L1519_K0.8_E0_P0_F0</t>
  </si>
  <si>
    <t>N3420_L1520</t>
  </si>
  <si>
    <t>shah_kid48_N3420_L1520_K0.4_E0_P0_F0</t>
  </si>
  <si>
    <t>6.103</t>
  </si>
  <si>
    <t>N3419_L1520</t>
  </si>
  <si>
    <t>shah_kid48_N3419_L1520_K0.5_E0_P0_F0</t>
  </si>
  <si>
    <t>4.776</t>
  </si>
  <si>
    <t>N3417_L1521</t>
  </si>
  <si>
    <t>shah_kid48_N3417_L1521_K0.4_E0_P0_F0</t>
  </si>
  <si>
    <t>4.983</t>
  </si>
  <si>
    <t>N3413_L1522</t>
  </si>
  <si>
    <t>shah_kid48_N3413_L1522_K0.4_E0_P0_F0</t>
  </si>
  <si>
    <t>6.673e-13</t>
  </si>
  <si>
    <t>5.134</t>
  </si>
  <si>
    <t>N3409_L1523</t>
  </si>
  <si>
    <t>7.535e-09</t>
  </si>
  <si>
    <t>N3408_L1523</t>
  </si>
  <si>
    <t>shah_kid48_N3408_L1523_K0.5_E0_P0_F0</t>
  </si>
  <si>
    <t>N3366_L1536</t>
  </si>
  <si>
    <t>shah_kid48_N3366_L1536_K0.4_E0_P0_F0</t>
  </si>
  <si>
    <t>N3351_L1539</t>
  </si>
  <si>
    <t>shah_kid48_N3351_L1539_K0.6_E0_P0_F0</t>
  </si>
  <si>
    <t>N335_L6366</t>
  </si>
  <si>
    <t>shah_kid48_N335_L6366_K0.8_E0_P0_F0</t>
  </si>
  <si>
    <t>4.697e-28</t>
  </si>
  <si>
    <t>5.91</t>
  </si>
  <si>
    <t>N3334_L1545</t>
  </si>
  <si>
    <t>shah_kid48_N3334_L1545_K0.3_E0_P0_F0</t>
  </si>
  <si>
    <t>5.227</t>
  </si>
  <si>
    <t>N3333_L1545</t>
  </si>
  <si>
    <t>shah_kid48_N3333_L1545_K0.4_E0_P0_F0</t>
  </si>
  <si>
    <t>N333_L6388</t>
  </si>
  <si>
    <t>shah_kid48_N333_L6388_K0.6_E0_P0_F0</t>
  </si>
  <si>
    <t>N3315_L1552</t>
  </si>
  <si>
    <t>shah_kid48_N3315_L1552_K0.3_E0_P0_F0</t>
  </si>
  <si>
    <t>5.003</t>
  </si>
  <si>
    <t>N3314_L1552</t>
  </si>
  <si>
    <t>shah_kid48_N3314_L1552_K0.4_E0_P0_F0</t>
  </si>
  <si>
    <t>N3308_L1554</t>
  </si>
  <si>
    <t>shah_kid48_N3308_L1554_K0.3_E0_P0_F0</t>
  </si>
  <si>
    <t>5.897</t>
  </si>
  <si>
    <t>N3295_L1558</t>
  </si>
  <si>
    <t>shah_kid48_N3295_L1558_K0.3_E0_P0_F0</t>
  </si>
  <si>
    <t>N3293_L1558</t>
  </si>
  <si>
    <t>shah_kid48_N3293_L1558_K0.5_E0_P0_F0</t>
  </si>
  <si>
    <t>4.834</t>
  </si>
  <si>
    <t>N3285_L1560</t>
  </si>
  <si>
    <t>shah_kid48_N3285_L1560_K0.5_E0_P0_F0</t>
  </si>
  <si>
    <t>N3280_L1562</t>
  </si>
  <si>
    <t>shah_kid48_N3280_L1562_K0.4_E0_P0_F0</t>
  </si>
  <si>
    <t>N3258_L1569</t>
  </si>
  <si>
    <t>shah_kid48_N3258_L1569_K0.4_E0_P0_F0</t>
  </si>
  <si>
    <t>6.377</t>
  </si>
  <si>
    <t>N3255_L1569</t>
  </si>
  <si>
    <t>1.823e-03</t>
  </si>
  <si>
    <t>4.006</t>
  </si>
  <si>
    <t>N3247_L1571</t>
  </si>
  <si>
    <t>shah_kid48_N3247_L1571_K0.6_E0_P0_F0</t>
  </si>
  <si>
    <t>1.540e-05</t>
  </si>
  <si>
    <t>5.065</t>
  </si>
  <si>
    <t>N3240_L1573</t>
  </si>
  <si>
    <t>shah_kid48_N3240_L1573_K0.2_E0_P0_F0</t>
  </si>
  <si>
    <t>N3228_L1575</t>
  </si>
  <si>
    <t>shah_kid48_N3228_L1575_K0.4_E0_P0_F0</t>
  </si>
  <si>
    <t>6.621e-13</t>
  </si>
  <si>
    <t>N3216_L1579</t>
  </si>
  <si>
    <t>shah_kid48_N3216_L1579_K0.8_E0_P0_F0</t>
  </si>
  <si>
    <t>1.817e-28</t>
  </si>
  <si>
    <t>N3199_L1586</t>
  </si>
  <si>
    <t>1.045e-10</t>
  </si>
  <si>
    <t>N3195_L1588</t>
  </si>
  <si>
    <t>shah_kid48_N3195_L1588_K0.3_E0_P0_F0</t>
  </si>
  <si>
    <t>5.966</t>
  </si>
  <si>
    <t>N3189_L1590</t>
  </si>
  <si>
    <t>shah_kid48_N3189_L1590_K0.2_E0_P0_F0</t>
  </si>
  <si>
    <t>5.804</t>
  </si>
  <si>
    <t>N3183_L1593</t>
  </si>
  <si>
    <t>5.832</t>
  </si>
  <si>
    <t>N3171_L1595</t>
  </si>
  <si>
    <t>shah_kid48_N3171_L1595_K0.4_E0_P0_F0</t>
  </si>
  <si>
    <t>5.877</t>
  </si>
  <si>
    <t>N3165_L1597</t>
  </si>
  <si>
    <t>shah_kid48_N3165_L1597_K0.3_E0_P0_F0</t>
  </si>
  <si>
    <t>1.886e-45</t>
  </si>
  <si>
    <t>6.826</t>
  </si>
  <si>
    <t>N3142_L1604</t>
  </si>
  <si>
    <t>shah_kid48_N3142_L1604_K0.3_E0_P0_F0</t>
  </si>
  <si>
    <t>5.591e-17</t>
  </si>
  <si>
    <t>5.496</t>
  </si>
  <si>
    <t>N312_L6760</t>
  </si>
  <si>
    <t>shah_kid48_N312_L6760_K0.7_E0_P0_F0</t>
  </si>
  <si>
    <t>5.347</t>
  </si>
  <si>
    <t>N3111_L1614</t>
  </si>
  <si>
    <t>shah_kid48_N3111_L1614_K0.3_E0_P0_F0</t>
  </si>
  <si>
    <t>N3110_L1614</t>
  </si>
  <si>
    <t>shah_kid48_N3110_L1614_K0.5_E0_P0_F0</t>
  </si>
  <si>
    <t>5.488</t>
  </si>
  <si>
    <t>N3100_L1616</t>
  </si>
  <si>
    <t>shah_kid48_N3100_L1616_K0.5_E0_P0_F0</t>
  </si>
  <si>
    <t>1.061e-11</t>
  </si>
  <si>
    <t>6.02</t>
  </si>
  <si>
    <t>N3090_L1620</t>
  </si>
  <si>
    <t>shah_kid48_N3090_L1620_K0.3_E0_P0_F0</t>
  </si>
  <si>
    <t>N3087_L1621</t>
  </si>
  <si>
    <t>shah_kid48_N3087_L1621_K0.5_E0_P0_F0</t>
  </si>
  <si>
    <t>4.798</t>
  </si>
  <si>
    <t>N3084_L1622</t>
  </si>
  <si>
    <t>shah_kid48_N3084_L1622_K0.4_E0_P0_F0</t>
  </si>
  <si>
    <t>1.653e-16</t>
  </si>
  <si>
    <t>N3083_L1622</t>
  </si>
  <si>
    <t>shah_kid48_N3083_L1622_K0.4_E0_P0_F0</t>
  </si>
  <si>
    <t>5.857</t>
  </si>
  <si>
    <t>N308_L6812</t>
  </si>
  <si>
    <t>shah_kid48_N308_L6812_K0.6_E0_P0_F0</t>
  </si>
  <si>
    <t>N3076_L1624</t>
  </si>
  <si>
    <t>N307_L6819</t>
  </si>
  <si>
    <t>shah_kid48_N307_L6819_K0.6_E0_P0_F0</t>
  </si>
  <si>
    <t>6.415</t>
  </si>
  <si>
    <t>N3064_L1628</t>
  </si>
  <si>
    <t>shah_kid48_N3064_L1628_K0.1_E0_P0_F0</t>
  </si>
  <si>
    <t>5.454</t>
  </si>
  <si>
    <t>N3038_L1640</t>
  </si>
  <si>
    <t>shah_kid48_N3038_L1640_K0.4_E0_P0_F0</t>
  </si>
  <si>
    <t>5.022</t>
  </si>
  <si>
    <t>N3032_L1641</t>
  </si>
  <si>
    <t>shah_kid48_N3032_L1641_K0.4_E0_P0_F0</t>
  </si>
  <si>
    <t>5.117e-07</t>
  </si>
  <si>
    <t>N3004_L1649</t>
  </si>
  <si>
    <t>shah_kid48_N3004_L1649_K0.2_E0_P0_F0</t>
  </si>
  <si>
    <t>2.455e-12</t>
  </si>
  <si>
    <t>N300_L6911</t>
  </si>
  <si>
    <t>shah_kid48_N300_L6911_K0.8_E0_P0_F0</t>
  </si>
  <si>
    <t>N2999_L1651</t>
  </si>
  <si>
    <t>shah_kid48_N2999_L1651_K0.3_E0_P0_F0</t>
  </si>
  <si>
    <t>4.703</t>
  </si>
  <si>
    <t>N2998_L1651</t>
  </si>
  <si>
    <t>shah_kid48_N2998_L1651_K0.4_E0_P0_F0</t>
  </si>
  <si>
    <t>1.490e-22</t>
  </si>
  <si>
    <t>6.575</t>
  </si>
  <si>
    <t>N2990_L1653</t>
  </si>
  <si>
    <t>shah_kid48_N2990_L1653_K0.4_E0_P0_F0</t>
  </si>
  <si>
    <t>4.845</t>
  </si>
  <si>
    <t>N2972_L1661</t>
  </si>
  <si>
    <t>shah_kid48_N2972_L1661_K0.6_E0_P0_F0</t>
  </si>
  <si>
    <t>3.960e-08</t>
  </si>
  <si>
    <t>5.034</t>
  </si>
  <si>
    <t>N2970_L1662</t>
  </si>
  <si>
    <t>shah_kid48_N2970_L1662_K0.2_E0_P0_F0</t>
  </si>
  <si>
    <t>4.486e-19</t>
  </si>
  <si>
    <t>N2965_L1663</t>
  </si>
  <si>
    <t>shah_kid48_N2965_L1663_K0.8_E0_P0_F0</t>
  </si>
  <si>
    <t>5.049</t>
  </si>
  <si>
    <t>N2962_L1664</t>
  </si>
  <si>
    <t>shah_kid48_N2962_L1664_K0.3_E0_P0_F0</t>
  </si>
  <si>
    <t>5.704</t>
  </si>
  <si>
    <t>N2957_L1664</t>
  </si>
  <si>
    <t>shah_kid48_N2957_L1664_K0.6_E0_P0_F0</t>
  </si>
  <si>
    <t>5.894</t>
  </si>
  <si>
    <t>N2953_L1665</t>
  </si>
  <si>
    <t>shah_kid48_N2953_L1665_K0.4_E0_P0_F0</t>
  </si>
  <si>
    <t>N2946_L1668</t>
  </si>
  <si>
    <t>6.816</t>
  </si>
  <si>
    <t>N2945_L1668</t>
  </si>
  <si>
    <t>shah_kid48_N2945_L1668_K0.6_E0_P0_F0</t>
  </si>
  <si>
    <t>N2927_L1677</t>
  </si>
  <si>
    <t>shah_kid48_N2927_L1677_K0.5_E0_P0_F0</t>
  </si>
  <si>
    <t>5.522e-19</t>
  </si>
  <si>
    <t>N2918_L1681</t>
  </si>
  <si>
    <t>shah_kid48_N2918_L1681_K0.4_E0_P0_F0</t>
  </si>
  <si>
    <t>5.56</t>
  </si>
  <si>
    <t>N2904_L1684</t>
  </si>
  <si>
    <t>shah_kid48_N2904_L1684_K0.5_E0_P0_F0</t>
  </si>
  <si>
    <t>1.113e-05</t>
  </si>
  <si>
    <t>4.667</t>
  </si>
  <si>
    <t>N2897_L1687</t>
  </si>
  <si>
    <t>shah_kid48_N2897_L1687_K0.3_E0_P0_F0</t>
  </si>
  <si>
    <t>N2893_L1690</t>
  </si>
  <si>
    <t>shah_kid48_N2893_L1690_K0.3_E0_P0_F0</t>
  </si>
  <si>
    <t>4.991e-11</t>
  </si>
  <si>
    <t>4.801</t>
  </si>
  <si>
    <t>N2887_L1691</t>
  </si>
  <si>
    <t>shah_kid48_N2887_L1691_K0.6_E0_P0_F0</t>
  </si>
  <si>
    <t>5.756</t>
  </si>
  <si>
    <t>N2878_L1696</t>
  </si>
  <si>
    <t>shah_kid48_N2878_L1696_K0.4_E0_P0_F0</t>
  </si>
  <si>
    <t>5.331</t>
  </si>
  <si>
    <t>N2866_L1700</t>
  </si>
  <si>
    <t>shah_kid48_N2866_L1700_K0.4_E0_P0_F0</t>
  </si>
  <si>
    <t>3.217e-06</t>
  </si>
  <si>
    <t>4.414</t>
  </si>
  <si>
    <t>N2863_L1701</t>
  </si>
  <si>
    <t>shah_kid48_N2863_L1701_K0.4_E0_P0_F0</t>
  </si>
  <si>
    <t>5.387</t>
  </si>
  <si>
    <t>N2841_L1710</t>
  </si>
  <si>
    <t>shah_kid48_N2841_L1710_K0.6_E0_P0_F0</t>
  </si>
  <si>
    <t>7.781e-24</t>
  </si>
  <si>
    <t>5.669</t>
  </si>
  <si>
    <t>N2835_L1711</t>
  </si>
  <si>
    <t>shah_kid48_N2835_L1711_K0.4_E0_P0_F0</t>
  </si>
  <si>
    <t>4.526</t>
  </si>
  <si>
    <t>N2833_L1712</t>
  </si>
  <si>
    <t>shah_kid48_N2833_L1712_K0.4_E0_P0_F0</t>
  </si>
  <si>
    <t>5.516</t>
  </si>
  <si>
    <t>N2830_L1713</t>
  </si>
  <si>
    <t>shah_kid48_N2830_L1713_K0.4_E0_P0_F0</t>
  </si>
  <si>
    <t>N2819_L1716</t>
  </si>
  <si>
    <t>shah_kid48_N2819_L1716_K0.6_E0_P0_F0</t>
  </si>
  <si>
    <t>5.54</t>
  </si>
  <si>
    <t>N2813_L1718</t>
  </si>
  <si>
    <t>shah_kid48_N2813_L1718_K0.7_E0_P0_F0</t>
  </si>
  <si>
    <t>N2811_L1719</t>
  </si>
  <si>
    <t>shah_kid48_N2811_L1719_K0.2_E0_P0_F0</t>
  </si>
  <si>
    <t>4.588e-17</t>
  </si>
  <si>
    <t>5.529</t>
  </si>
  <si>
    <t>N2808_L1719</t>
  </si>
  <si>
    <t>shah_kid48_N2808_L1719_K0.4_E0_P0_F0</t>
  </si>
  <si>
    <t>4.462</t>
  </si>
  <si>
    <t>N2807_L1719</t>
  </si>
  <si>
    <t>6.724e-22</t>
  </si>
  <si>
    <t>6.304</t>
  </si>
  <si>
    <t>N2797_L1723</t>
  </si>
  <si>
    <t>shah_kid48_N2797_L1723_K1.2_E0_P0_F0</t>
  </si>
  <si>
    <t>4.144e-29</t>
  </si>
  <si>
    <t>N2796_L1724</t>
  </si>
  <si>
    <t>4.114</t>
  </si>
  <si>
    <t>N2793_L1725</t>
  </si>
  <si>
    <t>6.604</t>
  </si>
  <si>
    <t>N2785_L1728</t>
  </si>
  <si>
    <t>shah_kid48_N2785_L1728_K0.3_E0_P0_F0</t>
  </si>
  <si>
    <t>N2775_L1731</t>
  </si>
  <si>
    <t>shah_kid48_N2775_L1731_K0.4_E0_P0_F0</t>
  </si>
  <si>
    <t>N2769_L1733</t>
  </si>
  <si>
    <t>N2768_L1733</t>
  </si>
  <si>
    <t>shah_kid48_N2768_L1733_K0.5_E0_P0_F0</t>
  </si>
  <si>
    <t>5.741</t>
  </si>
  <si>
    <t>N2765_L1734</t>
  </si>
  <si>
    <t>shah_kid48_N2765_L1734_K0.4_E0_P0_F0</t>
  </si>
  <si>
    <t>1.363e-07</t>
  </si>
  <si>
    <t>N2759_L1736</t>
  </si>
  <si>
    <t>shah_kid48_N2759_L1736_K0.4_E0_P0_F0</t>
  </si>
  <si>
    <t>5.705</t>
  </si>
  <si>
    <t>N2743_L1740</t>
  </si>
  <si>
    <t>shah_kid48_N2743_L1740_K0.5_E0_P0_F0</t>
  </si>
  <si>
    <t>5.436</t>
  </si>
  <si>
    <t>N2737_L1743</t>
  </si>
  <si>
    <t>shah_kid48_N2737_L1743_K0.5_E0_P0_F0</t>
  </si>
  <si>
    <t>N2728_L1746</t>
  </si>
  <si>
    <t>shah_kid48_N2728_L1746_K0.3_E0_P0_F0</t>
  </si>
  <si>
    <t>N2713_L1752</t>
  </si>
  <si>
    <t>shah_kid48_N2713_L1752_K0.4_E0_P0_F0</t>
  </si>
  <si>
    <t>6.048</t>
  </si>
  <si>
    <t>N2707_L1754</t>
  </si>
  <si>
    <t>shah_kid48_N2707_L1754_K0.4_E0_P0_F0</t>
  </si>
  <si>
    <t>5.244</t>
  </si>
  <si>
    <t>N2678_L1767</t>
  </si>
  <si>
    <t>shah_kid48_N2678_L1767_K0.4_E0_P0_F0</t>
  </si>
  <si>
    <t>N2675_L1768</t>
  </si>
  <si>
    <t>shah_kid48_N2675_L1768_K0.3_E0_P0_F0</t>
  </si>
  <si>
    <t>4.921</t>
  </si>
  <si>
    <t>N2665_L1775</t>
  </si>
  <si>
    <t>shah_kid48_N2665_L1775_K0.4_E0_P0_F0</t>
  </si>
  <si>
    <t>4.943</t>
  </si>
  <si>
    <t>N2664_L1775</t>
  </si>
  <si>
    <t>shah_kid48_N2664_L1775_K0.5_E0_P0_F0</t>
  </si>
  <si>
    <t>1.917e-05</t>
  </si>
  <si>
    <t>4.242</t>
  </si>
  <si>
    <t>N2663_L1775</t>
  </si>
  <si>
    <t>shah_kid48_N2663_L1775_K0.9_E0_P0_F0</t>
  </si>
  <si>
    <t>N2646_L1783</t>
  </si>
  <si>
    <t>shah_kid48_N2646_L1783_K0.5_E0_P0_F0</t>
  </si>
  <si>
    <t>N2639_L1786</t>
  </si>
  <si>
    <t>shah_kid48_N2639_L1786_K0.5_E0_P0_F0</t>
  </si>
  <si>
    <t>1.380e-17</t>
  </si>
  <si>
    <t>5.303</t>
  </si>
  <si>
    <t>N2625_L1792</t>
  </si>
  <si>
    <t>shah_kid48_N2625_L1792_K0.7_E0_P0_F0</t>
  </si>
  <si>
    <t>5.691</t>
  </si>
  <si>
    <t>N2620_L1793</t>
  </si>
  <si>
    <t>shah_kid48_N2620_L1793_K0.3_E0_P0_F0</t>
  </si>
  <si>
    <t>7.433e-05</t>
  </si>
  <si>
    <t>4.645</t>
  </si>
  <si>
    <t>N2614_L1795</t>
  </si>
  <si>
    <t>shah_kid48_N2614_L1795_K0.3_E0_P0_F0</t>
  </si>
  <si>
    <t>5.395</t>
  </si>
  <si>
    <t>N2589_L1804</t>
  </si>
  <si>
    <t>shah_kid48_N2589_L1804_K0.4_E0_P0_F0</t>
  </si>
  <si>
    <t>4.484</t>
  </si>
  <si>
    <t>N2571_L1812</t>
  </si>
  <si>
    <t>shah_kid48_N2571_L1812_K0.4_E0_P0_F0</t>
  </si>
  <si>
    <t>6.306</t>
  </si>
  <si>
    <t>N2564_L1815</t>
  </si>
  <si>
    <t>shah_kid48_N2564_L1815_K0.7_E0_P0_F0</t>
  </si>
  <si>
    <t>5.465</t>
  </si>
  <si>
    <t>N2553_L1819</t>
  </si>
  <si>
    <t>N2542_L1824</t>
  </si>
  <si>
    <t>N2519_L1837</t>
  </si>
  <si>
    <t>shah_kid48_N2519_L1837_K0.3_E0_P0_F0</t>
  </si>
  <si>
    <t>6.098</t>
  </si>
  <si>
    <t>N2516_L1838</t>
  </si>
  <si>
    <t>shah_kid48_N2516_L1838_K0.4_E0_P0_F0</t>
  </si>
  <si>
    <t>N2510_L1841</t>
  </si>
  <si>
    <t>shah_kid48_N2510_L1841_K0.5_E0_P0_F0</t>
  </si>
  <si>
    <t>N2505_L1844</t>
  </si>
  <si>
    <t>shah_kid48_N2505_L1844_K0.3_E0_P0_F0</t>
  </si>
  <si>
    <t>1.924e-08</t>
  </si>
  <si>
    <t>4.989</t>
  </si>
  <si>
    <t>N2497_L1849</t>
  </si>
  <si>
    <t>shah_kid48_N2497_L1849_K0.2_E0_P0_F0</t>
  </si>
  <si>
    <t>N248_L7894</t>
  </si>
  <si>
    <t>shah_kid48_N248_L7894_K0.7_E0_P0_F0</t>
  </si>
  <si>
    <t>N2458_L1864</t>
  </si>
  <si>
    <t>shah_kid48_N2458_L1864_K0.5_E0_P0_F0</t>
  </si>
  <si>
    <t>N2436_L1876</t>
  </si>
  <si>
    <t>shah_kid48_N2436_L1876_K0.4_E0_P0_F0</t>
  </si>
  <si>
    <t>5.477</t>
  </si>
  <si>
    <t>N2432_L1877</t>
  </si>
  <si>
    <t>shah_kid48_N2432_L1877_K1.5_E0_P0_F0</t>
  </si>
  <si>
    <t>5.453</t>
  </si>
  <si>
    <t>N2417_L1888</t>
  </si>
  <si>
    <t>shah_kid48_N2417_L1888_K0.4_E0_P0_F0</t>
  </si>
  <si>
    <t>4.285e-15</t>
  </si>
  <si>
    <t>5.341</t>
  </si>
  <si>
    <t>N2416_L1889</t>
  </si>
  <si>
    <t>shah_kid48_N2416_L1889_K0.4_E0_P0_F0</t>
  </si>
  <si>
    <t>6.496</t>
  </si>
  <si>
    <t>N2408_L1890</t>
  </si>
  <si>
    <t>shah_kid48_N2408_L1890_K0.9_E0_P0_F0</t>
  </si>
  <si>
    <t>5.852</t>
  </si>
  <si>
    <t>N2399_L1894</t>
  </si>
  <si>
    <t>shah_kid48_N2399_L1894_K0.3_E0_P0_F0</t>
  </si>
  <si>
    <t>7.338e-12</t>
  </si>
  <si>
    <t>N2374_L1909</t>
  </si>
  <si>
    <t>shah_kid48_N2374_L1909_K0.4_E0_P0_F0</t>
  </si>
  <si>
    <t>5.367</t>
  </si>
  <si>
    <t>N2350_L1921</t>
  </si>
  <si>
    <t>shah_kid48_N2350_L1921_K0.2_E0_P0_F0</t>
  </si>
  <si>
    <t>5.592e-04</t>
  </si>
  <si>
    <t>4.398</t>
  </si>
  <si>
    <t>N2343_L1930</t>
  </si>
  <si>
    <t>shah_kid48_N2343_L1930_K0.5_E0_P0_F0</t>
  </si>
  <si>
    <t>6.543</t>
  </si>
  <si>
    <t>N2329_L1938</t>
  </si>
  <si>
    <t>shah_kid48_N2329_L1938_K0.6_E0_P0_F0</t>
  </si>
  <si>
    <t>6.528e-04</t>
  </si>
  <si>
    <t>4.13</t>
  </si>
  <si>
    <t>N2309_L1949</t>
  </si>
  <si>
    <t>shah_kid48_N2309_L1949_K0.4_E0_P0_F0</t>
  </si>
  <si>
    <t>5.142</t>
  </si>
  <si>
    <t>N2302_L1954</t>
  </si>
  <si>
    <t>shah_kid48_N2302_L1954_K0.7_E0_P0_F0</t>
  </si>
  <si>
    <t>1.619e-20</t>
  </si>
  <si>
    <t>N23_L32264</t>
  </si>
  <si>
    <t>shah_kid48_N23_L32264_K1_E0_P0_F0</t>
  </si>
  <si>
    <t>7.766e-17</t>
  </si>
  <si>
    <t>N2269_L1972</t>
  </si>
  <si>
    <t>shah_kid48_N2269_L1972_K0.9_E0_P0_F0</t>
  </si>
  <si>
    <t>4.005e-05</t>
  </si>
  <si>
    <t>4.179</t>
  </si>
  <si>
    <t>N2267_L1973</t>
  </si>
  <si>
    <t>shah_kid48_N2267_L1973_K0.2_E0_P0_F0</t>
  </si>
  <si>
    <t>1.539e-17</t>
  </si>
  <si>
    <t>N226_L8395</t>
  </si>
  <si>
    <t>shah_kid48_N226_L8395_K0.6_E0_P0_F0</t>
  </si>
  <si>
    <t>1.122e-29</t>
  </si>
  <si>
    <t>6.593</t>
  </si>
  <si>
    <t>N2256_L1989</t>
  </si>
  <si>
    <t>shah_kid48_N2256_L1989_K0.6_E0_P0_F0</t>
  </si>
  <si>
    <t>5.952</t>
  </si>
  <si>
    <t>N2255_L1991</t>
  </si>
  <si>
    <t>shah_kid48_N2255_L1991_K0.2_E0_P0_F0</t>
  </si>
  <si>
    <t>7.352</t>
  </si>
  <si>
    <t>N2253_L1992</t>
  </si>
  <si>
    <t>shah_kid48_N2253_L1992_K0.4_E0_P0_F0</t>
  </si>
  <si>
    <t>4.666e-48</t>
  </si>
  <si>
    <t>7.237</t>
  </si>
  <si>
    <t>N2251_L1993</t>
  </si>
  <si>
    <t>shah_kid48_N2251_L1993_K0.5_E0_P0_F0</t>
  </si>
  <si>
    <t>5.839</t>
  </si>
  <si>
    <t>N2236_L2000</t>
  </si>
  <si>
    <t>shah_kid48_N2236_L2000_K0.5_E0_P0_F0</t>
  </si>
  <si>
    <t>5.059</t>
  </si>
  <si>
    <t>N2229_L2005</t>
  </si>
  <si>
    <t>shah_kid48_N2229_L2005_K0.3_E0_P0_F0</t>
  </si>
  <si>
    <t>5.909</t>
  </si>
  <si>
    <t>N2211_L2011</t>
  </si>
  <si>
    <t>1.792e-06</t>
  </si>
  <si>
    <t>4.613</t>
  </si>
  <si>
    <t>N2203_L2017</t>
  </si>
  <si>
    <t>shah_kid48_N2203_L2017_K0.5_E0_P0_F0</t>
  </si>
  <si>
    <t>2.257e-03</t>
  </si>
  <si>
    <t>3.96</t>
  </si>
  <si>
    <t>N2202_L2017</t>
  </si>
  <si>
    <t>shah_kid48_N2202_L2017_K0.5_E0_P0_F0</t>
  </si>
  <si>
    <t>1.981e-09</t>
  </si>
  <si>
    <t>5.338</t>
  </si>
  <si>
    <t>N2188_L2022</t>
  </si>
  <si>
    <t>shah_kid48_N2188_L2022_K0.4_E0_P0_F0</t>
  </si>
  <si>
    <t>1.088e-17</t>
  </si>
  <si>
    <t>5.325</t>
  </si>
  <si>
    <t>N2187_L2023</t>
  </si>
  <si>
    <t>8.513e-08</t>
  </si>
  <si>
    <t>4.762</t>
  </si>
  <si>
    <t>N2171_L2033</t>
  </si>
  <si>
    <t>shah_kid48_N2171_L2033_K0.7_E0_P0_F0</t>
  </si>
  <si>
    <t>5.111</t>
  </si>
  <si>
    <t>N2154_L2041</t>
  </si>
  <si>
    <t>shah_kid48_N2154_L2041_K0.5_E0_P0_F0</t>
  </si>
  <si>
    <t>N2125_L2055</t>
  </si>
  <si>
    <t>shah_kid48_N2125_L2055_K0.5_E0_P0_F0</t>
  </si>
  <si>
    <t>5.612</t>
  </si>
  <si>
    <t>N2123_L2056</t>
  </si>
  <si>
    <t>9.802e-12</t>
  </si>
  <si>
    <t>N2110_L2064</t>
  </si>
  <si>
    <t>shah_kid48_N2110_L2064_K0.4_E0_P0_F0</t>
  </si>
  <si>
    <t>N2097_L2077</t>
  </si>
  <si>
    <t>shah_kid48_N2097_L2077_K0.4_E0_P0_F0</t>
  </si>
  <si>
    <t>N2073_L2090</t>
  </si>
  <si>
    <t>shah_kid48_N2073_L2090_K0.6_E0_P0_F0</t>
  </si>
  <si>
    <t>6.006e-21</t>
  </si>
  <si>
    <t>N207_L8962</t>
  </si>
  <si>
    <t>shah_kid48_N207_L8962_K0.9_E0_P0_F0</t>
  </si>
  <si>
    <t>N2068_L2098</t>
  </si>
  <si>
    <t>shah_kid48_N2068_L2098_K0.4_E0_P0_F0</t>
  </si>
  <si>
    <t>4.535</t>
  </si>
  <si>
    <t>N2065_L2099</t>
  </si>
  <si>
    <t>shah_kid48_N2065_L2099_K0.5_E0_P0_F0</t>
  </si>
  <si>
    <t>5.595</t>
  </si>
  <si>
    <t>N2044_L2114</t>
  </si>
  <si>
    <t>shah_kid48_N2044_L2114_K0.4_E0_P0_F0</t>
  </si>
  <si>
    <t>5.499</t>
  </si>
  <si>
    <t>N2039_L2119</t>
  </si>
  <si>
    <t>shah_kid48_N2039_L2119_K0.4_E0_P0_F0</t>
  </si>
  <si>
    <t>5.713</t>
  </si>
  <si>
    <t>N2036_L2122</t>
  </si>
  <si>
    <t>shah_kid48_N2036_L2122_K0.3_E0_P0_F0</t>
  </si>
  <si>
    <t>N2035_L2122</t>
  </si>
  <si>
    <t>shah_kid48_N2035_L2122_K0.4_E0_P0_F0</t>
  </si>
  <si>
    <t>4.95</t>
  </si>
  <si>
    <t>N2021_L2131</t>
  </si>
  <si>
    <t>shah_kid48_N2021_L2131_K0.5_E0_P0_F0</t>
  </si>
  <si>
    <t>5.057</t>
  </si>
  <si>
    <t>N2020_L2131</t>
  </si>
  <si>
    <t>shah_kid48_N2020_L2131_K0.6_E0_P0_F0</t>
  </si>
  <si>
    <t>5.259</t>
  </si>
  <si>
    <t>N2012_L2139</t>
  </si>
  <si>
    <t>7.941e-20</t>
  </si>
  <si>
    <t>N201_L9097</t>
  </si>
  <si>
    <t>shah_kid48_N201_L9097_K1_E0_P0_F0</t>
  </si>
  <si>
    <t>N2004_L2145</t>
  </si>
  <si>
    <t>shah_kid48_N2004_L2145_K0.3_E0_P0_F0</t>
  </si>
  <si>
    <t>4.975</t>
  </si>
  <si>
    <t>N1992_L2150</t>
  </si>
  <si>
    <t>shah_kid48_N1992_L2150_K0.2_E0_P0_F0</t>
  </si>
  <si>
    <t>1.468e-07</t>
  </si>
  <si>
    <t>4.859</t>
  </si>
  <si>
    <t>N1986_L2154</t>
  </si>
  <si>
    <t>shah_kid48_N1986_L2154_K0.3_E0_P0_F0</t>
  </si>
  <si>
    <t>4.609</t>
  </si>
  <si>
    <t>N1980_L2157</t>
  </si>
  <si>
    <t>shah_kid48_N1980_L2157_K0.2_E0_P0_F0</t>
  </si>
  <si>
    <t>5.424</t>
  </si>
  <si>
    <t>N198_L9128</t>
  </si>
  <si>
    <t>shah_kid48_N198_L9128_K0.7_E0_P0_F0</t>
  </si>
  <si>
    <t>4.057</t>
  </si>
  <si>
    <t>N197_L9217</t>
  </si>
  <si>
    <t>shah_kid48_N197_L9217_K0.5_E0_P0_F0</t>
  </si>
  <si>
    <t>4.056</t>
  </si>
  <si>
    <t>N1968_L2169</t>
  </si>
  <si>
    <t>shah_kid48_N1968_L2169_K0.4_E0_P0_F0</t>
  </si>
  <si>
    <t>4.935</t>
  </si>
  <si>
    <t>N1966_L2170</t>
  </si>
  <si>
    <t>shah_kid48_N1966_L2170_K0.6_E0_P0_F0</t>
  </si>
  <si>
    <t>2.827e-06</t>
  </si>
  <si>
    <t>5.129</t>
  </si>
  <si>
    <t>N1943_L2181</t>
  </si>
  <si>
    <t>shah_kid48_N1943_L2181_K0.5_E0_P0_F0</t>
  </si>
  <si>
    <t>1.590e-05</t>
  </si>
  <si>
    <t>4.897</t>
  </si>
  <si>
    <t>N1938_L2184</t>
  </si>
  <si>
    <t>shah_kid48_N1938_L2184_K0.6_E0_P0_F0</t>
  </si>
  <si>
    <t>4.955</t>
  </si>
  <si>
    <t>N1914_L2200</t>
  </si>
  <si>
    <t>shah_kid48_N1914_L2200_K0.5_E0_P0_F0</t>
  </si>
  <si>
    <t>N191_L9336</t>
  </si>
  <si>
    <t>shah_kid48_N191_L9336_K0.6_E0_P0_F0</t>
  </si>
  <si>
    <t>N1901_L2210</t>
  </si>
  <si>
    <t>shah_kid48_N1901_L2210_K0.4_E0_P0_F0</t>
  </si>
  <si>
    <t>5.241</t>
  </si>
  <si>
    <t>N1898_L2211</t>
  </si>
  <si>
    <t>shah_kid48_N1898_L2211_K0.7_E0_P0_F0</t>
  </si>
  <si>
    <t>5.737</t>
  </si>
  <si>
    <t>N1896_L2212</t>
  </si>
  <si>
    <t>shah_kid48_N1896_L2212_K0.3_E0_P0_F0</t>
  </si>
  <si>
    <t>5.114</t>
  </si>
  <si>
    <t>N1895_L2213</t>
  </si>
  <si>
    <t>shah_kid48_N1895_L2213_K0.4_E0_P0_F0</t>
  </si>
  <si>
    <t>1.622e-24</t>
  </si>
  <si>
    <t>6.028</t>
  </si>
  <si>
    <t>N1886_L2216</t>
  </si>
  <si>
    <t>shah_kid48_N1886_L2216_K0.5_E0_P0_F0</t>
  </si>
  <si>
    <t>6.138</t>
  </si>
  <si>
    <t>N1882_L2222</t>
  </si>
  <si>
    <t>shah_kid48_N1882_L2222_K0.6_E0_P0_F0</t>
  </si>
  <si>
    <t>1.423e-11</t>
  </si>
  <si>
    <t>N1879_L2224</t>
  </si>
  <si>
    <t>shah_kid48_N1879_L2224_K0.5_E0_P0_F0</t>
  </si>
  <si>
    <t>N1870_L2232</t>
  </si>
  <si>
    <t>shah_kid48_N1870_L2232_K0.2_E0_P0_F0</t>
  </si>
  <si>
    <t>3.414e-21</t>
  </si>
  <si>
    <t>5.558</t>
  </si>
  <si>
    <t>N187_L9525</t>
  </si>
  <si>
    <t>shah_kid48_N187_L9525_K0.8_E0_P0_F0</t>
  </si>
  <si>
    <t>N1865_L2235</t>
  </si>
  <si>
    <t>shah_kid48_N1865_L2235_K0.6_E0_P0_F0</t>
  </si>
  <si>
    <t>N1859_L2242</t>
  </si>
  <si>
    <t>shah_kid48_N1859_L2242_K0.5_E0_P0_F0</t>
  </si>
  <si>
    <t>N1855_L2246</t>
  </si>
  <si>
    <t>shah_kid48_N1855_L2246_K0.6_E0_P0_F0</t>
  </si>
  <si>
    <t>4.631</t>
  </si>
  <si>
    <t>N1816_L2272</t>
  </si>
  <si>
    <t>shah_kid48_N1816_L2272_K0.6_E0_P0_F0</t>
  </si>
  <si>
    <t>5.634</t>
  </si>
  <si>
    <t>N1742_L2339</t>
  </si>
  <si>
    <t>shah_kid48_N1742_L2339_K0.4_E0_P0_F0</t>
  </si>
  <si>
    <t>2.815e-19</t>
  </si>
  <si>
    <t>5.574</t>
  </si>
  <si>
    <t>N174_L9916</t>
  </si>
  <si>
    <t>shah_kid48_N174_L9916_K0.6_E0_P0_F0</t>
  </si>
  <si>
    <t>4.920e-18</t>
  </si>
  <si>
    <t>5.491</t>
  </si>
  <si>
    <t>N1732_L2345</t>
  </si>
  <si>
    <t>shah_kid48_N1732_L2345_K0.4_E0_P0_F0</t>
  </si>
  <si>
    <t>5.392</t>
  </si>
  <si>
    <t>N1721_L2354</t>
  </si>
  <si>
    <t>shah_kid48_N1721_L2354_K0.6_E0_P0_F0</t>
  </si>
  <si>
    <t>7.567e-12</t>
  </si>
  <si>
    <t>N172_L9963</t>
  </si>
  <si>
    <t>shah_kid48_N172_L9963_K1_E0_P0_F0</t>
  </si>
  <si>
    <t>N1719_L2354</t>
  </si>
  <si>
    <t>shah_kid48_N1719_L2354_K0.7_E0_P0_F0</t>
  </si>
  <si>
    <t>N1718_L2354</t>
  </si>
  <si>
    <t>shah_kid48_N1718_L2354_K0.8_E0_P0_F0</t>
  </si>
  <si>
    <t>5.576e-21</t>
  </si>
  <si>
    <t>5.736</t>
  </si>
  <si>
    <t>N1715_L2357</t>
  </si>
  <si>
    <t>shah_kid48_N1715_L2357_K0.5_E0_P0_F0</t>
  </si>
  <si>
    <t>4.734</t>
  </si>
  <si>
    <t>N1706_L2364</t>
  </si>
  <si>
    <t>shah_kid48_N1706_L2364_K0.6_E0_P0_F0</t>
  </si>
  <si>
    <t>N1704_L2365</t>
  </si>
  <si>
    <t>shah_kid48_N1704_L2365_K0.6_E0_P0_F0</t>
  </si>
  <si>
    <t>N1688_L2387</t>
  </si>
  <si>
    <t>4.493</t>
  </si>
  <si>
    <t>N1680_L2392</t>
  </si>
  <si>
    <t>shah_kid48_N1680_L2392_K0.5_E0_P0_F0</t>
  </si>
  <si>
    <t>6.751</t>
  </si>
  <si>
    <t>N1664_L2403</t>
  </si>
  <si>
    <t>shah_kid48_N1664_L2403_K0.3_E0_P0_F0</t>
  </si>
  <si>
    <t>2.903e-07</t>
  </si>
  <si>
    <t>5.354</t>
  </si>
  <si>
    <t>N1660_L2406</t>
  </si>
  <si>
    <t>shah_kid48_N1660_L2406_K0.3_E0_P0_F0</t>
  </si>
  <si>
    <t>N1659_L2406</t>
  </si>
  <si>
    <t>shah_kid48_N1659_L2406_K0.4_E0_P0_F0</t>
  </si>
  <si>
    <t>5.289</t>
  </si>
  <si>
    <t>N1656_L2407</t>
  </si>
  <si>
    <t>7.044</t>
  </si>
  <si>
    <t>N1649_L2411</t>
  </si>
  <si>
    <t>shah_kid48_N1649_L2411_K0.5_E0_P0_F0</t>
  </si>
  <si>
    <t>5.172</t>
  </si>
  <si>
    <t>N1637_L2424</t>
  </si>
  <si>
    <t>shah_kid48_N1637_L2424_K0.3_E0_P0_F0</t>
  </si>
  <si>
    <t>1.086e-11</t>
  </si>
  <si>
    <t>5.1</t>
  </si>
  <si>
    <t>N1616_L2442</t>
  </si>
  <si>
    <t>shah_kid48_N1616_L2442_K0.6_E0_P0_F0</t>
  </si>
  <si>
    <t>5.38</t>
  </si>
  <si>
    <t>N1611_L2446</t>
  </si>
  <si>
    <t>shah_kid48_N1611_L2446_K0.5_E0_P0_F0</t>
  </si>
  <si>
    <t>N1609_L2447</t>
  </si>
  <si>
    <t>shah_kid48_N1609_L2447_K0.6_E0_P0_F0</t>
  </si>
  <si>
    <t>1.791e-29</t>
  </si>
  <si>
    <t>6.001</t>
  </si>
  <si>
    <t>N1596_L2467</t>
  </si>
  <si>
    <t>shah_kid48_N1596_L2467_K0.5_E0_P0_F0</t>
  </si>
  <si>
    <t>N1593_L2470</t>
  </si>
  <si>
    <t>shah_kid48_N1593_L2470_K0.2_E0_P0_F0</t>
  </si>
  <si>
    <t>5.038</t>
  </si>
  <si>
    <t>N1579_L2485</t>
  </si>
  <si>
    <t>shah_kid48_N1579_L2485_K0.5_E0_P0_F0</t>
  </si>
  <si>
    <t>3.054e-21</t>
  </si>
  <si>
    <t>5.867</t>
  </si>
  <si>
    <t>N1572_L2493</t>
  </si>
  <si>
    <t>shah_kid48_N1572_L2493_K0.7_E0_P0_F0</t>
  </si>
  <si>
    <t>4.234</t>
  </si>
  <si>
    <t>N1562_L2504</t>
  </si>
  <si>
    <t>shah_kid48_N1562_L2504_K0.3_E0_P0_F0</t>
  </si>
  <si>
    <t>4.639</t>
  </si>
  <si>
    <t>N1551_L2523</t>
  </si>
  <si>
    <t>shah_kid48_N1551_L2523_K0.3_E0_P0_F0</t>
  </si>
  <si>
    <t>6.946</t>
  </si>
  <si>
    <t>N1546_L2527</t>
  </si>
  <si>
    <t>shah_kid48_N1546_L2527_K0.5_E0_P0_F0</t>
  </si>
  <si>
    <t>4.052</t>
  </si>
  <si>
    <t>N1540_L2533</t>
  </si>
  <si>
    <t>shah_kid48_N1540_L2533_K0.6_E0_P0_F0</t>
  </si>
  <si>
    <t>5.975</t>
  </si>
  <si>
    <t>N1539_L2533</t>
  </si>
  <si>
    <t>shah_kid48_N1539_L2533_K0.7_E0_P0_F0</t>
  </si>
  <si>
    <t>6.114</t>
  </si>
  <si>
    <t>N1533_L2539</t>
  </si>
  <si>
    <t>shah_kid48_N1533_L2539_K0.5_E0_P0_F0</t>
  </si>
  <si>
    <t>5.27</t>
  </si>
  <si>
    <t>N1532_L2541</t>
  </si>
  <si>
    <t>shah_kid48_N1532_L2541_K0.6_E0_P0_F0</t>
  </si>
  <si>
    <t>N1525_L2546</t>
  </si>
  <si>
    <t>shah_kid48_N1525_L2546_K0.5_E0_P0_F0</t>
  </si>
  <si>
    <t>4.088</t>
  </si>
  <si>
    <t>N1524_L2546</t>
  </si>
  <si>
    <t>shah_kid48_N1524_L2546_K0.7_E0_P0_F0</t>
  </si>
  <si>
    <t>N1509_L2563</t>
  </si>
  <si>
    <t>shah_kid48_N1509_L2563_K0.5_E0_P0_F0</t>
  </si>
  <si>
    <t>N1501_L2568</t>
  </si>
  <si>
    <t>shah_kid48_N1501_L2568_K0.4_E0_P0_F0</t>
  </si>
  <si>
    <t>5.393</t>
  </si>
  <si>
    <t>N1494_L2573</t>
  </si>
  <si>
    <t>shah_kid48_N1494_L2573_K0.6_E0_P0_F0</t>
  </si>
  <si>
    <t>N1490_L2581</t>
  </si>
  <si>
    <t>shah_kid48_N1490_L2581_K0.4_E0_P0_F0</t>
  </si>
  <si>
    <t>4.461e-13</t>
  </si>
  <si>
    <t>N1486_L2590</t>
  </si>
  <si>
    <t>shah_kid48_N1486_L2590_K0.3_E0_P0_F0</t>
  </si>
  <si>
    <t>N1485_L2590</t>
  </si>
  <si>
    <t>shah_kid48_N1485_L2590_K0.5_E0_P0_F0</t>
  </si>
  <si>
    <t>4.434</t>
  </si>
  <si>
    <t>N1481_L2594</t>
  </si>
  <si>
    <t>shah_kid48_N1481_L2594_K0.4_E0_P0_F0</t>
  </si>
  <si>
    <t>5.678</t>
  </si>
  <si>
    <t>N148_L10771</t>
  </si>
  <si>
    <t>shah_kid48_N148_L10771_K1.2_E0_P0_F0</t>
  </si>
  <si>
    <t>2.320e-06</t>
  </si>
  <si>
    <t>4.218</t>
  </si>
  <si>
    <t>N1478_L2597</t>
  </si>
  <si>
    <t>shah_kid48_N1478_L2597_K0.2_E0_P0_F0</t>
  </si>
  <si>
    <t>4.55</t>
  </si>
  <si>
    <t>N1466_L2606</t>
  </si>
  <si>
    <t>shah_kid48_N1466_L2606_K0.4_E0_P0_F0</t>
  </si>
  <si>
    <t>N1460_L2620</t>
  </si>
  <si>
    <t>shah_kid48_N1460_L2620_K0.4_E0_P0_F0</t>
  </si>
  <si>
    <t>5.357</t>
  </si>
  <si>
    <t>N1449_L2629</t>
  </si>
  <si>
    <t>shah_kid48_N1449_L2629_K0.5_E0_P0_F0</t>
  </si>
  <si>
    <t>N1445_L2631</t>
  </si>
  <si>
    <t>shah_kid48_N1445_L2631_K0.6_E0_P0_F0</t>
  </si>
  <si>
    <t>5.307</t>
  </si>
  <si>
    <t>N1434_L2640</t>
  </si>
  <si>
    <t>shah_kid48_N1434_L2640_K0.7_E0_P0_F0</t>
  </si>
  <si>
    <t>6.800e-17</t>
  </si>
  <si>
    <t>5.888</t>
  </si>
  <si>
    <t>N1415_L2666</t>
  </si>
  <si>
    <t>shah_kid48_N1415_L2666_K0.4_E0_P0_F0</t>
  </si>
  <si>
    <t>5.709</t>
  </si>
  <si>
    <t>N1411_L2676</t>
  </si>
  <si>
    <t>shah_kid48_N1411_L2676_K0.5_E0_P0_F0</t>
  </si>
  <si>
    <t>5.494</t>
  </si>
  <si>
    <t>N1407_L2682</t>
  </si>
  <si>
    <t>shah_kid48_N1407_L2682_K0.7_E0_P0_F0</t>
  </si>
  <si>
    <t>N1391_L2697</t>
  </si>
  <si>
    <t>shah_kid48_N1391_L2697_K0.4_E0_P0_F0</t>
  </si>
  <si>
    <t>6.915e-25</t>
  </si>
  <si>
    <t>5.895</t>
  </si>
  <si>
    <t>N1389_L2709</t>
  </si>
  <si>
    <t>shah_kid48_N1389_L2709_K0.7_E0_P0_F0</t>
  </si>
  <si>
    <t>N1374_L2719</t>
  </si>
  <si>
    <t>shah_kid48_N1374_L2719_K0.7_E0_P0_F0</t>
  </si>
  <si>
    <t>N1358_L2738</t>
  </si>
  <si>
    <t>shah_kid48_N1358_L2738_K0.4_E0_P0_F0</t>
  </si>
  <si>
    <t>1.526e-26</t>
  </si>
  <si>
    <t>6.064</t>
  </si>
  <si>
    <t>N1356_L2747</t>
  </si>
  <si>
    <t>shah_kid48_N1356_L2747_K0.6_E0_P0_F0</t>
  </si>
  <si>
    <t>N1352_L2750</t>
  </si>
  <si>
    <t>shah_kid48_N1352_L2750_K0.5_E0_P0_F0</t>
  </si>
  <si>
    <t>6.212</t>
  </si>
  <si>
    <t>N1341_L2764</t>
  </si>
  <si>
    <t>shah_kid48_N1341_L2764_K0.4_E0_P0_F0</t>
  </si>
  <si>
    <t>N1330_L2778</t>
  </si>
  <si>
    <t>shah_kid48_N1330_L2778_K0.6_E0_P0_F0</t>
  </si>
  <si>
    <t>5.056</t>
  </si>
  <si>
    <t>N1325_L2786</t>
  </si>
  <si>
    <t>shah_kid48_N1325_L2786_K0.5_E0_P0_F0</t>
  </si>
  <si>
    <t>N1321_L2787</t>
  </si>
  <si>
    <t>shah_kid48_N1321_L2787_K0.7_E0_P0_F0</t>
  </si>
  <si>
    <t>5.509e-08</t>
  </si>
  <si>
    <t>N1313_L2798</t>
  </si>
  <si>
    <t>shah_kid48_N1313_L2798_K0.2_E0_P0_F0</t>
  </si>
  <si>
    <t>5.827</t>
  </si>
  <si>
    <t>N1301_L2819</t>
  </si>
  <si>
    <t>shah_kid48_N1301_L2819_K1.7_E0_P0_F0</t>
  </si>
  <si>
    <t>4.348</t>
  </si>
  <si>
    <t>N1300_L2821</t>
  </si>
  <si>
    <t>shah_kid48_N1300_L2821_K0.4_E0_P0_F0</t>
  </si>
  <si>
    <t>5.109</t>
  </si>
  <si>
    <t>N1270_L2854</t>
  </si>
  <si>
    <t>shah_kid48_N1270_L2854_K0.5_E0_P0_F0</t>
  </si>
  <si>
    <t>N1269_L2854</t>
  </si>
  <si>
    <t>shah_kid48_N1269_L2854_K1.1_E0_P0_F0</t>
  </si>
  <si>
    <t>5.573</t>
  </si>
  <si>
    <t>N1248_L2884</t>
  </si>
  <si>
    <t>shah_kid48_N1248_L2884_K0.3_E0_P0_F0</t>
  </si>
  <si>
    <t>N1244_L2890</t>
  </si>
  <si>
    <t>shah_kid48_N1244_L2890_K0.3_E0_P0_F0</t>
  </si>
  <si>
    <t>N1202_L2951</t>
  </si>
  <si>
    <t>shah_kid48_N1202_L2951_K0.6_E0_P0_F0</t>
  </si>
  <si>
    <t>2.196e-08</t>
  </si>
  <si>
    <t>5.385</t>
  </si>
  <si>
    <t>N1180_L2990</t>
  </si>
  <si>
    <t>shah_kid48_N1180_L2990_K0.3_E0_P0_F0</t>
  </si>
  <si>
    <t>1.427e-07</t>
  </si>
  <si>
    <t>4.993</t>
  </si>
  <si>
    <t>N1174_L3003</t>
  </si>
  <si>
    <t>shah_kid48_N1174_L3003_K0.5_E0_P0_F0</t>
  </si>
  <si>
    <t>5.217</t>
  </si>
  <si>
    <t>N1169_L3018</t>
  </si>
  <si>
    <t>shah_kid48_N1169_L3018_K0.6_E0_P0_F0</t>
  </si>
  <si>
    <t>3.432e-01</t>
  </si>
  <si>
    <t>1.584</t>
  </si>
  <si>
    <t>N1167_L3022</t>
  </si>
  <si>
    <t>shah_kid48_N1167_L3022_K0.6_E0_P0_F0</t>
  </si>
  <si>
    <t>8.975e-24</t>
  </si>
  <si>
    <t>5.548</t>
  </si>
  <si>
    <t>N1166_L3025</t>
  </si>
  <si>
    <t>shah_kid48_N1166_L3025_K0.5_E0_P0_F0</t>
  </si>
  <si>
    <t>5.977</t>
  </si>
  <si>
    <t>N1155_L3031</t>
  </si>
  <si>
    <t>shah_kid48_N1155_L3031_K0.5_E0_P0_F0</t>
  </si>
  <si>
    <t>1.798e-11</t>
  </si>
  <si>
    <t>N1154_L3031</t>
  </si>
  <si>
    <t>shah_kid48_N1154_L3031_K0.5_E0_P0_F0</t>
  </si>
  <si>
    <t>N1146_L3040</t>
  </si>
  <si>
    <t>shah_kid48_N1146_L3040_K0.5_E0_P0_F0</t>
  </si>
  <si>
    <t>N1140_L3063</t>
  </si>
  <si>
    <t>shah_kid48_N1140_L3063_K0.3_E0_P0_F0</t>
  </si>
  <si>
    <t>8.867e-17</t>
  </si>
  <si>
    <t>5.085</t>
  </si>
  <si>
    <t>N1133_L3071</t>
  </si>
  <si>
    <t>shah_kid48_N1133_L3071_K1.2_E0_P0_F0</t>
  </si>
  <si>
    <t>5.156</t>
  </si>
  <si>
    <t>N1122_L3088</t>
  </si>
  <si>
    <t>shah_kid48_N1122_L3088_K0.5_E0_P0_F0</t>
  </si>
  <si>
    <t>4.296e-05</t>
  </si>
  <si>
    <t>4.748</t>
  </si>
  <si>
    <t>N1121_L3092</t>
  </si>
  <si>
    <t>shah_kid48_N1121_L3092_K0.5_E0_P0_F0</t>
  </si>
  <si>
    <t>8.837e-11</t>
  </si>
  <si>
    <t>5.371</t>
  </si>
  <si>
    <t>N1119_L3097</t>
  </si>
  <si>
    <t>shah_kid48_N1119_L3097_K0.4_E0_P0_F0</t>
  </si>
  <si>
    <t>N1114_L3105</t>
  </si>
  <si>
    <t>shah_kid48_N1114_L3105_K2.7_E0_P0_F0</t>
  </si>
  <si>
    <t>5.751</t>
  </si>
  <si>
    <t>N1111_L3106</t>
  </si>
  <si>
    <t>shah_kid48_N1111_L3106_K1_E0_P0_F0</t>
  </si>
  <si>
    <t>4.093</t>
  </si>
  <si>
    <t>N1110_L3108</t>
  </si>
  <si>
    <t>shah_kid48_N1110_L3108_K0.4_E0_P0_F0</t>
  </si>
  <si>
    <t>1.933e-07</t>
  </si>
  <si>
    <t>4.664</t>
  </si>
  <si>
    <t>N1108_L3111</t>
  </si>
  <si>
    <t>shah_kid48_N1108_L3111_K0.3_E0_P0_F0</t>
  </si>
  <si>
    <t>5.309</t>
  </si>
  <si>
    <t>N1097_L3125</t>
  </si>
  <si>
    <t>shah_kid48_N1097_L3125_K0.5_E0_P0_F0</t>
  </si>
  <si>
    <t>3.904e-10</t>
  </si>
  <si>
    <t>N1096_L3126</t>
  </si>
  <si>
    <t>shah_kid48_N1096_L3126_K0.5_E0_P0_F0</t>
  </si>
  <si>
    <t>N1088_L3144</t>
  </si>
  <si>
    <t>shah_kid48_N1088_L3144_K0.5_E0_P0_F0</t>
  </si>
  <si>
    <t>8.279e-24</t>
  </si>
  <si>
    <t>N1086_L3145</t>
  </si>
  <si>
    <t>shah_kid48_N1086_L3145_K0.5_E0_P0_F0</t>
  </si>
  <si>
    <t>N1077_L3160</t>
  </si>
  <si>
    <t>shah_kid48_N1077_L3160_K0.7_E0_P0_F0</t>
  </si>
  <si>
    <t>2.669e-22</t>
  </si>
  <si>
    <t>N1074_L3165</t>
  </si>
  <si>
    <t>shah_kid48_N1074_L3165_K0.8_E0_P0_F0</t>
  </si>
  <si>
    <t>6.243</t>
  </si>
  <si>
    <t>N1071_L3170</t>
  </si>
  <si>
    <t>shah_kid48_N1071_L3170_K1.4_E0_P0_F0</t>
  </si>
  <si>
    <t>5.55</t>
  </si>
  <si>
    <t>N1063_L3191</t>
  </si>
  <si>
    <t>shah_kid48_N1063_L3191_K0.4_E0_P0_F0</t>
  </si>
  <si>
    <t>2.313e-05</t>
  </si>
  <si>
    <t>4.206</t>
  </si>
  <si>
    <t>N1061_L3196</t>
  </si>
  <si>
    <t>shah_kid48_N1061_L3196_K0.3_E0_P0_F0</t>
  </si>
  <si>
    <t>1.767e-20</t>
  </si>
  <si>
    <t>N1060_L3196</t>
  </si>
  <si>
    <t>shah_kid48_N1060_L3196_K0.9_E0_P0_F0</t>
  </si>
  <si>
    <t>1.436e-32</t>
  </si>
  <si>
    <t>N1057_L3202</t>
  </si>
  <si>
    <t>shah_kid48_N1057_L3202_K0.7_E0_P0_F0</t>
  </si>
  <si>
    <t>2.812e-08</t>
  </si>
  <si>
    <t>N1052_L3211</t>
  </si>
  <si>
    <t>shah_kid48_N1052_L3211_K0.3_E0_P0_F0</t>
  </si>
  <si>
    <t>4.538e-16</t>
  </si>
  <si>
    <t>N1042_L3224</t>
  </si>
  <si>
    <t>shah_kid48_N1042_L3224_K0.6_E0_P0_F0</t>
  </si>
  <si>
    <t>4.238</t>
  </si>
  <si>
    <t>N1040_L3227</t>
  </si>
  <si>
    <t>shah_kid48_N1040_L3227_K0.5_E0_P0_F0</t>
  </si>
  <si>
    <t>1.767e-10</t>
  </si>
  <si>
    <t>4.92</t>
  </si>
  <si>
    <t>N1020_L3268</t>
  </si>
  <si>
    <t>shah_kid48_N1020_L3268_K0.5_E0_P0_F0</t>
  </si>
  <si>
    <t>8.547e-20</t>
  </si>
  <si>
    <t>5.594</t>
  </si>
  <si>
    <t>N1015_L3276</t>
  </si>
  <si>
    <t>shah_kid48_N1015_L3276_K0.4_E0_P0_F0</t>
  </si>
  <si>
    <t>N1006_L3297</t>
  </si>
  <si>
    <t>shah_kid48_N1006_L3297_K0.8_E0_P0_F0</t>
  </si>
  <si>
    <t>6.317</t>
  </si>
  <si>
    <t>N1005_L3302</t>
  </si>
  <si>
    <t>shah_kid48_N1005_L3302_K0.7_E0_P0_F0</t>
  </si>
  <si>
    <t>1.302e-17</t>
  </si>
  <si>
    <t>N1003_L3305</t>
  </si>
  <si>
    <t>shah_kid48_N1003_L3305_K1.4_E0_P0_F0</t>
  </si>
  <si>
    <t>1.556e-13</t>
  </si>
  <si>
    <t>N1000_L3311</t>
  </si>
  <si>
    <t>shah_kid48_N1000_L3311_K0.6_E0_P0_F0</t>
  </si>
  <si>
    <t>9.198e-11</t>
  </si>
  <si>
    <t>N882_L1261</t>
  </si>
  <si>
    <t>6.874</t>
  </si>
  <si>
    <t>N772_L1357</t>
  </si>
  <si>
    <t>shah_kid477_N772_L1357_K0.3_E0_P0_F0</t>
  </si>
  <si>
    <t>1.310e-18</t>
  </si>
  <si>
    <t>N669_L1448</t>
  </si>
  <si>
    <t>shah_kid477_N669_L1448_K0.1_E0_P0_F0</t>
  </si>
  <si>
    <t>2.565e-12</t>
  </si>
  <si>
    <t>N455_L1752</t>
  </si>
  <si>
    <t>shah_kid477_N455_L1752_K0.1_E0_P0_F0</t>
  </si>
  <si>
    <t>N424_L1827</t>
  </si>
  <si>
    <t>shah_kid477_N424_L1827_K0.4_E0_P0_F0</t>
  </si>
  <si>
    <t>2.762e-19</t>
  </si>
  <si>
    <t>5.69</t>
  </si>
  <si>
    <t>N181_L3089</t>
  </si>
  <si>
    <t>shah_kid477_N181_L3089_K0.2_E0_P0_F0</t>
  </si>
  <si>
    <t>8.982e-17</t>
  </si>
  <si>
    <t>6.31</t>
  </si>
  <si>
    <t>N3866_L1084</t>
  </si>
  <si>
    <t>shah_kid475_N3866_L1084_K0.2_E0_P0_F0</t>
  </si>
  <si>
    <t>N3709_L1123</t>
  </si>
  <si>
    <t>shah_kid475_N3709_L1123_K0.3_E0_P0_F0</t>
  </si>
  <si>
    <t>1.114e-05</t>
  </si>
  <si>
    <t>4.632</t>
  </si>
  <si>
    <t>N3019_L1332</t>
  </si>
  <si>
    <t>shah_kid475_N3019_L1332_K0.1_E0_P0_F0</t>
  </si>
  <si>
    <t>N2393_L1642</t>
  </si>
  <si>
    <t>shah_kid475_N2393_L1642_K0.5_E0_P0_F0</t>
  </si>
  <si>
    <t>1.575e-19</t>
  </si>
  <si>
    <t>6.291</t>
  </si>
  <si>
    <t>N1099_L3358</t>
  </si>
  <si>
    <t>shah_kid475_N1099_L3358_K0.1_E0_P0_F0</t>
  </si>
  <si>
    <t>3.402e-34</t>
  </si>
  <si>
    <t>6.705</t>
  </si>
  <si>
    <t>N1254_L1035</t>
  </si>
  <si>
    <t>shah_kid473_N1254_L1035_K0.2_E0_P0_F0</t>
  </si>
  <si>
    <t>4.658e-13</t>
  </si>
  <si>
    <t>5.873</t>
  </si>
  <si>
    <t>N1211_L1056</t>
  </si>
  <si>
    <t>shah_kid473_N1211_L1056_K0.3_E0_P0_F0</t>
  </si>
  <si>
    <t>8.191e-26</t>
  </si>
  <si>
    <t>5.841</t>
  </si>
  <si>
    <t>N117_L4329</t>
  </si>
  <si>
    <t>shah_kid473_N117_L4329_K0.5_E0_P0_F0</t>
  </si>
  <si>
    <t>4.219e-28</t>
  </si>
  <si>
    <t>N1122_L1113</t>
  </si>
  <si>
    <t>shah_kid473_N1122_L1113_K0.6_E0_P0_F0</t>
  </si>
  <si>
    <t>2.564e-14</t>
  </si>
  <si>
    <t>7.098</t>
  </si>
  <si>
    <t>N1073_L1149</t>
  </si>
  <si>
    <t>shah_kid473_N1073_L1149_K0.2_E0_P0_F0</t>
  </si>
  <si>
    <t>4.708e-17</t>
  </si>
  <si>
    <t>5.381</t>
  </si>
  <si>
    <t>N1059_L1157</t>
  </si>
  <si>
    <t>shah_kid473_N1059_L1157_K0.1_E0_P0_F0</t>
  </si>
  <si>
    <t>6.97</t>
  </si>
  <si>
    <t>N5800_L1089</t>
  </si>
  <si>
    <t>7.791e-12</t>
  </si>
  <si>
    <t>4.82</t>
  </si>
  <si>
    <t>N778_L3269</t>
  </si>
  <si>
    <t>N4080_L1072</t>
  </si>
  <si>
    <t>shah_kid469_N4080_L1072_K0.2_E0_P0_F0</t>
  </si>
  <si>
    <t>6.342</t>
  </si>
  <si>
    <t>N3753_L1146</t>
  </si>
  <si>
    <t>shah_kid469_N3753_L1146_K0.2_E0_P0_F0</t>
  </si>
  <si>
    <t>3.889e-10</t>
  </si>
  <si>
    <t>5.525</t>
  </si>
  <si>
    <t>N3116_L1316</t>
  </si>
  <si>
    <t>shah_kid469_N3116_L1316_K0.3_E0_P0_F0</t>
  </si>
  <si>
    <t>2.009e-10</t>
  </si>
  <si>
    <t>5.044</t>
  </si>
  <si>
    <t>N3068_L1333</t>
  </si>
  <si>
    <t>shah_kid469_N3068_L1333_K7.9_E0_P0_F0</t>
  </si>
  <si>
    <t>4.269e-25</t>
  </si>
  <si>
    <t>5.774</t>
  </si>
  <si>
    <t>N2478_L1547</t>
  </si>
  <si>
    <t>shah_kid469_N2478_L1547_K0.7_E0_P0_F0</t>
  </si>
  <si>
    <t>4.211e-29</t>
  </si>
  <si>
    <t>N9575_L1002</t>
  </si>
  <si>
    <t>shah_kid461_N9575_L1002_K0.2_E0_P0_F0</t>
  </si>
  <si>
    <t>8.923e-05</t>
  </si>
  <si>
    <t>4.681</t>
  </si>
  <si>
    <t>N9185_L1029</t>
  </si>
  <si>
    <t>shah_kid461_N9185_L1029_K0.1_E0_P0_F0</t>
  </si>
  <si>
    <t>8.764e-04</t>
  </si>
  <si>
    <t>3.836</t>
  </si>
  <si>
    <t>N9047_L1039</t>
  </si>
  <si>
    <t>shah_kid461_N9047_L1039_K0.2_E0_P0_F0</t>
  </si>
  <si>
    <t>N8825_L1058</t>
  </si>
  <si>
    <t>shah_kid461_N8825_L1058_K0.2_E0_P0_F0</t>
  </si>
  <si>
    <t>N8775_L1061</t>
  </si>
  <si>
    <t>shah_kid461_N8775_L1061_K0.3_E0_P0_F0</t>
  </si>
  <si>
    <t>N8671_L1069</t>
  </si>
  <si>
    <t>shah_kid461_N8671_L1069_K0.4_E0_P0_F0</t>
  </si>
  <si>
    <t>4.873</t>
  </si>
  <si>
    <t>N8645_L1071</t>
  </si>
  <si>
    <t>shah_kid461_N8645_L1071_K0.2_E0_P0_F0</t>
  </si>
  <si>
    <t>6.227</t>
  </si>
  <si>
    <t>N8017_L1123</t>
  </si>
  <si>
    <t>shah_kid461_N8017_L1123_K0.4_E0_P0_F0</t>
  </si>
  <si>
    <t>5.363</t>
  </si>
  <si>
    <t>N7853_L1138</t>
  </si>
  <si>
    <t>shah_kid461_N7853_L1138_K0.4_E0_P0_F0</t>
  </si>
  <si>
    <t>N6884_L1233</t>
  </si>
  <si>
    <t>9.619e-07</t>
  </si>
  <si>
    <t>5.349</t>
  </si>
  <si>
    <t>N6670_L1259</t>
  </si>
  <si>
    <t>shah_kid461_N6670_L1259_K0.2_E0_P0_F0</t>
  </si>
  <si>
    <t>1.526e-05</t>
  </si>
  <si>
    <t>2.923</t>
  </si>
  <si>
    <t>N5447_L1432</t>
  </si>
  <si>
    <t>5.76</t>
  </si>
  <si>
    <t>N5264_L1464</t>
  </si>
  <si>
    <t>shah_kid461_N5264_L1464_K0.1_E0_P0_F0</t>
  </si>
  <si>
    <t>6.127</t>
  </si>
  <si>
    <t>N5245_L1467</t>
  </si>
  <si>
    <t>1.257e-07</t>
  </si>
  <si>
    <t>N5241_L1469</t>
  </si>
  <si>
    <t>shah_kid461_N5241_L1469_K0.3_E0_P0_F0</t>
  </si>
  <si>
    <t>5.455</t>
  </si>
  <si>
    <t>N4841_L1535</t>
  </si>
  <si>
    <t>shah_kid461_N4841_L1535_K0.3_E0_P0_F0</t>
  </si>
  <si>
    <t>N4219_L1667</t>
  </si>
  <si>
    <t>shah_kid461_N4219_L1667_K0.4_E0_P0_F0</t>
  </si>
  <si>
    <t>3.431e-10</t>
  </si>
  <si>
    <t>N2785_L2116</t>
  </si>
  <si>
    <t>shah_kid461_N2785_L2116_K0.1_E0_P0_F0</t>
  </si>
  <si>
    <t>4.128e-40</t>
  </si>
  <si>
    <t>N1597_L2847</t>
  </si>
  <si>
    <t>shah_kid461_N1597_L2847_K0.7_E0_P0_F0</t>
  </si>
  <si>
    <t>5.695</t>
  </si>
  <si>
    <t>N1376_L3078</t>
  </si>
  <si>
    <t>shah_kid461_N1376_L3078_K0.7_E0_P0_F0</t>
  </si>
  <si>
    <t>5.89</t>
  </si>
  <si>
    <t>N1347_L3110</t>
  </si>
  <si>
    <t>shah_kid461_N1347_L3110_K0.6_E0_P0_F0</t>
  </si>
  <si>
    <t>2.477e-05</t>
  </si>
  <si>
    <t>3.958</t>
  </si>
  <si>
    <t>N2169_L1967</t>
  </si>
  <si>
    <t>shah_kid460_N2169_L1967_K0.1_E0_P0_F0</t>
  </si>
  <si>
    <t>7.247e-02</t>
  </si>
  <si>
    <t>2.169</t>
  </si>
  <si>
    <t>N271_L1794</t>
  </si>
  <si>
    <t>shah_kid454_N271_L1794_K0.1_E0_P0_F0</t>
  </si>
  <si>
    <t>8.708e-21</t>
  </si>
  <si>
    <t>0.752</t>
  </si>
  <si>
    <t>N1_L14005</t>
  </si>
  <si>
    <t>3.864e-11</t>
  </si>
  <si>
    <t>4.217</t>
  </si>
  <si>
    <t>N964_L1604</t>
  </si>
  <si>
    <t>shah_kid45_N964_L1604_K0.1_E0_P0_F0</t>
  </si>
  <si>
    <t>2.268e-04</t>
  </si>
  <si>
    <t>3.749</t>
  </si>
  <si>
    <t>N536_L2166</t>
  </si>
  <si>
    <t>shah_kid45_N536_L2166_K0.3_E0_P0_F0</t>
  </si>
  <si>
    <t>4.130e-07</t>
  </si>
  <si>
    <t>4.178</t>
  </si>
  <si>
    <t>N365_L2635</t>
  </si>
  <si>
    <t>shah_kid45_N365_L2635_K0.9_E0_P0_F0</t>
  </si>
  <si>
    <t>2.249e-07</t>
  </si>
  <si>
    <t>4.278</t>
  </si>
  <si>
    <t>N2450_L1061</t>
  </si>
  <si>
    <t>shah_kid45_N2450_L1061_K0.5_E0_P0_F0</t>
  </si>
  <si>
    <t>3.944e-10</t>
  </si>
  <si>
    <t>5.507</t>
  </si>
  <si>
    <t>N2173_L1116</t>
  </si>
  <si>
    <t>shah_kid45_N2173_L1116_K0.4_E0_P0_F0</t>
  </si>
  <si>
    <t>1.420e-08</t>
  </si>
  <si>
    <t>4.747</t>
  </si>
  <si>
    <t>N2131_L1126</t>
  </si>
  <si>
    <t>shah_kid45_N2131_L1126_K0.3_E0_P0_F0</t>
  </si>
  <si>
    <t>6.107</t>
  </si>
  <si>
    <t>N2061_L1140</t>
  </si>
  <si>
    <t>shah_kid45_N2061_L1140_K0.3_E0_P0_F0</t>
  </si>
  <si>
    <t>3.397e-02</t>
  </si>
  <si>
    <t>1.541</t>
  </si>
  <si>
    <t>N20_L11615</t>
  </si>
  <si>
    <t>shah_kid45_N20_L11615_K0.7_E0_P0_F0</t>
  </si>
  <si>
    <t>3.811e-14</t>
  </si>
  <si>
    <t>4.718</t>
  </si>
  <si>
    <t>N1790_L1212</t>
  </si>
  <si>
    <t>shah_kid45_N1790_L1212_K0.4_E0_P0_F0</t>
  </si>
  <si>
    <t>5.472</t>
  </si>
  <si>
    <t>N1788_L1213</t>
  </si>
  <si>
    <t>shah_kid45_N1788_L1213_K0.3_E0_P0_F0</t>
  </si>
  <si>
    <t>5.468e-17</t>
  </si>
  <si>
    <t>N1733_L1227</t>
  </si>
  <si>
    <t>shah_kid45_N1733_L1227_K0.2_E0_P0_F0</t>
  </si>
  <si>
    <t>1.580e-04</t>
  </si>
  <si>
    <t>3.601</t>
  </si>
  <si>
    <t>N1526_L1295</t>
  </si>
  <si>
    <t>shah_kid45_N1526_L1295_K0.3_E0_P0_F0</t>
  </si>
  <si>
    <t>1.039e-06</t>
  </si>
  <si>
    <t>4.731</t>
  </si>
  <si>
    <t>N1436_L1328</t>
  </si>
  <si>
    <t>shah_kid45_N1436_L1328_K0.2_E0_P0_F0</t>
  </si>
  <si>
    <t>1.031e-04</t>
  </si>
  <si>
    <t>3.696</t>
  </si>
  <si>
    <t>N1302_L1393</t>
  </si>
  <si>
    <t>shah_kid45_N1302_L1393_K0.4_E0_P0_F0</t>
  </si>
  <si>
    <t>1.313e-22</t>
  </si>
  <si>
    <t>7.24</t>
  </si>
  <si>
    <t>N1244_L1419</t>
  </si>
  <si>
    <t>shah_kid45_N1244_L1419_K0.1_E0_P0_F0</t>
  </si>
  <si>
    <t>1.574e-06</t>
  </si>
  <si>
    <t>4.128</t>
  </si>
  <si>
    <t>N1142_L1479</t>
  </si>
  <si>
    <t>shah_kid45_N1142_L1479_K0.2_E0_P0_F0</t>
  </si>
  <si>
    <t>5.908</t>
  </si>
  <si>
    <t>N3886_L1166</t>
  </si>
  <si>
    <t>shah_kid449_N3886_L1166_K0.5_E0_P0_F0</t>
  </si>
  <si>
    <t>4.988e-10</t>
  </si>
  <si>
    <t>4.487</t>
  </si>
  <si>
    <t>N3528_L1244</t>
  </si>
  <si>
    <t>shah_kid449_N3528_L1244_K0.3_E0_P0_F0</t>
  </si>
  <si>
    <t>1.133e-03</t>
  </si>
  <si>
    <t>4.379</t>
  </si>
  <si>
    <t>N2671_L1535</t>
  </si>
  <si>
    <t>shah_kid449_N2671_L1535_K0.3_E0_P0_F0</t>
  </si>
  <si>
    <t>N2462_L1633</t>
  </si>
  <si>
    <t>shah_kid449_N2462_L1633_K0.5_E0_P0_F0</t>
  </si>
  <si>
    <t>3.275e-17</t>
  </si>
  <si>
    <t>N2391_L1664</t>
  </si>
  <si>
    <t>shah_kid449_N2391_L1664_K0.1_E0_P0_F0</t>
  </si>
  <si>
    <t>2.549e-15</t>
  </si>
  <si>
    <t>6.61</t>
  </si>
  <si>
    <t>N1706_L2235</t>
  </si>
  <si>
    <t>shah_kid449_N1706_L2235_K0.6_E0_P0_F0</t>
  </si>
  <si>
    <t>7.428e-06</t>
  </si>
  <si>
    <t>N1378_L2743</t>
  </si>
  <si>
    <t>2.307e-12</t>
  </si>
  <si>
    <t>4.838</t>
  </si>
  <si>
    <t>N1046_L3595</t>
  </si>
  <si>
    <t>2.956e-14</t>
  </si>
  <si>
    <t>6.835</t>
  </si>
  <si>
    <t>N8225_L1247</t>
  </si>
  <si>
    <t>shah_kid446_N8225_L1247_K0.1_E0_P0_F0</t>
  </si>
  <si>
    <t>1.838e-09</t>
  </si>
  <si>
    <t>N4963_L1861</t>
  </si>
  <si>
    <t>shah_kid446_N4963_L1861_K0.4_E0_P0_F0</t>
  </si>
  <si>
    <t>6.438</t>
  </si>
  <si>
    <t>N734_L2247</t>
  </si>
  <si>
    <t>shah_kid445_N734_L2247_K0.8_E0_P0_F0</t>
  </si>
  <si>
    <t>6.35</t>
  </si>
  <si>
    <t>N543_L2684</t>
  </si>
  <si>
    <t>shah_kid445_N543_L2684_K0.6_E0_P0_F0</t>
  </si>
  <si>
    <t>N3362_L1023</t>
  </si>
  <si>
    <t>shah_kid445_N3362_L1023_K0.2_E0_P0_F0</t>
  </si>
  <si>
    <t>3.070e-06</t>
  </si>
  <si>
    <t>5.458</t>
  </si>
  <si>
    <t>N3165_L1055</t>
  </si>
  <si>
    <t>1.839e-15</t>
  </si>
  <si>
    <t>5.16</t>
  </si>
  <si>
    <t>N3081_L1070</t>
  </si>
  <si>
    <t>shah_kid445_N3081_L1070_K0.3_E0_P0_F0</t>
  </si>
  <si>
    <t>5.234</t>
  </si>
  <si>
    <t>N3031_L1079</t>
  </si>
  <si>
    <t>shah_kid445_N3031_L1079_K0.4_E0_P0_F0</t>
  </si>
  <si>
    <t>7.233</t>
  </si>
  <si>
    <t>N3023_L1081</t>
  </si>
  <si>
    <t>3.667e-08</t>
  </si>
  <si>
    <t>5.23</t>
  </si>
  <si>
    <t>N2896_L1100</t>
  </si>
  <si>
    <t>shah_kid445_N2896_L1100_K0.2_E0_P0_F0</t>
  </si>
  <si>
    <t>5.768</t>
  </si>
  <si>
    <t>N2830_L1109</t>
  </si>
  <si>
    <t>shah_kid445_N2830_L1109_K1_E0_P0_F0</t>
  </si>
  <si>
    <t>5.534</t>
  </si>
  <si>
    <t>N2760_L1120</t>
  </si>
  <si>
    <t>shah_kid445_N2760_L1120_K0.2_E0_P0_F0</t>
  </si>
  <si>
    <t>3.767e-08</t>
  </si>
  <si>
    <t>4.46</t>
  </si>
  <si>
    <t>N2659_L1139</t>
  </si>
  <si>
    <t>shah_kid445_N2659_L1139_K0.2_E0_P0_F0</t>
  </si>
  <si>
    <t>7.901e-13</t>
  </si>
  <si>
    <t>N2641_L1142</t>
  </si>
  <si>
    <t>shah_kid445_N2641_L1142_K0.2_E0_P0_F0</t>
  </si>
  <si>
    <t>1.136e-18</t>
  </si>
  <si>
    <t>5.985</t>
  </si>
  <si>
    <t>N2577_L1155</t>
  </si>
  <si>
    <t>shah_kid445_N2577_L1155_K0.2_E0_P0_F0</t>
  </si>
  <si>
    <t>8.324e-18</t>
  </si>
  <si>
    <t>N2500_L1171</t>
  </si>
  <si>
    <t>shah_kid445_N2500_L1171_K0.5_E0_P0_F0</t>
  </si>
  <si>
    <t>6.287</t>
  </si>
  <si>
    <t>N2486_L1175</t>
  </si>
  <si>
    <t>shah_kid445_N2486_L1175_K0.4_E0_P0_F0</t>
  </si>
  <si>
    <t>7.071</t>
  </si>
  <si>
    <t>N2452_L1185</t>
  </si>
  <si>
    <t>shah_kid445_N2452_L1185_K0.3_E0_P0_F0</t>
  </si>
  <si>
    <t>4.391</t>
  </si>
  <si>
    <t>N2369_L1203</t>
  </si>
  <si>
    <t>shah_kid445_N2369_L1203_K0.2_E0_P0_F0</t>
  </si>
  <si>
    <t>N2151_L1255</t>
  </si>
  <si>
    <t>shah_kid445_N2151_L1255_K0.2_E0_P0_F0</t>
  </si>
  <si>
    <t>N2116_L1262</t>
  </si>
  <si>
    <t>shah_kid445_N2116_L1262_K0.4_E0_P0_F0</t>
  </si>
  <si>
    <t>5.369</t>
  </si>
  <si>
    <t>N1252_L1634</t>
  </si>
  <si>
    <t>shah_kid445_N1252_L1634_K0.3_E0_P0_F0</t>
  </si>
  <si>
    <t>1.130e-20</t>
  </si>
  <si>
    <t>5.242</t>
  </si>
  <si>
    <t>N124_L6404</t>
  </si>
  <si>
    <t>shah_kid445_N124_L6404_K0.7_E0_P0_F0</t>
  </si>
  <si>
    <t>6.226</t>
  </si>
  <si>
    <t>N1160_L1710</t>
  </si>
  <si>
    <t>shah_kid445_N1160_L1710_K1_E0_P0_F0</t>
  </si>
  <si>
    <t>2.250e-18</t>
  </si>
  <si>
    <t>N1002_L1866</t>
  </si>
  <si>
    <t>shah_kid445_N1002_L1866_K0.5_E0_P0_F0</t>
  </si>
  <si>
    <t>1.189e-01</t>
  </si>
  <si>
    <t>0.561</t>
  </si>
  <si>
    <t>N1630_L2056</t>
  </si>
  <si>
    <t>shah_kid44_N1630_L2056_K0.7_E0_P0_F0</t>
  </si>
  <si>
    <t>5.919</t>
  </si>
  <si>
    <t>N5700_L1478</t>
  </si>
  <si>
    <t>shah_kid439_N5700_L1478_K0.3_E0_P0_F0</t>
  </si>
  <si>
    <t>2.506e-01</t>
  </si>
  <si>
    <t>1.425</t>
  </si>
  <si>
    <t>N1827_L1380</t>
  </si>
  <si>
    <t>shah_kid435_N1827_L1380_K0.3_E0_P0_F0</t>
  </si>
  <si>
    <t>6.369e-26</t>
  </si>
  <si>
    <t>N1734_L1836</t>
  </si>
  <si>
    <t>shah_kid432_N1734_L1836_K0.3_E0_P0_F0</t>
  </si>
  <si>
    <t>1.014e-14</t>
  </si>
  <si>
    <t>N1318_L2290</t>
  </si>
  <si>
    <t>shah_kid432_N1318_L2290_K0.7_E0_P0_F0</t>
  </si>
  <si>
    <t>5.533e-01</t>
  </si>
  <si>
    <t>0.859</t>
  </si>
  <si>
    <t>N2625_L1118</t>
  </si>
  <si>
    <t>shah_kid43_N2625_L1118_K0.2_E0_P0_F0</t>
  </si>
  <si>
    <t>1.188e-20</t>
  </si>
  <si>
    <t>5.167</t>
  </si>
  <si>
    <t>N497_L6013</t>
  </si>
  <si>
    <t>shah_kid425_N497_L6013_K0.3_E0_P0_F0</t>
  </si>
  <si>
    <t>5.784</t>
  </si>
  <si>
    <t>N3731_L1005</t>
  </si>
  <si>
    <t>shah_kid425_N3731_L1005_K0.4_E0_P0_F0</t>
  </si>
  <si>
    <t>1.331e-31</t>
  </si>
  <si>
    <t>N3683_L1016</t>
  </si>
  <si>
    <t>shah_kid425_N3683_L1016_K0.3_E0_P0_F0</t>
  </si>
  <si>
    <t>9.943e-15</t>
  </si>
  <si>
    <t>5.185</t>
  </si>
  <si>
    <t>N3272_L1113</t>
  </si>
  <si>
    <t>shah_kid425_N3272_L1113_K0.4_E0_P0_F0</t>
  </si>
  <si>
    <t>1.468e-05</t>
  </si>
  <si>
    <t>4.543</t>
  </si>
  <si>
    <t>N3167_L1146</t>
  </si>
  <si>
    <t>shah_kid425_N3167_L1146_K0.3_E0_P0_F0</t>
  </si>
  <si>
    <t>2.251e-08</t>
  </si>
  <si>
    <t>N2601_L1352</t>
  </si>
  <si>
    <t>shah_kid425_N2601_L1352_K0.1_E0_P0_F0</t>
  </si>
  <si>
    <t>6.541e-20</t>
  </si>
  <si>
    <t>N2389_L1455</t>
  </si>
  <si>
    <t>shah_kid425_N2389_L1455_K0.2_E0_P0_F0</t>
  </si>
  <si>
    <t>4.417</t>
  </si>
  <si>
    <t>N2086_L1646</t>
  </si>
  <si>
    <t>shah_kid425_N2086_L1646_K0.3_E0_P0_F0</t>
  </si>
  <si>
    <t>3.296e-19</t>
  </si>
  <si>
    <t>5.629</t>
  </si>
  <si>
    <t>N1322_L2483</t>
  </si>
  <si>
    <t>5.464e-28</t>
  </si>
  <si>
    <t>N450_L1097</t>
  </si>
  <si>
    <t>shah_kid419_N450_L1097_K0.3_E0_P0_F0</t>
  </si>
  <si>
    <t>1.039e-20</t>
  </si>
  <si>
    <t>5.882</t>
  </si>
  <si>
    <t>N365_L1261</t>
  </si>
  <si>
    <t>shah_kid419_N365_L1261_K0.3_E0_P0_F0</t>
  </si>
  <si>
    <t>7.074e-27</t>
  </si>
  <si>
    <t>6.089</t>
  </si>
  <si>
    <t>N3413_L1488</t>
  </si>
  <si>
    <t>shah_kid416_N3413_L1488_K0.2_E0_P0_F0</t>
  </si>
  <si>
    <t>2.903e-18</t>
  </si>
  <si>
    <t>N919_L1568</t>
  </si>
  <si>
    <t>shah_kid415_N919_L1568_K0.2_E0_P0_F0</t>
  </si>
  <si>
    <t>N552_L2086</t>
  </si>
  <si>
    <t>shah_kid415_N552_L2086_K0.3_E0_P0_F0</t>
  </si>
  <si>
    <t>6.432</t>
  </si>
  <si>
    <t>N2203_L1003</t>
  </si>
  <si>
    <t>shah_kid415_N2203_L1003_K0.2_E0_P0_F0</t>
  </si>
  <si>
    <t>N2202_L1003</t>
  </si>
  <si>
    <t>shah_kid415_N2202_L1003_K0.3_E0_P0_F0</t>
  </si>
  <si>
    <t>N2123_L1019</t>
  </si>
  <si>
    <t>shah_kid415_N2123_L1019_K0.4_E0_P0_F0</t>
  </si>
  <si>
    <t>3.009e-03</t>
  </si>
  <si>
    <t>6.51</t>
  </si>
  <si>
    <t>N2041_L1038</t>
  </si>
  <si>
    <t>shah_kid415_N2041_L1038_K8.7_E0_P0_F0</t>
  </si>
  <si>
    <t>1.335e-13</t>
  </si>
  <si>
    <t>4.825</t>
  </si>
  <si>
    <t>N2_L47140</t>
  </si>
  <si>
    <t>6.263</t>
  </si>
  <si>
    <t>N1783_L1113</t>
  </si>
  <si>
    <t>shah_kid415_N1783_L1113_K0.2_E0_P0_F0</t>
  </si>
  <si>
    <t>5.175</t>
  </si>
  <si>
    <t>N1634_L1163</t>
  </si>
  <si>
    <t>shah_kid415_N1634_L1163_K0.3_E0_P0_F0</t>
  </si>
  <si>
    <t>2.334e-06</t>
  </si>
  <si>
    <t>N1614_L1171</t>
  </si>
  <si>
    <t>shah_kid415_N1614_L1171_K0.5_E0_P0_F0</t>
  </si>
  <si>
    <t>1.430e-35</t>
  </si>
  <si>
    <t>6.76</t>
  </si>
  <si>
    <t>N1511_L1208</t>
  </si>
  <si>
    <t>shah_kid415_N1511_L1208_K0.5_E0_P0_F0</t>
  </si>
  <si>
    <t>4.793e-17</t>
  </si>
  <si>
    <t>5.313</t>
  </si>
  <si>
    <t>N147_L4495</t>
  </si>
  <si>
    <t>shah_kid415_N147_L4495_K0.3_E0_P0_F0</t>
  </si>
  <si>
    <t>5.439</t>
  </si>
  <si>
    <t>N1237_L1347</t>
  </si>
  <si>
    <t>shah_kid415_N1237_L1347_K0.3_E0_P0_F0</t>
  </si>
  <si>
    <t>N1077_L1452</t>
  </si>
  <si>
    <t>shah_kid415_N1077_L1452_K0.1_E0_P0_F0</t>
  </si>
  <si>
    <t>N1065_L1457</t>
  </si>
  <si>
    <t>shah_kid415_N1065_L1457_K0.5_E0_P0_F0</t>
  </si>
  <si>
    <t>5.191</t>
  </si>
  <si>
    <t>N1058_L1460</t>
  </si>
  <si>
    <t>5.978</t>
  </si>
  <si>
    <t>N962_L2430</t>
  </si>
  <si>
    <t>shah_kid413_N962_L2430_K0.4_E0_P0_F0</t>
  </si>
  <si>
    <t>N946_L2486</t>
  </si>
  <si>
    <t>N900_L2591</t>
  </si>
  <si>
    <t>shah_kid413_N900_L2591_K0.5_E0_P0_F0</t>
  </si>
  <si>
    <t>8.162e-23</t>
  </si>
  <si>
    <t>5.49</t>
  </si>
  <si>
    <t>N805_L2825</t>
  </si>
  <si>
    <t>shah_kid413_N805_L2825_K0.8_E0_P0_F0</t>
  </si>
  <si>
    <t>1.501e-64</t>
  </si>
  <si>
    <t>7.41</t>
  </si>
  <si>
    <t>N637_L3359</t>
  </si>
  <si>
    <t>shah_kid413_N637_L3359_K0.8_E0_P0_F0</t>
  </si>
  <si>
    <t>5.536</t>
  </si>
  <si>
    <t>N554_L3842</t>
  </si>
  <si>
    <t>1.774e-27</t>
  </si>
  <si>
    <t>6.612</t>
  </si>
  <si>
    <t>N497_L4208</t>
  </si>
  <si>
    <t>shah_kid413_N497_L4208_K0.4_E0_P0_F0</t>
  </si>
  <si>
    <t>5.514</t>
  </si>
  <si>
    <t>N494_L4250</t>
  </si>
  <si>
    <t>7.112</t>
  </si>
  <si>
    <t>N3118_L1044</t>
  </si>
  <si>
    <t>shah_kid413_N3118_L1044_K0.7_E0_P0_F0</t>
  </si>
  <si>
    <t>9.739e-19</t>
  </si>
  <si>
    <t>N3101_L1047</t>
  </si>
  <si>
    <t>shah_kid413_N3101_L1047_K0.1_E0_P0_F0</t>
  </si>
  <si>
    <t>N3046_L1057</t>
  </si>
  <si>
    <t>shah_kid413_N3046_L1057_K0.2_E0_P0_F0</t>
  </si>
  <si>
    <t>N3033_L1059</t>
  </si>
  <si>
    <t>shah_kid413_N3033_L1059_K0.1_E0_P0_F0</t>
  </si>
  <si>
    <t>7.433e-71</t>
  </si>
  <si>
    <t>7.86</t>
  </si>
  <si>
    <t>N3026_L1060</t>
  </si>
  <si>
    <t>shah_kid413_N3026_L1060_K0.5_E0_P0_F0</t>
  </si>
  <si>
    <t>6.807</t>
  </si>
  <si>
    <t>N2984_L1071</t>
  </si>
  <si>
    <t>shah_kid413_N2984_L1071_K0.4_E0_P0_F0</t>
  </si>
  <si>
    <t>2.047e-25</t>
  </si>
  <si>
    <t>6.9</t>
  </si>
  <si>
    <t>N2791_L1117</t>
  </si>
  <si>
    <t>shah_kid413_N2791_L1117_K0.3_E0_P0_F0</t>
  </si>
  <si>
    <t>1.656e-37</t>
  </si>
  <si>
    <t>7.039</t>
  </si>
  <si>
    <t>N2620_L1158</t>
  </si>
  <si>
    <t>shah_kid413_N2620_L1158_K0.4_E0_P0_F0</t>
  </si>
  <si>
    <t>6.467</t>
  </si>
  <si>
    <t>N2605_L1160</t>
  </si>
  <si>
    <t>6.224</t>
  </si>
  <si>
    <t>N2563_L1170</t>
  </si>
  <si>
    <t>shah_kid413_N2563_L1170_K0.5_E0_P0_F0</t>
  </si>
  <si>
    <t>6.188</t>
  </si>
  <si>
    <t>N2527_L1179</t>
  </si>
  <si>
    <t>shah_kid413_N2527_L1179_K0.2_E0_P0_F0</t>
  </si>
  <si>
    <t>6.801</t>
  </si>
  <si>
    <t>N2349_L1232</t>
  </si>
  <si>
    <t>5.88</t>
  </si>
  <si>
    <t>N2231_L1275</t>
  </si>
  <si>
    <t>shah_kid413_N2231_L1275_K0.5_E0_P0_F0</t>
  </si>
  <si>
    <t>6.077e-21</t>
  </si>
  <si>
    <t>5.855</t>
  </si>
  <si>
    <t>N1911_L1403</t>
  </si>
  <si>
    <t>shah_kid413_N1911_L1403_K0.3_E0_P0_F0</t>
  </si>
  <si>
    <t>3.173e-35</t>
  </si>
  <si>
    <t>6.915</t>
  </si>
  <si>
    <t>N1891_L1413</t>
  </si>
  <si>
    <t>shah_kid413_N1891_L1413_K0.3_E0_P0_F0</t>
  </si>
  <si>
    <t>N183_L9286</t>
  </si>
  <si>
    <t>shah_kid413_N183_L9286_K0.6_E0_P0_F0</t>
  </si>
  <si>
    <t>2.742e-27</t>
  </si>
  <si>
    <t>N1585_L1590</t>
  </si>
  <si>
    <t>shah_kid413_N1585_L1590_K0.7_E0_P0_F0</t>
  </si>
  <si>
    <t>3.145e-14</t>
  </si>
  <si>
    <t>N1532_L1627</t>
  </si>
  <si>
    <t>shah_kid413_N1532_L1627_K0.2_E0_P0_F0</t>
  </si>
  <si>
    <t>5.375</t>
  </si>
  <si>
    <t>N1517_L1637</t>
  </si>
  <si>
    <t>shah_kid413_N1517_L1637_K0.4_E0_P0_F0</t>
  </si>
  <si>
    <t>1.370e-43</t>
  </si>
  <si>
    <t>7.616</t>
  </si>
  <si>
    <t>N1252_L1907</t>
  </si>
  <si>
    <t>shah_kid413_N1252_L1907_K0.5_E0_P0_F0</t>
  </si>
  <si>
    <t>3.610e-65</t>
  </si>
  <si>
    <t>7.577</t>
  </si>
  <si>
    <t>N1111_L2123</t>
  </si>
  <si>
    <t>shah_kid413_N1111_L2123_K0.1_E0_P0_F0</t>
  </si>
  <si>
    <t>7.04</t>
  </si>
  <si>
    <t>N1103_L2132</t>
  </si>
  <si>
    <t>shah_kid413_N1103_L2132_K0.5_E0_P0_F0</t>
  </si>
  <si>
    <t>6.993</t>
  </si>
  <si>
    <t>N1080_L2174</t>
  </si>
  <si>
    <t>shah_kid413_N1080_L2174_K0.3_E0_P0_F0</t>
  </si>
  <si>
    <t>6.047</t>
  </si>
  <si>
    <t>N1016_L2285</t>
  </si>
  <si>
    <t>shah_kid413_N1016_L2285_K0.3_E0_P0_F0</t>
  </si>
  <si>
    <t>1.246e-14</t>
  </si>
  <si>
    <t>N506_L2492</t>
  </si>
  <si>
    <t>shah_kid412_N506_L2492_K0.6_E0_P0_F0</t>
  </si>
  <si>
    <t>1.693e-18</t>
  </si>
  <si>
    <t>N418_L2859</t>
  </si>
  <si>
    <t>N2067_L1009</t>
  </si>
  <si>
    <t>4.526e-19</t>
  </si>
  <si>
    <t>5.184</t>
  </si>
  <si>
    <t>N1751_L1122</t>
  </si>
  <si>
    <t>shah_kid412_N1751_L1122_K0_E0_P0_F0</t>
  </si>
  <si>
    <t>9.444e-09</t>
  </si>
  <si>
    <t>4.767</t>
  </si>
  <si>
    <t>N1745_L1123</t>
  </si>
  <si>
    <t>shah_kid412_N1745_L1123_K0.3_E0_P0_F0</t>
  </si>
  <si>
    <t>5.344</t>
  </si>
  <si>
    <t>N1273_L1357</t>
  </si>
  <si>
    <t>shah_kid412_N1273_L1357_K0.4_E0_P0_F0</t>
  </si>
  <si>
    <t>N1192_L1407</t>
  </si>
  <si>
    <t>shah_kid412_N1192_L1407_K0.2_E0_P0_F0</t>
  </si>
  <si>
    <t>N1113_L1472</t>
  </si>
  <si>
    <t>shah_kid412_N1113_L1472_K0.5_E0_P0_F0</t>
  </si>
  <si>
    <t>2.864e-05</t>
  </si>
  <si>
    <t>-3.242</t>
  </si>
  <si>
    <t>N89_L6238</t>
  </si>
  <si>
    <t>5.197e-20</t>
  </si>
  <si>
    <t>5.295</t>
  </si>
  <si>
    <t>N825_L3103</t>
  </si>
  <si>
    <t>N556_L4301</t>
  </si>
  <si>
    <t>6.394</t>
  </si>
  <si>
    <t>N3584_L1019</t>
  </si>
  <si>
    <t>5.176</t>
  </si>
  <si>
    <t>N2744_L1229</t>
  </si>
  <si>
    <t>shah_kid398_N2744_L1229_K0.2_E0_P0_F0</t>
  </si>
  <si>
    <t>5.898</t>
  </si>
  <si>
    <t>N2352_L1360</t>
  </si>
  <si>
    <t>shah_kid398_N2352_L1360_K0.4_E0_P0_F0</t>
  </si>
  <si>
    <t>5.343</t>
  </si>
  <si>
    <t>N2324_L1371</t>
  </si>
  <si>
    <t>shah_kid398_N2324_L1371_K0.3_E0_P0_F0</t>
  </si>
  <si>
    <t>4.619</t>
  </si>
  <si>
    <t>N1997_L1538</t>
  </si>
  <si>
    <t>shah_kid398_N1997_L1538_K0.2_E0_P0_F0</t>
  </si>
  <si>
    <t>3.685e-21</t>
  </si>
  <si>
    <t>N1965_L1558</t>
  </si>
  <si>
    <t>shah_kid398_N1965_L1558_K0.5_E0_P0_F0</t>
  </si>
  <si>
    <t>3.376e-04</t>
  </si>
  <si>
    <t>4.289</t>
  </si>
  <si>
    <t>N1875_L1612</t>
  </si>
  <si>
    <t>shah_kid398_N1875_L1612_K0.3_E0_P0_F0</t>
  </si>
  <si>
    <t>2.805e-16</t>
  </si>
  <si>
    <t>N1834_L1639</t>
  </si>
  <si>
    <t>shah_kid398_N1834_L1639_K0.3_E0_P0_F0</t>
  </si>
  <si>
    <t>2.727e-14</t>
  </si>
  <si>
    <t>N1704_L1722</t>
  </si>
  <si>
    <t>shah_kid398_N1704_L1722_K0.3_E0_P0_F0</t>
  </si>
  <si>
    <t>2.064e-05</t>
  </si>
  <si>
    <t>4.698</t>
  </si>
  <si>
    <t>N1641_L1769</t>
  </si>
  <si>
    <t>shah_kid398_N1641_L1769_K0.3_E0_P0_F0</t>
  </si>
  <si>
    <t>N1525_L1860</t>
  </si>
  <si>
    <t>shah_kid398_N1525_L1860_K0.3_E0_P0_F0</t>
  </si>
  <si>
    <t>6.743</t>
  </si>
  <si>
    <t>N1298_L2141</t>
  </si>
  <si>
    <t>shah_kid398_N1298_L2141_K0.5_E0_P0_F0</t>
  </si>
  <si>
    <t>5.562</t>
  </si>
  <si>
    <t>N3735_L1045</t>
  </si>
  <si>
    <t>shah_kid394_N3735_L1045_K0.5_E0_P0_F0</t>
  </si>
  <si>
    <t>9.021e-20</t>
  </si>
  <si>
    <t>N2344_L1563</t>
  </si>
  <si>
    <t>shah_kid394_N2344_L1563_K0.3_E0_P0_F0</t>
  </si>
  <si>
    <t>N1505_L2399</t>
  </si>
  <si>
    <t>shah_kid394_N1505_L2399_K0.2_E0_P0_F0</t>
  </si>
  <si>
    <t>N4616_L1016</t>
  </si>
  <si>
    <t>shah_kid392_N4616_L1016_K0.8_E0_P0_F0</t>
  </si>
  <si>
    <t>4.516</t>
  </si>
  <si>
    <t>N4356_L1056</t>
  </si>
  <si>
    <t>shah_kid392_N4356_L1056_K0.1_E0_P0_F0</t>
  </si>
  <si>
    <t>N4264_L1077</t>
  </si>
  <si>
    <t>shah_kid392_N4264_L1077_K0.4_E0_P0_F0</t>
  </si>
  <si>
    <t>4.407</t>
  </si>
  <si>
    <t>N4147_L1099</t>
  </si>
  <si>
    <t>shah_kid392_N4147_L1099_K0.2_E0_P0_F0</t>
  </si>
  <si>
    <t>5.823</t>
  </si>
  <si>
    <t>N3675_L1190</t>
  </si>
  <si>
    <t>shah_kid392_N3675_L1190_K0.3_E0_P0_F0</t>
  </si>
  <si>
    <t>N2845_L1396</t>
  </si>
  <si>
    <t>shah_kid392_N2845_L1396_K0.3_E0_P0_F0</t>
  </si>
  <si>
    <t>N2107_L1679</t>
  </si>
  <si>
    <t>shah_kid392_N2107_L1679_K0.4_E0_P0_F0</t>
  </si>
  <si>
    <t>6.329</t>
  </si>
  <si>
    <t>N1939_L1768</t>
  </si>
  <si>
    <t>5.719</t>
  </si>
  <si>
    <t>N1387_L2184</t>
  </si>
  <si>
    <t>shah_kid392_N1387_L2184_K0.4_E0_P0_F0</t>
  </si>
  <si>
    <t>4.010e-09</t>
  </si>
  <si>
    <t>-1.384</t>
  </si>
  <si>
    <t>N35_L6522</t>
  </si>
  <si>
    <t>N2208_L1039</t>
  </si>
  <si>
    <t>shah_kid388_N2208_L1039_K0.1_E0_P0_F0</t>
  </si>
  <si>
    <t>N929_L1586</t>
  </si>
  <si>
    <t>shah_kid385_N929_L1586_K0.3_E0_P0_F0</t>
  </si>
  <si>
    <t>6.137</t>
  </si>
  <si>
    <t>N776_L1888</t>
  </si>
  <si>
    <t>shah_kid385_N776_L1888_K0.2_E0_P0_F0</t>
  </si>
  <si>
    <t>7.539e-04</t>
  </si>
  <si>
    <t>4.378</t>
  </si>
  <si>
    <t>N752_L1945</t>
  </si>
  <si>
    <t>shah_kid385_N752_L1945_K0.4_E0_P0_F0</t>
  </si>
  <si>
    <t>N521_L2933</t>
  </si>
  <si>
    <t>shah_kid385_N521_L2933_K0.6_E0_P0_F0</t>
  </si>
  <si>
    <t>6.142</t>
  </si>
  <si>
    <t>N434_L3530</t>
  </si>
  <si>
    <t>shah_kid385_N434_L3530_K0.5_E0_P0_F0</t>
  </si>
  <si>
    <t>9.351</t>
  </si>
  <si>
    <t>N1731_L1012</t>
  </si>
  <si>
    <t>shah_kid385_N1731_L1012_K0.6_E0_P0_F0</t>
  </si>
  <si>
    <t>N1727_L1015</t>
  </si>
  <si>
    <t>shah_kid385_N1727_L1015_K0.2_E0_P0_F0</t>
  </si>
  <si>
    <t>1.552e-12</t>
  </si>
  <si>
    <t>5.02</t>
  </si>
  <si>
    <t>N1709_L1021</t>
  </si>
  <si>
    <t>shah_kid385_N1709_L1021_K0.1_E0_P0_F0</t>
  </si>
  <si>
    <t>N1684_L1034</t>
  </si>
  <si>
    <t>shah_kid385_N1684_L1034_K0.3_E0_P0_F0</t>
  </si>
  <si>
    <t>6.339</t>
  </si>
  <si>
    <t>N1588_L1066</t>
  </si>
  <si>
    <t>shah_kid385_N1588_L1066_K0.2_E0_P0_F0</t>
  </si>
  <si>
    <t>8.181</t>
  </si>
  <si>
    <t>N1552_L1080</t>
  </si>
  <si>
    <t>shah_kid385_N1552_L1080_K0.3_E0_P0_F0</t>
  </si>
  <si>
    <t>8.210e-22</t>
  </si>
  <si>
    <t>N1551_L1081</t>
  </si>
  <si>
    <t>shah_kid385_N1551_L1081_K0.6_E0_P0_F0</t>
  </si>
  <si>
    <t>N1451_L1132</t>
  </si>
  <si>
    <t>shah_kid385_N1451_L1132_K0.2_E0_P0_F0</t>
  </si>
  <si>
    <t>7.918e-13</t>
  </si>
  <si>
    <t>6.609</t>
  </si>
  <si>
    <t>N1384_L1166</t>
  </si>
  <si>
    <t>shah_kid385_N1384_L1166_K0.4_E0_P0_F0</t>
  </si>
  <si>
    <t>6.953e-06</t>
  </si>
  <si>
    <t>4.098</t>
  </si>
  <si>
    <t>N1367_L1175</t>
  </si>
  <si>
    <t>shah_kid385_N1367_L1175_K0.2_E0_P0_F0</t>
  </si>
  <si>
    <t>1.594e-08</t>
  </si>
  <si>
    <t>6.211</t>
  </si>
  <si>
    <t>N1248_L1257</t>
  </si>
  <si>
    <t>5.936</t>
  </si>
  <si>
    <t>N1184_L1304</t>
  </si>
  <si>
    <t>shah_kid385_N1184_L1304_K0.4_E0_P0_F0</t>
  </si>
  <si>
    <t>N1066_L1414</t>
  </si>
  <si>
    <t>5.926</t>
  </si>
  <si>
    <t>N834_L1148</t>
  </si>
  <si>
    <t>shah_kid383_N834_L1148_K0.1_E0_P0_F0</t>
  </si>
  <si>
    <t>8.940e-24</t>
  </si>
  <si>
    <t>N755_L1202</t>
  </si>
  <si>
    <t>shah_kid383_N755_L1202_K0.1_E0_P0_F0</t>
  </si>
  <si>
    <t>1.257e-06</t>
  </si>
  <si>
    <t>5.045</t>
  </si>
  <si>
    <t>N597_L1320</t>
  </si>
  <si>
    <t>shah_kid383_N597_L1320_K0.1_E0_P0_F0</t>
  </si>
  <si>
    <t>1.027e-16</t>
  </si>
  <si>
    <t>N524_L1389</t>
  </si>
  <si>
    <t>shah_kid383_N524_L1389_K0.4_E0_P0_F0</t>
  </si>
  <si>
    <t>6.47</t>
  </si>
  <si>
    <t>N509_L1405</t>
  </si>
  <si>
    <t>N427_L1502</t>
  </si>
  <si>
    <t>shah_kid383_N427_L1502_K0.5_E0_P0_F0</t>
  </si>
  <si>
    <t>N417_L1525</t>
  </si>
  <si>
    <t>shah_kid383_N417_L1525_K0.2_E0_P0_F0</t>
  </si>
  <si>
    <t>6.443</t>
  </si>
  <si>
    <t>N350_L1645</t>
  </si>
  <si>
    <t>shah_kid383_N350_L1645_K0.2_E0_P0_F0</t>
  </si>
  <si>
    <t>N295_L1777</t>
  </si>
  <si>
    <t>shah_kid383_N295_L1777_K0.2_E0_P0_F0</t>
  </si>
  <si>
    <t>1.449e-03</t>
  </si>
  <si>
    <t>3.942</t>
  </si>
  <si>
    <t>N256_L1931</t>
  </si>
  <si>
    <t>shah_kid383_N256_L1931_K0.2_E0_P0_F0</t>
  </si>
  <si>
    <t>5.922</t>
  </si>
  <si>
    <t>N234_L1988</t>
  </si>
  <si>
    <t>shah_kid383_N234_L1988_K0.4_E0_P0_F0</t>
  </si>
  <si>
    <t>6.379</t>
  </si>
  <si>
    <t>N184_L2229</t>
  </si>
  <si>
    <t>shah_kid383_N184_L2229_K0.4_E0_P0_F0</t>
  </si>
  <si>
    <t>1.275e-17</t>
  </si>
  <si>
    <t>5.67</t>
  </si>
  <si>
    <t>N166_L2382</t>
  </si>
  <si>
    <t>shah_kid383_N166_L2382_K0.2_E0_P0_F0</t>
  </si>
  <si>
    <t>N1152_L1000</t>
  </si>
  <si>
    <t>shah_kid383_N1152_L1000_K0.1_E0_P0_F0</t>
  </si>
  <si>
    <t>1.040e-06</t>
  </si>
  <si>
    <t>N1075_L1029</t>
  </si>
  <si>
    <t>shah_kid383_N1075_L1029_K0.2_E0_P0_F0</t>
  </si>
  <si>
    <t>9.229e-12</t>
  </si>
  <si>
    <t>6.216</t>
  </si>
  <si>
    <t>N1019_L1056</t>
  </si>
  <si>
    <t>shah_kid383_N1019_L1056_K0.3_E0_P0_F0</t>
  </si>
  <si>
    <t>1.954e-35</t>
  </si>
  <si>
    <t>N1015_L1057</t>
  </si>
  <si>
    <t>shah_kid383_N1015_L1057_K0.1_E0_P0_F0</t>
  </si>
  <si>
    <t>1.237e-09</t>
  </si>
  <si>
    <t>5.254</t>
  </si>
  <si>
    <t>N787_L1433</t>
  </si>
  <si>
    <t>shah_kid38_N787_L1433_K0.2_E0_P0_F0</t>
  </si>
  <si>
    <t>5.945</t>
  </si>
  <si>
    <t>N206_L2756</t>
  </si>
  <si>
    <t>shah_kid38_N206_L2756_K0.4_E0_P0_F0</t>
  </si>
  <si>
    <t>N1327_L1111</t>
  </si>
  <si>
    <t>shah_kid38_N1327_L1111_K0.1_E0_P0_F0</t>
  </si>
  <si>
    <t>2.419e-12</t>
  </si>
  <si>
    <t>5.25</t>
  </si>
  <si>
    <t>N1210_L1159</t>
  </si>
  <si>
    <t>8.682e-04</t>
  </si>
  <si>
    <t>4.076</t>
  </si>
  <si>
    <t>N4183_L1156</t>
  </si>
  <si>
    <t>shah_kid378_N4183_L1156_K0.3_E0_P0_F0</t>
  </si>
  <si>
    <t>1.403e-14</t>
  </si>
  <si>
    <t>N1568_L2175</t>
  </si>
  <si>
    <t>shah_kid378_N1568_L2175_K0.3_E0_P0_F0</t>
  </si>
  <si>
    <t>4.946e-16</t>
  </si>
  <si>
    <t>6.787</t>
  </si>
  <si>
    <t>N3339_L1256</t>
  </si>
  <si>
    <t>shah_kid37_N3339_L1256_K0.7_E0_P0_F0</t>
  </si>
  <si>
    <t>N2609_L1510</t>
  </si>
  <si>
    <t>shah_kid37_N2609_L1510_K0.3_E0_P0_F0</t>
  </si>
  <si>
    <t>1.464e-32</t>
  </si>
  <si>
    <t>7.01</t>
  </si>
  <si>
    <t>N3941_L1238</t>
  </si>
  <si>
    <t>shah_kid369_N3941_L1238_K0.3_E0_P0_F0</t>
  </si>
  <si>
    <t>1.495e-13</t>
  </si>
  <si>
    <t>N871_L2900</t>
  </si>
  <si>
    <t>6.432e-31</t>
  </si>
  <si>
    <t>N2394_L1233</t>
  </si>
  <si>
    <t>7.724e-30</t>
  </si>
  <si>
    <t>5.959</t>
  </si>
  <si>
    <t>N2186_L1305</t>
  </si>
  <si>
    <t>shah_kid366_N2186_L1305_K0.3_E0_P0_F0</t>
  </si>
  <si>
    <t>5.949</t>
  </si>
  <si>
    <t>N1495_L1715</t>
  </si>
  <si>
    <t>shah_kid366_N1495_L1715_K0.1_E0_P0_F0</t>
  </si>
  <si>
    <t>4.885e-18</t>
  </si>
  <si>
    <t>5.219</t>
  </si>
  <si>
    <t>N1270_L1955</t>
  </si>
  <si>
    <t>1.820e-06</t>
  </si>
  <si>
    <t>5.302</t>
  </si>
  <si>
    <t>N2033_L1052</t>
  </si>
  <si>
    <t>shah_kid362_N2033_L1052_K0.1_E0_P0_F0</t>
  </si>
  <si>
    <t>2.454e-26</t>
  </si>
  <si>
    <t>N562_L2192</t>
  </si>
  <si>
    <t>shah_kid361_N562_L2192_K0.2_E0_P0_F0</t>
  </si>
  <si>
    <t>1.943e-41</t>
  </si>
  <si>
    <t>6.63</t>
  </si>
  <si>
    <t>N2733_L1006</t>
  </si>
  <si>
    <t>shah_kid361_N2733_L1006_K0.6_E0_P0_F0</t>
  </si>
  <si>
    <t>N2351_L1081</t>
  </si>
  <si>
    <t>4.802e-42</t>
  </si>
  <si>
    <t>7.528</t>
  </si>
  <si>
    <t>N1623_L1056</t>
  </si>
  <si>
    <t>shah_kid355_N1623_L1056_K0.1_E0_P0_F0</t>
  </si>
  <si>
    <t>4.341</t>
  </si>
  <si>
    <t>N3714_L1049</t>
  </si>
  <si>
    <t>5.559</t>
  </si>
  <si>
    <t>N3597_L1086</t>
  </si>
  <si>
    <t>shah_kid354_N3597_L1086_K0.4_E0_P0_F0</t>
  </si>
  <si>
    <t>1.132e-14</t>
  </si>
  <si>
    <t>N3517_L1111</t>
  </si>
  <si>
    <t>shah_kid354_N3517_L1111_K0.1_E0_P0_F0</t>
  </si>
  <si>
    <t>N3484_L1122</t>
  </si>
  <si>
    <t>shah_kid354_N3484_L1122_K0.2_E0_P0_F0</t>
  </si>
  <si>
    <t>N2482_L1584</t>
  </si>
  <si>
    <t>6.026</t>
  </si>
  <si>
    <t>N2388_L1647</t>
  </si>
  <si>
    <t>shah_kid354_N2388_L1647_K0.2_E0_P0_F0</t>
  </si>
  <si>
    <t>3.221e-24</t>
  </si>
  <si>
    <t>7.111</t>
  </si>
  <si>
    <t>N1105_L2407</t>
  </si>
  <si>
    <t>shah_kid353_N1105_L2407_K1_E0_P0_F0</t>
  </si>
  <si>
    <t>1.091e-18</t>
  </si>
  <si>
    <t>N4465_L1037</t>
  </si>
  <si>
    <t>shah_kid351_N4465_L1037_K0.4_E0_P0_F0</t>
  </si>
  <si>
    <t>1.109e-06</t>
  </si>
  <si>
    <t>N3218_L1245</t>
  </si>
  <si>
    <t>shah_kid351_N3218_L1245_K0.4_E0_P0_F0</t>
  </si>
  <si>
    <t>5.605</t>
  </si>
  <si>
    <t>N3107_L1267</t>
  </si>
  <si>
    <t>shah_kid351_N3107_L1267_K0.3_E0_P0_F0</t>
  </si>
  <si>
    <t>6.397e-16</t>
  </si>
  <si>
    <t>6.15</t>
  </si>
  <si>
    <t>N2810_L1338</t>
  </si>
  <si>
    <t>shah_kid351_N2810_L1338_K0.9_E0_P0_F0</t>
  </si>
  <si>
    <t>1.883e-16</t>
  </si>
  <si>
    <t>6.266</t>
  </si>
  <si>
    <t>N2721_L1364</t>
  </si>
  <si>
    <t>shah_kid351_N2721_L1364_K0.2_E0_P0_F0</t>
  </si>
  <si>
    <t>4.229e-20</t>
  </si>
  <si>
    <t>N2389_L1454</t>
  </si>
  <si>
    <t>2.038e-36</t>
  </si>
  <si>
    <t>0.544</t>
  </si>
  <si>
    <t>N9_L27310</t>
  </si>
  <si>
    <t>2.892e-04</t>
  </si>
  <si>
    <t>-2.184</t>
  </si>
  <si>
    <t>N788_L1173</t>
  </si>
  <si>
    <t>9.213e-07</t>
  </si>
  <si>
    <t>-1.881</t>
  </si>
  <si>
    <t>N75_L5172</t>
  </si>
  <si>
    <t>4.512e-19</t>
  </si>
  <si>
    <t>-0.079</t>
  </si>
  <si>
    <t>N63_L5986</t>
  </si>
  <si>
    <t>1.726e-07</t>
  </si>
  <si>
    <t>0.73</t>
  </si>
  <si>
    <t>N59_L6135</t>
  </si>
  <si>
    <t>1.514e-07</t>
  </si>
  <si>
    <t>-1.36</t>
  </si>
  <si>
    <t>N53_L6635</t>
  </si>
  <si>
    <t>4.266e-24</t>
  </si>
  <si>
    <t>0.916</t>
  </si>
  <si>
    <t>N51_L6717</t>
  </si>
  <si>
    <t>1.426e-07</t>
  </si>
  <si>
    <t>-0.417</t>
  </si>
  <si>
    <t>N38_L8885</t>
  </si>
  <si>
    <t>1.391e-42</t>
  </si>
  <si>
    <t>1.099</t>
  </si>
  <si>
    <t>N29_L10275</t>
  </si>
  <si>
    <t>1.578e-44</t>
  </si>
  <si>
    <t>N17_L14750</t>
  </si>
  <si>
    <t>1.038e-02</t>
  </si>
  <si>
    <t>1.619</t>
  </si>
  <si>
    <t>N684_L2020</t>
  </si>
  <si>
    <t>shah_kid343_N684_L2020_K1.1_E0_P0_F0</t>
  </si>
  <si>
    <t>5.554e-04</t>
  </si>
  <si>
    <t>3.633</t>
  </si>
  <si>
    <t>N1392_L1529</t>
  </si>
  <si>
    <t>1.118e-04</t>
  </si>
  <si>
    <t>3.993</t>
  </si>
  <si>
    <t>N824_L2466</t>
  </si>
  <si>
    <t>shah_kid34_N824_L2466_K0.2_E0_P0_F0</t>
  </si>
  <si>
    <t>4.849e-15</t>
  </si>
  <si>
    <t>5.009</t>
  </si>
  <si>
    <t>N491_L3405</t>
  </si>
  <si>
    <t>shah_kid34_N491_L3405_K0.6_E0_P0_F0</t>
  </si>
  <si>
    <t>4.228</t>
  </si>
  <si>
    <t>N3209_L1102</t>
  </si>
  <si>
    <t>7.137</t>
  </si>
  <si>
    <t>N2913_L1170</t>
  </si>
  <si>
    <t>shah_kid34_N2913_L1170_K0.2_E0_P0_F0</t>
  </si>
  <si>
    <t>6.776</t>
  </si>
  <si>
    <t>N2865_L1181</t>
  </si>
  <si>
    <t>shah_kid34_N2865_L1181_K0.4_E0_P0_F0</t>
  </si>
  <si>
    <t>N3696_L1053</t>
  </si>
  <si>
    <t>shah_kid337_N3696_L1053_K0.3_E0_P0_F0</t>
  </si>
  <si>
    <t>4.718e-07</t>
  </si>
  <si>
    <t>0.684</t>
  </si>
  <si>
    <t>N24_L5513</t>
  </si>
  <si>
    <t>1.269e-16</t>
  </si>
  <si>
    <t>2.704</t>
  </si>
  <si>
    <t>N19_L6138</t>
  </si>
  <si>
    <t>1.018e-06</t>
  </si>
  <si>
    <t>N937_L2858</t>
  </si>
  <si>
    <t>shah_kid327_N937_L2858_K0.2_E0_P0_F0</t>
  </si>
  <si>
    <t>8.877e-19</t>
  </si>
  <si>
    <t>N3256_L1274</t>
  </si>
  <si>
    <t>N3228_L1282</t>
  </si>
  <si>
    <t>8.530e-13</t>
  </si>
  <si>
    <t>5.513</t>
  </si>
  <si>
    <t>N2374_L1274</t>
  </si>
  <si>
    <t>shah_kid322_N2374_L1274_K0.8_E0_P0_F0</t>
  </si>
  <si>
    <t>6.124</t>
  </si>
  <si>
    <t>N2961_L2216</t>
  </si>
  <si>
    <t>shah_kid320_N2961_L2216_K0.5_E0_P0_F0</t>
  </si>
  <si>
    <t>1.122e-14</t>
  </si>
  <si>
    <t>4.884</t>
  </si>
  <si>
    <t>N340_L1984</t>
  </si>
  <si>
    <t>shah_kid317_N340_L1984_K0.1_E0_P0_F0</t>
  </si>
  <si>
    <t>1.016e-04</t>
  </si>
  <si>
    <t>2.32</t>
  </si>
  <si>
    <t>N2086_L1309</t>
  </si>
  <si>
    <t>shah_kid315_N2086_L1309_K0_E0_P0_F0</t>
  </si>
  <si>
    <t>2.267e-01</t>
  </si>
  <si>
    <t>1.89</t>
  </si>
  <si>
    <t>N244_L3015</t>
  </si>
  <si>
    <t>shah_kid310_N244_L3015_K0.9_E0_P0_F0</t>
  </si>
  <si>
    <t>6.056e-11</t>
  </si>
  <si>
    <t>6.49</t>
  </si>
  <si>
    <t>N1004_L1046</t>
  </si>
  <si>
    <t>shah_kid310_N1004_L1046_K10.2_E0_P0_F0</t>
  </si>
  <si>
    <t>3.535e-06</t>
  </si>
  <si>
    <t>-1.707</t>
  </si>
  <si>
    <t>N265_L2099</t>
  </si>
  <si>
    <t>2.046e-10</t>
  </si>
  <si>
    <t>N984_L1757</t>
  </si>
  <si>
    <t>shah_kid300_N984_L1757_K0.1_E0_P0_F0</t>
  </si>
  <si>
    <t>1.050e-06</t>
  </si>
  <si>
    <t>4.675</t>
  </si>
  <si>
    <t>N966_L1782</t>
  </si>
  <si>
    <t>shah_kid300_N966_L1782_K0_E0_P0_F0</t>
  </si>
  <si>
    <t>5.681</t>
  </si>
  <si>
    <t>N1143_L1567</t>
  </si>
  <si>
    <t>6.269</t>
  </si>
  <si>
    <t>N6927_L1047</t>
  </si>
  <si>
    <t>shah_kid299_N6927_L1047_K0.3_E0_P0_F0</t>
  </si>
  <si>
    <t>7.354e-16</t>
  </si>
  <si>
    <t>N6027_L1145</t>
  </si>
  <si>
    <t>shah_kid299_N6027_L1145_K0.6_E0_P0_F0</t>
  </si>
  <si>
    <t>7.155e-13</t>
  </si>
  <si>
    <t>6.37</t>
  </si>
  <si>
    <t>N828_L1861</t>
  </si>
  <si>
    <t>shah_kid293_N828_L1861_K0.3_E0_P0_F0</t>
  </si>
  <si>
    <t>1.330e-07</t>
  </si>
  <si>
    <t>4.968</t>
  </si>
  <si>
    <t>N570_L2244</t>
  </si>
  <si>
    <t>shah_kid293_N570_L2244_K0.3_E0_P0_F0</t>
  </si>
  <si>
    <t>6.672</t>
  </si>
  <si>
    <t>N526_L2332</t>
  </si>
  <si>
    <t>shah_kid293_N526_L2332_K0.7_E0_P0_F0</t>
  </si>
  <si>
    <t>N2992_L1000</t>
  </si>
  <si>
    <t>shah_kid293_N2992_L1000_K0.3_E0_P0_F0</t>
  </si>
  <si>
    <t>6.274</t>
  </si>
  <si>
    <t>N2530_L1083</t>
  </si>
  <si>
    <t>shah_kid293_N2530_L1083_K0.3_E0_P0_F0</t>
  </si>
  <si>
    <t>4.56</t>
  </si>
  <si>
    <t>N2520_L1084</t>
  </si>
  <si>
    <t>shah_kid293_N2520_L1084_K0.4_E0_P0_F0</t>
  </si>
  <si>
    <t>3.824e-10</t>
  </si>
  <si>
    <t>N2283_L1139</t>
  </si>
  <si>
    <t>shah_kid293_N2283_L1139_K0.1_E0_P0_F0</t>
  </si>
  <si>
    <t>N2282_L1139</t>
  </si>
  <si>
    <t>shah_kid293_N2282_L1139_K0.2_E0_P0_F0</t>
  </si>
  <si>
    <t>1.965e-15</t>
  </si>
  <si>
    <t>5.776</t>
  </si>
  <si>
    <t>N2169_L1167</t>
  </si>
  <si>
    <t>shah_kid293_N2169_L1167_K1.9_E0_P0_F0</t>
  </si>
  <si>
    <t>1.473e-05</t>
  </si>
  <si>
    <t>N2029_L1209</t>
  </si>
  <si>
    <t>shah_kid293_N2029_L1209_K0.1_E0_P0_F0</t>
  </si>
  <si>
    <t>2.653e-18</t>
  </si>
  <si>
    <t>N197_L3709</t>
  </si>
  <si>
    <t>6.714</t>
  </si>
  <si>
    <t>N1779_L1287</t>
  </si>
  <si>
    <t>shah_kid293_N1779_L1287_K0.4_E0_P0_F0</t>
  </si>
  <si>
    <t>7.758</t>
  </si>
  <si>
    <t>N1707_L1317</t>
  </si>
  <si>
    <t>shah_kid293_N1707_L1317_K0.2_E0_P0_F0</t>
  </si>
  <si>
    <t>5.355</t>
  </si>
  <si>
    <t>N1596_L1358</t>
  </si>
  <si>
    <t>shah_kid293_N1596_L1358_K0.3_E0_P0_F0</t>
  </si>
  <si>
    <t>4.603e-23</t>
  </si>
  <si>
    <t>5.391</t>
  </si>
  <si>
    <t>N148_L4245</t>
  </si>
  <si>
    <t>shah_kid293_N148_L4245_K0.6_E0_P0_F0</t>
  </si>
  <si>
    <t>9.034e-12</t>
  </si>
  <si>
    <t>6.68</t>
  </si>
  <si>
    <t>N7206_L1094</t>
  </si>
  <si>
    <t>shah_kid292_N7206_L1094_K0.2_E0_P0_F0</t>
  </si>
  <si>
    <t>3.539e-17</t>
  </si>
  <si>
    <t>N5981_L1238</t>
  </si>
  <si>
    <t>shah_kid292_N5981_L1238_K0.1_E0_P0_F0</t>
  </si>
  <si>
    <t>3.197e-24</t>
  </si>
  <si>
    <t>6.78</t>
  </si>
  <si>
    <t>N5356_L1327</t>
  </si>
  <si>
    <t>shah_kid292_N5356_L1327_K0.1_E0_P0_F0</t>
  </si>
  <si>
    <t>6.235</t>
  </si>
  <si>
    <t>N1722_L2915</t>
  </si>
  <si>
    <t>shah_kid292_N1722_L2915_K0.4_E0_P0_F0</t>
  </si>
  <si>
    <t>2.937e-07</t>
  </si>
  <si>
    <t>5.133</t>
  </si>
  <si>
    <t>N4211_L1095</t>
  </si>
  <si>
    <t>shah_kid289_N4211_L1095_K0.1_E0_P0_F0</t>
  </si>
  <si>
    <t>6.75</t>
  </si>
  <si>
    <t>N3078_L1378</t>
  </si>
  <si>
    <t>7.731</t>
  </si>
  <si>
    <t>N3925_L1085</t>
  </si>
  <si>
    <t>shah_kid287_N3925_L1085_K0.2_E0_P0_F0</t>
  </si>
  <si>
    <t>N3809_L1128</t>
  </si>
  <si>
    <t>6.907</t>
  </si>
  <si>
    <t>N3748_L1147</t>
  </si>
  <si>
    <t>shah_kid287_N3748_L1147_K0.4_E0_P0_F0</t>
  </si>
  <si>
    <t>4.189e-19</t>
  </si>
  <si>
    <t>5.264</t>
  </si>
  <si>
    <t>N917_L2450</t>
  </si>
  <si>
    <t>shah_kid282_N917_L2450_K0.2_E0_P0_F0</t>
  </si>
  <si>
    <t>5.162</t>
  </si>
  <si>
    <t>N894_L2511</t>
  </si>
  <si>
    <t>6.881</t>
  </si>
  <si>
    <t>N835_L2659</t>
  </si>
  <si>
    <t>shah_kid282_N835_L2659_K0.6_E0_P0_F0</t>
  </si>
  <si>
    <t>N3200_L1024</t>
  </si>
  <si>
    <t>shah_kid282_N3200_L1024_K0.4_E0_P0_F0</t>
  </si>
  <si>
    <t>6.264</t>
  </si>
  <si>
    <t>N2639_L1139</t>
  </si>
  <si>
    <t>shah_kid282_N2639_L1139_K0.2_E0_P0_F0</t>
  </si>
  <si>
    <t>4.767e-31</t>
  </si>
  <si>
    <t>N2588_L1151</t>
  </si>
  <si>
    <t>shah_kid282_N2588_L1151_K0.7_E0_P0_F0</t>
  </si>
  <si>
    <t>1.106e-21</t>
  </si>
  <si>
    <t>N2073_L1338</t>
  </si>
  <si>
    <t>shah_kid282_N2073_L1338_K0.2_E0_P0_F0</t>
  </si>
  <si>
    <t>N1753_L1495</t>
  </si>
  <si>
    <t>shah_kid282_N1753_L1495_K0.6_E0_P0_F0</t>
  </si>
  <si>
    <t>5.383e-14</t>
  </si>
  <si>
    <t>4.878</t>
  </si>
  <si>
    <t>N1068_L2128</t>
  </si>
  <si>
    <t>shah_kid282_N1068_L2128_K0.8_E0_P0_F0</t>
  </si>
  <si>
    <t>6.571e-01</t>
  </si>
  <si>
    <t>0.809</t>
  </si>
  <si>
    <t>N1249_L1034</t>
  </si>
  <si>
    <t>shah_kid28_N1249_L1034_K0.5_E0_P0_F0</t>
  </si>
  <si>
    <t>1.553e-21</t>
  </si>
  <si>
    <t>0.173</t>
  </si>
  <si>
    <t>N3681_L1091</t>
  </si>
  <si>
    <t>6.217e-18</t>
  </si>
  <si>
    <t>5.01</t>
  </si>
  <si>
    <t>N645_L3962</t>
  </si>
  <si>
    <t>shah_kid274_N645_L3962_K0.6_E0_P0_F0</t>
  </si>
  <si>
    <t>5.073e-10</t>
  </si>
  <si>
    <t>5.251</t>
  </si>
  <si>
    <t>N4964_L1001</t>
  </si>
  <si>
    <t>shah_kid274_N4964_L1001_K0.1_E0_P0_F0</t>
  </si>
  <si>
    <t>N4963_L1001</t>
  </si>
  <si>
    <t>shah_kid274_N4963_L1001_K0.1_E0_P0_F0</t>
  </si>
  <si>
    <t>5.383</t>
  </si>
  <si>
    <t>N4742_L1032</t>
  </si>
  <si>
    <t>shah_kid274_N4742_L1032_K0.2_E0_P0_F0</t>
  </si>
  <si>
    <t>5.398</t>
  </si>
  <si>
    <t>N4002_L1166</t>
  </si>
  <si>
    <t>shah_kid274_N4002_L1166_K0.3_E0_P0_F0</t>
  </si>
  <si>
    <t>2.364e-13</t>
  </si>
  <si>
    <t>N3819_L1204</t>
  </si>
  <si>
    <t>shah_kid274_N3819_L1204_K0.1_E0_P0_F0</t>
  </si>
  <si>
    <t>1.659e-16</t>
  </si>
  <si>
    <t>N3662_L1246</t>
  </si>
  <si>
    <t>shah_kid274_N3662_L1246_K0.3_E0_P0_F0</t>
  </si>
  <si>
    <t>1.077e-05</t>
  </si>
  <si>
    <t>4.454</t>
  </si>
  <si>
    <t>N2852_L1498</t>
  </si>
  <si>
    <t>shah_kid274_N2852_L1498_K0.2_E0_P0_F0</t>
  </si>
  <si>
    <t>1.566e-11</t>
  </si>
  <si>
    <t>4.812</t>
  </si>
  <si>
    <t>N2586_L1596</t>
  </si>
  <si>
    <t>shah_kid274_N2586_L1596_K0.2_E0_P0_F0</t>
  </si>
  <si>
    <t>5.904</t>
  </si>
  <si>
    <t>N2572_L1601</t>
  </si>
  <si>
    <t>shah_kid274_N2572_L1601_K0.3_E0_P0_F0</t>
  </si>
  <si>
    <t>6.634</t>
  </si>
  <si>
    <t>N2432_L1670</t>
  </si>
  <si>
    <t>shah_kid274_N2432_L1670_K0.2_E0_P0_F0</t>
  </si>
  <si>
    <t>7.714e-04</t>
  </si>
  <si>
    <t>1.02</t>
  </si>
  <si>
    <t>N11_L5495</t>
  </si>
  <si>
    <t>1.861e-07</t>
  </si>
  <si>
    <t>4.611</t>
  </si>
  <si>
    <t>N3671_L1424</t>
  </si>
  <si>
    <t>shah_kid267_N3671_L1424_K0.1_E0_P0_F0</t>
  </si>
  <si>
    <t>6.54</t>
  </si>
  <si>
    <t>N973_L2583</t>
  </si>
  <si>
    <t>shah_kid265_N973_L2583_K0.6_E0_P0_F0</t>
  </si>
  <si>
    <t>3.502e-23</t>
  </si>
  <si>
    <t>5.837</t>
  </si>
  <si>
    <t>N610_L3559</t>
  </si>
  <si>
    <t>shah_kid265_N610_L3559_K0.7_E0_P0_F0</t>
  </si>
  <si>
    <t>5.878</t>
  </si>
  <si>
    <t>N3944_L1010</t>
  </si>
  <si>
    <t>shah_kid265_N3944_L1010_K0.3_E0_P0_F0</t>
  </si>
  <si>
    <t>2.070e-09</t>
  </si>
  <si>
    <t>N3934_L1011</t>
  </si>
  <si>
    <t>1.834e-06</t>
  </si>
  <si>
    <t>4.871</t>
  </si>
  <si>
    <t>N3821_L1030</t>
  </si>
  <si>
    <t>shah_kid265_N3821_L1030_K0.1_E0_P0_F0</t>
  </si>
  <si>
    <t>5.635</t>
  </si>
  <si>
    <t>N3713_L1050</t>
  </si>
  <si>
    <t>shah_kid265_N3713_L1050_K0.4_E0_P0_F0</t>
  </si>
  <si>
    <t>8.727e-05</t>
  </si>
  <si>
    <t>N3700_L1053</t>
  </si>
  <si>
    <t>shah_kid265_N3700_L1053_K0.2_E0_P0_F0</t>
  </si>
  <si>
    <t>4.489e-06</t>
  </si>
  <si>
    <t>N3296_L1136</t>
  </si>
  <si>
    <t>shah_kid265_N3296_L1136_K0.2_E0_P0_F0</t>
  </si>
  <si>
    <t>6.203</t>
  </si>
  <si>
    <t>N3043_L1195</t>
  </si>
  <si>
    <t>shah_kid265_N3043_L1195_K0.2_E0_P0_F0</t>
  </si>
  <si>
    <t>5.726</t>
  </si>
  <si>
    <t>N3032_L1197</t>
  </si>
  <si>
    <t>shah_kid265_N3032_L1197_K0.4_E0_P0_F0</t>
  </si>
  <si>
    <t>4.181</t>
  </si>
  <si>
    <t>N2964_L1215</t>
  </si>
  <si>
    <t>shah_kid265_N2964_L1215_K0.3_E0_P0_F0</t>
  </si>
  <si>
    <t>6.657</t>
  </si>
  <si>
    <t>N2442_L1377</t>
  </si>
  <si>
    <t>shah_kid265_N2442_L1377_K0.4_E0_P0_F0</t>
  </si>
  <si>
    <t>3.979e-18</t>
  </si>
  <si>
    <t>N24_L27531</t>
  </si>
  <si>
    <t>shah_kid265_N24_L27531_K1.1_E0_P0_F0</t>
  </si>
  <si>
    <t>N2045_L1544</t>
  </si>
  <si>
    <t>shah_kid265_N2045_L1544_K0.7_E0_P0_F0</t>
  </si>
  <si>
    <t>N1836_L1650</t>
  </si>
  <si>
    <t>shah_kid265_N1836_L1650_K0.3_E0_P0_F0</t>
  </si>
  <si>
    <t>6.278</t>
  </si>
  <si>
    <t>N1301_L2086</t>
  </si>
  <si>
    <t>shah_kid265_N1301_L2086_K0.6_E0_P0_F0</t>
  </si>
  <si>
    <t>1.438e-13</t>
  </si>
  <si>
    <t>N1205_L2201</t>
  </si>
  <si>
    <t>shah_kid265_N1205_L2201_K0.4_E0_P0_F0</t>
  </si>
  <si>
    <t>5.715e-02</t>
  </si>
  <si>
    <t>1.901</t>
  </si>
  <si>
    <t>N359_L2034</t>
  </si>
  <si>
    <t>shah_kid264_N359_L2034_K0.4_E0_P0_F0</t>
  </si>
  <si>
    <t>5.157</t>
  </si>
  <si>
    <t>N2395_L1090</t>
  </si>
  <si>
    <t>N836_L1771</t>
  </si>
  <si>
    <t>shah_kid26_N836_L1771_K0.2_E0_P0_F0</t>
  </si>
  <si>
    <t>5.572</t>
  </si>
  <si>
    <t>N708_L1962</t>
  </si>
  <si>
    <t>shah_kid26_N708_L1962_K0.3_E0_P0_F0</t>
  </si>
  <si>
    <t>3.384e-16</t>
  </si>
  <si>
    <t>5.168</t>
  </si>
  <si>
    <t>N340_L3122</t>
  </si>
  <si>
    <t>shah_kid26_N340_L3122_K0.2_E0_P0_F0</t>
  </si>
  <si>
    <t>5.031</t>
  </si>
  <si>
    <t>N2248_L1037</t>
  </si>
  <si>
    <t>shah_kid26_N2248_L1037_K0.3_E0_P0_F0</t>
  </si>
  <si>
    <t>N2231_L1041</t>
  </si>
  <si>
    <t>shah_kid26_N2231_L1041_K0.3_E0_P0_F0</t>
  </si>
  <si>
    <t>N2189_L1054</t>
  </si>
  <si>
    <t>shah_kid26_N2189_L1054_K0.3_E0_P0_F0</t>
  </si>
  <si>
    <t>6.369</t>
  </si>
  <si>
    <t>N1990_L1107</t>
  </si>
  <si>
    <t>shah_kid26_N1990_L1107_K0.2_E0_P0_F0</t>
  </si>
  <si>
    <t>N1836_L1146</t>
  </si>
  <si>
    <t>shah_kid26_N1836_L1146_K0.2_E0_P0_F0</t>
  </si>
  <si>
    <t>6.413</t>
  </si>
  <si>
    <t>N1773_L1168</t>
  </si>
  <si>
    <t>shah_kid26_N1773_L1168_K0.2_E0_P0_F0</t>
  </si>
  <si>
    <t>6.355</t>
  </si>
  <si>
    <t>N1647_L1211</t>
  </si>
  <si>
    <t>shah_kid26_N1647_L1211_K0.3_E0_P0_F0</t>
  </si>
  <si>
    <t>2.081e-07</t>
  </si>
  <si>
    <t>4.124</t>
  </si>
  <si>
    <t>N1477_L1286</t>
  </si>
  <si>
    <t>shah_kid26_N1477_L1286_K0.3_E0_P0_F0</t>
  </si>
  <si>
    <t>4.625</t>
  </si>
  <si>
    <t>N1472_L1287</t>
  </si>
  <si>
    <t>shah_kid26_N1472_L1287_K0.5_E0_P0_F0</t>
  </si>
  <si>
    <t>6.355e-14</t>
  </si>
  <si>
    <t>N1384_L1342</t>
  </si>
  <si>
    <t>shah_kid26_N1384_L1342_K0.5_E0_P0_F0</t>
  </si>
  <si>
    <t>N1360_L1357</t>
  </si>
  <si>
    <t>shah_kid26_N1360_L1357_K0.4_E0_P0_F0</t>
  </si>
  <si>
    <t>6.128</t>
  </si>
  <si>
    <t>N1236_L1415</t>
  </si>
  <si>
    <t>shah_kid26_N1236_L1415_K0.2_E0_P0_F0</t>
  </si>
  <si>
    <t>1.313e-26</t>
  </si>
  <si>
    <t>7.218</t>
  </si>
  <si>
    <t>N1011_L1584</t>
  </si>
  <si>
    <t>shah_kid26_N1011_L1584_K0.2_E0_P0_F0</t>
  </si>
  <si>
    <t>1.550e-16</t>
  </si>
  <si>
    <t>N3491_L1019</t>
  </si>
  <si>
    <t>shah_kid255_N3491_L1019_K0.1_E0_P0_F0</t>
  </si>
  <si>
    <t>N3072_L1164</t>
  </si>
  <si>
    <t>shah_kid255_N3072_L1164_K0.5_E0_P0_F0</t>
  </si>
  <si>
    <t>1.992e-14</t>
  </si>
  <si>
    <t>4.827</t>
  </si>
  <si>
    <t>N7825_L1050</t>
  </si>
  <si>
    <t>shah_kid251_N7825_L1050_K0.1_E0_P0_F0</t>
  </si>
  <si>
    <t>2.664e-25</t>
  </si>
  <si>
    <t>N3897_L1033</t>
  </si>
  <si>
    <t>shah_kid250_N3897_L1033_K0.4_E0_P0_F0</t>
  </si>
  <si>
    <t>4.938</t>
  </si>
  <si>
    <t>N3842_L1043</t>
  </si>
  <si>
    <t>shah_kid250_N3842_L1043_K0.3_E0_P0_F0</t>
  </si>
  <si>
    <t>6.502</t>
  </si>
  <si>
    <t>N3454_L1118</t>
  </si>
  <si>
    <t>shah_kid250_N3454_L1118_K0.1_E0_P0_F0</t>
  </si>
  <si>
    <t>4.558e-10</t>
  </si>
  <si>
    <t>N3331_L1143</t>
  </si>
  <si>
    <t>shah_kid250_N3331_L1143_K0.2_E0_P0_F0</t>
  </si>
  <si>
    <t>N3258_L1162</t>
  </si>
  <si>
    <t>shah_kid250_N3258_L1162_K0.3_E0_P0_F0</t>
  </si>
  <si>
    <t>6.05</t>
  </si>
  <si>
    <t>N3214_L1172</t>
  </si>
  <si>
    <t>shah_kid250_N3214_L1172_K0.6_E0_P0_F0</t>
  </si>
  <si>
    <t>5.726e-07</t>
  </si>
  <si>
    <t>5.851</t>
  </si>
  <si>
    <t>N2697_L1318</t>
  </si>
  <si>
    <t>shah_kid250_N2697_L1318_K0.3_E0_P0_F0</t>
  </si>
  <si>
    <t>N2496_L1400</t>
  </si>
  <si>
    <t>shah_kid250_N2496_L1400_K0.2_E0_P0_F0</t>
  </si>
  <si>
    <t>1.271e-19</t>
  </si>
  <si>
    <t>N2061_L1589</t>
  </si>
  <si>
    <t>N2000_L1624</t>
  </si>
  <si>
    <t>6.312</t>
  </si>
  <si>
    <t>N1869_L1713</t>
  </si>
  <si>
    <t>shah_kid250_N1869_L1713_K0.5_E0_P0_F0</t>
  </si>
  <si>
    <t>N1849_L1729</t>
  </si>
  <si>
    <t>shah_kid250_N1849_L1729_K0.3_E0_P0_F0</t>
  </si>
  <si>
    <t>N1710_L1820</t>
  </si>
  <si>
    <t>2.443e-11</t>
  </si>
  <si>
    <t>4.974</t>
  </si>
  <si>
    <t>N1135_L2458</t>
  </si>
  <si>
    <t>shah_kid250_N1135_L2458_K0.3_E0_P0_F0</t>
  </si>
  <si>
    <t>4.592e-26</t>
  </si>
  <si>
    <t>6.006</t>
  </si>
  <si>
    <t>N671_L2840</t>
  </si>
  <si>
    <t>shah_kid249_N671_L2840_K0.4_E0_P0_F0</t>
  </si>
  <si>
    <t>3.795e-19</t>
  </si>
  <si>
    <t>N3846_L1073</t>
  </si>
  <si>
    <t>shah_kid249_N3846_L1073_K0.2_E0_P0_F0</t>
  </si>
  <si>
    <t>3.652e-18</t>
  </si>
  <si>
    <t>N1597_L1748</t>
  </si>
  <si>
    <t>shah_kid249_N1597_L1748_K0.4_E0_P0_F0</t>
  </si>
  <si>
    <t>2.613e-21</t>
  </si>
  <si>
    <t>N766_L4106</t>
  </si>
  <si>
    <t>shah_kid240_N766_L4106_K0.1_E0_P0_F0</t>
  </si>
  <si>
    <t>5.233e-02</t>
  </si>
  <si>
    <t>1.171</t>
  </si>
  <si>
    <t>N3245_L1085</t>
  </si>
  <si>
    <t>shah_kid240_N3245_L1085_K0.2_E0_P0_F0</t>
  </si>
  <si>
    <t>3.822e-14</t>
  </si>
  <si>
    <t>N2757_L1197</t>
  </si>
  <si>
    <t>shah_kid240_N2757_L1197_K0.3_E0_P0_F0</t>
  </si>
  <si>
    <t>7.614e-06</t>
  </si>
  <si>
    <t>5.006</t>
  </si>
  <si>
    <t>N1136_L1101</t>
  </si>
  <si>
    <t>shah_kid238_N1136_L1101_K0.1_E0_P0_F0</t>
  </si>
  <si>
    <t>1.879e-13</t>
  </si>
  <si>
    <t>3.196</t>
  </si>
  <si>
    <t>N62_L1570</t>
  </si>
  <si>
    <t>6.856e-27</t>
  </si>
  <si>
    <t>6.054</t>
  </si>
  <si>
    <t>N903_L2008</t>
  </si>
  <si>
    <t>shah_kid233_N903_L2008_K0.4_E0_P0_F0</t>
  </si>
  <si>
    <t>4.433e-25</t>
  </si>
  <si>
    <t>5.74</t>
  </si>
  <si>
    <t>N851_L2118</t>
  </si>
  <si>
    <t>N1208_L1631</t>
  </si>
  <si>
    <t>shah_kid233_N1208_L1631_K0.3_E0_P0_F0</t>
  </si>
  <si>
    <t>1.387e-05</t>
  </si>
  <si>
    <t>N416_L1289</t>
  </si>
  <si>
    <t>1.808e-06</t>
  </si>
  <si>
    <t>N937_L2560</t>
  </si>
  <si>
    <t>shah_kid225_N937_L2560_K0.2_E0_P0_F0</t>
  </si>
  <si>
    <t>N863_L2670</t>
  </si>
  <si>
    <t>shah_kid225_N863_L2670_K0.3_E0_P0_F0</t>
  </si>
  <si>
    <t>N471_L3596</t>
  </si>
  <si>
    <t>shah_kid225_N471_L3596_K0.4_E0_P0_F0</t>
  </si>
  <si>
    <t>1.802e-52</t>
  </si>
  <si>
    <t>N4574_L1007</t>
  </si>
  <si>
    <t>shah_kid225_N4574_L1007_K0.2_E0_P0_F0</t>
  </si>
  <si>
    <t>8.922e-07</t>
  </si>
  <si>
    <t>N4512_L1017</t>
  </si>
  <si>
    <t>shah_kid225_N4512_L1017_K0.4_E0_P0_F0</t>
  </si>
  <si>
    <t>N4163_L1069</t>
  </si>
  <si>
    <t>5.207</t>
  </si>
  <si>
    <t>N4128_L1074</t>
  </si>
  <si>
    <t>shah_kid225_N4128_L1074_K0.1_E0_P0_F0</t>
  </si>
  <si>
    <t>N4118_L1075</t>
  </si>
  <si>
    <t>shah_kid225_N4118_L1075_K0.4_E0_P0_F0</t>
  </si>
  <si>
    <t>1.404e-04</t>
  </si>
  <si>
    <t>N3962_L1101</t>
  </si>
  <si>
    <t>shah_kid225_N3962_L1101_K0.4_E0_P0_F0</t>
  </si>
  <si>
    <t>5.426e-09</t>
  </si>
  <si>
    <t>N3853_L1121</t>
  </si>
  <si>
    <t>shah_kid225_N3853_L1121_K0.4_E0_P0_F0</t>
  </si>
  <si>
    <t>7.206</t>
  </si>
  <si>
    <t>N3842_L1123</t>
  </si>
  <si>
    <t>shah_kid225_N3842_L1123_K0.2_E0_P0_F0</t>
  </si>
  <si>
    <t>N3678_L1155</t>
  </si>
  <si>
    <t>shah_kid225_N3678_L1155_K0.2_E0_P0_F0</t>
  </si>
  <si>
    <t>5.077</t>
  </si>
  <si>
    <t>N3481_L1191</t>
  </si>
  <si>
    <t>shah_kid225_N3481_L1191_K0.2_E0_P0_F0</t>
  </si>
  <si>
    <t>N3343_L1219</t>
  </si>
  <si>
    <t>shah_kid225_N3343_L1219_K0.3_E0_P0_F0</t>
  </si>
  <si>
    <t>6.585e-16</t>
  </si>
  <si>
    <t>N3317_L1226</t>
  </si>
  <si>
    <t>shah_kid225_N3317_L1226_K0.1_E0_P0_F0</t>
  </si>
  <si>
    <t>N301_L4501</t>
  </si>
  <si>
    <t>shah_kid225_N301_L4501_K0.3_E0_P0_F0</t>
  </si>
  <si>
    <t>5.542</t>
  </si>
  <si>
    <t>N1604_L1910</t>
  </si>
  <si>
    <t>shah_kid225_N1604_L1910_K0.1_E0_P0_F0</t>
  </si>
  <si>
    <t>2.111e-24</t>
  </si>
  <si>
    <t>N1568_L1939</t>
  </si>
  <si>
    <t>shah_kid225_N1568_L1939_K0.3_E0_P0_F0</t>
  </si>
  <si>
    <t>2.691e-31</t>
  </si>
  <si>
    <t>5.944</t>
  </si>
  <si>
    <t>N1410_L2070</t>
  </si>
  <si>
    <t>shah_kid225_N1410_L2070_K0.4_E0_P0_F0</t>
  </si>
  <si>
    <t>6.532e-21</t>
  </si>
  <si>
    <t>5.326</t>
  </si>
  <si>
    <t>N134_L6578</t>
  </si>
  <si>
    <t>shah_kid225_N134_L6578_K0.5_E0_P0_F0</t>
  </si>
  <si>
    <t>5.353</t>
  </si>
  <si>
    <t>N1297_L2170</t>
  </si>
  <si>
    <t>shah_kid225_N1297_L2170_K0.3_E0_P0_F0</t>
  </si>
  <si>
    <t>7.505e-06</t>
  </si>
  <si>
    <t>N1069_L2399</t>
  </si>
  <si>
    <t>shah_kid225_N1069_L2399_K0.3_E0_P0_F0</t>
  </si>
  <si>
    <t>5.451</t>
  </si>
  <si>
    <t>N5950_L1071</t>
  </si>
  <si>
    <t>shah_kid219_N5950_L1071_K0.4_E0_P0_F0</t>
  </si>
  <si>
    <t>9.830e-12</t>
  </si>
  <si>
    <t>7.086</t>
  </si>
  <si>
    <t>N3060_L1110</t>
  </si>
  <si>
    <t>shah_kid216_N3060_L1110_K0.1_E0_P0_F0</t>
  </si>
  <si>
    <t>1.505e-05</t>
  </si>
  <si>
    <t>4.072</t>
  </si>
  <si>
    <t>N3023_L1123</t>
  </si>
  <si>
    <t>shah_kid216_N3023_L1123_K0.1_E0_P0_F0</t>
  </si>
  <si>
    <t>1.200e-08</t>
  </si>
  <si>
    <t>4.536</t>
  </si>
  <si>
    <t>N3013_L1126</t>
  </si>
  <si>
    <t>shah_kid216_N3013_L1126_K0.3_E0_P0_F0</t>
  </si>
  <si>
    <t>2.767e-20</t>
  </si>
  <si>
    <t>N2566_L1265</t>
  </si>
  <si>
    <t>shah_kid216_N2566_L1265_K0.2_E0_P0_F0</t>
  </si>
  <si>
    <t>1.801e-31</t>
  </si>
  <si>
    <t>N1848_L1662</t>
  </si>
  <si>
    <t>shah_kid216_N1848_L1662_K0.3_E0_P0_F0</t>
  </si>
  <si>
    <t>6.727e-05</t>
  </si>
  <si>
    <t>N1741_L1746</t>
  </si>
  <si>
    <t>shah_kid216_N1741_L1746_K0.2_E0_P0_F0</t>
  </si>
  <si>
    <t>2.940e-07</t>
  </si>
  <si>
    <t>N1820_L1657</t>
  </si>
  <si>
    <t>shah_kid214_N1820_L1657_K0.4_E0_P0_F0</t>
  </si>
  <si>
    <t>1.848e-04</t>
  </si>
  <si>
    <t>1.796</t>
  </si>
  <si>
    <t>N1470_L1903</t>
  </si>
  <si>
    <t>shah_kid214_N1470_L1903_K10.9_E0_P0_F0</t>
  </si>
  <si>
    <t>6.004</t>
  </si>
  <si>
    <t>N775_L3451</t>
  </si>
  <si>
    <t>shah_kid208_N775_L3451_K0.4_E0_P0_F0</t>
  </si>
  <si>
    <t>1.715e-06</t>
  </si>
  <si>
    <t>N4719_L1004</t>
  </si>
  <si>
    <t>shah_kid208_N4719_L1004_K0.2_E0_P0_F0</t>
  </si>
  <si>
    <t>N4473_L1048</t>
  </si>
  <si>
    <t>shah_kid208_N4473_L1048_K0.3_E0_P0_F0</t>
  </si>
  <si>
    <t>7.701</t>
  </si>
  <si>
    <t>N4374_L1063</t>
  </si>
  <si>
    <t>shah_kid208_N4374_L1063_K0.2_E0_P0_F0</t>
  </si>
  <si>
    <t>6.435</t>
  </si>
  <si>
    <t>N4355_L1065</t>
  </si>
  <si>
    <t>shah_kid208_N4355_L1065_K0.5_E0_P0_F0</t>
  </si>
  <si>
    <t>1.032e-08</t>
  </si>
  <si>
    <t>4.903</t>
  </si>
  <si>
    <t>N4270_L1082</t>
  </si>
  <si>
    <t>shah_kid208_N4270_L1082_K0.2_E0_P0_F0</t>
  </si>
  <si>
    <t>N4067_L1117</t>
  </si>
  <si>
    <t>shah_kid208_N4067_L1117_K0.2_E0_P0_F0</t>
  </si>
  <si>
    <t>1.821e-04</t>
  </si>
  <si>
    <t>4.411</t>
  </si>
  <si>
    <t>N3976_L1134</t>
  </si>
  <si>
    <t>shah_kid208_N3976_L1134_K0.2_E0_P0_F0</t>
  </si>
  <si>
    <t>5.714</t>
  </si>
  <si>
    <t>N3906_L1148</t>
  </si>
  <si>
    <t>shah_kid208_N3906_L1148_K0.5_E0_P0_F0</t>
  </si>
  <si>
    <t>2.200e-04</t>
  </si>
  <si>
    <t>4.429</t>
  </si>
  <si>
    <t>N3684_L1202</t>
  </si>
  <si>
    <t>shah_kid208_N3684_L1202_K0.1_E0_P0_F0</t>
  </si>
  <si>
    <t>N3571_L1230</t>
  </si>
  <si>
    <t>N2602_L1522</t>
  </si>
  <si>
    <t>shah_kid208_N2602_L1522_K0.2_E0_P0_F0</t>
  </si>
  <si>
    <t>4.369e-07</t>
  </si>
  <si>
    <t>4.775</t>
  </si>
  <si>
    <t>N2244_L1691</t>
  </si>
  <si>
    <t>shah_kid208_N2244_L1691_K0.2_E0_P0_F0</t>
  </si>
  <si>
    <t>6.851</t>
  </si>
  <si>
    <t>N2235_L1695</t>
  </si>
  <si>
    <t>shah_kid208_N2235_L1695_K0.1_E0_P0_F0</t>
  </si>
  <si>
    <t>N2081_L1771</t>
  </si>
  <si>
    <t>shah_kid208_N2081_L1771_K0.3_E0_P0_F0</t>
  </si>
  <si>
    <t>6.36</t>
  </si>
  <si>
    <t>N1973_L1836</t>
  </si>
  <si>
    <t>4.284e-15</t>
  </si>
  <si>
    <t>N1807_L1952</t>
  </si>
  <si>
    <t>shah_kid208_N1807_L1952_K0.8_E0_P0_F0</t>
  </si>
  <si>
    <t>N1434_L2288</t>
  </si>
  <si>
    <t>shah_kid208_N1434_L2288_K0.7_E0_P0_F0</t>
  </si>
  <si>
    <t>1.181e-02</t>
  </si>
  <si>
    <t>2.277</t>
  </si>
  <si>
    <t>N527_L1714</t>
  </si>
  <si>
    <t>shah_kid207_N527_L1714_K0.1_E0_P0_F0</t>
  </si>
  <si>
    <t>6.712e-09</t>
  </si>
  <si>
    <t>5.813</t>
  </si>
  <si>
    <t>N3121_L1343</t>
  </si>
  <si>
    <t>shah_kid206_N3121_L1343_K0.1_E0_P0_F0</t>
  </si>
  <si>
    <t>4.809</t>
  </si>
  <si>
    <t>N996_L2045</t>
  </si>
  <si>
    <t>shah_kid203_N996_L2045_K0.4_E0_P0_F0</t>
  </si>
  <si>
    <t>1.250e-14</t>
  </si>
  <si>
    <t>N2641_L1053</t>
  </si>
  <si>
    <t>shah_kid203_N2641_L1053_K0.2_E0_P0_F0</t>
  </si>
  <si>
    <t>4.907</t>
  </si>
  <si>
    <t>N2606_L1062</t>
  </si>
  <si>
    <t>shah_kid203_N2606_L1062_K0.3_E0_P0_F0</t>
  </si>
  <si>
    <t>2.094e-02</t>
  </si>
  <si>
    <t>3.229</t>
  </si>
  <si>
    <t>N1909_L1328</t>
  </si>
  <si>
    <t>shah_kid203_N1909_L1328_K0.2_E0_P0_F0</t>
  </si>
  <si>
    <t>4.995</t>
  </si>
  <si>
    <t>N1692_L1442</t>
  </si>
  <si>
    <t>7.704</t>
  </si>
  <si>
    <t>N1141_L1870</t>
  </si>
  <si>
    <t>shah_kid203_N1141_L1870_K0.2_E0_P0_F0</t>
  </si>
  <si>
    <t>N3747_L1005</t>
  </si>
  <si>
    <t>shah_kid200_N3747_L1005_K0.1_E0_P0_F0</t>
  </si>
  <si>
    <t>6.221</t>
  </si>
  <si>
    <t>N3741_L1006</t>
  </si>
  <si>
    <t>shah_kid200_N3741_L1006_K0.2_E0_P0_F0</t>
  </si>
  <si>
    <t>5.054</t>
  </si>
  <si>
    <t>N3645_L1029</t>
  </si>
  <si>
    <t>shah_kid200_N3645_L1029_K0.3_E0_P0_F0</t>
  </si>
  <si>
    <t>1.048e-06</t>
  </si>
  <si>
    <t>N3376_L1094</t>
  </si>
  <si>
    <t>shah_kid200_N3376_L1094_K0.2_E0_P0_F0</t>
  </si>
  <si>
    <t>5.834</t>
  </si>
  <si>
    <t>N3349_L1101</t>
  </si>
  <si>
    <t>shah_kid200_N3349_L1101_K0.3_E0_P0_F0</t>
  </si>
  <si>
    <t>N3245_L1133</t>
  </si>
  <si>
    <t>shah_kid200_N3245_L1133_K0.1_E0_P0_F0</t>
  </si>
  <si>
    <t>5.523</t>
  </si>
  <si>
    <t>N3237_L1135</t>
  </si>
  <si>
    <t>5.566</t>
  </si>
  <si>
    <t>N3163_L1158</t>
  </si>
  <si>
    <t>shah_kid200_N3163_L1158_K0.2_E0_P0_F0</t>
  </si>
  <si>
    <t>N3142_L1163</t>
  </si>
  <si>
    <t>shah_kid200_N3142_L1163_K0.3_E0_P0_F0</t>
  </si>
  <si>
    <t>9.798e-05</t>
  </si>
  <si>
    <t>4.054</t>
  </si>
  <si>
    <t>N3067_L1184</t>
  </si>
  <si>
    <t>shah_kid200_N3067_L1184_K0.2_E0_P0_F0</t>
  </si>
  <si>
    <t>1.028e-06</t>
  </si>
  <si>
    <t>N3039_L1193</t>
  </si>
  <si>
    <t>shah_kid200_N3039_L1193_K0.2_E0_P0_F0</t>
  </si>
  <si>
    <t>7.320e-03</t>
  </si>
  <si>
    <t>3.787</t>
  </si>
  <si>
    <t>N2932_L1228</t>
  </si>
  <si>
    <t>shah_kid200_N2932_L1228_K0.5_E0_P0_F0</t>
  </si>
  <si>
    <t>N2680_L1333</t>
  </si>
  <si>
    <t>shah_kid200_N2680_L1333_K0.4_E0_P0_F0</t>
  </si>
  <si>
    <t>6.418</t>
  </si>
  <si>
    <t>N2641_L1354</t>
  </si>
  <si>
    <t>shah_kid200_N2641_L1354_K0.3_E0_P0_F0</t>
  </si>
  <si>
    <t>5.013e-08</t>
  </si>
  <si>
    <t>5.479</t>
  </si>
  <si>
    <t>N2600_L1371</t>
  </si>
  <si>
    <t>shah_kid200_N2600_L1371_K0.1_E0_P0_F0</t>
  </si>
  <si>
    <t>6.097</t>
  </si>
  <si>
    <t>N2512_L1412</t>
  </si>
  <si>
    <t>shah_kid200_N2512_L1412_K0.6_E0_P0_F0</t>
  </si>
  <si>
    <t>6.996</t>
  </si>
  <si>
    <t>N2504_L1417</t>
  </si>
  <si>
    <t>shah_kid200_N2504_L1417_K0.3_E0_P0_F0</t>
  </si>
  <si>
    <t>N2267_L1562</t>
  </si>
  <si>
    <t>shah_kid200_N2267_L1562_K0.3_E0_P0_F0</t>
  </si>
  <si>
    <t>N2160_L1631</t>
  </si>
  <si>
    <t>shah_kid200_N2160_L1631_K0.4_E0_P0_F0</t>
  </si>
  <si>
    <t>N1809_L1902</t>
  </si>
  <si>
    <t>1.613e-16</t>
  </si>
  <si>
    <t>6.258</t>
  </si>
  <si>
    <t>N1765_L1941</t>
  </si>
  <si>
    <t>shah_kid200_N1765_L1941_K0.3_E0_P0_F0</t>
  </si>
  <si>
    <t>9.916e-07</t>
  </si>
  <si>
    <t>N1343_L2581</t>
  </si>
  <si>
    <t>shah_kid200_N1343_L2581_K0.3_E0_P0_F0</t>
  </si>
  <si>
    <t>N1238_L2821</t>
  </si>
  <si>
    <t>shah_kid200_N1238_L2821_K0.4_E0_P0_F0</t>
  </si>
  <si>
    <t>5.665e-05</t>
  </si>
  <si>
    <t>4.587</t>
  </si>
  <si>
    <t>N3807_L1051</t>
  </si>
  <si>
    <t>shah_kid20_N3807_L1051_K0.1_E0_P0_F0</t>
  </si>
  <si>
    <t>7.539e-17</t>
  </si>
  <si>
    <t>4.861</t>
  </si>
  <si>
    <t>N1954_L1365</t>
  </si>
  <si>
    <t>shah_kid198_N1954_L1365_K0.6_E0_P0_F0</t>
  </si>
  <si>
    <t>2.710e-17</t>
  </si>
  <si>
    <t>N1260_L1689</t>
  </si>
  <si>
    <t>shah_kid198_N1260_L1689_K0.5_E0_P0_F0</t>
  </si>
  <si>
    <t>N2312_L1311</t>
  </si>
  <si>
    <t>N1949_L1475</t>
  </si>
  <si>
    <t>shah_kid197_N1949_L1475_K0.1_E0_P0_F0</t>
  </si>
  <si>
    <t>1.560e-23</t>
  </si>
  <si>
    <t>2.579</t>
  </si>
  <si>
    <t>N18_L56705</t>
  </si>
  <si>
    <t>5.984</t>
  </si>
  <si>
    <t>N2077_L1333</t>
  </si>
  <si>
    <t>5.535</t>
  </si>
  <si>
    <t>N1730_L1521</t>
  </si>
  <si>
    <t>N1601_L1629</t>
  </si>
  <si>
    <t>shah_kid193_N1601_L1629_K0.5_E0_P0_F0</t>
  </si>
  <si>
    <t>N5000_L1021</t>
  </si>
  <si>
    <t>shah_kid188_N5000_L1021_K0.3_E0_P0_F0</t>
  </si>
  <si>
    <t>N4988_L1022</t>
  </si>
  <si>
    <t>shah_kid188_N4988_L1022_K0.2_E0_P0_F0</t>
  </si>
  <si>
    <t>N4796_L1050</t>
  </si>
  <si>
    <t>shah_kid188_N4796_L1050_K0.4_E0_P0_F0</t>
  </si>
  <si>
    <t>6.795</t>
  </si>
  <si>
    <t>N4390_L1117</t>
  </si>
  <si>
    <t>shah_kid188_N4390_L1117_K0.4_E0_P0_F0</t>
  </si>
  <si>
    <t>7.148e-12</t>
  </si>
  <si>
    <t>5.868</t>
  </si>
  <si>
    <t>N4073_L1174</t>
  </si>
  <si>
    <t>shah_kid188_N4073_L1174_K0.3_E0_P0_F0</t>
  </si>
  <si>
    <t>N3952_L1197</t>
  </si>
  <si>
    <t>shah_kid188_N3952_L1197_K0.2_E0_P0_F0</t>
  </si>
  <si>
    <t>6.527</t>
  </si>
  <si>
    <t>N2749_L1552</t>
  </si>
  <si>
    <t>shah_kid188_N2749_L1552_K0.2_E0_P0_F0</t>
  </si>
  <si>
    <t>N2641_L1594</t>
  </si>
  <si>
    <t>shah_kid188_N2641_L1594_K0.4_E0_P0_F0</t>
  </si>
  <si>
    <t>6.896</t>
  </si>
  <si>
    <t>N1107_L3267</t>
  </si>
  <si>
    <t>shah_kid188_N1107_L3267_K0.3_E0_P0_F0</t>
  </si>
  <si>
    <t>5.744e-04</t>
  </si>
  <si>
    <t>4.2</t>
  </si>
  <si>
    <t>N703_L1230</t>
  </si>
  <si>
    <t>shah_kid187_N703_L1230_K0.1_E0_P0_F0</t>
  </si>
  <si>
    <t>2.641e-15</t>
  </si>
  <si>
    <t>N935_L1268</t>
  </si>
  <si>
    <t>shah_kid184_N935_L1268_K0.3_E0_P0_F0</t>
  </si>
  <si>
    <t>5.833</t>
  </si>
  <si>
    <t>N994_L1725</t>
  </si>
  <si>
    <t>shah_kid181_N994_L1725_K0.4_E0_P0_F0</t>
  </si>
  <si>
    <t>2.902e-09</t>
  </si>
  <si>
    <t>4.928</t>
  </si>
  <si>
    <t>N993_L1727</t>
  </si>
  <si>
    <t>shah_kid181_N993_L1727_K0.5_E0_P0_F0</t>
  </si>
  <si>
    <t>4.62</t>
  </si>
  <si>
    <t>N982_L1733</t>
  </si>
  <si>
    <t>shah_kid181_N982_L1733_K0.4_E0_P0_F0</t>
  </si>
  <si>
    <t>5.73</t>
  </si>
  <si>
    <t>N970_L1739</t>
  </si>
  <si>
    <t>shah_kid181_N970_L1739_K0.4_E0_P0_F0</t>
  </si>
  <si>
    <t>N97_L4898</t>
  </si>
  <si>
    <t>shah_kid181_N97_L4898_K0.6_E0_P0_F0</t>
  </si>
  <si>
    <t>1.410e-12</t>
  </si>
  <si>
    <t>N966_L1742</t>
  </si>
  <si>
    <t>shah_kid181_N966_L1742_K0.5_E0_P0_F0</t>
  </si>
  <si>
    <t>N964_L1744</t>
  </si>
  <si>
    <t>6.567</t>
  </si>
  <si>
    <t>N944_L1755</t>
  </si>
  <si>
    <t>shah_kid181_N944_L1755_K0.3_E0_P0_F0</t>
  </si>
  <si>
    <t>3.014e-06</t>
  </si>
  <si>
    <t>N941_L1756</t>
  </si>
  <si>
    <t>shah_kid181_N941_L1756_K0.3_E0_P0_F0</t>
  </si>
  <si>
    <t>N934_L1763</t>
  </si>
  <si>
    <t>shah_kid181_N934_L1763_K0.4_E0_P0_F0</t>
  </si>
  <si>
    <t>5.95</t>
  </si>
  <si>
    <t>N918_L1776</t>
  </si>
  <si>
    <t>shah_kid181_N918_L1776_K0.4_E0_P0_F0</t>
  </si>
  <si>
    <t>N910_L1784</t>
  </si>
  <si>
    <t>shah_kid181_N910_L1784_K0.4_E0_P0_F0</t>
  </si>
  <si>
    <t>N909_L1786</t>
  </si>
  <si>
    <t>shah_kid181_N909_L1786_K1.5_E0_P0_F0</t>
  </si>
  <si>
    <t>4.593</t>
  </si>
  <si>
    <t>N890_L1800</t>
  </si>
  <si>
    <t>4.510e-55</t>
  </si>
  <si>
    <t>N887_L1803</t>
  </si>
  <si>
    <t>shah_kid181_N887_L1803_K0.5_E0_P0_F0</t>
  </si>
  <si>
    <t>1.861e-08</t>
  </si>
  <si>
    <t>N881_L1805</t>
  </si>
  <si>
    <t>shah_kid181_N881_L1805_K0.4_E0_P0_F0</t>
  </si>
  <si>
    <t>6.201</t>
  </si>
  <si>
    <t>N87_L5231</t>
  </si>
  <si>
    <t>shah_kid181_N87_L5231_K0.6_E0_P0_F0</t>
  </si>
  <si>
    <t>N861_L1817</t>
  </si>
  <si>
    <t>shah_kid181_N861_L1817_K0.3_E0_P0_F0</t>
  </si>
  <si>
    <t>N858_L1820</t>
  </si>
  <si>
    <t>shah_kid181_N858_L1820_K1.3_E0_P0_F0</t>
  </si>
  <si>
    <t>N833_L1840</t>
  </si>
  <si>
    <t>shah_kid181_N833_L1840_K0.4_E0_P0_F0</t>
  </si>
  <si>
    <t>N83_L5356</t>
  </si>
  <si>
    <t>shah_kid181_N83_L5356_K0.4_E0_P0_F0</t>
  </si>
  <si>
    <t>N821_L1850</t>
  </si>
  <si>
    <t>6.336</t>
  </si>
  <si>
    <t>N812_L1868</t>
  </si>
  <si>
    <t>shah_kid181_N812_L1868_K0.5_E0_P0_F0</t>
  </si>
  <si>
    <t>N807_L1873</t>
  </si>
  <si>
    <t>1.278e-31</t>
  </si>
  <si>
    <t>7.297</t>
  </si>
  <si>
    <t>N803_L1877</t>
  </si>
  <si>
    <t>shah_kid181_N803_L1877_K0.2_E0_P0_F0</t>
  </si>
  <si>
    <t>N802_L1878</t>
  </si>
  <si>
    <t>shah_kid181_N802_L1878_K0.4_E0_P0_F0</t>
  </si>
  <si>
    <t>N80_L5432</t>
  </si>
  <si>
    <t>shah_kid181_N80_L5432_K0.8_E0_P0_F0</t>
  </si>
  <si>
    <t>4.445</t>
  </si>
  <si>
    <t>N777_L1896</t>
  </si>
  <si>
    <t>5.750e-07</t>
  </si>
  <si>
    <t>4.936</t>
  </si>
  <si>
    <t>N771_L1899</t>
  </si>
  <si>
    <t>shah_kid181_N771_L1899_K0.3_E0_P0_F0</t>
  </si>
  <si>
    <t>6.402</t>
  </si>
  <si>
    <t>N763_L1908</t>
  </si>
  <si>
    <t>5.835</t>
  </si>
  <si>
    <t>N728_L1937</t>
  </si>
  <si>
    <t>shah_kid181_N728_L1937_K0.4_E0_P0_F0</t>
  </si>
  <si>
    <t>7.088</t>
  </si>
  <si>
    <t>N717_L1961</t>
  </si>
  <si>
    <t>shah_kid181_N717_L1961_K0.3_E0_P0_F0</t>
  </si>
  <si>
    <t>5.994</t>
  </si>
  <si>
    <t>N716_L1961</t>
  </si>
  <si>
    <t>shah_kid181_N716_L1961_K0.4_E0_P0_F0</t>
  </si>
  <si>
    <t>5.763</t>
  </si>
  <si>
    <t>N714_L1961</t>
  </si>
  <si>
    <t>shah_kid181_N714_L1961_K0.5_E0_P0_F0</t>
  </si>
  <si>
    <t>6.395</t>
  </si>
  <si>
    <t>N712_L1962</t>
  </si>
  <si>
    <t>shah_kid181_N712_L1962_K0.4_E0_P0_F0</t>
  </si>
  <si>
    <t>4.77</t>
  </si>
  <si>
    <t>N710_L1965</t>
  </si>
  <si>
    <t>shah_kid181_N710_L1965_K0.4_E0_P0_F0</t>
  </si>
  <si>
    <t>6.512</t>
  </si>
  <si>
    <t>N707_L1972</t>
  </si>
  <si>
    <t>shah_kid181_N707_L1972_K0.2_E0_P0_F0</t>
  </si>
  <si>
    <t>8.234e-18</t>
  </si>
  <si>
    <t>6.59</t>
  </si>
  <si>
    <t>N681_L2003</t>
  </si>
  <si>
    <t>shah_kid181_N681_L2003_K0.4_E0_P0_F0</t>
  </si>
  <si>
    <t>4.616e-55</t>
  </si>
  <si>
    <t>8.489</t>
  </si>
  <si>
    <t>N675_L2010</t>
  </si>
  <si>
    <t>shah_kid181_N675_L2010_K0.4_E0_P0_F0</t>
  </si>
  <si>
    <t>N673_L2017</t>
  </si>
  <si>
    <t>shah_kid181_N673_L2017_K0.6_E0_P0_F0</t>
  </si>
  <si>
    <t>6.469</t>
  </si>
  <si>
    <t>N668_L2020</t>
  </si>
  <si>
    <t>shah_kid181_N668_L2020_K0.3_E0_P0_F0</t>
  </si>
  <si>
    <t>N666_L2021</t>
  </si>
  <si>
    <t>shah_kid181_N666_L2021_K0.2_E0_P0_F0</t>
  </si>
  <si>
    <t>8.529e-17</t>
  </si>
  <si>
    <t>6.073</t>
  </si>
  <si>
    <t>N664_L2025</t>
  </si>
  <si>
    <t>shah_kid181_N664_L2025_K0.3_E0_P0_F0</t>
  </si>
  <si>
    <t>N663_L2026</t>
  </si>
  <si>
    <t>shah_kid181_N663_L2026_K0.3_E0_P0_F0</t>
  </si>
  <si>
    <t>N662_L2027</t>
  </si>
  <si>
    <t>shah_kid181_N662_L2027_K0.6_E0_P0_F0</t>
  </si>
  <si>
    <t>5.257e-08</t>
  </si>
  <si>
    <t>5.132</t>
  </si>
  <si>
    <t>N625_L2093</t>
  </si>
  <si>
    <t>shah_kid181_N625_L2093_K0.2_E0_P0_F0</t>
  </si>
  <si>
    <t>N62_L6125</t>
  </si>
  <si>
    <t>shah_kid181_N62_L6125_K0.5_E0_P0_F0</t>
  </si>
  <si>
    <t>4.599e-30</t>
  </si>
  <si>
    <t>6.035</t>
  </si>
  <si>
    <t>N618_L2104</t>
  </si>
  <si>
    <t>shah_kid181_N618_L2104_K0.6_E0_P0_F0</t>
  </si>
  <si>
    <t>6.238</t>
  </si>
  <si>
    <t>N616_L2105</t>
  </si>
  <si>
    <t>shah_kid181_N616_L2105_K0.4_E0_P0_F0</t>
  </si>
  <si>
    <t>2.207e-67</t>
  </si>
  <si>
    <t>7.473</t>
  </si>
  <si>
    <t>N612_L2108</t>
  </si>
  <si>
    <t>N602_L2118</t>
  </si>
  <si>
    <t>shah_kid181_N602_L2118_K0.3_E0_P0_F0</t>
  </si>
  <si>
    <t>5.914</t>
  </si>
  <si>
    <t>N595_L2121</t>
  </si>
  <si>
    <t>shah_kid181_N595_L2121_K0.4_E0_P0_F0</t>
  </si>
  <si>
    <t>4.982</t>
  </si>
  <si>
    <t>N592_L2123</t>
  </si>
  <si>
    <t>shah_kid181_N592_L2123_K0.3_E0_P0_F0</t>
  </si>
  <si>
    <t>N588_L2133</t>
  </si>
  <si>
    <t>shah_kid181_N588_L2133_K0.5_E0_P0_F0</t>
  </si>
  <si>
    <t>N580_L2141</t>
  </si>
  <si>
    <t>shah_kid181_N580_L2141_K0.4_E0_P0_F0</t>
  </si>
  <si>
    <t>3.078e-24</t>
  </si>
  <si>
    <t>N570_L2155</t>
  </si>
  <si>
    <t>shah_kid181_N570_L2155_K0.8_E0_P0_F0</t>
  </si>
  <si>
    <t>5.143</t>
  </si>
  <si>
    <t>N560_L2177</t>
  </si>
  <si>
    <t>shah_kid181_N560_L2177_K0.3_E0_P0_F0</t>
  </si>
  <si>
    <t>2.944e-08</t>
  </si>
  <si>
    <t>4.896</t>
  </si>
  <si>
    <t>N56_L6776</t>
  </si>
  <si>
    <t>shah_kid181_N56_L6776_K0.6_E0_P0_F0</t>
  </si>
  <si>
    <t>9.932e-54</t>
  </si>
  <si>
    <t>7.67</t>
  </si>
  <si>
    <t>N552_L2199</t>
  </si>
  <si>
    <t>shah_kid181_N552_L2199_K0.4_E0_P0_F0</t>
  </si>
  <si>
    <t>5.149</t>
  </si>
  <si>
    <t>N55_L6856</t>
  </si>
  <si>
    <t>shah_kid181_N55_L6856_K0.5_E0_P0_F0</t>
  </si>
  <si>
    <t>N544_L2212</t>
  </si>
  <si>
    <t>shah_kid181_N544_L2212_K0.3_E0_P0_F0</t>
  </si>
  <si>
    <t>5.59</t>
  </si>
  <si>
    <t>N540_L2217</t>
  </si>
  <si>
    <t>shah_kid181_N540_L2217_K0.2_E0_P0_F0</t>
  </si>
  <si>
    <t>N54_L6967</t>
  </si>
  <si>
    <t>shah_kid181_N54_L6967_K0.8_E0_P0_F0</t>
  </si>
  <si>
    <t>N531_L2232</t>
  </si>
  <si>
    <t>shah_kid181_N531_L2232_K0.6_E0_P0_F0</t>
  </si>
  <si>
    <t>N525_L2242</t>
  </si>
  <si>
    <t>shah_kid181_N525_L2242_K0.4_E0_P0_F0</t>
  </si>
  <si>
    <t>N520_L2255</t>
  </si>
  <si>
    <t>shah_kid181_N520_L2255_K0.4_E0_P0_F0</t>
  </si>
  <si>
    <t>5.373</t>
  </si>
  <si>
    <t>N52_L7057</t>
  </si>
  <si>
    <t>shah_kid181_N52_L7057_K0.6_E0_P0_F0</t>
  </si>
  <si>
    <t>3.394e-07</t>
  </si>
  <si>
    <t>4.442</t>
  </si>
  <si>
    <t>N517_L2259</t>
  </si>
  <si>
    <t>shah_kid181_N517_L2259_K0.3_E0_P0_F0</t>
  </si>
  <si>
    <t>N511_L2273</t>
  </si>
  <si>
    <t>shah_kid181_N511_L2273_K0.6_E0_P0_F0</t>
  </si>
  <si>
    <t>1.150e-04</t>
  </si>
  <si>
    <t>4.652</t>
  </si>
  <si>
    <t>N503_L2282</t>
  </si>
  <si>
    <t>shah_kid181_N503_L2282_K0.3_E0_P0_F0</t>
  </si>
  <si>
    <t>1.021e-13</t>
  </si>
  <si>
    <t>N500_L2286</t>
  </si>
  <si>
    <t>shah_kid181_N500_L2286_K0.4_E0_P0_F0</t>
  </si>
  <si>
    <t>1.471e-07</t>
  </si>
  <si>
    <t>4.784</t>
  </si>
  <si>
    <t>N498_L2286</t>
  </si>
  <si>
    <t>shah_kid181_N498_L2286_K0.4_E0_P0_F0</t>
  </si>
  <si>
    <t>6.309</t>
  </si>
  <si>
    <t>N497_L2287</t>
  </si>
  <si>
    <t>shah_kid181_N497_L2287_K0.4_E0_P0_F0</t>
  </si>
  <si>
    <t>N493_L2289</t>
  </si>
  <si>
    <t>shah_kid181_N493_L2289_K0.4_E0_P0_F0</t>
  </si>
  <si>
    <t>1.060e-09</t>
  </si>
  <si>
    <t>N487_L2302</t>
  </si>
  <si>
    <t>shah_kid181_N487_L2302_K0.3_E0_P0_F0</t>
  </si>
  <si>
    <t>N486_L2303</t>
  </si>
  <si>
    <t>shah_kid181_N486_L2303_K0.5_E0_P0_F0</t>
  </si>
  <si>
    <t>N484_L2305</t>
  </si>
  <si>
    <t>shah_kid181_N484_L2305_K0.4_E0_P0_F0</t>
  </si>
  <si>
    <t>1.434e-37</t>
  </si>
  <si>
    <t>6.823</t>
  </si>
  <si>
    <t>N483_L2305</t>
  </si>
  <si>
    <t>shah_kid181_N483_L2305_K0.4_E0_P0_F0</t>
  </si>
  <si>
    <t>N481_L2309</t>
  </si>
  <si>
    <t>shah_kid181_N481_L2309_K0.5_E0_P0_F0</t>
  </si>
  <si>
    <t>N479_L2309</t>
  </si>
  <si>
    <t>shah_kid181_N479_L2309_K0.6_E0_P0_F0</t>
  </si>
  <si>
    <t>5.533e-24</t>
  </si>
  <si>
    <t>5.803</t>
  </si>
  <si>
    <t>N465_L2353</t>
  </si>
  <si>
    <t>shah_kid181_N465_L2353_K0.4_E0_P0_F0</t>
  </si>
  <si>
    <t>N457_L2364</t>
  </si>
  <si>
    <t>shah_kid181_N457_L2364_K0.3_E0_P0_F0</t>
  </si>
  <si>
    <t>N453_L2372</t>
  </si>
  <si>
    <t>shah_kid181_N453_L2372_K0.3_E0_P0_F0</t>
  </si>
  <si>
    <t>N449_L2374</t>
  </si>
  <si>
    <t>shah_kid181_N449_L2374_K0.3_E0_P0_F0</t>
  </si>
  <si>
    <t>N44_L7467</t>
  </si>
  <si>
    <t>shah_kid181_N44_L7467_K0.5_E0_P0_F0</t>
  </si>
  <si>
    <t>N439_L2422</t>
  </si>
  <si>
    <t>shah_kid181_N439_L2422_K0.4_E0_P0_F0</t>
  </si>
  <si>
    <t>1.823e-15</t>
  </si>
  <si>
    <t>5.223</t>
  </si>
  <si>
    <t>N42_L7571</t>
  </si>
  <si>
    <t>shah_kid181_N42_L7571_K0.4_E0_P0_F0</t>
  </si>
  <si>
    <t>N419_L2477</t>
  </si>
  <si>
    <t>shah_kid181_N419_L2477_K0.8_E0_P0_F0</t>
  </si>
  <si>
    <t>N405_L2497</t>
  </si>
  <si>
    <t>shah_kid181_N405_L2497_K0.6_E0_P0_F0</t>
  </si>
  <si>
    <t>N396_L2508</t>
  </si>
  <si>
    <t>shah_kid181_N396_L2508_K0.9_E0_P0_F0</t>
  </si>
  <si>
    <t>N392_L2519</t>
  </si>
  <si>
    <t>shah_kid181_N392_L2519_K0.3_E0_P0_F0</t>
  </si>
  <si>
    <t>6.348</t>
  </si>
  <si>
    <t>N390_L2526</t>
  </si>
  <si>
    <t>shah_kid181_N390_L2526_K0.4_E0_P0_F0</t>
  </si>
  <si>
    <t>6.507</t>
  </si>
  <si>
    <t>N382_L2545</t>
  </si>
  <si>
    <t>6.321</t>
  </si>
  <si>
    <t>N376_L2558</t>
  </si>
  <si>
    <t>shah_kid181_N376_L2558_K0.4_E0_P0_F0</t>
  </si>
  <si>
    <t>N375_L2563</t>
  </si>
  <si>
    <t>N371_L2572</t>
  </si>
  <si>
    <t>shah_kid181_N371_L2572_K0.2_E0_P0_F0</t>
  </si>
  <si>
    <t>6.471</t>
  </si>
  <si>
    <t>N364_L2601</t>
  </si>
  <si>
    <t>N3632_L1007</t>
  </si>
  <si>
    <t>shah_kid181_N3632_L1007_K0.2_E0_P0_F0</t>
  </si>
  <si>
    <t>6.042</t>
  </si>
  <si>
    <t>N361_L2606</t>
  </si>
  <si>
    <t>shah_kid181_N361_L2606_K0.5_E0_P0_F0</t>
  </si>
  <si>
    <t>N360_L2606</t>
  </si>
  <si>
    <t>shah_kid181_N360_L2606_K0.6_E0_P0_F0</t>
  </si>
  <si>
    <t>4.741</t>
  </si>
  <si>
    <t>N3597_L1011</t>
  </si>
  <si>
    <t>shah_kid181_N3597_L1011_K0.3_E0_P0_F0</t>
  </si>
  <si>
    <t>9.439e-12</t>
  </si>
  <si>
    <t>6.155</t>
  </si>
  <si>
    <t>N3594_L1011</t>
  </si>
  <si>
    <t>shah_kid181_N3594_L1011_K0.4_E0_P0_F0</t>
  </si>
  <si>
    <t>N3591_L1011</t>
  </si>
  <si>
    <t>shah_kid181_N3591_L1011_K0.5_E0_P0_F0</t>
  </si>
  <si>
    <t>5.042e-11</t>
  </si>
  <si>
    <t>N3560_L1014</t>
  </si>
  <si>
    <t>shah_kid181_N3560_L1014_K0.3_E0_P0_F0</t>
  </si>
  <si>
    <t>N3558_L1014</t>
  </si>
  <si>
    <t>shah_kid181_N3558_L1014_K0.4_E0_P0_F0</t>
  </si>
  <si>
    <t>6.514</t>
  </si>
  <si>
    <t>N3546_L1016</t>
  </si>
  <si>
    <t>shah_kid181_N3546_L1016_K0.2_E0_P0_F0</t>
  </si>
  <si>
    <t>7.163e-18</t>
  </si>
  <si>
    <t>N3499_L1022</t>
  </si>
  <si>
    <t>shah_kid181_N3499_L1022_K0.4_E0_P0_F0</t>
  </si>
  <si>
    <t>2.047e-08</t>
  </si>
  <si>
    <t>N3496_L1023</t>
  </si>
  <si>
    <t>shah_kid181_N3496_L1023_K0.1_E0_P0_F0</t>
  </si>
  <si>
    <t>N3491_L1023</t>
  </si>
  <si>
    <t>shah_kid181_N3491_L1023_K0.4_E0_P0_F0</t>
  </si>
  <si>
    <t>N345_L2669</t>
  </si>
  <si>
    <t>shah_kid181_N345_L2669_K0.6_E0_P0_F0</t>
  </si>
  <si>
    <t>N3448_L1028</t>
  </si>
  <si>
    <t>8.411</t>
  </si>
  <si>
    <t>N3423_L1030</t>
  </si>
  <si>
    <t>shah_kid181_N3423_L1030_K0.2_E0_P0_F0</t>
  </si>
  <si>
    <t>6.408</t>
  </si>
  <si>
    <t>N3420_L1030</t>
  </si>
  <si>
    <t>shah_kid181_N3420_L1030_K0.5_E0_P0_F0</t>
  </si>
  <si>
    <t>7.217</t>
  </si>
  <si>
    <t>N3415_L1031</t>
  </si>
  <si>
    <t>6.271</t>
  </si>
  <si>
    <t>N3395_L1032</t>
  </si>
  <si>
    <t>shah_kid181_N3395_L1032_K0.5_E0_P0_F0</t>
  </si>
  <si>
    <t>3.064e-06</t>
  </si>
  <si>
    <t>N3386_L1034</t>
  </si>
  <si>
    <t>shah_kid181_N3386_L1034_K0.3_E0_P0_F0</t>
  </si>
  <si>
    <t>N3385_L1034</t>
  </si>
  <si>
    <t>shah_kid181_N3385_L1034_K0.4_E0_P0_F0</t>
  </si>
  <si>
    <t>6.356</t>
  </si>
  <si>
    <t>N3377_L1035</t>
  </si>
  <si>
    <t>shah_kid181_N3377_L1035_K0.3_E0_P0_F0</t>
  </si>
  <si>
    <t>5.405</t>
  </si>
  <si>
    <t>N3367_L1036</t>
  </si>
  <si>
    <t>shah_kid181_N3367_L1036_K0.4_E0_P0_F0</t>
  </si>
  <si>
    <t>2.982e-22</t>
  </si>
  <si>
    <t>N3354_L1037</t>
  </si>
  <si>
    <t>shah_kid181_N3354_L1037_K1.3_E0_P0_F0</t>
  </si>
  <si>
    <t>N3334_L1040</t>
  </si>
  <si>
    <t>shah_kid181_N3334_L1040_K0.2_E0_P0_F0</t>
  </si>
  <si>
    <t>6.577</t>
  </si>
  <si>
    <t>N333_L2718</t>
  </si>
  <si>
    <t>shah_kid181_N333_L2718_K0.3_E0_P0_F0</t>
  </si>
  <si>
    <t>5.637</t>
  </si>
  <si>
    <t>N3322_L1041</t>
  </si>
  <si>
    <t>shah_kid181_N3322_L1041_K0.4_E0_P0_F0</t>
  </si>
  <si>
    <t>N332_L2724</t>
  </si>
  <si>
    <t>shah_kid181_N332_L2724_K0.4_E0_P0_F0</t>
  </si>
  <si>
    <t>N3302_L1043</t>
  </si>
  <si>
    <t>shah_kid181_N3302_L1043_K0.2_E0_P0_F0</t>
  </si>
  <si>
    <t>N3294_L1044</t>
  </si>
  <si>
    <t>shah_kid181_N3294_L1044_K0.2_E0_P0_F0</t>
  </si>
  <si>
    <t>N3287_L1045</t>
  </si>
  <si>
    <t>2.263e-11</t>
  </si>
  <si>
    <t>N3285_L1045</t>
  </si>
  <si>
    <t>shah_kid181_N3285_L1045_K0.3_E0_P0_F0</t>
  </si>
  <si>
    <t>7.375</t>
  </si>
  <si>
    <t>N3283_L1045</t>
  </si>
  <si>
    <t>shah_kid181_N3283_L1045_K0.3_E0_P0_F0</t>
  </si>
  <si>
    <t>5.238</t>
  </si>
  <si>
    <t>N3275_L1046</t>
  </si>
  <si>
    <t>shah_kid181_N3275_L1046_K0.4_E0_P0_F0</t>
  </si>
  <si>
    <t>4.977</t>
  </si>
  <si>
    <t>N3263_L1047</t>
  </si>
  <si>
    <t>shah_kid181_N3263_L1047_K0.5_E0_P0_F0</t>
  </si>
  <si>
    <t>7.896</t>
  </si>
  <si>
    <t>N3257_L1048</t>
  </si>
  <si>
    <t>shah_kid181_N3257_L1048_K0.2_E0_P0_F0</t>
  </si>
  <si>
    <t>N325_L2753</t>
  </si>
  <si>
    <t>shah_kid181_N325_L2753_K0.3_E0_P0_F0</t>
  </si>
  <si>
    <t>2.140e-09</t>
  </si>
  <si>
    <t>N3241_L1050</t>
  </si>
  <si>
    <t>shah_kid181_N3241_L1050_K0.3_E0_P0_F0</t>
  </si>
  <si>
    <t>N3205_L1055</t>
  </si>
  <si>
    <t>shah_kid181_N3205_L1055_K0.4_E0_P0_F0</t>
  </si>
  <si>
    <t>5.856</t>
  </si>
  <si>
    <t>N32_L9227</t>
  </si>
  <si>
    <t>shah_kid181_N32_L9227_K0.6_E0_P0_F0</t>
  </si>
  <si>
    <t>1.042e-32</t>
  </si>
  <si>
    <t>6.421</t>
  </si>
  <si>
    <t>N3191_L1057</t>
  </si>
  <si>
    <t>N3190_L1057</t>
  </si>
  <si>
    <t>shah_kid181_N3190_L1057_K0.4_E0_P0_F0</t>
  </si>
  <si>
    <t>N3163_L1060</t>
  </si>
  <si>
    <t>shah_kid181_N3163_L1060_K0.5_E0_P0_F0</t>
  </si>
  <si>
    <t>5.282</t>
  </si>
  <si>
    <t>N315_L2779</t>
  </si>
  <si>
    <t>shah_kid181_N315_L2779_K0.6_E0_P0_F0</t>
  </si>
  <si>
    <t>5.025</t>
  </si>
  <si>
    <t>N3146_L1063</t>
  </si>
  <si>
    <t>shah_kid181_N3146_L1063_K0.1_E0_P0_F0</t>
  </si>
  <si>
    <t>9.300e-50</t>
  </si>
  <si>
    <t>7.425</t>
  </si>
  <si>
    <t>N3140_L1064</t>
  </si>
  <si>
    <t>shah_kid181_N3140_L1064_K0.1_E0_P0_F0</t>
  </si>
  <si>
    <t>N3137_L1064</t>
  </si>
  <si>
    <t>shah_kid181_N3137_L1064_K0.3_E0_P0_F0</t>
  </si>
  <si>
    <t>4.817</t>
  </si>
  <si>
    <t>N313_L2783</t>
  </si>
  <si>
    <t>shah_kid181_N313_L2783_K0.4_E0_P0_F0</t>
  </si>
  <si>
    <t>N3127_L1066</t>
  </si>
  <si>
    <t>shah_kid181_N3127_L1066_K0.5_E0_P0_F0</t>
  </si>
  <si>
    <t>N3108_L1069</t>
  </si>
  <si>
    <t>shah_kid181_N3108_L1069_K0.3_E0_P0_F0</t>
  </si>
  <si>
    <t>5.688</t>
  </si>
  <si>
    <t>N309_L2816</t>
  </si>
  <si>
    <t>shah_kid181_N309_L2816_K0.7_E0_P0_F0</t>
  </si>
  <si>
    <t>6.736</t>
  </si>
  <si>
    <t>N3083_L1072</t>
  </si>
  <si>
    <t>shah_kid181_N3083_L1072_K0.5_E0_P0_F0</t>
  </si>
  <si>
    <t>6.888</t>
  </si>
  <si>
    <t>N3078_L1073</t>
  </si>
  <si>
    <t>shah_kid181_N3078_L1073_K0.3_E0_P0_F0</t>
  </si>
  <si>
    <t>6.328</t>
  </si>
  <si>
    <t>N3069_L1074</t>
  </si>
  <si>
    <t>shah_kid181_N3069_L1074_K0.1_E0_P0_F0</t>
  </si>
  <si>
    <t>N3036_L1078</t>
  </si>
  <si>
    <t>shah_kid181_N3036_L1078_K0.3_E0_P0_F0</t>
  </si>
  <si>
    <t>1.539e-25</t>
  </si>
  <si>
    <t>N3018_L1080</t>
  </si>
  <si>
    <t>shah_kid181_N3018_L1080_K0.6_E0_P0_F0</t>
  </si>
  <si>
    <t>2.345e-18</t>
  </si>
  <si>
    <t>6.277</t>
  </si>
  <si>
    <t>N3013_L1081</t>
  </si>
  <si>
    <t>shah_kid181_N3013_L1081_K0.3_E0_P0_F0</t>
  </si>
  <si>
    <t>8.172</t>
  </si>
  <si>
    <t>N3012_L1081</t>
  </si>
  <si>
    <t>shah_kid181_N3012_L1081_K0.3_E0_P0_F0</t>
  </si>
  <si>
    <t>6.697e-25</t>
  </si>
  <si>
    <t>N3010_L1081</t>
  </si>
  <si>
    <t>6.718</t>
  </si>
  <si>
    <t>N3006_L1082</t>
  </si>
  <si>
    <t>shah_kid181_N3006_L1082_K0.1_E0_P0_F0</t>
  </si>
  <si>
    <t>1.107e-18</t>
  </si>
  <si>
    <t>5.599</t>
  </si>
  <si>
    <t>N300_L2857</t>
  </si>
  <si>
    <t>shah_kid181_N300_L2857_K0.3_E0_P0_F0</t>
  </si>
  <si>
    <t>4.218e-18</t>
  </si>
  <si>
    <t>N30_L9652</t>
  </si>
  <si>
    <t>shah_kid181_N30_L9652_K0.7_E0_P0_F0</t>
  </si>
  <si>
    <t>6.642</t>
  </si>
  <si>
    <t>N2990_L1084</t>
  </si>
  <si>
    <t>shah_kid181_N2990_L1084_K0.4_E0_P0_F0</t>
  </si>
  <si>
    <t>N2985_L1085</t>
  </si>
  <si>
    <t>shah_kid181_N2985_L1085_K0.4_E0_P0_F0</t>
  </si>
  <si>
    <t>6.647</t>
  </si>
  <si>
    <t>N2973_L1087</t>
  </si>
  <si>
    <t>shah_kid181_N2973_L1087_K0.2_E0_P0_F0</t>
  </si>
  <si>
    <t>N296_L2863</t>
  </si>
  <si>
    <t>shah_kid181_N296_L2863_K0.4_E0_P0_F0</t>
  </si>
  <si>
    <t>1.823e-37</t>
  </si>
  <si>
    <t>6.893</t>
  </si>
  <si>
    <t>N2953_L1090</t>
  </si>
  <si>
    <t>N2935_L1093</t>
  </si>
  <si>
    <t>shah_kid181_N2935_L1093_K0.2_E0_P0_F0</t>
  </si>
  <si>
    <t>N2918_L1095</t>
  </si>
  <si>
    <t>shah_kid181_N2918_L1095_K0.3_E0_P0_F0</t>
  </si>
  <si>
    <t>1.189e-23</t>
  </si>
  <si>
    <t>6.22</t>
  </si>
  <si>
    <t>N2875_L1102</t>
  </si>
  <si>
    <t>shah_kid181_N2875_L1102_K0.2_E0_P0_F0</t>
  </si>
  <si>
    <t>N2866_L1103</t>
  </si>
  <si>
    <t>shah_kid181_N2866_L1103_K0.3_E0_P0_F0</t>
  </si>
  <si>
    <t>2.758e-16</t>
  </si>
  <si>
    <t>5.61</t>
  </si>
  <si>
    <t>N2856_L1105</t>
  </si>
  <si>
    <t>shah_kid181_N2856_L1105_K0.2_E0_P0_F0</t>
  </si>
  <si>
    <t>7.699e-24</t>
  </si>
  <si>
    <t>N2853_L1105</t>
  </si>
  <si>
    <t>shah_kid181_N2853_L1105_K0.3_E0_P0_F0</t>
  </si>
  <si>
    <t>N2828_L1110</t>
  </si>
  <si>
    <t>shah_kid181_N2828_L1110_K0.5_E0_P0_F0</t>
  </si>
  <si>
    <t>2.215e-16</t>
  </si>
  <si>
    <t>N2823_L1112</t>
  </si>
  <si>
    <t>shah_kid181_N2823_L1112_K0.3_E0_P0_F0</t>
  </si>
  <si>
    <t>N282_L2909</t>
  </si>
  <si>
    <t>1.461e-11</t>
  </si>
  <si>
    <t>N281_L2914</t>
  </si>
  <si>
    <t>shah_kid181_N281_L2914_K0.4_E0_P0_F0</t>
  </si>
  <si>
    <t>N2802_L1115</t>
  </si>
  <si>
    <t>shah_kid181_N2802_L1115_K0.5_E0_P0_F0</t>
  </si>
  <si>
    <t>6.817</t>
  </si>
  <si>
    <t>N2785_L1118</t>
  </si>
  <si>
    <t>shah_kid181_N2785_L1118_K0.3_E0_P0_F0</t>
  </si>
  <si>
    <t>5.797</t>
  </si>
  <si>
    <t>N2777_L1119</t>
  </si>
  <si>
    <t>shah_kid181_N2777_L1119_K0.4_E0_P0_F0</t>
  </si>
  <si>
    <t>5.988</t>
  </si>
  <si>
    <t>N276_L2943</t>
  </si>
  <si>
    <t>shah_kid181_N276_L2943_K0.4_E0_P0_F0</t>
  </si>
  <si>
    <t>3.646e-17</t>
  </si>
  <si>
    <t>N2751_L1123</t>
  </si>
  <si>
    <t>shah_kid181_N2751_L1123_K0.4_E0_P0_F0</t>
  </si>
  <si>
    <t>6.793e-11</t>
  </si>
  <si>
    <t>N2748_L1124</t>
  </si>
  <si>
    <t>shah_kid181_N2748_L1124_K0.2_E0_P0_F0</t>
  </si>
  <si>
    <t>1.421e-23</t>
  </si>
  <si>
    <t>N274_L2947</t>
  </si>
  <si>
    <t>shah_kid181_N274_L2947_K1.6_E0_P0_F0</t>
  </si>
  <si>
    <t>N2733_L1126</t>
  </si>
  <si>
    <t>N2726_L1127</t>
  </si>
  <si>
    <t>shah_kid181_N2726_L1127_K0.6_E0_P0_F0</t>
  </si>
  <si>
    <t>5.672</t>
  </si>
  <si>
    <t>N2687_L1136</t>
  </si>
  <si>
    <t>shah_kid181_N2687_L1136_K0.2_E0_P0_F0</t>
  </si>
  <si>
    <t>1.523e-57</t>
  </si>
  <si>
    <t>7.709</t>
  </si>
  <si>
    <t>N2681_L1137</t>
  </si>
  <si>
    <t>shah_kid181_N2681_L1137_K0.1_E0_P0_F0</t>
  </si>
  <si>
    <t>7.018</t>
  </si>
  <si>
    <t>N2661_L1139</t>
  </si>
  <si>
    <t>shah_kid181_N2661_L1139_K0.3_E0_P0_F0</t>
  </si>
  <si>
    <t>5.514e-07</t>
  </si>
  <si>
    <t>N2631_L1144</t>
  </si>
  <si>
    <t>shah_kid181_N2631_L1144_K0.3_E0_P0_F0</t>
  </si>
  <si>
    <t>N2629_L1144</t>
  </si>
  <si>
    <t>shah_kid181_N2629_L1144_K0.3_E0_P0_F0</t>
  </si>
  <si>
    <t>1.739e-15</t>
  </si>
  <si>
    <t>5.821</t>
  </si>
  <si>
    <t>N2599_L1150</t>
  </si>
  <si>
    <t>shah_kid181_N2599_L1150_K0.1_E0_P0_F0</t>
  </si>
  <si>
    <t>5.62</t>
  </si>
  <si>
    <t>N2580_L1152</t>
  </si>
  <si>
    <t>N2579_L1152</t>
  </si>
  <si>
    <t>4.549</t>
  </si>
  <si>
    <t>N2577_L1153</t>
  </si>
  <si>
    <t>shah_kid181_N2577_L1153_K0.2_E0_P0_F0</t>
  </si>
  <si>
    <t>5.243</t>
  </si>
  <si>
    <t>N257_L3030</t>
  </si>
  <si>
    <t>shah_kid181_N257_L3030_K0.4_E0_P0_F0</t>
  </si>
  <si>
    <t>2.260e-15</t>
  </si>
  <si>
    <t>6.037</t>
  </si>
  <si>
    <t>N2566_L1154</t>
  </si>
  <si>
    <t>shah_kid181_N2566_L1154_K0.4_E0_P0_F0</t>
  </si>
  <si>
    <t>6.852</t>
  </si>
  <si>
    <t>N2527_L1161</t>
  </si>
  <si>
    <t>shah_kid181_N2527_L1161_K0.2_E0_P0_F0</t>
  </si>
  <si>
    <t>5.052</t>
  </si>
  <si>
    <t>N2526_L1161</t>
  </si>
  <si>
    <t>shah_kid181_N2526_L1161_K0.2_E0_P0_F0</t>
  </si>
  <si>
    <t>N2521_L1162</t>
  </si>
  <si>
    <t>shah_kid181_N2521_L1162_K0.4_E0_P0_F0</t>
  </si>
  <si>
    <t>4.155</t>
  </si>
  <si>
    <t>N252_L3050</t>
  </si>
  <si>
    <t>shah_kid181_N252_L3050_K0.4_E0_P0_F0</t>
  </si>
  <si>
    <t>6.516</t>
  </si>
  <si>
    <t>N2502_L1165</t>
  </si>
  <si>
    <t>shah_kid181_N2502_L1165_K0.4_E0_P0_F0</t>
  </si>
  <si>
    <t>6.45</t>
  </si>
  <si>
    <t>N2493_L1167</t>
  </si>
  <si>
    <t>shah_kid181_N2493_L1167_K0.3_E0_P0_F0</t>
  </si>
  <si>
    <t>N249_L3057</t>
  </si>
  <si>
    <t>shah_kid181_N249_L3057_K0.7_E0_P0_F0</t>
  </si>
  <si>
    <t>6.079</t>
  </si>
  <si>
    <t>N2478_L1170</t>
  </si>
  <si>
    <t>shah_kid181_N2478_L1170_K0.3_E0_P0_F0</t>
  </si>
  <si>
    <t>5.237</t>
  </si>
  <si>
    <t>N246_L3060</t>
  </si>
  <si>
    <t>shah_kid181_N246_L3060_K0.3_E0_P0_F0</t>
  </si>
  <si>
    <t>4.865</t>
  </si>
  <si>
    <t>N245_L3060</t>
  </si>
  <si>
    <t>shah_kid181_N245_L3060_K0.6_E0_P0_F0</t>
  </si>
  <si>
    <t>6.247</t>
  </si>
  <si>
    <t>N2444_L1176</t>
  </si>
  <si>
    <t>shah_kid181_N2444_L1176_K0.3_E0_P0_F0</t>
  </si>
  <si>
    <t>N2414_L1183</t>
  </si>
  <si>
    <t>shah_kid181_N2414_L1183_K0.3_E0_P0_F0</t>
  </si>
  <si>
    <t>N2390_L1188</t>
  </si>
  <si>
    <t>shah_kid181_N2390_L1188_K0.3_E0_P0_F0</t>
  </si>
  <si>
    <t>N2368_L1192</t>
  </si>
  <si>
    <t>shah_kid181_N2368_L1192_K0.7_E0_P0_F0</t>
  </si>
  <si>
    <t>N236_L3101</t>
  </si>
  <si>
    <t>shah_kid181_N236_L3101_K0.5_E0_P0_F0</t>
  </si>
  <si>
    <t>3.833e-35</t>
  </si>
  <si>
    <t>6.133</t>
  </si>
  <si>
    <t>N2354_L1196</t>
  </si>
  <si>
    <t>shah_kid181_N2354_L1196_K0.5_E0_P0_F0</t>
  </si>
  <si>
    <t>4.274</t>
  </si>
  <si>
    <t>N2353_L1197</t>
  </si>
  <si>
    <t>shah_kid181_N2353_L1197_K0.3_E0_P0_F0</t>
  </si>
  <si>
    <t>N2341_L1200</t>
  </si>
  <si>
    <t>shah_kid181_N2341_L1200_K0.2_E0_P0_F0</t>
  </si>
  <si>
    <t>2.943e-18</t>
  </si>
  <si>
    <t>N2307_L1206</t>
  </si>
  <si>
    <t>shah_kid181_N2307_L1206_K0.3_E0_P0_F0</t>
  </si>
  <si>
    <t>2.023e-26</t>
  </si>
  <si>
    <t>N2293_L1210</t>
  </si>
  <si>
    <t>shah_kid181_N2293_L1210_K0.2_E0_P0_F0</t>
  </si>
  <si>
    <t>5.113</t>
  </si>
  <si>
    <t>N2271_L1215</t>
  </si>
  <si>
    <t>shah_kid181_N2271_L1215_K0.3_E0_P0_F0</t>
  </si>
  <si>
    <t>5.729</t>
  </si>
  <si>
    <t>N225_L3151</t>
  </si>
  <si>
    <t>shah_kid181_N225_L3151_K0.5_E0_P0_F0</t>
  </si>
  <si>
    <t>6.476</t>
  </si>
  <si>
    <t>N2244_L1220</t>
  </si>
  <si>
    <t>shah_kid181_N2244_L1220_K0.8_E0_P0_F0</t>
  </si>
  <si>
    <t>N2241_L1221</t>
  </si>
  <si>
    <t>shah_kid181_N2241_L1221_K0.2_E0_P0_F0</t>
  </si>
  <si>
    <t>N2240_L1221</t>
  </si>
  <si>
    <t>shah_kid181_N2240_L1221_K0.2_E0_P0_F0</t>
  </si>
  <si>
    <t>4.891</t>
  </si>
  <si>
    <t>N2239_L1221</t>
  </si>
  <si>
    <t>shah_kid181_N2239_L1221_K0.5_E0_P0_F0</t>
  </si>
  <si>
    <t>6.354</t>
  </si>
  <si>
    <t>N2230_L1225</t>
  </si>
  <si>
    <t>shah_kid181_N2230_L1225_K0.4_E0_P0_F0</t>
  </si>
  <si>
    <t>N223_L3155</t>
  </si>
  <si>
    <t>shah_kid181_N223_L3155_K0.2_E0_P0_F0</t>
  </si>
  <si>
    <t>5.337e-38</t>
  </si>
  <si>
    <t>N222_L3161</t>
  </si>
  <si>
    <t>shah_kid181_N222_L3161_K0.4_E0_P0_F0</t>
  </si>
  <si>
    <t>N2210_L1229</t>
  </si>
  <si>
    <t>shah_kid181_N2210_L1229_K0.6_E0_P0_F0</t>
  </si>
  <si>
    <t>6.732</t>
  </si>
  <si>
    <t>N2199_L1232</t>
  </si>
  <si>
    <t>shah_kid181_N2199_L1232_K0.5_E0_P0_F0</t>
  </si>
  <si>
    <t>N2198_L1232</t>
  </si>
  <si>
    <t>shah_kid181_N2198_L1232_K0.5_E0_P0_F0</t>
  </si>
  <si>
    <t>5.017</t>
  </si>
  <si>
    <t>N219_L3174</t>
  </si>
  <si>
    <t>shah_kid181_N219_L3174_K0.5_E0_P0_F0</t>
  </si>
  <si>
    <t>N2169_L1240</t>
  </si>
  <si>
    <t>shah_kid181_N2169_L1240_K0.5_E0_P0_F0</t>
  </si>
  <si>
    <t>N216_L3203</t>
  </si>
  <si>
    <t>shah_kid181_N216_L3203_K0.4_E0_P0_F0</t>
  </si>
  <si>
    <t>2.185e-20</t>
  </si>
  <si>
    <t>5.164</t>
  </si>
  <si>
    <t>N215_L3224</t>
  </si>
  <si>
    <t>shah_kid181_N215_L3224_K0.8_E0_P0_F0</t>
  </si>
  <si>
    <t>4.685</t>
  </si>
  <si>
    <t>N211_L3235</t>
  </si>
  <si>
    <t>shah_kid181_N211_L3235_K0.4_E0_P0_F0</t>
  </si>
  <si>
    <t>2.841e-25</t>
  </si>
  <si>
    <t>6.293</t>
  </si>
  <si>
    <t>N2109_L1254</t>
  </si>
  <si>
    <t>shah_kid181_N2109_L1254_K0.3_E0_P0_F0</t>
  </si>
  <si>
    <t>6.177</t>
  </si>
  <si>
    <t>N2106_L1255</t>
  </si>
  <si>
    <t>shah_kid181_N2106_L1255_K0.3_E0_P0_F0</t>
  </si>
  <si>
    <t>6.966e-39</t>
  </si>
  <si>
    <t>N2104_L1255</t>
  </si>
  <si>
    <t>shah_kid181_N2104_L1255_K0.6_E0_P0_F0</t>
  </si>
  <si>
    <t>N209_L3244</t>
  </si>
  <si>
    <t>shah_kid181_N209_L3244_K0.4_E0_P0_F0</t>
  </si>
  <si>
    <t>N2084_L1261</t>
  </si>
  <si>
    <t>shah_kid181_N2084_L1261_K0.2_E0_P0_F0</t>
  </si>
  <si>
    <t>N208_L3246</t>
  </si>
  <si>
    <t>shah_kid181_N208_L3246_K0.3_E0_P0_F0</t>
  </si>
  <si>
    <t>N2076_L1263</t>
  </si>
  <si>
    <t>shah_kid181_N2076_L1263_K0.2_E0_P0_F0</t>
  </si>
  <si>
    <t>5.828</t>
  </si>
  <si>
    <t>N2072_L1264</t>
  </si>
  <si>
    <t>shah_kid181_N2072_L1264_K0.2_E0_P0_F0</t>
  </si>
  <si>
    <t>5.423e-08</t>
  </si>
  <si>
    <t>N2025_L1275</t>
  </si>
  <si>
    <t>5.044e-24</t>
  </si>
  <si>
    <t>6.824</t>
  </si>
  <si>
    <t>N2018_L1276</t>
  </si>
  <si>
    <t>shah_kid181_N2018_L1276_K0.3_E0_P0_F0</t>
  </si>
  <si>
    <t>N2005_L1279</t>
  </si>
  <si>
    <t>shah_kid181_N2005_L1279_K0.4_E0_P0_F0</t>
  </si>
  <si>
    <t>N1999_L1281</t>
  </si>
  <si>
    <t>N1996_L1282</t>
  </si>
  <si>
    <t>shah_kid181_N1996_L1282_K0.4_E0_P0_F0</t>
  </si>
  <si>
    <t>8.275e-28</t>
  </si>
  <si>
    <t>N1991_L1284</t>
  </si>
  <si>
    <t>shah_kid181_N1991_L1284_K0.3_E0_P0_F0</t>
  </si>
  <si>
    <t>N199_L3296</t>
  </si>
  <si>
    <t>shah_kid181_N199_L3296_K0.4_E0_P0_F0</t>
  </si>
  <si>
    <t>N1975_L1288</t>
  </si>
  <si>
    <t>shah_kid181_N1975_L1288_K0.2_E0_P0_F0</t>
  </si>
  <si>
    <t>2.409e-33</t>
  </si>
  <si>
    <t>7.365</t>
  </si>
  <si>
    <t>N1971_L1289</t>
  </si>
  <si>
    <t>shah_kid181_N1971_L1289_K0.4_E0_P0_F0</t>
  </si>
  <si>
    <t>1.014e-09</t>
  </si>
  <si>
    <t>N1962_L1292</t>
  </si>
  <si>
    <t>shah_kid181_N1962_L1292_K0.4_E0_P0_F0</t>
  </si>
  <si>
    <t>N1953_L1294</t>
  </si>
  <si>
    <t>shah_kid181_N1953_L1294_K0.6_E0_P0_F0</t>
  </si>
  <si>
    <t>N1943_L1297</t>
  </si>
  <si>
    <t>shah_kid181_N1943_L1297_K0.3_E0_P0_F0</t>
  </si>
  <si>
    <t>N1942_L1297</t>
  </si>
  <si>
    <t>shah_kid181_N1942_L1297_K0.3_E0_P0_F0</t>
  </si>
  <si>
    <t>5.902</t>
  </si>
  <si>
    <t>N1930_L1301</t>
  </si>
  <si>
    <t>shah_kid181_N1930_L1301_K0.2_E0_P0_F0</t>
  </si>
  <si>
    <t>2.171e-34</t>
  </si>
  <si>
    <t>6.986</t>
  </si>
  <si>
    <t>N1928_L1301</t>
  </si>
  <si>
    <t>shah_kid181_N1928_L1301_K0.3_E0_P0_F0</t>
  </si>
  <si>
    <t>7.064</t>
  </si>
  <si>
    <t>N1923_L1303</t>
  </si>
  <si>
    <t>shah_kid181_N1923_L1303_K0.4_E0_P0_F0</t>
  </si>
  <si>
    <t>1.725e-08</t>
  </si>
  <si>
    <t>N1913_L1306</t>
  </si>
  <si>
    <t>shah_kid181_N1913_L1306_K0.2_E0_P0_F0</t>
  </si>
  <si>
    <t>6.164</t>
  </si>
  <si>
    <t>N1894_L1314</t>
  </si>
  <si>
    <t>shah_kid181_N1894_L1314_K0.4_E0_P0_F0</t>
  </si>
  <si>
    <t>4.441</t>
  </si>
  <si>
    <t>N1887_L1315</t>
  </si>
  <si>
    <t>shah_kid181_N1887_L1315_K0.5_E0_P0_F0</t>
  </si>
  <si>
    <t>5.924</t>
  </si>
  <si>
    <t>N1876_L1319</t>
  </si>
  <si>
    <t>2.334e-09</t>
  </si>
  <si>
    <t>5.249</t>
  </si>
  <si>
    <t>N1872_L1319</t>
  </si>
  <si>
    <t>shah_kid181_N1872_L1319_K0.6_E0_P0_F0</t>
  </si>
  <si>
    <t>4.79</t>
  </si>
  <si>
    <t>N1864_L1322</t>
  </si>
  <si>
    <t>shah_kid181_N1864_L1322_K0.5_E0_P0_F0</t>
  </si>
  <si>
    <t>7.911</t>
  </si>
  <si>
    <t>N1855_L1324</t>
  </si>
  <si>
    <t>shah_kid181_N1855_L1324_K1.5_E0_P0_F0</t>
  </si>
  <si>
    <t>2.346e-44</t>
  </si>
  <si>
    <t>6.836</t>
  </si>
  <si>
    <t>N1853_L1326</t>
  </si>
  <si>
    <t>shah_kid181_N1853_L1326_K0.3_E0_P0_F0</t>
  </si>
  <si>
    <t>4.994</t>
  </si>
  <si>
    <t>N1852_L1326</t>
  </si>
  <si>
    <t>shah_kid181_N1852_L1326_K0.5_E0_P0_F0</t>
  </si>
  <si>
    <t>5.422</t>
  </si>
  <si>
    <t>N1839_L1330</t>
  </si>
  <si>
    <t>shah_kid181_N1839_L1330_K0.3_E0_P0_F0</t>
  </si>
  <si>
    <t>5.074e-15</t>
  </si>
  <si>
    <t>N1838_L1330</t>
  </si>
  <si>
    <t>shah_kid181_N1838_L1330_K0.4_E0_P0_F0</t>
  </si>
  <si>
    <t>N1833_L1332</t>
  </si>
  <si>
    <t>shah_kid181_N1833_L1332_K0.1_E0_P0_F0</t>
  </si>
  <si>
    <t>N1812_L1338</t>
  </si>
  <si>
    <t>shah_kid181_N1812_L1338_K0.4_E0_P0_F0</t>
  </si>
  <si>
    <t>N1808_L1339</t>
  </si>
  <si>
    <t>shah_kid181_N1808_L1339_K0.3_E0_P0_F0</t>
  </si>
  <si>
    <t>N1794_L1342</t>
  </si>
  <si>
    <t>shah_kid181_N1794_L1342_K0.3_E0_P0_F0</t>
  </si>
  <si>
    <t>7.476e-22</t>
  </si>
  <si>
    <t>5.386</t>
  </si>
  <si>
    <t>N1793_L1342</t>
  </si>
  <si>
    <t>N1792_L1343</t>
  </si>
  <si>
    <t>shah_kid181_N1792_L1343_K0.1_E0_P0_F0</t>
  </si>
  <si>
    <t>5.239e-10</t>
  </si>
  <si>
    <t>3.869</t>
  </si>
  <si>
    <t>N179_L3505</t>
  </si>
  <si>
    <t>shah_kid181_N179_L3505_K1.4_E0_P0_F0</t>
  </si>
  <si>
    <t>5.901</t>
  </si>
  <si>
    <t>N1783_L1345</t>
  </si>
  <si>
    <t>shah_kid181_N1783_L1345_K0.5_E0_P0_F0</t>
  </si>
  <si>
    <t>5.596</t>
  </si>
  <si>
    <t>N1781_L1345</t>
  </si>
  <si>
    <t>shah_kid181_N1781_L1345_K0.6_E0_P0_F0</t>
  </si>
  <si>
    <t>N1776_L1347</t>
  </si>
  <si>
    <t>shah_kid181_N1776_L1347_K0.2_E0_P0_F0</t>
  </si>
  <si>
    <t>6.111</t>
  </si>
  <si>
    <t>N175_L3551</t>
  </si>
  <si>
    <t>shah_kid181_N175_L3551_K1.2_E0_P0_F0</t>
  </si>
  <si>
    <t>5.483e-19</t>
  </si>
  <si>
    <t>N1745_L1358</t>
  </si>
  <si>
    <t>shah_kid181_N1745_L1358_K0.5_E0_P0_F0</t>
  </si>
  <si>
    <t>6.23</t>
  </si>
  <si>
    <t>N1737_L1361</t>
  </si>
  <si>
    <t>shah_kid181_N1737_L1361_K0.3_E0_P0_F0</t>
  </si>
  <si>
    <t>6.624</t>
  </si>
  <si>
    <t>N1720_L1365</t>
  </si>
  <si>
    <t>shah_kid181_N1720_L1365_K0.4_E0_P0_F0</t>
  </si>
  <si>
    <t>6.456</t>
  </si>
  <si>
    <t>N1717_L1366</t>
  </si>
  <si>
    <t>shah_kid181_N1717_L1366_K0.5_E0_P0_F0</t>
  </si>
  <si>
    <t>3.550e-09</t>
  </si>
  <si>
    <t>4.686</t>
  </si>
  <si>
    <t>N1711_L1369</t>
  </si>
  <si>
    <t>shah_kid181_N1711_L1369_K0.4_E0_P0_F0</t>
  </si>
  <si>
    <t>7.451e-25</t>
  </si>
  <si>
    <t>N1704_L1372</t>
  </si>
  <si>
    <t>shah_kid181_N1704_L1372_K0.2_E0_P0_F0</t>
  </si>
  <si>
    <t>N1700_L1373</t>
  </si>
  <si>
    <t>N1697_L1374</t>
  </si>
  <si>
    <t>shah_kid181_N1697_L1374_K0.4_E0_P0_F0</t>
  </si>
  <si>
    <t>N1696_L1375</t>
  </si>
  <si>
    <t>shah_kid181_N1696_L1375_K0.4_E0_P0_F0</t>
  </si>
  <si>
    <t>6.997</t>
  </si>
  <si>
    <t>N1692_L1376</t>
  </si>
  <si>
    <t>shah_kid181_N1692_L1376_K0.3_E0_P0_F0</t>
  </si>
  <si>
    <t>5.415</t>
  </si>
  <si>
    <t>N1691_L1376</t>
  </si>
  <si>
    <t>shah_kid181_N1691_L1376_K0.3_E0_P0_F0</t>
  </si>
  <si>
    <t>5.953</t>
  </si>
  <si>
    <t>N169_L3603</t>
  </si>
  <si>
    <t>shah_kid181_N169_L3603_K0.5_E0_P0_F0</t>
  </si>
  <si>
    <t>N1686_L1379</t>
  </si>
  <si>
    <t>shah_kid181_N1686_L1379_K0.5_E0_P0_F0</t>
  </si>
  <si>
    <t>4.109e-11</t>
  </si>
  <si>
    <t>5.087</t>
  </si>
  <si>
    <t>N166_L3613</t>
  </si>
  <si>
    <t>shah_kid181_N166_L3613_K0.3_E0_P0_F0</t>
  </si>
  <si>
    <t>6.798</t>
  </si>
  <si>
    <t>N1658_L1392</t>
  </si>
  <si>
    <t>shah_kid181_N1658_L1392_K0.3_E0_P0_F0</t>
  </si>
  <si>
    <t>6.541</t>
  </si>
  <si>
    <t>N1647_L1395</t>
  </si>
  <si>
    <t>shah_kid181_N1647_L1395_K0.4_E0_P0_F0</t>
  </si>
  <si>
    <t>N1641_L1398</t>
  </si>
  <si>
    <t>shah_kid181_N1641_L1398_K0.3_E0_P0_F0</t>
  </si>
  <si>
    <t>N1635_L1403</t>
  </si>
  <si>
    <t>shah_kid181_N1635_L1403_K0.4_E0_P0_F0</t>
  </si>
  <si>
    <t>N1631_L1404</t>
  </si>
  <si>
    <t>shah_kid181_N1631_L1404_K0.4_E0_P0_F0</t>
  </si>
  <si>
    <t>5.32</t>
  </si>
  <si>
    <t>N163_L3645</t>
  </si>
  <si>
    <t>shah_kid181_N163_L3645_K0.2_E0_P0_F0</t>
  </si>
  <si>
    <t>1.263e-20</t>
  </si>
  <si>
    <t>N1620_L1409</t>
  </si>
  <si>
    <t>shah_kid181_N1620_L1409_K0.4_E0_P0_F0</t>
  </si>
  <si>
    <t>N1579_L1426</t>
  </si>
  <si>
    <t>shah_kid181_N1579_L1426_K0.4_E0_P0_F0</t>
  </si>
  <si>
    <t>N1563_L1434</t>
  </si>
  <si>
    <t>shah_kid181_N1563_L1434_K0.2_E0_P0_F0</t>
  </si>
  <si>
    <t>6.267</t>
  </si>
  <si>
    <t>N1542_L1441</t>
  </si>
  <si>
    <t>shah_kid181_N1542_L1441_K0.4_E0_P0_F0</t>
  </si>
  <si>
    <t>6.967</t>
  </si>
  <si>
    <t>N1531_L1444</t>
  </si>
  <si>
    <t>shah_kid181_N1531_L1444_K0.3_E0_P0_F0</t>
  </si>
  <si>
    <t>N1521_L1447</t>
  </si>
  <si>
    <t>shah_kid181_N1521_L1447_K0.3_E0_P0_F0</t>
  </si>
  <si>
    <t>5.897e-44</t>
  </si>
  <si>
    <t>7.142</t>
  </si>
  <si>
    <t>N1516_L1448</t>
  </si>
  <si>
    <t>shah_kid181_N1516_L1448_K0.1_E0_P0_F0</t>
  </si>
  <si>
    <t>2.263e-13</t>
  </si>
  <si>
    <t>5.584</t>
  </si>
  <si>
    <t>N1513_L1449</t>
  </si>
  <si>
    <t>shah_kid181_N1513_L1449_K0.5_E0_P0_F0</t>
  </si>
  <si>
    <t>N1506_L1451</t>
  </si>
  <si>
    <t>shah_kid181_N1506_L1451_K0.3_E0_P0_F0</t>
  </si>
  <si>
    <t>6.183</t>
  </si>
  <si>
    <t>N1502_L1454</t>
  </si>
  <si>
    <t>shah_kid181_N1502_L1454_K0.5_E0_P0_F0</t>
  </si>
  <si>
    <t>N150_L3848</t>
  </si>
  <si>
    <t>N15_L16389</t>
  </si>
  <si>
    <t>shah_kid181_N15_L16389_K0.8_E0_P0_F0</t>
  </si>
  <si>
    <t>4.147</t>
  </si>
  <si>
    <t>N1494_L1457</t>
  </si>
  <si>
    <t>shah_kid181_N1494_L1457_K0.4_E0_P0_F0</t>
  </si>
  <si>
    <t>4.687</t>
  </si>
  <si>
    <t>N1483_L1465</t>
  </si>
  <si>
    <t>shah_kid181_N1483_L1465_K0.6_E0_P0_F0</t>
  </si>
  <si>
    <t>N1473_L1469</t>
  </si>
  <si>
    <t>shah_kid181_N1473_L1469_K0.3_E0_P0_F0</t>
  </si>
  <si>
    <t>2.210e-17</t>
  </si>
  <si>
    <t>N1467_L1471</t>
  </si>
  <si>
    <t>shah_kid181_N1467_L1471_K0.4_E0_P0_F0</t>
  </si>
  <si>
    <t>N145_L3903</t>
  </si>
  <si>
    <t>shah_kid181_N145_L3903_K0.7_E0_P0_F0</t>
  </si>
  <si>
    <t>N1447_L1480</t>
  </si>
  <si>
    <t>shah_kid181_N1447_L1480_K0.3_E0_P0_F0</t>
  </si>
  <si>
    <t>6.029</t>
  </si>
  <si>
    <t>N1443_L1482</t>
  </si>
  <si>
    <t>shah_kid181_N1443_L1482_K0.4_E0_P0_F0</t>
  </si>
  <si>
    <t>N1439_L1484</t>
  </si>
  <si>
    <t>shah_kid181_N1439_L1484_K0.3_E0_P0_F0</t>
  </si>
  <si>
    <t>5.656</t>
  </si>
  <si>
    <t>N1411_L1495</t>
  </si>
  <si>
    <t>shah_kid181_N1411_L1495_K0.4_E0_P0_F0</t>
  </si>
  <si>
    <t>N141_L3994</t>
  </si>
  <si>
    <t>shah_kid181_N141_L3994_K0.4_E0_P0_F0</t>
  </si>
  <si>
    <t>4.59</t>
  </si>
  <si>
    <t>N1395_L1504</t>
  </si>
  <si>
    <t>shah_kid181_N1395_L1504_K0.3_E0_P0_F0</t>
  </si>
  <si>
    <t>5.94</t>
  </si>
  <si>
    <t>N1389_L1505</t>
  </si>
  <si>
    <t>shah_kid181_N1389_L1505_K0.3_E0_P0_F0</t>
  </si>
  <si>
    <t>5.095</t>
  </si>
  <si>
    <t>N1382_L1507</t>
  </si>
  <si>
    <t>shah_kid181_N1382_L1507_K0.7_E0_P0_F0</t>
  </si>
  <si>
    <t>6.417</t>
  </si>
  <si>
    <t>N1381_L1508</t>
  </si>
  <si>
    <t>shah_kid181_N1381_L1508_K0.1_E0_P0_F0</t>
  </si>
  <si>
    <t>1.214e-15</t>
  </si>
  <si>
    <t>N1379_L1508</t>
  </si>
  <si>
    <t>shah_kid181_N1379_L1508_K0.5_E0_P0_F0</t>
  </si>
  <si>
    <t>N137_L4096</t>
  </si>
  <si>
    <t>shah_kid181_N137_L4096_K0.4_E0_P0_F0</t>
  </si>
  <si>
    <t>N1366_L1517</t>
  </si>
  <si>
    <t>shah_kid181_N1366_L1517_K0.5_E0_P0_F0</t>
  </si>
  <si>
    <t>6.759</t>
  </si>
  <si>
    <t>N1360_L1519</t>
  </si>
  <si>
    <t>shah_kid181_N1360_L1519_K0.3_E0_P0_F0</t>
  </si>
  <si>
    <t>5.935</t>
  </si>
  <si>
    <t>N1353_L1525</t>
  </si>
  <si>
    <t>4.736</t>
  </si>
  <si>
    <t>N1352_L1526</t>
  </si>
  <si>
    <t>shah_kid181_N1352_L1526_K0.1_E0_P0_F0</t>
  </si>
  <si>
    <t>N1349_L1528</t>
  </si>
  <si>
    <t>shah_kid181_N1349_L1528_K0.3_E0_P0_F0</t>
  </si>
  <si>
    <t>6.26</t>
  </si>
  <si>
    <t>N1335_L1535</t>
  </si>
  <si>
    <t>shah_kid181_N1335_L1535_K0.4_E0_P0_F0</t>
  </si>
  <si>
    <t>2.763e-16</t>
  </si>
  <si>
    <t>5.676</t>
  </si>
  <si>
    <t>N1330_L1537</t>
  </si>
  <si>
    <t>shah_kid181_N1330_L1537_K0.2_E0_P0_F0</t>
  </si>
  <si>
    <t>N1320_L1542</t>
  </si>
  <si>
    <t>1.907e-05</t>
  </si>
  <si>
    <t>4.651</t>
  </si>
  <si>
    <t>N1315_L1544</t>
  </si>
  <si>
    <t>shah_kid181_N1315_L1544_K0.2_E0_P0_F0</t>
  </si>
  <si>
    <t>N1313_L1545</t>
  </si>
  <si>
    <t>shah_kid181_N1313_L1545_K0.4_E0_P0_F0</t>
  </si>
  <si>
    <t>2.183e-22</t>
  </si>
  <si>
    <t>5.632</t>
  </si>
  <si>
    <t>N1300_L1549</t>
  </si>
  <si>
    <t>shah_kid181_N1300_L1549_K0.6_E0_P0_F0</t>
  </si>
  <si>
    <t>5.442e-62</t>
  </si>
  <si>
    <t>7.162</t>
  </si>
  <si>
    <t>N1292_L1557</t>
  </si>
  <si>
    <t>shah_kid181_N1292_L1557_K0.3_E0_P0_F0</t>
  </si>
  <si>
    <t>1.098e-10</t>
  </si>
  <si>
    <t>5.255</t>
  </si>
  <si>
    <t>N1290_L1558</t>
  </si>
  <si>
    <t>shah_kid181_N1290_L1558_K0.3_E0_P0_F0</t>
  </si>
  <si>
    <t>5.487</t>
  </si>
  <si>
    <t>N1284_L1334</t>
  </si>
  <si>
    <t>shah_kid181_N1284_L1334_K0.6_E0_P1_F1</t>
  </si>
  <si>
    <t>N1276_L1569</t>
  </si>
  <si>
    <t>shah_kid181_N1276_L1569_K0.6_E0_P0_F0</t>
  </si>
  <si>
    <t>N1274_L1570</t>
  </si>
  <si>
    <t>shah_kid181_N1274_L1570_K0.6_E0_P0_F0</t>
  </si>
  <si>
    <t>N1263_L1575</t>
  </si>
  <si>
    <t>shah_kid181_N1263_L1575_K0.5_E0_P0_F0</t>
  </si>
  <si>
    <t>5.194</t>
  </si>
  <si>
    <t>N1260_L1576</t>
  </si>
  <si>
    <t>shah_kid181_N1260_L1576_K0.4_E0_P0_F0</t>
  </si>
  <si>
    <t>4.738</t>
  </si>
  <si>
    <t>N1243_L1584</t>
  </si>
  <si>
    <t>shah_kid181_N1243_L1584_K0.4_E0_P0_F0</t>
  </si>
  <si>
    <t>1.288e-24</t>
  </si>
  <si>
    <t>N1239_L1585</t>
  </si>
  <si>
    <t>shah_kid181_N1239_L1585_K0.3_E0_P0_F0</t>
  </si>
  <si>
    <t>N1219_L1597</t>
  </si>
  <si>
    <t>shah_kid181_N1219_L1597_K0.3_E0_P0_F0</t>
  </si>
  <si>
    <t>N1217_L1598</t>
  </si>
  <si>
    <t>shah_kid181_N1217_L1598_K0.2_E0_P0_F0</t>
  </si>
  <si>
    <t>2.753e-07</t>
  </si>
  <si>
    <t>N1194_L1608</t>
  </si>
  <si>
    <t>shah_kid181_N1194_L1608_K0.4_E0_P0_F0</t>
  </si>
  <si>
    <t>1.906e-21</t>
  </si>
  <si>
    <t>N117_L4383</t>
  </si>
  <si>
    <t>shah_kid181_N117_L4383_K0.5_E0_P0_F0</t>
  </si>
  <si>
    <t>N1163_L1621</t>
  </si>
  <si>
    <t>shah_kid181_N1163_L1621_K0.4_E0_P0_F0</t>
  </si>
  <si>
    <t>N1144_L1635</t>
  </si>
  <si>
    <t>shah_kid181_N1144_L1635_K0.3_E0_P0_F0</t>
  </si>
  <si>
    <t>5.518</t>
  </si>
  <si>
    <t>N1140_L1636</t>
  </si>
  <si>
    <t>shah_kid181_N1140_L1636_K0.2_E0_P0_F0</t>
  </si>
  <si>
    <t>3.656e-15</t>
  </si>
  <si>
    <t>5.577</t>
  </si>
  <si>
    <t>N1135_L1638</t>
  </si>
  <si>
    <t>shah_kid181_N1135_L1638_K0.4_E0_P0_F0</t>
  </si>
  <si>
    <t>N113_L4479</t>
  </si>
  <si>
    <t>shah_kid181_N113_L4479_K0.6_E0_P0_F0</t>
  </si>
  <si>
    <t>N1111_L1650</t>
  </si>
  <si>
    <t>shah_kid181_N1111_L1650_K0.9_E0_P0_F0</t>
  </si>
  <si>
    <t>2.187e-36</t>
  </si>
  <si>
    <t>6.52</t>
  </si>
  <si>
    <t>N1104_L1656</t>
  </si>
  <si>
    <t>shah_kid181_N1104_L1656_K0.6_E0_P0_F0</t>
  </si>
  <si>
    <t>3.303e-21</t>
  </si>
  <si>
    <t>N11_L19075</t>
  </si>
  <si>
    <t>shah_kid181_N11_L19075_K1_E0_P0_F0</t>
  </si>
  <si>
    <t>N1095_L1663</t>
  </si>
  <si>
    <t>shah_kid181_N1095_L1663_K0.3_E0_P0_F0</t>
  </si>
  <si>
    <t>1.952e-19</t>
  </si>
  <si>
    <t>N1090_L1665</t>
  </si>
  <si>
    <t>shah_kid181_N1090_L1665_K0.4_E0_P0_F0</t>
  </si>
  <si>
    <t>4.597e-21</t>
  </si>
  <si>
    <t>5.399</t>
  </si>
  <si>
    <t>N109_L4503</t>
  </si>
  <si>
    <t>4.915</t>
  </si>
  <si>
    <t>N1083_L1668</t>
  </si>
  <si>
    <t>shah_kid181_N1083_L1668_K0.3_E0_P0_F0</t>
  </si>
  <si>
    <t>7.563</t>
  </si>
  <si>
    <t>N1082_L1670</t>
  </si>
  <si>
    <t>N1071_L1677</t>
  </si>
  <si>
    <t>shah_kid181_N1071_L1677_K0.4_E0_P0_F0</t>
  </si>
  <si>
    <t>5.6</t>
  </si>
  <si>
    <t>N1060_L1683</t>
  </si>
  <si>
    <t>shah_kid181_N1060_L1683_K0.4_E0_P0_F0</t>
  </si>
  <si>
    <t>N106_L4525</t>
  </si>
  <si>
    <t>shah_kid181_N106_L4525_K0.6_E0_P0_F0</t>
  </si>
  <si>
    <t>N1050_L1688</t>
  </si>
  <si>
    <t>shah_kid181_N1050_L1688_K0.3_E0_P0_F0</t>
  </si>
  <si>
    <t>N1042_L1696</t>
  </si>
  <si>
    <t>7.067</t>
  </si>
  <si>
    <t>N1038_L1699</t>
  </si>
  <si>
    <t>shah_kid181_N1038_L1699_K0.2_E0_P0_F0</t>
  </si>
  <si>
    <t>N1028_L1704</t>
  </si>
  <si>
    <t>shah_kid181_N1028_L1704_K0.5_E0_P0_F0</t>
  </si>
  <si>
    <t>N1020_L1708</t>
  </si>
  <si>
    <t>shah_kid181_N1020_L1708_K0.4_E0_P0_F0</t>
  </si>
  <si>
    <t>1.701e-02</t>
  </si>
  <si>
    <t>2.206</t>
  </si>
  <si>
    <t>N2642_L1441</t>
  </si>
  <si>
    <t>shah_kid178_N2642_L1441_K0.3_E0_P0_F0</t>
  </si>
  <si>
    <t>4.786e-07</t>
  </si>
  <si>
    <t>N4267_L1031</t>
  </si>
  <si>
    <t>shah_kid176_N4267_L1031_K0.1_E0_P0_F0</t>
  </si>
  <si>
    <t>1.536e-09</t>
  </si>
  <si>
    <t>5.026</t>
  </si>
  <si>
    <t>N4128_L1056</t>
  </si>
  <si>
    <t>shah_kid176_N4128_L1056_K0.1_E0_P0_F0</t>
  </si>
  <si>
    <t>6.66</t>
  </si>
  <si>
    <t>N4042_L1080</t>
  </si>
  <si>
    <t>shah_kid176_N4042_L1080_K0.5_E0_P0_F0</t>
  </si>
  <si>
    <t>1.954e-12</t>
  </si>
  <si>
    <t>N3561_L1190</t>
  </si>
  <si>
    <t>shah_kid176_N3561_L1190_K1.7_E0_P0_F0</t>
  </si>
  <si>
    <t>6.458</t>
  </si>
  <si>
    <t>N1652_L2245</t>
  </si>
  <si>
    <t>shah_kid176_N1652_L2245_K0.5_E0_P0_F0</t>
  </si>
  <si>
    <t>N416_L1099</t>
  </si>
  <si>
    <t>6.112</t>
  </si>
  <si>
    <t>N400_L1123</t>
  </si>
  <si>
    <t>shah_kid172_N400_L1123_K0.4_E0_P0_F0</t>
  </si>
  <si>
    <t>1.618e-07</t>
  </si>
  <si>
    <t>N279_L1404</t>
  </si>
  <si>
    <t>shah_kid172_N279_L1404_K0.1_E0_P0_F0</t>
  </si>
  <si>
    <t>5.481</t>
  </si>
  <si>
    <t>N144_L2395</t>
  </si>
  <si>
    <t>shah_kid172_N144_L2395_K0.5_E0_P0_F0</t>
  </si>
  <si>
    <t>7.055e-04</t>
  </si>
  <si>
    <t>1.886</t>
  </si>
  <si>
    <t>N3093_L1048</t>
  </si>
  <si>
    <t>5.913</t>
  </si>
  <si>
    <t>N968_L2860</t>
  </si>
  <si>
    <t>shah_kid169_N968_L2860_K0.4_E0_P0_F0</t>
  </si>
  <si>
    <t>6.591</t>
  </si>
  <si>
    <t>N3460_L1028</t>
  </si>
  <si>
    <t>shah_kid169_N3460_L1028_K0.7_E0_P0_F0</t>
  </si>
  <si>
    <t>2.949e-14</t>
  </si>
  <si>
    <t>6.474</t>
  </si>
  <si>
    <t>N3273_L1065</t>
  </si>
  <si>
    <t>shah_kid169_N3273_L1065_K0.1_E0_P0_F0</t>
  </si>
  <si>
    <t>5.702</t>
  </si>
  <si>
    <t>N2889_L1163</t>
  </si>
  <si>
    <t>1.793e-39</t>
  </si>
  <si>
    <t>6.473</t>
  </si>
  <si>
    <t>N2717_L1217</t>
  </si>
  <si>
    <t>shah_kid169_N2717_L1217_K0.1_E0_P0_F0</t>
  </si>
  <si>
    <t>4.589</t>
  </si>
  <si>
    <t>N1894_L1625</t>
  </si>
  <si>
    <t>2.394e-09</t>
  </si>
  <si>
    <t>N1827_L1675</t>
  </si>
  <si>
    <t>shah_kid169_N1827_L1675_K0.2_E0_P0_F0</t>
  </si>
  <si>
    <t>N1034_L2712</t>
  </si>
  <si>
    <t>shah_kid169_N1034_L2712_K0.4_E0_P0_F0</t>
  </si>
  <si>
    <t>1.621e-14</t>
  </si>
  <si>
    <t>N826_L2723</t>
  </si>
  <si>
    <t>shah_kid164_N826_L2723_K0.1_E0_P0_F0</t>
  </si>
  <si>
    <t>7.351e-48</t>
  </si>
  <si>
    <t>6.701</t>
  </si>
  <si>
    <t>N1878_L1329</t>
  </si>
  <si>
    <t>shah_kid164_N1878_L1329_K0.3_E0_P0_F0</t>
  </si>
  <si>
    <t>1.455e-04</t>
  </si>
  <si>
    <t>4.694</t>
  </si>
  <si>
    <t>N3868_L1053</t>
  </si>
  <si>
    <t>N1807_L1870</t>
  </si>
  <si>
    <t>shah_kid162_N1807_L1870_K0.3_E0_P0_F0</t>
  </si>
  <si>
    <t>9.260e-20</t>
  </si>
  <si>
    <t>N2982_L1240</t>
  </si>
  <si>
    <t>shah_kid157_N2982_L1240_K0.5_E0_P0_F0</t>
  </si>
  <si>
    <t>1.030e-09</t>
  </si>
  <si>
    <t>N623_L1153</t>
  </si>
  <si>
    <t>4.162e-06</t>
  </si>
  <si>
    <t>4.63</t>
  </si>
  <si>
    <t>N514_L1254</t>
  </si>
  <si>
    <t>shah_kid149_N514_L1254_K0.2_E0_P0_F0</t>
  </si>
  <si>
    <t>2.969e-13</t>
  </si>
  <si>
    <t>6.148</t>
  </si>
  <si>
    <t>N995_L1113</t>
  </si>
  <si>
    <t>shah_kid147_N995_L1113_K0.5_E0_P0_F0</t>
  </si>
  <si>
    <t>N993_L1114</t>
  </si>
  <si>
    <t>shah_kid147_N993_L1114_K0.3_E0_P0_F0</t>
  </si>
  <si>
    <t>N99_L2695</t>
  </si>
  <si>
    <t>shah_kid147_N99_L2695_K0.9_E0_P0_F0</t>
  </si>
  <si>
    <t>N95_L2784</t>
  </si>
  <si>
    <t>shah_kid147_N95_L2784_K0.5_E0_P0_F0</t>
  </si>
  <si>
    <t>N919_L1140</t>
  </si>
  <si>
    <t>shah_kid147_N919_L1140_K0.4_E0_P0_F0</t>
  </si>
  <si>
    <t>5.696e-06</t>
  </si>
  <si>
    <t>N865_L1164</t>
  </si>
  <si>
    <t>shah_kid147_N865_L1164_K0.2_E0_P0_F0</t>
  </si>
  <si>
    <t>2.538e-10</t>
  </si>
  <si>
    <t>N854_L1169</t>
  </si>
  <si>
    <t>shah_kid147_N854_L1169_K0.5_E0_P0_F0</t>
  </si>
  <si>
    <t>1.307e-07</t>
  </si>
  <si>
    <t>N844_L1176</t>
  </si>
  <si>
    <t>shah_kid147_N844_L1176_K0.3_E0_P0_F0</t>
  </si>
  <si>
    <t>2.790e-08</t>
  </si>
  <si>
    <t>5.121</t>
  </si>
  <si>
    <t>N842_L1178</t>
  </si>
  <si>
    <t>shah_kid147_N842_L1178_K0.3_E0_P0_F0</t>
  </si>
  <si>
    <t>9.252e-11</t>
  </si>
  <si>
    <t>N841_L1178</t>
  </si>
  <si>
    <t>shah_kid147_N841_L1178_K0.5_E0_P0_F0</t>
  </si>
  <si>
    <t>N823_L1186</t>
  </si>
  <si>
    <t>shah_kid147_N823_L1186_K0.2_E0_P0_F0</t>
  </si>
  <si>
    <t>6.083</t>
  </si>
  <si>
    <t>N804_L1197</t>
  </si>
  <si>
    <t>shah_kid147_N804_L1197_K0.2_E0_P0_F0</t>
  </si>
  <si>
    <t>4.447</t>
  </si>
  <si>
    <t>N802_L1199</t>
  </si>
  <si>
    <t>shah_kid147_N802_L1199_K0.1_E0_P0_F0</t>
  </si>
  <si>
    <t>7.048e-10</t>
  </si>
  <si>
    <t>5.253</t>
  </si>
  <si>
    <t>N787_L1203</t>
  </si>
  <si>
    <t>2.561e-18</t>
  </si>
  <si>
    <t>N743_L1228</t>
  </si>
  <si>
    <t>4.605e-28</t>
  </si>
  <si>
    <t>N74_L3089</t>
  </si>
  <si>
    <t>N708_L1254</t>
  </si>
  <si>
    <t>5.388</t>
  </si>
  <si>
    <t>N693_L1266</t>
  </si>
  <si>
    <t>shah_kid147_N693_L1266_K0.3_E0_P0_F0</t>
  </si>
  <si>
    <t>N68_L3208</t>
  </si>
  <si>
    <t>1.626e-04</t>
  </si>
  <si>
    <t>4.239</t>
  </si>
  <si>
    <t>N679_L1274</t>
  </si>
  <si>
    <t>shah_kid147_N679_L1274_K0.8_E0_P0_F0</t>
  </si>
  <si>
    <t>5.734e-05</t>
  </si>
  <si>
    <t>4.739</t>
  </si>
  <si>
    <t>N676_L1277</t>
  </si>
  <si>
    <t>shah_kid147_N676_L1277_K0.4_E0_P0_F0</t>
  </si>
  <si>
    <t>7.709e-08</t>
  </si>
  <si>
    <t>N623_L1320</t>
  </si>
  <si>
    <t>shah_kid147_N623_L1320_K0.3_E0_P0_F0</t>
  </si>
  <si>
    <t>N590_L1351</t>
  </si>
  <si>
    <t>7.42</t>
  </si>
  <si>
    <t>N543_L1392</t>
  </si>
  <si>
    <t>shah_kid147_N543_L1392_K0.3_E0_P0_F0</t>
  </si>
  <si>
    <t>1.003e-06</t>
  </si>
  <si>
    <t>N537_L1400</t>
  </si>
  <si>
    <t>shah_kid147_N537_L1400_K0.4_E0_P0_F0</t>
  </si>
  <si>
    <t>N499_L1457</t>
  </si>
  <si>
    <t>shah_kid147_N499_L1457_K0.2_E0_P0_F0</t>
  </si>
  <si>
    <t>5.65</t>
  </si>
  <si>
    <t>N483_L1474</t>
  </si>
  <si>
    <t>shah_kid147_N483_L1474_K0.9_E0_P0_F0</t>
  </si>
  <si>
    <t>N480_L1475</t>
  </si>
  <si>
    <t>shah_kid147_N480_L1475_K0.5_E0_P0_F0</t>
  </si>
  <si>
    <t>1.111e-21</t>
  </si>
  <si>
    <t>N47_L3667</t>
  </si>
  <si>
    <t>shah_kid147_N47_L3667_K0.3_E0_P0_F0</t>
  </si>
  <si>
    <t>2.738e-07</t>
  </si>
  <si>
    <t>N446_L1524</t>
  </si>
  <si>
    <t>shah_kid147_N446_L1524_K0.2_E0_P0_F0</t>
  </si>
  <si>
    <t>8.319e-26</t>
  </si>
  <si>
    <t>6.061</t>
  </si>
  <si>
    <t>N439_L1532</t>
  </si>
  <si>
    <t>shah_kid147_N439_L1532_K0.2_E0_P0_F0</t>
  </si>
  <si>
    <t>N395_L1583</t>
  </si>
  <si>
    <t>shah_kid147_N395_L1583_K0.3_E0_P0_F0</t>
  </si>
  <si>
    <t>N365_L1630</t>
  </si>
  <si>
    <t>shah_kid147_N365_L1630_K0.4_E0_P0_F0</t>
  </si>
  <si>
    <t>N364_L1631</t>
  </si>
  <si>
    <t>shah_kid147_N364_L1631_K0.3_E0_P0_F0</t>
  </si>
  <si>
    <t>3.596e-20</t>
  </si>
  <si>
    <t>N35_L4261</t>
  </si>
  <si>
    <t>shah_kid147_N35_L4261_K0.3_E0_P0_F0</t>
  </si>
  <si>
    <t>N329_L1705</t>
  </si>
  <si>
    <t>shah_kid147_N329_L1705_K0.3_E0_P0_F0</t>
  </si>
  <si>
    <t>1.738e-06</t>
  </si>
  <si>
    <t>N327_L1711</t>
  </si>
  <si>
    <t>shah_kid147_N327_L1711_K0.3_E0_P0_F0</t>
  </si>
  <si>
    <t>6.281e-15</t>
  </si>
  <si>
    <t>N319_L1722</t>
  </si>
  <si>
    <t>shah_kid147_N319_L1722_K0.4_E0_P0_F0</t>
  </si>
  <si>
    <t>N303_L1765</t>
  </si>
  <si>
    <t>shah_kid147_N303_L1765_K0.2_E0_P0_F0</t>
  </si>
  <si>
    <t>8.104e-04</t>
  </si>
  <si>
    <t>4.471</t>
  </si>
  <si>
    <t>N298_L1787</t>
  </si>
  <si>
    <t>shah_kid147_N298_L1787_K0.4_E0_P0_F0</t>
  </si>
  <si>
    <t>6.136</t>
  </si>
  <si>
    <t>N16_L6700</t>
  </si>
  <si>
    <t>shah_kid147_N16_L6700_K0.5_E0_P0_F0</t>
  </si>
  <si>
    <t>N1303_L1010</t>
  </si>
  <si>
    <t>shah_kid147_N1303_L1010_K0.6_E0_P0_F0</t>
  </si>
  <si>
    <t>5.585</t>
  </si>
  <si>
    <t>N1302_L1011</t>
  </si>
  <si>
    <t>shah_kid147_N1302_L1011_K0.4_E0_P0_F0</t>
  </si>
  <si>
    <t>N1202_L1039</t>
  </si>
  <si>
    <t>shah_kid147_N1202_L1039_K0.4_E0_P0_F0</t>
  </si>
  <si>
    <t>N1179_L1047</t>
  </si>
  <si>
    <t>shah_kid147_N1179_L1047_K0.4_E0_P0_F0</t>
  </si>
  <si>
    <t>6.268</t>
  </si>
  <si>
    <t>N1178_L1048</t>
  </si>
  <si>
    <t>shah_kid147_N1178_L1048_K0.3_E0_P0_F0</t>
  </si>
  <si>
    <t>1.481e-09</t>
  </si>
  <si>
    <t>N1156_L1054</t>
  </si>
  <si>
    <t>shah_kid147_N1156_L1054_K0.3_E0_P0_F0</t>
  </si>
  <si>
    <t>N114_L2545</t>
  </si>
  <si>
    <t>shah_kid147_N114_L2545_K0.1_E0_P0_F0</t>
  </si>
  <si>
    <t>4.932</t>
  </si>
  <si>
    <t>N1078_L1079</t>
  </si>
  <si>
    <t>shah_kid147_N1078_L1079_K0.2_E0_P0_F0</t>
  </si>
  <si>
    <t>2.331e-10</t>
  </si>
  <si>
    <t>N1060_L1089</t>
  </si>
  <si>
    <t>shah_kid147_N1060_L1089_K0.4_E0_P0_F0</t>
  </si>
  <si>
    <t>N1025_L1102</t>
  </si>
  <si>
    <t>shah_kid147_N1025_L1102_K0.5_E0_P0_F0</t>
  </si>
  <si>
    <t>N1015_L1105</t>
  </si>
  <si>
    <t>shah_kid147_N1015_L1105_K0.3_E0_P0_F0</t>
  </si>
  <si>
    <t>N1000_L1111</t>
  </si>
  <si>
    <t>shah_kid147_N1000_L1111_K0.4_E0_P0_F0</t>
  </si>
  <si>
    <t>2.270e-05</t>
  </si>
  <si>
    <t>3.202</t>
  </si>
  <si>
    <t>N146_L4731</t>
  </si>
  <si>
    <t>2.068e-06</t>
  </si>
  <si>
    <t>4.352</t>
  </si>
  <si>
    <t>N1152_L1575</t>
  </si>
  <si>
    <t>shah_kid14_N1152_L1575_K0.2_E0_P0_F0</t>
  </si>
  <si>
    <t>4.543e-14</t>
  </si>
  <si>
    <t>5.041</t>
  </si>
  <si>
    <t>N510_L4427</t>
  </si>
  <si>
    <t>shah_kid137_N510_L4427_K0.9_E0_P0_F0</t>
  </si>
  <si>
    <t>N3541_L1058</t>
  </si>
  <si>
    <t>shah_kid137_N3541_L1058_K0.2_E0_P0_F0</t>
  </si>
  <si>
    <t>N3393_L1089</t>
  </si>
  <si>
    <t>shah_kid137_N3393_L1089_K0.2_E0_P0_F0</t>
  </si>
  <si>
    <t>6.125</t>
  </si>
  <si>
    <t>N3235_L1127</t>
  </si>
  <si>
    <t>shah_kid137_N3235_L1127_K0_E0_P0_F0</t>
  </si>
  <si>
    <t>1.517e-14</t>
  </si>
  <si>
    <t>5.211</t>
  </si>
  <si>
    <t>N3199_L1137</t>
  </si>
  <si>
    <t>shah_kid137_N3199_L1137_K0.3_E0_P0_F0</t>
  </si>
  <si>
    <t>1.405e-05</t>
  </si>
  <si>
    <t>4.964</t>
  </si>
  <si>
    <t>N2672_L1283</t>
  </si>
  <si>
    <t>7.106</t>
  </si>
  <si>
    <t>N2240_L1450</t>
  </si>
  <si>
    <t>5.352</t>
  </si>
  <si>
    <t>N1618_L1837</t>
  </si>
  <si>
    <t>shah_kid137_N1618_L1837_K0.5_E0_P0_F0</t>
  </si>
  <si>
    <t>2.088e-20</t>
  </si>
  <si>
    <t>N148_L12612</t>
  </si>
  <si>
    <t>shah_kid137_N148_L12612_K0.7_E0_P0_F0</t>
  </si>
  <si>
    <t>N888_L1504</t>
  </si>
  <si>
    <t>shah_kid136_N888_L1504_K0.2_E0_P0_F0</t>
  </si>
  <si>
    <t>6.667e-35</t>
  </si>
  <si>
    <t>8.851</t>
  </si>
  <si>
    <t>N7491_L1007</t>
  </si>
  <si>
    <t>shah_kid135_N7491_L1007_K0.3_E0_P0_F0</t>
  </si>
  <si>
    <t>6.323</t>
  </si>
  <si>
    <t>N7204_L1038</t>
  </si>
  <si>
    <t>shah_kid135_N7204_L1038_K0.3_E0_P0_F0</t>
  </si>
  <si>
    <t>N6926_L1074</t>
  </si>
  <si>
    <t>shah_kid135_N6926_L1074_K0.2_E0_P0_F0</t>
  </si>
  <si>
    <t>N6893_L1078</t>
  </si>
  <si>
    <t>shah_kid135_N6893_L1078_K0.2_E0_P0_F0</t>
  </si>
  <si>
    <t>6.043</t>
  </si>
  <si>
    <t>N6685_L1106</t>
  </si>
  <si>
    <t>shah_kid135_N6685_L1106_K0.2_E0_P0_F0</t>
  </si>
  <si>
    <t>5.478</t>
  </si>
  <si>
    <t>N6666_L1109</t>
  </si>
  <si>
    <t>shah_kid135_N6666_L1109_K0.5_E0_P0_F0</t>
  </si>
  <si>
    <t>5.712</t>
  </si>
  <si>
    <t>N6370_L1150</t>
  </si>
  <si>
    <t>shah_kid135_N6370_L1150_K0.4_E0_P0_F0</t>
  </si>
  <si>
    <t>N6275_L1165</t>
  </si>
  <si>
    <t>shah_kid135_N6275_L1165_K0.4_E0_P0_F0</t>
  </si>
  <si>
    <t>N6132_L1190</t>
  </si>
  <si>
    <t>shah_kid135_N6132_L1190_K0.4_E0_P0_F0</t>
  </si>
  <si>
    <t>7.006</t>
  </si>
  <si>
    <t>N6119_L1192</t>
  </si>
  <si>
    <t>shah_kid135_N6119_L1192_K0.3_E0_P0_F0</t>
  </si>
  <si>
    <t>N6075_L1199</t>
  </si>
  <si>
    <t>shah_kid135_N6075_L1199_K0.4_E0_P0_F0</t>
  </si>
  <si>
    <t>N5992_L1214</t>
  </si>
  <si>
    <t>shah_kid135_N5992_L1214_K0.2_E0_P0_F0</t>
  </si>
  <si>
    <t>N5848_L1239</t>
  </si>
  <si>
    <t>N5596_L1287</t>
  </si>
  <si>
    <t>shah_kid135_N5596_L1287_K0.3_E0_P0_F0</t>
  </si>
  <si>
    <t>N5512_L1304</t>
  </si>
  <si>
    <t>shah_kid135_N5512_L1304_K0.4_E0_P0_F0</t>
  </si>
  <si>
    <t>7.131e-09</t>
  </si>
  <si>
    <t>N5500_L1307</t>
  </si>
  <si>
    <t>shah_kid135_N5500_L1307_K0.3_E0_P0_F0</t>
  </si>
  <si>
    <t>N5116_L1388</t>
  </si>
  <si>
    <t>shah_kid135_N5116_L1388_K0.2_E0_P0_F0</t>
  </si>
  <si>
    <t>1.646e-08</t>
  </si>
  <si>
    <t>4.724</t>
  </si>
  <si>
    <t>N5106_L1390</t>
  </si>
  <si>
    <t>shah_kid135_N5106_L1390_K0.2_E0_P0_F0</t>
  </si>
  <si>
    <t>N4624_L1512</t>
  </si>
  <si>
    <t>5.051</t>
  </si>
  <si>
    <t>N4492_L1549</t>
  </si>
  <si>
    <t>shah_kid135_N4492_L1549_K0.4_E0_P0_F0</t>
  </si>
  <si>
    <t>N4283_L1617</t>
  </si>
  <si>
    <t>shah_kid135_N4283_L1617_K0.3_E0_P0_F0</t>
  </si>
  <si>
    <t>5.635e-09</t>
  </si>
  <si>
    <t>N4185_L1652</t>
  </si>
  <si>
    <t>shah_kid135_N4185_L1652_K0.3_E0_P0_F0</t>
  </si>
  <si>
    <t>4.524</t>
  </si>
  <si>
    <t>N4013_L1706</t>
  </si>
  <si>
    <t>shah_kid135_N4013_L1706_K0.4_E0_P0_F0</t>
  </si>
  <si>
    <t>N3959_L1727</t>
  </si>
  <si>
    <t>shah_kid135_N3959_L1727_K0.4_E0_P0_F0</t>
  </si>
  <si>
    <t>4.331</t>
  </si>
  <si>
    <t>N3956_L1728</t>
  </si>
  <si>
    <t>shah_kid135_N3956_L1728_K0.3_E0_P0_F0</t>
  </si>
  <si>
    <t>2.782e-16</t>
  </si>
  <si>
    <t>N3927_L1739</t>
  </si>
  <si>
    <t>shah_kid135_N3927_L1739_K0.3_E0_P0_F0</t>
  </si>
  <si>
    <t>N3571_L1900</t>
  </si>
  <si>
    <t>shah_kid135_N3571_L1900_K0.4_E0_P0_F0</t>
  </si>
  <si>
    <t>N1631_L3679</t>
  </si>
  <si>
    <t>shah_kid135_N1631_L3679_K0.3_E0_P0_F0</t>
  </si>
  <si>
    <t>1.169e-15</t>
  </si>
  <si>
    <t>N1231_L4596</t>
  </si>
  <si>
    <t>3.732e-23</t>
  </si>
  <si>
    <t>N3218_L1213</t>
  </si>
  <si>
    <t>shah_kid134_N3218_L1213_K0.2_E0_P0_F0</t>
  </si>
  <si>
    <t>1.297e-14</t>
  </si>
  <si>
    <t>6.766</t>
  </si>
  <si>
    <t>N9732_L1688</t>
  </si>
  <si>
    <t>shah_kid133_N9732_L1688_K0.1_E0_P0_F0</t>
  </si>
  <si>
    <t>N7259_L2138</t>
  </si>
  <si>
    <t>shah_kid133_N7259_L2138_K0.6_E0_P0_F0</t>
  </si>
  <si>
    <t>4.106e-10</t>
  </si>
  <si>
    <t>6.198</t>
  </si>
  <si>
    <t>N19113_L1000</t>
  </si>
  <si>
    <t>shah_kid133_N19113_L1000_K0.3_E0_P0_F0</t>
  </si>
  <si>
    <t>N19049_L1002</t>
  </si>
  <si>
    <t>shah_kid133_N19049_L1002_K0.5_E0_P0_F0</t>
  </si>
  <si>
    <t>9.279</t>
  </si>
  <si>
    <t>N16151_L1136</t>
  </si>
  <si>
    <t>shah_kid133_N16151_L1136_K0.6_E0_P0_F0</t>
  </si>
  <si>
    <t>1.269e-07</t>
  </si>
  <si>
    <t>5.071</t>
  </si>
  <si>
    <t>N15810_L1156</t>
  </si>
  <si>
    <t>shah_kid133_N15810_L1156_K0.1_E0_P0_F0</t>
  </si>
  <si>
    <t>7.780e-17</t>
  </si>
  <si>
    <t>N760_L2698</t>
  </si>
  <si>
    <t>shah_kid131_N760_L2698_K0.3_E0_P0_F0</t>
  </si>
  <si>
    <t>N568_L3731</t>
  </si>
  <si>
    <t>shah_kid131_N568_L3731_K0.4_E0_P0_F0</t>
  </si>
  <si>
    <t>N2068_L1082</t>
  </si>
  <si>
    <t>N1574_L1356</t>
  </si>
  <si>
    <t>5.973</t>
  </si>
  <si>
    <t>N951_L1267</t>
  </si>
  <si>
    <t>shah_kid130_N951_L1267_K0.6_E0_P0_F0</t>
  </si>
  <si>
    <t>7.48</t>
  </si>
  <si>
    <t>N674_L1513</t>
  </si>
  <si>
    <t>shah_kid130_N674_L1513_K0.2_E0_P0_F0</t>
  </si>
  <si>
    <t>2.492e-18</t>
  </si>
  <si>
    <t>5.296</t>
  </si>
  <si>
    <t>N598_L1599</t>
  </si>
  <si>
    <t>N591_L1604</t>
  </si>
  <si>
    <t>1.161e-13</t>
  </si>
  <si>
    <t>N218_L2797</t>
  </si>
  <si>
    <t>shah_kid130_N218_L2797_K0.4_E0_P0_F0</t>
  </si>
  <si>
    <t>N1402_L1036</t>
  </si>
  <si>
    <t>shah_kid130_N1402_L1036_K0.4_E0_P0_F0</t>
  </si>
  <si>
    <t>5.638</t>
  </si>
  <si>
    <t>N1397_L1039</t>
  </si>
  <si>
    <t>shah_kid130_N1397_L1039_K0.3_E0_P0_F0</t>
  </si>
  <si>
    <t>5.739e-05</t>
  </si>
  <si>
    <t>4.503</t>
  </si>
  <si>
    <t>N118_L3855</t>
  </si>
  <si>
    <t>shah_kid130_N118_L3855_K0.4_E0_P0_F0</t>
  </si>
  <si>
    <t>4.794</t>
  </si>
  <si>
    <t>N1096_L1177</t>
  </si>
  <si>
    <t>5.001</t>
  </si>
  <si>
    <t>N1031_L1212</t>
  </si>
  <si>
    <t>6.551</t>
  </si>
  <si>
    <t>N3415_L1081</t>
  </si>
  <si>
    <t>shah_kid13_N3415_L1081_K0.3_E0_P0_F0</t>
  </si>
  <si>
    <t>7.257e-05</t>
  </si>
  <si>
    <t>4.538</t>
  </si>
  <si>
    <t>N989_L1345</t>
  </si>
  <si>
    <t>shah_kid129_N989_L1345_K0.1_E0_P0_F0</t>
  </si>
  <si>
    <t>7.059e-01</t>
  </si>
  <si>
    <t>-2.911</t>
  </si>
  <si>
    <t>N1620_L1106</t>
  </si>
  <si>
    <t>shah_kid126_N1620_L1106_K0.9_E0_P0_F0</t>
  </si>
  <si>
    <t>4.469e-04</t>
  </si>
  <si>
    <t>2.921</t>
  </si>
  <si>
    <t>N74_L5668</t>
  </si>
  <si>
    <t>5.372e-05</t>
  </si>
  <si>
    <t>2.702</t>
  </si>
  <si>
    <t>N774_L6428</t>
  </si>
  <si>
    <t>5.231e-16</t>
  </si>
  <si>
    <t>5.848</t>
  </si>
  <si>
    <t>N4722_L1038</t>
  </si>
  <si>
    <t>shah_kid122_N4722_L1038_K0.3_E0_P0_F0</t>
  </si>
  <si>
    <t>5.422e-13</t>
  </si>
  <si>
    <t>6.331</t>
  </si>
  <si>
    <t>N4082_L1179</t>
  </si>
  <si>
    <t>shah_kid122_N4082_L1179_K0.1_E0_P0_F0</t>
  </si>
  <si>
    <t>3.940e-10</t>
  </si>
  <si>
    <t>-1.609</t>
  </si>
  <si>
    <t>N2407_L1975</t>
  </si>
  <si>
    <t>2.373e-25</t>
  </si>
  <si>
    <t>N1561_L3067</t>
  </si>
  <si>
    <t>shah_kid122_N1561_L3067_K0.2_E0_P0_F0</t>
  </si>
  <si>
    <t>4.377e-19</t>
  </si>
  <si>
    <t>0.06</t>
  </si>
  <si>
    <t>N1334_L3605</t>
  </si>
  <si>
    <t>4.226e-02</t>
  </si>
  <si>
    <t>-1.006</t>
  </si>
  <si>
    <t>N1034_L4776</t>
  </si>
  <si>
    <t>1.492e-17</t>
  </si>
  <si>
    <t>-0.741</t>
  </si>
  <si>
    <t>N1010_L4940</t>
  </si>
  <si>
    <t>5.649</t>
  </si>
  <si>
    <t>N1043_L1630</t>
  </si>
  <si>
    <t>shah_kid121_N1043_L1630_K0.1_E0_P0_F0</t>
  </si>
  <si>
    <t>4.733</t>
  </si>
  <si>
    <t>N872_L1019</t>
  </si>
  <si>
    <t>shah_kid117_N872_L1019_K0.1_E0_P0_F0</t>
  </si>
  <si>
    <t>N765_L1082</t>
  </si>
  <si>
    <t>shah_kid117_N765_L1082_K0.3_E0_P0_F0</t>
  </si>
  <si>
    <t>N619_L1194</t>
  </si>
  <si>
    <t>4.785</t>
  </si>
  <si>
    <t>N407_L1511</t>
  </si>
  <si>
    <t>shah_kid117_N407_L1511_K0.2_E0_P0_F0</t>
  </si>
  <si>
    <t>N353_L1613</t>
  </si>
  <si>
    <t>shah_kid117_N353_L1613_K0.4_E0_P0_F0</t>
  </si>
  <si>
    <t>N322_L1683</t>
  </si>
  <si>
    <t>shah_kid117_N322_L1683_K0.2_E0_P0_F0</t>
  </si>
  <si>
    <t>N320_L1690</t>
  </si>
  <si>
    <t>shah_kid117_N320_L1690_K0_E0_P0_F0</t>
  </si>
  <si>
    <t>N232_L1995</t>
  </si>
  <si>
    <t>shah_kid117_N232_L1995_K0.2_E0_P0_F0</t>
  </si>
  <si>
    <t>2.358e-26</t>
  </si>
  <si>
    <t>6.075</t>
  </si>
  <si>
    <t>N2902_L1207</t>
  </si>
  <si>
    <t>shah_kid116_N2902_L1207_K0.4_E0_P0_F0</t>
  </si>
  <si>
    <t>1.406e-04</t>
  </si>
  <si>
    <t>2.289</t>
  </si>
  <si>
    <t>N39_L4931</t>
  </si>
  <si>
    <t>shah_kid115_N39_L4931_K0.1_E0_P0_F0</t>
  </si>
  <si>
    <t>3.515e-24</t>
  </si>
  <si>
    <t>N614_L3452</t>
  </si>
  <si>
    <t>shah_kid114_N614_L3452_K0.5_E0_P0_F0</t>
  </si>
  <si>
    <t>1.744e-06</t>
  </si>
  <si>
    <t>4.657</t>
  </si>
  <si>
    <t>N2239_L1119</t>
  </si>
  <si>
    <t>shah_kid114_N2239_L1119_K0.2_E0_P0_F0</t>
  </si>
  <si>
    <t>2.839e-10</t>
  </si>
  <si>
    <t>N1821_L1317</t>
  </si>
  <si>
    <t>shah_kid114_N1821_L1317_K0.3_E0_P0_F0</t>
  </si>
  <si>
    <t>N1211_L1889</t>
  </si>
  <si>
    <t>shah_kid114_N1211_L1889_K0.5_E0_P0_F0</t>
  </si>
  <si>
    <t>7.79</t>
  </si>
  <si>
    <t>N2559_L1343</t>
  </si>
  <si>
    <t>shah_kid112_N2559_L1343_K0.2_E0_P0_F0</t>
  </si>
  <si>
    <t>1.477e-13</t>
  </si>
  <si>
    <t>N996_L2587</t>
  </si>
  <si>
    <t>shah_kid108_N996_L2587_K0.4_E0_P0_F0</t>
  </si>
  <si>
    <t>6.361</t>
  </si>
  <si>
    <t>N887_L2865</t>
  </si>
  <si>
    <t>shah_kid108_N887_L2865_K0.6_E0_P0_F0</t>
  </si>
  <si>
    <t>N848_L2999</t>
  </si>
  <si>
    <t>shah_kid108_N848_L2999_K1.1_E0_P0_F0</t>
  </si>
  <si>
    <t>6.504</t>
  </si>
  <si>
    <t>N805_L3104</t>
  </si>
  <si>
    <t>shah_kid108_N805_L3104_K0.5_E0_P0_F0</t>
  </si>
  <si>
    <t>5.102</t>
  </si>
  <si>
    <t>N741_L3287</t>
  </si>
  <si>
    <t>shah_kid108_N741_L3287_K0.4_E0_P0_F0</t>
  </si>
  <si>
    <t>8.735e-21</t>
  </si>
  <si>
    <t>N729_L3314</t>
  </si>
  <si>
    <t>shah_kid108_N729_L3314_K0.6_E0_P0_F0</t>
  </si>
  <si>
    <t>2.566e-19</t>
  </si>
  <si>
    <t>N692_L3402</t>
  </si>
  <si>
    <t>N688_L3412</t>
  </si>
  <si>
    <t>6.933e-16</t>
  </si>
  <si>
    <t>5.104</t>
  </si>
  <si>
    <t>N645_L3568</t>
  </si>
  <si>
    <t>shah_kid108_N645_L3568_K1.1_E0_P0_F0</t>
  </si>
  <si>
    <t>6.542</t>
  </si>
  <si>
    <t>N6391_L1002</t>
  </si>
  <si>
    <t>shah_kid108_N6391_L1002_K0.5_E0_P0_F0</t>
  </si>
  <si>
    <t>N6302_L1008</t>
  </si>
  <si>
    <t>shah_kid108_N6302_L1008_K0.4_E0_P0_F0</t>
  </si>
  <si>
    <t>1.061e-06</t>
  </si>
  <si>
    <t>N6295_L1009</t>
  </si>
  <si>
    <t>shah_kid108_N6295_L1009_K0.2_E0_P0_F0</t>
  </si>
  <si>
    <t>N6187_L1018</t>
  </si>
  <si>
    <t>shah_kid108_N6187_L1018_K0.1_E0_P0_F0</t>
  </si>
  <si>
    <t>N6127_L1022</t>
  </si>
  <si>
    <t>shah_kid108_N6127_L1022_K0.6_E0_P0_F0</t>
  </si>
  <si>
    <t>1.292e-03</t>
  </si>
  <si>
    <t>3.283</t>
  </si>
  <si>
    <t>N6014_L1030</t>
  </si>
  <si>
    <t>shah_kid108_N6014_L1030_K0.4_E0_P0_F0</t>
  </si>
  <si>
    <t>7.767e-32</t>
  </si>
  <si>
    <t>6.785</t>
  </si>
  <si>
    <t>N5968_L1035</t>
  </si>
  <si>
    <t>shah_kid108_N5968_L1035_K0.3_E0_P0_F0</t>
  </si>
  <si>
    <t>N593_L3818</t>
  </si>
  <si>
    <t>shah_kid108_N593_L3818_K0.3_E0_P0_F0</t>
  </si>
  <si>
    <t>N590_L3847</t>
  </si>
  <si>
    <t>shah_kid108_N590_L3847_K0.3_E0_P0_F0</t>
  </si>
  <si>
    <t>N5859_L1044</t>
  </si>
  <si>
    <t>shah_kid108_N5859_L1044_K0.3_E0_P0_F0</t>
  </si>
  <si>
    <t>N5842_L1045</t>
  </si>
  <si>
    <t>6.023</t>
  </si>
  <si>
    <t>N5816_L1046</t>
  </si>
  <si>
    <t>5.123</t>
  </si>
  <si>
    <t>N5759_L1051</t>
  </si>
  <si>
    <t>shah_kid108_N5759_L1051_K0.2_E0_P0_F0</t>
  </si>
  <si>
    <t>7.407e-21</t>
  </si>
  <si>
    <t>6.913</t>
  </si>
  <si>
    <t>N5634_L1062</t>
  </si>
  <si>
    <t>shah_kid108_N5634_L1062_K0.2_E0_P0_F0</t>
  </si>
  <si>
    <t>N5564_L1068</t>
  </si>
  <si>
    <t>shah_kid108_N5564_L1068_K0.4_E0_P0_F0</t>
  </si>
  <si>
    <t>5.793</t>
  </si>
  <si>
    <t>N5550_L1069</t>
  </si>
  <si>
    <t>shah_kid108_N5550_L1069_K0.5_E0_P0_F0</t>
  </si>
  <si>
    <t>N549_L4143</t>
  </si>
  <si>
    <t>shah_kid108_N549_L4143_K0.8_E0_P0_F0</t>
  </si>
  <si>
    <t>N5417_L1082</t>
  </si>
  <si>
    <t>N5281_L1095</t>
  </si>
  <si>
    <t>shah_kid108_N5281_L1095_K0.4_E0_P0_F0</t>
  </si>
  <si>
    <t>2.149e-09</t>
  </si>
  <si>
    <t>5.402</t>
  </si>
  <si>
    <t>N5231_L1101</t>
  </si>
  <si>
    <t>shah_kid108_N5231_L1101_K0.2_E0_P0_F0</t>
  </si>
  <si>
    <t>N5006_L1125</t>
  </si>
  <si>
    <t>shah_kid108_N5006_L1125_K0.5_E0_P0_F0</t>
  </si>
  <si>
    <t>N4951_L1131</t>
  </si>
  <si>
    <t>shah_kid108_N4951_L1131_K0.2_E0_P0_F0</t>
  </si>
  <si>
    <t>1.097e-33</t>
  </si>
  <si>
    <t>N4839_L1141</t>
  </si>
  <si>
    <t>shah_kid108_N4839_L1141_K0.4_E0_P0_F0</t>
  </si>
  <si>
    <t>N4819_L1143</t>
  </si>
  <si>
    <t>shah_kid108_N4819_L1143_K0.2_E0_P0_F0</t>
  </si>
  <si>
    <t>N4771_L1149</t>
  </si>
  <si>
    <t>shah_kid108_N4771_L1149_K0.3_E0_P0_F0</t>
  </si>
  <si>
    <t>6.558</t>
  </si>
  <si>
    <t>N4612_L1164</t>
  </si>
  <si>
    <t>shah_kid108_N4612_L1164_K0.4_E0_P0_F0</t>
  </si>
  <si>
    <t>7.849</t>
  </si>
  <si>
    <t>N4568_L1169</t>
  </si>
  <si>
    <t>shah_kid108_N4568_L1169_K0.3_E0_P0_F0</t>
  </si>
  <si>
    <t>N4546_L1171</t>
  </si>
  <si>
    <t>shah_kid108_N4546_L1171_K0.3_E0_P0_F0</t>
  </si>
  <si>
    <t>N4494_L1176</t>
  </si>
  <si>
    <t>shah_kid108_N4494_L1176_K0.4_E0_P0_F0</t>
  </si>
  <si>
    <t>7.281e-06</t>
  </si>
  <si>
    <t>N4490_L1177</t>
  </si>
  <si>
    <t>shah_kid108_N4490_L1177_K0.2_E0_P0_F0</t>
  </si>
  <si>
    <t>1.389e-04</t>
  </si>
  <si>
    <t>4.1</t>
  </si>
  <si>
    <t>N4475_L1179</t>
  </si>
  <si>
    <t>shah_kid108_N4475_L1179_K0.3_E0_P0_F0</t>
  </si>
  <si>
    <t>N4382_L1189</t>
  </si>
  <si>
    <t>shah_kid108_N4382_L1189_K0.5_E0_P0_F0</t>
  </si>
  <si>
    <t>6.1</t>
  </si>
  <si>
    <t>N4350_L1193</t>
  </si>
  <si>
    <t>1.210e-19</t>
  </si>
  <si>
    <t>6.338</t>
  </si>
  <si>
    <t>N4339_L1195</t>
  </si>
  <si>
    <t>shah_kid108_N4339_L1195_K0.2_E0_P0_F0</t>
  </si>
  <si>
    <t>N4277_L1203</t>
  </si>
  <si>
    <t>shah_kid108_N4277_L1203_K0.2_E0_P0_F0</t>
  </si>
  <si>
    <t>6.179</t>
  </si>
  <si>
    <t>N4103_L1227</t>
  </si>
  <si>
    <t>shah_kid108_N4103_L1227_K0.4_E0_P0_F0</t>
  </si>
  <si>
    <t>2.558e-07</t>
  </si>
  <si>
    <t>N4039_L1234</t>
  </si>
  <si>
    <t>shah_kid108_N4039_L1234_K0.5_E0_P0_F0</t>
  </si>
  <si>
    <t>5.754e-08</t>
  </si>
  <si>
    <t>N4033_L1235</t>
  </si>
  <si>
    <t>shah_kid108_N4033_L1235_K0.2_E0_P0_F0</t>
  </si>
  <si>
    <t>N3810_L1270</t>
  </si>
  <si>
    <t>shah_kid108_N3810_L1270_K0.3_E0_P0_F0</t>
  </si>
  <si>
    <t>8.197</t>
  </si>
  <si>
    <t>N3765_L1277</t>
  </si>
  <si>
    <t>shah_kid108_N3765_L1277_K0.3_E0_P0_F0</t>
  </si>
  <si>
    <t>N3760_L1277</t>
  </si>
  <si>
    <t>shah_kid108_N3760_L1277_K0.4_E0_P0_F0</t>
  </si>
  <si>
    <t>N3597_L1298</t>
  </si>
  <si>
    <t>shah_kid108_N3597_L1298_K1.3_E0_P0_F0</t>
  </si>
  <si>
    <t>4.332e-14</t>
  </si>
  <si>
    <t>N3118_L1390</t>
  </si>
  <si>
    <t>shah_kid108_N3118_L1390_K0.8_E0_P0_F0</t>
  </si>
  <si>
    <t>N2955_L1427</t>
  </si>
  <si>
    <t>6.777</t>
  </si>
  <si>
    <t>N2939_L1431</t>
  </si>
  <si>
    <t>shah_kid108_N2939_L1431_K0.5_E0_P0_F0</t>
  </si>
  <si>
    <t>6.532</t>
  </si>
  <si>
    <t>N2781_L1470</t>
  </si>
  <si>
    <t>shah_kid108_N2781_L1470_K0.4_E0_P0_F0</t>
  </si>
  <si>
    <t>6.618e-19</t>
  </si>
  <si>
    <t>5.276</t>
  </si>
  <si>
    <t>N2731_L1483</t>
  </si>
  <si>
    <t>N2704_L1489</t>
  </si>
  <si>
    <t>shah_kid108_N2704_L1489_K0.5_E0_P0_F0</t>
  </si>
  <si>
    <t>2.886e-04</t>
  </si>
  <si>
    <t>4.236</t>
  </si>
  <si>
    <t>N2564_L1520</t>
  </si>
  <si>
    <t>shah_kid108_N2564_L1520_K0.4_E0_P0_F0</t>
  </si>
  <si>
    <t>N2557_L1522</t>
  </si>
  <si>
    <t>shah_kid108_N2557_L1522_K0.3_E0_P0_F0</t>
  </si>
  <si>
    <t>N2552_L1524</t>
  </si>
  <si>
    <t>shah_kid108_N2552_L1524_K0.3_E0_P0_F0</t>
  </si>
  <si>
    <t>3.253e-21</t>
  </si>
  <si>
    <t>N234_L8389</t>
  </si>
  <si>
    <t>shah_kid108_N234_L8389_K0.6_E0_P0_F0</t>
  </si>
  <si>
    <t>6.412</t>
  </si>
  <si>
    <t>N2264_L1610</t>
  </si>
  <si>
    <t>1.330e-08</t>
  </si>
  <si>
    <t>4.991</t>
  </si>
  <si>
    <t>N2252_L1615</t>
  </si>
  <si>
    <t>shah_kid108_N2252_L1615_K0.1_E0_P0_F0</t>
  </si>
  <si>
    <t>N2188_L1639</t>
  </si>
  <si>
    <t>shah_kid108_N2188_L1639_K0.3_E0_P0_F0</t>
  </si>
  <si>
    <t>7.346</t>
  </si>
  <si>
    <t>N2168_L1647</t>
  </si>
  <si>
    <t>shah_kid108_N2168_L1647_K0.3_E0_P0_F0</t>
  </si>
  <si>
    <t>5.645e-09</t>
  </si>
  <si>
    <t>N1960_L1737</t>
  </si>
  <si>
    <t>shah_kid108_N1960_L1737_K0.4_E0_P0_F0</t>
  </si>
  <si>
    <t>N1886_L1775</t>
  </si>
  <si>
    <t>shah_kid108_N1886_L1775_K0.3_E0_P0_F0</t>
  </si>
  <si>
    <t>3.956e-14</t>
  </si>
  <si>
    <t>N1811_L1817</t>
  </si>
  <si>
    <t>5.279</t>
  </si>
  <si>
    <t>N1763_L1841</t>
  </si>
  <si>
    <t>shah_kid108_N1763_L1841_K0.4_E0_P0_F0</t>
  </si>
  <si>
    <t>4.463</t>
  </si>
  <si>
    <t>N1748_L1850</t>
  </si>
  <si>
    <t>shah_kid108_N1748_L1850_K0.4_E0_P0_F0</t>
  </si>
  <si>
    <t>6.905e-32</t>
  </si>
  <si>
    <t>N1687_L1889</t>
  </si>
  <si>
    <t>shah_kid108_N1687_L1889_K0.2_E0_P0_F0</t>
  </si>
  <si>
    <t>N1677_L1895</t>
  </si>
  <si>
    <t>shah_kid108_N1677_L1895_K0.2_E0_P0_F0</t>
  </si>
  <si>
    <t>N1617_L1924</t>
  </si>
  <si>
    <t>shah_kid108_N1617_L1924_K0.5_E0_P0_F0</t>
  </si>
  <si>
    <t>N1592_L1939</t>
  </si>
  <si>
    <t>shah_kid108_N1592_L1939_K0.3_E0_P0_F0</t>
  </si>
  <si>
    <t>N1578_L1953</t>
  </si>
  <si>
    <t>shah_kid108_N1578_L1953_K0.2_E0_P0_F0</t>
  </si>
  <si>
    <t>6.219</t>
  </si>
  <si>
    <t>N1519_L1986</t>
  </si>
  <si>
    <t>1.099e-11</t>
  </si>
  <si>
    <t>5.401</t>
  </si>
  <si>
    <t>N1459_L2024</t>
  </si>
  <si>
    <t>shah_kid108_N1459_L2024_K0.2_E0_P0_F0</t>
  </si>
  <si>
    <t>1.986e-15</t>
  </si>
  <si>
    <t>N1394_L2085</t>
  </si>
  <si>
    <t>shah_kid108_N1394_L2085_K0.6_E0_P0_F0</t>
  </si>
  <si>
    <t>6.325</t>
  </si>
  <si>
    <t>N1387_L2093</t>
  </si>
  <si>
    <t>shah_kid108_N1387_L2093_K0.3_E0_P0_F0</t>
  </si>
  <si>
    <t>N1355_L2118</t>
  </si>
  <si>
    <t>shah_kid108_N1355_L2118_K0.3_E0_P0_F0</t>
  </si>
  <si>
    <t>N1319_L2153</t>
  </si>
  <si>
    <t>shah_kid108_N1319_L2153_K0.9_E0_P0_F0</t>
  </si>
  <si>
    <t>2.025e-07</t>
  </si>
  <si>
    <t>4.321</t>
  </si>
  <si>
    <t>N1246_L2225</t>
  </si>
  <si>
    <t>shah_kid108_N1246_L2225_K0.3_E0_P0_F0</t>
  </si>
  <si>
    <t>5.782</t>
  </si>
  <si>
    <t>N1229_L2252</t>
  </si>
  <si>
    <t>shah_kid108_N1229_L2252_K1_E0_P0_F0</t>
  </si>
  <si>
    <t>N1212_L2279</t>
  </si>
  <si>
    <t>4.477e-43</t>
  </si>
  <si>
    <t>N1183_L2311</t>
  </si>
  <si>
    <t>shah_kid108_N1183_L2311_K0.2_E0_P0_F0</t>
  </si>
  <si>
    <t>2.176e-06</t>
  </si>
  <si>
    <t>N1182_L2311</t>
  </si>
  <si>
    <t>shah_kid108_N1182_L2311_K0.4_E0_P0_F0</t>
  </si>
  <si>
    <t>N1101_L2424</t>
  </si>
  <si>
    <t>shah_kid108_N1101_L2424_K0.4_E0_P0_F0</t>
  </si>
  <si>
    <t>6.153</t>
  </si>
  <si>
    <t>N1087_L2452</t>
  </si>
  <si>
    <t>shah_kid108_N1087_L2452_K0.4_E0_P0_F0</t>
  </si>
  <si>
    <t>1.126e-13</t>
  </si>
  <si>
    <t>5.122</t>
  </si>
  <si>
    <t>N1075_L2465</t>
  </si>
  <si>
    <t>5.531e-28</t>
  </si>
  <si>
    <t>N1064_L2478</t>
  </si>
  <si>
    <t>shah_kid108_N1064_L2478_K1.2_E0_P0_F0</t>
  </si>
  <si>
    <t>5.522e-12</t>
  </si>
  <si>
    <t>4.925</t>
  </si>
  <si>
    <t>N1048_L2656</t>
  </si>
  <si>
    <t>N1028_L2523</t>
  </si>
  <si>
    <t>shah_kid108_N1028_L2523_K0.3_E0_P0_F0</t>
  </si>
  <si>
    <t>4.195</t>
  </si>
  <si>
    <t>N1003_L2568</t>
  </si>
  <si>
    <t>shah_kid108_N1003_L2568_K0.3_E0_P0_F0</t>
  </si>
  <si>
    <t>2.496e-12</t>
  </si>
  <si>
    <t>-0.301</t>
  </si>
  <si>
    <t>N237_L1127</t>
  </si>
  <si>
    <t>2.244e-10</t>
  </si>
  <si>
    <t>0.318</t>
  </si>
  <si>
    <t>N21_L1720</t>
  </si>
  <si>
    <t>N62_L2124</t>
  </si>
  <si>
    <t>5.851e-14</t>
  </si>
  <si>
    <t>N5_L8368</t>
  </si>
  <si>
    <t>shah_ctl7_N5_L8368_K0.8_E0_P0_F0</t>
  </si>
  <si>
    <t>N357_L1000</t>
  </si>
  <si>
    <t>shah_ctl7_N357_L1000_K0.2_E0_P0_F0</t>
  </si>
  <si>
    <t>1.737e-17</t>
  </si>
  <si>
    <t>N287_L1088</t>
  </si>
  <si>
    <t>shah_ctl7_N287_L1088_K0.3_E0_P0_F0</t>
  </si>
  <si>
    <t>5.411</t>
  </si>
  <si>
    <t>N274_L1110</t>
  </si>
  <si>
    <t>shah_ctl7_N274_L1110_K0.3_E0_P0_F0</t>
  </si>
  <si>
    <t>6.151</t>
  </si>
  <si>
    <t>N252_L1154</t>
  </si>
  <si>
    <t>shah_ctl7_N252_L1154_K0.2_E0_P0_F0</t>
  </si>
  <si>
    <t>1.928e-08</t>
  </si>
  <si>
    <t>N249_L1164</t>
  </si>
  <si>
    <t>shah_ctl7_N249_L1164_K0.3_E0_P0_F0</t>
  </si>
  <si>
    <t>6.783</t>
  </si>
  <si>
    <t>N181_L1320</t>
  </si>
  <si>
    <t>shah_ctl7_N181_L1320_K0.1_E0_P0_F0</t>
  </si>
  <si>
    <t>4.457e-06</t>
  </si>
  <si>
    <t>3.275</t>
  </si>
  <si>
    <t>N107_L1701</t>
  </si>
  <si>
    <t>shah_ctl7_N107_L1701_K0.2_E0_P0_F0</t>
  </si>
  <si>
    <t>6.995e-19</t>
  </si>
  <si>
    <t>N996_L1058</t>
  </si>
  <si>
    <t>shah_ctl6_N996_L1058_K0.4_E0_P0_F0</t>
  </si>
  <si>
    <t>7.936e-13</t>
  </si>
  <si>
    <t>N96_L2646</t>
  </si>
  <si>
    <t>shah_ctl6_N96_L2646_K0.3_E0_P0_F0</t>
  </si>
  <si>
    <t>N938_L1081</t>
  </si>
  <si>
    <t>shah_ctl6_N938_L1081_K0.2_E0_P0_F0</t>
  </si>
  <si>
    <t>7.559e-25</t>
  </si>
  <si>
    <t>N91_L2679</t>
  </si>
  <si>
    <t>shah_ctl6_N91_L2679_K0.5_E0_P0_F0</t>
  </si>
  <si>
    <t>N878_L1110</t>
  </si>
  <si>
    <t>4.936e-11</t>
  </si>
  <si>
    <t>6.82</t>
  </si>
  <si>
    <t>N856_L1121</t>
  </si>
  <si>
    <t>shah_ctl6_N856_L1121_K0.8_E0_P0_F0</t>
  </si>
  <si>
    <t>2.213e-26</t>
  </si>
  <si>
    <t>N803_L1147</t>
  </si>
  <si>
    <t>2.325e-05</t>
  </si>
  <si>
    <t>N8_L7478</t>
  </si>
  <si>
    <t>N781_L1163</t>
  </si>
  <si>
    <t>shah_ctl6_N781_L1163_K0.1_E0_P0_F0</t>
  </si>
  <si>
    <t>6.207</t>
  </si>
  <si>
    <t>N765_L1176</t>
  </si>
  <si>
    <t>shah_ctl6_N765_L1176_K0.2_E0_P0_F0</t>
  </si>
  <si>
    <t>6.847</t>
  </si>
  <si>
    <t>N737_L1194</t>
  </si>
  <si>
    <t>shah_ctl6_N737_L1194_K0.3_E0_P0_F0</t>
  </si>
  <si>
    <t>5.735</t>
  </si>
  <si>
    <t>N716_L1212</t>
  </si>
  <si>
    <t>shah_ctl6_N716_L1212_K0.4_E0_P0_F0</t>
  </si>
  <si>
    <t>6.017</t>
  </si>
  <si>
    <t>N714_L1212</t>
  </si>
  <si>
    <t>shah_ctl6_N714_L1212_K0.4_E0_P0_F0</t>
  </si>
  <si>
    <t>2.669e-10</t>
  </si>
  <si>
    <t>N667_L1252</t>
  </si>
  <si>
    <t>shah_ctl6_N667_L1252_K0.3_E0_P0_F0</t>
  </si>
  <si>
    <t>N567_L1340</t>
  </si>
  <si>
    <t>shah_ctl6_N567_L1340_K0.2_E0_P0_F0</t>
  </si>
  <si>
    <t>N488_L1444</t>
  </si>
  <si>
    <t>shah_ctl6_N488_L1444_K0.2_E0_P0_F0</t>
  </si>
  <si>
    <t>4.27</t>
  </si>
  <si>
    <t>N442_L1504</t>
  </si>
  <si>
    <t>shah_ctl6_N442_L1504_K0.3_E0_P0_F0</t>
  </si>
  <si>
    <t>9.852e-12</t>
  </si>
  <si>
    <t>N434_L1520</t>
  </si>
  <si>
    <t>shah_ctl6_N434_L1520_K0.2_E0_P0_F0</t>
  </si>
  <si>
    <t>7.778</t>
  </si>
  <si>
    <t>N409_L1559</t>
  </si>
  <si>
    <t>shah_ctl6_N409_L1559_K0.3_E0_P0_F0</t>
  </si>
  <si>
    <t>N308_L1717</t>
  </si>
  <si>
    <t>shah_ctl6_N308_L1717_K0.4_E0_P0_F0</t>
  </si>
  <si>
    <t>7.053</t>
  </si>
  <si>
    <t>N301_L1726</t>
  </si>
  <si>
    <t>shah_ctl6_N301_L1726_K0.3_E0_P0_F0</t>
  </si>
  <si>
    <t>1.434e-14</t>
  </si>
  <si>
    <t>N276_L1763</t>
  </si>
  <si>
    <t>shah_ctl6_N276_L1763_K4.7_E0_P0_F0</t>
  </si>
  <si>
    <t>N25_L4925</t>
  </si>
  <si>
    <t>shah_ctl6_N25_L4925_K0.4_E0_P0_F0</t>
  </si>
  <si>
    <t>7.523</t>
  </si>
  <si>
    <t>N231_L1898</t>
  </si>
  <si>
    <t>shah_ctl6_N231_L1898_K0.4_E0_P0_F0</t>
  </si>
  <si>
    <t>N178_L2105</t>
  </si>
  <si>
    <t>N162_L2174</t>
  </si>
  <si>
    <t>shah_ctl6_N162_L2174_K0.4_E0_P0_F0</t>
  </si>
  <si>
    <t>N1116_L1013</t>
  </si>
  <si>
    <t>shah_ctl6_N1116_L1013_K0.3_E0_P0_F0</t>
  </si>
  <si>
    <t>N1036_L1041</t>
  </si>
  <si>
    <t>shah_ctl6_N1036_L1041_K0.3_E0_P0_F0</t>
  </si>
  <si>
    <t>8.628</t>
  </si>
  <si>
    <t>N991_L1088</t>
  </si>
  <si>
    <t>shah_ctl5_N991_L1088_K0.2_E0_P0_F0</t>
  </si>
  <si>
    <t>6.488</t>
  </si>
  <si>
    <t>N971_L1097</t>
  </si>
  <si>
    <t>shah_ctl5_N971_L1097_K0.1_E0_P0_F0</t>
  </si>
  <si>
    <t>8.613e-11</t>
  </si>
  <si>
    <t>N950_L1105</t>
  </si>
  <si>
    <t>shah_ctl5_N950_L1105_K0.4_E0_P0_F0</t>
  </si>
  <si>
    <t>N95_L3018</t>
  </si>
  <si>
    <t>shah_ctl5_N95_L3018_K0.3_E0_P0_F0</t>
  </si>
  <si>
    <t>6.633</t>
  </si>
  <si>
    <t>N941_L1108</t>
  </si>
  <si>
    <t>shah_ctl5_N941_L1108_K1.8_E0_P0_F0</t>
  </si>
  <si>
    <t>6.396</t>
  </si>
  <si>
    <t>N94_L3046</t>
  </si>
  <si>
    <t>N939_L1110</t>
  </si>
  <si>
    <t>shah_ctl5_N939_L1110_K0.5_E0_P0_F0</t>
  </si>
  <si>
    <t>N934_L1113</t>
  </si>
  <si>
    <t>shah_ctl5_N934_L1113_K0.5_E0_P0_F0</t>
  </si>
  <si>
    <t>6.18</t>
  </si>
  <si>
    <t>N928_L1117</t>
  </si>
  <si>
    <t>shah_ctl5_N928_L1117_K0.3_E0_P0_F0</t>
  </si>
  <si>
    <t>7.922</t>
  </si>
  <si>
    <t>N917_L1119</t>
  </si>
  <si>
    <t>shah_ctl5_N917_L1119_K0.4_E0_P0_F0</t>
  </si>
  <si>
    <t>1.507e-48</t>
  </si>
  <si>
    <t>8.068</t>
  </si>
  <si>
    <t>N912_L1121</t>
  </si>
  <si>
    <t>shah_ctl5_N912_L1121_K0.2_E0_P0_F0</t>
  </si>
  <si>
    <t>N907_L1123</t>
  </si>
  <si>
    <t>shah_ctl5_N907_L1123_K0.2_E0_P0_F0</t>
  </si>
  <si>
    <t>5.997</t>
  </si>
  <si>
    <t>N876_L1136</t>
  </si>
  <si>
    <t>shah_ctl5_N876_L1136_K0.5_E0_P0_F0</t>
  </si>
  <si>
    <t>1.287e-50</t>
  </si>
  <si>
    <t>7.108</t>
  </si>
  <si>
    <t>N87_L3092</t>
  </si>
  <si>
    <t>shah_ctl5_N87_L3092_K0.6_E0_P0_F0</t>
  </si>
  <si>
    <t>7.273</t>
  </si>
  <si>
    <t>N862_L1141</t>
  </si>
  <si>
    <t>shah_ctl5_N862_L1141_K2.7_E0_P0_F0</t>
  </si>
  <si>
    <t>5.459</t>
  </si>
  <si>
    <t>N860_L1142</t>
  </si>
  <si>
    <t>1.308e-22</t>
  </si>
  <si>
    <t>7.865</t>
  </si>
  <si>
    <t>N853_L1146</t>
  </si>
  <si>
    <t>shah_ctl5_N853_L1146_K0.5_E0_P0_F0</t>
  </si>
  <si>
    <t>7.078</t>
  </si>
  <si>
    <t>N852_L1147</t>
  </si>
  <si>
    <t>shah_ctl5_N852_L1147_K0.4_E0_P0_F0</t>
  </si>
  <si>
    <t>N85_L3100</t>
  </si>
  <si>
    <t>shah_ctl5_N85_L3100_K0.5_E0_P0_F0</t>
  </si>
  <si>
    <t>7.585</t>
  </si>
  <si>
    <t>N842_L1157</t>
  </si>
  <si>
    <t>shah_ctl5_N842_L1157_K0.3_E0_P0_F0</t>
  </si>
  <si>
    <t>N839_L1160</t>
  </si>
  <si>
    <t>shah_ctl5_N839_L1160_K0.2_E0_P0_F0</t>
  </si>
  <si>
    <t>N829_L1163</t>
  </si>
  <si>
    <t>shah_ctl5_N829_L1163_K0.4_E0_P0_F0</t>
  </si>
  <si>
    <t>2.761e-38</t>
  </si>
  <si>
    <t>8.268</t>
  </si>
  <si>
    <t>N801_L1177</t>
  </si>
  <si>
    <t>shah_ctl5_N801_L1177_K0.3_E0_P0_F0</t>
  </si>
  <si>
    <t>N797_L1179</t>
  </si>
  <si>
    <t>shah_ctl5_N797_L1179_K0.4_E0_P0_F0</t>
  </si>
  <si>
    <t>N794_L1181</t>
  </si>
  <si>
    <t>N79_L3200</t>
  </si>
  <si>
    <t>shah_ctl5_N79_L3200_K0.6_E0_P0_F0</t>
  </si>
  <si>
    <t>1.878e-29</t>
  </si>
  <si>
    <t>N78_L3201</t>
  </si>
  <si>
    <t>shah_ctl5_N78_L3201_K0.4_E0_P0_F0</t>
  </si>
  <si>
    <t>6.698</t>
  </si>
  <si>
    <t>N779_L1190</t>
  </si>
  <si>
    <t>shah_ctl5_N779_L1190_K0.4_E0_P0_F0</t>
  </si>
  <si>
    <t>N765_L1196</t>
  </si>
  <si>
    <t>shah_ctl5_N765_L1196_K0.4_E0_P0_F0</t>
  </si>
  <si>
    <t>6.453</t>
  </si>
  <si>
    <t>N763_L1197</t>
  </si>
  <si>
    <t>shah_ctl5_N763_L1197_K0.4_E0_P0_F0</t>
  </si>
  <si>
    <t>5.126e-06</t>
  </si>
  <si>
    <t>4.469</t>
  </si>
  <si>
    <t>N762_L1198</t>
  </si>
  <si>
    <t>shah_ctl5_N762_L1198_K0.1_E0_P0_F0</t>
  </si>
  <si>
    <t>6.376</t>
  </si>
  <si>
    <t>N757_L1202</t>
  </si>
  <si>
    <t>shah_ctl5_N757_L1202_K0.4_E0_P0_F0</t>
  </si>
  <si>
    <t>1.145e-39</t>
  </si>
  <si>
    <t>8.171</t>
  </si>
  <si>
    <t>N753_L1205</t>
  </si>
  <si>
    <t>shah_ctl5_N753_L1205_K0.4_E0_P0_F0</t>
  </si>
  <si>
    <t>1.307e-24</t>
  </si>
  <si>
    <t>7.319</t>
  </si>
  <si>
    <t>N741_L1210</t>
  </si>
  <si>
    <t>shah_ctl5_N741_L1210_K0.4_E0_P0_F0</t>
  </si>
  <si>
    <t>6.673</t>
  </si>
  <si>
    <t>N73_L3231</t>
  </si>
  <si>
    <t>shah_ctl5_N73_L3231_K0.4_E0_P0_F0</t>
  </si>
  <si>
    <t>N726_L1219</t>
  </si>
  <si>
    <t>shah_ctl5_N726_L1219_K0.4_E0_P0_F0</t>
  </si>
  <si>
    <t>N724_L1220</t>
  </si>
  <si>
    <t>shah_ctl5_N724_L1220_K0.6_E0_P0_F0</t>
  </si>
  <si>
    <t>N72_L3237</t>
  </si>
  <si>
    <t>shah_ctl5_N72_L3237_K0.5_E0_P0_F0</t>
  </si>
  <si>
    <t>6.179e-50</t>
  </si>
  <si>
    <t>8.061</t>
  </si>
  <si>
    <t>N707_L1236</t>
  </si>
  <si>
    <t>shah_ctl5_N707_L1236_K0.5_E0_P0_F0</t>
  </si>
  <si>
    <t>1.385e-43</t>
  </si>
  <si>
    <t>8.14</t>
  </si>
  <si>
    <t>N685_L1248</t>
  </si>
  <si>
    <t>shah_ctl5_N685_L1248_K0.1_E0_P0_F0</t>
  </si>
  <si>
    <t>4.931</t>
  </si>
  <si>
    <t>N674_L1257</t>
  </si>
  <si>
    <t>shah_ctl5_N674_L1257_K0.3_E0_P0_F0</t>
  </si>
  <si>
    <t>N669_L1263</t>
  </si>
  <si>
    <t>shah_ctl5_N669_L1263_K0.5_E0_P0_F0</t>
  </si>
  <si>
    <t>5.928</t>
  </si>
  <si>
    <t>N663_L1268</t>
  </si>
  <si>
    <t>shah_ctl5_N663_L1268_K0.4_E0_P0_F0</t>
  </si>
  <si>
    <t>7.591</t>
  </si>
  <si>
    <t>N659_L1269</t>
  </si>
  <si>
    <t>shah_ctl5_N659_L1269_K3.9_E0_P0_F0</t>
  </si>
  <si>
    <t>N648_L1274</t>
  </si>
  <si>
    <t>1.150e-59</t>
  </si>
  <si>
    <t>7.216</t>
  </si>
  <si>
    <t>N64_L3513</t>
  </si>
  <si>
    <t>shah_ctl5_N64_L3513_K1.2_E0_P0_F0</t>
  </si>
  <si>
    <t>7.024</t>
  </si>
  <si>
    <t>N631_L1289</t>
  </si>
  <si>
    <t>shah_ctl5_N631_L1289_K0.4_E0_P0_F0</t>
  </si>
  <si>
    <t>N610_L1305</t>
  </si>
  <si>
    <t>shah_ctl5_N610_L1305_K0.3_E0_P0_F0</t>
  </si>
  <si>
    <t>N609_L1307</t>
  </si>
  <si>
    <t>7.344</t>
  </si>
  <si>
    <t>N607_L1308</t>
  </si>
  <si>
    <t>shah_ctl5_N607_L1308_K0.3_E0_P0_F0</t>
  </si>
  <si>
    <t>1.542e-07</t>
  </si>
  <si>
    <t>5.024</t>
  </si>
  <si>
    <t>N600_L1314</t>
  </si>
  <si>
    <t>shah_ctl5_N600_L1314_K0.5_E0_P0_F0</t>
  </si>
  <si>
    <t>N60_L2775</t>
  </si>
  <si>
    <t>shah_ctl5_N60_L2775_K0.3_E0_P1_F1</t>
  </si>
  <si>
    <t>N594_L1317</t>
  </si>
  <si>
    <t>shah_ctl5_N594_L1317_K0.2_E0_P0_F0</t>
  </si>
  <si>
    <t>1.082e-16</t>
  </si>
  <si>
    <t>5.214</t>
  </si>
  <si>
    <t>N59_L3605</t>
  </si>
  <si>
    <t>shah_ctl5_N59_L3605_K1_E0_P0_F0</t>
  </si>
  <si>
    <t>3.797e-64</t>
  </si>
  <si>
    <t>7.573</t>
  </si>
  <si>
    <t>N576_L1335</t>
  </si>
  <si>
    <t>shah_ctl5_N576_L1335_K0.4_E0_P0_F0</t>
  </si>
  <si>
    <t>N572_L1337</t>
  </si>
  <si>
    <t>shah_ctl5_N572_L1337_K0.2_E0_P0_F0</t>
  </si>
  <si>
    <t>N56_L3677</t>
  </si>
  <si>
    <t>shah_ctl5_N56_L3677_K1_E0_P0_F0</t>
  </si>
  <si>
    <t>2.611e-16</t>
  </si>
  <si>
    <t>7.495</t>
  </si>
  <si>
    <t>N553_L1361</t>
  </si>
  <si>
    <t>shah_ctl5_N553_L1361_K0.3_E0_P0_F0</t>
  </si>
  <si>
    <t>7.353</t>
  </si>
  <si>
    <t>N551_L1365</t>
  </si>
  <si>
    <t>shah_ctl5_N551_L1365_K0.3_E0_P0_F0</t>
  </si>
  <si>
    <t>N55_L3699</t>
  </si>
  <si>
    <t>shah_ctl5_N55_L3699_K0.6_E0_P0_F0</t>
  </si>
  <si>
    <t>5.144</t>
  </si>
  <si>
    <t>N538_L1385</t>
  </si>
  <si>
    <t>shah_ctl5_N538_L1385_K0.2_E0_P0_F0</t>
  </si>
  <si>
    <t>N537_L1385</t>
  </si>
  <si>
    <t>1.197e-69</t>
  </si>
  <si>
    <t>8.222</t>
  </si>
  <si>
    <t>N515_L1408</t>
  </si>
  <si>
    <t>shah_ctl5_N515_L1408_K0.3_E0_P0_F0</t>
  </si>
  <si>
    <t>5.44</t>
  </si>
  <si>
    <t>N514_L1408</t>
  </si>
  <si>
    <t>shah_ctl5_N514_L1408_K0.4_E0_P0_F0</t>
  </si>
  <si>
    <t>6.44</t>
  </si>
  <si>
    <t>N511_L1409</t>
  </si>
  <si>
    <t>shah_ctl5_N511_L1409_K0.5_E0_P0_F0</t>
  </si>
  <si>
    <t>N50_L3820</t>
  </si>
  <si>
    <t>shah_ctl5_N50_L3820_K0.7_E0_P0_F0</t>
  </si>
  <si>
    <t>6.506</t>
  </si>
  <si>
    <t>N484_L1439</t>
  </si>
  <si>
    <t>shah_ctl5_N484_L1439_K0.3_E0_P0_F0</t>
  </si>
  <si>
    <t>7.254</t>
  </si>
  <si>
    <t>N478_L1442</t>
  </si>
  <si>
    <t>shah_ctl5_N478_L1442_K0.3_E0_P0_F0</t>
  </si>
  <si>
    <t>N464_L1452</t>
  </si>
  <si>
    <t>shah_ctl5_N464_L1452_K0.5_E0_P0_F0</t>
  </si>
  <si>
    <t>N461_L1457</t>
  </si>
  <si>
    <t>shah_ctl5_N461_L1457_K0.9_E0_P0_F0</t>
  </si>
  <si>
    <t>N460_L1458</t>
  </si>
  <si>
    <t>shah_ctl5_N460_L1458_K0.4_E0_P0_F0</t>
  </si>
  <si>
    <t>7.113</t>
  </si>
  <si>
    <t>N449_L1469</t>
  </si>
  <si>
    <t>shah_ctl5_N449_L1469_K0.6_E0_P0_F0</t>
  </si>
  <si>
    <t>7.042</t>
  </si>
  <si>
    <t>N447_L1471</t>
  </si>
  <si>
    <t>shah_ctl5_N447_L1471_K0.3_E0_P0_F0</t>
  </si>
  <si>
    <t>N445_L1475</t>
  </si>
  <si>
    <t>shah_ctl5_N445_L1475_K0.3_E0_P0_F0</t>
  </si>
  <si>
    <t>7.866</t>
  </si>
  <si>
    <t>N440_L1478</t>
  </si>
  <si>
    <t>shah_ctl5_N440_L1478_K0.3_E0_P0_F0</t>
  </si>
  <si>
    <t>6.911</t>
  </si>
  <si>
    <t>N427_L1501</t>
  </si>
  <si>
    <t>shah_ctl5_N427_L1501_K0.3_E0_P0_F0</t>
  </si>
  <si>
    <t>7.357</t>
  </si>
  <si>
    <t>N425_L1516</t>
  </si>
  <si>
    <t>N421_L1523</t>
  </si>
  <si>
    <t>6.498</t>
  </si>
  <si>
    <t>N416_L1528</t>
  </si>
  <si>
    <t>N410_L1537</t>
  </si>
  <si>
    <t>shah_ctl5_N410_L1537_K0.2_E0_P0_F0</t>
  </si>
  <si>
    <t>N408_L1539</t>
  </si>
  <si>
    <t>shah_ctl5_N408_L1539_K0.1_E0_P0_F0</t>
  </si>
  <si>
    <t>N399_L1553</t>
  </si>
  <si>
    <t>shah_ctl5_N399_L1553_K0.3_E0_P0_F0</t>
  </si>
  <si>
    <t>5.288e-27</t>
  </si>
  <si>
    <t>N395_L1558</t>
  </si>
  <si>
    <t>shah_ctl5_N395_L1558_K0.4_E0_P0_F0</t>
  </si>
  <si>
    <t>7.537</t>
  </si>
  <si>
    <t>N384_L1571</t>
  </si>
  <si>
    <t>6.568</t>
  </si>
  <si>
    <t>N38_L4089</t>
  </si>
  <si>
    <t>shah_ctl5_N38_L4089_K0.6_E0_P0_F0</t>
  </si>
  <si>
    <t>5.361</t>
  </si>
  <si>
    <t>N377_L1582</t>
  </si>
  <si>
    <t>shah_ctl5_N377_L1582_K0.3_E0_P0_F0</t>
  </si>
  <si>
    <t>N376_L1584</t>
  </si>
  <si>
    <t>shah_ctl5_N376_L1584_K0.5_E0_P0_F0</t>
  </si>
  <si>
    <t>4.594e-55</t>
  </si>
  <si>
    <t>8.684</t>
  </si>
  <si>
    <t>N373_L1587</t>
  </si>
  <si>
    <t>shah_ctl5_N373_L1587_K0.4_E0_P0_F0</t>
  </si>
  <si>
    <t>8.2</t>
  </si>
  <si>
    <t>N371_L1589</t>
  </si>
  <si>
    <t>shah_ctl5_N371_L1589_K0.4_E0_P0_F0</t>
  </si>
  <si>
    <t>7.520e-61</t>
  </si>
  <si>
    <t>7.527</t>
  </si>
  <si>
    <t>N368_L1594</t>
  </si>
  <si>
    <t>shah_ctl5_N368_L1594_K0.4_E0_P0_F0</t>
  </si>
  <si>
    <t>6.699</t>
  </si>
  <si>
    <t>N357_L1605</t>
  </si>
  <si>
    <t>shah_ctl5_N357_L1605_K0.6_E0_P0_F0</t>
  </si>
  <si>
    <t>5.489</t>
  </si>
  <si>
    <t>N353_L1614</t>
  </si>
  <si>
    <t>shah_ctl5_N353_L1614_K0.2_E0_P0_F0</t>
  </si>
  <si>
    <t>N331_L1662</t>
  </si>
  <si>
    <t>shah_ctl5_N331_L1662_K0.4_E0_P0_F0</t>
  </si>
  <si>
    <t>5.801</t>
  </si>
  <si>
    <t>N325_L1680</t>
  </si>
  <si>
    <t>shah_ctl5_N325_L1680_K0.4_E0_P0_F0</t>
  </si>
  <si>
    <t>3.235e-31</t>
  </si>
  <si>
    <t>6.491</t>
  </si>
  <si>
    <t>N320_L1694</t>
  </si>
  <si>
    <t>shah_ctl5_N320_L1694_K0.5_E0_P0_F0</t>
  </si>
  <si>
    <t>6.850e-32</t>
  </si>
  <si>
    <t>N318_L1695</t>
  </si>
  <si>
    <t>shah_ctl5_N318_L1695_K0.1_E0_P0_F0</t>
  </si>
  <si>
    <t>6.463</t>
  </si>
  <si>
    <t>N314_L1708</t>
  </si>
  <si>
    <t>shah_ctl5_N314_L1708_K0.4_E0_P0_F0</t>
  </si>
  <si>
    <t>3.115e-22</t>
  </si>
  <si>
    <t>6.559</t>
  </si>
  <si>
    <t>N312_L1709</t>
  </si>
  <si>
    <t>shah_ctl5_N312_L1709_K0.5_E0_P0_F0</t>
  </si>
  <si>
    <t>2.455e-20</t>
  </si>
  <si>
    <t>N304_L1727</t>
  </si>
  <si>
    <t>shah_ctl5_N304_L1727_K0.3_E0_P0_F0</t>
  </si>
  <si>
    <t>N284_L1790</t>
  </si>
  <si>
    <t>shah_ctl5_N284_L1790_K0.4_E0_P0_F0</t>
  </si>
  <si>
    <t>6.199</t>
  </si>
  <si>
    <t>N28_L4830</t>
  </si>
  <si>
    <t>5.903</t>
  </si>
  <si>
    <t>N276_L1824</t>
  </si>
  <si>
    <t>shah_ctl5_N276_L1824_K0.3_E0_P0_F0</t>
  </si>
  <si>
    <t>N27_L4833</t>
  </si>
  <si>
    <t>shah_ctl5_N27_L4833_K0.6_E0_P0_F0</t>
  </si>
  <si>
    <t>1.002e-53</t>
  </si>
  <si>
    <t>8.009</t>
  </si>
  <si>
    <t>N268_L1842</t>
  </si>
  <si>
    <t>shah_ctl5_N268_L1842_K0.2_E0_P0_F0</t>
  </si>
  <si>
    <t>6.791</t>
  </si>
  <si>
    <t>N261_L1874</t>
  </si>
  <si>
    <t>shah_ctl5_N261_L1874_K0.5_E0_P0_F0</t>
  </si>
  <si>
    <t>6.494</t>
  </si>
  <si>
    <t>N250_L1916</t>
  </si>
  <si>
    <t>shah_ctl5_N250_L1916_K0.3_E0_P0_F0</t>
  </si>
  <si>
    <t>N25_L5151</t>
  </si>
  <si>
    <t>shah_ctl5_N25_L5151_K0.6_E0_P0_F0</t>
  </si>
  <si>
    <t>6.745</t>
  </si>
  <si>
    <t>N234_L1967</t>
  </si>
  <si>
    <t>shah_ctl5_N234_L1967_K0.8_E0_P0_F0</t>
  </si>
  <si>
    <t>6.346</t>
  </si>
  <si>
    <t>N232_L1976</t>
  </si>
  <si>
    <t>shah_ctl5_N232_L1976_K0.3_E0_P0_F0</t>
  </si>
  <si>
    <t>6.767</t>
  </si>
  <si>
    <t>N222_L2012</t>
  </si>
  <si>
    <t>shah_ctl5_N222_L2012_K0.3_E0_P0_F0</t>
  </si>
  <si>
    <t>N221_L2023</t>
  </si>
  <si>
    <t>6.862</t>
  </si>
  <si>
    <t>N218_L2054</t>
  </si>
  <si>
    <t>shah_ctl5_N218_L2054_K0.8_E0_P0_F0</t>
  </si>
  <si>
    <t>3.601e-33</t>
  </si>
  <si>
    <t>6.252</t>
  </si>
  <si>
    <t>N217_L2062</t>
  </si>
  <si>
    <t>shah_ctl5_N217_L2062_K1.1_E0_P0_F0</t>
  </si>
  <si>
    <t>6.784</t>
  </si>
  <si>
    <t>N215_L2066</t>
  </si>
  <si>
    <t>shah_ctl5_N215_L2066_K0.6_E0_P0_F0</t>
  </si>
  <si>
    <t>6.803e-19</t>
  </si>
  <si>
    <t>N210_L2095</t>
  </si>
  <si>
    <t>shah_ctl5_N210_L2095_K1.5_E0_P0_F0</t>
  </si>
  <si>
    <t>N207_L2115</t>
  </si>
  <si>
    <t>shah_ctl5_N207_L2115_K0.5_E0_P0_F0</t>
  </si>
  <si>
    <t>N206_L2118</t>
  </si>
  <si>
    <t>shah_ctl5_N206_L2118_K1.3_E0_P0_F0</t>
  </si>
  <si>
    <t>N205_L2121</t>
  </si>
  <si>
    <t>shah_ctl5_N205_L2121_K0.4_E0_P0_F0</t>
  </si>
  <si>
    <t>N203_L2126</t>
  </si>
  <si>
    <t>shah_ctl5_N203_L2126_K0.3_E0_P0_F0</t>
  </si>
  <si>
    <t>7.049</t>
  </si>
  <si>
    <t>N195_L2140</t>
  </si>
  <si>
    <t>shah_ctl5_N195_L2140_K0.4_E0_P0_F0</t>
  </si>
  <si>
    <t>3.667e-46</t>
  </si>
  <si>
    <t>6.933</t>
  </si>
  <si>
    <t>N187_L2199</t>
  </si>
  <si>
    <t>shah_ctl5_N187_L2199_K0.2_E0_P0_F0</t>
  </si>
  <si>
    <t>N168_L2318</t>
  </si>
  <si>
    <t>shah_ctl5_N168_L2318_K0.5_E0_P0_F0</t>
  </si>
  <si>
    <t>5.438</t>
  </si>
  <si>
    <t>N165_L2345</t>
  </si>
  <si>
    <t>shah_ctl5_N165_L2345_K0.5_E0_P0_F0</t>
  </si>
  <si>
    <t>N157_L2426</t>
  </si>
  <si>
    <t>shah_ctl5_N157_L2426_K0.4_E0_P0_F0</t>
  </si>
  <si>
    <t>1.984e-39</t>
  </si>
  <si>
    <t>N155_L2437</t>
  </si>
  <si>
    <t>shah_ctl5_N155_L2437_K0.2_E0_P0_F0</t>
  </si>
  <si>
    <t>N150_L2472</t>
  </si>
  <si>
    <t>shah_ctl5_N150_L2472_K0.4_E0_P0_F0</t>
  </si>
  <si>
    <t>N15_L6327</t>
  </si>
  <si>
    <t>shah_ctl5_N15_L6327_K0.6_E0_P0_F0</t>
  </si>
  <si>
    <t>N146_L2491</t>
  </si>
  <si>
    <t>shah_ctl5_N146_L2491_K0.5_E0_P0_F0</t>
  </si>
  <si>
    <t>5.789</t>
  </si>
  <si>
    <t>N141_L2500</t>
  </si>
  <si>
    <t>shah_ctl5_N141_L2500_K0.4_E0_P0_F0</t>
  </si>
  <si>
    <t>6.464</t>
  </si>
  <si>
    <t>N14_L6368</t>
  </si>
  <si>
    <t>shah_ctl5_N14_L6368_K0.5_E0_P0_F0</t>
  </si>
  <si>
    <t>7.544</t>
  </si>
  <si>
    <t>N137_L2550</t>
  </si>
  <si>
    <t>shah_ctl5_N137_L2550_K0.5_E0_P0_F0</t>
  </si>
  <si>
    <t>5.739</t>
  </si>
  <si>
    <t>N135_L2582</t>
  </si>
  <si>
    <t>shah_ctl5_N135_L2582_K0.6_E0_P0_F0</t>
  </si>
  <si>
    <t>2.794e-16</t>
  </si>
  <si>
    <t>6.315</t>
  </si>
  <si>
    <t>N133_L2603</t>
  </si>
  <si>
    <t>shah_ctl5_N133_L2603_K0.4_E0_P0_F0</t>
  </si>
  <si>
    <t>7.336</t>
  </si>
  <si>
    <t>N130_L2624</t>
  </si>
  <si>
    <t>shah_ctl5_N130_L2624_K0.5_E0_P0_F0</t>
  </si>
  <si>
    <t>N13_L6923</t>
  </si>
  <si>
    <t>6.174</t>
  </si>
  <si>
    <t>N1249_L1000</t>
  </si>
  <si>
    <t>shah_ctl5_N1249_L1000_K0.1_E0_P0_F0</t>
  </si>
  <si>
    <t>7.52</t>
  </si>
  <si>
    <t>N1243_L1001</t>
  </si>
  <si>
    <t>shah_ctl5_N1243_L1001_K0.6_E0_P0_F0</t>
  </si>
  <si>
    <t>N124_L2693</t>
  </si>
  <si>
    <t>shah_ctl5_N124_L2693_K0.9_E0_P0_F0</t>
  </si>
  <si>
    <t>7.407</t>
  </si>
  <si>
    <t>N1238_L1003</t>
  </si>
  <si>
    <t>shah_ctl5_N1238_L1003_K0.6_E0_P0_F0</t>
  </si>
  <si>
    <t>7.482</t>
  </si>
  <si>
    <t>N1232_L1005</t>
  </si>
  <si>
    <t>shah_ctl5_N1232_L1005_K0.4_E0_P0_F0</t>
  </si>
  <si>
    <t>1.782e-23</t>
  </si>
  <si>
    <t>N123_L2699</t>
  </si>
  <si>
    <t>shah_ctl5_N123_L2699_K0.3_E0_P0_F0</t>
  </si>
  <si>
    <t>7.661</t>
  </si>
  <si>
    <t>N1224_L1008</t>
  </si>
  <si>
    <t>shah_ctl5_N1224_L1008_K0.3_E0_P0_F0</t>
  </si>
  <si>
    <t>1.341e-07</t>
  </si>
  <si>
    <t>N1216_L1011</t>
  </si>
  <si>
    <t>shah_ctl5_N1216_L1011_K0.2_E0_P0_F0</t>
  </si>
  <si>
    <t>N1211_L1011</t>
  </si>
  <si>
    <t>shah_ctl5_N1211_L1011_K0.3_E0_P0_F0</t>
  </si>
  <si>
    <t>6.307</t>
  </si>
  <si>
    <t>N12_L7233</t>
  </si>
  <si>
    <t>shah_ctl5_N12_L7233_K1_E0_P0_F0</t>
  </si>
  <si>
    <t>7.519e-09</t>
  </si>
  <si>
    <t>6.666</t>
  </si>
  <si>
    <t>N1195_L1016</t>
  </si>
  <si>
    <t>shah_ctl5_N1195_L1016_K0.4_E0_P0_F0</t>
  </si>
  <si>
    <t>7.124</t>
  </si>
  <si>
    <t>N1186_L1020</t>
  </si>
  <si>
    <t>shah_ctl5_N1186_L1020_K0.3_E0_P0_F0</t>
  </si>
  <si>
    <t>7.847</t>
  </si>
  <si>
    <t>N1164_L1028</t>
  </si>
  <si>
    <t>shah_ctl5_N1164_L1028_K0.4_E0_P0_F0</t>
  </si>
  <si>
    <t>N1161_L1029</t>
  </si>
  <si>
    <t>shah_ctl5_N1161_L1029_K0.5_E0_P0_F0</t>
  </si>
  <si>
    <t>6.352</t>
  </si>
  <si>
    <t>N1149_L1033</t>
  </si>
  <si>
    <t>shah_ctl5_N1149_L1033_K0.4_E0_P0_F0</t>
  </si>
  <si>
    <t>N114_L2800</t>
  </si>
  <si>
    <t>shah_ctl5_N114_L2800_K0.4_E0_P0_F0</t>
  </si>
  <si>
    <t>7.02</t>
  </si>
  <si>
    <t>N1137_L1037</t>
  </si>
  <si>
    <t>shah_ctl5_N1137_L1037_K0.4_E0_P0_F0</t>
  </si>
  <si>
    <t>2.055e-21</t>
  </si>
  <si>
    <t>N1133_L1039</t>
  </si>
  <si>
    <t>5.112</t>
  </si>
  <si>
    <t>N1127_L1041</t>
  </si>
  <si>
    <t>shah_ctl5_N1127_L1041_K0.2_E0_P0_F0</t>
  </si>
  <si>
    <t>9.931e-27</t>
  </si>
  <si>
    <t>N1112_L1045</t>
  </si>
  <si>
    <t>7.215</t>
  </si>
  <si>
    <t>N1111_L1046</t>
  </si>
  <si>
    <t>shah_ctl5_N1111_L1046_K0.2_E0_P0_F0</t>
  </si>
  <si>
    <t>7.635</t>
  </si>
  <si>
    <t>N1110_L1046</t>
  </si>
  <si>
    <t>shah_ctl5_N1110_L1046_K0.2_E0_P0_F0</t>
  </si>
  <si>
    <t>N110_L2850</t>
  </si>
  <si>
    <t>shah_ctl5_N110_L2850_K1.1_E0_P0_F0</t>
  </si>
  <si>
    <t>7.573e-34</t>
  </si>
  <si>
    <t>7.043</t>
  </si>
  <si>
    <t>N1092_L1053</t>
  </si>
  <si>
    <t>shah_ctl5_N1092_L1053_K0.5_E0_P0_F0</t>
  </si>
  <si>
    <t>6.906</t>
  </si>
  <si>
    <t>N1082_L1056</t>
  </si>
  <si>
    <t>shah_ctl5_N1082_L1056_K0.3_E0_P0_F0</t>
  </si>
  <si>
    <t>1.200e-23</t>
  </si>
  <si>
    <t>N107_L2861</t>
  </si>
  <si>
    <t>shah_ctl5_N107_L2861_K0.4_E0_P0_F0</t>
  </si>
  <si>
    <t>N1064_L1063</t>
  </si>
  <si>
    <t>shah_ctl5_N1064_L1063_K0.2_E0_P0_F0</t>
  </si>
  <si>
    <t>7.303</t>
  </si>
  <si>
    <t>N1063_L1063</t>
  </si>
  <si>
    <t>shah_ctl5_N1063_L1063_K0.3_E0_P0_F0</t>
  </si>
  <si>
    <t>6.601</t>
  </si>
  <si>
    <t>N1060_L1063</t>
  </si>
  <si>
    <t>shah_ctl5_N1060_L1063_K0.4_E0_P0_F0</t>
  </si>
  <si>
    <t>6.191</t>
  </si>
  <si>
    <t>N1055_L1066</t>
  </si>
  <si>
    <t>shah_ctl5_N1055_L1066_K0.3_E0_P0_F0</t>
  </si>
  <si>
    <t>7.277</t>
  </si>
  <si>
    <t>N1038_L1072</t>
  </si>
  <si>
    <t>shah_ctl5_N1038_L1072_K0.3_E0_P0_F0</t>
  </si>
  <si>
    <t>5.022e-64</t>
  </si>
  <si>
    <t>8.811</t>
  </si>
  <si>
    <t>N1025_L1077</t>
  </si>
  <si>
    <t>shah_ctl5_N1025_L1077_K0.1_E0_P0_F0</t>
  </si>
  <si>
    <t>3.889e-16</t>
  </si>
  <si>
    <t>7.169</t>
  </si>
  <si>
    <t>N1023_L1078</t>
  </si>
  <si>
    <t>shah_ctl5_N1023_L1078_K0.3_E0_P0_F0</t>
  </si>
  <si>
    <t>2.804e-29</t>
  </si>
  <si>
    <t>N1021_L1078</t>
  </si>
  <si>
    <t>6.337</t>
  </si>
  <si>
    <t>N1014_L1081</t>
  </si>
  <si>
    <t>shah_ctl5_N1014_L1081_K0.2_E0_P0_F0</t>
  </si>
  <si>
    <t>N98_L1760</t>
  </si>
  <si>
    <t>shah_ctl4_N98_L1760_K0.2_E0_P0_F0</t>
  </si>
  <si>
    <t>N97_L1770</t>
  </si>
  <si>
    <t>4.495e-74</t>
  </si>
  <si>
    <t>7.47</t>
  </si>
  <si>
    <t>N79_L1919</t>
  </si>
  <si>
    <t>shah_ctl4_N79_L1919_K0.2_E0_P0_F0</t>
  </si>
  <si>
    <t>6.282</t>
  </si>
  <si>
    <t>N55_L2200</t>
  </si>
  <si>
    <t>shah_ctl4_N55_L2200_K0.2_E0_P0_F0</t>
  </si>
  <si>
    <t>N40_L2529</t>
  </si>
  <si>
    <t>shah_ctl4_N40_L2529_K0.4_E0_P0_F0</t>
  </si>
  <si>
    <t>2.644e-22</t>
  </si>
  <si>
    <t>6.648</t>
  </si>
  <si>
    <t>N348_L1032</t>
  </si>
  <si>
    <t>shah_ctl4_N348_L1032_K0.9_E0_P0_F0</t>
  </si>
  <si>
    <t>N314_L1083</t>
  </si>
  <si>
    <t>6.621e-11</t>
  </si>
  <si>
    <t>6.56</t>
  </si>
  <si>
    <t>N302_L1096</t>
  </si>
  <si>
    <t>N296_L1101</t>
  </si>
  <si>
    <t>N285_L1118</t>
  </si>
  <si>
    <t>shah_ctl4_N285_L1118_K0.1_E0_P0_F0</t>
  </si>
  <si>
    <t>N27_L3230</t>
  </si>
  <si>
    <t>shah_ctl4_N27_L3230_K0.4_E0_P0_F0</t>
  </si>
  <si>
    <t>N23_L3271</t>
  </si>
  <si>
    <t>shah_ctl4_N23_L3271_K0.3_E0_P0_F0</t>
  </si>
  <si>
    <t>N216_L1252</t>
  </si>
  <si>
    <t>shah_ctl4_N216_L1252_K0.4_E0_P0_F0</t>
  </si>
  <si>
    <t>6.868</t>
  </si>
  <si>
    <t>N178_L1331</t>
  </si>
  <si>
    <t>3.548e-27</t>
  </si>
  <si>
    <t>N154_L1429</t>
  </si>
  <si>
    <t>shah_ctl4_N154_L1429_K0.1_E0_P0_F0</t>
  </si>
  <si>
    <t>1.287e-21</t>
  </si>
  <si>
    <t>6.109</t>
  </si>
  <si>
    <t>N138_L1496</t>
  </si>
  <si>
    <t>shah_ctl4_N138_L1496_K0.2_E0_P0_F0</t>
  </si>
  <si>
    <t>5.464</t>
  </si>
  <si>
    <t>N114_L1651</t>
  </si>
  <si>
    <t>shah_ctl4_N114_L1651_K0.9_E0_P0_F0</t>
  </si>
  <si>
    <t>N102_L1745</t>
  </si>
  <si>
    <t>shah_ctl4_N102_L1745_K0.2_E0_P0_F0</t>
  </si>
  <si>
    <t>N92_L1803</t>
  </si>
  <si>
    <t>shah_ctl3_N92_L1803_K0.6_E0_P0_F0</t>
  </si>
  <si>
    <t>7.602e-30</t>
  </si>
  <si>
    <t>N56_L2255</t>
  </si>
  <si>
    <t>shah_ctl3_N56_L2255_K0.8_E0_P0_F0</t>
  </si>
  <si>
    <t>N48_L2403</t>
  </si>
  <si>
    <t>shah_ctl3_N48_L2403_K0.5_E0_P0_F0</t>
  </si>
  <si>
    <t>N47_L2416</t>
  </si>
  <si>
    <t>shah_ctl3_N47_L2416_K0.4_E0_P0_F0</t>
  </si>
  <si>
    <t>7.063</t>
  </si>
  <si>
    <t>N372_L1029</t>
  </si>
  <si>
    <t>shah_ctl3_N372_L1029_K0.4_E0_P0_F0</t>
  </si>
  <si>
    <t>N367_L1032</t>
  </si>
  <si>
    <t>shah_ctl3_N367_L1032_K0.2_E0_P0_F0</t>
  </si>
  <si>
    <t>N334_L1077</t>
  </si>
  <si>
    <t>N33_L2913</t>
  </si>
  <si>
    <t>shah_ctl3_N33_L2913_K0.5_E0_P0_F0</t>
  </si>
  <si>
    <t>6.669</t>
  </si>
  <si>
    <t>N300_L1129</t>
  </si>
  <si>
    <t>shah_ctl3_N300_L1129_K0.5_E0_P0_F0</t>
  </si>
  <si>
    <t>8.712</t>
  </si>
  <si>
    <t>N297_L1131</t>
  </si>
  <si>
    <t>shah_ctl3_N297_L1131_K1_E0_P0_F0</t>
  </si>
  <si>
    <t>7.03</t>
  </si>
  <si>
    <t>N293_L1138</t>
  </si>
  <si>
    <t>shah_ctl3_N293_L1138_K0.4_E0_P0_F0</t>
  </si>
  <si>
    <t>6.723</t>
  </si>
  <si>
    <t>N275_L1170</t>
  </si>
  <si>
    <t>shah_ctl3_N275_L1170_K1.1_E0_P0_F0</t>
  </si>
  <si>
    <t>3.406e-10</t>
  </si>
  <si>
    <t>N260_L1199</t>
  </si>
  <si>
    <t>shah_ctl3_N260_L1199_K1.2_E0_P0_F0</t>
  </si>
  <si>
    <t>5.364e-19</t>
  </si>
  <si>
    <t>N244_L1218</t>
  </si>
  <si>
    <t>shah_ctl3_N244_L1218_K1.5_E0_P0_F0</t>
  </si>
  <si>
    <t>7.499</t>
  </si>
  <si>
    <t>N211_L1290</t>
  </si>
  <si>
    <t>shah_ctl3_N211_L1290_K0.3_E0_P0_F0</t>
  </si>
  <si>
    <t>3.896e-17</t>
  </si>
  <si>
    <t>N190_L1328</t>
  </si>
  <si>
    <t>shah_ctl3_N190_L1328_K0.4_E0_P0_F0</t>
  </si>
  <si>
    <t>2.200e-08</t>
  </si>
  <si>
    <t>N176_L1361</t>
  </si>
  <si>
    <t>shah_ctl3_N176_L1361_K0.2_E0_P0_F0</t>
  </si>
  <si>
    <t>1.041e-16</t>
  </si>
  <si>
    <t>6.051</t>
  </si>
  <si>
    <t>N154_L1472</t>
  </si>
  <si>
    <t>shah_ctl3_N154_L1472_K0.3_E0_P0_F0</t>
  </si>
  <si>
    <t>9.003</t>
  </si>
  <si>
    <t>N153_L1478</t>
  </si>
  <si>
    <t>shah_ctl3_N153_L1478_K0.3_E0_P0_F0</t>
  </si>
  <si>
    <t>N151_L1492</t>
  </si>
  <si>
    <t>N143_L1517</t>
  </si>
  <si>
    <t>shah_ctl3_N143_L1517_K0.4_E0_P0_F0</t>
  </si>
  <si>
    <t>7.105</t>
  </si>
  <si>
    <t>N127_L1590</t>
  </si>
  <si>
    <t>shah_ctl3_N127_L1590_K0.6_E0_P0_F0</t>
  </si>
  <si>
    <t>N102_L1737</t>
  </si>
  <si>
    <t>shah_ctl3_N102_L1737_K0.4_E0_P0_F0</t>
  </si>
  <si>
    <t>3.469e-04</t>
  </si>
  <si>
    <t>3.567</t>
  </si>
  <si>
    <t>N9_L5848</t>
  </si>
  <si>
    <t>6.981</t>
  </si>
  <si>
    <t>N78_L1717</t>
  </si>
  <si>
    <t>shah_ctl2_N78_L1717_K0.4_E0_P0_F0</t>
  </si>
  <si>
    <t>1.524e-57</t>
  </si>
  <si>
    <t>7.179</t>
  </si>
  <si>
    <t>N72_L1773</t>
  </si>
  <si>
    <t>shah_ctl2_N72_L1773_K0.5_E0_P0_F0</t>
  </si>
  <si>
    <t>7.181</t>
  </si>
  <si>
    <t>N65_L1832</t>
  </si>
  <si>
    <t>shah_ctl2_N65_L1832_K0.6_E0_P0_F0</t>
  </si>
  <si>
    <t>7.05</t>
  </si>
  <si>
    <t>N44_L2418</t>
  </si>
  <si>
    <t>shah_ctl2_N44_L2418_K0.3_E0_P0_F0</t>
  </si>
  <si>
    <t>N34_L2761</t>
  </si>
  <si>
    <t>shah_ctl2_N34_L2761_K0.7_E0_P0_F0</t>
  </si>
  <si>
    <t>N208_L1130</t>
  </si>
  <si>
    <t>shah_ctl2_N208_L1130_K0.5_E0_P0_F0</t>
  </si>
  <si>
    <t>7.572</t>
  </si>
  <si>
    <t>N199_L1141</t>
  </si>
  <si>
    <t>shah_ctl2_N199_L1141_K0.6_E0_P0_F0</t>
  </si>
  <si>
    <t>7.469</t>
  </si>
  <si>
    <t>N177_L1201</t>
  </si>
  <si>
    <t>shah_ctl2_N177_L1201_K0.5_E0_P0_F0</t>
  </si>
  <si>
    <t>7.267</t>
  </si>
  <si>
    <t>N142_L1313</t>
  </si>
  <si>
    <t>shah_ctl2_N142_L1313_K0.3_E0_P0_F0</t>
  </si>
  <si>
    <t>6.682</t>
  </si>
  <si>
    <t>N134_L1337</t>
  </si>
  <si>
    <t>shah_ctl2_N134_L1337_K0.3_E0_P0_F0</t>
  </si>
  <si>
    <t>N96_L1415</t>
  </si>
  <si>
    <t>7.228</t>
  </si>
  <si>
    <t>N95_L1420</t>
  </si>
  <si>
    <t>shah_ctl1_N95_L1420_K0.3_E0_P0_F0</t>
  </si>
  <si>
    <t>1.254e-82</t>
  </si>
  <si>
    <t>8.192</t>
  </si>
  <si>
    <t>N82_L1503</t>
  </si>
  <si>
    <t>shah_ctl1_N82_L1503_K0.5_E0_P0_F0</t>
  </si>
  <si>
    <t>3.707e-05</t>
  </si>
  <si>
    <t>5.201</t>
  </si>
  <si>
    <t>N79_L1540</t>
  </si>
  <si>
    <t>shah_ctl1_N79_L1540_K0.2_E0_P0_F0</t>
  </si>
  <si>
    <t>7.069</t>
  </si>
  <si>
    <t>N76_L1559</t>
  </si>
  <si>
    <t>shah_ctl1_N76_L1559_K0.3_E0_P0_F0</t>
  </si>
  <si>
    <t>5.777</t>
  </si>
  <si>
    <t>N62_L1665</t>
  </si>
  <si>
    <t>shah_ctl1_N62_L1665_K0.5_E0_P0_F0</t>
  </si>
  <si>
    <t>6.719</t>
  </si>
  <si>
    <t>N32_L2625</t>
  </si>
  <si>
    <t>shah_ctl1_N32_L2625_K0.5_E0_P0_F0</t>
  </si>
  <si>
    <t>N23_L3183</t>
  </si>
  <si>
    <t>shah_ctl1_N23_L3183_K0.4_E0_P0_F0</t>
  </si>
  <si>
    <t>8.897</t>
  </si>
  <si>
    <t>N215_L1012</t>
  </si>
  <si>
    <t>shah_ctl1_N215_L1012_K1.6_E0_P0_F0</t>
  </si>
  <si>
    <t>8.685</t>
  </si>
  <si>
    <t>N206_L1027</t>
  </si>
  <si>
    <t>shah_ctl1_N206_L1027_K0.2_E0_P0_F0</t>
  </si>
  <si>
    <t>7.415</t>
  </si>
  <si>
    <t>N196_L1046</t>
  </si>
  <si>
    <t>shah_ctl1_N196_L1046_K0.2_E0_P0_F0</t>
  </si>
  <si>
    <t>1.949e-19</t>
  </si>
  <si>
    <t>6.524</t>
  </si>
  <si>
    <t>N187_L1084</t>
  </si>
  <si>
    <t>shah_ctl1_N187_L1084_K0.2_E0_P0_F0</t>
  </si>
  <si>
    <t>7.693</t>
  </si>
  <si>
    <t>N169_L1125</t>
  </si>
  <si>
    <t>shah_ctl1_N169_L1125_K0.3_E0_P0_F0</t>
  </si>
  <si>
    <t>3.117e-18</t>
  </si>
  <si>
    <t>7.74</t>
  </si>
  <si>
    <t>N103_L1372</t>
  </si>
  <si>
    <t>shah_ctl1_N103_L1372_K0.2_E0_P0_F0</t>
  </si>
  <si>
    <t>4.412e-06</t>
  </si>
  <si>
    <t>4.546</t>
  </si>
  <si>
    <t>N20276_L1321</t>
  </si>
  <si>
    <t>garmaeva_LN_8B03_VL_472_N20276_L1321_K3_E1_P0_F0</t>
  </si>
  <si>
    <t>1.019e-09</t>
  </si>
  <si>
    <t>4.852</t>
  </si>
  <si>
    <t>N837_L4356</t>
  </si>
  <si>
    <t>garmaeva_LN_7I08_VL_459_N837_L4356_K6_E1_P0_F0</t>
  </si>
  <si>
    <t>6.088e-13</t>
  </si>
  <si>
    <t>6.961</t>
  </si>
  <si>
    <t>N4234_L1226</t>
  </si>
  <si>
    <t>garmaeva_LN_7I08_VL_459_N4234_L1226_K4.6_E1_P0_F0</t>
  </si>
  <si>
    <t>6.662e-14</t>
  </si>
  <si>
    <t>N207_L2549</t>
  </si>
  <si>
    <t>garmaeva_LN_7I07_VL_458_N207_L2549_K15.4_E0_P0_F0</t>
  </si>
  <si>
    <t>1.062e-46</t>
  </si>
  <si>
    <t>N864_L3333</t>
  </si>
  <si>
    <t>garmaeva_LN_7I06_VL_457_N864_L3333_K3.8_E0_P0_F0</t>
  </si>
  <si>
    <t>1.503e-14</t>
  </si>
  <si>
    <t>N846_L3414</t>
  </si>
  <si>
    <t>garmaeva_LN_7I06_VL_457_N846_L3414_K17.4_E0_P0_F0</t>
  </si>
  <si>
    <t>4.994e-13</t>
  </si>
  <si>
    <t>N832_L4199</t>
  </si>
  <si>
    <t>garmaeva_LN_7I06_VL_457_N832_L4199_K9.6_E1_P0_F0</t>
  </si>
  <si>
    <t>N4670_L1653</t>
  </si>
  <si>
    <t>garmaeva_LN_7I06_VL_457_N4670_L1653_K4.1_E1_P0_F0</t>
  </si>
  <si>
    <t>7.953e-13</t>
  </si>
  <si>
    <t>N4302_L1083</t>
  </si>
  <si>
    <t>garmaeva_LN_7I06_VL_457_N4302_L1083_K4.5_E0_P0_F0</t>
  </si>
  <si>
    <t>8.441e-18</t>
  </si>
  <si>
    <t>5.15</t>
  </si>
  <si>
    <t>N41_L28549</t>
  </si>
  <si>
    <t>garmaeva_LN_7I06_VL_457_N41_L28549_K12.1_E0_P0_F0</t>
  </si>
  <si>
    <t>1.961e-09</t>
  </si>
  <si>
    <t>5.659</t>
  </si>
  <si>
    <t>N3553_L1877</t>
  </si>
  <si>
    <t>garmaeva_LN_7I06_VL_457_N3553_L1877_K8.8_E1_P0_F0</t>
  </si>
  <si>
    <t>2.662e-17</t>
  </si>
  <si>
    <t>N1895_L1780</t>
  </si>
  <si>
    <t>garmaeva_LN_7I06_VL_457_N1895_L1780_K5.2_E0_P0_F0</t>
  </si>
  <si>
    <t>5.653e-48</t>
  </si>
  <si>
    <t>N681_L1435</t>
  </si>
  <si>
    <t>garmaeva_LN_7I05_VL_456_N681_L1435_K2.9_E0_P0_F0</t>
  </si>
  <si>
    <t>9.783e-11</t>
  </si>
  <si>
    <t>5.091</t>
  </si>
  <si>
    <t>N626_L1484</t>
  </si>
  <si>
    <t>garmaeva_LN_7I05_VL_456_N626_L1484_K3.5_E0_P0_F0</t>
  </si>
  <si>
    <t>5.169e-08</t>
  </si>
  <si>
    <t>N130_L3195</t>
  </si>
  <si>
    <t>garmaeva_LN_7I05_VL_456_N130_L3195_K4.3_E0_P0_F0</t>
  </si>
  <si>
    <t>2.978e-06</t>
  </si>
  <si>
    <t>N9965_L1191</t>
  </si>
  <si>
    <t>garmaeva_LN_7I02_VL_453_N9965_L1191_K4.6_E0_P0_F0</t>
  </si>
  <si>
    <t>6.438e-06</t>
  </si>
  <si>
    <t>N990_L4354</t>
  </si>
  <si>
    <t>garmaeva_LN_7I02_VL_453_N990_L4354_K9_E0_P0_F0</t>
  </si>
  <si>
    <t>1.302e-24</t>
  </si>
  <si>
    <t>7.622</t>
  </si>
  <si>
    <t>N9849_L1198</t>
  </si>
  <si>
    <t>garmaeva_LN_7I02_VL_453_N9849_L1198_K3.5_E0_P0_F0</t>
  </si>
  <si>
    <t>2.771e-04</t>
  </si>
  <si>
    <t>N9748_L1619</t>
  </si>
  <si>
    <t>garmaeva_LN_7I02_VL_453_N9748_L1619_K8.5_E1_P0_F0</t>
  </si>
  <si>
    <t>1.559e-12</t>
  </si>
  <si>
    <t>N9402_L1225</t>
  </si>
  <si>
    <t>garmaeva_LN_7I02_VL_453_N9402_L1225_K7_E0_P0_F0</t>
  </si>
  <si>
    <t>N8919_L1255</t>
  </si>
  <si>
    <t>garmaeva_LN_7I02_VL_453_N8919_L1255_K4.5_E0_P0_F0</t>
  </si>
  <si>
    <t>2.126e-07</t>
  </si>
  <si>
    <t>N8593_L1277</t>
  </si>
  <si>
    <t>garmaeva_LN_7I02_VL_453_N8593_L1277_K3.4_E0_P0_F0</t>
  </si>
  <si>
    <t>1.607e-06</t>
  </si>
  <si>
    <t>N8571_L1278</t>
  </si>
  <si>
    <t>garmaeva_LN_7I02_VL_453_N8571_L1278_K5_E0_P0_F0</t>
  </si>
  <si>
    <t>3.403e-11</t>
  </si>
  <si>
    <t>N8522_L1282</t>
  </si>
  <si>
    <t>garmaeva_LN_7I02_VL_453_N8522_L1282_K3.2_E0_P0_F0</t>
  </si>
  <si>
    <t>1.728e-16</t>
  </si>
  <si>
    <t>7.802</t>
  </si>
  <si>
    <t>N8071_L1315</t>
  </si>
  <si>
    <t>garmaeva_LN_7I02_VL_453_N8071_L1315_K7.6_E0_P0_F0</t>
  </si>
  <si>
    <t>N7941_L1326</t>
  </si>
  <si>
    <t>garmaeva_LN_7I02_VL_453_N7941_L1326_K3.3_E0_P0_F0</t>
  </si>
  <si>
    <t>1.634e-28</t>
  </si>
  <si>
    <t>N7112_L2032</t>
  </si>
  <si>
    <t>garmaeva_LN_7I02_VL_453_N7112_L2032_K8.1_E1_P0_F0</t>
  </si>
  <si>
    <t>1.342e-13</t>
  </si>
  <si>
    <t>N6813_L1426</t>
  </si>
  <si>
    <t>garmaeva_LN_7I02_VL_453_N6813_L1426_K4.9_E0_P0_F0</t>
  </si>
  <si>
    <t>8.599e-07</t>
  </si>
  <si>
    <t>5.335</t>
  </si>
  <si>
    <t>N6435_L1466</t>
  </si>
  <si>
    <t>garmaeva_LN_7I02_VL_453_N6435_L1466_K4.8_E0_P0_F0</t>
  </si>
  <si>
    <t>7.840e-17</t>
  </si>
  <si>
    <t>6.94</t>
  </si>
  <si>
    <t>N6293_L1480</t>
  </si>
  <si>
    <t>garmaeva_LN_7I02_VL_453_N6293_L1480_K18.3_E0_P0_F0</t>
  </si>
  <si>
    <t>1.059e-11</t>
  </si>
  <si>
    <t>N5590_L1566</t>
  </si>
  <si>
    <t>garmaeva_LN_7I02_VL_453_N5590_L1566_K3.9_E0_P0_F0</t>
  </si>
  <si>
    <t>N5547_L1572</t>
  </si>
  <si>
    <t>garmaeva_LN_7I02_VL_453_N5547_L1572_K3.4_E0_P0_F0</t>
  </si>
  <si>
    <t>1.584e-08</t>
  </si>
  <si>
    <t>N546_L6926</t>
  </si>
  <si>
    <t>garmaeva_LN_7I02_VL_453_N546_L6926_K7.4_E0_P0_F0</t>
  </si>
  <si>
    <t>4.113e-12</t>
  </si>
  <si>
    <t>N5012_L6002</t>
  </si>
  <si>
    <t>3.252e-03</t>
  </si>
  <si>
    <t>3.417</t>
  </si>
  <si>
    <t>N3957_L2922</t>
  </si>
  <si>
    <t>garmaeva_LN_7I02_VL_453_N3957_L2922_K12_E1_P0_F0</t>
  </si>
  <si>
    <t>7.436e-21</t>
  </si>
  <si>
    <t>N3907_L1872</t>
  </si>
  <si>
    <t>garmaeva_LN_7I02_VL_453_N3907_L1872_K6.7_E0_P0_F0</t>
  </si>
  <si>
    <t>1.580e-11</t>
  </si>
  <si>
    <t>5.236</t>
  </si>
  <si>
    <t>N3851_L1886</t>
  </si>
  <si>
    <t>garmaeva_LN_7I02_VL_453_N3851_L1886_K5.5_E0_P0_F0</t>
  </si>
  <si>
    <t>7.858e-08</t>
  </si>
  <si>
    <t>N3320_L2030</t>
  </si>
  <si>
    <t>garmaeva_LN_7I02_VL_453_N3320_L2030_K7.2_E0_P0_F0</t>
  </si>
  <si>
    <t>4.287e-40</t>
  </si>
  <si>
    <t>6.712</t>
  </si>
  <si>
    <t>N2929_L2169</t>
  </si>
  <si>
    <t>garmaeva_LN_7I02_VL_453_N2929_L2169_K3.8_E0_P0_F0</t>
  </si>
  <si>
    <t>7.331e-09</t>
  </si>
  <si>
    <t>N2908_L2178</t>
  </si>
  <si>
    <t>garmaeva_LN_7I02_VL_453_N2908_L2178_K4.7_E0_P0_F0</t>
  </si>
  <si>
    <t>7.295e-08</t>
  </si>
  <si>
    <t>5.047</t>
  </si>
  <si>
    <t>N2819_L2875</t>
  </si>
  <si>
    <t>garmaeva_LN_7I02_VL_453_N2819_L2875_K14_E1_P0_F0</t>
  </si>
  <si>
    <t>1.519e-06</t>
  </si>
  <si>
    <t>4.76</t>
  </si>
  <si>
    <t>N2734_L2432</t>
  </si>
  <si>
    <t>garmaeva_LN_7I02_VL_453_N2734_L2432_K7.9_E1_P0_F0</t>
  </si>
  <si>
    <t>3.331e-05</t>
  </si>
  <si>
    <t>N2302_L2484</t>
  </si>
  <si>
    <t>garmaeva_LN_7I02_VL_453_N2302_L2484_K4.3_E0_P0_F0</t>
  </si>
  <si>
    <t>2.036e-06</t>
  </si>
  <si>
    <t>N2232_L2687</t>
  </si>
  <si>
    <t>garmaeva_LN_7I02_VL_453_N2232_L2687_K10.3_E1_P0_F0</t>
  </si>
  <si>
    <t>2.579e-07</t>
  </si>
  <si>
    <t>4.782</t>
  </si>
  <si>
    <t>N2192_L2568</t>
  </si>
  <si>
    <t>garmaeva_LN_7I02_VL_453_N2192_L2568_K8.9_E0_P0_F0</t>
  </si>
  <si>
    <t>N2129_L2626</t>
  </si>
  <si>
    <t>garmaeva_LN_7I02_VL_453_N2129_L2626_K3.5_E0_P0_F0</t>
  </si>
  <si>
    <t>1.311e-22</t>
  </si>
  <si>
    <t>7.862</t>
  </si>
  <si>
    <t>N1872_L2850</t>
  </si>
  <si>
    <t>garmaeva_LN_7I02_VL_453_N1872_L2850_K3.4_E0_P0_F0</t>
  </si>
  <si>
    <t>6.378e-06</t>
  </si>
  <si>
    <t>N1857_L2865</t>
  </si>
  <si>
    <t>garmaeva_LN_7I02_VL_453_N1857_L2865_K8.5_E0_P0_F0</t>
  </si>
  <si>
    <t>1.078e-04</t>
  </si>
  <si>
    <t>4.729</t>
  </si>
  <si>
    <t>N1674_L3039</t>
  </si>
  <si>
    <t>garmaeva_LN_7I02_VL_453_N1674_L3039_K5.1_E0_P0_F0</t>
  </si>
  <si>
    <t>6.711e-35</t>
  </si>
  <si>
    <t>7.94</t>
  </si>
  <si>
    <t>N1607_L3116</t>
  </si>
  <si>
    <t>garmaeva_LN_7I02_VL_453_N1607_L3116_K5.9_E0_P0_F0</t>
  </si>
  <si>
    <t>7.778e-19</t>
  </si>
  <si>
    <t>N1508_L3236</t>
  </si>
  <si>
    <t>garmaeva_LN_7I02_VL_453_N1508_L3236_K6.8_E0_P0_F0</t>
  </si>
  <si>
    <t>2.861e-06</t>
  </si>
  <si>
    <t>N14054_L1015</t>
  </si>
  <si>
    <t>garmaeva_LN_7I02_VL_453_N14054_L1015_K5.1_E0_P0_F0</t>
  </si>
  <si>
    <t>1.783e-14</t>
  </si>
  <si>
    <t>6.652</t>
  </si>
  <si>
    <t>N13329_L1041</t>
  </si>
  <si>
    <t>garmaeva_LN_7I02_VL_453_N13329_L1041_K2.8_E0_P0_F0</t>
  </si>
  <si>
    <t>6.885e-06</t>
  </si>
  <si>
    <t>4.323</t>
  </si>
  <si>
    <t>N13178_L1046</t>
  </si>
  <si>
    <t>7.909e-15</t>
  </si>
  <si>
    <t>N13036_L1051</t>
  </si>
  <si>
    <t>garmaeva_LN_7I02_VL_453_N13036_L1051_K3.4_E0_P0_F0</t>
  </si>
  <si>
    <t>2.240e-14</t>
  </si>
  <si>
    <t>N1173_L3816</t>
  </si>
  <si>
    <t>garmaeva_LN_7I02_VL_453_N1173_L3816_K7.4_E0_P0_F0</t>
  </si>
  <si>
    <t>1.554e-08</t>
  </si>
  <si>
    <t>N11046_L1133</t>
  </si>
  <si>
    <t>garmaeva_LN_7I02_VL_453_N11046_L1133_K9.7_E0_P0_F0</t>
  </si>
  <si>
    <t>4.110e-06</t>
  </si>
  <si>
    <t>5.035</t>
  </si>
  <si>
    <t>N1100_L9105</t>
  </si>
  <si>
    <t>garmaeva_LN_7I02_VL_453_N1100_L9105_K8.5_E1_P0_F0</t>
  </si>
  <si>
    <t>1.706e-21</t>
  </si>
  <si>
    <t>6.572</t>
  </si>
  <si>
    <t>N10940_L1138</t>
  </si>
  <si>
    <t>N1093_L4035</t>
  </si>
  <si>
    <t>garmaeva_LN_7I02_VL_453_N1093_L4035_K5.3_E0_P0_F0</t>
  </si>
  <si>
    <t>1.057e-11</t>
  </si>
  <si>
    <t>6.937</t>
  </si>
  <si>
    <t>N10900_L1141</t>
  </si>
  <si>
    <t>garmaeva_LN_7I02_VL_453_N10900_L1141_K3.1_E0_P0_F0</t>
  </si>
  <si>
    <t>8.151e-21</t>
  </si>
  <si>
    <t>N10616_L1155</t>
  </si>
  <si>
    <t>1.181e-23</t>
  </si>
  <si>
    <t>6.165</t>
  </si>
  <si>
    <t>N967_L4578</t>
  </si>
  <si>
    <t>garmaeva_LN_7I01_VL_452_N967_L4578_K5.9_E0_P0_F0</t>
  </si>
  <si>
    <t>6.792</t>
  </si>
  <si>
    <t>N9414_L1333</t>
  </si>
  <si>
    <t>garmaeva_LN_7I01_VL_452_N9414_L1333_K3.7_E0_P0_F0</t>
  </si>
  <si>
    <t>2.559e-14</t>
  </si>
  <si>
    <t>7.128</t>
  </si>
  <si>
    <t>N9248_L1344</t>
  </si>
  <si>
    <t>garmaeva_LN_7I01_VL_452_N9248_L1344_K4.8_E0_P0_F0</t>
  </si>
  <si>
    <t>7.794e-11</t>
  </si>
  <si>
    <t>N924_L4705</t>
  </si>
  <si>
    <t>garmaeva_LN_7I01_VL_452_N924_L4705_K6.6_E0_P0_F0</t>
  </si>
  <si>
    <t>1.284e-17</t>
  </si>
  <si>
    <t>N9174_L1349</t>
  </si>
  <si>
    <t>garmaeva_LN_7I01_VL_452_N9174_L1349_K3.5_E0_P0_F0</t>
  </si>
  <si>
    <t>N9116_L1353</t>
  </si>
  <si>
    <t>garmaeva_LN_7I01_VL_452_N9116_L1353_K3.9_E0_P0_F0</t>
  </si>
  <si>
    <t>6.084e-19</t>
  </si>
  <si>
    <t>N9112_L1578</t>
  </si>
  <si>
    <t>garmaeva_LN_7I01_VL_452_N9112_L1578_K6_E1_P0_F0</t>
  </si>
  <si>
    <t>1.058e-06</t>
  </si>
  <si>
    <t>N9017_L1359</t>
  </si>
  <si>
    <t>garmaeva_LN_7I01_VL_452_N9017_L1359_K3.3_E0_P0_F0</t>
  </si>
  <si>
    <t>3.229e-11</t>
  </si>
  <si>
    <t>N8682_L1383</t>
  </si>
  <si>
    <t>garmaeva_LN_7I01_VL_452_N8682_L1383_K6.2_E0_P0_F0</t>
  </si>
  <si>
    <t>8.029</t>
  </si>
  <si>
    <t>N8468_L1400</t>
  </si>
  <si>
    <t>garmaeva_LN_7I01_VL_452_N8468_L1400_K6.1_E0_P0_F0</t>
  </si>
  <si>
    <t>3.562e-10</t>
  </si>
  <si>
    <t>N8277_L1415</t>
  </si>
  <si>
    <t>garmaeva_LN_7I01_VL_452_N8277_L1415_K3.5_E0_P0_F0</t>
  </si>
  <si>
    <t>3.556e-27</t>
  </si>
  <si>
    <t>7.529</t>
  </si>
  <si>
    <t>N8159_L1423</t>
  </si>
  <si>
    <t>garmaeva_LN_7I01_VL_452_N8159_L1423_K3.8_E0_P0_F0</t>
  </si>
  <si>
    <t>2.627e-05</t>
  </si>
  <si>
    <t>N7046_L1523</t>
  </si>
  <si>
    <t>garmaeva_LN_7I01_VL_452_N7046_L1523_K7.9_E0_P0_F0</t>
  </si>
  <si>
    <t>8.065</t>
  </si>
  <si>
    <t>N6481_L2294</t>
  </si>
  <si>
    <t>garmaeva_LN_7I01_VL_452_N6481_L2294_K4.9_E1_P0_F0</t>
  </si>
  <si>
    <t>N6460_L1586</t>
  </si>
  <si>
    <t>garmaeva_LN_7I01_VL_452_N6460_L1586_K2.7_E0_P0_F0</t>
  </si>
  <si>
    <t>4.912e-10</t>
  </si>
  <si>
    <t>N5972_L1643</t>
  </si>
  <si>
    <t>garmaeva_LN_7I01_VL_452_N5972_L1643_K4.9_E0_P0_F0</t>
  </si>
  <si>
    <t>1.330e-26</t>
  </si>
  <si>
    <t>N5914_L1650</t>
  </si>
  <si>
    <t>garmaeva_LN_7I01_VL_452_N5914_L1650_K4.8_E0_P0_F0</t>
  </si>
  <si>
    <t>2.485e-07</t>
  </si>
  <si>
    <t>N5822_L1894</t>
  </si>
  <si>
    <t>garmaeva_LN_7I01_VL_452_N5822_L1894_K6_E1_P0_F0</t>
  </si>
  <si>
    <t>2.739e-22</t>
  </si>
  <si>
    <t>N5566_L1696</t>
  </si>
  <si>
    <t>garmaeva_LN_7I01_VL_452_N5566_L1696_K5.2_E0_P0_F0</t>
  </si>
  <si>
    <t>6.72</t>
  </si>
  <si>
    <t>N5245_L1745</t>
  </si>
  <si>
    <t>garmaeva_LN_7I01_VL_452_N5245_L1745_K4.1_E0_P0_F0</t>
  </si>
  <si>
    <t>1.200e-07</t>
  </si>
  <si>
    <t>4.247</t>
  </si>
  <si>
    <t>N4091_L2932</t>
  </si>
  <si>
    <t>garmaeva_LN_7I01_VL_452_N4091_L2932_K6.7_E1_P0_F0</t>
  </si>
  <si>
    <t>2.064e-43</t>
  </si>
  <si>
    <t>9.125</t>
  </si>
  <si>
    <t>N4036_L1994</t>
  </si>
  <si>
    <t>garmaeva_LN_7I01_VL_452_N4036_L1994_K10.6_E0_P0_F0</t>
  </si>
  <si>
    <t>4.923e-10</t>
  </si>
  <si>
    <t>N3953_L2017</t>
  </si>
  <si>
    <t>garmaeva_LN_7I01_VL_452_N3953_L2017_K3.1_E0_P0_F0</t>
  </si>
  <si>
    <t>N3924_L2027</t>
  </si>
  <si>
    <t>garmaeva_LN_7I01_VL_452_N3924_L2027_K7.1_E0_P0_F0</t>
  </si>
  <si>
    <t>1.765e-12</t>
  </si>
  <si>
    <t>N3308_L10419</t>
  </si>
  <si>
    <t>1.246e-29</t>
  </si>
  <si>
    <t>N3300_L2219</t>
  </si>
  <si>
    <t>garmaeva_LN_7I01_VL_452_N3300_L2219_K4.9_E0_P0_F0</t>
  </si>
  <si>
    <t>1.381e-09</t>
  </si>
  <si>
    <t>N3284_L12751</t>
  </si>
  <si>
    <t>garmaeva_LN_7I01_VL_452_N3284_L12751_K24.1_E1_P0_F0</t>
  </si>
  <si>
    <t>3.939e-16</t>
  </si>
  <si>
    <t>N3126_L2283</t>
  </si>
  <si>
    <t>garmaeva_LN_7I01_VL_452_N3126_L2283_K7_E0_P0_F0</t>
  </si>
  <si>
    <t>1.483e-13</t>
  </si>
  <si>
    <t>N2685_L2488</t>
  </si>
  <si>
    <t>garmaeva_LN_7I01_VL_452_N2685_L2488_K5_E0_P0_F0</t>
  </si>
  <si>
    <t>9.832e-24</t>
  </si>
  <si>
    <t>N2216_L4686</t>
  </si>
  <si>
    <t>garmaeva_LN_7I01_VL_452_N2216_L4686_K12.4_E1_P0_F0</t>
  </si>
  <si>
    <t>N2142_L2809</t>
  </si>
  <si>
    <t>garmaeva_LN_7I01_VL_452_N2142_L2809_K5.5_E0_P0_F0</t>
  </si>
  <si>
    <t>1.825e-23</t>
  </si>
  <si>
    <t>6.049</t>
  </si>
  <si>
    <t>N2035_L3286</t>
  </si>
  <si>
    <t>garmaeva_LN_7I01_VL_452_N2035_L3286_K7.3_E1_P0_F0</t>
  </si>
  <si>
    <t>2.860e-12</t>
  </si>
  <si>
    <t>4.967</t>
  </si>
  <si>
    <t>N17099_L1009</t>
  </si>
  <si>
    <t>1.274e-07</t>
  </si>
  <si>
    <t>N16995_L1012</t>
  </si>
  <si>
    <t>garmaeva_LN_7I01_VL_452_N16995_L1012_K7.6_E0_P0_F0</t>
  </si>
  <si>
    <t>3.986e-10</t>
  </si>
  <si>
    <t>5.981</t>
  </si>
  <si>
    <t>N16816_L1017</t>
  </si>
  <si>
    <t>garmaeva_LN_7I01_VL_452_N16816_L1017_K6.4_E0_P0_F0</t>
  </si>
  <si>
    <t>N16662_L1022</t>
  </si>
  <si>
    <t>garmaeva_LN_7I01_VL_452_N16662_L1022_K2.4_E0_P0_F0</t>
  </si>
  <si>
    <t>1.152e-39</t>
  </si>
  <si>
    <t>N16657_L1022</t>
  </si>
  <si>
    <t>garmaeva_LN_7I01_VL_452_N16657_L1022_K3.1_E0_P0_F0</t>
  </si>
  <si>
    <t>6.821</t>
  </si>
  <si>
    <t>N16423_L1028</t>
  </si>
  <si>
    <t>garmaeva_LN_7I01_VL_452_N16423_L1028_K4.1_E0_P0_F0</t>
  </si>
  <si>
    <t>2.256e-08</t>
  </si>
  <si>
    <t>N15842_L1314</t>
  </si>
  <si>
    <t>garmaeva_LN_7I01_VL_452_N15842_L1314_K9.3_E1_P0_F0</t>
  </si>
  <si>
    <t>7.109</t>
  </si>
  <si>
    <t>N14118_L1105</t>
  </si>
  <si>
    <t>garmaeva_LN_7I01_VL_452_N14118_L1105_K4.4_E0_P0_F0</t>
  </si>
  <si>
    <t>4.272e-26</t>
  </si>
  <si>
    <t>N13996_L1109</t>
  </si>
  <si>
    <t>5.792e-13</t>
  </si>
  <si>
    <t>N1382_L3617</t>
  </si>
  <si>
    <t>1.933e-19</t>
  </si>
  <si>
    <t>N13726_L1119</t>
  </si>
  <si>
    <t>garmaeva_LN_7I01_VL_452_N13726_L1119_K2.6_E0_P0_F0</t>
  </si>
  <si>
    <t>1.911e-10</t>
  </si>
  <si>
    <t>5.989</t>
  </si>
  <si>
    <t>N13128_L1142</t>
  </si>
  <si>
    <t>garmaeva_LN_7I01_VL_452_N13128_L1142_K3.9_E0_P0_F0</t>
  </si>
  <si>
    <t>6.730e-16</t>
  </si>
  <si>
    <t>N12219_L1181</t>
  </si>
  <si>
    <t>garmaeva_LN_7I01_VL_452_N12219_L1181_K6.3_E0_P0_F0</t>
  </si>
  <si>
    <t>1.024e-09</t>
  </si>
  <si>
    <t>4.381</t>
  </si>
  <si>
    <t>N12053_L1189</t>
  </si>
  <si>
    <t>garmaeva_LN_7I01_VL_452_N12053_L1189_K6.2_E0_P0_F0</t>
  </si>
  <si>
    <t>1.321e-26</t>
  </si>
  <si>
    <t>N11622_L1211</t>
  </si>
  <si>
    <t>garmaeva_LN_7I01_VL_452_N11622_L1211_K3.2_E0_P0_F0</t>
  </si>
  <si>
    <t>3.897e-16</t>
  </si>
  <si>
    <t>6.769</t>
  </si>
  <si>
    <t>N10752_L1254</t>
  </si>
  <si>
    <t>garmaeva_LN_7I01_VL_452_N10752_L1254_K6.6_E0_P0_F0</t>
  </si>
  <si>
    <t>3.812e-07</t>
  </si>
  <si>
    <t>4.941</t>
  </si>
  <si>
    <t>N10573_L10214</t>
  </si>
  <si>
    <t>5.864e-08</t>
  </si>
  <si>
    <t>5.733</t>
  </si>
  <si>
    <t>N10308_L1279</t>
  </si>
  <si>
    <t>garmaeva_LN_7I01_VL_452_N10308_L1279_K2.6_E0_P0_F0</t>
  </si>
  <si>
    <t>5.087e-21</t>
  </si>
  <si>
    <t>N993_L4305</t>
  </si>
  <si>
    <t>garmaeva_LN_7H09_VL_451_N993_L4305_K11.2_E0_P0_F0</t>
  </si>
  <si>
    <t>4.067e-11</t>
  </si>
  <si>
    <t>N9928_L2006</t>
  </si>
  <si>
    <t>garmaeva_LN_7H09_VL_451_N9928_L2006_K4.3_E1_P0_F0</t>
  </si>
  <si>
    <t>6.465e-11</t>
  </si>
  <si>
    <t>6.786</t>
  </si>
  <si>
    <t>N9766_L1315</t>
  </si>
  <si>
    <t>garmaeva_LN_7H09_VL_451_N9766_L1315_K6_E0_P0_F0</t>
  </si>
  <si>
    <t>9.372e-09</t>
  </si>
  <si>
    <t>5.18</t>
  </si>
  <si>
    <t>N9727_L1317</t>
  </si>
  <si>
    <t>garmaeva_LN_7H09_VL_451_N9727_L1317_K9_E0_P0_F0</t>
  </si>
  <si>
    <t>6.838</t>
  </si>
  <si>
    <t>N9708_L2201</t>
  </si>
  <si>
    <t>garmaeva_LN_7H09_VL_451_N9708_L2201_K11.6_E1_P0_F0</t>
  </si>
  <si>
    <t>4.930e-13</t>
  </si>
  <si>
    <t>N963_L4377</t>
  </si>
  <si>
    <t>garmaeva_LN_7H09_VL_451_N963_L4377_K9.1_E0_P0_F0</t>
  </si>
  <si>
    <t>3.902e-08</t>
  </si>
  <si>
    <t>5.647</t>
  </si>
  <si>
    <t>N9303_L1343</t>
  </si>
  <si>
    <t>garmaeva_LN_7H09_VL_451_N9303_L1343_K9.8_E0_P0_F0</t>
  </si>
  <si>
    <t>1.401e-43</t>
  </si>
  <si>
    <t>7.571</t>
  </si>
  <si>
    <t>N9174_L1353</t>
  </si>
  <si>
    <t>garmaeva_LN_7H09_VL_451_N9174_L1353_K5.2_E0_P0_F0</t>
  </si>
  <si>
    <t>1.127e-14</t>
  </si>
  <si>
    <t>N9172_L1353</t>
  </si>
  <si>
    <t>5.949e-14</t>
  </si>
  <si>
    <t>5.524</t>
  </si>
  <si>
    <t>N8882_L1372</t>
  </si>
  <si>
    <t>garmaeva_LN_7H09_VL_451_N8882_L1372_K4.1_E0_P0_F0</t>
  </si>
  <si>
    <t>1.043e-46</t>
  </si>
  <si>
    <t>7.517</t>
  </si>
  <si>
    <t>N837_L4757</t>
  </si>
  <si>
    <t>garmaeva_LN_7H09_VL_451_N837_L4757_K6.8_E0_P0_F0</t>
  </si>
  <si>
    <t>8.504</t>
  </si>
  <si>
    <t>N7979_L1441</t>
  </si>
  <si>
    <t>garmaeva_LN_7H09_VL_451_N7979_L1441_K2.9_E0_P0_F0</t>
  </si>
  <si>
    <t>N7878_L1450</t>
  </si>
  <si>
    <t>garmaeva_LN_7H09_VL_451_N7878_L1450_K5.9_E0_P0_F0</t>
  </si>
  <si>
    <t>2.391e-25</t>
  </si>
  <si>
    <t>6.754</t>
  </si>
  <si>
    <t>N7372_L1500</t>
  </si>
  <si>
    <t>garmaeva_LN_7H09_VL_451_N7372_L1500_K4.6_E0_P0_F0</t>
  </si>
  <si>
    <t>4.669e-07</t>
  </si>
  <si>
    <t>5.384</t>
  </si>
  <si>
    <t>N6688_L1571</t>
  </si>
  <si>
    <t>garmaeva_LN_7H09_VL_451_N6688_L1571_K3.4_E0_P0_F0</t>
  </si>
  <si>
    <t>1.012e-07</t>
  </si>
  <si>
    <t>4.841</t>
  </si>
  <si>
    <t>N6612_L1579</t>
  </si>
  <si>
    <t>garmaeva_LN_7H09_VL_451_N6612_L1579_K9.3_E0_P0_F0</t>
  </si>
  <si>
    <t>7.285e-06</t>
  </si>
  <si>
    <t>N6574_L2879</t>
  </si>
  <si>
    <t>garmaeva_LN_7H09_VL_451_N6574_L2879_K5.3_E1_P0_F0</t>
  </si>
  <si>
    <t>6.689e-35</t>
  </si>
  <si>
    <t>8.228</t>
  </si>
  <si>
    <t>N594_L5745</t>
  </si>
  <si>
    <t>garmaeva_LN_7H09_VL_451_N594_L5745_K8.8_E0_P0_F0</t>
  </si>
  <si>
    <t>2.128e-04</t>
  </si>
  <si>
    <t>4.347</t>
  </si>
  <si>
    <t>N5444_L5320</t>
  </si>
  <si>
    <t>0.512</t>
  </si>
  <si>
    <t>N37_L9418</t>
  </si>
  <si>
    <t>3.913e-16</t>
  </si>
  <si>
    <t>N5400_L3021</t>
  </si>
  <si>
    <t>garmaeva_LN_7H09_VL_451_N5400_L3021_K10.3_E1_P0_F0</t>
  </si>
  <si>
    <t>0.426</t>
  </si>
  <si>
    <t>-0.929</t>
  </si>
  <si>
    <t>N4_L41225</t>
  </si>
  <si>
    <t>7.567</t>
  </si>
  <si>
    <t>N5139_L1983</t>
  </si>
  <si>
    <t>garmaeva_LN_7H09_VL_451_N5139_L1983_K6.8_E1_P0_F0</t>
  </si>
  <si>
    <t>0.58</t>
  </si>
  <si>
    <t>N60_L3579</t>
  </si>
  <si>
    <t>maqsood_C0161iv_N60_L3579_K2.8_E0_P0_F0</t>
  </si>
  <si>
    <t>6.901</t>
  </si>
  <si>
    <t>N512_L6249</t>
  </si>
  <si>
    <t>garmaeva_LN_7H09_VL_451_N512_L6249_K11.1_E0_P0_F0</t>
  </si>
  <si>
    <t>0.935</t>
  </si>
  <si>
    <t>N38_L10939</t>
  </si>
  <si>
    <t>1.187e-22</t>
  </si>
  <si>
    <t>N5114_L1789</t>
  </si>
  <si>
    <t>0.005</t>
  </si>
  <si>
    <t>N114_L2789</t>
  </si>
  <si>
    <t>maqsood_C0132iv_N114_L2789_K2_E0_P0_F0</t>
  </si>
  <si>
    <t>N5088_L2119</t>
  </si>
  <si>
    <t>garmaeva_LN_7H09_VL_451_N5088_L2119_K7_E1_P0_F0</t>
  </si>
  <si>
    <t>0.195</t>
  </si>
  <si>
    <t>N37_L12697</t>
  </si>
  <si>
    <t>maqsood_bctrl11v_N37_L12697_K95.8_E0_P0_F0</t>
  </si>
  <si>
    <t>1.921e-16</t>
  </si>
  <si>
    <t>N4672_L3448</t>
  </si>
  <si>
    <t>garmaeva_LN_7H09_VL_451_N4672_L3448_K5.1_E1_P0_F0</t>
  </si>
  <si>
    <t>0.375</t>
  </si>
  <si>
    <t>N1242_L1667</t>
  </si>
  <si>
    <t>liang_SRR8800157_N1242_L1667_K0.3_E0_P0_F0</t>
  </si>
  <si>
    <t>4.184e-10</t>
  </si>
  <si>
    <t>N4546_L3131</t>
  </si>
  <si>
    <t>garmaeva_LN_7H09_VL_451_N4546_L3131_K6.5_E1_P0_F0</t>
  </si>
  <si>
    <t>0.007</t>
  </si>
  <si>
    <t>0.66</t>
  </si>
  <si>
    <t>N10_L43687</t>
  </si>
  <si>
    <t>liang_SRR8800157_N10_L43687_K1.3_E0_P1_F1</t>
  </si>
  <si>
    <t>6.702e-14</t>
  </si>
  <si>
    <t>5.717</t>
  </si>
  <si>
    <t>N4368_L1929</t>
  </si>
  <si>
    <t>garmaeva_LN_7H09_VL_451_N4368_L1929_K3.8_E0_P0_F0</t>
  </si>
  <si>
    <t>0.189</t>
  </si>
  <si>
    <t>N2442_L1037</t>
  </si>
  <si>
    <t>liang_SRR8800156_N2442_L1037_K0_E0_P0_F0</t>
  </si>
  <si>
    <t>1.159e-39</t>
  </si>
  <si>
    <t>7.556</t>
  </si>
  <si>
    <t>N421_L7027</t>
  </si>
  <si>
    <t>garmaeva_LN_7H09_VL_451_N421_L7027_K8.7_E0_P0_F0</t>
  </si>
  <si>
    <t>0.017</t>
  </si>
  <si>
    <t>0.729</t>
  </si>
  <si>
    <t>N15_L44223</t>
  </si>
  <si>
    <t>liang_SRR8800156_N15_L44223_K1.1_E0_P0_F0</t>
  </si>
  <si>
    <t>8.039</t>
  </si>
  <si>
    <t>N4184_L1971</t>
  </si>
  <si>
    <t>garmaeva_LN_7H09_VL_451_N4184_L1971_K5.2_E0_P0_F0</t>
  </si>
  <si>
    <t>0.055</t>
  </si>
  <si>
    <t>N711_L2501</t>
  </si>
  <si>
    <t>liang_SRR8800152_N711_L2501_K0.2_E0_P0_F0</t>
  </si>
  <si>
    <t>1.060e-16</t>
  </si>
  <si>
    <t>N4017_L2014</t>
  </si>
  <si>
    <t>garmaeva_LN_7H09_VL_451_N4017_L2014_K4.6_E0_P0_F0</t>
  </si>
  <si>
    <t>0.011</t>
  </si>
  <si>
    <t>0.941</t>
  </si>
  <si>
    <t>N277_L5975</t>
  </si>
  <si>
    <t>liang_SRR8800152_N277_L5975_K0.2_E0_P0_F0</t>
  </si>
  <si>
    <t>1.199e-19</t>
  </si>
  <si>
    <t>5.583</t>
  </si>
  <si>
    <t>N3803_L2074</t>
  </si>
  <si>
    <t>garmaeva_LN_7H09_VL_451_N3803_L2074_K4_E0_P0_F0</t>
  </si>
  <si>
    <t>0.02</t>
  </si>
  <si>
    <t>N2021_L1008</t>
  </si>
  <si>
    <t>liang_SRR8800150_N2021_L1008_K0.2_E0_P0_F0</t>
  </si>
  <si>
    <t>N3719_L2102</t>
  </si>
  <si>
    <t>garmaeva_LN_7H09_VL_451_N3719_L2102_K4.5_E0_P0_F0</t>
  </si>
  <si>
    <t>0.174</t>
  </si>
  <si>
    <t>N1512_L1228</t>
  </si>
  <si>
    <t>liang_SRR8800150_N1512_L1228_K0.8_E0_P0_F0</t>
  </si>
  <si>
    <t>8.218</t>
  </si>
  <si>
    <t>N3629_L2122</t>
  </si>
  <si>
    <t>garmaeva_LN_7H09_VL_451_N3629_L2122_K5.3_E0_P0_F0</t>
  </si>
  <si>
    <t>0.227</t>
  </si>
  <si>
    <t>0.472</t>
  </si>
  <si>
    <t>N573_L1184</t>
  </si>
  <si>
    <t>liang_SRR8800147_N573_L1184_K0_E0_P0_F0</t>
  </si>
  <si>
    <t>2.743e-13</t>
  </si>
  <si>
    <t>N3287_L2523</t>
  </si>
  <si>
    <t>garmaeva_LN_7H09_VL_451_N3287_L2523_K9.7_E1_P0_F0</t>
  </si>
  <si>
    <t>0.082</t>
  </si>
  <si>
    <t>N389_L1544</t>
  </si>
  <si>
    <t>liang_SRR8800147_N389_L1544_K0.4_E0_P0_F0</t>
  </si>
  <si>
    <t>9.739e-24</t>
  </si>
  <si>
    <t>6.173</t>
  </si>
  <si>
    <t>N305_L11509</t>
  </si>
  <si>
    <t>garmaeva_LN_7H09_VL_451_N305_L11509_K12.4_E1_P0_F0</t>
  </si>
  <si>
    <t>0.004</t>
  </si>
  <si>
    <t>N221_L2351</t>
  </si>
  <si>
    <t>liang_SRR8800147_N221_L2351_K0.2_E0_P0_F0</t>
  </si>
  <si>
    <t>1.166e-39</t>
  </si>
  <si>
    <t>7.637</t>
  </si>
  <si>
    <t>N3020_L3829</t>
  </si>
  <si>
    <t>garmaeva_LN_7H09_VL_451_N3020_L3829_K7.5_E1_P0_F0</t>
  </si>
  <si>
    <t>0.045</t>
  </si>
  <si>
    <t>N2010_L1600</t>
  </si>
  <si>
    <t>liang_SRR8800146_N2010_L1600_K0.2_E0_P0_F0</t>
  </si>
  <si>
    <t>7.302e-32</t>
  </si>
  <si>
    <t>7.057</t>
  </si>
  <si>
    <t>N2849_L8525</t>
  </si>
  <si>
    <t>garmaeva_LN_7H09_VL_451_N2849_L8525_K15.8_E1_P0_F0</t>
  </si>
  <si>
    <t>0.003</t>
  </si>
  <si>
    <t>N1179_L2260</t>
  </si>
  <si>
    <t>liang_SRR8800146_N1179_L2260_K0.4_E0_P0_F0</t>
  </si>
  <si>
    <t>7.214e-06</t>
  </si>
  <si>
    <t>N2768_L2449</t>
  </si>
  <si>
    <t>garmaeva_LN_7H09_VL_451_N2768_L2449_K7.4_E0_P0_F0</t>
  </si>
  <si>
    <t>0.022</t>
  </si>
  <si>
    <t>0.676</t>
  </si>
  <si>
    <t>N45_L28341</t>
  </si>
  <si>
    <t>liang_SRR8800145_N45_L28341_K0.8_E0_P0_F0</t>
  </si>
  <si>
    <t>N2339_L2670</t>
  </si>
  <si>
    <t>garmaeva_LN_7H09_VL_451_N2339_L2670_K4_E0_P0_F0</t>
  </si>
  <si>
    <t>0.067</t>
  </si>
  <si>
    <t>N1875_L2477</t>
  </si>
  <si>
    <t>liang_SRR8800145_N1875_L2477_K0.2_E0_P0_F0</t>
  </si>
  <si>
    <t>8.188e-32</t>
  </si>
  <si>
    <t>N1975_L2918</t>
  </si>
  <si>
    <t>garmaeva_LN_7H09_VL_451_N1975_L2918_K6.7_E0_P0_F0</t>
  </si>
  <si>
    <t>0.025</t>
  </si>
  <si>
    <t>N158_L1475</t>
  </si>
  <si>
    <t>liang_SRR8800141_N158_L1475_K0.4_E0_P0_F0</t>
  </si>
  <si>
    <t>2.570e-16</t>
  </si>
  <si>
    <t>N1827_L3051</t>
  </si>
  <si>
    <t>garmaeva_LN_7H09_VL_451_N1827_L3051_K7.4_E0_P0_F0</t>
  </si>
  <si>
    <t>0.028</t>
  </si>
  <si>
    <t>0.993</t>
  </si>
  <si>
    <t>N90_L23262</t>
  </si>
  <si>
    <t>1.504e-41</t>
  </si>
  <si>
    <t>9.402</t>
  </si>
  <si>
    <t>N17423_L1006</t>
  </si>
  <si>
    <t>garmaeva_LN_7H09_VL_451_N17423_L1006_K6.5_E0_P0_F0</t>
  </si>
  <si>
    <t>0.014</t>
  </si>
  <si>
    <t>N3_L40612</t>
  </si>
  <si>
    <t>liang_SRR8653237_N3_L40612_K1.1_E0_P0_F0</t>
  </si>
  <si>
    <t>7.337e-14</t>
  </si>
  <si>
    <t>N17112_L1015</t>
  </si>
  <si>
    <t>garmaeva_LN_7H09_VL_451_N17112_L1015_K6.3_E0_P0_F0</t>
  </si>
  <si>
    <t>1.32</t>
  </si>
  <si>
    <t>N25_L14654</t>
  </si>
  <si>
    <t>liang_SRR8653237_N25_L14654_K0.5_E1_P1_F1</t>
  </si>
  <si>
    <t>2.458e-61</t>
  </si>
  <si>
    <t>7.757</t>
  </si>
  <si>
    <t>N16926_L1810</t>
  </si>
  <si>
    <t>garmaeva_LN_7H09_VL_451_N16926_L1810_K7.3_E1_P0_F0</t>
  </si>
  <si>
    <t>0.03</t>
  </si>
  <si>
    <t>N29_L11913</t>
  </si>
  <si>
    <t>liang_SRR8653236_N29_L11913_K0.1_E0_P0_F0</t>
  </si>
  <si>
    <t>1.671e-08</t>
  </si>
  <si>
    <t>6.537</t>
  </si>
  <si>
    <t>N16673_L1028</t>
  </si>
  <si>
    <t>garmaeva_LN_7H09_VL_451_N16673_L1028_K5_E0_P0_F0</t>
  </si>
  <si>
    <t>0.708</t>
  </si>
  <si>
    <t>N10_L31279</t>
  </si>
  <si>
    <t>8.324</t>
  </si>
  <si>
    <t>N1645_L3239</t>
  </si>
  <si>
    <t>garmaeva_LN_7H09_VL_451_N1645_L3239_K5.6_E0_P0_F0</t>
  </si>
  <si>
    <t>0.015</t>
  </si>
  <si>
    <t>N20_L35811</t>
  </si>
  <si>
    <t>liang_SRR8653230_N20_L35811_K0.4_E0_P1_F1</t>
  </si>
  <si>
    <t>1.773e-30</t>
  </si>
  <si>
    <t>8.12</t>
  </si>
  <si>
    <t>N16404_L1036</t>
  </si>
  <si>
    <t>garmaeva_LN_7H09_VL_451_N16404_L1036_K7.7_E0_P0_F0</t>
  </si>
  <si>
    <t>0.006</t>
  </si>
  <si>
    <t>N38_L8971</t>
  </si>
  <si>
    <t>liang_SRR8653203_N38_L8971_K0.3_E0_P0_F0</t>
  </si>
  <si>
    <t>2.419e-10</t>
  </si>
  <si>
    <t>7.121</t>
  </si>
  <si>
    <t>N16361_L1037</t>
  </si>
  <si>
    <t>0.536</t>
  </si>
  <si>
    <t>N10_L38403</t>
  </si>
  <si>
    <t>liang_SRR8653196_N10_L38403_K5.9_E0_P0_F0</t>
  </si>
  <si>
    <t>1.393e-43</t>
  </si>
  <si>
    <t>8.06</t>
  </si>
  <si>
    <t>N1625_L3261</t>
  </si>
  <si>
    <t>garmaeva_LN_7H09_VL_451_N1625_L3261_K7.4_E0_P0_F0</t>
  </si>
  <si>
    <t>0.716</t>
  </si>
  <si>
    <t>0.44</t>
  </si>
  <si>
    <t>N164_L1652</t>
  </si>
  <si>
    <t>liang_SRR8653184_N164_L1652_K3.1_E0_P0_F0</t>
  </si>
  <si>
    <t>1.220e-17</t>
  </si>
  <si>
    <t>N15455_L1065</t>
  </si>
  <si>
    <t>garmaeva_LN_7H09_VL_451_N15455_L1065_K3.8_E0_P0_F0</t>
  </si>
  <si>
    <t>0.024</t>
  </si>
  <si>
    <t>N159_L9399</t>
  </si>
  <si>
    <t>liang_SRR8653139_N159_L9399_K2.3_E0_P0_F0</t>
  </si>
  <si>
    <t>N15331_L1068</t>
  </si>
  <si>
    <t>garmaeva_LN_7H09_VL_451_N15331_L1068_K5.3_E0_P0_F0</t>
  </si>
  <si>
    <t>N219_L1538</t>
  </si>
  <si>
    <t>liang_SRR8653132_N219_L1538_K0.7_E0_P0_F0</t>
  </si>
  <si>
    <t>3.153e-16</t>
  </si>
  <si>
    <t>6.616</t>
  </si>
  <si>
    <t>N15228_L1930</t>
  </si>
  <si>
    <t>garmaeva_LN_7H09_VL_451_N15228_L1930_K9.4_E1_P0_F0</t>
  </si>
  <si>
    <t>0.614</t>
  </si>
  <si>
    <t>-0.565</t>
  </si>
  <si>
    <t>N1216_L1104</t>
  </si>
  <si>
    <t>liang_SRR8653127_N1216_L1104_K0.2_E0_P0_F0</t>
  </si>
  <si>
    <t>4.354e-13</t>
  </si>
  <si>
    <t>N1516_L3370</t>
  </si>
  <si>
    <t>garmaeva_LN_7H09_VL_451_N1516_L3370_K6.3_E0_P0_F0</t>
  </si>
  <si>
    <t>0.325</t>
  </si>
  <si>
    <t>N1184_L1126</t>
  </si>
  <si>
    <t>liang_SRR8653127_N1184_L1126_K0_E0_P0_F0</t>
  </si>
  <si>
    <t>1.576e-05</t>
  </si>
  <si>
    <t>4.495</t>
  </si>
  <si>
    <t>N1494_L3403</t>
  </si>
  <si>
    <t>garmaeva_LN_7H09_VL_451_N1494_L3403_K5.1_E0_P0_F0</t>
  </si>
  <si>
    <t>0.61</t>
  </si>
  <si>
    <t>N2_L71512</t>
  </si>
  <si>
    <t>4.846e-48</t>
  </si>
  <si>
    <t>7.022</t>
  </si>
  <si>
    <t>N1475_L3432</t>
  </si>
  <si>
    <t>garmaeva_LN_7H09_VL_451_N1475_L3432_K4.4_E0_P0_F0</t>
  </si>
  <si>
    <t>0.988</t>
  </si>
  <si>
    <t>N132_L2344</t>
  </si>
  <si>
    <t>liang_SRR8653110_N132_L2344_K1.1_E0_P0_F0</t>
  </si>
  <si>
    <t>1.941e-19</t>
  </si>
  <si>
    <t>6.79</t>
  </si>
  <si>
    <t>N14696_L1090</t>
  </si>
  <si>
    <t>0.069</t>
  </si>
  <si>
    <t>0.962</t>
  </si>
  <si>
    <t>N248_L2227</t>
  </si>
  <si>
    <t>liang_SRR8653098_N248_L2227_K0.8_E0_P0_F0</t>
  </si>
  <si>
    <t>3.029e-10</t>
  </si>
  <si>
    <t>5.137</t>
  </si>
  <si>
    <t>N14620_L1092</t>
  </si>
  <si>
    <t>0.165</t>
  </si>
  <si>
    <t>N233_L2374</t>
  </si>
  <si>
    <t>liang_SRR8653098_N233_L2374_K0_E0_P0_F0</t>
  </si>
  <si>
    <t>1.051e-07</t>
  </si>
  <si>
    <t>4.923</t>
  </si>
  <si>
    <t>N14512_L1096</t>
  </si>
  <si>
    <t>0.157</t>
  </si>
  <si>
    <t>N670_L1020</t>
  </si>
  <si>
    <t>liang_SRR8653076_N670_L1020_K0.2_E0_P0_F0</t>
  </si>
  <si>
    <t>1.265e-41</t>
  </si>
  <si>
    <t>N1437_L4181</t>
  </si>
  <si>
    <t>garmaeva_LN_7H09_VL_451_N1437_L4181_K15.6_E1_P0_F0</t>
  </si>
  <si>
    <t>N687_L2406</t>
  </si>
  <si>
    <t>liang_SRR8653075_N687_L2406_K0.7_E1_P0_F0</t>
  </si>
  <si>
    <t>1.265e-37</t>
  </si>
  <si>
    <t>7.306</t>
  </si>
  <si>
    <t>N13074_L1150</t>
  </si>
  <si>
    <t>garmaeva_LN_7H09_VL_451_N13074_L1150_K4.5_E0_P0_F0</t>
  </si>
  <si>
    <t>0.053</t>
  </si>
  <si>
    <t>1.23</t>
  </si>
  <si>
    <t>N103_L8681</t>
  </si>
  <si>
    <t>liang_SRR8653075_N103_L8681_K0.2_E0_P0_F0</t>
  </si>
  <si>
    <t>1.303e-31</t>
  </si>
  <si>
    <t>7.343</t>
  </si>
  <si>
    <t>N13044_L1151</t>
  </si>
  <si>
    <t>garmaeva_LN_7H09_VL_451_N13044_L1151_K3.6_E0_P0_F0</t>
  </si>
  <si>
    <t>0.878</t>
  </si>
  <si>
    <t>N31_L12224</t>
  </si>
  <si>
    <t>liang_SRR8653029_N31_L12224_K2.6_E0_P0_F0</t>
  </si>
  <si>
    <t>1.376e-41</t>
  </si>
  <si>
    <t>N12686_L1165</t>
  </si>
  <si>
    <t>garmaeva_LN_7H09_VL_451_N12686_L1165_K4.8_E0_P0_F0</t>
  </si>
  <si>
    <t>0.381</t>
  </si>
  <si>
    <t>1.21</t>
  </si>
  <si>
    <t>N1_L253646</t>
  </si>
  <si>
    <t>3.140e-16</t>
  </si>
  <si>
    <t>6.427</t>
  </si>
  <si>
    <t>N12298_L1181</t>
  </si>
  <si>
    <t>garmaeva_LN_7H09_VL_451_N12298_L1181_K5.2_E0_P0_F0</t>
  </si>
  <si>
    <t>0.035</t>
  </si>
  <si>
    <t>0.995</t>
  </si>
  <si>
    <t>N53_L10834</t>
  </si>
  <si>
    <t>liang_SRR8653003_N53_L10834_K0.6_E1_P1_F1</t>
  </si>
  <si>
    <t>3.974e-08</t>
  </si>
  <si>
    <t>N12154_L1188</t>
  </si>
  <si>
    <t>garmaeva_LN_7H09_VL_451_N12154_L1188_K3.8_E0_P0_F0</t>
  </si>
  <si>
    <t>N304_L1690</t>
  </si>
  <si>
    <t>liang_SRR8652996_N304_L1690_K0.1_E0_P0_F0</t>
  </si>
  <si>
    <t>9.785e-10</t>
  </si>
  <si>
    <t>4.249</t>
  </si>
  <si>
    <t>N11672_L1208</t>
  </si>
  <si>
    <t>garmaeva_LN_7H09_VL_451_N11672_L1208_K6.4_E0_P0_F0</t>
  </si>
  <si>
    <t>0.386</t>
  </si>
  <si>
    <t>N97_L1299</t>
  </si>
  <si>
    <t>liang_SRR8652955_N97_L1299_K0_E0_P0_F0</t>
  </si>
  <si>
    <t>1.116e-05</t>
  </si>
  <si>
    <t>4.358</t>
  </si>
  <si>
    <t>N11296_L1226</t>
  </si>
  <si>
    <t>garmaeva_LN_7H09_VL_451_N11296_L1226_K15.9_E0_P0_F0</t>
  </si>
  <si>
    <t>0.009</t>
  </si>
  <si>
    <t>0.661</t>
  </si>
  <si>
    <t>N26_L71447</t>
  </si>
  <si>
    <t>liang_SRR8652954_N26_L71447_K3.2_E0_P0_F0</t>
  </si>
  <si>
    <t>1.306e-24</t>
  </si>
  <si>
    <t>N10830_L1253</t>
  </si>
  <si>
    <t>garmaeva_LN_7H09_VL_451_N10830_L1253_K9.3_E0_P0_F0</t>
  </si>
  <si>
    <t>0.943</t>
  </si>
  <si>
    <t>-0.286</t>
  </si>
  <si>
    <t>N105_L3357</t>
  </si>
  <si>
    <t>liang_SRR8652946_N105_L3357_K0.2_E0_P0_F0</t>
  </si>
  <si>
    <t>2.975e-14</t>
  </si>
  <si>
    <t>6.882</t>
  </si>
  <si>
    <t>N10769_L1256</t>
  </si>
  <si>
    <t>garmaeva_LN_7H09_VL_451_N10769_L1256_K9.2_E0_P0_F0</t>
  </si>
  <si>
    <t>0.002</t>
  </si>
  <si>
    <t>1.43</t>
  </si>
  <si>
    <t>N974_L1233</t>
  </si>
  <si>
    <t>liang_SRR8652942_N974_L1233_K0_E0_P0_F0</t>
  </si>
  <si>
    <t>6.858</t>
  </si>
  <si>
    <t>N10710_L1891</t>
  </si>
  <si>
    <t>garmaeva_LN_7H09_VL_451_N10710_L1891_K5.6_E1_P0_F0</t>
  </si>
  <si>
    <t>0.056</t>
  </si>
  <si>
    <t>N324_L1993</t>
  </si>
  <si>
    <t>liang_SRR8652900_N324_L1993_K0.7_E0_P0_F0</t>
  </si>
  <si>
    <t>7.644e-64</t>
  </si>
  <si>
    <t>7.89</t>
  </si>
  <si>
    <t>N1055_L4164</t>
  </si>
  <si>
    <t>garmaeva_LN_7H09_VL_451_N1055_L4164_K8.7_E0_P0_F0</t>
  </si>
  <si>
    <t>0.01</t>
  </si>
  <si>
    <t>N7_L42496</t>
  </si>
  <si>
    <t>liang_SRR8652885_N7_L42496_K1.4_E1_P1_F1</t>
  </si>
  <si>
    <t>1.212e-12</t>
  </si>
  <si>
    <t>N10164_L1292</t>
  </si>
  <si>
    <t>garmaeva_LN_7H09_VL_451_N10164_L1292_K4.4_E0_P0_F0</t>
  </si>
  <si>
    <t>0.659</t>
  </si>
  <si>
    <t>0.799</t>
  </si>
  <si>
    <t>N40_L44814</t>
  </si>
  <si>
    <t>liang_SRR8652885_N40_L44814_K2.4_E1_P0_F0</t>
  </si>
  <si>
    <t>1.669e-03</t>
  </si>
  <si>
    <t>4.115</t>
  </si>
  <si>
    <t>N2180_L1078</t>
  </si>
  <si>
    <t>0.629</t>
  </si>
  <si>
    <t>N816_L1197</t>
  </si>
  <si>
    <t>liang_SRR8652881_N816_L1197_K0_E0_P0_F0</t>
  </si>
  <si>
    <t>1.032e-28</t>
  </si>
  <si>
    <t>7.692</t>
  </si>
  <si>
    <t>N363_L1298</t>
  </si>
  <si>
    <t>garmaeva_LN_6H08_VL_369_N363_L1298_K5.2_E0_P0_F0</t>
  </si>
  <si>
    <t>0.402</t>
  </si>
  <si>
    <t>0.296</t>
  </si>
  <si>
    <t>N417_L2037</t>
  </si>
  <si>
    <t>liang_SRR8652878_N417_L2037_K0_E0_P0_F0</t>
  </si>
  <si>
    <t>1.141e-16</t>
  </si>
  <si>
    <t>N1956_L5899</t>
  </si>
  <si>
    <t>garmaeva_LN_4E09_VL_262_N1956_L5899_K12.7_E1_P0_F0</t>
  </si>
  <si>
    <t>0.462</t>
  </si>
  <si>
    <t>N156_L2384</t>
  </si>
  <si>
    <t>maqsood_C0101iv_N156_L2384_K2.2_E0_P0_F0</t>
  </si>
  <si>
    <t>0.023</t>
  </si>
  <si>
    <t>N102_L5574</t>
  </si>
  <si>
    <t>liang_SRR8652842_N102_L5574_K1.3_E0_P0_F0</t>
  </si>
  <si>
    <t>3.362e-23</t>
  </si>
  <si>
    <t>N2124_L1196</t>
  </si>
  <si>
    <t>garmaeva_LN_4E03_VL_256_N2124_L1196_K3_E0_P0_F0</t>
  </si>
  <si>
    <t>0.379</t>
  </si>
  <si>
    <t>0.198</t>
  </si>
  <si>
    <t>N160_L2315</t>
  </si>
  <si>
    <t>liang_SRR8652823_N160_L2315_K1.6_E0_P0_F0</t>
  </si>
  <si>
    <t>6.079e-04</t>
  </si>
  <si>
    <t>3.589</t>
  </si>
  <si>
    <t>N1935_L1337</t>
  </si>
  <si>
    <t>1.49</t>
  </si>
  <si>
    <t>N7177_L1393</t>
  </si>
  <si>
    <t>garmaeva_LN_7I02_VL_453_N7177_L1393_K6.3_E0_P0_F0</t>
  </si>
  <si>
    <t>log2fold change</t>
  </si>
  <si>
    <t>Plot label</t>
  </si>
  <si>
    <t>vOTU</t>
  </si>
  <si>
    <t>Supplementary Data 17: NC-shared vOTU differential abundance in NCs vs samples</t>
  </si>
  <si>
    <t>Supplementary Data 18</t>
  </si>
  <si>
    <t>Supplementary Data 19</t>
  </si>
  <si>
    <t>Supplementary Data 20</t>
  </si>
  <si>
    <t>Linear mixed-effects model and linear model summaries for relations of the % vOTUs shared with NCs from the same study with type (mother vs infant) per cohort</t>
  </si>
  <si>
    <t>Linear mixed-effects model and linear model summaries for relations of the number of shared strains with NCs from the same study with type (mother vs infant) per cohort</t>
  </si>
  <si>
    <t>N_strain_shared ~ Type + (1|Subject_ID)
N_strain_shared ~ Type</t>
  </si>
  <si>
    <t>Garmaeva et al, Maqsood et al; separately and together</t>
  </si>
  <si>
    <t>1.53e-05 ***</t>
  </si>
  <si>
    <t>4.475</t>
  </si>
  <si>
    <t>145.2672</t>
  </si>
  <si>
    <t>0.7808</t>
  </si>
  <si>
    <t>3.4943</t>
  </si>
  <si>
    <t>Garmaeva and Maqsood et al.</t>
  </si>
  <si>
    <t>4.36e-05</t>
  </si>
  <si>
    <t>3.78e-05 ***</t>
  </si>
  <si>
    <t>4.377</t>
  </si>
  <si>
    <t>0.37277</t>
  </si>
  <si>
    <t>1.63181</t>
  </si>
  <si>
    <t>2.18e-05 ***</t>
  </si>
  <si>
    <t>56.4116</t>
  </si>
  <si>
    <t>1.1328</t>
  </si>
  <si>
    <t>5.2463</t>
  </si>
  <si>
    <t>Supplementary Data 20: Linear mixed-effects model and linear model summaries for relations of the number of shared strains with NCs from the same study with type (mother vs infant) per cohort</t>
  </si>
  <si>
    <t>Supplementary Data 21</t>
  </si>
  <si>
    <t>Spearman correlation of the % strains shared between biological samples and their own NCs vs external NCs</t>
  </si>
  <si>
    <t>presence_strain_shared_perc ~ presence_strain_shared_perc_diff_study</t>
  </si>
  <si>
    <t>all; together</t>
  </si>
  <si>
    <t>1.92456e-41</t>
  </si>
  <si>
    <t>0.3677397</t>
  </si>
  <si>
    <t>Supplementary Data 21: Spearman correlation of the % strains shared between biological samples and their own NCs vs external NCs</t>
  </si>
  <si>
    <t>Supplementary Data 22</t>
  </si>
  <si>
    <t>Supplementary Data 22: Permutation analysis; comparison of the % vOTUs shared with NCs from the same vs different cohorts for both presence and abundance data</t>
  </si>
  <si>
    <t>Supplementary Data 23</t>
  </si>
  <si>
    <t xml:space="preserve">0.006063807 </t>
  </si>
  <si>
    <t xml:space="preserve">0.107784 </t>
  </si>
  <si>
    <t>0.0158293</t>
  </si>
  <si>
    <t>0.2724088</t>
  </si>
  <si>
    <t>2.265453e-29</t>
  </si>
  <si>
    <t>0.5705227</t>
  </si>
  <si>
    <t>2.961198e-07</t>
  </si>
  <si>
    <t>0.3488319</t>
  </si>
  <si>
    <t>0.1045245</t>
  </si>
  <si>
    <t>0.06387699</t>
  </si>
  <si>
    <t>5.669432e-20</t>
  </si>
  <si>
    <t>0.8184668</t>
  </si>
  <si>
    <t>5.410514e-10</t>
  </si>
  <si>
    <t>0.3360375</t>
  </si>
  <si>
    <t>3.564522e-13</t>
  </si>
  <si>
    <t>0.479346</t>
  </si>
  <si>
    <t>Spearman correlation of the % of strains shared with NCs from the same study with % of vOTUs shared with NCs from the different studies</t>
  </si>
  <si>
    <t>Supplementary Data 23: Spearman correlation of the % of strains shared with NCs from the same study with % of vOTUs shared with NCs from the different studies</t>
  </si>
  <si>
    <t>Supplementary Data 24</t>
  </si>
  <si>
    <t>presence_strain_shared_perc ~ presence_vOTUs_shared_perc</t>
  </si>
  <si>
    <t>presence_strain_shared_perc ~ reads_mapped_to_external_NC_vOTUs</t>
  </si>
  <si>
    <t>Supplementary Data 25</t>
  </si>
  <si>
    <t>Order and metadata for the NCs and samples depicted on the Supplementary Figure 5</t>
  </si>
  <si>
    <t>SRR9660184</t>
  </si>
  <si>
    <t>SRR8653102</t>
  </si>
  <si>
    <t>C0131iv</t>
  </si>
  <si>
    <t>C0111iv</t>
  </si>
  <si>
    <t>bctrl10v</t>
  </si>
  <si>
    <t>C0212iv</t>
  </si>
  <si>
    <t>SRR8653103</t>
  </si>
  <si>
    <t>C0251iv</t>
  </si>
  <si>
    <t>bctrl11v</t>
  </si>
  <si>
    <t>C0241iv</t>
  </si>
  <si>
    <t>bctrl12v</t>
  </si>
  <si>
    <t>SRR9660146</t>
  </si>
  <si>
    <t>SRR8653199</t>
  </si>
  <si>
    <t>SRR9660197</t>
  </si>
  <si>
    <t>SRR8652810</t>
  </si>
  <si>
    <t>SRR9660202</t>
  </si>
  <si>
    <t>SRR8653098</t>
  </si>
  <si>
    <t>SRR8652837</t>
  </si>
  <si>
    <t>SRR8653262</t>
  </si>
  <si>
    <t>SRR8653154</t>
  </si>
  <si>
    <t>SRR8653203</t>
  </si>
  <si>
    <t>SRR8652903</t>
  </si>
  <si>
    <t>SRR8653150</t>
  </si>
  <si>
    <t>SRR8653239</t>
  </si>
  <si>
    <t>bctrl4699v</t>
  </si>
  <si>
    <t>shah</t>
  </si>
  <si>
    <t>kid482</t>
  </si>
  <si>
    <t>bctrl4676v</t>
  </si>
  <si>
    <t>kid418</t>
  </si>
  <si>
    <t>bctrl4654v</t>
  </si>
  <si>
    <t>kid566</t>
  </si>
  <si>
    <t>bctrl4633v</t>
  </si>
  <si>
    <t>kid632</t>
  </si>
  <si>
    <t>SRR8653107</t>
  </si>
  <si>
    <t>kid121</t>
  </si>
  <si>
    <t>ctl7</t>
  </si>
  <si>
    <t>kid289</t>
  </si>
  <si>
    <t>ctl5</t>
  </si>
  <si>
    <t>SRR8652927</t>
  </si>
  <si>
    <t>ctl4</t>
  </si>
  <si>
    <t>LN_6B04_VL_311</t>
  </si>
  <si>
    <t>ctl3</t>
  </si>
  <si>
    <t>kid599</t>
  </si>
  <si>
    <t>ctl2</t>
  </si>
  <si>
    <t>kid63</t>
  </si>
  <si>
    <t>ctl1</t>
  </si>
  <si>
    <t>SRR8653274</t>
  </si>
  <si>
    <t>ctl6</t>
  </si>
  <si>
    <t>C0471iv</t>
  </si>
  <si>
    <t>LN_7C08_VL_405</t>
  </si>
  <si>
    <t>C0242iv</t>
  </si>
  <si>
    <t>ctl8</t>
  </si>
  <si>
    <t>Samples: upper pannel from left to right</t>
  </si>
  <si>
    <t>NCs: upper pannel from left to right</t>
  </si>
  <si>
    <t>Supplementary Data 25: Order and metadata of the NCs and samples depicted on the Supplementary Figure 5</t>
  </si>
  <si>
    <t>Supplementary Data 18: Linear mixed-effects model and linear model summaries for relations of the % vOTUs shared with NCs from the same study with type (mother vs infant) per cohort</t>
  </si>
  <si>
    <t>Supplementary Data 19: Linear mixed-effects model summary for relations of the % of vOTUs shared with NCs from the same study with timepoint (infants only) per cohort</t>
  </si>
  <si>
    <t xml:space="preserve">          </t>
  </si>
  <si>
    <t xml:space="preserve">           </t>
  </si>
  <si>
    <t>-0.72153</t>
  </si>
  <si>
    <t>0.36019</t>
  </si>
  <si>
    <t>86.00000</t>
  </si>
  <si>
    <t>-2.003</t>
  </si>
  <si>
    <t>0.0483</t>
  </si>
  <si>
    <t>-0.151198</t>
  </si>
  <si>
    <t>0.355331</t>
  </si>
  <si>
    <t>655.000000</t>
  </si>
  <si>
    <t>-0.426</t>
  </si>
  <si>
    <t xml:space="preserve">         </t>
  </si>
  <si>
    <t>0.671</t>
  </si>
  <si>
    <t>0.1449</t>
  </si>
  <si>
    <t>-0.95115</t>
  </si>
  <si>
    <t>0.58449</t>
  </si>
  <si>
    <t>35.46081</t>
  </si>
  <si>
    <t>-1.627</t>
  </si>
  <si>
    <t>0.113</t>
  </si>
  <si>
    <t>-1.07239</t>
  </si>
  <si>
    <t>0.35287</t>
  </si>
  <si>
    <t>-3.039</t>
  </si>
  <si>
    <t>0.00247</t>
  </si>
  <si>
    <t>0.11300</t>
  </si>
  <si>
    <t>0.00741</t>
  </si>
  <si>
    <t>-1.3050</t>
  </si>
  <si>
    <t>0.5225</t>
  </si>
  <si>
    <t>16.9237</t>
  </si>
  <si>
    <t>-2.497</t>
  </si>
  <si>
    <t>0.0231</t>
  </si>
  <si>
    <t>-0.87155</t>
  </si>
  <si>
    <t>0.35373</t>
  </si>
  <si>
    <t>-2.464</t>
  </si>
  <si>
    <t>0.0210</t>
  </si>
  <si>
    <t>0.18483</t>
  </si>
  <si>
    <t>0.59787</t>
  </si>
  <si>
    <t>57.87015</t>
  </si>
  <si>
    <t>0.309</t>
  </si>
  <si>
    <t xml:space="preserve">            </t>
  </si>
  <si>
    <t>0.758</t>
  </si>
  <si>
    <t>0.343071</t>
  </si>
  <si>
    <t>0.355126</t>
  </si>
  <si>
    <t>0.966</t>
  </si>
  <si>
    <t>0.334</t>
  </si>
  <si>
    <t xml:space="preserve">       </t>
  </si>
  <si>
    <t>-1.51886</t>
  </si>
  <si>
    <t>0.44381</t>
  </si>
  <si>
    <t>6.83213</t>
  </si>
  <si>
    <t>-3.422</t>
  </si>
  <si>
    <t>0.0115</t>
  </si>
  <si>
    <t>0.84534</t>
  </si>
  <si>
    <t>0.35383</t>
  </si>
  <si>
    <t>2.389</t>
  </si>
  <si>
    <t>0.0172</t>
  </si>
  <si>
    <t>0.75800</t>
  </si>
  <si>
    <t>0.50100</t>
  </si>
  <si>
    <t>0.6273</t>
  </si>
  <si>
    <t>60.5913</t>
  </si>
  <si>
    <t>-2.046</t>
  </si>
  <si>
    <t>0.0451</t>
  </si>
  <si>
    <t>0.92508</t>
  </si>
  <si>
    <t>0.35354</t>
  </si>
  <si>
    <t xml:space="preserve">2.617 </t>
  </si>
  <si>
    <t>0.00909</t>
  </si>
  <si>
    <t>0.04510000</t>
  </si>
  <si>
    <t>-0.01305</t>
  </si>
  <si>
    <t>0.15947</t>
  </si>
  <si>
    <t>272.60054</t>
  </si>
  <si>
    <t>-0.082</t>
  </si>
  <si>
    <t>0.10325</t>
  </si>
  <si>
    <t>0.32562</t>
  </si>
  <si>
    <t>96.84721</t>
  </si>
  <si>
    <t>0.317</t>
  </si>
  <si>
    <t xml:space="preserve">             </t>
  </si>
  <si>
    <t>0.7520</t>
  </si>
  <si>
    <t>-0.36916</t>
  </si>
  <si>
    <t>0.17702</t>
  </si>
  <si>
    <t>407.77770</t>
  </si>
  <si>
    <t>-2.085</t>
  </si>
  <si>
    <t>0.0377</t>
  </si>
  <si>
    <t>-0.43266</t>
  </si>
  <si>
    <t>0.25090</t>
  </si>
  <si>
    <t>57.40951</t>
  </si>
  <si>
    <t xml:space="preserve"> -1.724</t>
  </si>
  <si>
    <t>0.09</t>
  </si>
  <si>
    <t>-0.37790</t>
  </si>
  <si>
    <t>0.16039</t>
  </si>
  <si>
    <t>374.23857</t>
  </si>
  <si>
    <t>-2.356</t>
  </si>
  <si>
    <t>0.019</t>
  </si>
  <si>
    <t>-0.42934</t>
  </si>
  <si>
    <t>0.14809</t>
  </si>
  <si>
    <t>12.40134</t>
  </si>
  <si>
    <t>-2.899</t>
  </si>
  <si>
    <t>0.013</t>
  </si>
  <si>
    <t>-0.7816</t>
  </si>
  <si>
    <t>0.2068</t>
  </si>
  <si>
    <t>223.1957</t>
  </si>
  <si>
    <t>-3.779</t>
  </si>
  <si>
    <t>0.000202</t>
  </si>
  <si>
    <t>-0.84309</t>
  </si>
  <si>
    <t>0.25966</t>
  </si>
  <si>
    <t>38.72598</t>
  </si>
  <si>
    <t>-3.247</t>
  </si>
  <si>
    <t>0.002411</t>
  </si>
  <si>
    <t>0.007233</t>
  </si>
  <si>
    <t>-0.36154</t>
  </si>
  <si>
    <t>0.16528</t>
  </si>
  <si>
    <t>297.95895</t>
  </si>
  <si>
    <t>-2.187</t>
  </si>
  <si>
    <t>0.0295</t>
  </si>
  <si>
    <t>-0.80515</t>
  </si>
  <si>
    <t>0.18651</t>
  </si>
  <si>
    <t>29.12451</t>
  </si>
  <si>
    <t>-4.317</t>
  </si>
  <si>
    <t>0.000167</t>
  </si>
  <si>
    <t xml:space="preserve">0.000501 </t>
  </si>
  <si>
    <t>0.017200</t>
  </si>
  <si>
    <t>-0.27442</t>
  </si>
  <si>
    <t>0.19236</t>
  </si>
  <si>
    <t>234.58823</t>
  </si>
  <si>
    <t>-1.427</t>
  </si>
  <si>
    <t>0.155</t>
  </si>
  <si>
    <t>-0.71280</t>
  </si>
  <si>
    <t>0.15714</t>
  </si>
  <si>
    <t>15.20087</t>
  </si>
  <si>
    <t xml:space="preserve"> -4.536</t>
  </si>
  <si>
    <t>0.000382</t>
  </si>
  <si>
    <t>0.001146</t>
  </si>
  <si>
    <t>0.013635</t>
  </si>
  <si>
    <t>clean_reads_comb ~ ncvssample + rna_dna + (1 | cohort/nc_subject_group)
clean_reads_comb ~  ncvssample + rna_dna + (1|nc_subject_group)
clean_reads_comb ~  ncvssample + (1|nc_subject_group)</t>
  </si>
  <si>
    <t>all; together
Liang et al (with correction for rna_dna), Maqsood et al, Shah et al; separately</t>
  </si>
  <si>
    <t>contigs_1000 ~ ncvssample + rna_dna + (1 | cohort/nc_subject_group)
contigs_1000 ~  ncvssample + rna_dna + (1|nc_subject_group)
contigs_1000 ~  ncvssample + (1|nc_subject_group)</t>
  </si>
  <si>
    <t>total_viruses_discovered ~ ncvssample + rna_dna + (1 | cohort/nc_subject_group)
total_viruses_discovered ~  ncvssample + rna_dna + (1|nc_subject_group)
total_viruses_discovered ~  ncvssample + (1|nc_subject_group)</t>
  </si>
  <si>
    <t>CHM_LU_richness_discovered_ratio ~ ncvssample + rna_dna + (1 | cohort/nc_subject_group)
CHM_LU_richness_discovered_ratio ~  ncvssample + rna_dna + (1|nc_subject_group)
CHM_LU_richness_discovered_ratio ~  ncvssample + (1|nc_subject_group)</t>
  </si>
  <si>
    <t>richness ~ ncvssample + rna_dna + (1 | cohort/nc_subject_group)
richness ~  ncvssample + rna_dna + (1|nc_subject_group)
richness ~  ncvssample + (1|nc_subject_group)</t>
  </si>
  <si>
    <t>diversity ~ ncvssample + rna_dna + (1 | cohort/nc_subject_group)
diversity ~  ncvssample + rna_dna + (1|nc_subject_group)
diversity ~  ncvssample + (1|nc_subject_group)</t>
  </si>
  <si>
    <t>Linear mixed-effects model / linear model summary for relations of the proportion of vOTUs with &gt;=50% genome completeness divided by nucleic acid types (RNA, dsDNA, ssDNA) with the sample type (NC vs sample) per cohort</t>
  </si>
  <si>
    <t>Linear mixed-effects model / linear model summary for relations of the proportion of vOTUs with &gt;=50% genome completeness divided by host (prokaryotes vs eukaryotes) with the sample type (NC vs sample) per cohort</t>
  </si>
  <si>
    <t>all; together (for RNA_proportion correlation Maqsood et al and Garmaeva et al studies were excluded, due to the absence of RNA viruses)
Liang et al, Maqsood et al (linear model), Shah et al (linear model); separately</t>
  </si>
  <si>
    <t>all; together
Liang et al, Maqsood et al (linear model), Shah et al (linear model); separately</t>
  </si>
  <si>
    <t>-1.1295</t>
  </si>
  <si>
    <t>0.9964</t>
  </si>
  <si>
    <t>-1.134</t>
  </si>
  <si>
    <t>0.26</t>
  </si>
  <si>
    <t>-0.3712</t>
  </si>
  <si>
    <t>0.6544</t>
  </si>
  <si>
    <t>-0.567</t>
  </si>
  <si>
    <t>0.572</t>
  </si>
  <si>
    <t>1.64591</t>
  </si>
  <si>
    <t>0.34905</t>
  </si>
  <si>
    <t>4.715</t>
  </si>
  <si>
    <t>2.95e-06</t>
  </si>
  <si>
    <t>-0.68125</t>
  </si>
  <si>
    <t>0.31173</t>
  </si>
  <si>
    <t>-2.185</t>
  </si>
  <si>
    <t>0.0292</t>
  </si>
  <si>
    <t>0.036750</t>
  </si>
  <si>
    <t>0.083668</t>
  </si>
  <si>
    <t>0.439</t>
  </si>
  <si>
    <t>Supplementary Data 11: Linear mixed-effects model / linear model summary for relations of the proportion of vOTUs with &gt;=50% genome completeness divided by host (prokaryotes vs eukaryotes) with the sample type (NC vs sample) per cohort</t>
  </si>
  <si>
    <t>Supplementary Data 9: Linear mixed-effects model / linear model summary for relations of the proportion of vOTUs with &gt;=50% genome completeness divided by nucleic acid types (RNA, dsDNA, ssDNA) with the sample type (NC vs sample) per cohort</t>
  </si>
  <si>
    <t>-1.7666</t>
  </si>
  <si>
    <t>0.8138</t>
  </si>
  <si>
    <t>-2.171</t>
  </si>
  <si>
    <t>0.0328</t>
  </si>
  <si>
    <t>0.8229</t>
  </si>
  <si>
    <t>0.5756</t>
  </si>
  <si>
    <t>1.430</t>
  </si>
  <si>
    <t>0.3656</t>
  </si>
  <si>
    <t>1.731</t>
  </si>
  <si>
    <t>0.084</t>
  </si>
  <si>
    <t>0.09160</t>
  </si>
  <si>
    <t>-4.702</t>
  </si>
  <si>
    <t>3.14e-06</t>
  </si>
  <si>
    <t>1.884e-05</t>
  </si>
  <si>
    <t>1.884e-01</t>
  </si>
  <si>
    <t>9.840e-02</t>
  </si>
  <si>
    <t>proportion_RNA_viruses_log_trnsfrmd ~ ncvssample + rna_dna + (1|cohort/nc_subject_group)
proportion_dsDNA_viruses_log_trnsfrmd ~ ncvssample + rna_dna + (1|cohort/nc_subject_group)
proportion_ssDNA_viruses_log_trnsfrmd ~ ncvssample + rna_dna + (1|cohort/nc_subject_group)
proportion_RNA_viruses_log_trnsfrmd ~ ncvssample + rna_dna + (1|nc_subject_group)
proportion_dsDNA_viruses_log_trnsfrmd ~ ncvssample + rna_dna + (1|nc_subject_group)
proportion_ssDNA_viruses_log_trnsfrmd ~ ncvssample + rna_dna + (1|nc_subject_group)
proportion_RNA_viruses_log_trnsfrmd ~ ncvssample
proportion_dsDNA_viruses_log_trnsfrmd ~ ncvssample
proportion_ssDNA_viruses_log_trnsfrmd ~ ncvssample</t>
  </si>
  <si>
    <t>proportion_eukaryotes_viruses_log_trnsfrmd ~ ncvssample + rna_dna + (1|cohort/nc_subject_group)
proportion_prokaryotes_viruses_log_trnsfrmd ~ ncvssample + rna_dna + (1|cohort/nc_subject_group)
proportion_eukaryotes_viruses_log_trnsfrmd ~ ncvssample + rna_dna + (1|nc_subject_group)
proportion_prokaryotes_viruses_log_trnsfrmd ~ ncvssample + rna_dna + (1|nc_subject_group)
proportion_eukaryotes_viruses_log_trnsfrmd ~ ncvssample
proportion_prokaryotes_viruses_log_trnsfrmd ~ ncvssample</t>
  </si>
  <si>
    <t>0.7130</t>
  </si>
  <si>
    <t>0.2807</t>
  </si>
  <si>
    <t>40.4019</t>
  </si>
  <si>
    <t>2.54</t>
  </si>
  <si>
    <t>0.01502</t>
  </si>
  <si>
    <t>-0.2206</t>
  </si>
  <si>
    <t>0.3737</t>
  </si>
  <si>
    <t>595.1687</t>
  </si>
  <si>
    <t>-0.590</t>
  </si>
  <si>
    <t>0.555</t>
  </si>
  <si>
    <t>-1.4286</t>
  </si>
  <si>
    <t>0.3489</t>
  </si>
  <si>
    <t>430.7414</t>
  </si>
  <si>
    <t>-4.094</t>
  </si>
  <si>
    <t>5.06e-05</t>
  </si>
  <si>
    <t>-2.295e-14</t>
  </si>
  <si>
    <t>3.789e-01</t>
  </si>
  <si>
    <t>2.400e+02</t>
  </si>
  <si>
    <t>0.00</t>
  </si>
  <si>
    <t xml:space="preserve">    </t>
  </si>
  <si>
    <t>1</t>
  </si>
  <si>
    <t>0.33500</t>
  </si>
  <si>
    <t>0.30602</t>
  </si>
  <si>
    <t>7.24064</t>
  </si>
  <si>
    <t>1.095</t>
  </si>
  <si>
    <t>-3.1206</t>
  </si>
  <si>
    <t>1.0896</t>
  </si>
  <si>
    <t>91.2406</t>
  </si>
  <si>
    <t>-2.864</t>
  </si>
  <si>
    <t>0.00519</t>
  </si>
  <si>
    <t>0.02253</t>
  </si>
  <si>
    <t>0.0001518</t>
  </si>
  <si>
    <t>0.494</t>
  </si>
  <si>
    <t>0.02076</t>
  </si>
  <si>
    <t>0.4944</t>
  </si>
  <si>
    <t>0.75543</t>
  </si>
  <si>
    <t>0.00002360</t>
  </si>
  <si>
    <t>0.07786667</t>
  </si>
  <si>
    <t>0.75542857</t>
  </si>
  <si>
    <t>-0.6278</t>
  </si>
  <si>
    <t>0.3586</t>
  </si>
  <si>
    <t>134.5467</t>
  </si>
  <si>
    <t>-1.751</t>
  </si>
  <si>
    <t>0.08229</t>
  </si>
  <si>
    <t>0.09974</t>
  </si>
  <si>
    <t>0.13221</t>
  </si>
  <si>
    <t>57.09609</t>
  </si>
  <si>
    <t>0.754</t>
  </si>
  <si>
    <t xml:space="preserve">              </t>
  </si>
  <si>
    <t>0.454</t>
  </si>
  <si>
    <t>0.16458</t>
  </si>
  <si>
    <t>0.45400</t>
  </si>
  <si>
    <t>-1.0848</t>
  </si>
  <si>
    <t>0.6573</t>
  </si>
  <si>
    <t>11.0334</t>
  </si>
  <si>
    <t>-1.651</t>
  </si>
  <si>
    <t>0.126981</t>
  </si>
  <si>
    <t>0.04545</t>
  </si>
  <si>
    <t>0.32959</t>
  </si>
  <si>
    <t xml:space="preserve">0.138 </t>
  </si>
  <si>
    <t>0.890</t>
  </si>
  <si>
    <t>1.680e-01</t>
  </si>
  <si>
    <t>8.900e-01</t>
  </si>
  <si>
    <t>Excluded samples from the beta-diversity visualization with NMDS</t>
  </si>
  <si>
    <t>Query coverage &gt;= 30; best hits selection based on: query coverage, percentage identity, evalue</t>
  </si>
  <si>
    <t>Spearman correlation of the proportion of reads mapped to the vOTU representative sequences from external NCs with the %shared strains with NCs from own study</t>
  </si>
  <si>
    <t>Supplementary Data 13: Excluded samples from the beta-diversity visualization with NMDS</t>
  </si>
  <si>
    <t>Supplementary Data 24: Spearman correlation of the proportion of reads mapped to the vOTU representative sequences from external NCs with the %shared strains with NCs from own study</t>
  </si>
  <si>
    <t>Cohorts tested (if applic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8"/>
      <name val="Calibri"/>
      <family val="2"/>
      <scheme val="minor"/>
    </font>
    <font>
      <sz val="12"/>
      <color theme="0"/>
      <name val="Arial"/>
      <family val="2"/>
    </font>
    <font>
      <sz val="12"/>
      <color theme="1"/>
      <name val="Arial"/>
      <family val="2"/>
    </font>
    <font>
      <sz val="12"/>
      <color rgb="FF000000"/>
      <name val="Arial"/>
      <family val="2"/>
    </font>
    <font>
      <b/>
      <sz val="12"/>
      <color theme="1"/>
      <name val="Arial"/>
      <family val="2"/>
    </font>
    <font>
      <i/>
      <sz val="12"/>
      <color theme="1"/>
      <name val="Arial"/>
      <family val="2"/>
    </font>
    <font>
      <b/>
      <i/>
      <sz val="12"/>
      <color theme="1"/>
      <name val="Arial"/>
      <family val="2"/>
    </font>
    <font>
      <sz val="7"/>
      <color rgb="FF000000"/>
      <name val="Lucida Console"/>
      <family val="3"/>
    </font>
  </fonts>
  <fills count="3">
    <fill>
      <patternFill patternType="none"/>
    </fill>
    <fill>
      <patternFill patternType="gray125"/>
    </fill>
    <fill>
      <patternFill patternType="solid">
        <fgColor theme="1"/>
        <bgColor indexed="64"/>
      </patternFill>
    </fill>
  </fills>
  <borders count="48">
    <border>
      <left/>
      <right/>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theme="0"/>
      </left>
      <right style="thin">
        <color indexed="64"/>
      </right>
      <top style="thin">
        <color indexed="64"/>
      </top>
      <bottom style="thin">
        <color indexed="64"/>
      </bottom>
      <diagonal/>
    </border>
    <border>
      <left style="thin">
        <color indexed="64"/>
      </left>
      <right style="thin">
        <color indexed="64"/>
      </right>
      <top style="thin">
        <color theme="0"/>
      </top>
      <bottom style="thin">
        <color theme="0"/>
      </bottom>
      <diagonal/>
    </border>
    <border>
      <left style="thin">
        <color theme="0"/>
      </left>
      <right/>
      <top/>
      <bottom style="thin">
        <color theme="0"/>
      </bottom>
      <diagonal/>
    </border>
    <border>
      <left style="thin">
        <color theme="0"/>
      </left>
      <right/>
      <top/>
      <bottom style="thin">
        <color indexed="64"/>
      </bottom>
      <diagonal/>
    </border>
    <border>
      <left style="thin">
        <color theme="0"/>
      </left>
      <right style="thin">
        <color theme="0"/>
      </right>
      <top style="thin">
        <color theme="0"/>
      </top>
      <bottom style="thin">
        <color indexed="64"/>
      </bottom>
      <diagonal/>
    </border>
    <border>
      <left/>
      <right style="thin">
        <color indexed="64"/>
      </right>
      <top style="thin">
        <color indexed="64"/>
      </top>
      <bottom style="thin">
        <color indexed="64"/>
      </bottom>
      <diagonal/>
    </border>
    <border>
      <left style="thin">
        <color theme="0"/>
      </left>
      <right/>
      <top style="thin">
        <color theme="0"/>
      </top>
      <bottom style="thin">
        <color indexed="64"/>
      </bottom>
      <diagonal/>
    </border>
    <border>
      <left style="thin">
        <color theme="0"/>
      </left>
      <right style="thin">
        <color indexed="64"/>
      </right>
      <top style="thin">
        <color theme="0"/>
      </top>
      <bottom style="thin">
        <color theme="0"/>
      </bottom>
      <diagonal/>
    </border>
    <border>
      <left style="thin">
        <color theme="0"/>
      </left>
      <right style="thin">
        <color theme="0"/>
      </right>
      <top style="thin">
        <color theme="0"/>
      </top>
      <bottom style="thin">
        <color theme="0"/>
      </bottom>
      <diagonal/>
    </border>
    <border>
      <left style="thin">
        <color indexed="64"/>
      </left>
      <right style="thin">
        <color theme="0"/>
      </right>
      <top style="thin">
        <color theme="0"/>
      </top>
      <bottom style="thin">
        <color theme="0"/>
      </bottom>
      <diagonal/>
    </border>
    <border>
      <left style="thin">
        <color indexed="64"/>
      </left>
      <right style="thin">
        <color theme="0"/>
      </right>
      <top style="thin">
        <color indexed="64"/>
      </top>
      <bottom style="thin">
        <color indexed="64"/>
      </bottom>
      <diagonal/>
    </border>
    <border>
      <left style="thin">
        <color indexed="64"/>
      </left>
      <right style="thin">
        <color theme="0"/>
      </right>
      <top style="thin">
        <color theme="0"/>
      </top>
      <bottom style="thin">
        <color indexed="64"/>
      </bottom>
      <diagonal/>
    </border>
    <border>
      <left/>
      <right style="thin">
        <color theme="0"/>
      </right>
      <top style="thin">
        <color theme="0"/>
      </top>
      <bottom style="thin">
        <color theme="0"/>
      </bottom>
      <diagonal/>
    </border>
    <border>
      <left style="thin">
        <color theme="0"/>
      </left>
      <right style="thin">
        <color theme="0"/>
      </right>
      <top/>
      <bottom style="thin">
        <color theme="0"/>
      </bottom>
      <diagonal/>
    </border>
    <border>
      <left/>
      <right/>
      <top/>
      <bottom style="thin">
        <color theme="0"/>
      </bottom>
      <diagonal/>
    </border>
    <border>
      <left style="thin">
        <color indexed="64"/>
      </left>
      <right style="thin">
        <color theme="0"/>
      </right>
      <top style="thin">
        <color indexed="64"/>
      </top>
      <bottom style="thin">
        <color theme="1"/>
      </bottom>
      <diagonal/>
    </border>
    <border>
      <left style="thin">
        <color theme="0"/>
      </left>
      <right style="thin">
        <color theme="0"/>
      </right>
      <top style="thin">
        <color theme="0"/>
      </top>
      <bottom style="thin">
        <color theme="1"/>
      </bottom>
      <diagonal/>
    </border>
    <border>
      <left/>
      <right/>
      <top style="thin">
        <color theme="0"/>
      </top>
      <bottom/>
      <diagonal/>
    </border>
    <border>
      <left/>
      <right/>
      <top style="thin">
        <color theme="0"/>
      </top>
      <bottom style="thin">
        <color theme="0"/>
      </bottom>
      <diagonal/>
    </border>
    <border>
      <left style="thin">
        <color theme="0"/>
      </left>
      <right/>
      <top style="thin">
        <color theme="0"/>
      </top>
      <bottom/>
      <diagonal/>
    </border>
    <border>
      <left style="thin">
        <color theme="0"/>
      </left>
      <right style="thin">
        <color theme="0"/>
      </right>
      <top style="thin">
        <color theme="0"/>
      </top>
      <bottom/>
      <diagonal/>
    </border>
    <border>
      <left style="thin">
        <color indexed="64"/>
      </left>
      <right/>
      <top style="thin">
        <color indexed="64"/>
      </top>
      <bottom style="thin">
        <color indexed="64"/>
      </bottom>
      <diagonal/>
    </border>
    <border>
      <left style="thin">
        <color theme="1"/>
      </left>
      <right/>
      <top style="thin">
        <color theme="0"/>
      </top>
      <bottom/>
      <diagonal/>
    </border>
    <border>
      <left style="thin">
        <color theme="1"/>
      </left>
      <right style="thin">
        <color theme="1"/>
      </right>
      <top style="thin">
        <color theme="0"/>
      </top>
      <bottom/>
      <diagonal/>
    </border>
    <border>
      <left style="thin">
        <color theme="1"/>
      </left>
      <right/>
      <top/>
      <bottom/>
      <diagonal/>
    </border>
    <border>
      <left style="thin">
        <color theme="1"/>
      </left>
      <right style="thin">
        <color theme="1"/>
      </right>
      <top style="thin">
        <color theme="1"/>
      </top>
      <bottom style="thin">
        <color theme="1"/>
      </bottom>
      <diagonal/>
    </border>
    <border>
      <left/>
      <right/>
      <top style="thin">
        <color theme="1"/>
      </top>
      <bottom/>
      <diagonal/>
    </border>
    <border>
      <left style="thin">
        <color theme="1"/>
      </left>
      <right style="thin">
        <color theme="1"/>
      </right>
      <top style="thin">
        <color theme="1"/>
      </top>
      <bottom/>
      <diagonal/>
    </border>
    <border>
      <left style="thin">
        <color theme="0"/>
      </left>
      <right/>
      <top style="thin">
        <color theme="0"/>
      </top>
      <bottom style="thin">
        <color theme="0"/>
      </bottom>
      <diagonal/>
    </border>
    <border>
      <left style="thin">
        <color theme="1"/>
      </left>
      <right style="thin">
        <color theme="1"/>
      </right>
      <top style="thin">
        <color theme="0"/>
      </top>
      <bottom style="thin">
        <color theme="1"/>
      </bottom>
      <diagonal/>
    </border>
    <border>
      <left style="thin">
        <color theme="0"/>
      </left>
      <right style="thin">
        <color theme="0"/>
      </right>
      <top style="thin">
        <color indexed="64"/>
      </top>
      <bottom style="thin">
        <color indexed="64"/>
      </bottom>
      <diagonal/>
    </border>
    <border>
      <left style="thin">
        <color theme="0"/>
      </left>
      <right style="thin">
        <color theme="0"/>
      </right>
      <top/>
      <bottom/>
      <diagonal/>
    </border>
    <border>
      <left/>
      <right style="thin">
        <color theme="0"/>
      </right>
      <top/>
      <bottom/>
      <diagonal/>
    </border>
    <border>
      <left/>
      <right style="thin">
        <color theme="1"/>
      </right>
      <top style="thin">
        <color theme="1"/>
      </top>
      <bottom style="thin">
        <color theme="1"/>
      </bottom>
      <diagonal/>
    </border>
    <border>
      <left style="thin">
        <color theme="0"/>
      </left>
      <right style="thin">
        <color theme="0"/>
      </right>
      <top style="thin">
        <color theme="1"/>
      </top>
      <bottom style="thin">
        <color theme="1"/>
      </bottom>
      <diagonal/>
    </border>
    <border>
      <left style="thin">
        <color theme="1"/>
      </left>
      <right style="thin">
        <color theme="0"/>
      </right>
      <top style="thin">
        <color theme="1"/>
      </top>
      <bottom style="thin">
        <color theme="1"/>
      </bottom>
      <diagonal/>
    </border>
    <border>
      <left style="thin">
        <color theme="0"/>
      </left>
      <right/>
      <top style="thin">
        <color indexed="64"/>
      </top>
      <bottom style="thin">
        <color indexed="64"/>
      </bottom>
      <diagonal/>
    </border>
  </borders>
  <cellStyleXfs count="1">
    <xf numFmtId="0" fontId="0" fillId="0" borderId="0"/>
  </cellStyleXfs>
  <cellXfs count="125">
    <xf numFmtId="0" fontId="0" fillId="0" borderId="0" xfId="0"/>
    <xf numFmtId="0" fontId="2" fillId="2" borderId="10" xfId="0" applyFont="1" applyFill="1" applyBorder="1" applyAlignment="1">
      <alignment horizontal="center" vertical="center"/>
    </xf>
    <xf numFmtId="0" fontId="3" fillId="0" borderId="0" xfId="0" applyFont="1"/>
    <xf numFmtId="0" fontId="4" fillId="0" borderId="10" xfId="0" applyFont="1" applyBorder="1" applyAlignment="1">
      <alignment horizontal="center" vertical="center" wrapText="1"/>
    </xf>
    <xf numFmtId="0" fontId="3" fillId="0" borderId="0" xfId="0" applyFont="1" applyAlignment="1">
      <alignment horizontal="center" vertical="center"/>
    </xf>
    <xf numFmtId="0" fontId="3" fillId="0" borderId="0" xfId="0" applyFont="1" applyAlignment="1">
      <alignment horizontal="center" vertical="center" wrapText="1"/>
    </xf>
    <xf numFmtId="0" fontId="4" fillId="0" borderId="0" xfId="0" applyFont="1" applyAlignment="1">
      <alignment horizontal="center" vertical="center"/>
    </xf>
    <xf numFmtId="0" fontId="4" fillId="0" borderId="0" xfId="0" applyFont="1" applyAlignment="1">
      <alignment horizontal="center" vertical="center" wrapText="1"/>
    </xf>
    <xf numFmtId="0" fontId="2" fillId="2" borderId="10" xfId="0" applyFont="1" applyFill="1" applyBorder="1" applyAlignment="1">
      <alignment horizontal="center" vertical="center" wrapText="1"/>
    </xf>
    <xf numFmtId="0" fontId="5" fillId="0" borderId="25" xfId="0" applyFont="1" applyBorder="1"/>
    <xf numFmtId="0" fontId="3" fillId="0" borderId="25" xfId="0" applyFont="1" applyBorder="1"/>
    <xf numFmtId="0" fontId="2" fillId="2" borderId="15" xfId="0" applyFont="1" applyFill="1" applyBorder="1" applyAlignment="1">
      <alignment horizontal="center" vertical="center" wrapText="1"/>
    </xf>
    <xf numFmtId="0" fontId="2" fillId="2" borderId="17" xfId="0" applyFont="1" applyFill="1" applyBorder="1" applyAlignment="1">
      <alignment horizontal="center" vertical="center" wrapText="1"/>
    </xf>
    <xf numFmtId="0" fontId="2" fillId="2" borderId="19" xfId="0" applyFont="1" applyFill="1" applyBorder="1" applyAlignment="1">
      <alignment horizontal="center" vertical="center" wrapText="1"/>
    </xf>
    <xf numFmtId="0" fontId="2" fillId="2" borderId="13" xfId="0" applyFont="1" applyFill="1" applyBorder="1" applyAlignment="1">
      <alignment horizontal="center" vertical="center" wrapText="1"/>
    </xf>
    <xf numFmtId="0" fontId="2" fillId="2" borderId="14" xfId="0" applyFont="1" applyFill="1" applyBorder="1" applyAlignment="1">
      <alignment horizontal="center" vertical="center" wrapText="1"/>
    </xf>
    <xf numFmtId="0" fontId="2" fillId="2" borderId="8" xfId="0" applyFont="1" applyFill="1" applyBorder="1" applyAlignment="1">
      <alignment horizontal="center" vertical="center" wrapText="1"/>
    </xf>
    <xf numFmtId="0" fontId="2" fillId="2" borderId="31" xfId="0" applyFont="1" applyFill="1" applyBorder="1" applyAlignment="1">
      <alignment horizontal="center" vertical="center" wrapText="1"/>
    </xf>
    <xf numFmtId="0" fontId="2" fillId="2" borderId="30" xfId="0" applyFont="1" applyFill="1" applyBorder="1" applyAlignment="1">
      <alignment horizontal="center" vertical="center" wrapText="1"/>
    </xf>
    <xf numFmtId="0" fontId="2" fillId="2" borderId="0" xfId="0" applyFont="1" applyFill="1" applyAlignment="1">
      <alignment horizontal="center" vertical="center" wrapText="1"/>
    </xf>
    <xf numFmtId="0" fontId="2" fillId="2" borderId="24" xfId="0" applyFont="1" applyFill="1" applyBorder="1" applyAlignment="1">
      <alignment horizontal="center" vertical="center" wrapText="1"/>
    </xf>
    <xf numFmtId="0" fontId="4" fillId="0" borderId="11" xfId="0" applyFont="1" applyBorder="1" applyAlignment="1">
      <alignment horizontal="center" vertical="center" wrapText="1"/>
    </xf>
    <xf numFmtId="0" fontId="4" fillId="0" borderId="6" xfId="0" applyFont="1" applyBorder="1" applyAlignment="1">
      <alignment horizontal="center" vertical="center" wrapText="1"/>
    </xf>
    <xf numFmtId="0" fontId="4" fillId="0" borderId="32" xfId="0" applyFont="1" applyBorder="1" applyAlignment="1">
      <alignment horizontal="center" vertical="center" wrapText="1"/>
    </xf>
    <xf numFmtId="0" fontId="4" fillId="0" borderId="40" xfId="0" applyFont="1" applyBorder="1" applyAlignment="1">
      <alignment horizontal="center" vertical="center" wrapText="1"/>
    </xf>
    <xf numFmtId="0" fontId="3" fillId="0" borderId="33" xfId="0" applyFont="1" applyBorder="1" applyAlignment="1">
      <alignment horizontal="center"/>
    </xf>
    <xf numFmtId="0" fontId="3" fillId="0" borderId="34" xfId="0" applyFont="1" applyBorder="1" applyAlignment="1">
      <alignment horizontal="center"/>
    </xf>
    <xf numFmtId="0" fontId="3" fillId="0" borderId="28" xfId="0" applyFont="1" applyBorder="1" applyAlignment="1">
      <alignment horizontal="center"/>
    </xf>
    <xf numFmtId="0" fontId="3" fillId="0" borderId="36" xfId="0" applyFont="1" applyBorder="1" applyAlignment="1">
      <alignment horizontal="center"/>
    </xf>
    <xf numFmtId="0" fontId="3" fillId="0" borderId="37" xfId="0" applyFont="1" applyBorder="1" applyAlignment="1">
      <alignment horizontal="center"/>
    </xf>
    <xf numFmtId="0" fontId="3" fillId="0" borderId="38" xfId="0" applyFont="1" applyBorder="1" applyAlignment="1">
      <alignment horizontal="center"/>
    </xf>
    <xf numFmtId="0" fontId="2" fillId="2" borderId="23" xfId="0" applyFont="1" applyFill="1" applyBorder="1" applyAlignment="1">
      <alignment horizontal="center" vertical="center" wrapText="1"/>
    </xf>
    <xf numFmtId="0" fontId="4" fillId="0" borderId="16" xfId="0" applyFont="1" applyBorder="1" applyAlignment="1">
      <alignment horizontal="center" vertical="center" wrapText="1"/>
    </xf>
    <xf numFmtId="0" fontId="4" fillId="0" borderId="36" xfId="0" applyFont="1" applyBorder="1" applyAlignment="1">
      <alignment horizontal="center" vertical="center" wrapText="1"/>
    </xf>
    <xf numFmtId="0" fontId="2" fillId="2" borderId="27" xfId="0" applyFont="1" applyFill="1" applyBorder="1" applyAlignment="1">
      <alignment horizontal="center" vertical="center" wrapText="1"/>
    </xf>
    <xf numFmtId="0" fontId="3" fillId="0" borderId="35" xfId="0" applyFont="1" applyBorder="1"/>
    <xf numFmtId="0" fontId="3" fillId="0" borderId="37" xfId="0" applyFont="1" applyBorder="1"/>
    <xf numFmtId="49" fontId="5" fillId="0" borderId="0" xfId="0" applyNumberFormat="1" applyFont="1"/>
    <xf numFmtId="49" fontId="3" fillId="0" borderId="0" xfId="0" applyNumberFormat="1" applyFont="1"/>
    <xf numFmtId="49" fontId="6" fillId="0" borderId="0" xfId="0" applyNumberFormat="1" applyFont="1"/>
    <xf numFmtId="49" fontId="2" fillId="2" borderId="19" xfId="0" applyNumberFormat="1" applyFont="1" applyFill="1" applyBorder="1"/>
    <xf numFmtId="49" fontId="3" fillId="0" borderId="9" xfId="0" applyNumberFormat="1" applyFont="1" applyBorder="1"/>
    <xf numFmtId="49" fontId="3" fillId="0" borderId="6" xfId="0" applyNumberFormat="1" applyFont="1" applyBorder="1"/>
    <xf numFmtId="49" fontId="3" fillId="0" borderId="8" xfId="0" applyNumberFormat="1" applyFont="1" applyBorder="1"/>
    <xf numFmtId="49" fontId="2" fillId="0" borderId="0" xfId="0" applyNumberFormat="1" applyFont="1"/>
    <xf numFmtId="3" fontId="3" fillId="0" borderId="0" xfId="0" applyNumberFormat="1" applyFont="1"/>
    <xf numFmtId="49" fontId="2" fillId="2" borderId="0" xfId="0" applyNumberFormat="1" applyFont="1" applyFill="1"/>
    <xf numFmtId="49" fontId="3" fillId="0" borderId="10" xfId="0" applyNumberFormat="1" applyFont="1" applyBorder="1"/>
    <xf numFmtId="0" fontId="5" fillId="0" borderId="0" xfId="0" applyFont="1"/>
    <xf numFmtId="0" fontId="2" fillId="2" borderId="3" xfId="0" applyFont="1" applyFill="1" applyBorder="1"/>
    <xf numFmtId="0" fontId="2" fillId="2" borderId="4" xfId="0" applyFont="1" applyFill="1" applyBorder="1"/>
    <xf numFmtId="0" fontId="2" fillId="2" borderId="7" xfId="0" applyFont="1" applyFill="1" applyBorder="1"/>
    <xf numFmtId="49" fontId="2" fillId="2" borderId="31" xfId="0" applyNumberFormat="1" applyFont="1" applyFill="1" applyBorder="1"/>
    <xf numFmtId="49" fontId="3" fillId="0" borderId="5" xfId="0" applyNumberFormat="1" applyFont="1" applyBorder="1"/>
    <xf numFmtId="49" fontId="2" fillId="2" borderId="30" xfId="0" applyNumberFormat="1" applyFont="1" applyFill="1" applyBorder="1"/>
    <xf numFmtId="0" fontId="6" fillId="0" borderId="0" xfId="0" applyFont="1"/>
    <xf numFmtId="0" fontId="2" fillId="2" borderId="19" xfId="0" applyFont="1" applyFill="1" applyBorder="1"/>
    <xf numFmtId="0" fontId="3" fillId="0" borderId="9" xfId="0" applyFont="1" applyBorder="1"/>
    <xf numFmtId="0" fontId="3" fillId="0" borderId="6" xfId="0" applyFont="1" applyBorder="1"/>
    <xf numFmtId="0" fontId="3" fillId="0" borderId="8" xfId="0" applyFont="1" applyBorder="1"/>
    <xf numFmtId="3" fontId="3" fillId="0" borderId="8" xfId="0" applyNumberFormat="1" applyFont="1" applyBorder="1"/>
    <xf numFmtId="3" fontId="3" fillId="0" borderId="6" xfId="0" applyNumberFormat="1" applyFont="1" applyBorder="1"/>
    <xf numFmtId="49" fontId="3" fillId="0" borderId="1" xfId="0" applyNumberFormat="1" applyFont="1" applyBorder="1"/>
    <xf numFmtId="49" fontId="6" fillId="0" borderId="31" xfId="0" applyNumberFormat="1" applyFont="1" applyBorder="1"/>
    <xf numFmtId="49" fontId="3" fillId="0" borderId="6" xfId="0" applyNumberFormat="1" applyFont="1" applyBorder="1" applyAlignment="1">
      <alignment horizontal="center" vertical="center" wrapText="1"/>
    </xf>
    <xf numFmtId="49" fontId="3" fillId="0" borderId="6" xfId="0" applyNumberFormat="1" applyFont="1" applyBorder="1" applyAlignment="1">
      <alignment horizontal="center" vertical="center"/>
    </xf>
    <xf numFmtId="49" fontId="3" fillId="0" borderId="10" xfId="0" applyNumberFormat="1" applyFont="1" applyBorder="1" applyAlignment="1">
      <alignment horizontal="center" vertical="center" wrapText="1"/>
    </xf>
    <xf numFmtId="49" fontId="3" fillId="0" borderId="10" xfId="0" applyNumberFormat="1" applyFont="1" applyBorder="1" applyAlignment="1">
      <alignment horizontal="center" vertical="center"/>
    </xf>
    <xf numFmtId="49" fontId="2" fillId="2" borderId="18" xfId="0" applyNumberFormat="1" applyFont="1" applyFill="1" applyBorder="1"/>
    <xf numFmtId="0" fontId="2" fillId="2" borderId="0" xfId="0" applyFont="1" applyFill="1"/>
    <xf numFmtId="0" fontId="2" fillId="2" borderId="2" xfId="0" applyFont="1" applyFill="1" applyBorder="1"/>
    <xf numFmtId="11" fontId="3" fillId="0" borderId="6" xfId="0" applyNumberFormat="1" applyFont="1" applyBorder="1"/>
    <xf numFmtId="11" fontId="3" fillId="0" borderId="8" xfId="0" applyNumberFormat="1" applyFont="1" applyBorder="1"/>
    <xf numFmtId="0" fontId="3" fillId="0" borderId="10" xfId="0" applyFont="1" applyBorder="1" applyAlignment="1">
      <alignment vertical="center" wrapText="1"/>
    </xf>
    <xf numFmtId="0" fontId="3" fillId="0" borderId="10" xfId="0" applyFont="1" applyBorder="1"/>
    <xf numFmtId="11" fontId="3" fillId="0" borderId="10" xfId="0" applyNumberFormat="1" applyFont="1" applyBorder="1"/>
    <xf numFmtId="3" fontId="3" fillId="0" borderId="10" xfId="0" applyNumberFormat="1" applyFont="1" applyBorder="1"/>
    <xf numFmtId="2" fontId="3" fillId="0" borderId="10" xfId="0" applyNumberFormat="1" applyFont="1" applyBorder="1"/>
    <xf numFmtId="0" fontId="2" fillId="2" borderId="21" xfId="0" applyFont="1" applyFill="1" applyBorder="1"/>
    <xf numFmtId="0" fontId="2" fillId="2" borderId="41" xfId="0" applyFont="1" applyFill="1" applyBorder="1"/>
    <xf numFmtId="0" fontId="2" fillId="2" borderId="16" xfId="0" applyFont="1" applyFill="1" applyBorder="1"/>
    <xf numFmtId="0" fontId="2" fillId="2" borderId="43" xfId="0" applyFont="1" applyFill="1" applyBorder="1"/>
    <xf numFmtId="0" fontId="2" fillId="2" borderId="42" xfId="0" applyFont="1" applyFill="1" applyBorder="1"/>
    <xf numFmtId="0" fontId="3" fillId="0" borderId="0" xfId="0" quotePrefix="1" applyFont="1"/>
    <xf numFmtId="0" fontId="3" fillId="0" borderId="0" xfId="0" applyFont="1" applyAlignment="1">
      <alignment wrapText="1"/>
    </xf>
    <xf numFmtId="0" fontId="2" fillId="2" borderId="42" xfId="0" applyFont="1" applyFill="1" applyBorder="1" applyAlignment="1">
      <alignment wrapText="1"/>
    </xf>
    <xf numFmtId="0" fontId="2" fillId="2" borderId="46" xfId="0" applyFont="1" applyFill="1" applyBorder="1" applyAlignment="1">
      <alignment horizontal="left"/>
    </xf>
    <xf numFmtId="0" fontId="2" fillId="2" borderId="45" xfId="0" applyFont="1" applyFill="1" applyBorder="1" applyAlignment="1">
      <alignment horizontal="left"/>
    </xf>
    <xf numFmtId="0" fontId="2" fillId="2" borderId="44" xfId="0" applyFont="1" applyFill="1" applyBorder="1" applyAlignment="1">
      <alignment horizontal="left"/>
    </xf>
    <xf numFmtId="49" fontId="2" fillId="2" borderId="19" xfId="0" applyNumberFormat="1" applyFont="1" applyFill="1" applyBorder="1" applyAlignment="1">
      <alignment horizontal="left"/>
    </xf>
    <xf numFmtId="0" fontId="3" fillId="0" borderId="36" xfId="0" applyFont="1" applyBorder="1" applyAlignment="1">
      <alignment horizontal="left"/>
    </xf>
    <xf numFmtId="3" fontId="3" fillId="0" borderId="36" xfId="0" applyNumberFormat="1" applyFont="1" applyBorder="1" applyAlignment="1">
      <alignment horizontal="left"/>
    </xf>
    <xf numFmtId="49" fontId="3" fillId="0" borderId="36" xfId="0" applyNumberFormat="1" applyFont="1" applyBorder="1" applyAlignment="1">
      <alignment horizontal="left"/>
    </xf>
    <xf numFmtId="11" fontId="3" fillId="0" borderId="0" xfId="0" applyNumberFormat="1" applyFont="1"/>
    <xf numFmtId="0" fontId="2" fillId="0" borderId="1" xfId="0" applyFont="1" applyBorder="1"/>
    <xf numFmtId="0" fontId="2" fillId="2" borderId="47" xfId="0" applyFont="1" applyFill="1" applyBorder="1"/>
    <xf numFmtId="0" fontId="2" fillId="0" borderId="0" xfId="0" applyFont="1"/>
    <xf numFmtId="0" fontId="8" fillId="0" borderId="0" xfId="0" applyFont="1" applyAlignment="1">
      <alignment vertical="center"/>
    </xf>
    <xf numFmtId="0" fontId="2" fillId="2" borderId="22" xfId="0" applyFont="1" applyFill="1" applyBorder="1" applyAlignment="1">
      <alignment horizontal="center" vertical="center" wrapText="1"/>
    </xf>
    <xf numFmtId="0" fontId="2" fillId="2" borderId="21" xfId="0" applyFont="1" applyFill="1" applyBorder="1" applyAlignment="1">
      <alignment horizontal="center" vertical="center" wrapText="1"/>
    </xf>
    <xf numFmtId="0" fontId="2" fillId="2" borderId="26" xfId="0" applyFont="1" applyFill="1" applyBorder="1" applyAlignment="1">
      <alignment horizontal="center" vertical="center" wrapText="1"/>
    </xf>
    <xf numFmtId="0" fontId="2" fillId="2" borderId="39" xfId="0" applyFont="1" applyFill="1" applyBorder="1" applyAlignment="1">
      <alignment horizontal="center"/>
    </xf>
    <xf numFmtId="0" fontId="2" fillId="2" borderId="29" xfId="0" applyFont="1" applyFill="1" applyBorder="1" applyAlignment="1">
      <alignment horizontal="center"/>
    </xf>
    <xf numFmtId="0" fontId="2" fillId="2" borderId="5"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18" xfId="0" applyFont="1" applyFill="1" applyBorder="1" applyAlignment="1">
      <alignment horizontal="center" vertical="center" wrapText="1"/>
    </xf>
    <xf numFmtId="0" fontId="2" fillId="2" borderId="12" xfId="0" applyFont="1" applyFill="1" applyBorder="1" applyAlignment="1">
      <alignment horizontal="center" vertical="center" wrapText="1"/>
    </xf>
    <xf numFmtId="0" fontId="2" fillId="2" borderId="20" xfId="0" applyFont="1" applyFill="1" applyBorder="1" applyAlignment="1">
      <alignment horizontal="center" vertical="center" wrapText="1"/>
    </xf>
    <xf numFmtId="49" fontId="7" fillId="0" borderId="0" xfId="0" applyNumberFormat="1" applyFont="1" applyAlignment="1">
      <alignment horizontal="center" vertical="center"/>
    </xf>
    <xf numFmtId="0" fontId="3" fillId="0" borderId="10" xfId="0" applyFont="1" applyFill="1" applyBorder="1" applyAlignment="1">
      <alignment horizontal="center" vertical="center"/>
    </xf>
    <xf numFmtId="0" fontId="3" fillId="0" borderId="10" xfId="0" applyFont="1" applyFill="1" applyBorder="1" applyAlignment="1">
      <alignment horizontal="center" vertical="center" wrapText="1"/>
    </xf>
    <xf numFmtId="0" fontId="4" fillId="0" borderId="10" xfId="0" applyFont="1" applyFill="1" applyBorder="1" applyAlignment="1">
      <alignment horizontal="center" vertical="center" wrapText="1"/>
    </xf>
    <xf numFmtId="0" fontId="4" fillId="0" borderId="10" xfId="0" applyFont="1" applyFill="1" applyBorder="1" applyAlignment="1">
      <alignment horizontal="center" vertical="center"/>
    </xf>
    <xf numFmtId="0" fontId="3" fillId="0" borderId="4" xfId="0" applyFont="1" applyFill="1" applyBorder="1" applyAlignment="1">
      <alignment horizontal="center" vertical="center"/>
    </xf>
    <xf numFmtId="0" fontId="3" fillId="0" borderId="4" xfId="0" applyFont="1" applyFill="1" applyBorder="1" applyAlignment="1">
      <alignment horizontal="center" vertical="center" wrapText="1"/>
    </xf>
    <xf numFmtId="0" fontId="3" fillId="0" borderId="0" xfId="0" applyFont="1" applyFill="1" applyAlignment="1">
      <alignment horizontal="center" vertical="center"/>
    </xf>
    <xf numFmtId="0" fontId="3" fillId="0" borderId="10" xfId="0" applyFont="1" applyFill="1" applyBorder="1"/>
    <xf numFmtId="49" fontId="3" fillId="0" borderId="0" xfId="0" applyNumberFormat="1" applyFont="1" applyFill="1"/>
    <xf numFmtId="0" fontId="3" fillId="0" borderId="0" xfId="0" applyFont="1" applyFill="1"/>
    <xf numFmtId="49" fontId="3" fillId="0" borderId="6" xfId="0" applyNumberFormat="1" applyFont="1" applyFill="1" applyBorder="1"/>
    <xf numFmtId="49" fontId="3" fillId="0" borderId="8" xfId="0" applyNumberFormat="1" applyFont="1" applyFill="1" applyBorder="1"/>
    <xf numFmtId="49" fontId="3" fillId="0" borderId="10" xfId="0" applyNumberFormat="1" applyFont="1" applyFill="1" applyBorder="1"/>
    <xf numFmtId="49" fontId="3" fillId="0" borderId="32" xfId="0" applyNumberFormat="1" applyFont="1" applyFill="1" applyBorder="1"/>
    <xf numFmtId="49" fontId="3" fillId="0" borderId="6" xfId="0" applyNumberFormat="1" applyFont="1" applyFill="1" applyBorder="1" applyAlignment="1">
      <alignment horizontal="center" vertical="center"/>
    </xf>
    <xf numFmtId="49" fontId="3" fillId="0" borderId="10" xfId="0" applyNumberFormat="1" applyFont="1" applyFill="1" applyBorder="1" applyAlignment="1">
      <alignment horizontal="center" vertical="center"/>
    </xf>
  </cellXfs>
  <cellStyles count="1">
    <cellStyle name="Normal" xfId="0" builtinId="0"/>
  </cellStyles>
  <dxfs count="2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9D2E9"/>
      <color rgb="FFE5CBF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438" row="4">
    <wetp:webextensionref xmlns:r="http://schemas.openxmlformats.org/officeDocument/2006/relationships" r:id="rId1"/>
  </wetp:taskpane>
</wetp:taskpanes>
</file>

<file path=xl/webextensions/webextension1.xml><?xml version="1.0" encoding="utf-8"?>
<we:webextension xmlns:we="http://schemas.microsoft.com/office/webextensions/webextension/2010/11" id="{325D92C3-D607-4005-948E-6C1B63A9D21F}">
  <we:reference id="wa104379279" version="2.1.0.0" store="en-US" storeType="OMEX"/>
  <we:alternateReferences>
    <we:reference id="WA104379279" version="2.1.0.0" store="" storeType="OMEX"/>
  </we:alternateReferences>
  <we:properties/>
  <we:bindings/>
  <we:snapshot xmlns:r="http://schemas.openxmlformats.org/officeDocument/2006/relationships"/>
</we:webextension>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8817E-ECF1-8644-92D4-306CD519A0C5}">
  <dimension ref="A1:D50"/>
  <sheetViews>
    <sheetView tabSelected="1" zoomScale="91" zoomScaleNormal="55" workbookViewId="0">
      <selection activeCell="D3" sqref="D3"/>
    </sheetView>
  </sheetViews>
  <sheetFormatPr defaultColWidth="10.6640625" defaultRowHeight="15.5" x14ac:dyDescent="0.35"/>
  <cols>
    <col min="1" max="1" width="22.83203125" style="4" customWidth="1"/>
    <col min="2" max="2" width="50.1640625" style="5" customWidth="1"/>
    <col min="3" max="3" width="95.33203125" style="4" customWidth="1"/>
    <col min="4" max="4" width="73.33203125" style="4" bestFit="1" customWidth="1"/>
    <col min="5" max="16384" width="10.6640625" style="2"/>
  </cols>
  <sheetData>
    <row r="1" spans="1:4" x14ac:dyDescent="0.35">
      <c r="A1" s="1" t="s">
        <v>26</v>
      </c>
      <c r="B1" s="8" t="s">
        <v>0</v>
      </c>
      <c r="C1" s="1" t="s">
        <v>11</v>
      </c>
      <c r="D1" s="1" t="s">
        <v>11938</v>
      </c>
    </row>
    <row r="2" spans="1:4" x14ac:dyDescent="0.35">
      <c r="A2" s="109" t="s">
        <v>12</v>
      </c>
      <c r="B2" s="110" t="s">
        <v>172</v>
      </c>
      <c r="C2" s="109"/>
      <c r="D2" s="109"/>
    </row>
    <row r="3" spans="1:4" ht="46.5" x14ac:dyDescent="0.35">
      <c r="A3" s="109" t="s">
        <v>15</v>
      </c>
      <c r="B3" s="110" t="s">
        <v>49</v>
      </c>
      <c r="C3" s="111" t="s">
        <v>11820</v>
      </c>
      <c r="D3" s="110" t="s">
        <v>11821</v>
      </c>
    </row>
    <row r="4" spans="1:4" ht="46.5" x14ac:dyDescent="0.35">
      <c r="A4" s="109" t="s">
        <v>16</v>
      </c>
      <c r="B4" s="110" t="s">
        <v>50</v>
      </c>
      <c r="C4" s="111" t="s">
        <v>11822</v>
      </c>
      <c r="D4" s="110" t="s">
        <v>11821</v>
      </c>
    </row>
    <row r="5" spans="1:4" ht="46.5" x14ac:dyDescent="0.35">
      <c r="A5" s="109" t="s">
        <v>17</v>
      </c>
      <c r="B5" s="110" t="s">
        <v>52</v>
      </c>
      <c r="C5" s="111" t="s">
        <v>11823</v>
      </c>
      <c r="D5" s="110" t="s">
        <v>11821</v>
      </c>
    </row>
    <row r="6" spans="1:4" ht="62" x14ac:dyDescent="0.35">
      <c r="A6" s="109" t="s">
        <v>18</v>
      </c>
      <c r="B6" s="110" t="s">
        <v>51</v>
      </c>
      <c r="C6" s="111" t="s">
        <v>11824</v>
      </c>
      <c r="D6" s="110" t="s">
        <v>11821</v>
      </c>
    </row>
    <row r="7" spans="1:4" ht="46.5" x14ac:dyDescent="0.35">
      <c r="A7" s="109" t="s">
        <v>19</v>
      </c>
      <c r="B7" s="110" t="s">
        <v>53</v>
      </c>
      <c r="C7" s="111" t="s">
        <v>11825</v>
      </c>
      <c r="D7" s="110" t="s">
        <v>11821</v>
      </c>
    </row>
    <row r="8" spans="1:4" ht="46.5" x14ac:dyDescent="0.35">
      <c r="A8" s="109" t="s">
        <v>20</v>
      </c>
      <c r="B8" s="110" t="s">
        <v>175</v>
      </c>
      <c r="C8" s="111" t="s">
        <v>11826</v>
      </c>
      <c r="D8" s="110" t="s">
        <v>11821</v>
      </c>
    </row>
    <row r="9" spans="1:4" ht="46.5" x14ac:dyDescent="0.35">
      <c r="A9" s="109" t="s">
        <v>21</v>
      </c>
      <c r="B9" s="110" t="s">
        <v>113</v>
      </c>
      <c r="C9" s="112" t="s">
        <v>178</v>
      </c>
      <c r="D9" s="109" t="s">
        <v>56</v>
      </c>
    </row>
    <row r="10" spans="1:4" ht="139.5" x14ac:dyDescent="0.35">
      <c r="A10" s="109" t="s">
        <v>22</v>
      </c>
      <c r="B10" s="110" t="s">
        <v>11827</v>
      </c>
      <c r="C10" s="111" t="s">
        <v>11868</v>
      </c>
      <c r="D10" s="110" t="s">
        <v>11829</v>
      </c>
    </row>
    <row r="11" spans="1:4" ht="46.5" x14ac:dyDescent="0.35">
      <c r="A11" s="109" t="s">
        <v>23</v>
      </c>
      <c r="B11" s="110" t="s">
        <v>54</v>
      </c>
      <c r="C11" s="111" t="s">
        <v>179</v>
      </c>
      <c r="D11" s="110" t="s">
        <v>85</v>
      </c>
    </row>
    <row r="12" spans="1:4" ht="93" x14ac:dyDescent="0.35">
      <c r="A12" s="109" t="s">
        <v>24</v>
      </c>
      <c r="B12" s="110" t="s">
        <v>11828</v>
      </c>
      <c r="C12" s="111" t="s">
        <v>11869</v>
      </c>
      <c r="D12" s="110" t="s">
        <v>11830</v>
      </c>
    </row>
    <row r="13" spans="1:4" ht="62" x14ac:dyDescent="0.35">
      <c r="A13" s="113" t="s">
        <v>124</v>
      </c>
      <c r="B13" s="114" t="s">
        <v>185</v>
      </c>
      <c r="C13" s="115"/>
      <c r="D13" s="113" t="s">
        <v>55</v>
      </c>
    </row>
    <row r="14" spans="1:4" ht="31" x14ac:dyDescent="0.35">
      <c r="A14" s="109" t="s">
        <v>125</v>
      </c>
      <c r="B14" s="110" t="s">
        <v>11933</v>
      </c>
      <c r="C14" s="109"/>
      <c r="D14" s="109"/>
    </row>
    <row r="15" spans="1:4" ht="62" x14ac:dyDescent="0.35">
      <c r="A15" s="109" t="s">
        <v>126</v>
      </c>
      <c r="B15" s="110" t="s">
        <v>228</v>
      </c>
      <c r="C15" s="109"/>
      <c r="D15" s="109"/>
    </row>
    <row r="16" spans="1:4" ht="31" x14ac:dyDescent="0.35">
      <c r="A16" s="109" t="s">
        <v>127</v>
      </c>
      <c r="B16" s="110" t="s">
        <v>355</v>
      </c>
      <c r="C16" s="109" t="s">
        <v>11934</v>
      </c>
      <c r="D16" s="109"/>
    </row>
    <row r="17" spans="1:4" ht="46.5" x14ac:dyDescent="0.35">
      <c r="A17" s="115" t="s">
        <v>25</v>
      </c>
      <c r="B17" s="110" t="s">
        <v>2653</v>
      </c>
      <c r="C17" s="109"/>
      <c r="D17" s="109" t="s">
        <v>55</v>
      </c>
    </row>
    <row r="18" spans="1:4" ht="31" x14ac:dyDescent="0.35">
      <c r="A18" s="109" t="s">
        <v>2655</v>
      </c>
      <c r="B18" s="110" t="s">
        <v>2656</v>
      </c>
      <c r="C18" s="109" t="s">
        <v>2657</v>
      </c>
      <c r="D18" s="109" t="s">
        <v>2658</v>
      </c>
    </row>
    <row r="19" spans="1:4" ht="62" x14ac:dyDescent="0.35">
      <c r="A19" s="115" t="s">
        <v>11577</v>
      </c>
      <c r="B19" s="110" t="s">
        <v>11580</v>
      </c>
      <c r="C19" s="111" t="s">
        <v>128</v>
      </c>
      <c r="D19" s="109" t="s">
        <v>71</v>
      </c>
    </row>
    <row r="20" spans="1:4" ht="46.5" x14ac:dyDescent="0.35">
      <c r="A20" s="113" t="s">
        <v>11578</v>
      </c>
      <c r="B20" s="110" t="s">
        <v>177</v>
      </c>
      <c r="C20" s="111" t="s">
        <v>129</v>
      </c>
      <c r="D20" s="109" t="s">
        <v>69</v>
      </c>
    </row>
    <row r="21" spans="1:4" ht="62" x14ac:dyDescent="0.35">
      <c r="A21" s="109" t="s">
        <v>11579</v>
      </c>
      <c r="B21" s="110" t="s">
        <v>11581</v>
      </c>
      <c r="C21" s="111" t="s">
        <v>11582</v>
      </c>
      <c r="D21" s="109" t="s">
        <v>11583</v>
      </c>
    </row>
    <row r="22" spans="1:4" ht="46.5" x14ac:dyDescent="0.35">
      <c r="A22" s="109" t="s">
        <v>11600</v>
      </c>
      <c r="B22" s="110" t="s">
        <v>11601</v>
      </c>
      <c r="C22" s="111" t="s">
        <v>11602</v>
      </c>
      <c r="D22" s="109" t="s">
        <v>11603</v>
      </c>
    </row>
    <row r="23" spans="1:4" ht="46.5" x14ac:dyDescent="0.35">
      <c r="A23" s="115" t="s">
        <v>11607</v>
      </c>
      <c r="B23" s="110" t="s">
        <v>176</v>
      </c>
      <c r="C23" s="109"/>
      <c r="D23" s="109" t="s">
        <v>55</v>
      </c>
    </row>
    <row r="24" spans="1:4" ht="46.5" x14ac:dyDescent="0.35">
      <c r="A24" s="109" t="s">
        <v>11609</v>
      </c>
      <c r="B24" s="110" t="s">
        <v>11626</v>
      </c>
      <c r="C24" s="109" t="s">
        <v>11629</v>
      </c>
      <c r="D24" s="109" t="s">
        <v>55</v>
      </c>
    </row>
    <row r="25" spans="1:4" ht="62" x14ac:dyDescent="0.35">
      <c r="A25" s="109" t="s">
        <v>11628</v>
      </c>
      <c r="B25" s="110" t="s">
        <v>11935</v>
      </c>
      <c r="C25" s="109" t="s">
        <v>11630</v>
      </c>
      <c r="D25" s="109" t="s">
        <v>55</v>
      </c>
    </row>
    <row r="26" spans="1:4" ht="31" x14ac:dyDescent="0.35">
      <c r="A26" s="109" t="s">
        <v>11631</v>
      </c>
      <c r="B26" s="110" t="s">
        <v>11632</v>
      </c>
      <c r="C26" s="116"/>
      <c r="D26" s="116"/>
    </row>
    <row r="28" spans="1:4" x14ac:dyDescent="0.35">
      <c r="C28" s="6"/>
    </row>
    <row r="29" spans="1:4" x14ac:dyDescent="0.35">
      <c r="C29" s="6"/>
    </row>
    <row r="30" spans="1:4" x14ac:dyDescent="0.35">
      <c r="C30" s="6"/>
    </row>
    <row r="31" spans="1:4" x14ac:dyDescent="0.35">
      <c r="C31" s="6"/>
    </row>
    <row r="32" spans="1:4" x14ac:dyDescent="0.35">
      <c r="C32" s="6"/>
    </row>
    <row r="33" spans="3:3" x14ac:dyDescent="0.35">
      <c r="C33" s="6"/>
    </row>
    <row r="34" spans="3:3" x14ac:dyDescent="0.35">
      <c r="C34" s="6"/>
    </row>
    <row r="35" spans="3:3" x14ac:dyDescent="0.35">
      <c r="C35" s="6"/>
    </row>
    <row r="36" spans="3:3" x14ac:dyDescent="0.35">
      <c r="C36" s="6"/>
    </row>
    <row r="39" spans="3:3" x14ac:dyDescent="0.35">
      <c r="C39" s="6"/>
    </row>
    <row r="40" spans="3:3" x14ac:dyDescent="0.35">
      <c r="C40" s="6"/>
    </row>
    <row r="41" spans="3:3" x14ac:dyDescent="0.35">
      <c r="C41" s="6"/>
    </row>
    <row r="42" spans="3:3" x14ac:dyDescent="0.35">
      <c r="C42" s="6"/>
    </row>
    <row r="43" spans="3:3" x14ac:dyDescent="0.35">
      <c r="C43" s="6"/>
    </row>
    <row r="44" spans="3:3" x14ac:dyDescent="0.35">
      <c r="C44" s="6"/>
    </row>
    <row r="45" spans="3:3" x14ac:dyDescent="0.35">
      <c r="C45" s="6"/>
    </row>
    <row r="46" spans="3:3" x14ac:dyDescent="0.35">
      <c r="C46" s="6"/>
    </row>
    <row r="50" spans="3:3" x14ac:dyDescent="0.35">
      <c r="C50" s="7"/>
    </row>
  </sheetData>
  <phoneticPr fontId="1" type="noConversion"/>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7073C-743E-4A2C-9074-07F516C9CBE6}">
  <dimension ref="A1:Q24"/>
  <sheetViews>
    <sheetView workbookViewId="0">
      <selection activeCell="I10" sqref="I10"/>
    </sheetView>
  </sheetViews>
  <sheetFormatPr defaultColWidth="8.83203125" defaultRowHeight="15.5" x14ac:dyDescent="0.35"/>
  <cols>
    <col min="1" max="1" width="8.6640625" style="38"/>
    <col min="2" max="2" width="9.6640625" style="38" bestFit="1" customWidth="1"/>
    <col min="3" max="7" width="8.6640625" style="38"/>
    <col min="8" max="8" width="9.1640625" style="38" customWidth="1"/>
    <col min="9" max="13" width="8.83203125" style="2"/>
    <col min="14" max="14" width="12.1640625" style="2" customWidth="1"/>
    <col min="15" max="16384" width="8.83203125" style="2"/>
  </cols>
  <sheetData>
    <row r="1" spans="1:17" x14ac:dyDescent="0.35">
      <c r="A1" s="37" t="s">
        <v>11851</v>
      </c>
      <c r="B1" s="37"/>
      <c r="C1" s="37"/>
      <c r="D1" s="37"/>
      <c r="E1" s="37"/>
      <c r="F1" s="37"/>
      <c r="J1" s="38"/>
      <c r="K1" s="38"/>
      <c r="L1" s="38"/>
      <c r="M1" s="38"/>
      <c r="N1" s="38"/>
      <c r="O1" s="38"/>
      <c r="P1" s="38"/>
    </row>
    <row r="2" spans="1:17" x14ac:dyDescent="0.35">
      <c r="A2" s="39" t="s">
        <v>27</v>
      </c>
      <c r="J2" s="38"/>
      <c r="K2" s="38"/>
      <c r="L2" s="38"/>
      <c r="M2" s="38"/>
      <c r="N2" s="38"/>
      <c r="O2" s="38"/>
      <c r="P2" s="38"/>
    </row>
    <row r="3" spans="1:17" x14ac:dyDescent="0.35">
      <c r="A3" s="52"/>
      <c r="B3" s="52"/>
      <c r="C3" s="52" t="s">
        <v>6</v>
      </c>
      <c r="D3" s="52" t="s">
        <v>7</v>
      </c>
      <c r="E3" s="52" t="s">
        <v>8</v>
      </c>
      <c r="F3" s="52" t="s">
        <v>9</v>
      </c>
      <c r="G3" s="52" t="s">
        <v>10</v>
      </c>
      <c r="H3" s="52" t="s">
        <v>29</v>
      </c>
      <c r="J3" s="38"/>
      <c r="K3" s="38"/>
      <c r="L3" s="38"/>
      <c r="M3" s="38"/>
      <c r="N3" s="38"/>
      <c r="O3" s="38"/>
      <c r="P3" s="38"/>
    </row>
    <row r="4" spans="1:17" x14ac:dyDescent="0.35">
      <c r="A4" s="47" t="s">
        <v>32</v>
      </c>
      <c r="B4" s="47" t="s">
        <v>119</v>
      </c>
      <c r="C4" s="121" t="s">
        <v>11885</v>
      </c>
      <c r="D4" s="121" t="s">
        <v>11886</v>
      </c>
      <c r="E4" s="121" t="s">
        <v>11887</v>
      </c>
      <c r="F4" s="121" t="s">
        <v>11888</v>
      </c>
      <c r="G4" s="121" t="s">
        <v>11890</v>
      </c>
      <c r="H4" s="121" t="s">
        <v>11890</v>
      </c>
      <c r="J4" s="38"/>
      <c r="K4" s="38"/>
      <c r="L4" s="38"/>
      <c r="M4" s="38"/>
      <c r="N4" s="38"/>
      <c r="O4" s="38"/>
      <c r="P4" s="38"/>
    </row>
    <row r="5" spans="1:17" x14ac:dyDescent="0.35">
      <c r="A5" s="47" t="s">
        <v>33</v>
      </c>
      <c r="B5" s="47" t="s">
        <v>119</v>
      </c>
      <c r="C5" s="121" t="s">
        <v>11891</v>
      </c>
      <c r="D5" s="121" t="s">
        <v>11892</v>
      </c>
      <c r="E5" s="121" t="s">
        <v>11893</v>
      </c>
      <c r="F5" s="121" t="s">
        <v>11894</v>
      </c>
      <c r="G5" s="121" t="s">
        <v>11727</v>
      </c>
      <c r="H5" s="121" t="s">
        <v>11902</v>
      </c>
      <c r="J5" s="38"/>
      <c r="K5" s="38"/>
      <c r="L5" s="38"/>
      <c r="M5" s="38"/>
      <c r="N5" s="38"/>
      <c r="O5" s="38"/>
      <c r="P5" s="38"/>
    </row>
    <row r="6" spans="1:17" x14ac:dyDescent="0.35">
      <c r="A6" s="47" t="s">
        <v>34</v>
      </c>
      <c r="B6" s="47" t="s">
        <v>119</v>
      </c>
      <c r="C6" s="121" t="s">
        <v>11895</v>
      </c>
      <c r="D6" s="121" t="s">
        <v>11896</v>
      </c>
      <c r="E6" s="121" t="s">
        <v>11897</v>
      </c>
      <c r="F6" s="121" t="s">
        <v>11898</v>
      </c>
      <c r="G6" s="121" t="s">
        <v>11899</v>
      </c>
      <c r="H6" s="121" t="s">
        <v>11903</v>
      </c>
      <c r="J6" s="38" t="s">
        <v>11889</v>
      </c>
      <c r="K6" s="38" t="s">
        <v>11889</v>
      </c>
      <c r="L6" s="38"/>
      <c r="M6" s="38"/>
      <c r="N6" s="38"/>
      <c r="O6" s="38"/>
      <c r="P6" s="38"/>
    </row>
    <row r="7" spans="1:17" x14ac:dyDescent="0.35">
      <c r="J7" s="38"/>
      <c r="K7" s="38"/>
      <c r="L7" s="38"/>
      <c r="M7" s="38"/>
      <c r="N7" s="38"/>
      <c r="O7" s="38"/>
      <c r="P7" s="38"/>
    </row>
    <row r="8" spans="1:17" x14ac:dyDescent="0.35">
      <c r="A8" s="39" t="s">
        <v>28</v>
      </c>
      <c r="J8" s="38"/>
      <c r="K8" s="38" t="s">
        <v>11691</v>
      </c>
      <c r="L8" s="38"/>
      <c r="M8" s="38"/>
      <c r="N8" s="38"/>
      <c r="O8" s="38"/>
      <c r="P8" s="38"/>
    </row>
    <row r="9" spans="1:17" x14ac:dyDescent="0.35">
      <c r="A9" s="40"/>
      <c r="B9" s="40"/>
      <c r="C9" s="40" t="s">
        <v>6</v>
      </c>
      <c r="D9" s="40" t="s">
        <v>7</v>
      </c>
      <c r="E9" s="40" t="s">
        <v>9</v>
      </c>
      <c r="F9" s="40" t="s">
        <v>10</v>
      </c>
      <c r="G9" s="40" t="s">
        <v>29</v>
      </c>
      <c r="H9" s="2"/>
      <c r="I9" s="38"/>
      <c r="J9" s="38"/>
      <c r="K9" s="38"/>
      <c r="L9" s="38"/>
      <c r="M9" s="38"/>
      <c r="N9" s="38"/>
      <c r="O9" s="38"/>
    </row>
    <row r="10" spans="1:17" x14ac:dyDescent="0.35">
      <c r="A10" s="53" t="s">
        <v>33</v>
      </c>
      <c r="B10" s="41" t="s">
        <v>119</v>
      </c>
      <c r="C10" s="119" t="s">
        <v>11831</v>
      </c>
      <c r="D10" s="120" t="s">
        <v>11832</v>
      </c>
      <c r="E10" s="120" t="s">
        <v>11833</v>
      </c>
      <c r="F10" s="119" t="s">
        <v>11834</v>
      </c>
      <c r="G10" s="119" t="s">
        <v>11904</v>
      </c>
      <c r="H10" s="2"/>
      <c r="I10" s="38"/>
      <c r="J10" s="38"/>
      <c r="K10" s="38"/>
      <c r="L10" s="38"/>
      <c r="M10" s="38"/>
      <c r="N10" s="38"/>
      <c r="O10" s="38"/>
    </row>
    <row r="11" spans="1:17" x14ac:dyDescent="0.35">
      <c r="A11" s="47" t="s">
        <v>34</v>
      </c>
      <c r="B11" s="41" t="s">
        <v>119</v>
      </c>
      <c r="C11" s="119" t="s">
        <v>11835</v>
      </c>
      <c r="D11" s="120" t="s">
        <v>11836</v>
      </c>
      <c r="E11" s="120" t="s">
        <v>11837</v>
      </c>
      <c r="F11" s="119" t="s">
        <v>11838</v>
      </c>
      <c r="G11" s="119" t="s">
        <v>11905</v>
      </c>
      <c r="H11" s="2"/>
      <c r="I11" s="38"/>
      <c r="J11" s="38"/>
      <c r="K11" s="38"/>
      <c r="L11" s="38"/>
      <c r="M11" s="38"/>
      <c r="N11" s="38"/>
      <c r="O11" s="38"/>
    </row>
    <row r="12" spans="1:17" x14ac:dyDescent="0.35">
      <c r="J12" s="38"/>
      <c r="K12" s="38"/>
      <c r="L12" s="38"/>
      <c r="M12" s="38"/>
      <c r="N12" s="38"/>
      <c r="O12" s="38"/>
      <c r="P12" s="38"/>
      <c r="Q12" s="45"/>
    </row>
    <row r="13" spans="1:17" x14ac:dyDescent="0.35">
      <c r="A13" s="39" t="s">
        <v>30</v>
      </c>
      <c r="J13" s="38" t="s">
        <v>11701</v>
      </c>
      <c r="K13" s="38"/>
      <c r="L13" s="38"/>
      <c r="M13" s="38"/>
      <c r="N13" s="38"/>
      <c r="O13" s="38"/>
      <c r="P13" s="38"/>
    </row>
    <row r="14" spans="1:17" x14ac:dyDescent="0.35">
      <c r="A14" s="52"/>
      <c r="B14" s="52"/>
      <c r="C14" s="52" t="s">
        <v>6</v>
      </c>
      <c r="D14" s="52" t="s">
        <v>7</v>
      </c>
      <c r="E14" s="52" t="s">
        <v>9</v>
      </c>
      <c r="F14" s="52" t="s">
        <v>10</v>
      </c>
      <c r="G14" s="52" t="s">
        <v>29</v>
      </c>
      <c r="H14" s="2"/>
      <c r="I14" s="38" t="s">
        <v>11690</v>
      </c>
      <c r="J14" s="38"/>
      <c r="K14" s="38"/>
      <c r="L14" s="38"/>
      <c r="M14" s="38"/>
      <c r="N14" s="38"/>
      <c r="O14" s="38"/>
    </row>
    <row r="15" spans="1:17" x14ac:dyDescent="0.35">
      <c r="A15" s="47" t="s">
        <v>32</v>
      </c>
      <c r="B15" s="47" t="s">
        <v>119</v>
      </c>
      <c r="C15" s="121" t="s">
        <v>11839</v>
      </c>
      <c r="D15" s="121" t="s">
        <v>11840</v>
      </c>
      <c r="E15" s="121" t="s">
        <v>11841</v>
      </c>
      <c r="F15" s="121" t="s">
        <v>11842</v>
      </c>
      <c r="G15" s="121" t="s">
        <v>11906</v>
      </c>
      <c r="H15" s="118"/>
      <c r="I15" s="38"/>
      <c r="J15" s="38"/>
      <c r="K15" s="38"/>
      <c r="L15" s="38"/>
      <c r="M15" s="38"/>
      <c r="N15" s="38"/>
      <c r="O15" s="38"/>
    </row>
    <row r="16" spans="1:17" x14ac:dyDescent="0.35">
      <c r="A16" s="47" t="s">
        <v>33</v>
      </c>
      <c r="B16" s="47" t="s">
        <v>119</v>
      </c>
      <c r="C16" s="121" t="s">
        <v>11843</v>
      </c>
      <c r="D16" s="121" t="s">
        <v>11844</v>
      </c>
      <c r="E16" s="121" t="s">
        <v>11845</v>
      </c>
      <c r="F16" s="121" t="s">
        <v>11846</v>
      </c>
      <c r="G16" s="121" t="s">
        <v>11907</v>
      </c>
      <c r="H16" s="118"/>
    </row>
    <row r="17" spans="1:11" x14ac:dyDescent="0.35">
      <c r="A17" s="47" t="s">
        <v>34</v>
      </c>
      <c r="B17" s="47" t="s">
        <v>119</v>
      </c>
      <c r="C17" s="121" t="s">
        <v>11847</v>
      </c>
      <c r="D17" s="121" t="s">
        <v>11848</v>
      </c>
      <c r="E17" s="121" t="s">
        <v>11849</v>
      </c>
      <c r="F17" s="121" t="s">
        <v>11499</v>
      </c>
      <c r="G17" s="121" t="s">
        <v>11908</v>
      </c>
      <c r="H17" s="118"/>
    </row>
    <row r="18" spans="1:11" x14ac:dyDescent="0.35">
      <c r="J18" s="2" t="s">
        <v>11701</v>
      </c>
    </row>
    <row r="19" spans="1:11" x14ac:dyDescent="0.35">
      <c r="A19" s="39" t="s">
        <v>87</v>
      </c>
      <c r="K19" s="2" t="s">
        <v>11763</v>
      </c>
    </row>
    <row r="20" spans="1:11" x14ac:dyDescent="0.35">
      <c r="A20" s="52"/>
      <c r="B20" s="52"/>
      <c r="C20" s="52" t="s">
        <v>6</v>
      </c>
      <c r="D20" s="52" t="s">
        <v>7</v>
      </c>
      <c r="E20" s="52" t="s">
        <v>8</v>
      </c>
      <c r="F20" s="52" t="s">
        <v>9</v>
      </c>
      <c r="G20" s="54" t="s">
        <v>10</v>
      </c>
      <c r="H20" s="52" t="s">
        <v>29</v>
      </c>
    </row>
    <row r="21" spans="1:11" x14ac:dyDescent="0.35">
      <c r="A21" s="47" t="s">
        <v>32</v>
      </c>
      <c r="B21" s="47" t="s">
        <v>119</v>
      </c>
      <c r="C21" s="121" t="s">
        <v>11870</v>
      </c>
      <c r="D21" s="121" t="s">
        <v>11871</v>
      </c>
      <c r="E21" s="121" t="s">
        <v>11872</v>
      </c>
      <c r="F21" s="121" t="s">
        <v>11873</v>
      </c>
      <c r="G21" s="122" t="s">
        <v>11874</v>
      </c>
      <c r="H21" s="121" t="s">
        <v>11900</v>
      </c>
    </row>
    <row r="22" spans="1:11" x14ac:dyDescent="0.35">
      <c r="A22" s="47" t="s">
        <v>33</v>
      </c>
      <c r="B22" s="47" t="s">
        <v>119</v>
      </c>
      <c r="C22" s="121" t="s">
        <v>11875</v>
      </c>
      <c r="D22" s="121" t="s">
        <v>11876</v>
      </c>
      <c r="E22" s="121" t="s">
        <v>11877</v>
      </c>
      <c r="F22" s="121" t="s">
        <v>11878</v>
      </c>
      <c r="G22" s="122" t="s">
        <v>11879</v>
      </c>
      <c r="H22" s="121" t="s">
        <v>11879</v>
      </c>
    </row>
    <row r="23" spans="1:11" x14ac:dyDescent="0.35">
      <c r="A23" s="47" t="s">
        <v>34</v>
      </c>
      <c r="B23" s="47" t="s">
        <v>119</v>
      </c>
      <c r="C23" s="121" t="s">
        <v>11880</v>
      </c>
      <c r="D23" s="121" t="s">
        <v>11881</v>
      </c>
      <c r="E23" s="121" t="s">
        <v>11882</v>
      </c>
      <c r="F23" s="121" t="s">
        <v>11883</v>
      </c>
      <c r="G23" s="122" t="s">
        <v>11884</v>
      </c>
      <c r="H23" s="121" t="s">
        <v>11901</v>
      </c>
    </row>
    <row r="24" spans="1:11" x14ac:dyDescent="0.35">
      <c r="C24" s="117"/>
      <c r="D24" s="117"/>
      <c r="E24" s="117"/>
      <c r="F24" s="117"/>
      <c r="G24" s="117"/>
      <c r="H24" s="117"/>
    </row>
  </sheetData>
  <conditionalFormatting sqref="A1">
    <cfRule type="duplicateValues" dxfId="13"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55F3FD-EFB4-4CD8-85AC-881D92EDA660}">
  <dimension ref="A1:R17"/>
  <sheetViews>
    <sheetView workbookViewId="0">
      <selection activeCell="F16" sqref="F16"/>
    </sheetView>
  </sheetViews>
  <sheetFormatPr defaultColWidth="8.83203125" defaultRowHeight="15.5" x14ac:dyDescent="0.35"/>
  <cols>
    <col min="1" max="5" width="8.83203125" style="2"/>
    <col min="6" max="7" width="8.6640625" style="38"/>
    <col min="8" max="16384" width="8.83203125" style="2"/>
  </cols>
  <sheetData>
    <row r="1" spans="1:18" x14ac:dyDescent="0.35">
      <c r="A1" s="48" t="s">
        <v>163</v>
      </c>
      <c r="B1" s="48"/>
      <c r="C1" s="48"/>
      <c r="D1" s="48"/>
      <c r="E1" s="48"/>
      <c r="F1" s="37"/>
    </row>
    <row r="2" spans="1:18" x14ac:dyDescent="0.35">
      <c r="A2" s="55" t="s">
        <v>27</v>
      </c>
    </row>
    <row r="3" spans="1:18" x14ac:dyDescent="0.35">
      <c r="A3" s="56"/>
      <c r="B3" s="56" t="s">
        <v>6</v>
      </c>
      <c r="C3" s="56" t="s">
        <v>7</v>
      </c>
      <c r="D3" s="56" t="s">
        <v>8</v>
      </c>
      <c r="E3" s="56" t="s">
        <v>9</v>
      </c>
      <c r="F3" s="40" t="s">
        <v>10</v>
      </c>
      <c r="G3" s="40" t="s">
        <v>29</v>
      </c>
      <c r="I3" s="38"/>
      <c r="J3" s="38"/>
      <c r="K3" s="38"/>
      <c r="L3" s="38"/>
      <c r="M3" s="38"/>
      <c r="N3" s="38"/>
      <c r="O3" s="38"/>
      <c r="P3" s="38"/>
      <c r="Q3" s="38"/>
      <c r="R3" s="38"/>
    </row>
    <row r="4" spans="1:18" x14ac:dyDescent="0.35">
      <c r="A4" s="57" t="s">
        <v>90</v>
      </c>
      <c r="B4" s="58" t="s">
        <v>91</v>
      </c>
      <c r="C4" s="59" t="s">
        <v>92</v>
      </c>
      <c r="D4" s="58" t="s">
        <v>47</v>
      </c>
      <c r="E4" s="60" t="s">
        <v>93</v>
      </c>
      <c r="F4" s="42" t="s">
        <v>166</v>
      </c>
      <c r="G4" s="42" t="s">
        <v>167</v>
      </c>
      <c r="I4" s="38"/>
      <c r="J4" s="38"/>
      <c r="K4" s="38"/>
      <c r="L4" s="38"/>
      <c r="M4" s="38"/>
      <c r="N4" s="38"/>
      <c r="O4" s="38"/>
      <c r="P4" s="38"/>
      <c r="Q4" s="38"/>
      <c r="R4" s="38"/>
    </row>
    <row r="5" spans="1:18" x14ac:dyDescent="0.35">
      <c r="E5" s="45"/>
      <c r="I5" s="38"/>
      <c r="J5" s="38"/>
      <c r="K5" s="38"/>
      <c r="L5" s="38"/>
      <c r="M5" s="38"/>
      <c r="N5" s="38"/>
      <c r="O5" s="38"/>
      <c r="P5" s="38"/>
      <c r="Q5" s="38"/>
      <c r="R5" s="38"/>
    </row>
    <row r="6" spans="1:18" x14ac:dyDescent="0.35">
      <c r="A6" s="55" t="s">
        <v>28</v>
      </c>
      <c r="I6" s="38"/>
      <c r="J6" s="38"/>
      <c r="K6" s="38"/>
      <c r="L6" s="38"/>
      <c r="M6" s="38"/>
      <c r="N6" s="38"/>
      <c r="O6" s="38"/>
      <c r="P6" s="38"/>
      <c r="Q6" s="38"/>
      <c r="R6" s="38"/>
    </row>
    <row r="7" spans="1:18" x14ac:dyDescent="0.35">
      <c r="A7" s="56"/>
      <c r="B7" s="56" t="s">
        <v>6</v>
      </c>
      <c r="C7" s="56" t="s">
        <v>7</v>
      </c>
      <c r="D7" s="56" t="s">
        <v>8</v>
      </c>
      <c r="E7" s="56" t="s">
        <v>9</v>
      </c>
      <c r="F7" s="40" t="s">
        <v>10</v>
      </c>
      <c r="G7" s="40" t="s">
        <v>29</v>
      </c>
      <c r="I7" s="38"/>
      <c r="J7" s="38"/>
      <c r="K7" s="38"/>
      <c r="L7" s="38"/>
      <c r="M7" s="38"/>
      <c r="N7" s="38"/>
      <c r="O7" s="38"/>
      <c r="P7" s="38"/>
      <c r="Q7" s="38"/>
      <c r="R7" s="38"/>
    </row>
    <row r="8" spans="1:18" x14ac:dyDescent="0.35">
      <c r="A8" s="57" t="s">
        <v>90</v>
      </c>
      <c r="B8" s="58" t="s">
        <v>94</v>
      </c>
      <c r="C8" s="59" t="s">
        <v>95</v>
      </c>
      <c r="D8" s="58" t="s">
        <v>96</v>
      </c>
      <c r="E8" s="59" t="s">
        <v>97</v>
      </c>
      <c r="F8" s="42" t="s">
        <v>98</v>
      </c>
      <c r="G8" s="42" t="s">
        <v>168</v>
      </c>
      <c r="I8" s="38"/>
      <c r="J8" s="38"/>
      <c r="K8" s="38"/>
      <c r="L8" s="38"/>
      <c r="M8" s="38"/>
      <c r="N8" s="38"/>
      <c r="O8" s="38"/>
      <c r="P8" s="38"/>
      <c r="Q8" s="38"/>
      <c r="R8" s="38"/>
    </row>
    <row r="9" spans="1:18" x14ac:dyDescent="0.35">
      <c r="I9" s="38"/>
      <c r="J9" s="38"/>
      <c r="K9" s="38"/>
      <c r="L9" s="38"/>
      <c r="M9" s="38"/>
      <c r="N9" s="38"/>
      <c r="O9" s="38"/>
      <c r="P9" s="38"/>
      <c r="Q9" s="38"/>
      <c r="R9" s="38"/>
    </row>
    <row r="10" spans="1:18" x14ac:dyDescent="0.35">
      <c r="A10" s="55" t="s">
        <v>30</v>
      </c>
      <c r="I10" s="38"/>
      <c r="J10" s="38"/>
      <c r="K10" s="38"/>
      <c r="L10" s="38"/>
      <c r="M10" s="38"/>
      <c r="N10" s="38"/>
      <c r="O10" s="38"/>
      <c r="P10" s="38"/>
      <c r="Q10" s="38"/>
      <c r="R10" s="38"/>
    </row>
    <row r="11" spans="1:18" x14ac:dyDescent="0.35">
      <c r="A11" s="56"/>
      <c r="B11" s="56" t="s">
        <v>6</v>
      </c>
      <c r="C11" s="56" t="s">
        <v>7</v>
      </c>
      <c r="D11" s="56" t="s">
        <v>8</v>
      </c>
      <c r="E11" s="56" t="s">
        <v>9</v>
      </c>
      <c r="F11" s="40" t="s">
        <v>10</v>
      </c>
      <c r="G11" s="40" t="s">
        <v>29</v>
      </c>
      <c r="I11" s="38"/>
      <c r="J11" s="38"/>
      <c r="K11" s="38"/>
      <c r="L11" s="38"/>
      <c r="M11" s="38"/>
      <c r="N11" s="38"/>
      <c r="O11" s="38"/>
      <c r="P11" s="38"/>
      <c r="Q11" s="38"/>
      <c r="R11" s="38"/>
    </row>
    <row r="12" spans="1:18" x14ac:dyDescent="0.35">
      <c r="A12" s="57" t="s">
        <v>90</v>
      </c>
      <c r="B12" s="61" t="s">
        <v>99</v>
      </c>
      <c r="C12" s="59" t="s">
        <v>100</v>
      </c>
      <c r="D12" s="58" t="s">
        <v>101</v>
      </c>
      <c r="E12" s="59" t="s">
        <v>102</v>
      </c>
      <c r="F12" s="42" t="s">
        <v>165</v>
      </c>
      <c r="G12" s="42" t="s">
        <v>169</v>
      </c>
      <c r="I12" s="38"/>
      <c r="J12" s="38"/>
      <c r="K12" s="38"/>
      <c r="L12" s="38"/>
      <c r="M12" s="38"/>
      <c r="N12" s="38"/>
      <c r="O12" s="38"/>
      <c r="P12" s="38"/>
      <c r="Q12" s="38"/>
      <c r="R12" s="38"/>
    </row>
    <row r="13" spans="1:18" x14ac:dyDescent="0.35">
      <c r="I13" s="38"/>
      <c r="J13" s="38"/>
      <c r="K13" s="38"/>
      <c r="L13" s="38"/>
      <c r="M13" s="38"/>
      <c r="N13" s="38"/>
      <c r="O13" s="38"/>
      <c r="P13" s="38"/>
      <c r="Q13" s="38"/>
      <c r="R13" s="38"/>
    </row>
    <row r="14" spans="1:18" x14ac:dyDescent="0.35">
      <c r="A14" s="55" t="s">
        <v>87</v>
      </c>
      <c r="I14" s="38"/>
      <c r="J14" s="38"/>
      <c r="K14" s="38"/>
      <c r="L14" s="38"/>
      <c r="M14" s="38"/>
      <c r="N14" s="38"/>
      <c r="O14" s="38"/>
      <c r="P14" s="38"/>
      <c r="Q14" s="38"/>
      <c r="R14" s="38"/>
    </row>
    <row r="15" spans="1:18" x14ac:dyDescent="0.35">
      <c r="A15" s="56"/>
      <c r="B15" s="56" t="s">
        <v>6</v>
      </c>
      <c r="C15" s="56" t="s">
        <v>7</v>
      </c>
      <c r="D15" s="56" t="s">
        <v>8</v>
      </c>
      <c r="E15" s="56" t="s">
        <v>9</v>
      </c>
      <c r="F15" s="40" t="s">
        <v>10</v>
      </c>
      <c r="G15" s="44"/>
      <c r="I15" s="38"/>
      <c r="J15" s="38"/>
      <c r="K15" s="38"/>
      <c r="L15" s="38"/>
      <c r="M15" s="38"/>
      <c r="N15" s="38"/>
      <c r="O15" s="38"/>
      <c r="P15" s="38"/>
      <c r="Q15" s="38"/>
      <c r="R15" s="38"/>
    </row>
    <row r="16" spans="1:18" x14ac:dyDescent="0.35">
      <c r="A16" s="57" t="s">
        <v>90</v>
      </c>
      <c r="B16" s="61" t="s">
        <v>103</v>
      </c>
      <c r="C16" s="59" t="s">
        <v>104</v>
      </c>
      <c r="D16" s="58" t="s">
        <v>105</v>
      </c>
      <c r="E16" s="59" t="s">
        <v>106</v>
      </c>
      <c r="F16" s="41" t="s">
        <v>164</v>
      </c>
      <c r="G16" s="62"/>
      <c r="I16" s="38"/>
      <c r="J16" s="38"/>
      <c r="K16" s="38"/>
      <c r="L16" s="38"/>
      <c r="M16" s="38"/>
      <c r="N16" s="38"/>
      <c r="O16" s="38"/>
      <c r="P16" s="38"/>
      <c r="Q16" s="38"/>
      <c r="R16" s="38"/>
    </row>
    <row r="17" spans="9:18" x14ac:dyDescent="0.35">
      <c r="I17" s="38"/>
      <c r="J17" s="38"/>
      <c r="K17" s="38"/>
      <c r="L17" s="38"/>
      <c r="M17" s="38"/>
      <c r="N17" s="38"/>
      <c r="O17" s="38"/>
      <c r="P17" s="38"/>
      <c r="Q17" s="38"/>
      <c r="R17" s="38"/>
    </row>
  </sheetData>
  <conditionalFormatting sqref="A1">
    <cfRule type="duplicateValues" dxfId="12"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2A4109-39C5-4C84-B877-CB783BBCA690}">
  <dimension ref="A1:R20"/>
  <sheetViews>
    <sheetView workbookViewId="0">
      <selection activeCell="K11" sqref="K11"/>
    </sheetView>
  </sheetViews>
  <sheetFormatPr defaultColWidth="8.83203125" defaultRowHeight="15.5" x14ac:dyDescent="0.35"/>
  <cols>
    <col min="1" max="1" width="32" style="38" customWidth="1"/>
    <col min="2" max="2" width="18.83203125" style="38" customWidth="1"/>
    <col min="3" max="8" width="8.6640625" style="38"/>
    <col min="9" max="16384" width="8.83203125" style="2"/>
  </cols>
  <sheetData>
    <row r="1" spans="1:18" x14ac:dyDescent="0.35">
      <c r="A1" s="37" t="s">
        <v>11850</v>
      </c>
      <c r="B1" s="37"/>
      <c r="C1" s="37"/>
      <c r="D1" s="37"/>
      <c r="E1" s="37"/>
      <c r="F1" s="37"/>
      <c r="J1" s="38"/>
      <c r="K1" s="38"/>
      <c r="L1" s="38"/>
      <c r="M1" s="38"/>
      <c r="N1" s="38"/>
      <c r="O1" s="38"/>
      <c r="P1" s="38"/>
      <c r="Q1" s="38"/>
      <c r="R1" s="38"/>
    </row>
    <row r="2" spans="1:18" x14ac:dyDescent="0.35">
      <c r="A2" s="63" t="s">
        <v>27</v>
      </c>
      <c r="J2" s="38"/>
      <c r="K2" s="38"/>
      <c r="L2" s="38"/>
      <c r="M2" s="38"/>
      <c r="N2" s="38"/>
      <c r="O2" s="38"/>
      <c r="P2" s="38"/>
      <c r="Q2" s="38"/>
      <c r="R2" s="38"/>
    </row>
    <row r="3" spans="1:18" x14ac:dyDescent="0.35">
      <c r="A3" s="40"/>
      <c r="B3" s="40"/>
      <c r="C3" s="40" t="s">
        <v>6</v>
      </c>
      <c r="D3" s="40" t="s">
        <v>7</v>
      </c>
      <c r="E3" s="40" t="s">
        <v>8</v>
      </c>
      <c r="F3" s="40" t="s">
        <v>9</v>
      </c>
      <c r="G3" s="40" t="s">
        <v>10</v>
      </c>
      <c r="H3" s="40" t="s">
        <v>29</v>
      </c>
      <c r="J3" s="38"/>
      <c r="K3" s="38"/>
      <c r="L3" s="38"/>
      <c r="M3" s="38"/>
      <c r="N3" s="38"/>
      <c r="O3" s="38"/>
      <c r="P3" s="38"/>
      <c r="Q3" s="38"/>
      <c r="R3" s="38"/>
    </row>
    <row r="4" spans="1:18" x14ac:dyDescent="0.35">
      <c r="A4" s="64" t="s">
        <v>36</v>
      </c>
      <c r="B4" s="65" t="s">
        <v>119</v>
      </c>
      <c r="C4" s="123" t="s">
        <v>11922</v>
      </c>
      <c r="D4" s="123" t="s">
        <v>11923</v>
      </c>
      <c r="E4" s="123" t="s">
        <v>11924</v>
      </c>
      <c r="F4" s="123" t="s">
        <v>11925</v>
      </c>
      <c r="G4" s="123" t="s">
        <v>11926</v>
      </c>
      <c r="H4" s="123" t="s">
        <v>11866</v>
      </c>
      <c r="J4" s="38"/>
      <c r="K4" s="38"/>
      <c r="L4" s="38"/>
      <c r="M4" s="38"/>
      <c r="N4" s="38"/>
      <c r="O4" s="38"/>
      <c r="P4" s="38"/>
      <c r="Q4" s="38"/>
      <c r="R4" s="38"/>
    </row>
    <row r="5" spans="1:18" x14ac:dyDescent="0.35">
      <c r="A5" s="66" t="s">
        <v>37</v>
      </c>
      <c r="B5" s="67" t="s">
        <v>119</v>
      </c>
      <c r="C5" s="124" t="s">
        <v>11927</v>
      </c>
      <c r="D5" s="124" t="s">
        <v>11928</v>
      </c>
      <c r="E5" s="124" t="s">
        <v>47</v>
      </c>
      <c r="F5" s="124" t="s">
        <v>11929</v>
      </c>
      <c r="G5" s="124" t="s">
        <v>11930</v>
      </c>
      <c r="H5" s="124" t="s">
        <v>11932</v>
      </c>
      <c r="J5" s="38"/>
      <c r="K5" s="38"/>
      <c r="L5" s="38"/>
      <c r="M5" s="38"/>
      <c r="N5" s="38"/>
      <c r="O5" s="38"/>
      <c r="P5" s="38"/>
      <c r="Q5" s="38"/>
      <c r="R5" s="38"/>
    </row>
    <row r="6" spans="1:18" x14ac:dyDescent="0.35">
      <c r="J6" s="38"/>
      <c r="K6" s="38"/>
      <c r="L6" s="38"/>
      <c r="M6" s="38"/>
      <c r="N6" s="38"/>
      <c r="O6" s="38"/>
      <c r="P6" s="38"/>
      <c r="Q6" s="38"/>
      <c r="R6" s="38"/>
    </row>
    <row r="7" spans="1:18" x14ac:dyDescent="0.35">
      <c r="A7" s="39" t="s">
        <v>28</v>
      </c>
      <c r="I7" s="2" t="s">
        <v>11691</v>
      </c>
      <c r="J7" s="38"/>
      <c r="K7" s="38"/>
      <c r="L7" s="38"/>
      <c r="M7" s="38"/>
      <c r="N7" s="38"/>
      <c r="O7" s="38"/>
      <c r="P7" s="38"/>
      <c r="Q7" s="38"/>
      <c r="R7" s="38"/>
    </row>
    <row r="8" spans="1:18" x14ac:dyDescent="0.35">
      <c r="A8" s="40"/>
      <c r="B8" s="40"/>
      <c r="C8" s="40" t="s">
        <v>6</v>
      </c>
      <c r="D8" s="40" t="s">
        <v>7</v>
      </c>
      <c r="E8" s="40" t="s">
        <v>9</v>
      </c>
      <c r="F8" s="40" t="s">
        <v>10</v>
      </c>
      <c r="G8" s="40" t="s">
        <v>29</v>
      </c>
      <c r="H8" s="2"/>
      <c r="I8" s="38"/>
      <c r="J8" s="38"/>
      <c r="K8" s="38"/>
      <c r="L8" s="38"/>
      <c r="M8" s="38"/>
      <c r="N8" s="38"/>
      <c r="O8" s="38"/>
      <c r="P8" s="38"/>
      <c r="Q8" s="38"/>
    </row>
    <row r="9" spans="1:18" x14ac:dyDescent="0.35">
      <c r="A9" s="64" t="s">
        <v>36</v>
      </c>
      <c r="B9" s="65" t="s">
        <v>119</v>
      </c>
      <c r="C9" s="123" t="s">
        <v>11852</v>
      </c>
      <c r="D9" s="123" t="s">
        <v>11853</v>
      </c>
      <c r="E9" s="123" t="s">
        <v>11854</v>
      </c>
      <c r="F9" s="123" t="s">
        <v>11855</v>
      </c>
      <c r="G9" s="123" t="s">
        <v>11867</v>
      </c>
      <c r="H9" s="2"/>
      <c r="I9" s="38" t="s">
        <v>11690</v>
      </c>
      <c r="J9" s="38"/>
      <c r="K9" s="38"/>
      <c r="L9" s="38"/>
      <c r="M9" s="38"/>
      <c r="N9" s="38"/>
      <c r="O9" s="38"/>
      <c r="P9" s="38"/>
      <c r="Q9" s="38"/>
    </row>
    <row r="10" spans="1:18" x14ac:dyDescent="0.35">
      <c r="A10" s="66" t="s">
        <v>37</v>
      </c>
      <c r="B10" s="67" t="s">
        <v>119</v>
      </c>
      <c r="C10" s="124" t="s">
        <v>11856</v>
      </c>
      <c r="D10" s="124" t="s">
        <v>11857</v>
      </c>
      <c r="E10" s="124" t="s">
        <v>11858</v>
      </c>
      <c r="F10" s="124" t="s">
        <v>11445</v>
      </c>
      <c r="G10" s="124" t="s">
        <v>11866</v>
      </c>
      <c r="H10" s="2"/>
      <c r="I10" s="38"/>
      <c r="J10" s="38"/>
      <c r="K10" s="38"/>
      <c r="L10" s="38"/>
      <c r="M10" s="38"/>
      <c r="N10" s="38"/>
      <c r="O10" s="38"/>
      <c r="P10" s="38"/>
      <c r="Q10" s="38"/>
    </row>
    <row r="11" spans="1:18" x14ac:dyDescent="0.35">
      <c r="H11" s="2"/>
      <c r="I11" s="38" t="s">
        <v>11728</v>
      </c>
      <c r="J11" s="38" t="s">
        <v>11690</v>
      </c>
      <c r="K11" s="38"/>
      <c r="L11" s="38"/>
      <c r="M11" s="38"/>
      <c r="N11" s="38"/>
      <c r="O11" s="38"/>
      <c r="P11" s="38"/>
      <c r="Q11" s="38"/>
    </row>
    <row r="12" spans="1:18" x14ac:dyDescent="0.35">
      <c r="A12" s="39" t="s">
        <v>35</v>
      </c>
      <c r="H12" s="2"/>
      <c r="I12" s="38"/>
      <c r="J12" s="38"/>
      <c r="K12" s="38"/>
      <c r="L12" s="38"/>
      <c r="M12" s="38"/>
      <c r="N12" s="38"/>
      <c r="O12" s="38"/>
      <c r="P12" s="38"/>
      <c r="Q12" s="38"/>
    </row>
    <row r="13" spans="1:18" x14ac:dyDescent="0.35">
      <c r="A13" s="40"/>
      <c r="B13" s="40"/>
      <c r="C13" s="40" t="s">
        <v>6</v>
      </c>
      <c r="D13" s="40" t="s">
        <v>7</v>
      </c>
      <c r="E13" s="40" t="s">
        <v>9</v>
      </c>
      <c r="F13" s="40" t="s">
        <v>10</v>
      </c>
      <c r="G13" s="40" t="s">
        <v>29</v>
      </c>
      <c r="H13" s="2"/>
      <c r="I13" s="38"/>
      <c r="J13" s="38"/>
      <c r="K13" s="38"/>
      <c r="L13" s="38"/>
      <c r="M13" s="38"/>
      <c r="N13" s="38"/>
      <c r="O13" s="38"/>
      <c r="P13" s="38"/>
      <c r="Q13" s="38"/>
    </row>
    <row r="14" spans="1:18" x14ac:dyDescent="0.35">
      <c r="A14" s="64" t="s">
        <v>36</v>
      </c>
      <c r="B14" s="65" t="s">
        <v>119</v>
      </c>
      <c r="C14" s="123" t="s">
        <v>123</v>
      </c>
      <c r="D14" s="123" t="s">
        <v>11859</v>
      </c>
      <c r="E14" s="123" t="s">
        <v>11860</v>
      </c>
      <c r="F14" s="123" t="s">
        <v>11861</v>
      </c>
      <c r="G14" s="123" t="s">
        <v>11931</v>
      </c>
      <c r="H14" s="2"/>
      <c r="I14" s="38" t="s">
        <v>11918</v>
      </c>
      <c r="J14" s="38"/>
      <c r="K14" s="38"/>
      <c r="L14" s="38"/>
      <c r="M14" s="38"/>
      <c r="N14" s="38"/>
      <c r="O14" s="38"/>
      <c r="P14" s="38"/>
      <c r="Q14" s="38"/>
    </row>
    <row r="15" spans="1:18" x14ac:dyDescent="0.35">
      <c r="A15" s="66" t="s">
        <v>37</v>
      </c>
      <c r="B15" s="67" t="s">
        <v>119</v>
      </c>
      <c r="C15" s="124" t="s">
        <v>122</v>
      </c>
      <c r="D15" s="124" t="s">
        <v>11862</v>
      </c>
      <c r="E15" s="124" t="s">
        <v>11863</v>
      </c>
      <c r="F15" s="124" t="s">
        <v>11864</v>
      </c>
      <c r="G15" s="124" t="s">
        <v>11865</v>
      </c>
      <c r="H15" s="2"/>
      <c r="I15" s="38"/>
      <c r="J15" s="38"/>
      <c r="K15" s="38"/>
      <c r="L15" s="38"/>
      <c r="M15" s="38"/>
      <c r="N15" s="38"/>
      <c r="O15" s="38"/>
      <c r="P15" s="38"/>
      <c r="Q15" s="38"/>
    </row>
    <row r="17" spans="1:8" x14ac:dyDescent="0.35">
      <c r="A17" s="39" t="s">
        <v>87</v>
      </c>
    </row>
    <row r="18" spans="1:8" x14ac:dyDescent="0.35">
      <c r="A18" s="46"/>
      <c r="B18" s="46"/>
      <c r="C18" s="46" t="s">
        <v>6</v>
      </c>
      <c r="D18" s="46" t="s">
        <v>7</v>
      </c>
      <c r="E18" s="46" t="s">
        <v>8</v>
      </c>
      <c r="F18" s="46" t="s">
        <v>9</v>
      </c>
      <c r="G18" s="46" t="s">
        <v>10</v>
      </c>
      <c r="H18" s="46" t="s">
        <v>29</v>
      </c>
    </row>
    <row r="19" spans="1:8" x14ac:dyDescent="0.35">
      <c r="A19" s="66" t="s">
        <v>36</v>
      </c>
      <c r="B19" s="67" t="s">
        <v>119</v>
      </c>
      <c r="C19" s="124" t="s">
        <v>11909</v>
      </c>
      <c r="D19" s="124" t="s">
        <v>11910</v>
      </c>
      <c r="E19" s="124" t="s">
        <v>11911</v>
      </c>
      <c r="F19" s="124" t="s">
        <v>11912</v>
      </c>
      <c r="G19" s="124" t="s">
        <v>11913</v>
      </c>
      <c r="H19" s="124" t="s">
        <v>11920</v>
      </c>
    </row>
    <row r="20" spans="1:8" x14ac:dyDescent="0.35">
      <c r="A20" s="66" t="s">
        <v>37</v>
      </c>
      <c r="B20" s="67" t="s">
        <v>119</v>
      </c>
      <c r="C20" s="124" t="s">
        <v>11914</v>
      </c>
      <c r="D20" s="124" t="s">
        <v>11915</v>
      </c>
      <c r="E20" s="124" t="s">
        <v>11916</v>
      </c>
      <c r="F20" s="124" t="s">
        <v>11917</v>
      </c>
      <c r="G20" s="124" t="s">
        <v>11919</v>
      </c>
      <c r="H20" s="124" t="s">
        <v>11921</v>
      </c>
    </row>
  </sheetData>
  <conditionalFormatting sqref="A1">
    <cfRule type="duplicateValues" dxfId="11" priority="1"/>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3F41FB-4114-4A44-ACF6-956EDCA81F15}">
  <dimension ref="A1:F18"/>
  <sheetViews>
    <sheetView workbookViewId="0">
      <selection activeCell="A6" sqref="A6"/>
    </sheetView>
  </sheetViews>
  <sheetFormatPr defaultColWidth="8.83203125" defaultRowHeight="15.5" x14ac:dyDescent="0.35"/>
  <cols>
    <col min="1" max="1" width="32.33203125" style="38" customWidth="1"/>
    <col min="2" max="2" width="14" style="38" customWidth="1"/>
    <col min="3" max="3" width="8.6640625" style="38"/>
    <col min="4" max="4" width="12.6640625" style="38" customWidth="1"/>
    <col min="5" max="5" width="8.6640625" style="38"/>
    <col min="6" max="16384" width="8.83203125" style="2"/>
  </cols>
  <sheetData>
    <row r="1" spans="1:6" x14ac:dyDescent="0.35">
      <c r="A1" s="37" t="s">
        <v>184</v>
      </c>
      <c r="B1" s="37"/>
      <c r="C1" s="37"/>
      <c r="D1" s="37"/>
      <c r="E1" s="37"/>
      <c r="F1" s="48"/>
    </row>
    <row r="3" spans="1:6" x14ac:dyDescent="0.35">
      <c r="A3" s="108" t="s">
        <v>183</v>
      </c>
      <c r="B3" s="108"/>
      <c r="D3" s="108"/>
      <c r="E3" s="108"/>
    </row>
    <row r="4" spans="1:6" x14ac:dyDescent="0.35">
      <c r="A4" s="39" t="s">
        <v>40</v>
      </c>
      <c r="D4" s="39"/>
    </row>
    <row r="5" spans="1:6" x14ac:dyDescent="0.35">
      <c r="A5" s="40" t="s">
        <v>131</v>
      </c>
      <c r="B5" s="40" t="s">
        <v>137</v>
      </c>
      <c r="D5" s="44"/>
      <c r="E5" s="44"/>
    </row>
    <row r="6" spans="1:6" x14ac:dyDescent="0.35">
      <c r="A6" s="42" t="s">
        <v>180</v>
      </c>
      <c r="B6" s="42" t="s">
        <v>140</v>
      </c>
    </row>
    <row r="8" spans="1:6" x14ac:dyDescent="0.35">
      <c r="A8" s="39" t="s">
        <v>27</v>
      </c>
      <c r="D8" s="39"/>
    </row>
    <row r="9" spans="1:6" x14ac:dyDescent="0.35">
      <c r="A9" s="40" t="s">
        <v>131</v>
      </c>
      <c r="B9" s="40" t="s">
        <v>137</v>
      </c>
      <c r="D9" s="44"/>
      <c r="E9" s="44"/>
    </row>
    <row r="10" spans="1:6" x14ac:dyDescent="0.35">
      <c r="A10" s="42" t="s">
        <v>141</v>
      </c>
      <c r="B10" s="42" t="s">
        <v>140</v>
      </c>
    </row>
    <row r="12" spans="1:6" x14ac:dyDescent="0.35">
      <c r="A12" s="39" t="s">
        <v>28</v>
      </c>
      <c r="D12" s="39"/>
    </row>
    <row r="13" spans="1:6" x14ac:dyDescent="0.35">
      <c r="A13" s="40" t="s">
        <v>131</v>
      </c>
      <c r="B13" s="40" t="s">
        <v>137</v>
      </c>
      <c r="D13" s="44"/>
      <c r="E13" s="44"/>
    </row>
    <row r="14" spans="1:6" x14ac:dyDescent="0.35">
      <c r="A14" s="42" t="s">
        <v>181</v>
      </c>
      <c r="B14" s="42" t="s">
        <v>140</v>
      </c>
    </row>
    <row r="16" spans="1:6" x14ac:dyDescent="0.35">
      <c r="A16" s="39" t="s">
        <v>30</v>
      </c>
      <c r="D16" s="39"/>
    </row>
    <row r="17" spans="1:5" x14ac:dyDescent="0.35">
      <c r="A17" s="40" t="s">
        <v>131</v>
      </c>
      <c r="B17" s="40" t="s">
        <v>137</v>
      </c>
      <c r="D17" s="44"/>
      <c r="E17" s="44"/>
    </row>
    <row r="18" spans="1:5" x14ac:dyDescent="0.35">
      <c r="A18" s="42" t="s">
        <v>182</v>
      </c>
      <c r="B18" s="42" t="s">
        <v>140</v>
      </c>
    </row>
  </sheetData>
  <mergeCells count="2">
    <mergeCell ref="A3:B3"/>
    <mergeCell ref="D3:E3"/>
  </mergeCells>
  <conditionalFormatting sqref="A1">
    <cfRule type="duplicateValues" dxfId="10" priority="1"/>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2C2ADC-4D83-BE49-9FDC-A579462BF43F}">
  <dimension ref="A1:J33"/>
  <sheetViews>
    <sheetView workbookViewId="0"/>
  </sheetViews>
  <sheetFormatPr defaultColWidth="10.6640625" defaultRowHeight="15.5" x14ac:dyDescent="0.35"/>
  <cols>
    <col min="1" max="1" width="22.5" customWidth="1"/>
    <col min="7" max="7" width="18.5" customWidth="1"/>
  </cols>
  <sheetData>
    <row r="1" spans="1:10" x14ac:dyDescent="0.35">
      <c r="A1" s="48" t="s">
        <v>11936</v>
      </c>
      <c r="B1" s="2"/>
      <c r="C1" s="2"/>
      <c r="D1" s="2"/>
      <c r="E1" s="2"/>
      <c r="F1" s="2"/>
      <c r="G1" s="2"/>
      <c r="H1" s="2"/>
      <c r="I1" s="2"/>
      <c r="J1" s="2"/>
    </row>
    <row r="2" spans="1:10" x14ac:dyDescent="0.35">
      <c r="A2" s="48" t="s">
        <v>186</v>
      </c>
      <c r="B2" s="2"/>
      <c r="C2" s="2"/>
      <c r="D2" s="2"/>
      <c r="E2" s="2"/>
      <c r="F2" s="2"/>
      <c r="G2" s="48" t="s">
        <v>187</v>
      </c>
      <c r="H2" s="2"/>
      <c r="I2" s="2"/>
      <c r="J2" s="2"/>
    </row>
    <row r="3" spans="1:10" x14ac:dyDescent="0.35">
      <c r="A3" s="78" t="s">
        <v>188</v>
      </c>
      <c r="B3" s="79" t="s">
        <v>189</v>
      </c>
      <c r="C3" s="79" t="s">
        <v>190</v>
      </c>
      <c r="D3" s="80" t="s">
        <v>1</v>
      </c>
      <c r="E3" s="2"/>
      <c r="F3" s="2"/>
      <c r="G3" s="78" t="s">
        <v>188</v>
      </c>
      <c r="H3" s="79" t="s">
        <v>189</v>
      </c>
      <c r="I3" s="79" t="s">
        <v>190</v>
      </c>
      <c r="J3" s="80" t="s">
        <v>1</v>
      </c>
    </row>
    <row r="4" spans="1:10" x14ac:dyDescent="0.35">
      <c r="A4" s="74" t="s">
        <v>191</v>
      </c>
      <c r="B4" s="74" t="s">
        <v>192</v>
      </c>
      <c r="C4" s="74" t="s">
        <v>193</v>
      </c>
      <c r="D4" s="74" t="s">
        <v>41</v>
      </c>
      <c r="E4" s="2"/>
      <c r="F4" s="2"/>
      <c r="G4" s="74" t="s">
        <v>194</v>
      </c>
      <c r="H4" s="74" t="s">
        <v>195</v>
      </c>
      <c r="I4" s="74" t="s">
        <v>196</v>
      </c>
      <c r="J4" s="74" t="s">
        <v>138</v>
      </c>
    </row>
    <row r="5" spans="1:10" x14ac:dyDescent="0.35">
      <c r="A5" s="74" t="s">
        <v>197</v>
      </c>
      <c r="B5" s="74" t="s">
        <v>198</v>
      </c>
      <c r="C5" s="74" t="s">
        <v>193</v>
      </c>
      <c r="D5" s="74" t="s">
        <v>5</v>
      </c>
      <c r="E5" s="2"/>
      <c r="F5" s="2"/>
      <c r="G5" s="74" t="s">
        <v>199</v>
      </c>
      <c r="H5" s="74" t="s">
        <v>195</v>
      </c>
      <c r="I5" s="74" t="s">
        <v>193</v>
      </c>
      <c r="J5" s="74" t="s">
        <v>41</v>
      </c>
    </row>
    <row r="6" spans="1:10" x14ac:dyDescent="0.35">
      <c r="A6" s="74" t="s">
        <v>200</v>
      </c>
      <c r="B6" s="74" t="s">
        <v>195</v>
      </c>
      <c r="C6" s="74" t="s">
        <v>193</v>
      </c>
      <c r="D6" s="74" t="s">
        <v>41</v>
      </c>
      <c r="E6" s="2"/>
      <c r="F6" s="2"/>
      <c r="G6" s="74" t="s">
        <v>201</v>
      </c>
      <c r="H6" s="74" t="s">
        <v>195</v>
      </c>
      <c r="I6" s="74" t="s">
        <v>193</v>
      </c>
      <c r="J6" s="74" t="s">
        <v>4</v>
      </c>
    </row>
    <row r="7" spans="1:10" x14ac:dyDescent="0.35">
      <c r="A7" s="74" t="s">
        <v>202</v>
      </c>
      <c r="B7" s="74" t="s">
        <v>195</v>
      </c>
      <c r="C7" s="74" t="s">
        <v>196</v>
      </c>
      <c r="D7" s="74" t="s">
        <v>138</v>
      </c>
      <c r="E7" s="2"/>
      <c r="F7" s="2"/>
      <c r="G7" s="2"/>
      <c r="H7" s="2"/>
      <c r="I7" s="2"/>
      <c r="J7" s="2"/>
    </row>
    <row r="8" spans="1:10" x14ac:dyDescent="0.35">
      <c r="A8" s="74" t="s">
        <v>203</v>
      </c>
      <c r="B8" s="74" t="s">
        <v>195</v>
      </c>
      <c r="C8" s="74" t="s">
        <v>196</v>
      </c>
      <c r="D8" s="74" t="s">
        <v>138</v>
      </c>
      <c r="E8" s="2"/>
      <c r="F8" s="2"/>
      <c r="G8" s="2"/>
      <c r="H8" s="2"/>
      <c r="I8" s="2"/>
      <c r="J8" s="2"/>
    </row>
    <row r="9" spans="1:10" x14ac:dyDescent="0.35">
      <c r="A9" s="74" t="s">
        <v>204</v>
      </c>
      <c r="B9" s="74" t="s">
        <v>195</v>
      </c>
      <c r="C9" s="74" t="s">
        <v>193</v>
      </c>
      <c r="D9" s="74" t="s">
        <v>42</v>
      </c>
      <c r="E9" s="2"/>
      <c r="F9" s="2"/>
      <c r="G9" s="2"/>
      <c r="H9" s="2"/>
      <c r="I9" s="2"/>
      <c r="J9" s="2"/>
    </row>
    <row r="10" spans="1:10" x14ac:dyDescent="0.35">
      <c r="A10" s="74" t="s">
        <v>205</v>
      </c>
      <c r="B10" s="74" t="s">
        <v>195</v>
      </c>
      <c r="C10" s="74" t="s">
        <v>193</v>
      </c>
      <c r="D10" s="74" t="s">
        <v>41</v>
      </c>
      <c r="E10" s="2"/>
      <c r="F10" s="2"/>
      <c r="G10" s="2"/>
      <c r="H10" s="2"/>
      <c r="I10" s="2"/>
      <c r="J10" s="2"/>
    </row>
    <row r="11" spans="1:10" x14ac:dyDescent="0.35">
      <c r="A11" s="74" t="s">
        <v>206</v>
      </c>
      <c r="B11" s="74" t="s">
        <v>195</v>
      </c>
      <c r="C11" s="74" t="s">
        <v>193</v>
      </c>
      <c r="D11" s="74" t="s">
        <v>42</v>
      </c>
      <c r="E11" s="2"/>
      <c r="F11" s="2"/>
      <c r="G11" s="2"/>
      <c r="H11" s="2"/>
      <c r="I11" s="2"/>
      <c r="J11" s="2"/>
    </row>
    <row r="12" spans="1:10" x14ac:dyDescent="0.35">
      <c r="A12" s="74" t="s">
        <v>207</v>
      </c>
      <c r="B12" s="74" t="s">
        <v>195</v>
      </c>
      <c r="C12" s="74" t="s">
        <v>193</v>
      </c>
      <c r="D12" s="74" t="s">
        <v>42</v>
      </c>
      <c r="E12" s="2"/>
      <c r="F12" s="2"/>
      <c r="G12" s="2"/>
      <c r="H12" s="2"/>
      <c r="I12" s="2"/>
      <c r="J12" s="2"/>
    </row>
    <row r="13" spans="1:10" x14ac:dyDescent="0.35">
      <c r="A13" s="74" t="s">
        <v>208</v>
      </c>
      <c r="B13" s="74" t="s">
        <v>195</v>
      </c>
      <c r="C13" s="74" t="s">
        <v>196</v>
      </c>
      <c r="D13" s="74" t="s">
        <v>138</v>
      </c>
      <c r="E13" s="2"/>
      <c r="F13" s="2"/>
      <c r="G13" s="2"/>
      <c r="H13" s="2"/>
      <c r="I13" s="2"/>
      <c r="J13" s="2"/>
    </row>
    <row r="14" spans="1:10" x14ac:dyDescent="0.35">
      <c r="A14" s="74" t="s">
        <v>209</v>
      </c>
      <c r="B14" s="74" t="s">
        <v>195</v>
      </c>
      <c r="C14" s="74" t="s">
        <v>193</v>
      </c>
      <c r="D14" s="74" t="s">
        <v>2</v>
      </c>
      <c r="E14" s="2"/>
      <c r="F14" s="2"/>
      <c r="G14" s="2"/>
      <c r="H14" s="2"/>
      <c r="I14" s="2"/>
      <c r="J14" s="2"/>
    </row>
    <row r="15" spans="1:10" x14ac:dyDescent="0.35">
      <c r="A15" s="74" t="s">
        <v>210</v>
      </c>
      <c r="B15" s="74" t="s">
        <v>195</v>
      </c>
      <c r="C15" s="74" t="s">
        <v>193</v>
      </c>
      <c r="D15" s="74" t="s">
        <v>41</v>
      </c>
      <c r="E15" s="2"/>
      <c r="F15" s="2"/>
      <c r="G15" s="2"/>
      <c r="H15" s="2"/>
      <c r="I15" s="2"/>
      <c r="J15" s="2"/>
    </row>
    <row r="16" spans="1:10" x14ac:dyDescent="0.35">
      <c r="A16" s="74" t="s">
        <v>211</v>
      </c>
      <c r="B16" s="74" t="s">
        <v>195</v>
      </c>
      <c r="C16" s="74" t="s">
        <v>193</v>
      </c>
      <c r="D16" s="74" t="s">
        <v>42</v>
      </c>
      <c r="E16" s="2"/>
      <c r="F16" s="2"/>
      <c r="G16" s="2"/>
      <c r="H16" s="2"/>
      <c r="I16" s="2"/>
      <c r="J16" s="2"/>
    </row>
    <row r="17" spans="1:10" x14ac:dyDescent="0.35">
      <c r="A17" s="74" t="s">
        <v>212</v>
      </c>
      <c r="B17" s="74" t="s">
        <v>195</v>
      </c>
      <c r="C17" s="74" t="s">
        <v>196</v>
      </c>
      <c r="D17" s="74" t="s">
        <v>138</v>
      </c>
      <c r="E17" s="2"/>
      <c r="F17" s="2"/>
      <c r="G17" s="2"/>
      <c r="H17" s="2"/>
      <c r="I17" s="2"/>
      <c r="J17" s="2"/>
    </row>
    <row r="18" spans="1:10" x14ac:dyDescent="0.35">
      <c r="A18" s="74" t="s">
        <v>213</v>
      </c>
      <c r="B18" s="74" t="s">
        <v>195</v>
      </c>
      <c r="C18" s="74" t="s">
        <v>193</v>
      </c>
      <c r="D18" s="74" t="s">
        <v>41</v>
      </c>
      <c r="E18" s="2"/>
      <c r="F18" s="2"/>
      <c r="G18" s="2"/>
      <c r="H18" s="2"/>
      <c r="I18" s="2"/>
      <c r="J18" s="2"/>
    </row>
    <row r="19" spans="1:10" x14ac:dyDescent="0.35">
      <c r="A19" s="74" t="s">
        <v>214</v>
      </c>
      <c r="B19" s="74" t="s">
        <v>195</v>
      </c>
      <c r="C19" s="74" t="s">
        <v>193</v>
      </c>
      <c r="D19" s="74" t="s">
        <v>42</v>
      </c>
      <c r="E19" s="2"/>
      <c r="F19" s="2"/>
      <c r="G19" s="2"/>
      <c r="H19" s="2"/>
      <c r="I19" s="2"/>
      <c r="J19" s="2"/>
    </row>
    <row r="20" spans="1:10" x14ac:dyDescent="0.35">
      <c r="A20" s="74" t="s">
        <v>215</v>
      </c>
      <c r="B20" s="74" t="s">
        <v>195</v>
      </c>
      <c r="C20" s="74" t="s">
        <v>193</v>
      </c>
      <c r="D20" s="74" t="s">
        <v>2</v>
      </c>
      <c r="E20" s="2"/>
      <c r="F20" s="2"/>
      <c r="G20" s="2"/>
      <c r="H20" s="2"/>
      <c r="I20" s="2"/>
      <c r="J20" s="2"/>
    </row>
    <row r="21" spans="1:10" x14ac:dyDescent="0.35">
      <c r="A21" s="74" t="s">
        <v>216</v>
      </c>
      <c r="B21" s="74" t="s">
        <v>195</v>
      </c>
      <c r="C21" s="74" t="s">
        <v>193</v>
      </c>
      <c r="D21" s="74" t="s">
        <v>41</v>
      </c>
      <c r="E21" s="2"/>
      <c r="F21" s="2"/>
      <c r="G21" s="2"/>
      <c r="H21" s="2"/>
      <c r="I21" s="2"/>
      <c r="J21" s="2"/>
    </row>
    <row r="22" spans="1:10" x14ac:dyDescent="0.35">
      <c r="A22" s="74" t="s">
        <v>217</v>
      </c>
      <c r="B22" s="74" t="s">
        <v>195</v>
      </c>
      <c r="C22" s="74" t="s">
        <v>193</v>
      </c>
      <c r="D22" s="74" t="s">
        <v>41</v>
      </c>
      <c r="E22" s="2"/>
      <c r="F22" s="2"/>
      <c r="G22" s="2"/>
      <c r="H22" s="2"/>
      <c r="I22" s="2"/>
      <c r="J22" s="2"/>
    </row>
    <row r="23" spans="1:10" x14ac:dyDescent="0.35">
      <c r="A23" s="74" t="s">
        <v>218</v>
      </c>
      <c r="B23" s="74" t="s">
        <v>195</v>
      </c>
      <c r="C23" s="74" t="s">
        <v>193</v>
      </c>
      <c r="D23" s="74" t="s">
        <v>42</v>
      </c>
      <c r="E23" s="2"/>
      <c r="F23" s="2"/>
      <c r="G23" s="2"/>
      <c r="H23" s="2"/>
      <c r="I23" s="2"/>
      <c r="J23" s="2"/>
    </row>
    <row r="24" spans="1:10" x14ac:dyDescent="0.35">
      <c r="A24" s="74" t="s">
        <v>201</v>
      </c>
      <c r="B24" s="74" t="s">
        <v>195</v>
      </c>
      <c r="C24" s="74" t="s">
        <v>193</v>
      </c>
      <c r="D24" s="74" t="s">
        <v>4</v>
      </c>
      <c r="E24" s="2"/>
      <c r="F24" s="2"/>
      <c r="G24" s="2"/>
      <c r="H24" s="2"/>
      <c r="I24" s="2"/>
      <c r="J24" s="2"/>
    </row>
    <row r="25" spans="1:10" x14ac:dyDescent="0.35">
      <c r="A25" s="74" t="s">
        <v>219</v>
      </c>
      <c r="B25" s="74" t="s">
        <v>195</v>
      </c>
      <c r="C25" s="74" t="s">
        <v>193</v>
      </c>
      <c r="D25" s="74" t="s">
        <v>4</v>
      </c>
      <c r="E25" s="2"/>
      <c r="F25" s="2"/>
      <c r="G25" s="2"/>
      <c r="H25" s="2"/>
      <c r="I25" s="2"/>
      <c r="J25" s="2"/>
    </row>
    <row r="26" spans="1:10" x14ac:dyDescent="0.35">
      <c r="A26" s="74" t="s">
        <v>220</v>
      </c>
      <c r="B26" s="74" t="s">
        <v>195</v>
      </c>
      <c r="C26" s="74" t="s">
        <v>193</v>
      </c>
      <c r="D26" s="74" t="s">
        <v>4</v>
      </c>
      <c r="E26" s="2"/>
      <c r="F26" s="2"/>
      <c r="G26" s="2"/>
      <c r="H26" s="2"/>
      <c r="I26" s="2"/>
      <c r="J26" s="2"/>
    </row>
    <row r="27" spans="1:10" x14ac:dyDescent="0.35">
      <c r="A27" s="74" t="s">
        <v>221</v>
      </c>
      <c r="B27" s="74" t="s">
        <v>195</v>
      </c>
      <c r="C27" s="74" t="s">
        <v>193</v>
      </c>
      <c r="D27" s="74" t="s">
        <v>4</v>
      </c>
      <c r="E27" s="2"/>
      <c r="F27" s="2"/>
      <c r="G27" s="2"/>
      <c r="H27" s="2"/>
      <c r="I27" s="2"/>
      <c r="J27" s="2"/>
    </row>
    <row r="28" spans="1:10" x14ac:dyDescent="0.35">
      <c r="A28" s="74" t="s">
        <v>222</v>
      </c>
      <c r="B28" s="74" t="s">
        <v>195</v>
      </c>
      <c r="C28" s="74" t="s">
        <v>193</v>
      </c>
      <c r="D28" s="74" t="s">
        <v>4</v>
      </c>
      <c r="E28" s="2"/>
      <c r="F28" s="2"/>
      <c r="G28" s="2"/>
      <c r="H28" s="2"/>
      <c r="I28" s="2"/>
      <c r="J28" s="2"/>
    </row>
    <row r="29" spans="1:10" x14ac:dyDescent="0.35">
      <c r="A29" s="74" t="s">
        <v>223</v>
      </c>
      <c r="B29" s="74" t="s">
        <v>195</v>
      </c>
      <c r="C29" s="74" t="s">
        <v>193</v>
      </c>
      <c r="D29" s="74" t="s">
        <v>4</v>
      </c>
      <c r="E29" s="2"/>
      <c r="F29" s="2"/>
      <c r="G29" s="2"/>
      <c r="H29" s="2"/>
      <c r="I29" s="2"/>
      <c r="J29" s="2"/>
    </row>
    <row r="30" spans="1:10" x14ac:dyDescent="0.35">
      <c r="A30" s="74" t="s">
        <v>224</v>
      </c>
      <c r="B30" s="74" t="s">
        <v>195</v>
      </c>
      <c r="C30" s="74" t="s">
        <v>193</v>
      </c>
      <c r="D30" s="74" t="s">
        <v>4</v>
      </c>
      <c r="E30" s="2"/>
      <c r="F30" s="2"/>
      <c r="G30" s="2"/>
      <c r="H30" s="2"/>
      <c r="I30" s="2"/>
      <c r="J30" s="2"/>
    </row>
    <row r="31" spans="1:10" x14ac:dyDescent="0.35">
      <c r="A31" s="74" t="s">
        <v>225</v>
      </c>
      <c r="B31" s="74" t="s">
        <v>195</v>
      </c>
      <c r="C31" s="74" t="s">
        <v>193</v>
      </c>
      <c r="D31" s="74" t="s">
        <v>4</v>
      </c>
      <c r="E31" s="2"/>
      <c r="F31" s="2"/>
      <c r="G31" s="2"/>
      <c r="H31" s="2"/>
      <c r="I31" s="2"/>
      <c r="J31" s="2"/>
    </row>
    <row r="32" spans="1:10" x14ac:dyDescent="0.35">
      <c r="A32" s="74" t="s">
        <v>226</v>
      </c>
      <c r="B32" s="74" t="s">
        <v>195</v>
      </c>
      <c r="C32" s="74" t="s">
        <v>193</v>
      </c>
      <c r="D32" s="74" t="s">
        <v>4</v>
      </c>
      <c r="E32" s="2"/>
      <c r="F32" s="2"/>
      <c r="G32" s="2"/>
      <c r="H32" s="2"/>
      <c r="I32" s="2"/>
      <c r="J32" s="2"/>
    </row>
    <row r="33" spans="1:10" x14ac:dyDescent="0.35">
      <c r="A33" s="74" t="s">
        <v>227</v>
      </c>
      <c r="B33" s="74" t="s">
        <v>195</v>
      </c>
      <c r="C33" s="74" t="s">
        <v>193</v>
      </c>
      <c r="D33" s="74" t="s">
        <v>4</v>
      </c>
      <c r="E33" s="2"/>
      <c r="F33" s="2"/>
      <c r="G33" s="2"/>
      <c r="H33" s="2"/>
      <c r="I33" s="2"/>
      <c r="J33" s="2"/>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4D0AF6-0E13-8944-BF97-FB0DACDBEE65}">
  <dimension ref="A1:O40"/>
  <sheetViews>
    <sheetView workbookViewId="0"/>
  </sheetViews>
  <sheetFormatPr defaultColWidth="8.83203125" defaultRowHeight="15.5" x14ac:dyDescent="0.35"/>
  <cols>
    <col min="1" max="1" width="51.83203125" style="2" customWidth="1"/>
    <col min="2" max="2" width="27" style="2" customWidth="1"/>
    <col min="3" max="11" width="8.83203125" style="2"/>
    <col min="12" max="12" width="78.5" style="2" customWidth="1"/>
    <col min="13" max="13" width="8.83203125" style="2"/>
    <col min="14" max="14" width="10" style="2" customWidth="1"/>
    <col min="15" max="15" width="16.5" style="2" customWidth="1"/>
    <col min="16" max="16384" width="8.83203125" style="2"/>
  </cols>
  <sheetData>
    <row r="1" spans="1:15" x14ac:dyDescent="0.35">
      <c r="A1" s="48" t="s">
        <v>354</v>
      </c>
    </row>
    <row r="2" spans="1:15" x14ac:dyDescent="0.35">
      <c r="A2" s="48"/>
    </row>
    <row r="3" spans="1:15" x14ac:dyDescent="0.35">
      <c r="A3" s="81" t="s">
        <v>353</v>
      </c>
      <c r="B3" s="82" t="s">
        <v>352</v>
      </c>
      <c r="C3" s="82" t="s">
        <v>351</v>
      </c>
      <c r="D3" s="82" t="s">
        <v>350</v>
      </c>
      <c r="E3" s="82" t="s">
        <v>349</v>
      </c>
      <c r="F3" s="82" t="s">
        <v>348</v>
      </c>
      <c r="G3" s="82" t="s">
        <v>347</v>
      </c>
      <c r="H3" s="82" t="s">
        <v>346</v>
      </c>
      <c r="I3" s="82" t="s">
        <v>345</v>
      </c>
      <c r="J3" s="82" t="s">
        <v>344</v>
      </c>
      <c r="K3" s="82" t="s">
        <v>343</v>
      </c>
      <c r="L3" s="82" t="s">
        <v>342</v>
      </c>
      <c r="M3" s="82" t="s">
        <v>341</v>
      </c>
      <c r="N3" s="82" t="s">
        <v>340</v>
      </c>
      <c r="O3" s="69" t="s">
        <v>339</v>
      </c>
    </row>
    <row r="4" spans="1:15" x14ac:dyDescent="0.35">
      <c r="A4" s="2" t="s">
        <v>338</v>
      </c>
      <c r="B4" s="2" t="s">
        <v>336</v>
      </c>
      <c r="C4" s="2">
        <v>89.894999999999996</v>
      </c>
      <c r="D4" s="2">
        <v>27906</v>
      </c>
      <c r="E4" s="2">
        <v>27884</v>
      </c>
      <c r="F4" s="2">
        <v>29453</v>
      </c>
      <c r="G4" s="2">
        <v>0</v>
      </c>
      <c r="H4" s="2">
        <v>112</v>
      </c>
      <c r="I4" s="2">
        <v>27884</v>
      </c>
      <c r="J4" s="2">
        <v>67</v>
      </c>
      <c r="K4" s="2">
        <v>27879</v>
      </c>
      <c r="L4" s="2" t="s">
        <v>335</v>
      </c>
      <c r="M4" s="2">
        <v>99</v>
      </c>
      <c r="N4" s="2" t="s">
        <v>334</v>
      </c>
      <c r="O4" s="2" t="s">
        <v>229</v>
      </c>
    </row>
    <row r="5" spans="1:15" x14ac:dyDescent="0.35">
      <c r="A5" s="2" t="s">
        <v>337</v>
      </c>
      <c r="B5" s="2" t="s">
        <v>336</v>
      </c>
      <c r="C5" s="2">
        <v>90.623000000000005</v>
      </c>
      <c r="D5" s="2">
        <v>2868</v>
      </c>
      <c r="E5" s="2">
        <v>3149</v>
      </c>
      <c r="F5" s="2">
        <v>29453</v>
      </c>
      <c r="G5" s="2">
        <v>0</v>
      </c>
      <c r="H5" s="2">
        <v>86</v>
      </c>
      <c r="I5" s="2">
        <v>2954</v>
      </c>
      <c r="J5" s="2">
        <v>15236</v>
      </c>
      <c r="K5" s="2">
        <v>16757</v>
      </c>
      <c r="L5" s="2" t="s">
        <v>335</v>
      </c>
      <c r="M5" s="2">
        <v>99</v>
      </c>
      <c r="N5" s="2" t="s">
        <v>334</v>
      </c>
      <c r="O5" s="2" t="s">
        <v>229</v>
      </c>
    </row>
    <row r="6" spans="1:15" x14ac:dyDescent="0.35">
      <c r="A6" s="2" t="s">
        <v>333</v>
      </c>
      <c r="B6" s="2" t="s">
        <v>288</v>
      </c>
      <c r="C6" s="2">
        <v>69.338999999999999</v>
      </c>
      <c r="D6" s="2">
        <v>1285</v>
      </c>
      <c r="E6" s="2">
        <v>1282</v>
      </c>
      <c r="F6" s="2">
        <v>42638</v>
      </c>
      <c r="G6" s="83" t="s">
        <v>332</v>
      </c>
      <c r="H6" s="2">
        <v>1</v>
      </c>
      <c r="I6" s="2">
        <v>1259</v>
      </c>
      <c r="J6" s="2">
        <v>19969</v>
      </c>
      <c r="K6" s="2">
        <v>18706</v>
      </c>
      <c r="L6" s="2" t="s">
        <v>286</v>
      </c>
      <c r="M6" s="2">
        <v>98</v>
      </c>
      <c r="N6" s="2" t="s">
        <v>285</v>
      </c>
      <c r="O6" s="2" t="s">
        <v>229</v>
      </c>
    </row>
    <row r="7" spans="1:15" x14ac:dyDescent="0.35">
      <c r="A7" s="2" t="s">
        <v>331</v>
      </c>
      <c r="B7" s="2" t="s">
        <v>330</v>
      </c>
      <c r="C7" s="2">
        <v>90.551000000000002</v>
      </c>
      <c r="D7" s="2">
        <v>1143</v>
      </c>
      <c r="E7" s="2">
        <v>1176</v>
      </c>
      <c r="F7" s="2">
        <v>29512</v>
      </c>
      <c r="G7" s="2">
        <v>0</v>
      </c>
      <c r="H7" s="2">
        <v>4</v>
      </c>
      <c r="I7" s="2">
        <v>1145</v>
      </c>
      <c r="J7" s="2">
        <v>13091</v>
      </c>
      <c r="K7" s="2">
        <v>14233</v>
      </c>
      <c r="L7" s="2" t="s">
        <v>329</v>
      </c>
      <c r="M7" s="2">
        <v>97</v>
      </c>
      <c r="N7" s="2" t="s">
        <v>328</v>
      </c>
      <c r="O7" s="2" t="s">
        <v>229</v>
      </c>
    </row>
    <row r="8" spans="1:15" x14ac:dyDescent="0.35">
      <c r="A8" s="2" t="s">
        <v>327</v>
      </c>
      <c r="B8" s="2" t="s">
        <v>274</v>
      </c>
      <c r="C8" s="2">
        <v>66.997</v>
      </c>
      <c r="D8" s="2">
        <v>1815</v>
      </c>
      <c r="E8" s="2">
        <v>1979</v>
      </c>
      <c r="F8" s="2">
        <v>36122</v>
      </c>
      <c r="G8" s="83" t="s">
        <v>326</v>
      </c>
      <c r="H8" s="2">
        <v>28</v>
      </c>
      <c r="I8" s="2">
        <v>1817</v>
      </c>
      <c r="J8" s="2">
        <v>33001</v>
      </c>
      <c r="K8" s="2">
        <v>34772</v>
      </c>
      <c r="L8" s="2" t="s">
        <v>272</v>
      </c>
      <c r="M8" s="2">
        <v>90</v>
      </c>
      <c r="N8" s="2" t="s">
        <v>271</v>
      </c>
      <c r="O8" s="2" t="s">
        <v>229</v>
      </c>
    </row>
    <row r="9" spans="1:15" x14ac:dyDescent="0.35">
      <c r="A9" s="2" t="s">
        <v>325</v>
      </c>
      <c r="B9" s="2" t="s">
        <v>324</v>
      </c>
      <c r="C9" s="2">
        <v>65.953999999999994</v>
      </c>
      <c r="D9" s="2">
        <v>1122</v>
      </c>
      <c r="E9" s="2">
        <v>1233</v>
      </c>
      <c r="F9" s="2">
        <v>3579</v>
      </c>
      <c r="G9" s="83" t="s">
        <v>323</v>
      </c>
      <c r="H9" s="2">
        <v>124</v>
      </c>
      <c r="I9" s="2">
        <v>1223</v>
      </c>
      <c r="J9" s="2">
        <v>646</v>
      </c>
      <c r="K9" s="2">
        <v>1742</v>
      </c>
      <c r="L9" s="2" t="s">
        <v>322</v>
      </c>
      <c r="M9" s="2">
        <v>89</v>
      </c>
      <c r="N9" s="2" t="s">
        <v>321</v>
      </c>
      <c r="O9" s="2" t="s">
        <v>229</v>
      </c>
    </row>
    <row r="10" spans="1:15" x14ac:dyDescent="0.35">
      <c r="A10" s="2" t="s">
        <v>320</v>
      </c>
      <c r="B10" s="2" t="s">
        <v>274</v>
      </c>
      <c r="C10" s="2">
        <v>67.777000000000001</v>
      </c>
      <c r="D10" s="2">
        <v>1298</v>
      </c>
      <c r="E10" s="2">
        <v>1428</v>
      </c>
      <c r="F10" s="2">
        <v>36122</v>
      </c>
      <c r="G10" s="83" t="s">
        <v>319</v>
      </c>
      <c r="H10" s="2">
        <v>116</v>
      </c>
      <c r="I10" s="2">
        <v>1414</v>
      </c>
      <c r="J10" s="2">
        <v>33999</v>
      </c>
      <c r="K10" s="2">
        <v>33001</v>
      </c>
      <c r="L10" s="2" t="s">
        <v>272</v>
      </c>
      <c r="M10" s="2">
        <v>84</v>
      </c>
      <c r="N10" s="2" t="s">
        <v>271</v>
      </c>
      <c r="O10" s="2" t="s">
        <v>229</v>
      </c>
    </row>
    <row r="11" spans="1:15" x14ac:dyDescent="0.35">
      <c r="A11" s="2" t="s">
        <v>318</v>
      </c>
      <c r="B11" s="2" t="s">
        <v>288</v>
      </c>
      <c r="C11" s="2">
        <v>69.447999999999993</v>
      </c>
      <c r="D11" s="2">
        <v>815</v>
      </c>
      <c r="E11" s="2">
        <v>1036</v>
      </c>
      <c r="F11" s="2">
        <v>42638</v>
      </c>
      <c r="G11" s="83" t="s">
        <v>317</v>
      </c>
      <c r="H11" s="2">
        <v>151</v>
      </c>
      <c r="I11" s="2">
        <v>955</v>
      </c>
      <c r="J11" s="2">
        <v>22020</v>
      </c>
      <c r="K11" s="2">
        <v>21213</v>
      </c>
      <c r="L11" s="2" t="s">
        <v>286</v>
      </c>
      <c r="M11" s="2">
        <v>78</v>
      </c>
      <c r="N11" s="2" t="s">
        <v>285</v>
      </c>
      <c r="O11" s="2" t="s">
        <v>229</v>
      </c>
    </row>
    <row r="12" spans="1:15" x14ac:dyDescent="0.35">
      <c r="A12" s="2" t="s">
        <v>316</v>
      </c>
      <c r="B12" s="2" t="s">
        <v>245</v>
      </c>
      <c r="C12" s="2">
        <v>69.602000000000004</v>
      </c>
      <c r="D12" s="2">
        <v>704</v>
      </c>
      <c r="E12" s="2">
        <v>1126</v>
      </c>
      <c r="F12" s="2">
        <v>232883</v>
      </c>
      <c r="G12" s="83" t="s">
        <v>315</v>
      </c>
      <c r="H12" s="2">
        <v>430</v>
      </c>
      <c r="I12" s="2">
        <v>1118</v>
      </c>
      <c r="J12" s="2">
        <v>16636</v>
      </c>
      <c r="K12" s="2">
        <v>17327</v>
      </c>
      <c r="L12" s="2" t="s">
        <v>243</v>
      </c>
      <c r="M12" s="2">
        <v>74</v>
      </c>
      <c r="N12" s="2" t="s">
        <v>242</v>
      </c>
      <c r="O12" s="2" t="s">
        <v>229</v>
      </c>
    </row>
    <row r="13" spans="1:15" x14ac:dyDescent="0.35">
      <c r="A13" s="2" t="s">
        <v>314</v>
      </c>
      <c r="B13" s="2" t="s">
        <v>288</v>
      </c>
      <c r="C13" s="2">
        <v>68.683000000000007</v>
      </c>
      <c r="D13" s="2">
        <v>744</v>
      </c>
      <c r="E13" s="2">
        <v>1122</v>
      </c>
      <c r="F13" s="2">
        <v>42638</v>
      </c>
      <c r="G13" s="83" t="s">
        <v>313</v>
      </c>
      <c r="H13" s="2">
        <v>375</v>
      </c>
      <c r="I13" s="2">
        <v>1090</v>
      </c>
      <c r="J13" s="2">
        <v>6197</v>
      </c>
      <c r="K13" s="2">
        <v>6927</v>
      </c>
      <c r="L13" s="2" t="s">
        <v>286</v>
      </c>
      <c r="M13" s="2">
        <v>64</v>
      </c>
      <c r="N13" s="2" t="s">
        <v>285</v>
      </c>
      <c r="O13" s="2" t="s">
        <v>229</v>
      </c>
    </row>
    <row r="14" spans="1:15" x14ac:dyDescent="0.35">
      <c r="A14" s="2" t="s">
        <v>312</v>
      </c>
      <c r="B14" s="2" t="s">
        <v>252</v>
      </c>
      <c r="C14" s="2">
        <v>68.19</v>
      </c>
      <c r="D14" s="2">
        <v>1182</v>
      </c>
      <c r="E14" s="2">
        <v>1805</v>
      </c>
      <c r="F14" s="2">
        <v>40628</v>
      </c>
      <c r="G14" s="83" t="s">
        <v>311</v>
      </c>
      <c r="H14" s="2">
        <v>445</v>
      </c>
      <c r="I14" s="2">
        <v>1585</v>
      </c>
      <c r="J14" s="2">
        <v>8132</v>
      </c>
      <c r="K14" s="2">
        <v>6965</v>
      </c>
      <c r="L14" s="2" t="s">
        <v>250</v>
      </c>
      <c r="M14" s="2">
        <v>63</v>
      </c>
      <c r="N14" s="2" t="s">
        <v>249</v>
      </c>
      <c r="O14" s="2" t="s">
        <v>229</v>
      </c>
    </row>
    <row r="15" spans="1:15" x14ac:dyDescent="0.35">
      <c r="A15" s="2" t="s">
        <v>310</v>
      </c>
      <c r="B15" s="2" t="s">
        <v>288</v>
      </c>
      <c r="C15" s="2">
        <v>67.284999999999997</v>
      </c>
      <c r="D15" s="2">
        <v>755</v>
      </c>
      <c r="E15" s="2">
        <v>1203</v>
      </c>
      <c r="F15" s="2">
        <v>42638</v>
      </c>
      <c r="G15" s="83" t="s">
        <v>309</v>
      </c>
      <c r="H15" s="2">
        <v>4</v>
      </c>
      <c r="I15" s="2">
        <v>743</v>
      </c>
      <c r="J15" s="2">
        <v>21946</v>
      </c>
      <c r="K15" s="2">
        <v>22685</v>
      </c>
      <c r="L15" s="2" t="s">
        <v>286</v>
      </c>
      <c r="M15" s="2">
        <v>62</v>
      </c>
      <c r="N15" s="2" t="s">
        <v>285</v>
      </c>
      <c r="O15" s="2" t="s">
        <v>229</v>
      </c>
    </row>
    <row r="16" spans="1:15" x14ac:dyDescent="0.35">
      <c r="A16" s="2" t="s">
        <v>308</v>
      </c>
      <c r="B16" s="2" t="s">
        <v>274</v>
      </c>
      <c r="C16" s="2">
        <v>69.350999999999999</v>
      </c>
      <c r="D16" s="2">
        <v>770</v>
      </c>
      <c r="E16" s="2">
        <v>1254</v>
      </c>
      <c r="F16" s="2">
        <v>36122</v>
      </c>
      <c r="G16" s="83" t="s">
        <v>307</v>
      </c>
      <c r="H16" s="2">
        <v>3</v>
      </c>
      <c r="I16" s="2">
        <v>768</v>
      </c>
      <c r="J16" s="2">
        <v>33034</v>
      </c>
      <c r="K16" s="2">
        <v>33796</v>
      </c>
      <c r="L16" s="2" t="s">
        <v>272</v>
      </c>
      <c r="M16" s="2">
        <v>61</v>
      </c>
      <c r="N16" s="2" t="s">
        <v>271</v>
      </c>
      <c r="O16" s="2" t="s">
        <v>229</v>
      </c>
    </row>
    <row r="17" spans="1:15" x14ac:dyDescent="0.35">
      <c r="A17" s="2" t="s">
        <v>306</v>
      </c>
      <c r="B17" s="2" t="s">
        <v>305</v>
      </c>
      <c r="C17" s="2">
        <v>69.180999999999997</v>
      </c>
      <c r="D17" s="2">
        <v>623</v>
      </c>
      <c r="E17" s="2">
        <v>1045</v>
      </c>
      <c r="F17" s="2">
        <v>38476</v>
      </c>
      <c r="G17" s="83" t="s">
        <v>304</v>
      </c>
      <c r="H17" s="2">
        <v>324</v>
      </c>
      <c r="I17" s="2">
        <v>915</v>
      </c>
      <c r="J17" s="2">
        <v>1536</v>
      </c>
      <c r="K17" s="2">
        <v>924</v>
      </c>
      <c r="L17" s="2" t="s">
        <v>303</v>
      </c>
      <c r="M17" s="2">
        <v>57</v>
      </c>
      <c r="N17" s="2" t="s">
        <v>302</v>
      </c>
      <c r="O17" s="2" t="s">
        <v>229</v>
      </c>
    </row>
    <row r="18" spans="1:15" x14ac:dyDescent="0.35">
      <c r="A18" s="2" t="s">
        <v>301</v>
      </c>
      <c r="B18" s="2" t="s">
        <v>288</v>
      </c>
      <c r="C18" s="2">
        <v>66.271000000000001</v>
      </c>
      <c r="D18" s="2">
        <v>1011</v>
      </c>
      <c r="E18" s="2">
        <v>1953</v>
      </c>
      <c r="F18" s="2">
        <v>42638</v>
      </c>
      <c r="G18" s="83" t="s">
        <v>300</v>
      </c>
      <c r="H18" s="2">
        <v>413</v>
      </c>
      <c r="I18" s="2">
        <v>1403</v>
      </c>
      <c r="J18" s="2">
        <v>37404</v>
      </c>
      <c r="K18" s="2">
        <v>38394</v>
      </c>
      <c r="L18" s="2" t="s">
        <v>286</v>
      </c>
      <c r="M18" s="2">
        <v>55</v>
      </c>
      <c r="N18" s="2" t="s">
        <v>285</v>
      </c>
      <c r="O18" s="2" t="s">
        <v>229</v>
      </c>
    </row>
    <row r="19" spans="1:15" x14ac:dyDescent="0.35">
      <c r="A19" s="2" t="s">
        <v>299</v>
      </c>
      <c r="B19" s="2" t="s">
        <v>298</v>
      </c>
      <c r="C19" s="2">
        <v>67.867999999999995</v>
      </c>
      <c r="D19" s="2">
        <v>666</v>
      </c>
      <c r="E19" s="2">
        <v>1181</v>
      </c>
      <c r="F19" s="2">
        <v>39151</v>
      </c>
      <c r="G19" s="83" t="s">
        <v>297</v>
      </c>
      <c r="H19" s="2">
        <v>80</v>
      </c>
      <c r="I19" s="2">
        <v>724</v>
      </c>
      <c r="J19" s="2">
        <v>1974</v>
      </c>
      <c r="K19" s="2">
        <v>2630</v>
      </c>
      <c r="L19" s="2" t="s">
        <v>296</v>
      </c>
      <c r="M19" s="2">
        <v>55</v>
      </c>
      <c r="N19" s="2" t="s">
        <v>295</v>
      </c>
      <c r="O19" s="2" t="s">
        <v>229</v>
      </c>
    </row>
    <row r="20" spans="1:15" x14ac:dyDescent="0.35">
      <c r="A20" s="2" t="s">
        <v>294</v>
      </c>
      <c r="B20" s="2" t="s">
        <v>288</v>
      </c>
      <c r="C20" s="2">
        <v>70.281000000000006</v>
      </c>
      <c r="D20" s="2">
        <v>1568</v>
      </c>
      <c r="E20" s="2">
        <v>2874</v>
      </c>
      <c r="F20" s="2">
        <v>42638</v>
      </c>
      <c r="G20" s="2">
        <v>0</v>
      </c>
      <c r="H20" s="2">
        <v>353</v>
      </c>
      <c r="I20" s="2">
        <v>1898</v>
      </c>
      <c r="J20" s="2">
        <v>21161</v>
      </c>
      <c r="K20" s="2">
        <v>22706</v>
      </c>
      <c r="L20" s="2" t="s">
        <v>286</v>
      </c>
      <c r="M20" s="2">
        <v>54</v>
      </c>
      <c r="N20" s="2" t="s">
        <v>285</v>
      </c>
      <c r="O20" s="2" t="s">
        <v>229</v>
      </c>
    </row>
    <row r="21" spans="1:15" x14ac:dyDescent="0.35">
      <c r="A21" s="2" t="s">
        <v>293</v>
      </c>
      <c r="B21" s="2" t="s">
        <v>288</v>
      </c>
      <c r="C21" s="2">
        <v>66.948999999999998</v>
      </c>
      <c r="D21" s="2">
        <v>708</v>
      </c>
      <c r="E21" s="2">
        <v>1315</v>
      </c>
      <c r="F21" s="2">
        <v>42638</v>
      </c>
      <c r="G21" s="83" t="s">
        <v>292</v>
      </c>
      <c r="H21" s="2">
        <v>29</v>
      </c>
      <c r="I21" s="2">
        <v>726</v>
      </c>
      <c r="J21" s="2">
        <v>16035</v>
      </c>
      <c r="K21" s="2">
        <v>15335</v>
      </c>
      <c r="L21" s="2" t="s">
        <v>286</v>
      </c>
      <c r="M21" s="2">
        <v>53</v>
      </c>
      <c r="N21" s="2" t="s">
        <v>285</v>
      </c>
      <c r="O21" s="2" t="s">
        <v>229</v>
      </c>
    </row>
    <row r="22" spans="1:15" x14ac:dyDescent="0.35">
      <c r="A22" s="2" t="s">
        <v>291</v>
      </c>
      <c r="B22" s="2" t="s">
        <v>262</v>
      </c>
      <c r="C22" s="2">
        <v>67.876000000000005</v>
      </c>
      <c r="D22" s="2">
        <v>744</v>
      </c>
      <c r="E22" s="2">
        <v>1521</v>
      </c>
      <c r="F22" s="2">
        <v>3637</v>
      </c>
      <c r="G22" s="83" t="s">
        <v>290</v>
      </c>
      <c r="H22" s="2">
        <v>623</v>
      </c>
      <c r="I22" s="2">
        <v>1352</v>
      </c>
      <c r="J22" s="2">
        <v>1855</v>
      </c>
      <c r="K22" s="2">
        <v>1126</v>
      </c>
      <c r="L22" s="2" t="s">
        <v>260</v>
      </c>
      <c r="M22" s="2">
        <v>48</v>
      </c>
      <c r="N22" s="2" t="s">
        <v>259</v>
      </c>
      <c r="O22" s="2" t="s">
        <v>229</v>
      </c>
    </row>
    <row r="23" spans="1:15" x14ac:dyDescent="0.35">
      <c r="A23" s="2" t="s">
        <v>289</v>
      </c>
      <c r="B23" s="2" t="s">
        <v>288</v>
      </c>
      <c r="C23" s="2">
        <v>68.513999999999996</v>
      </c>
      <c r="D23" s="2">
        <v>569</v>
      </c>
      <c r="E23" s="2">
        <v>1252</v>
      </c>
      <c r="F23" s="2">
        <v>42638</v>
      </c>
      <c r="G23" s="83" t="s">
        <v>287</v>
      </c>
      <c r="H23" s="2">
        <v>596</v>
      </c>
      <c r="I23" s="2">
        <v>987</v>
      </c>
      <c r="J23" s="2">
        <v>18274</v>
      </c>
      <c r="K23" s="2">
        <v>18651</v>
      </c>
      <c r="L23" s="2" t="s">
        <v>286</v>
      </c>
      <c r="M23" s="2">
        <v>45</v>
      </c>
      <c r="N23" s="2" t="s">
        <v>285</v>
      </c>
      <c r="O23" s="2" t="s">
        <v>229</v>
      </c>
    </row>
    <row r="24" spans="1:15" x14ac:dyDescent="0.35">
      <c r="A24" s="2" t="s">
        <v>284</v>
      </c>
      <c r="B24" s="2" t="s">
        <v>274</v>
      </c>
      <c r="C24" s="2">
        <v>72.036000000000001</v>
      </c>
      <c r="D24" s="2">
        <v>447</v>
      </c>
      <c r="E24" s="2">
        <v>1019</v>
      </c>
      <c r="F24" s="2">
        <v>36122</v>
      </c>
      <c r="G24" s="83" t="s">
        <v>283</v>
      </c>
      <c r="H24" s="2">
        <v>536</v>
      </c>
      <c r="I24" s="2">
        <v>971</v>
      </c>
      <c r="J24" s="2">
        <v>32797</v>
      </c>
      <c r="K24" s="2">
        <v>33234</v>
      </c>
      <c r="L24" s="2" t="s">
        <v>272</v>
      </c>
      <c r="M24" s="2">
        <v>43</v>
      </c>
      <c r="N24" s="2" t="s">
        <v>271</v>
      </c>
      <c r="O24" s="2" t="s">
        <v>229</v>
      </c>
    </row>
    <row r="25" spans="1:15" x14ac:dyDescent="0.35">
      <c r="A25" s="2" t="s">
        <v>282</v>
      </c>
      <c r="B25" s="2" t="s">
        <v>233</v>
      </c>
      <c r="C25" s="2">
        <v>67.129000000000005</v>
      </c>
      <c r="D25" s="2">
        <v>505</v>
      </c>
      <c r="E25" s="2">
        <v>1177</v>
      </c>
      <c r="F25" s="2">
        <v>2540</v>
      </c>
      <c r="G25" s="83" t="s">
        <v>281</v>
      </c>
      <c r="H25" s="2">
        <v>118</v>
      </c>
      <c r="I25" s="2">
        <v>617</v>
      </c>
      <c r="J25" s="2">
        <v>1029</v>
      </c>
      <c r="K25" s="2">
        <v>531</v>
      </c>
      <c r="L25" s="2" t="s">
        <v>231</v>
      </c>
      <c r="M25" s="2">
        <v>42</v>
      </c>
      <c r="N25" s="2" t="s">
        <v>230</v>
      </c>
      <c r="O25" s="2" t="s">
        <v>229</v>
      </c>
    </row>
    <row r="26" spans="1:15" x14ac:dyDescent="0.35">
      <c r="A26" s="2" t="s">
        <v>280</v>
      </c>
      <c r="B26" s="2" t="s">
        <v>279</v>
      </c>
      <c r="C26" s="2">
        <v>65</v>
      </c>
      <c r="D26" s="2">
        <v>420</v>
      </c>
      <c r="E26" s="2">
        <v>1031</v>
      </c>
      <c r="F26" s="2">
        <v>3638</v>
      </c>
      <c r="G26" s="83" t="s">
        <v>278</v>
      </c>
      <c r="H26" s="2">
        <v>145</v>
      </c>
      <c r="I26" s="2">
        <v>561</v>
      </c>
      <c r="J26" s="2">
        <v>1540</v>
      </c>
      <c r="K26" s="2">
        <v>1124</v>
      </c>
      <c r="L26" s="2" t="s">
        <v>277</v>
      </c>
      <c r="M26" s="2">
        <v>40</v>
      </c>
      <c r="N26" s="2" t="s">
        <v>276</v>
      </c>
      <c r="O26" s="2" t="s">
        <v>229</v>
      </c>
    </row>
    <row r="27" spans="1:15" x14ac:dyDescent="0.35">
      <c r="A27" s="2" t="s">
        <v>275</v>
      </c>
      <c r="B27" s="2" t="s">
        <v>274</v>
      </c>
      <c r="C27" s="2">
        <v>72.625</v>
      </c>
      <c r="D27" s="2">
        <v>621</v>
      </c>
      <c r="E27" s="2">
        <v>1625</v>
      </c>
      <c r="F27" s="2">
        <v>36122</v>
      </c>
      <c r="G27" s="83" t="s">
        <v>273</v>
      </c>
      <c r="H27" s="2">
        <v>258</v>
      </c>
      <c r="I27" s="2">
        <v>872</v>
      </c>
      <c r="J27" s="2">
        <v>32790</v>
      </c>
      <c r="K27" s="2">
        <v>33404</v>
      </c>
      <c r="L27" s="2" t="s">
        <v>272</v>
      </c>
      <c r="M27" s="2">
        <v>38</v>
      </c>
      <c r="N27" s="2" t="s">
        <v>271</v>
      </c>
      <c r="O27" s="2" t="s">
        <v>229</v>
      </c>
    </row>
    <row r="28" spans="1:15" x14ac:dyDescent="0.35">
      <c r="A28" s="2" t="s">
        <v>270</v>
      </c>
      <c r="B28" s="2" t="s">
        <v>233</v>
      </c>
      <c r="C28" s="2">
        <v>67.025000000000006</v>
      </c>
      <c r="D28" s="2">
        <v>558</v>
      </c>
      <c r="E28" s="2">
        <v>1483</v>
      </c>
      <c r="F28" s="2">
        <v>2540</v>
      </c>
      <c r="G28" s="83" t="s">
        <v>269</v>
      </c>
      <c r="H28" s="2">
        <v>490</v>
      </c>
      <c r="I28" s="2">
        <v>1038</v>
      </c>
      <c r="J28" s="2">
        <v>481</v>
      </c>
      <c r="K28" s="2">
        <v>1029</v>
      </c>
      <c r="L28" s="2" t="s">
        <v>231</v>
      </c>
      <c r="M28" s="2">
        <v>37</v>
      </c>
      <c r="N28" s="2" t="s">
        <v>230</v>
      </c>
      <c r="O28" s="2" t="s">
        <v>229</v>
      </c>
    </row>
    <row r="29" spans="1:15" x14ac:dyDescent="0.35">
      <c r="A29" s="2" t="s">
        <v>268</v>
      </c>
      <c r="B29" s="2" t="s">
        <v>267</v>
      </c>
      <c r="C29" s="2">
        <v>74.427000000000007</v>
      </c>
      <c r="D29" s="2">
        <v>385</v>
      </c>
      <c r="E29" s="2">
        <v>1053</v>
      </c>
      <c r="F29" s="2">
        <v>40557</v>
      </c>
      <c r="G29" s="83" t="s">
        <v>266</v>
      </c>
      <c r="H29" s="2">
        <v>403</v>
      </c>
      <c r="I29" s="2">
        <v>1036</v>
      </c>
      <c r="J29" s="2">
        <v>9199</v>
      </c>
      <c r="K29" s="2">
        <v>9460</v>
      </c>
      <c r="L29" s="2" t="s">
        <v>265</v>
      </c>
      <c r="M29" s="2">
        <v>37</v>
      </c>
      <c r="N29" s="2" t="s">
        <v>264</v>
      </c>
      <c r="O29" s="2" t="s">
        <v>229</v>
      </c>
    </row>
    <row r="30" spans="1:15" x14ac:dyDescent="0.35">
      <c r="A30" s="2" t="s">
        <v>263</v>
      </c>
      <c r="B30" s="2" t="s">
        <v>262</v>
      </c>
      <c r="C30" s="2">
        <v>67.983000000000004</v>
      </c>
      <c r="D30" s="2">
        <v>1192</v>
      </c>
      <c r="E30" s="2">
        <v>3402</v>
      </c>
      <c r="F30" s="2">
        <v>3637</v>
      </c>
      <c r="G30" s="83" t="s">
        <v>261</v>
      </c>
      <c r="H30" s="2">
        <v>2925</v>
      </c>
      <c r="I30" s="2">
        <v>3401</v>
      </c>
      <c r="J30" s="2">
        <v>1839</v>
      </c>
      <c r="K30" s="2">
        <v>1363</v>
      </c>
      <c r="L30" s="2" t="s">
        <v>260</v>
      </c>
      <c r="M30" s="2">
        <v>35</v>
      </c>
      <c r="N30" s="2" t="s">
        <v>259</v>
      </c>
      <c r="O30" s="2" t="s">
        <v>229</v>
      </c>
    </row>
    <row r="31" spans="1:15" x14ac:dyDescent="0.35">
      <c r="A31" s="2" t="s">
        <v>258</v>
      </c>
      <c r="B31" s="2" t="s">
        <v>257</v>
      </c>
      <c r="C31" s="2">
        <v>67.906000000000006</v>
      </c>
      <c r="D31" s="2">
        <v>726</v>
      </c>
      <c r="E31" s="2">
        <v>2049</v>
      </c>
      <c r="F31" s="2">
        <v>3636</v>
      </c>
      <c r="G31" s="83" t="s">
        <v>256</v>
      </c>
      <c r="H31" s="2">
        <v>142</v>
      </c>
      <c r="I31" s="2">
        <v>855</v>
      </c>
      <c r="J31" s="2">
        <v>1147</v>
      </c>
      <c r="K31" s="2">
        <v>1860</v>
      </c>
      <c r="L31" s="2" t="s">
        <v>255</v>
      </c>
      <c r="M31" s="2">
        <v>35</v>
      </c>
      <c r="N31" s="2" t="s">
        <v>254</v>
      </c>
      <c r="O31" s="2" t="s">
        <v>229</v>
      </c>
    </row>
    <row r="32" spans="1:15" x14ac:dyDescent="0.35">
      <c r="A32" s="2" t="s">
        <v>253</v>
      </c>
      <c r="B32" s="2" t="s">
        <v>252</v>
      </c>
      <c r="C32" s="2">
        <v>67.403000000000006</v>
      </c>
      <c r="D32" s="2">
        <v>362</v>
      </c>
      <c r="E32" s="2">
        <v>1010</v>
      </c>
      <c r="F32" s="2">
        <v>40628</v>
      </c>
      <c r="G32" s="83" t="s">
        <v>251</v>
      </c>
      <c r="H32" s="2">
        <v>248</v>
      </c>
      <c r="I32" s="2">
        <v>595</v>
      </c>
      <c r="J32" s="2">
        <v>39531</v>
      </c>
      <c r="K32" s="2">
        <v>39881</v>
      </c>
      <c r="L32" s="2" t="s">
        <v>250</v>
      </c>
      <c r="M32" s="2">
        <v>34</v>
      </c>
      <c r="N32" s="2" t="s">
        <v>249</v>
      </c>
      <c r="O32" s="2" t="s">
        <v>229</v>
      </c>
    </row>
    <row r="33" spans="1:15" x14ac:dyDescent="0.35">
      <c r="A33" s="2" t="s">
        <v>248</v>
      </c>
      <c r="B33" s="2" t="s">
        <v>233</v>
      </c>
      <c r="C33" s="2">
        <v>66.766000000000005</v>
      </c>
      <c r="D33" s="2">
        <v>671</v>
      </c>
      <c r="E33" s="2">
        <v>2023</v>
      </c>
      <c r="F33" s="2">
        <v>2540</v>
      </c>
      <c r="G33" s="83" t="s">
        <v>247</v>
      </c>
      <c r="H33" s="2">
        <v>274</v>
      </c>
      <c r="I33" s="2">
        <v>934</v>
      </c>
      <c r="J33" s="2">
        <v>362</v>
      </c>
      <c r="K33" s="2">
        <v>1025</v>
      </c>
      <c r="L33" s="2" t="s">
        <v>231</v>
      </c>
      <c r="M33" s="2">
        <v>33</v>
      </c>
      <c r="N33" s="2" t="s">
        <v>230</v>
      </c>
      <c r="O33" s="2" t="s">
        <v>229</v>
      </c>
    </row>
    <row r="34" spans="1:15" x14ac:dyDescent="0.35">
      <c r="A34" s="2" t="s">
        <v>246</v>
      </c>
      <c r="B34" s="2" t="s">
        <v>245</v>
      </c>
      <c r="C34" s="2">
        <v>72.093000000000004</v>
      </c>
      <c r="D34" s="2">
        <v>129</v>
      </c>
      <c r="E34" s="2">
        <v>1756</v>
      </c>
      <c r="F34" s="2">
        <v>232883</v>
      </c>
      <c r="G34" s="83" t="s">
        <v>244</v>
      </c>
      <c r="H34" s="2">
        <v>565</v>
      </c>
      <c r="I34" s="2">
        <v>692</v>
      </c>
      <c r="J34" s="2">
        <v>42355</v>
      </c>
      <c r="K34" s="2">
        <v>42227</v>
      </c>
      <c r="L34" s="2" t="s">
        <v>243</v>
      </c>
      <c r="M34" s="2">
        <v>33</v>
      </c>
      <c r="N34" s="2" t="s">
        <v>242</v>
      </c>
      <c r="O34" s="2" t="s">
        <v>229</v>
      </c>
    </row>
    <row r="35" spans="1:15" x14ac:dyDescent="0.35">
      <c r="A35" s="2" t="s">
        <v>241</v>
      </c>
      <c r="B35" s="2" t="s">
        <v>233</v>
      </c>
      <c r="C35" s="2">
        <v>66.204999999999998</v>
      </c>
      <c r="D35" s="2">
        <v>361</v>
      </c>
      <c r="E35" s="2">
        <v>1099</v>
      </c>
      <c r="F35" s="2">
        <v>2540</v>
      </c>
      <c r="G35" s="83" t="s">
        <v>240</v>
      </c>
      <c r="H35" s="2">
        <v>38</v>
      </c>
      <c r="I35" s="2">
        <v>395</v>
      </c>
      <c r="J35" s="2">
        <v>668</v>
      </c>
      <c r="K35" s="2">
        <v>1025</v>
      </c>
      <c r="L35" s="2" t="s">
        <v>231</v>
      </c>
      <c r="M35" s="2">
        <v>33</v>
      </c>
      <c r="N35" s="2" t="s">
        <v>230</v>
      </c>
      <c r="O35" s="2" t="s">
        <v>229</v>
      </c>
    </row>
    <row r="36" spans="1:15" x14ac:dyDescent="0.35">
      <c r="A36" s="2" t="s">
        <v>239</v>
      </c>
      <c r="B36" s="2" t="s">
        <v>238</v>
      </c>
      <c r="C36" s="2">
        <v>67.662999999999997</v>
      </c>
      <c r="D36" s="2">
        <v>368</v>
      </c>
      <c r="E36" s="2">
        <v>1090</v>
      </c>
      <c r="F36" s="2">
        <v>2577</v>
      </c>
      <c r="G36" s="83" t="s">
        <v>237</v>
      </c>
      <c r="H36" s="2">
        <v>340</v>
      </c>
      <c r="I36" s="2">
        <v>704</v>
      </c>
      <c r="J36" s="2">
        <v>1481</v>
      </c>
      <c r="K36" s="2">
        <v>1845</v>
      </c>
      <c r="L36" s="2" t="s">
        <v>236</v>
      </c>
      <c r="M36" s="2">
        <v>33</v>
      </c>
      <c r="N36" s="2" t="s">
        <v>235</v>
      </c>
      <c r="O36" s="2" t="s">
        <v>229</v>
      </c>
    </row>
    <row r="37" spans="1:15" x14ac:dyDescent="0.35">
      <c r="A37" s="2" t="s">
        <v>234</v>
      </c>
      <c r="B37" s="2" t="s">
        <v>233</v>
      </c>
      <c r="C37" s="2">
        <v>66.59</v>
      </c>
      <c r="D37" s="2">
        <v>437</v>
      </c>
      <c r="E37" s="2">
        <v>1460</v>
      </c>
      <c r="F37" s="2">
        <v>2540</v>
      </c>
      <c r="G37" s="83" t="s">
        <v>232</v>
      </c>
      <c r="H37" s="2">
        <v>908</v>
      </c>
      <c r="I37" s="2">
        <v>1341</v>
      </c>
      <c r="J37" s="2">
        <v>592</v>
      </c>
      <c r="K37" s="2">
        <v>1025</v>
      </c>
      <c r="L37" s="2" t="s">
        <v>231</v>
      </c>
      <c r="M37" s="2">
        <v>30</v>
      </c>
      <c r="N37" s="2" t="s">
        <v>230</v>
      </c>
      <c r="O37" s="2" t="s">
        <v>229</v>
      </c>
    </row>
    <row r="38" spans="1:15" x14ac:dyDescent="0.35">
      <c r="G38" s="83"/>
    </row>
    <row r="39" spans="1:15" x14ac:dyDescent="0.35">
      <c r="G39" s="83"/>
    </row>
    <row r="40" spans="1:15" x14ac:dyDescent="0.35">
      <c r="G40" s="83"/>
    </row>
  </sheetData>
  <conditionalFormatting sqref="A3:A40">
    <cfRule type="duplicateValues" dxfId="9" priority="1"/>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91A36D-57B0-1C46-9C34-442F640DD574}">
  <dimension ref="A1:Q675"/>
  <sheetViews>
    <sheetView workbookViewId="0">
      <selection activeCell="B14" sqref="B14"/>
    </sheetView>
  </sheetViews>
  <sheetFormatPr defaultColWidth="8.83203125" defaultRowHeight="15.5" x14ac:dyDescent="0.35"/>
  <cols>
    <col min="1" max="1" width="56.33203125" style="2" customWidth="1"/>
    <col min="2" max="2" width="29.33203125" style="2" customWidth="1"/>
    <col min="3" max="5" width="9" style="2" bestFit="1" customWidth="1"/>
    <col min="6" max="6" width="9.33203125" style="2" bestFit="1" customWidth="1"/>
    <col min="7" max="9" width="9" style="2" bestFit="1" customWidth="1"/>
    <col min="10" max="11" width="9.33203125" style="2" bestFit="1" customWidth="1"/>
    <col min="12" max="12" width="48" style="84" customWidth="1"/>
    <col min="13" max="13" width="9" style="2" bestFit="1" customWidth="1"/>
    <col min="14" max="14" width="13.1640625" style="2" customWidth="1"/>
    <col min="15" max="16384" width="8.83203125" style="2"/>
  </cols>
  <sheetData>
    <row r="1" spans="1:17" x14ac:dyDescent="0.35">
      <c r="A1" s="48" t="s">
        <v>2652</v>
      </c>
    </row>
    <row r="2" spans="1:17" x14ac:dyDescent="0.35">
      <c r="A2" s="48"/>
    </row>
    <row r="3" spans="1:17" x14ac:dyDescent="0.35">
      <c r="A3" s="81" t="s">
        <v>353</v>
      </c>
      <c r="B3" s="82" t="s">
        <v>352</v>
      </c>
      <c r="C3" s="82" t="s">
        <v>351</v>
      </c>
      <c r="D3" s="82" t="s">
        <v>350</v>
      </c>
      <c r="E3" s="82" t="s">
        <v>349</v>
      </c>
      <c r="F3" s="82" t="s">
        <v>348</v>
      </c>
      <c r="G3" s="82" t="s">
        <v>347</v>
      </c>
      <c r="H3" s="82" t="s">
        <v>346</v>
      </c>
      <c r="I3" s="82" t="s">
        <v>345</v>
      </c>
      <c r="J3" s="82" t="s">
        <v>344</v>
      </c>
      <c r="K3" s="82" t="s">
        <v>343</v>
      </c>
      <c r="L3" s="85" t="s">
        <v>342</v>
      </c>
      <c r="M3" s="82" t="s">
        <v>341</v>
      </c>
      <c r="N3" s="82" t="s">
        <v>340</v>
      </c>
      <c r="O3" s="82" t="s">
        <v>339</v>
      </c>
      <c r="P3" s="82" t="s">
        <v>2651</v>
      </c>
      <c r="Q3" s="69" t="s">
        <v>2650</v>
      </c>
    </row>
    <row r="4" spans="1:17" x14ac:dyDescent="0.35">
      <c r="A4" s="2" t="s">
        <v>2649</v>
      </c>
      <c r="B4" s="2" t="s">
        <v>2648</v>
      </c>
      <c r="C4" s="2">
        <v>70.486999999999995</v>
      </c>
      <c r="D4" s="2">
        <v>759</v>
      </c>
      <c r="E4" s="2">
        <v>1012</v>
      </c>
      <c r="F4" s="2">
        <v>55655</v>
      </c>
      <c r="G4" s="83" t="s">
        <v>2647</v>
      </c>
      <c r="H4" s="2">
        <v>52</v>
      </c>
      <c r="I4" s="2">
        <v>796</v>
      </c>
      <c r="J4" s="2">
        <v>54818</v>
      </c>
      <c r="K4" s="2">
        <v>55562</v>
      </c>
      <c r="L4" s="84" t="s">
        <v>2646</v>
      </c>
      <c r="M4" s="2">
        <v>74</v>
      </c>
      <c r="N4" s="2" t="s">
        <v>2645</v>
      </c>
      <c r="O4" s="2" t="s">
        <v>356</v>
      </c>
      <c r="P4" s="2" t="s">
        <v>229</v>
      </c>
    </row>
    <row r="5" spans="1:17" x14ac:dyDescent="0.35">
      <c r="A5" s="2" t="s">
        <v>2644</v>
      </c>
      <c r="B5" s="2" t="s">
        <v>2641</v>
      </c>
      <c r="C5" s="2">
        <v>67.905000000000001</v>
      </c>
      <c r="D5" s="2">
        <v>592</v>
      </c>
      <c r="E5" s="2">
        <v>1275</v>
      </c>
      <c r="F5" s="2">
        <v>46523</v>
      </c>
      <c r="G5" s="83" t="s">
        <v>2643</v>
      </c>
      <c r="H5" s="2">
        <v>185</v>
      </c>
      <c r="I5" s="2">
        <v>773</v>
      </c>
      <c r="J5" s="2">
        <v>31867</v>
      </c>
      <c r="K5" s="2">
        <v>32443</v>
      </c>
      <c r="L5" s="84" t="s">
        <v>2639</v>
      </c>
      <c r="M5" s="2">
        <v>46</v>
      </c>
      <c r="N5" s="2" t="s">
        <v>2638</v>
      </c>
      <c r="O5" s="2" t="s">
        <v>356</v>
      </c>
      <c r="P5" s="2" t="s">
        <v>229</v>
      </c>
    </row>
    <row r="6" spans="1:17" x14ac:dyDescent="0.35">
      <c r="A6" s="2" t="s">
        <v>2642</v>
      </c>
      <c r="B6" s="2" t="s">
        <v>2641</v>
      </c>
      <c r="C6" s="2">
        <v>67.736000000000004</v>
      </c>
      <c r="D6" s="2">
        <v>592</v>
      </c>
      <c r="E6" s="2">
        <v>1655</v>
      </c>
      <c r="F6" s="2">
        <v>46523</v>
      </c>
      <c r="G6" s="83" t="s">
        <v>2640</v>
      </c>
      <c r="H6" s="2">
        <v>1067</v>
      </c>
      <c r="I6" s="2">
        <v>1655</v>
      </c>
      <c r="J6" s="2">
        <v>31867</v>
      </c>
      <c r="K6" s="2">
        <v>32443</v>
      </c>
      <c r="L6" s="84" t="s">
        <v>2639</v>
      </c>
      <c r="M6" s="2">
        <v>36</v>
      </c>
      <c r="N6" s="2" t="s">
        <v>2638</v>
      </c>
      <c r="O6" s="2" t="s">
        <v>356</v>
      </c>
      <c r="P6" s="2" t="s">
        <v>229</v>
      </c>
    </row>
    <row r="7" spans="1:17" ht="31" x14ac:dyDescent="0.35">
      <c r="A7" s="2" t="s">
        <v>2637</v>
      </c>
      <c r="B7" s="2" t="s">
        <v>2636</v>
      </c>
      <c r="C7" s="2">
        <v>100</v>
      </c>
      <c r="D7" s="2">
        <v>16095</v>
      </c>
      <c r="E7" s="2">
        <v>16095</v>
      </c>
      <c r="F7" s="2">
        <v>3345474</v>
      </c>
      <c r="G7" s="2">
        <v>0</v>
      </c>
      <c r="H7" s="2">
        <v>1</v>
      </c>
      <c r="I7" s="2">
        <v>16095</v>
      </c>
      <c r="J7" s="2">
        <v>1645075</v>
      </c>
      <c r="K7" s="2">
        <v>1661169</v>
      </c>
      <c r="L7" s="84" t="s">
        <v>2635</v>
      </c>
      <c r="M7" s="2">
        <v>100</v>
      </c>
      <c r="N7" s="2" t="s">
        <v>2634</v>
      </c>
      <c r="O7" s="2" t="s">
        <v>356</v>
      </c>
      <c r="P7" s="2" t="s">
        <v>2615</v>
      </c>
    </row>
    <row r="8" spans="1:17" x14ac:dyDescent="0.35">
      <c r="A8" s="2" t="s">
        <v>2633</v>
      </c>
      <c r="B8" s="2" t="s">
        <v>2626</v>
      </c>
      <c r="C8" s="2">
        <v>65.872</v>
      </c>
      <c r="D8" s="2">
        <v>797</v>
      </c>
      <c r="E8" s="2">
        <v>1242</v>
      </c>
      <c r="F8" s="2">
        <v>43216</v>
      </c>
      <c r="G8" s="83" t="s">
        <v>2632</v>
      </c>
      <c r="H8" s="2">
        <v>442</v>
      </c>
      <c r="I8" s="2">
        <v>1218</v>
      </c>
      <c r="J8" s="2">
        <v>962</v>
      </c>
      <c r="K8" s="2">
        <v>190</v>
      </c>
      <c r="L8" s="84" t="s">
        <v>2627</v>
      </c>
      <c r="M8" s="2">
        <v>63</v>
      </c>
      <c r="N8" s="2" t="s">
        <v>2626</v>
      </c>
      <c r="O8" s="2" t="s">
        <v>356</v>
      </c>
      <c r="P8" s="2" t="s">
        <v>229</v>
      </c>
    </row>
    <row r="9" spans="1:17" x14ac:dyDescent="0.35">
      <c r="A9" s="2" t="s">
        <v>2631</v>
      </c>
      <c r="B9" s="2" t="s">
        <v>2626</v>
      </c>
      <c r="C9" s="2">
        <v>65.864000000000004</v>
      </c>
      <c r="D9" s="2">
        <v>706</v>
      </c>
      <c r="E9" s="2">
        <v>1147</v>
      </c>
      <c r="F9" s="2">
        <v>43216</v>
      </c>
      <c r="G9" s="83" t="s">
        <v>2630</v>
      </c>
      <c r="H9" s="2">
        <v>147</v>
      </c>
      <c r="I9" s="2">
        <v>843</v>
      </c>
      <c r="J9" s="2">
        <v>190</v>
      </c>
      <c r="K9" s="2">
        <v>885</v>
      </c>
      <c r="L9" s="84" t="s">
        <v>2627</v>
      </c>
      <c r="M9" s="2">
        <v>61</v>
      </c>
      <c r="N9" s="2" t="s">
        <v>2626</v>
      </c>
      <c r="O9" s="2" t="s">
        <v>356</v>
      </c>
      <c r="P9" s="2" t="s">
        <v>229</v>
      </c>
    </row>
    <row r="10" spans="1:17" x14ac:dyDescent="0.35">
      <c r="A10" s="2" t="s">
        <v>2629</v>
      </c>
      <c r="B10" s="2" t="s">
        <v>2626</v>
      </c>
      <c r="C10" s="2">
        <v>66.203999999999994</v>
      </c>
      <c r="D10" s="2">
        <v>648</v>
      </c>
      <c r="E10" s="2">
        <v>1477</v>
      </c>
      <c r="F10" s="2">
        <v>43216</v>
      </c>
      <c r="G10" s="83" t="s">
        <v>2628</v>
      </c>
      <c r="H10" s="2">
        <v>431</v>
      </c>
      <c r="I10" s="2">
        <v>1071</v>
      </c>
      <c r="J10" s="2">
        <v>190</v>
      </c>
      <c r="K10" s="2">
        <v>829</v>
      </c>
      <c r="L10" s="84" t="s">
        <v>2627</v>
      </c>
      <c r="M10" s="2">
        <v>43</v>
      </c>
      <c r="N10" s="2" t="s">
        <v>2626</v>
      </c>
      <c r="O10" s="2" t="s">
        <v>356</v>
      </c>
      <c r="P10" s="2" t="s">
        <v>229</v>
      </c>
    </row>
    <row r="11" spans="1:17" x14ac:dyDescent="0.35">
      <c r="A11" s="2" t="s">
        <v>2625</v>
      </c>
      <c r="B11" s="2" t="s">
        <v>2613</v>
      </c>
      <c r="C11" s="2">
        <v>68.622</v>
      </c>
      <c r="D11" s="2">
        <v>392</v>
      </c>
      <c r="E11" s="2">
        <v>1084</v>
      </c>
      <c r="F11" s="2">
        <v>49691</v>
      </c>
      <c r="G11" s="83" t="s">
        <v>2624</v>
      </c>
      <c r="H11" s="2">
        <v>684</v>
      </c>
      <c r="I11" s="2">
        <v>1071</v>
      </c>
      <c r="J11" s="2">
        <v>48349</v>
      </c>
      <c r="K11" s="2">
        <v>48736</v>
      </c>
      <c r="L11" s="84" t="s">
        <v>2611</v>
      </c>
      <c r="M11" s="2">
        <v>36</v>
      </c>
      <c r="N11" s="2" t="s">
        <v>2610</v>
      </c>
      <c r="O11" s="2" t="s">
        <v>356</v>
      </c>
      <c r="P11" s="2" t="s">
        <v>229</v>
      </c>
    </row>
    <row r="12" spans="1:17" ht="31" x14ac:dyDescent="0.35">
      <c r="A12" s="2" t="s">
        <v>2623</v>
      </c>
      <c r="B12" s="2" t="s">
        <v>2622</v>
      </c>
      <c r="C12" s="2">
        <v>100</v>
      </c>
      <c r="D12" s="2">
        <v>5677</v>
      </c>
      <c r="E12" s="2">
        <v>48557</v>
      </c>
      <c r="F12" s="2">
        <v>48502</v>
      </c>
      <c r="G12" s="2">
        <v>0</v>
      </c>
      <c r="H12" s="2">
        <v>1</v>
      </c>
      <c r="I12" s="2">
        <v>5677</v>
      </c>
      <c r="J12" s="2">
        <v>5677</v>
      </c>
      <c r="K12" s="2">
        <v>1</v>
      </c>
      <c r="L12" s="84" t="s">
        <v>2621</v>
      </c>
      <c r="M12" s="2">
        <v>100</v>
      </c>
      <c r="N12" s="2" t="s">
        <v>2620</v>
      </c>
      <c r="O12" s="2" t="s">
        <v>356</v>
      </c>
      <c r="P12" s="2" t="s">
        <v>2615</v>
      </c>
    </row>
    <row r="13" spans="1:17" ht="46.5" x14ac:dyDescent="0.35">
      <c r="A13" s="2" t="s">
        <v>2619</v>
      </c>
      <c r="B13" s="2" t="s">
        <v>2618</v>
      </c>
      <c r="C13" s="2">
        <v>100</v>
      </c>
      <c r="D13" s="2">
        <v>5396</v>
      </c>
      <c r="E13" s="2">
        <v>5513</v>
      </c>
      <c r="F13" s="2">
        <v>2712839</v>
      </c>
      <c r="G13" s="2">
        <v>0</v>
      </c>
      <c r="H13" s="2">
        <v>45</v>
      </c>
      <c r="I13" s="2">
        <v>5440</v>
      </c>
      <c r="J13" s="2">
        <v>2661471</v>
      </c>
      <c r="K13" s="2">
        <v>2666866</v>
      </c>
      <c r="L13" s="84" t="s">
        <v>2617</v>
      </c>
      <c r="M13" s="2">
        <v>100</v>
      </c>
      <c r="N13" s="2" t="s">
        <v>2616</v>
      </c>
      <c r="O13" s="2" t="s">
        <v>356</v>
      </c>
      <c r="P13" s="2" t="s">
        <v>2615</v>
      </c>
    </row>
    <row r="14" spans="1:17" x14ac:dyDescent="0.35">
      <c r="A14" s="2" t="s">
        <v>2614</v>
      </c>
      <c r="B14" s="2" t="s">
        <v>2613</v>
      </c>
      <c r="C14" s="2">
        <v>70.558000000000007</v>
      </c>
      <c r="D14" s="2">
        <v>394</v>
      </c>
      <c r="E14" s="2">
        <v>1172</v>
      </c>
      <c r="F14" s="2">
        <v>49691</v>
      </c>
      <c r="G14" s="83" t="s">
        <v>2612</v>
      </c>
      <c r="H14" s="2">
        <v>43</v>
      </c>
      <c r="I14" s="2">
        <v>430</v>
      </c>
      <c r="J14" s="2">
        <v>48736</v>
      </c>
      <c r="K14" s="2">
        <v>48349</v>
      </c>
      <c r="L14" s="84" t="s">
        <v>2611</v>
      </c>
      <c r="M14" s="2">
        <v>33</v>
      </c>
      <c r="N14" s="2" t="s">
        <v>2610</v>
      </c>
      <c r="O14" s="2" t="s">
        <v>356</v>
      </c>
      <c r="P14" s="2" t="s">
        <v>229</v>
      </c>
    </row>
    <row r="15" spans="1:17" ht="31" x14ac:dyDescent="0.35">
      <c r="A15" s="2" t="s">
        <v>2609</v>
      </c>
      <c r="B15" s="2" t="s">
        <v>2608</v>
      </c>
      <c r="C15" s="2">
        <v>100</v>
      </c>
      <c r="D15" s="2">
        <v>122</v>
      </c>
      <c r="E15" s="2">
        <v>4776</v>
      </c>
      <c r="F15" s="2">
        <v>4553</v>
      </c>
      <c r="G15" s="83" t="s">
        <v>2607</v>
      </c>
      <c r="H15" s="2">
        <v>4549</v>
      </c>
      <c r="I15" s="2">
        <v>4670</v>
      </c>
      <c r="J15" s="2">
        <v>4432</v>
      </c>
      <c r="K15" s="2">
        <v>4553</v>
      </c>
      <c r="L15" s="84" t="s">
        <v>2606</v>
      </c>
      <c r="M15" s="2">
        <v>100</v>
      </c>
      <c r="N15" s="2" t="s">
        <v>2605</v>
      </c>
      <c r="O15" s="2" t="s">
        <v>356</v>
      </c>
      <c r="P15" s="2" t="s">
        <v>229</v>
      </c>
    </row>
    <row r="16" spans="1:17" x14ac:dyDescent="0.35">
      <c r="A16" s="2" t="s">
        <v>2604</v>
      </c>
      <c r="B16" s="2" t="s">
        <v>2601</v>
      </c>
      <c r="C16" s="2">
        <v>65.843999999999994</v>
      </c>
      <c r="D16" s="2">
        <v>527</v>
      </c>
      <c r="E16" s="2">
        <v>3848</v>
      </c>
      <c r="F16" s="2">
        <v>42249</v>
      </c>
      <c r="G16" s="83" t="s">
        <v>2603</v>
      </c>
      <c r="H16" s="2">
        <v>340</v>
      </c>
      <c r="I16" s="2">
        <v>858</v>
      </c>
      <c r="J16" s="2">
        <v>26123</v>
      </c>
      <c r="K16" s="2">
        <v>25599</v>
      </c>
      <c r="L16" s="84" t="s">
        <v>2602</v>
      </c>
      <c r="M16" s="2">
        <v>32</v>
      </c>
      <c r="N16" s="2" t="s">
        <v>2601</v>
      </c>
      <c r="O16" s="2" t="s">
        <v>356</v>
      </c>
      <c r="P16" s="2" t="s">
        <v>229</v>
      </c>
    </row>
    <row r="17" spans="1:16" x14ac:dyDescent="0.35">
      <c r="A17" s="2" t="s">
        <v>2600</v>
      </c>
      <c r="B17" s="2" t="s">
        <v>2599</v>
      </c>
      <c r="C17" s="2">
        <v>70</v>
      </c>
      <c r="D17" s="2">
        <v>270</v>
      </c>
      <c r="E17" s="2">
        <v>1173</v>
      </c>
      <c r="F17" s="2">
        <v>40580</v>
      </c>
      <c r="G17" s="83" t="s">
        <v>2598</v>
      </c>
      <c r="H17" s="2">
        <v>440</v>
      </c>
      <c r="I17" s="2">
        <v>703</v>
      </c>
      <c r="J17" s="2">
        <v>33547</v>
      </c>
      <c r="K17" s="2">
        <v>33810</v>
      </c>
      <c r="L17" s="84" t="s">
        <v>2597</v>
      </c>
      <c r="M17" s="2">
        <v>50</v>
      </c>
      <c r="N17" s="2" t="s">
        <v>2596</v>
      </c>
      <c r="O17" s="2" t="s">
        <v>356</v>
      </c>
      <c r="P17" s="2" t="s">
        <v>229</v>
      </c>
    </row>
    <row r="18" spans="1:16" ht="31" x14ac:dyDescent="0.35">
      <c r="A18" s="2" t="s">
        <v>2595</v>
      </c>
      <c r="B18" s="2" t="s">
        <v>2594</v>
      </c>
      <c r="C18" s="2">
        <v>71.266000000000005</v>
      </c>
      <c r="D18" s="2">
        <v>616</v>
      </c>
      <c r="E18" s="2">
        <v>4596</v>
      </c>
      <c r="F18" s="2">
        <v>4576</v>
      </c>
      <c r="G18" s="83" t="s">
        <v>2593</v>
      </c>
      <c r="H18" s="2">
        <v>2997</v>
      </c>
      <c r="I18" s="2">
        <v>3612</v>
      </c>
      <c r="J18" s="2">
        <v>2292</v>
      </c>
      <c r="K18" s="2">
        <v>1677</v>
      </c>
      <c r="L18" s="84" t="s">
        <v>2592</v>
      </c>
      <c r="M18" s="2">
        <v>35</v>
      </c>
      <c r="N18" s="2" t="s">
        <v>2591</v>
      </c>
      <c r="O18" s="2" t="s">
        <v>356</v>
      </c>
      <c r="P18" s="2" t="s">
        <v>229</v>
      </c>
    </row>
    <row r="19" spans="1:16" x14ac:dyDescent="0.35">
      <c r="A19" s="2" t="s">
        <v>2590</v>
      </c>
      <c r="B19" s="2" t="s">
        <v>2588</v>
      </c>
      <c r="C19" s="2">
        <v>95.207999999999998</v>
      </c>
      <c r="D19" s="2">
        <v>8535</v>
      </c>
      <c r="E19" s="2">
        <v>8519</v>
      </c>
      <c r="F19" s="2">
        <v>103248</v>
      </c>
      <c r="G19" s="2">
        <v>0</v>
      </c>
      <c r="H19" s="2">
        <v>1</v>
      </c>
      <c r="I19" s="2">
        <v>8519</v>
      </c>
      <c r="J19" s="2">
        <v>37085</v>
      </c>
      <c r="K19" s="2">
        <v>45615</v>
      </c>
      <c r="L19" s="84" t="s">
        <v>2587</v>
      </c>
      <c r="M19" s="2">
        <v>100</v>
      </c>
      <c r="N19" s="2" t="s">
        <v>2586</v>
      </c>
      <c r="O19" s="2" t="s">
        <v>356</v>
      </c>
      <c r="P19" s="2" t="s">
        <v>229</v>
      </c>
    </row>
    <row r="20" spans="1:16" x14ac:dyDescent="0.35">
      <c r="A20" s="2" t="s">
        <v>2589</v>
      </c>
      <c r="B20" s="2" t="s">
        <v>2588</v>
      </c>
      <c r="C20" s="2">
        <v>94.86</v>
      </c>
      <c r="D20" s="2">
        <v>6615</v>
      </c>
      <c r="E20" s="2">
        <v>6612</v>
      </c>
      <c r="F20" s="2">
        <v>103248</v>
      </c>
      <c r="G20" s="2">
        <v>0</v>
      </c>
      <c r="H20" s="2">
        <v>1</v>
      </c>
      <c r="I20" s="2">
        <v>6612</v>
      </c>
      <c r="J20" s="2">
        <v>45629</v>
      </c>
      <c r="K20" s="2">
        <v>52242</v>
      </c>
      <c r="L20" s="84" t="s">
        <v>2587</v>
      </c>
      <c r="M20" s="2">
        <v>100</v>
      </c>
      <c r="N20" s="2" t="s">
        <v>2586</v>
      </c>
      <c r="O20" s="2" t="s">
        <v>356</v>
      </c>
      <c r="P20" s="2" t="s">
        <v>229</v>
      </c>
    </row>
    <row r="21" spans="1:16" ht="31" x14ac:dyDescent="0.35">
      <c r="A21" s="2" t="s">
        <v>2585</v>
      </c>
      <c r="B21" s="2" t="s">
        <v>2582</v>
      </c>
      <c r="C21" s="2">
        <v>66.031999999999996</v>
      </c>
      <c r="D21" s="2">
        <v>630</v>
      </c>
      <c r="E21" s="2">
        <v>1148</v>
      </c>
      <c r="F21" s="2">
        <v>40250</v>
      </c>
      <c r="G21" s="83" t="s">
        <v>2584</v>
      </c>
      <c r="H21" s="2">
        <v>11</v>
      </c>
      <c r="I21" s="2">
        <v>635</v>
      </c>
      <c r="J21" s="2">
        <v>29159</v>
      </c>
      <c r="K21" s="2">
        <v>29783</v>
      </c>
      <c r="L21" s="84" t="s">
        <v>2580</v>
      </c>
      <c r="M21" s="2">
        <v>54</v>
      </c>
      <c r="N21" s="2" t="s">
        <v>2579</v>
      </c>
      <c r="O21" s="2" t="s">
        <v>356</v>
      </c>
      <c r="P21" s="2" t="s">
        <v>229</v>
      </c>
    </row>
    <row r="22" spans="1:16" ht="31" x14ac:dyDescent="0.35">
      <c r="A22" s="2" t="s">
        <v>2583</v>
      </c>
      <c r="B22" s="2" t="s">
        <v>2582</v>
      </c>
      <c r="C22" s="2">
        <v>71.323999999999998</v>
      </c>
      <c r="D22" s="2">
        <v>136</v>
      </c>
      <c r="E22" s="2">
        <v>1492</v>
      </c>
      <c r="F22" s="2">
        <v>40250</v>
      </c>
      <c r="G22" s="83" t="s">
        <v>2581</v>
      </c>
      <c r="H22" s="2">
        <v>1357</v>
      </c>
      <c r="I22" s="2">
        <v>1492</v>
      </c>
      <c r="J22" s="2">
        <v>22734</v>
      </c>
      <c r="K22" s="2">
        <v>22869</v>
      </c>
      <c r="L22" s="84" t="s">
        <v>2580</v>
      </c>
      <c r="M22" s="2">
        <v>42</v>
      </c>
      <c r="N22" s="2" t="s">
        <v>2579</v>
      </c>
      <c r="O22" s="2" t="s">
        <v>356</v>
      </c>
      <c r="P22" s="2" t="s">
        <v>229</v>
      </c>
    </row>
    <row r="23" spans="1:16" ht="31" x14ac:dyDescent="0.35">
      <c r="A23" s="2" t="s">
        <v>2578</v>
      </c>
      <c r="B23" s="2" t="s">
        <v>2577</v>
      </c>
      <c r="C23" s="2">
        <v>68.778000000000006</v>
      </c>
      <c r="D23" s="2">
        <v>900</v>
      </c>
      <c r="E23" s="2">
        <v>2027</v>
      </c>
      <c r="F23" s="2">
        <v>38548</v>
      </c>
      <c r="G23" s="83" t="s">
        <v>2576</v>
      </c>
      <c r="H23" s="2">
        <v>1177</v>
      </c>
      <c r="I23" s="2">
        <v>2027</v>
      </c>
      <c r="J23" s="2">
        <v>28307</v>
      </c>
      <c r="K23" s="2">
        <v>29196</v>
      </c>
      <c r="L23" s="84" t="s">
        <v>2575</v>
      </c>
      <c r="M23" s="2">
        <v>42</v>
      </c>
      <c r="N23" s="2" t="s">
        <v>2574</v>
      </c>
      <c r="O23" s="2" t="s">
        <v>356</v>
      </c>
      <c r="P23" s="2" t="s">
        <v>229</v>
      </c>
    </row>
    <row r="24" spans="1:16" x14ac:dyDescent="0.35">
      <c r="A24" s="2" t="s">
        <v>2573</v>
      </c>
      <c r="B24" s="2" t="s">
        <v>2572</v>
      </c>
      <c r="C24" s="2">
        <v>96.19</v>
      </c>
      <c r="D24" s="2">
        <v>105</v>
      </c>
      <c r="E24" s="2">
        <v>47234</v>
      </c>
      <c r="F24" s="2">
        <v>49049</v>
      </c>
      <c r="G24" s="83" t="s">
        <v>2571</v>
      </c>
      <c r="H24" s="2">
        <v>618</v>
      </c>
      <c r="I24" s="2">
        <v>722</v>
      </c>
      <c r="J24" s="2">
        <v>28437</v>
      </c>
      <c r="K24" s="2">
        <v>28541</v>
      </c>
      <c r="L24" s="84" t="s">
        <v>2570</v>
      </c>
      <c r="M24" s="2">
        <v>92</v>
      </c>
      <c r="N24" s="2" t="s">
        <v>2569</v>
      </c>
      <c r="O24" s="2" t="s">
        <v>356</v>
      </c>
      <c r="P24" s="2" t="s">
        <v>229</v>
      </c>
    </row>
    <row r="25" spans="1:16" ht="31" x14ac:dyDescent="0.35">
      <c r="A25" s="2" t="s">
        <v>2568</v>
      </c>
      <c r="B25" s="2" t="s">
        <v>2567</v>
      </c>
      <c r="C25" s="2">
        <v>99.988</v>
      </c>
      <c r="D25" s="2">
        <v>8471</v>
      </c>
      <c r="E25" s="2">
        <v>34501</v>
      </c>
      <c r="F25" s="2">
        <v>2536081</v>
      </c>
      <c r="G25" s="2">
        <v>0</v>
      </c>
      <c r="H25" s="2">
        <v>1</v>
      </c>
      <c r="I25" s="2">
        <v>8471</v>
      </c>
      <c r="J25" s="2">
        <v>1597508</v>
      </c>
      <c r="K25" s="2">
        <v>1605978</v>
      </c>
      <c r="L25" s="84" t="s">
        <v>2566</v>
      </c>
      <c r="M25" s="2">
        <v>79</v>
      </c>
      <c r="N25" s="2" t="s">
        <v>2565</v>
      </c>
      <c r="O25" s="2" t="s">
        <v>356</v>
      </c>
      <c r="P25" s="2" t="s">
        <v>229</v>
      </c>
    </row>
    <row r="26" spans="1:16" ht="31" x14ac:dyDescent="0.35">
      <c r="A26" s="2" t="s">
        <v>234</v>
      </c>
      <c r="B26" s="2" t="s">
        <v>2564</v>
      </c>
      <c r="C26" s="2">
        <v>65.926000000000002</v>
      </c>
      <c r="D26" s="2">
        <v>540</v>
      </c>
      <c r="E26" s="2">
        <v>1460</v>
      </c>
      <c r="F26" s="2">
        <v>2697</v>
      </c>
      <c r="G26" s="83" t="s">
        <v>2563</v>
      </c>
      <c r="H26" s="2">
        <v>904</v>
      </c>
      <c r="I26" s="2">
        <v>1434</v>
      </c>
      <c r="J26" s="2">
        <v>270</v>
      </c>
      <c r="K26" s="2">
        <v>800</v>
      </c>
      <c r="L26" s="84" t="s">
        <v>2562</v>
      </c>
      <c r="M26" s="2">
        <v>36</v>
      </c>
      <c r="N26" s="2" t="s">
        <v>2561</v>
      </c>
      <c r="O26" s="2" t="s">
        <v>356</v>
      </c>
      <c r="P26" s="2" t="s">
        <v>229</v>
      </c>
    </row>
    <row r="27" spans="1:16" ht="31" x14ac:dyDescent="0.35">
      <c r="A27" s="2" t="s">
        <v>2560</v>
      </c>
      <c r="B27" s="2" t="s">
        <v>2559</v>
      </c>
      <c r="C27" s="2">
        <v>78.302000000000007</v>
      </c>
      <c r="D27" s="2">
        <v>106</v>
      </c>
      <c r="E27" s="2">
        <v>2011</v>
      </c>
      <c r="F27" s="2">
        <v>4582</v>
      </c>
      <c r="G27" s="83" t="s">
        <v>2558</v>
      </c>
      <c r="H27" s="2">
        <v>1097</v>
      </c>
      <c r="I27" s="2">
        <v>1201</v>
      </c>
      <c r="J27" s="2">
        <v>1956</v>
      </c>
      <c r="K27" s="2">
        <v>1852</v>
      </c>
      <c r="L27" s="84" t="s">
        <v>2557</v>
      </c>
      <c r="M27" s="2">
        <v>49</v>
      </c>
      <c r="N27" s="2" t="s">
        <v>2556</v>
      </c>
      <c r="O27" s="2" t="s">
        <v>356</v>
      </c>
      <c r="P27" s="2" t="s">
        <v>229</v>
      </c>
    </row>
    <row r="28" spans="1:16" ht="31" x14ac:dyDescent="0.35">
      <c r="A28" s="2" t="s">
        <v>2555</v>
      </c>
      <c r="B28" s="2" t="s">
        <v>2554</v>
      </c>
      <c r="C28" s="2">
        <v>71.364000000000004</v>
      </c>
      <c r="D28" s="2">
        <v>220</v>
      </c>
      <c r="E28" s="2">
        <v>1110</v>
      </c>
      <c r="F28" s="2">
        <v>4318</v>
      </c>
      <c r="G28" s="83" t="s">
        <v>2553</v>
      </c>
      <c r="H28" s="2">
        <v>611</v>
      </c>
      <c r="I28" s="2">
        <v>830</v>
      </c>
      <c r="J28" s="2">
        <v>669</v>
      </c>
      <c r="K28" s="2">
        <v>450</v>
      </c>
      <c r="L28" s="84" t="s">
        <v>2552</v>
      </c>
      <c r="M28" s="2">
        <v>57</v>
      </c>
      <c r="N28" s="2" t="s">
        <v>2551</v>
      </c>
      <c r="O28" s="2" t="s">
        <v>356</v>
      </c>
      <c r="P28" s="2" t="s">
        <v>229</v>
      </c>
    </row>
    <row r="29" spans="1:16" ht="31" x14ac:dyDescent="0.35">
      <c r="A29" s="2" t="s">
        <v>2550</v>
      </c>
      <c r="B29" s="2" t="s">
        <v>2549</v>
      </c>
      <c r="C29" s="2">
        <v>74.897999999999996</v>
      </c>
      <c r="D29" s="2">
        <v>1231</v>
      </c>
      <c r="E29" s="2">
        <v>1854</v>
      </c>
      <c r="F29" s="2">
        <v>41843</v>
      </c>
      <c r="G29" s="2">
        <v>0</v>
      </c>
      <c r="H29" s="2">
        <v>1</v>
      </c>
      <c r="I29" s="2">
        <v>1225</v>
      </c>
      <c r="J29" s="2">
        <v>19718</v>
      </c>
      <c r="K29" s="2">
        <v>20939</v>
      </c>
      <c r="L29" s="84" t="s">
        <v>2548</v>
      </c>
      <c r="M29" s="2">
        <v>66</v>
      </c>
      <c r="N29" s="2" t="s">
        <v>2547</v>
      </c>
      <c r="O29" s="2" t="s">
        <v>356</v>
      </c>
      <c r="P29" s="2" t="s">
        <v>229</v>
      </c>
    </row>
    <row r="30" spans="1:16" ht="31" x14ac:dyDescent="0.35">
      <c r="A30" s="2" t="s">
        <v>2546</v>
      </c>
      <c r="B30" s="2" t="s">
        <v>2545</v>
      </c>
      <c r="C30" s="2">
        <v>74.661000000000001</v>
      </c>
      <c r="D30" s="2">
        <v>442</v>
      </c>
      <c r="E30" s="2">
        <v>1142</v>
      </c>
      <c r="F30" s="2">
        <v>44598</v>
      </c>
      <c r="G30" s="83" t="s">
        <v>2544</v>
      </c>
      <c r="H30" s="2">
        <v>458</v>
      </c>
      <c r="I30" s="2">
        <v>889</v>
      </c>
      <c r="J30" s="2">
        <v>42870</v>
      </c>
      <c r="K30" s="2">
        <v>42433</v>
      </c>
      <c r="L30" s="84" t="s">
        <v>2543</v>
      </c>
      <c r="M30" s="2">
        <v>38</v>
      </c>
      <c r="N30" s="2" t="s">
        <v>2542</v>
      </c>
      <c r="O30" s="2" t="s">
        <v>356</v>
      </c>
      <c r="P30" s="2" t="s">
        <v>229</v>
      </c>
    </row>
    <row r="31" spans="1:16" ht="31" x14ac:dyDescent="0.35">
      <c r="A31" s="2" t="s">
        <v>2541</v>
      </c>
      <c r="B31" s="2" t="s">
        <v>2539</v>
      </c>
      <c r="C31" s="2">
        <v>84.215999999999994</v>
      </c>
      <c r="D31" s="2">
        <v>1058</v>
      </c>
      <c r="E31" s="2">
        <v>1056</v>
      </c>
      <c r="F31" s="2">
        <v>4307</v>
      </c>
      <c r="G31" s="2">
        <v>0</v>
      </c>
      <c r="H31" s="2">
        <v>1</v>
      </c>
      <c r="I31" s="2">
        <v>1054</v>
      </c>
      <c r="J31" s="2">
        <v>3544</v>
      </c>
      <c r="K31" s="2">
        <v>2491</v>
      </c>
      <c r="L31" s="84" t="s">
        <v>2537</v>
      </c>
      <c r="M31" s="2">
        <v>99</v>
      </c>
      <c r="N31" s="2" t="s">
        <v>2536</v>
      </c>
      <c r="O31" s="2" t="s">
        <v>356</v>
      </c>
      <c r="P31" s="2" t="s">
        <v>229</v>
      </c>
    </row>
    <row r="32" spans="1:16" ht="31" x14ac:dyDescent="0.35">
      <c r="A32" s="2" t="s">
        <v>2540</v>
      </c>
      <c r="B32" s="2" t="s">
        <v>2539</v>
      </c>
      <c r="C32" s="2">
        <v>70.105999999999995</v>
      </c>
      <c r="D32" s="2">
        <v>1037</v>
      </c>
      <c r="E32" s="2">
        <v>1049</v>
      </c>
      <c r="F32" s="2">
        <v>4307</v>
      </c>
      <c r="G32" s="83" t="s">
        <v>2538</v>
      </c>
      <c r="H32" s="2">
        <v>39</v>
      </c>
      <c r="I32" s="2">
        <v>1049</v>
      </c>
      <c r="J32" s="2">
        <v>816</v>
      </c>
      <c r="K32" s="2">
        <v>1847</v>
      </c>
      <c r="L32" s="84" t="s">
        <v>2537</v>
      </c>
      <c r="M32" s="2">
        <v>96</v>
      </c>
      <c r="N32" s="2" t="s">
        <v>2536</v>
      </c>
      <c r="O32" s="2" t="s">
        <v>356</v>
      </c>
      <c r="P32" s="2" t="s">
        <v>229</v>
      </c>
    </row>
    <row r="33" spans="1:16" ht="31" x14ac:dyDescent="0.35">
      <c r="A33" s="2" t="s">
        <v>2535</v>
      </c>
      <c r="B33" s="2" t="s">
        <v>2534</v>
      </c>
      <c r="C33" s="2">
        <v>66.204999999999998</v>
      </c>
      <c r="D33" s="2">
        <v>577</v>
      </c>
      <c r="E33" s="2">
        <v>1573</v>
      </c>
      <c r="F33" s="2">
        <v>978</v>
      </c>
      <c r="G33" s="83" t="s">
        <v>2533</v>
      </c>
      <c r="H33" s="2">
        <v>1013</v>
      </c>
      <c r="I33" s="2">
        <v>1573</v>
      </c>
      <c r="J33" s="2">
        <v>971</v>
      </c>
      <c r="K33" s="2">
        <v>402</v>
      </c>
      <c r="L33" s="84" t="s">
        <v>2532</v>
      </c>
      <c r="M33" s="2">
        <v>36</v>
      </c>
      <c r="N33" s="2" t="s">
        <v>2531</v>
      </c>
      <c r="O33" s="2" t="s">
        <v>356</v>
      </c>
      <c r="P33" s="2" t="s">
        <v>229</v>
      </c>
    </row>
    <row r="34" spans="1:16" x14ac:dyDescent="0.35">
      <c r="A34" s="2" t="s">
        <v>2530</v>
      </c>
      <c r="B34" s="2" t="s">
        <v>2527</v>
      </c>
      <c r="C34" s="2">
        <v>77.647000000000006</v>
      </c>
      <c r="D34" s="2">
        <v>85</v>
      </c>
      <c r="E34" s="2">
        <v>1789</v>
      </c>
      <c r="F34" s="2">
        <v>100418</v>
      </c>
      <c r="G34" s="83" t="s">
        <v>2529</v>
      </c>
      <c r="H34" s="2">
        <v>249</v>
      </c>
      <c r="I34" s="2">
        <v>333</v>
      </c>
      <c r="J34" s="2">
        <v>33989</v>
      </c>
      <c r="K34" s="2">
        <v>33905</v>
      </c>
      <c r="L34" s="84" t="s">
        <v>2528</v>
      </c>
      <c r="M34" s="2">
        <v>37</v>
      </c>
      <c r="N34" s="2" t="s">
        <v>2527</v>
      </c>
      <c r="O34" s="2" t="s">
        <v>356</v>
      </c>
      <c r="P34" s="2" t="s">
        <v>229</v>
      </c>
    </row>
    <row r="35" spans="1:16" x14ac:dyDescent="0.35">
      <c r="A35" s="2" t="s">
        <v>306</v>
      </c>
      <c r="B35" s="2" t="s">
        <v>2524</v>
      </c>
      <c r="C35" s="2">
        <v>69.242999999999995</v>
      </c>
      <c r="D35" s="2">
        <v>621</v>
      </c>
      <c r="E35" s="2">
        <v>1045</v>
      </c>
      <c r="F35" s="2">
        <v>38776</v>
      </c>
      <c r="G35" s="83" t="s">
        <v>2526</v>
      </c>
      <c r="H35" s="2">
        <v>324</v>
      </c>
      <c r="I35" s="2">
        <v>914</v>
      </c>
      <c r="J35" s="2">
        <v>621</v>
      </c>
      <c r="K35" s="2">
        <v>10</v>
      </c>
      <c r="L35" s="84" t="s">
        <v>2525</v>
      </c>
      <c r="M35" s="2">
        <v>57</v>
      </c>
      <c r="N35" s="2" t="s">
        <v>2524</v>
      </c>
      <c r="O35" s="2" t="s">
        <v>356</v>
      </c>
      <c r="P35" s="2" t="s">
        <v>229</v>
      </c>
    </row>
    <row r="36" spans="1:16" ht="31" x14ac:dyDescent="0.35">
      <c r="A36" s="2" t="s">
        <v>2523</v>
      </c>
      <c r="B36" s="2" t="s">
        <v>2522</v>
      </c>
      <c r="C36" s="2">
        <v>99.933000000000007</v>
      </c>
      <c r="D36" s="2">
        <v>2973</v>
      </c>
      <c r="E36" s="2">
        <v>4274</v>
      </c>
      <c r="F36" s="2">
        <v>3935</v>
      </c>
      <c r="G36" s="2">
        <v>0</v>
      </c>
      <c r="H36" s="2">
        <v>1302</v>
      </c>
      <c r="I36" s="2">
        <v>4274</v>
      </c>
      <c r="J36" s="2">
        <v>3835</v>
      </c>
      <c r="K36" s="2">
        <v>863</v>
      </c>
      <c r="L36" s="84" t="s">
        <v>2521</v>
      </c>
      <c r="M36" s="2">
        <v>91</v>
      </c>
      <c r="N36" s="2" t="s">
        <v>2520</v>
      </c>
      <c r="O36" s="2" t="s">
        <v>356</v>
      </c>
      <c r="P36" s="2" t="s">
        <v>229</v>
      </c>
    </row>
    <row r="37" spans="1:16" x14ac:dyDescent="0.35">
      <c r="A37" s="2" t="s">
        <v>248</v>
      </c>
      <c r="B37" s="2" t="s">
        <v>2516</v>
      </c>
      <c r="C37" s="2">
        <v>73.275000000000006</v>
      </c>
      <c r="D37" s="2">
        <v>913</v>
      </c>
      <c r="E37" s="2">
        <v>2023</v>
      </c>
      <c r="F37" s="2">
        <v>2782</v>
      </c>
      <c r="G37" s="83" t="s">
        <v>2519</v>
      </c>
      <c r="H37" s="2">
        <v>163</v>
      </c>
      <c r="I37" s="2">
        <v>1068</v>
      </c>
      <c r="J37" s="2">
        <v>40</v>
      </c>
      <c r="K37" s="2">
        <v>938</v>
      </c>
      <c r="L37" s="84" t="s">
        <v>2517</v>
      </c>
      <c r="M37" s="2">
        <v>45</v>
      </c>
      <c r="N37" s="2" t="s">
        <v>2516</v>
      </c>
      <c r="O37" s="2" t="s">
        <v>356</v>
      </c>
      <c r="P37" s="2" t="s">
        <v>229</v>
      </c>
    </row>
    <row r="38" spans="1:16" x14ac:dyDescent="0.35">
      <c r="A38" s="2" t="s">
        <v>241</v>
      </c>
      <c r="B38" s="2" t="s">
        <v>2516</v>
      </c>
      <c r="C38" s="2">
        <v>70.917000000000002</v>
      </c>
      <c r="D38" s="2">
        <v>447</v>
      </c>
      <c r="E38" s="2">
        <v>1099</v>
      </c>
      <c r="F38" s="2">
        <v>2782</v>
      </c>
      <c r="G38" s="83" t="s">
        <v>2518</v>
      </c>
      <c r="H38" s="2">
        <v>1</v>
      </c>
      <c r="I38" s="2">
        <v>446</v>
      </c>
      <c r="J38" s="2">
        <v>410</v>
      </c>
      <c r="K38" s="2">
        <v>855</v>
      </c>
      <c r="L38" s="84" t="s">
        <v>2517</v>
      </c>
      <c r="M38" s="2">
        <v>41</v>
      </c>
      <c r="N38" s="2" t="s">
        <v>2516</v>
      </c>
      <c r="O38" s="2" t="s">
        <v>356</v>
      </c>
      <c r="P38" s="2" t="s">
        <v>229</v>
      </c>
    </row>
    <row r="39" spans="1:16" ht="31" x14ac:dyDescent="0.35">
      <c r="A39" s="2" t="s">
        <v>2515</v>
      </c>
      <c r="B39" s="2" t="s">
        <v>2514</v>
      </c>
      <c r="C39" s="2">
        <v>74.358999999999995</v>
      </c>
      <c r="D39" s="2">
        <v>117</v>
      </c>
      <c r="E39" s="2">
        <v>1281</v>
      </c>
      <c r="F39" s="2">
        <v>5225</v>
      </c>
      <c r="G39" s="83" t="s">
        <v>2513</v>
      </c>
      <c r="H39" s="2">
        <v>810</v>
      </c>
      <c r="I39" s="2">
        <v>926</v>
      </c>
      <c r="J39" s="2">
        <v>773</v>
      </c>
      <c r="K39" s="2">
        <v>889</v>
      </c>
      <c r="L39" s="84" t="s">
        <v>2512</v>
      </c>
      <c r="M39" s="2">
        <v>54</v>
      </c>
      <c r="N39" s="2" t="s">
        <v>2511</v>
      </c>
      <c r="O39" s="2" t="s">
        <v>356</v>
      </c>
      <c r="P39" s="2" t="s">
        <v>229</v>
      </c>
    </row>
    <row r="40" spans="1:16" x14ac:dyDescent="0.35">
      <c r="A40" s="2" t="s">
        <v>2510</v>
      </c>
      <c r="B40" s="2" t="s">
        <v>2507</v>
      </c>
      <c r="C40" s="2">
        <v>65.207999999999998</v>
      </c>
      <c r="D40" s="2">
        <v>457</v>
      </c>
      <c r="E40" s="2">
        <v>1009</v>
      </c>
      <c r="F40" s="2">
        <v>47180</v>
      </c>
      <c r="G40" s="83" t="s">
        <v>2509</v>
      </c>
      <c r="H40" s="2">
        <v>222</v>
      </c>
      <c r="I40" s="2">
        <v>666</v>
      </c>
      <c r="J40" s="2">
        <v>15904</v>
      </c>
      <c r="K40" s="2">
        <v>15467</v>
      </c>
      <c r="L40" s="84" t="s">
        <v>2508</v>
      </c>
      <c r="M40" s="2">
        <v>44</v>
      </c>
      <c r="N40" s="2" t="s">
        <v>2507</v>
      </c>
      <c r="O40" s="2" t="s">
        <v>356</v>
      </c>
      <c r="P40" s="2" t="s">
        <v>229</v>
      </c>
    </row>
    <row r="41" spans="1:16" x14ac:dyDescent="0.35">
      <c r="A41" s="2" t="s">
        <v>2506</v>
      </c>
      <c r="B41" s="2" t="s">
        <v>2503</v>
      </c>
      <c r="C41" s="2">
        <v>67.7</v>
      </c>
      <c r="D41" s="2">
        <v>1000</v>
      </c>
      <c r="E41" s="2">
        <v>1159</v>
      </c>
      <c r="F41" s="2">
        <v>36012</v>
      </c>
      <c r="G41" s="83" t="s">
        <v>2505</v>
      </c>
      <c r="H41" s="2">
        <v>1</v>
      </c>
      <c r="I41" s="2">
        <v>987</v>
      </c>
      <c r="J41" s="2">
        <v>17039</v>
      </c>
      <c r="K41" s="2">
        <v>16047</v>
      </c>
      <c r="L41" s="84" t="s">
        <v>2504</v>
      </c>
      <c r="M41" s="2">
        <v>85</v>
      </c>
      <c r="N41" s="2" t="s">
        <v>2503</v>
      </c>
      <c r="O41" s="2" t="s">
        <v>356</v>
      </c>
      <c r="P41" s="2" t="s">
        <v>229</v>
      </c>
    </row>
    <row r="42" spans="1:16" ht="31" x14ac:dyDescent="0.35">
      <c r="A42" s="2" t="s">
        <v>2502</v>
      </c>
      <c r="B42" s="2" t="s">
        <v>2499</v>
      </c>
      <c r="C42" s="2">
        <v>88.076999999999998</v>
      </c>
      <c r="D42" s="2">
        <v>260</v>
      </c>
      <c r="E42" s="2">
        <v>1278</v>
      </c>
      <c r="F42" s="2">
        <v>38028</v>
      </c>
      <c r="G42" s="83" t="s">
        <v>2501</v>
      </c>
      <c r="H42" s="2">
        <v>733</v>
      </c>
      <c r="I42" s="2">
        <v>989</v>
      </c>
      <c r="J42" s="2">
        <v>3877</v>
      </c>
      <c r="K42" s="2">
        <v>3618</v>
      </c>
      <c r="L42" s="84" t="s">
        <v>2500</v>
      </c>
      <c r="M42" s="2">
        <v>35</v>
      </c>
      <c r="N42" s="2" t="s">
        <v>2499</v>
      </c>
      <c r="O42" s="2" t="s">
        <v>356</v>
      </c>
      <c r="P42" s="2" t="s">
        <v>229</v>
      </c>
    </row>
    <row r="43" spans="1:16" ht="31" x14ac:dyDescent="0.35">
      <c r="A43" s="2" t="s">
        <v>299</v>
      </c>
      <c r="B43" s="2" t="s">
        <v>2498</v>
      </c>
      <c r="C43" s="2">
        <v>95.311999999999998</v>
      </c>
      <c r="D43" s="2">
        <v>128</v>
      </c>
      <c r="E43" s="2">
        <v>1181</v>
      </c>
      <c r="F43" s="2">
        <v>36912</v>
      </c>
      <c r="G43" s="83" t="s">
        <v>2497</v>
      </c>
      <c r="H43" s="2">
        <v>778</v>
      </c>
      <c r="I43" s="2">
        <v>905</v>
      </c>
      <c r="J43" s="2">
        <v>3609</v>
      </c>
      <c r="K43" s="2">
        <v>3736</v>
      </c>
      <c r="L43" s="84" t="s">
        <v>2496</v>
      </c>
      <c r="M43" s="2">
        <v>65</v>
      </c>
      <c r="N43" s="2" t="s">
        <v>2495</v>
      </c>
      <c r="O43" s="2" t="s">
        <v>356</v>
      </c>
      <c r="P43" s="2" t="s">
        <v>229</v>
      </c>
    </row>
    <row r="44" spans="1:16" ht="31" x14ac:dyDescent="0.35">
      <c r="A44" s="2" t="s">
        <v>2494</v>
      </c>
      <c r="B44" s="2" t="s">
        <v>2493</v>
      </c>
      <c r="C44" s="2">
        <v>82.608999999999995</v>
      </c>
      <c r="D44" s="2">
        <v>69</v>
      </c>
      <c r="E44" s="2">
        <v>41377</v>
      </c>
      <c r="F44" s="2">
        <v>3985392</v>
      </c>
      <c r="G44" s="2">
        <v>1.9799999999999999E-4</v>
      </c>
      <c r="H44" s="2">
        <v>24860</v>
      </c>
      <c r="I44" s="2">
        <v>24927</v>
      </c>
      <c r="J44" s="2">
        <v>1528713</v>
      </c>
      <c r="K44" s="2">
        <v>1528781</v>
      </c>
      <c r="L44" s="84" t="s">
        <v>2492</v>
      </c>
      <c r="M44" s="2">
        <v>34</v>
      </c>
      <c r="N44" s="2" t="s">
        <v>2491</v>
      </c>
      <c r="O44" s="2" t="s">
        <v>356</v>
      </c>
      <c r="P44" s="2" t="s">
        <v>229</v>
      </c>
    </row>
    <row r="45" spans="1:16" x14ac:dyDescent="0.35">
      <c r="A45" s="2" t="s">
        <v>2490</v>
      </c>
      <c r="B45" s="2" t="s">
        <v>2489</v>
      </c>
      <c r="C45" s="2">
        <v>67.257000000000005</v>
      </c>
      <c r="D45" s="2">
        <v>452</v>
      </c>
      <c r="E45" s="2">
        <v>1052</v>
      </c>
      <c r="F45" s="2">
        <v>5648</v>
      </c>
      <c r="G45" s="83" t="s">
        <v>2488</v>
      </c>
      <c r="H45" s="2">
        <v>32</v>
      </c>
      <c r="I45" s="2">
        <v>472</v>
      </c>
      <c r="J45" s="2">
        <v>2496</v>
      </c>
      <c r="K45" s="2">
        <v>2939</v>
      </c>
      <c r="L45" s="84" t="s">
        <v>2487</v>
      </c>
      <c r="M45" s="2">
        <v>42</v>
      </c>
      <c r="N45" s="2" t="s">
        <v>2486</v>
      </c>
      <c r="O45" s="2" t="s">
        <v>356</v>
      </c>
      <c r="P45" s="2" t="s">
        <v>229</v>
      </c>
    </row>
    <row r="46" spans="1:16" x14ac:dyDescent="0.35">
      <c r="A46" s="2" t="s">
        <v>2485</v>
      </c>
      <c r="B46" s="2" t="s">
        <v>2484</v>
      </c>
      <c r="C46" s="2">
        <v>66.444000000000003</v>
      </c>
      <c r="D46" s="2">
        <v>599</v>
      </c>
      <c r="E46" s="2">
        <v>1483</v>
      </c>
      <c r="F46" s="2">
        <v>4275</v>
      </c>
      <c r="G46" s="83" t="s">
        <v>2483</v>
      </c>
      <c r="H46" s="2">
        <v>93</v>
      </c>
      <c r="I46" s="2">
        <v>686</v>
      </c>
      <c r="J46" s="2">
        <v>490</v>
      </c>
      <c r="K46" s="2">
        <v>1083</v>
      </c>
      <c r="L46" s="84" t="s">
        <v>2482</v>
      </c>
      <c r="M46" s="2">
        <v>40</v>
      </c>
      <c r="N46" s="2" t="s">
        <v>2481</v>
      </c>
      <c r="O46" s="2" t="s">
        <v>356</v>
      </c>
      <c r="P46" s="2" t="s">
        <v>229</v>
      </c>
    </row>
    <row r="47" spans="1:16" x14ac:dyDescent="0.35">
      <c r="A47" s="2" t="s">
        <v>2480</v>
      </c>
      <c r="B47" s="2" t="s">
        <v>2479</v>
      </c>
      <c r="C47" s="2">
        <v>74.024000000000001</v>
      </c>
      <c r="D47" s="2">
        <v>1101</v>
      </c>
      <c r="E47" s="2">
        <v>1081</v>
      </c>
      <c r="F47" s="2">
        <v>4468</v>
      </c>
      <c r="G47" s="2">
        <v>0</v>
      </c>
      <c r="H47" s="2">
        <v>12</v>
      </c>
      <c r="I47" s="2">
        <v>1071</v>
      </c>
      <c r="J47" s="2">
        <v>4163</v>
      </c>
      <c r="K47" s="2">
        <v>3081</v>
      </c>
      <c r="L47" s="84" t="s">
        <v>2478</v>
      </c>
      <c r="M47" s="2">
        <v>98</v>
      </c>
      <c r="N47" s="2" t="s">
        <v>2477</v>
      </c>
      <c r="O47" s="2" t="s">
        <v>356</v>
      </c>
      <c r="P47" s="2" t="s">
        <v>229</v>
      </c>
    </row>
    <row r="48" spans="1:16" ht="31" x14ac:dyDescent="0.35">
      <c r="A48" s="2" t="s">
        <v>2476</v>
      </c>
      <c r="B48" s="2" t="s">
        <v>2475</v>
      </c>
      <c r="C48" s="2">
        <v>91.712999999999994</v>
      </c>
      <c r="D48" s="2">
        <v>181</v>
      </c>
      <c r="E48" s="2">
        <v>5495</v>
      </c>
      <c r="F48" s="2">
        <v>5208</v>
      </c>
      <c r="G48" s="83" t="s">
        <v>2474</v>
      </c>
      <c r="H48" s="2">
        <v>5314</v>
      </c>
      <c r="I48" s="2">
        <v>5494</v>
      </c>
      <c r="J48" s="2">
        <v>3963</v>
      </c>
      <c r="K48" s="2">
        <v>3783</v>
      </c>
      <c r="L48" s="84" t="s">
        <v>2473</v>
      </c>
      <c r="M48" s="2">
        <v>97</v>
      </c>
      <c r="N48" s="2" t="s">
        <v>2472</v>
      </c>
      <c r="O48" s="2" t="s">
        <v>356</v>
      </c>
      <c r="P48" s="2" t="s">
        <v>229</v>
      </c>
    </row>
    <row r="49" spans="1:17" ht="31" x14ac:dyDescent="0.35">
      <c r="A49" s="2" t="s">
        <v>2471</v>
      </c>
      <c r="B49" s="2" t="s">
        <v>2470</v>
      </c>
      <c r="C49" s="2">
        <v>89.212999999999994</v>
      </c>
      <c r="D49" s="2">
        <v>788</v>
      </c>
      <c r="E49" s="2">
        <v>1058</v>
      </c>
      <c r="F49" s="2">
        <v>1244</v>
      </c>
      <c r="G49" s="2">
        <v>0</v>
      </c>
      <c r="H49" s="2">
        <v>273</v>
      </c>
      <c r="I49" s="2">
        <v>1058</v>
      </c>
      <c r="J49" s="2">
        <v>1</v>
      </c>
      <c r="K49" s="2">
        <v>781</v>
      </c>
      <c r="L49" s="84" t="s">
        <v>2469</v>
      </c>
      <c r="M49" s="2">
        <v>74</v>
      </c>
      <c r="N49" s="2" t="s">
        <v>2468</v>
      </c>
      <c r="O49" s="2" t="s">
        <v>356</v>
      </c>
      <c r="P49" s="2" t="s">
        <v>229</v>
      </c>
    </row>
    <row r="50" spans="1:17" ht="31" x14ac:dyDescent="0.35">
      <c r="A50" s="2" t="s">
        <v>2467</v>
      </c>
      <c r="B50" s="2" t="s">
        <v>2466</v>
      </c>
      <c r="C50" s="2">
        <v>100</v>
      </c>
      <c r="D50" s="2">
        <v>62</v>
      </c>
      <c r="E50" s="2">
        <v>27355</v>
      </c>
      <c r="F50" s="2">
        <v>35917</v>
      </c>
      <c r="G50" s="83" t="s">
        <v>2465</v>
      </c>
      <c r="H50" s="2">
        <v>27294</v>
      </c>
      <c r="I50" s="2">
        <v>27355</v>
      </c>
      <c r="J50" s="2">
        <v>97</v>
      </c>
      <c r="K50" s="2">
        <v>36</v>
      </c>
      <c r="L50" s="84" t="s">
        <v>2464</v>
      </c>
      <c r="M50" s="2">
        <v>99</v>
      </c>
      <c r="N50" s="2" t="s">
        <v>2463</v>
      </c>
      <c r="O50" s="2" t="s">
        <v>356</v>
      </c>
      <c r="P50" s="2" t="s">
        <v>229</v>
      </c>
    </row>
    <row r="51" spans="1:17" ht="31" x14ac:dyDescent="0.35">
      <c r="A51" s="2" t="s">
        <v>2462</v>
      </c>
      <c r="B51" s="2" t="s">
        <v>2461</v>
      </c>
      <c r="C51" s="2">
        <v>100</v>
      </c>
      <c r="D51" s="2">
        <v>145</v>
      </c>
      <c r="E51" s="2">
        <v>33855</v>
      </c>
      <c r="F51" s="2">
        <v>33788</v>
      </c>
      <c r="G51" s="83" t="s">
        <v>2460</v>
      </c>
      <c r="H51" s="2">
        <v>33603</v>
      </c>
      <c r="I51" s="2">
        <v>33747</v>
      </c>
      <c r="J51" s="2">
        <v>148</v>
      </c>
      <c r="K51" s="2">
        <v>4</v>
      </c>
      <c r="L51" s="84" t="s">
        <v>2459</v>
      </c>
      <c r="M51" s="2">
        <v>100</v>
      </c>
      <c r="N51" s="2" t="s">
        <v>2458</v>
      </c>
      <c r="O51" s="2" t="s">
        <v>356</v>
      </c>
      <c r="P51" s="2" t="s">
        <v>229</v>
      </c>
    </row>
    <row r="52" spans="1:17" x14ac:dyDescent="0.35">
      <c r="A52" s="2" t="s">
        <v>2457</v>
      </c>
      <c r="B52" s="2" t="s">
        <v>2456</v>
      </c>
      <c r="C52" s="2">
        <v>97.114999999999995</v>
      </c>
      <c r="D52" s="2">
        <v>104</v>
      </c>
      <c r="E52" s="2">
        <v>5450</v>
      </c>
      <c r="F52" s="2">
        <v>5501</v>
      </c>
      <c r="G52" s="83" t="s">
        <v>2455</v>
      </c>
      <c r="H52" s="2">
        <v>1</v>
      </c>
      <c r="I52" s="2">
        <v>104</v>
      </c>
      <c r="J52" s="2">
        <v>104</v>
      </c>
      <c r="K52" s="2">
        <v>1</v>
      </c>
      <c r="L52" s="84" t="s">
        <v>2454</v>
      </c>
      <c r="M52" s="2">
        <v>100</v>
      </c>
      <c r="N52" s="2" t="s">
        <v>2453</v>
      </c>
      <c r="O52" s="2" t="s">
        <v>356</v>
      </c>
      <c r="P52" s="2" t="s">
        <v>229</v>
      </c>
    </row>
    <row r="53" spans="1:17" ht="31" x14ac:dyDescent="0.35">
      <c r="A53" s="2" t="s">
        <v>2452</v>
      </c>
      <c r="B53" s="2" t="s">
        <v>2451</v>
      </c>
      <c r="C53" s="2">
        <v>99.891000000000005</v>
      </c>
      <c r="D53" s="2">
        <v>915</v>
      </c>
      <c r="E53" s="2">
        <v>1085</v>
      </c>
      <c r="F53" s="2">
        <v>35944</v>
      </c>
      <c r="G53" s="2">
        <v>0</v>
      </c>
      <c r="H53" s="2">
        <v>171</v>
      </c>
      <c r="I53" s="2">
        <v>1085</v>
      </c>
      <c r="J53" s="2">
        <v>18620</v>
      </c>
      <c r="K53" s="2">
        <v>19534</v>
      </c>
      <c r="L53" s="84" t="s">
        <v>2450</v>
      </c>
      <c r="M53" s="2">
        <v>84</v>
      </c>
      <c r="N53" s="2" t="s">
        <v>2449</v>
      </c>
      <c r="O53" s="2" t="s">
        <v>356</v>
      </c>
      <c r="P53" s="2" t="s">
        <v>229</v>
      </c>
    </row>
    <row r="54" spans="1:17" ht="31" x14ac:dyDescent="0.35">
      <c r="A54" s="2" t="s">
        <v>2448</v>
      </c>
      <c r="B54" s="2" t="s">
        <v>2445</v>
      </c>
      <c r="C54" s="2">
        <v>66.629000000000005</v>
      </c>
      <c r="D54" s="2">
        <v>893</v>
      </c>
      <c r="E54" s="2">
        <v>1221</v>
      </c>
      <c r="F54" s="2">
        <v>2678</v>
      </c>
      <c r="G54" s="83" t="s">
        <v>2447</v>
      </c>
      <c r="H54" s="2">
        <v>255</v>
      </c>
      <c r="I54" s="2">
        <v>1109</v>
      </c>
      <c r="J54" s="2">
        <v>889</v>
      </c>
      <c r="K54" s="2">
        <v>1</v>
      </c>
      <c r="L54" s="84" t="s">
        <v>2443</v>
      </c>
      <c r="M54" s="2">
        <v>70</v>
      </c>
      <c r="N54" s="2" t="s">
        <v>2442</v>
      </c>
      <c r="O54" s="2" t="s">
        <v>356</v>
      </c>
      <c r="P54" s="2" t="s">
        <v>229</v>
      </c>
    </row>
    <row r="55" spans="1:17" ht="31" x14ac:dyDescent="0.35">
      <c r="A55" s="2" t="s">
        <v>2446</v>
      </c>
      <c r="B55" s="2" t="s">
        <v>2445</v>
      </c>
      <c r="C55" s="2">
        <v>63.167000000000002</v>
      </c>
      <c r="D55" s="2">
        <v>600</v>
      </c>
      <c r="E55" s="2">
        <v>1639</v>
      </c>
      <c r="F55" s="2">
        <v>2678</v>
      </c>
      <c r="G55" s="83" t="s">
        <v>2444</v>
      </c>
      <c r="H55" s="2">
        <v>688</v>
      </c>
      <c r="I55" s="2">
        <v>1286</v>
      </c>
      <c r="J55" s="2">
        <v>820</v>
      </c>
      <c r="K55" s="2">
        <v>222</v>
      </c>
      <c r="L55" s="84" t="s">
        <v>2443</v>
      </c>
      <c r="M55" s="2">
        <v>37</v>
      </c>
      <c r="N55" s="2" t="s">
        <v>2442</v>
      </c>
      <c r="O55" s="2" t="s">
        <v>356</v>
      </c>
      <c r="P55" s="2" t="s">
        <v>229</v>
      </c>
    </row>
    <row r="56" spans="1:17" ht="31" x14ac:dyDescent="0.35">
      <c r="A56" s="2" t="s">
        <v>2441</v>
      </c>
      <c r="B56" s="2" t="s">
        <v>2440</v>
      </c>
      <c r="C56" s="2">
        <v>99.844999999999999</v>
      </c>
      <c r="D56" s="2">
        <v>1287</v>
      </c>
      <c r="E56" s="2">
        <v>1594</v>
      </c>
      <c r="F56" s="2">
        <v>40317</v>
      </c>
      <c r="G56" s="2">
        <v>0</v>
      </c>
      <c r="H56" s="2">
        <v>1</v>
      </c>
      <c r="I56" s="2">
        <v>1287</v>
      </c>
      <c r="J56" s="2">
        <v>14541</v>
      </c>
      <c r="K56" s="2">
        <v>13255</v>
      </c>
      <c r="L56" s="84" t="s">
        <v>2439</v>
      </c>
      <c r="M56" s="2">
        <v>81</v>
      </c>
      <c r="N56" s="2" t="s">
        <v>2438</v>
      </c>
      <c r="O56" s="2" t="s">
        <v>356</v>
      </c>
      <c r="P56" s="2" t="s">
        <v>229</v>
      </c>
      <c r="Q56" s="2" t="s">
        <v>229</v>
      </c>
    </row>
    <row r="57" spans="1:17" ht="31" x14ac:dyDescent="0.35">
      <c r="A57" s="2" t="s">
        <v>2437</v>
      </c>
      <c r="B57" s="2" t="s">
        <v>2436</v>
      </c>
      <c r="C57" s="2">
        <v>67.616</v>
      </c>
      <c r="D57" s="2">
        <v>843</v>
      </c>
      <c r="E57" s="2">
        <v>1733</v>
      </c>
      <c r="F57" s="2">
        <v>23477</v>
      </c>
      <c r="G57" s="83" t="s">
        <v>2435</v>
      </c>
      <c r="H57" s="2">
        <v>901</v>
      </c>
      <c r="I57" s="2">
        <v>1730</v>
      </c>
      <c r="J57" s="2">
        <v>4685</v>
      </c>
      <c r="K57" s="2">
        <v>3862</v>
      </c>
      <c r="L57" s="84" t="s">
        <v>2434</v>
      </c>
      <c r="M57" s="2">
        <v>48</v>
      </c>
      <c r="N57" s="2" t="s">
        <v>2433</v>
      </c>
      <c r="O57" s="2" t="s">
        <v>356</v>
      </c>
      <c r="P57" s="2" t="s">
        <v>229</v>
      </c>
      <c r="Q57" s="2" t="s">
        <v>229</v>
      </c>
    </row>
    <row r="58" spans="1:17" ht="31" x14ac:dyDescent="0.35">
      <c r="A58" s="2" t="s">
        <v>2432</v>
      </c>
      <c r="B58" s="2" t="s">
        <v>2431</v>
      </c>
      <c r="C58" s="2">
        <v>92</v>
      </c>
      <c r="D58" s="2">
        <v>50</v>
      </c>
      <c r="E58" s="2">
        <v>16134</v>
      </c>
      <c r="F58" s="2">
        <v>16400</v>
      </c>
      <c r="G58" s="83" t="s">
        <v>2430</v>
      </c>
      <c r="H58" s="2">
        <v>158</v>
      </c>
      <c r="I58" s="2">
        <v>207</v>
      </c>
      <c r="J58" s="2">
        <v>1465</v>
      </c>
      <c r="K58" s="2">
        <v>1514</v>
      </c>
      <c r="L58" s="84" t="s">
        <v>2429</v>
      </c>
      <c r="M58" s="2">
        <v>88</v>
      </c>
      <c r="N58" s="2" t="s">
        <v>2428</v>
      </c>
      <c r="O58" s="2" t="s">
        <v>356</v>
      </c>
      <c r="P58" s="2" t="s">
        <v>229</v>
      </c>
      <c r="Q58" s="2" t="s">
        <v>229</v>
      </c>
    </row>
    <row r="59" spans="1:17" ht="31" x14ac:dyDescent="0.35">
      <c r="A59" s="2" t="s">
        <v>2427</v>
      </c>
      <c r="B59" s="2" t="s">
        <v>2426</v>
      </c>
      <c r="C59" s="2">
        <v>91.61</v>
      </c>
      <c r="D59" s="2">
        <v>2491</v>
      </c>
      <c r="E59" s="2">
        <v>6717</v>
      </c>
      <c r="F59" s="2">
        <v>6387</v>
      </c>
      <c r="G59" s="2">
        <v>0</v>
      </c>
      <c r="H59" s="2">
        <v>1</v>
      </c>
      <c r="I59" s="2">
        <v>2484</v>
      </c>
      <c r="J59" s="2">
        <v>2491</v>
      </c>
      <c r="K59" s="2">
        <v>1</v>
      </c>
      <c r="L59" s="84" t="s">
        <v>2425</v>
      </c>
      <c r="M59" s="2">
        <v>100</v>
      </c>
      <c r="N59" s="2" t="s">
        <v>2424</v>
      </c>
      <c r="O59" s="2" t="s">
        <v>356</v>
      </c>
      <c r="P59" s="2" t="s">
        <v>229</v>
      </c>
      <c r="Q59" s="2" t="s">
        <v>229</v>
      </c>
    </row>
    <row r="60" spans="1:17" ht="31" x14ac:dyDescent="0.35">
      <c r="A60" s="2" t="s">
        <v>2423</v>
      </c>
      <c r="B60" s="2" t="s">
        <v>2422</v>
      </c>
      <c r="C60" s="2">
        <v>68.144000000000005</v>
      </c>
      <c r="D60" s="2">
        <v>361</v>
      </c>
      <c r="E60" s="2">
        <v>1086</v>
      </c>
      <c r="F60" s="2">
        <v>41200</v>
      </c>
      <c r="G60" s="83" t="s">
        <v>2421</v>
      </c>
      <c r="H60" s="2">
        <v>10</v>
      </c>
      <c r="I60" s="2">
        <v>354</v>
      </c>
      <c r="J60" s="2">
        <v>26153</v>
      </c>
      <c r="K60" s="2">
        <v>25800</v>
      </c>
      <c r="L60" s="84" t="s">
        <v>2420</v>
      </c>
      <c r="M60" s="2">
        <v>32</v>
      </c>
      <c r="N60" s="2" t="s">
        <v>2419</v>
      </c>
      <c r="O60" s="2" t="s">
        <v>356</v>
      </c>
      <c r="P60" s="2" t="s">
        <v>229</v>
      </c>
      <c r="Q60" s="2" t="s">
        <v>229</v>
      </c>
    </row>
    <row r="61" spans="1:17" ht="31" x14ac:dyDescent="0.35">
      <c r="A61" s="2" t="s">
        <v>2418</v>
      </c>
      <c r="B61" s="2" t="s">
        <v>2414</v>
      </c>
      <c r="C61" s="2">
        <v>100</v>
      </c>
      <c r="D61" s="2">
        <v>1209</v>
      </c>
      <c r="E61" s="2">
        <v>1772</v>
      </c>
      <c r="F61" s="2">
        <v>63500</v>
      </c>
      <c r="G61" s="2">
        <v>0</v>
      </c>
      <c r="H61" s="2">
        <v>564</v>
      </c>
      <c r="I61" s="2">
        <v>1772</v>
      </c>
      <c r="J61" s="2">
        <v>51271</v>
      </c>
      <c r="K61" s="2">
        <v>52479</v>
      </c>
      <c r="L61" s="84" t="s">
        <v>2413</v>
      </c>
      <c r="M61" s="2">
        <v>100</v>
      </c>
      <c r="N61" s="2" t="s">
        <v>2412</v>
      </c>
      <c r="O61" s="2" t="s">
        <v>356</v>
      </c>
      <c r="P61" s="2" t="s">
        <v>229</v>
      </c>
      <c r="Q61" s="2" t="s">
        <v>229</v>
      </c>
    </row>
    <row r="62" spans="1:17" ht="31" x14ac:dyDescent="0.35">
      <c r="A62" s="2" t="s">
        <v>2417</v>
      </c>
      <c r="B62" s="2" t="s">
        <v>2414</v>
      </c>
      <c r="C62" s="2">
        <v>100</v>
      </c>
      <c r="D62" s="2">
        <v>400</v>
      </c>
      <c r="E62" s="2">
        <v>49615</v>
      </c>
      <c r="F62" s="2">
        <v>63500</v>
      </c>
      <c r="G62" s="2">
        <v>0</v>
      </c>
      <c r="H62" s="2">
        <v>49216</v>
      </c>
      <c r="I62" s="2">
        <v>49615</v>
      </c>
      <c r="J62" s="2">
        <v>45033</v>
      </c>
      <c r="K62" s="2">
        <v>44634</v>
      </c>
      <c r="L62" s="84" t="s">
        <v>2413</v>
      </c>
      <c r="M62" s="2">
        <v>100</v>
      </c>
      <c r="N62" s="2" t="s">
        <v>2412</v>
      </c>
      <c r="O62" s="2" t="s">
        <v>356</v>
      </c>
      <c r="P62" s="2" t="s">
        <v>229</v>
      </c>
      <c r="Q62" s="2" t="s">
        <v>229</v>
      </c>
    </row>
    <row r="63" spans="1:17" ht="31" x14ac:dyDescent="0.35">
      <c r="A63" s="2" t="s">
        <v>2416</v>
      </c>
      <c r="B63" s="2" t="s">
        <v>2414</v>
      </c>
      <c r="C63" s="2">
        <v>99.956000000000003</v>
      </c>
      <c r="D63" s="2">
        <v>2267</v>
      </c>
      <c r="E63" s="2">
        <v>2267</v>
      </c>
      <c r="F63" s="2">
        <v>63500</v>
      </c>
      <c r="G63" s="2">
        <v>0</v>
      </c>
      <c r="H63" s="2">
        <v>1</v>
      </c>
      <c r="I63" s="2">
        <v>2267</v>
      </c>
      <c r="J63" s="2">
        <v>41190</v>
      </c>
      <c r="K63" s="2">
        <v>38924</v>
      </c>
      <c r="L63" s="84" t="s">
        <v>2413</v>
      </c>
      <c r="M63" s="2">
        <v>100</v>
      </c>
      <c r="N63" s="2" t="s">
        <v>2412</v>
      </c>
      <c r="O63" s="2" t="s">
        <v>356</v>
      </c>
      <c r="P63" s="2" t="s">
        <v>229</v>
      </c>
      <c r="Q63" s="2" t="s">
        <v>229</v>
      </c>
    </row>
    <row r="64" spans="1:17" ht="31" x14ac:dyDescent="0.35">
      <c r="A64" s="2" t="s">
        <v>2415</v>
      </c>
      <c r="B64" s="2" t="s">
        <v>2414</v>
      </c>
      <c r="C64" s="2">
        <v>100</v>
      </c>
      <c r="D64" s="2">
        <v>1998</v>
      </c>
      <c r="E64" s="2">
        <v>2000</v>
      </c>
      <c r="F64" s="2">
        <v>63500</v>
      </c>
      <c r="G64" s="2">
        <v>0</v>
      </c>
      <c r="H64" s="2">
        <v>1</v>
      </c>
      <c r="I64" s="2">
        <v>1998</v>
      </c>
      <c r="J64" s="2">
        <v>43394</v>
      </c>
      <c r="K64" s="2">
        <v>41397</v>
      </c>
      <c r="L64" s="84" t="s">
        <v>2413</v>
      </c>
      <c r="M64" s="2">
        <v>99</v>
      </c>
      <c r="N64" s="2" t="s">
        <v>2412</v>
      </c>
      <c r="O64" s="2" t="s">
        <v>356</v>
      </c>
      <c r="P64" s="2" t="s">
        <v>229</v>
      </c>
      <c r="Q64" s="2" t="s">
        <v>229</v>
      </c>
    </row>
    <row r="65" spans="1:17" ht="31" x14ac:dyDescent="0.35">
      <c r="A65" s="2" t="s">
        <v>2411</v>
      </c>
      <c r="B65" s="2" t="s">
        <v>2410</v>
      </c>
      <c r="C65" s="2">
        <v>100</v>
      </c>
      <c r="D65" s="2">
        <v>13646</v>
      </c>
      <c r="E65" s="2">
        <v>14670</v>
      </c>
      <c r="F65" s="2">
        <v>49260</v>
      </c>
      <c r="G65" s="2">
        <v>0</v>
      </c>
      <c r="H65" s="2">
        <v>1025</v>
      </c>
      <c r="I65" s="2">
        <v>14670</v>
      </c>
      <c r="J65" s="2">
        <v>35162</v>
      </c>
      <c r="K65" s="2">
        <v>21517</v>
      </c>
      <c r="L65" s="84" t="s">
        <v>2409</v>
      </c>
      <c r="M65" s="2">
        <v>100</v>
      </c>
      <c r="N65" s="2" t="s">
        <v>2408</v>
      </c>
      <c r="O65" s="2" t="s">
        <v>356</v>
      </c>
      <c r="P65" s="2" t="s">
        <v>229</v>
      </c>
      <c r="Q65" s="2" t="s">
        <v>229</v>
      </c>
    </row>
    <row r="66" spans="1:17" ht="31" x14ac:dyDescent="0.35">
      <c r="A66" s="2" t="s">
        <v>2407</v>
      </c>
      <c r="B66" s="2" t="s">
        <v>2406</v>
      </c>
      <c r="C66" s="2">
        <v>69.27</v>
      </c>
      <c r="D66" s="2">
        <v>781</v>
      </c>
      <c r="E66" s="2">
        <v>1682</v>
      </c>
      <c r="F66" s="2">
        <v>39358</v>
      </c>
      <c r="G66" s="83" t="s">
        <v>2405</v>
      </c>
      <c r="H66" s="2">
        <v>1</v>
      </c>
      <c r="I66" s="2">
        <v>767</v>
      </c>
      <c r="J66" s="2">
        <v>7470</v>
      </c>
      <c r="K66" s="2">
        <v>6698</v>
      </c>
      <c r="L66" s="84" t="s">
        <v>2404</v>
      </c>
      <c r="M66" s="2">
        <v>46</v>
      </c>
      <c r="N66" s="2" t="s">
        <v>2403</v>
      </c>
      <c r="O66" s="2" t="s">
        <v>356</v>
      </c>
      <c r="P66" s="2" t="s">
        <v>229</v>
      </c>
      <c r="Q66" s="2" t="s">
        <v>229</v>
      </c>
    </row>
    <row r="67" spans="1:17" ht="31" x14ac:dyDescent="0.35">
      <c r="A67" s="2" t="s">
        <v>2402</v>
      </c>
      <c r="B67" s="2" t="s">
        <v>2401</v>
      </c>
      <c r="C67" s="2">
        <v>81.863</v>
      </c>
      <c r="D67" s="2">
        <v>1020</v>
      </c>
      <c r="E67" s="2">
        <v>15646</v>
      </c>
      <c r="F67" s="2">
        <v>15005</v>
      </c>
      <c r="G67" s="2">
        <v>0</v>
      </c>
      <c r="H67" s="2">
        <v>14228</v>
      </c>
      <c r="I67" s="2">
        <v>15244</v>
      </c>
      <c r="J67" s="2">
        <v>1021</v>
      </c>
      <c r="K67" s="2">
        <v>5</v>
      </c>
      <c r="L67" s="84" t="s">
        <v>2400</v>
      </c>
      <c r="M67" s="2">
        <v>94</v>
      </c>
      <c r="N67" s="2" t="s">
        <v>2399</v>
      </c>
      <c r="O67" s="2" t="s">
        <v>356</v>
      </c>
      <c r="P67" s="2" t="s">
        <v>229</v>
      </c>
      <c r="Q67" s="2" t="s">
        <v>229</v>
      </c>
    </row>
    <row r="68" spans="1:17" ht="31" x14ac:dyDescent="0.35">
      <c r="A68" s="2" t="s">
        <v>2398</v>
      </c>
      <c r="B68" s="2" t="s">
        <v>2392</v>
      </c>
      <c r="C68" s="2">
        <v>100</v>
      </c>
      <c r="D68" s="2">
        <v>1048</v>
      </c>
      <c r="E68" s="2">
        <v>1048</v>
      </c>
      <c r="F68" s="2">
        <v>54119</v>
      </c>
      <c r="G68" s="2">
        <v>0</v>
      </c>
      <c r="H68" s="2">
        <v>1</v>
      </c>
      <c r="I68" s="2">
        <v>1048</v>
      </c>
      <c r="J68" s="2">
        <v>7203</v>
      </c>
      <c r="K68" s="2">
        <v>8250</v>
      </c>
      <c r="L68" s="84" t="s">
        <v>2391</v>
      </c>
      <c r="M68" s="2">
        <v>100</v>
      </c>
      <c r="N68" s="2" t="s">
        <v>2390</v>
      </c>
      <c r="O68" s="2" t="s">
        <v>356</v>
      </c>
      <c r="P68" s="2" t="s">
        <v>229</v>
      </c>
      <c r="Q68" s="2" t="s">
        <v>229</v>
      </c>
    </row>
    <row r="69" spans="1:17" ht="31" x14ac:dyDescent="0.35">
      <c r="A69" s="2" t="s">
        <v>2397</v>
      </c>
      <c r="B69" s="2" t="s">
        <v>2392</v>
      </c>
      <c r="C69" s="2">
        <v>99.950999999999993</v>
      </c>
      <c r="D69" s="2">
        <v>10211</v>
      </c>
      <c r="E69" s="2">
        <v>10211</v>
      </c>
      <c r="F69" s="2">
        <v>54119</v>
      </c>
      <c r="G69" s="2">
        <v>0</v>
      </c>
      <c r="H69" s="2">
        <v>1</v>
      </c>
      <c r="I69" s="2">
        <v>10211</v>
      </c>
      <c r="J69" s="2">
        <v>25182</v>
      </c>
      <c r="K69" s="2">
        <v>14972</v>
      </c>
      <c r="L69" s="84" t="s">
        <v>2391</v>
      </c>
      <c r="M69" s="2">
        <v>100</v>
      </c>
      <c r="N69" s="2" t="s">
        <v>2390</v>
      </c>
      <c r="O69" s="2" t="s">
        <v>356</v>
      </c>
      <c r="P69" s="2" t="s">
        <v>229</v>
      </c>
      <c r="Q69" s="2" t="s">
        <v>229</v>
      </c>
    </row>
    <row r="70" spans="1:17" ht="31" x14ac:dyDescent="0.35">
      <c r="A70" s="2" t="s">
        <v>2396</v>
      </c>
      <c r="B70" s="2" t="s">
        <v>2392</v>
      </c>
      <c r="C70" s="2">
        <v>99.885999999999996</v>
      </c>
      <c r="D70" s="2">
        <v>6138</v>
      </c>
      <c r="E70" s="2">
        <v>6138</v>
      </c>
      <c r="F70" s="2">
        <v>54119</v>
      </c>
      <c r="G70" s="2">
        <v>0</v>
      </c>
      <c r="H70" s="2">
        <v>1</v>
      </c>
      <c r="I70" s="2">
        <v>6138</v>
      </c>
      <c r="J70" s="2">
        <v>13848</v>
      </c>
      <c r="K70" s="2">
        <v>19985</v>
      </c>
      <c r="L70" s="84" t="s">
        <v>2391</v>
      </c>
      <c r="M70" s="2">
        <v>100</v>
      </c>
      <c r="N70" s="2" t="s">
        <v>2390</v>
      </c>
      <c r="O70" s="2" t="s">
        <v>356</v>
      </c>
      <c r="P70" s="2" t="s">
        <v>229</v>
      </c>
      <c r="Q70" s="2" t="s">
        <v>229</v>
      </c>
    </row>
    <row r="71" spans="1:17" ht="31" x14ac:dyDescent="0.35">
      <c r="A71" s="2" t="s">
        <v>2395</v>
      </c>
      <c r="B71" s="2" t="s">
        <v>2392</v>
      </c>
      <c r="C71" s="2">
        <v>99.835999999999999</v>
      </c>
      <c r="D71" s="2">
        <v>14005</v>
      </c>
      <c r="E71" s="2">
        <v>14005</v>
      </c>
      <c r="F71" s="2">
        <v>54119</v>
      </c>
      <c r="G71" s="2">
        <v>0</v>
      </c>
      <c r="H71" s="2">
        <v>1</v>
      </c>
      <c r="I71" s="2">
        <v>14005</v>
      </c>
      <c r="J71" s="2">
        <v>32113</v>
      </c>
      <c r="K71" s="2">
        <v>18109</v>
      </c>
      <c r="L71" s="84" t="s">
        <v>2391</v>
      </c>
      <c r="M71" s="2">
        <v>100</v>
      </c>
      <c r="N71" s="2" t="s">
        <v>2390</v>
      </c>
      <c r="O71" s="2" t="s">
        <v>356</v>
      </c>
      <c r="P71" s="2" t="s">
        <v>229</v>
      </c>
      <c r="Q71" s="2" t="s">
        <v>229</v>
      </c>
    </row>
    <row r="72" spans="1:17" ht="31" x14ac:dyDescent="0.35">
      <c r="A72" s="2" t="s">
        <v>2394</v>
      </c>
      <c r="B72" s="2" t="s">
        <v>2392</v>
      </c>
      <c r="C72" s="2">
        <v>99.951999999999998</v>
      </c>
      <c r="D72" s="2">
        <v>8371</v>
      </c>
      <c r="E72" s="2">
        <v>56705</v>
      </c>
      <c r="F72" s="2">
        <v>54119</v>
      </c>
      <c r="G72" s="2">
        <v>0</v>
      </c>
      <c r="H72" s="2">
        <v>583</v>
      </c>
      <c r="I72" s="2">
        <v>8953</v>
      </c>
      <c r="J72" s="2">
        <v>51049</v>
      </c>
      <c r="K72" s="2">
        <v>42680</v>
      </c>
      <c r="L72" s="84" t="s">
        <v>2391</v>
      </c>
      <c r="M72" s="2">
        <v>87</v>
      </c>
      <c r="N72" s="2" t="s">
        <v>2390</v>
      </c>
      <c r="O72" s="2" t="s">
        <v>356</v>
      </c>
      <c r="P72" s="2" t="s">
        <v>229</v>
      </c>
      <c r="Q72" s="2" t="s">
        <v>229</v>
      </c>
    </row>
    <row r="73" spans="1:17" ht="31" x14ac:dyDescent="0.35">
      <c r="A73" s="2" t="s">
        <v>2393</v>
      </c>
      <c r="B73" s="2" t="s">
        <v>2392</v>
      </c>
      <c r="C73" s="2">
        <v>100</v>
      </c>
      <c r="D73" s="2">
        <v>663</v>
      </c>
      <c r="E73" s="2">
        <v>1014</v>
      </c>
      <c r="F73" s="2">
        <v>54119</v>
      </c>
      <c r="G73" s="2">
        <v>0</v>
      </c>
      <c r="H73" s="2">
        <v>1</v>
      </c>
      <c r="I73" s="2">
        <v>663</v>
      </c>
      <c r="J73" s="2">
        <v>18144</v>
      </c>
      <c r="K73" s="2">
        <v>17482</v>
      </c>
      <c r="L73" s="84" t="s">
        <v>2391</v>
      </c>
      <c r="M73" s="2">
        <v>65</v>
      </c>
      <c r="N73" s="2" t="s">
        <v>2390</v>
      </c>
      <c r="O73" s="2" t="s">
        <v>356</v>
      </c>
      <c r="P73" s="2" t="s">
        <v>229</v>
      </c>
      <c r="Q73" s="2" t="s">
        <v>229</v>
      </c>
    </row>
    <row r="74" spans="1:17" ht="31" x14ac:dyDescent="0.35">
      <c r="A74" s="2" t="s">
        <v>2389</v>
      </c>
      <c r="B74" s="2" t="s">
        <v>2388</v>
      </c>
      <c r="C74" s="2">
        <v>64.941000000000003</v>
      </c>
      <c r="D74" s="2">
        <v>425</v>
      </c>
      <c r="E74" s="2">
        <v>1073</v>
      </c>
      <c r="F74" s="2">
        <v>30068</v>
      </c>
      <c r="G74" s="83" t="s">
        <v>2387</v>
      </c>
      <c r="H74" s="2">
        <v>488</v>
      </c>
      <c r="I74" s="2">
        <v>903</v>
      </c>
      <c r="J74" s="2">
        <v>20501</v>
      </c>
      <c r="K74" s="2">
        <v>20085</v>
      </c>
      <c r="L74" s="84" t="s">
        <v>2386</v>
      </c>
      <c r="M74" s="2">
        <v>39</v>
      </c>
      <c r="N74" s="2" t="s">
        <v>2385</v>
      </c>
      <c r="O74" s="2" t="s">
        <v>356</v>
      </c>
      <c r="P74" s="2" t="s">
        <v>229</v>
      </c>
      <c r="Q74" s="2" t="s">
        <v>229</v>
      </c>
    </row>
    <row r="75" spans="1:17" ht="31" x14ac:dyDescent="0.35">
      <c r="A75" s="2" t="s">
        <v>2384</v>
      </c>
      <c r="B75" s="2" t="s">
        <v>2383</v>
      </c>
      <c r="C75" s="2">
        <v>67.341999999999999</v>
      </c>
      <c r="D75" s="2">
        <v>839</v>
      </c>
      <c r="E75" s="2">
        <v>1009</v>
      </c>
      <c r="F75" s="2">
        <v>26633</v>
      </c>
      <c r="G75" s="83" t="s">
        <v>2382</v>
      </c>
      <c r="H75" s="2">
        <v>3</v>
      </c>
      <c r="I75" s="2">
        <v>809</v>
      </c>
      <c r="J75" s="2">
        <v>9946</v>
      </c>
      <c r="K75" s="2">
        <v>10764</v>
      </c>
      <c r="L75" s="84" t="s">
        <v>2381</v>
      </c>
      <c r="M75" s="2">
        <v>80</v>
      </c>
      <c r="N75" s="2" t="s">
        <v>2380</v>
      </c>
      <c r="O75" s="2" t="s">
        <v>356</v>
      </c>
      <c r="P75" s="2" t="s">
        <v>229</v>
      </c>
      <c r="Q75" s="2" t="s">
        <v>229</v>
      </c>
    </row>
    <row r="76" spans="1:17" ht="31" x14ac:dyDescent="0.35">
      <c r="A76" s="2" t="s">
        <v>2379</v>
      </c>
      <c r="B76" s="2" t="s">
        <v>2377</v>
      </c>
      <c r="C76" s="2">
        <v>99.995999999999995</v>
      </c>
      <c r="D76" s="2">
        <v>28392</v>
      </c>
      <c r="E76" s="2">
        <v>33004</v>
      </c>
      <c r="F76" s="2">
        <v>34382</v>
      </c>
      <c r="G76" s="2">
        <v>0</v>
      </c>
      <c r="H76" s="2">
        <v>4613</v>
      </c>
      <c r="I76" s="2">
        <v>33004</v>
      </c>
      <c r="J76" s="2">
        <v>1</v>
      </c>
      <c r="K76" s="2">
        <v>28392</v>
      </c>
      <c r="L76" s="84" t="s">
        <v>2376</v>
      </c>
      <c r="M76" s="2">
        <v>86</v>
      </c>
      <c r="N76" s="2" t="s">
        <v>2375</v>
      </c>
      <c r="O76" s="2" t="s">
        <v>356</v>
      </c>
      <c r="P76" s="2" t="s">
        <v>229</v>
      </c>
      <c r="Q76" s="2" t="s">
        <v>229</v>
      </c>
    </row>
    <row r="77" spans="1:17" ht="31" x14ac:dyDescent="0.35">
      <c r="A77" s="2" t="s">
        <v>2378</v>
      </c>
      <c r="B77" s="2" t="s">
        <v>2377</v>
      </c>
      <c r="C77" s="2">
        <v>99.991</v>
      </c>
      <c r="D77" s="2">
        <v>22796</v>
      </c>
      <c r="E77" s="2">
        <v>27726</v>
      </c>
      <c r="F77" s="2">
        <v>34382</v>
      </c>
      <c r="G77" s="2">
        <v>0</v>
      </c>
      <c r="H77" s="2">
        <v>1</v>
      </c>
      <c r="I77" s="2">
        <v>22796</v>
      </c>
      <c r="J77" s="2">
        <v>11587</v>
      </c>
      <c r="K77" s="2">
        <v>34382</v>
      </c>
      <c r="L77" s="84" t="s">
        <v>2376</v>
      </c>
      <c r="M77" s="2">
        <v>82</v>
      </c>
      <c r="N77" s="2" t="s">
        <v>2375</v>
      </c>
      <c r="O77" s="2" t="s">
        <v>356</v>
      </c>
      <c r="P77" s="2" t="s">
        <v>229</v>
      </c>
      <c r="Q77" s="2" t="s">
        <v>229</v>
      </c>
    </row>
    <row r="78" spans="1:17" ht="31" x14ac:dyDescent="0.35">
      <c r="A78" s="2" t="s">
        <v>2374</v>
      </c>
      <c r="B78" s="2" t="s">
        <v>2373</v>
      </c>
      <c r="C78" s="2">
        <v>100</v>
      </c>
      <c r="D78" s="2">
        <v>2044</v>
      </c>
      <c r="E78" s="2">
        <v>2139</v>
      </c>
      <c r="F78" s="2">
        <v>33767</v>
      </c>
      <c r="G78" s="2">
        <v>0</v>
      </c>
      <c r="H78" s="2">
        <v>96</v>
      </c>
      <c r="I78" s="2">
        <v>2139</v>
      </c>
      <c r="J78" s="2">
        <v>29184</v>
      </c>
      <c r="K78" s="2">
        <v>31227</v>
      </c>
      <c r="L78" s="84" t="s">
        <v>2372</v>
      </c>
      <c r="M78" s="2">
        <v>100</v>
      </c>
      <c r="N78" s="2" t="s">
        <v>2371</v>
      </c>
      <c r="O78" s="2" t="s">
        <v>356</v>
      </c>
      <c r="P78" s="2" t="s">
        <v>229</v>
      </c>
      <c r="Q78" s="2" t="s">
        <v>229</v>
      </c>
    </row>
    <row r="79" spans="1:17" ht="31" x14ac:dyDescent="0.35">
      <c r="A79" s="2" t="s">
        <v>2370</v>
      </c>
      <c r="B79" s="2" t="s">
        <v>2369</v>
      </c>
      <c r="C79" s="2">
        <v>94.028999999999996</v>
      </c>
      <c r="D79" s="2">
        <v>2328</v>
      </c>
      <c r="E79" s="2">
        <v>2324</v>
      </c>
      <c r="F79" s="2">
        <v>41942</v>
      </c>
      <c r="G79" s="2">
        <v>0</v>
      </c>
      <c r="H79" s="2">
        <v>1</v>
      </c>
      <c r="I79" s="2">
        <v>2324</v>
      </c>
      <c r="J79" s="2">
        <v>12320</v>
      </c>
      <c r="K79" s="2">
        <v>14647</v>
      </c>
      <c r="L79" s="84" t="s">
        <v>2368</v>
      </c>
      <c r="M79" s="2">
        <v>100</v>
      </c>
      <c r="N79" s="2" t="s">
        <v>2367</v>
      </c>
      <c r="O79" s="2" t="s">
        <v>356</v>
      </c>
      <c r="P79" s="2" t="s">
        <v>229</v>
      </c>
      <c r="Q79" s="2" t="s">
        <v>229</v>
      </c>
    </row>
    <row r="80" spans="1:17" ht="31" x14ac:dyDescent="0.35">
      <c r="A80" s="2" t="s">
        <v>2366</v>
      </c>
      <c r="B80" s="2" t="s">
        <v>2365</v>
      </c>
      <c r="C80" s="2">
        <v>100</v>
      </c>
      <c r="D80" s="2">
        <v>47642</v>
      </c>
      <c r="E80" s="2">
        <v>71512</v>
      </c>
      <c r="F80" s="2">
        <v>71274</v>
      </c>
      <c r="G80" s="2">
        <v>0</v>
      </c>
      <c r="H80" s="2">
        <v>1</v>
      </c>
      <c r="I80" s="2">
        <v>47642</v>
      </c>
      <c r="J80" s="2">
        <v>47642</v>
      </c>
      <c r="K80" s="2">
        <v>1</v>
      </c>
      <c r="L80" s="84" t="s">
        <v>2364</v>
      </c>
      <c r="M80" s="2">
        <v>100</v>
      </c>
      <c r="N80" s="2" t="s">
        <v>2363</v>
      </c>
      <c r="O80" s="2" t="s">
        <v>356</v>
      </c>
      <c r="P80" s="2" t="s">
        <v>229</v>
      </c>
      <c r="Q80" s="2" t="s">
        <v>229</v>
      </c>
    </row>
    <row r="81" spans="1:17" ht="31" x14ac:dyDescent="0.35">
      <c r="A81" s="2" t="s">
        <v>2362</v>
      </c>
      <c r="B81" s="2" t="s">
        <v>2361</v>
      </c>
      <c r="C81" s="2">
        <v>96.429000000000002</v>
      </c>
      <c r="D81" s="2">
        <v>56</v>
      </c>
      <c r="E81" s="2">
        <v>3311</v>
      </c>
      <c r="F81" s="2">
        <v>45327</v>
      </c>
      <c r="G81" s="83" t="s">
        <v>2360</v>
      </c>
      <c r="H81" s="2">
        <v>3256</v>
      </c>
      <c r="I81" s="2">
        <v>3311</v>
      </c>
      <c r="J81" s="2">
        <v>3441</v>
      </c>
      <c r="K81" s="2">
        <v>3386</v>
      </c>
      <c r="L81" s="84" t="s">
        <v>2359</v>
      </c>
      <c r="M81" s="2">
        <v>33</v>
      </c>
      <c r="N81" s="2" t="s">
        <v>2358</v>
      </c>
      <c r="O81" s="2" t="s">
        <v>356</v>
      </c>
      <c r="P81" s="2" t="s">
        <v>229</v>
      </c>
      <c r="Q81" s="2" t="s">
        <v>229</v>
      </c>
    </row>
    <row r="82" spans="1:17" ht="31" x14ac:dyDescent="0.35">
      <c r="A82" s="2" t="s">
        <v>2357</v>
      </c>
      <c r="B82" s="2" t="s">
        <v>2356</v>
      </c>
      <c r="C82" s="2">
        <v>63.024999999999999</v>
      </c>
      <c r="D82" s="2">
        <v>952</v>
      </c>
      <c r="E82" s="2">
        <v>1724</v>
      </c>
      <c r="F82" s="2">
        <v>24840</v>
      </c>
      <c r="G82" s="83" t="s">
        <v>2355</v>
      </c>
      <c r="H82" s="2">
        <v>150</v>
      </c>
      <c r="I82" s="2">
        <v>1094</v>
      </c>
      <c r="J82" s="2">
        <v>22088</v>
      </c>
      <c r="K82" s="2">
        <v>21144</v>
      </c>
      <c r="L82" s="84" t="s">
        <v>2354</v>
      </c>
      <c r="M82" s="2">
        <v>55</v>
      </c>
      <c r="N82" s="2" t="s">
        <v>2353</v>
      </c>
      <c r="O82" s="2" t="s">
        <v>356</v>
      </c>
      <c r="P82" s="2" t="s">
        <v>229</v>
      </c>
      <c r="Q82" s="2" t="s">
        <v>229</v>
      </c>
    </row>
    <row r="83" spans="1:17" ht="31" x14ac:dyDescent="0.35">
      <c r="A83" s="2" t="s">
        <v>2352</v>
      </c>
      <c r="B83" s="2" t="s">
        <v>2351</v>
      </c>
      <c r="C83" s="2">
        <v>88.462000000000003</v>
      </c>
      <c r="D83" s="2">
        <v>78</v>
      </c>
      <c r="E83" s="2">
        <v>31310</v>
      </c>
      <c r="F83" s="2">
        <v>35113</v>
      </c>
      <c r="G83" s="83" t="s">
        <v>2350</v>
      </c>
      <c r="H83" s="2">
        <v>29775</v>
      </c>
      <c r="I83" s="2">
        <v>29852</v>
      </c>
      <c r="J83" s="2">
        <v>34540</v>
      </c>
      <c r="K83" s="2">
        <v>34617</v>
      </c>
      <c r="L83" s="84" t="s">
        <v>2349</v>
      </c>
      <c r="M83" s="2">
        <v>75</v>
      </c>
      <c r="N83" s="2" t="s">
        <v>2348</v>
      </c>
      <c r="O83" s="2" t="s">
        <v>356</v>
      </c>
      <c r="P83" s="2" t="s">
        <v>229</v>
      </c>
      <c r="Q83" s="2" t="s">
        <v>229</v>
      </c>
    </row>
    <row r="84" spans="1:17" ht="31" x14ac:dyDescent="0.35">
      <c r="A84" s="2" t="s">
        <v>2347</v>
      </c>
      <c r="B84" s="2" t="s">
        <v>2346</v>
      </c>
      <c r="C84" s="2">
        <v>97.864999999999995</v>
      </c>
      <c r="D84" s="2">
        <v>3278</v>
      </c>
      <c r="E84" s="2">
        <v>54309</v>
      </c>
      <c r="F84" s="2">
        <v>55574</v>
      </c>
      <c r="G84" s="2">
        <v>0</v>
      </c>
      <c r="H84" s="2">
        <v>37523</v>
      </c>
      <c r="I84" s="2">
        <v>40800</v>
      </c>
      <c r="J84" s="2">
        <v>36501</v>
      </c>
      <c r="K84" s="2">
        <v>33224</v>
      </c>
      <c r="L84" s="84" t="s">
        <v>2345</v>
      </c>
      <c r="M84" s="2">
        <v>94</v>
      </c>
      <c r="N84" s="2" t="s">
        <v>2344</v>
      </c>
      <c r="O84" s="2" t="s">
        <v>356</v>
      </c>
      <c r="P84" s="2" t="s">
        <v>229</v>
      </c>
      <c r="Q84" s="2" t="s">
        <v>229</v>
      </c>
    </row>
    <row r="85" spans="1:17" ht="31" x14ac:dyDescent="0.35">
      <c r="A85" s="2" t="s">
        <v>2343</v>
      </c>
      <c r="B85" s="2" t="s">
        <v>2342</v>
      </c>
      <c r="C85" s="2">
        <v>65.960999999999999</v>
      </c>
      <c r="D85" s="2">
        <v>567</v>
      </c>
      <c r="E85" s="2">
        <v>1338</v>
      </c>
      <c r="F85" s="2">
        <v>91045</v>
      </c>
      <c r="G85" s="83" t="s">
        <v>2341</v>
      </c>
      <c r="H85" s="2">
        <v>215</v>
      </c>
      <c r="I85" s="2">
        <v>765</v>
      </c>
      <c r="J85" s="2">
        <v>21888</v>
      </c>
      <c r="K85" s="2">
        <v>21362</v>
      </c>
      <c r="L85" s="84" t="s">
        <v>2340</v>
      </c>
      <c r="M85" s="2">
        <v>41</v>
      </c>
      <c r="N85" s="2" t="s">
        <v>2339</v>
      </c>
      <c r="O85" s="2" t="s">
        <v>356</v>
      </c>
      <c r="P85" s="2" t="s">
        <v>229</v>
      </c>
      <c r="Q85" s="2" t="s">
        <v>229</v>
      </c>
    </row>
    <row r="86" spans="1:17" ht="31" x14ac:dyDescent="0.35">
      <c r="A86" s="2" t="s">
        <v>2338</v>
      </c>
      <c r="B86" s="2" t="s">
        <v>2337</v>
      </c>
      <c r="C86" s="2">
        <v>66.441000000000003</v>
      </c>
      <c r="D86" s="2">
        <v>444</v>
      </c>
      <c r="E86" s="2">
        <v>1011</v>
      </c>
      <c r="F86" s="2">
        <v>44281</v>
      </c>
      <c r="G86" s="83" t="s">
        <v>2336</v>
      </c>
      <c r="H86" s="2">
        <v>377</v>
      </c>
      <c r="I86" s="2">
        <v>811</v>
      </c>
      <c r="J86" s="2">
        <v>37354</v>
      </c>
      <c r="K86" s="2">
        <v>36929</v>
      </c>
      <c r="L86" s="84" t="s">
        <v>2335</v>
      </c>
      <c r="M86" s="2">
        <v>43</v>
      </c>
      <c r="N86" s="2" t="s">
        <v>2334</v>
      </c>
      <c r="O86" s="2" t="s">
        <v>356</v>
      </c>
      <c r="P86" s="2" t="s">
        <v>229</v>
      </c>
      <c r="Q86" s="2" t="s">
        <v>229</v>
      </c>
    </row>
    <row r="87" spans="1:17" ht="31" x14ac:dyDescent="0.35">
      <c r="A87" s="2" t="s">
        <v>2333</v>
      </c>
      <c r="B87" s="2" t="s">
        <v>2330</v>
      </c>
      <c r="C87" s="2">
        <v>63.411999999999999</v>
      </c>
      <c r="D87" s="2">
        <v>809</v>
      </c>
      <c r="E87" s="2">
        <v>1238</v>
      </c>
      <c r="F87" s="2">
        <v>32178</v>
      </c>
      <c r="G87" s="83" t="s">
        <v>2332</v>
      </c>
      <c r="H87" s="2">
        <v>167</v>
      </c>
      <c r="I87" s="2">
        <v>966</v>
      </c>
      <c r="J87" s="2">
        <v>12509</v>
      </c>
      <c r="K87" s="2">
        <v>11737</v>
      </c>
      <c r="L87" s="84" t="s">
        <v>2328</v>
      </c>
      <c r="M87" s="2">
        <v>65</v>
      </c>
      <c r="N87" s="2" t="s">
        <v>2327</v>
      </c>
      <c r="O87" s="2" t="s">
        <v>356</v>
      </c>
      <c r="P87" s="2" t="s">
        <v>229</v>
      </c>
      <c r="Q87" s="2" t="s">
        <v>229</v>
      </c>
    </row>
    <row r="88" spans="1:17" ht="31" x14ac:dyDescent="0.35">
      <c r="A88" s="2" t="s">
        <v>2331</v>
      </c>
      <c r="B88" s="2" t="s">
        <v>2330</v>
      </c>
      <c r="C88" s="2">
        <v>63.411999999999999</v>
      </c>
      <c r="D88" s="2">
        <v>809</v>
      </c>
      <c r="E88" s="2">
        <v>1319</v>
      </c>
      <c r="F88" s="2">
        <v>32178</v>
      </c>
      <c r="G88" s="83" t="s">
        <v>2329</v>
      </c>
      <c r="H88" s="2">
        <v>36</v>
      </c>
      <c r="I88" s="2">
        <v>835</v>
      </c>
      <c r="J88" s="2">
        <v>11737</v>
      </c>
      <c r="K88" s="2">
        <v>12509</v>
      </c>
      <c r="L88" s="84" t="s">
        <v>2328</v>
      </c>
      <c r="M88" s="2">
        <v>61</v>
      </c>
      <c r="N88" s="2" t="s">
        <v>2327</v>
      </c>
      <c r="O88" s="2" t="s">
        <v>356</v>
      </c>
      <c r="P88" s="2" t="s">
        <v>229</v>
      </c>
      <c r="Q88" s="2" t="s">
        <v>229</v>
      </c>
    </row>
    <row r="89" spans="1:17" ht="31" x14ac:dyDescent="0.35">
      <c r="A89" s="2" t="s">
        <v>2326</v>
      </c>
      <c r="B89" s="2" t="s">
        <v>2325</v>
      </c>
      <c r="C89" s="2">
        <v>65.706999999999994</v>
      </c>
      <c r="D89" s="2">
        <v>382</v>
      </c>
      <c r="E89" s="2">
        <v>1159</v>
      </c>
      <c r="F89" s="2">
        <v>49674</v>
      </c>
      <c r="G89" s="83" t="s">
        <v>1524</v>
      </c>
      <c r="H89" s="2">
        <v>470</v>
      </c>
      <c r="I89" s="2">
        <v>834</v>
      </c>
      <c r="J89" s="2">
        <v>47518</v>
      </c>
      <c r="K89" s="2">
        <v>47893</v>
      </c>
      <c r="L89" s="84" t="s">
        <v>2324</v>
      </c>
      <c r="M89" s="2">
        <v>31</v>
      </c>
      <c r="N89" s="2" t="s">
        <v>2323</v>
      </c>
      <c r="O89" s="2" t="s">
        <v>356</v>
      </c>
      <c r="P89" s="2" t="s">
        <v>229</v>
      </c>
      <c r="Q89" s="2" t="s">
        <v>229</v>
      </c>
    </row>
    <row r="90" spans="1:17" ht="31" x14ac:dyDescent="0.35">
      <c r="A90" s="2" t="s">
        <v>2322</v>
      </c>
      <c r="B90" s="2" t="s">
        <v>2319</v>
      </c>
      <c r="C90" s="2">
        <v>72.53</v>
      </c>
      <c r="D90" s="2">
        <v>739</v>
      </c>
      <c r="E90" s="2">
        <v>1138</v>
      </c>
      <c r="F90" s="2">
        <v>37750</v>
      </c>
      <c r="G90" s="83" t="s">
        <v>2321</v>
      </c>
      <c r="H90" s="2">
        <v>311</v>
      </c>
      <c r="I90" s="2">
        <v>1038</v>
      </c>
      <c r="J90" s="2">
        <v>5807</v>
      </c>
      <c r="K90" s="2">
        <v>5080</v>
      </c>
      <c r="L90" s="84" t="s">
        <v>2317</v>
      </c>
      <c r="M90" s="2">
        <v>64</v>
      </c>
      <c r="N90" s="2" t="s">
        <v>2316</v>
      </c>
      <c r="O90" s="2" t="s">
        <v>356</v>
      </c>
      <c r="P90" s="2" t="s">
        <v>229</v>
      </c>
      <c r="Q90" s="2" t="s">
        <v>229</v>
      </c>
    </row>
    <row r="91" spans="1:17" ht="31" x14ac:dyDescent="0.35">
      <c r="A91" s="2" t="s">
        <v>2320</v>
      </c>
      <c r="B91" s="2" t="s">
        <v>2319</v>
      </c>
      <c r="C91" s="2">
        <v>65.909000000000006</v>
      </c>
      <c r="D91" s="2">
        <v>528</v>
      </c>
      <c r="E91" s="2">
        <v>1138</v>
      </c>
      <c r="F91" s="2">
        <v>37750</v>
      </c>
      <c r="G91" s="83" t="s">
        <v>2318</v>
      </c>
      <c r="H91" s="2">
        <v>186</v>
      </c>
      <c r="I91" s="2">
        <v>694</v>
      </c>
      <c r="J91" s="2">
        <v>5245</v>
      </c>
      <c r="K91" s="2">
        <v>5762</v>
      </c>
      <c r="L91" s="84" t="s">
        <v>2317</v>
      </c>
      <c r="M91" s="2">
        <v>45</v>
      </c>
      <c r="N91" s="2" t="s">
        <v>2316</v>
      </c>
      <c r="O91" s="2" t="s">
        <v>356</v>
      </c>
      <c r="P91" s="2" t="s">
        <v>229</v>
      </c>
      <c r="Q91" s="2" t="s">
        <v>229</v>
      </c>
    </row>
    <row r="92" spans="1:17" ht="31" x14ac:dyDescent="0.35">
      <c r="A92" s="2" t="s">
        <v>2315</v>
      </c>
      <c r="B92" s="2" t="s">
        <v>2314</v>
      </c>
      <c r="C92" s="2">
        <v>95.713999999999999</v>
      </c>
      <c r="D92" s="2">
        <v>630</v>
      </c>
      <c r="E92" s="2">
        <v>2617</v>
      </c>
      <c r="F92" s="2">
        <v>54485</v>
      </c>
      <c r="G92" s="2">
        <v>0</v>
      </c>
      <c r="H92" s="2">
        <v>1988</v>
      </c>
      <c r="I92" s="2">
        <v>2617</v>
      </c>
      <c r="J92" s="2">
        <v>35482</v>
      </c>
      <c r="K92" s="2">
        <v>36111</v>
      </c>
      <c r="L92" s="84" t="s">
        <v>2313</v>
      </c>
      <c r="M92" s="2">
        <v>92</v>
      </c>
      <c r="N92" s="2" t="s">
        <v>2312</v>
      </c>
      <c r="O92" s="2" t="s">
        <v>356</v>
      </c>
      <c r="P92" s="2" t="s">
        <v>229</v>
      </c>
      <c r="Q92" s="2" t="s">
        <v>229</v>
      </c>
    </row>
    <row r="93" spans="1:17" ht="31" x14ac:dyDescent="0.35">
      <c r="A93" s="2" t="s">
        <v>2311</v>
      </c>
      <c r="B93" s="2" t="s">
        <v>2310</v>
      </c>
      <c r="C93" s="2">
        <v>89.655000000000001</v>
      </c>
      <c r="D93" s="2">
        <v>116</v>
      </c>
      <c r="E93" s="2">
        <v>2299</v>
      </c>
      <c r="F93" s="2">
        <v>45709</v>
      </c>
      <c r="G93" s="83" t="s">
        <v>2309</v>
      </c>
      <c r="H93" s="2">
        <v>2184</v>
      </c>
      <c r="I93" s="2">
        <v>2299</v>
      </c>
      <c r="J93" s="2">
        <v>24168</v>
      </c>
      <c r="K93" s="2">
        <v>24282</v>
      </c>
      <c r="L93" s="84" t="s">
        <v>2308</v>
      </c>
      <c r="M93" s="2">
        <v>98</v>
      </c>
      <c r="N93" s="2" t="s">
        <v>2307</v>
      </c>
      <c r="O93" s="2" t="s">
        <v>356</v>
      </c>
      <c r="P93" s="2" t="s">
        <v>229</v>
      </c>
      <c r="Q93" s="2" t="s">
        <v>229</v>
      </c>
    </row>
    <row r="94" spans="1:17" ht="31" x14ac:dyDescent="0.35">
      <c r="A94" s="2" t="s">
        <v>2306</v>
      </c>
      <c r="B94" s="2" t="s">
        <v>2303</v>
      </c>
      <c r="C94" s="2">
        <v>70.489000000000004</v>
      </c>
      <c r="D94" s="2">
        <v>654</v>
      </c>
      <c r="E94" s="2">
        <v>1235</v>
      </c>
      <c r="F94" s="2">
        <v>138381</v>
      </c>
      <c r="G94" s="83" t="s">
        <v>2305</v>
      </c>
      <c r="H94" s="2">
        <v>34</v>
      </c>
      <c r="I94" s="2">
        <v>684</v>
      </c>
      <c r="J94" s="2">
        <v>66875</v>
      </c>
      <c r="K94" s="2">
        <v>67525</v>
      </c>
      <c r="L94" s="84" t="s">
        <v>2301</v>
      </c>
      <c r="M94" s="2">
        <v>53</v>
      </c>
      <c r="N94" s="2" t="s">
        <v>2300</v>
      </c>
      <c r="O94" s="2" t="s">
        <v>356</v>
      </c>
      <c r="P94" s="2" t="s">
        <v>229</v>
      </c>
      <c r="Q94" s="2" t="s">
        <v>229</v>
      </c>
    </row>
    <row r="95" spans="1:17" ht="31" x14ac:dyDescent="0.35">
      <c r="A95" s="2" t="s">
        <v>2304</v>
      </c>
      <c r="B95" s="2" t="s">
        <v>2303</v>
      </c>
      <c r="C95" s="2">
        <v>67.593000000000004</v>
      </c>
      <c r="D95" s="2">
        <v>432</v>
      </c>
      <c r="E95" s="2">
        <v>1331</v>
      </c>
      <c r="F95" s="2">
        <v>138381</v>
      </c>
      <c r="G95" s="83" t="s">
        <v>2302</v>
      </c>
      <c r="H95" s="2">
        <v>15</v>
      </c>
      <c r="I95" s="2">
        <v>443</v>
      </c>
      <c r="J95" s="2">
        <v>67097</v>
      </c>
      <c r="K95" s="2">
        <v>67525</v>
      </c>
      <c r="L95" s="84" t="s">
        <v>2301</v>
      </c>
      <c r="M95" s="2">
        <v>32</v>
      </c>
      <c r="N95" s="2" t="s">
        <v>2300</v>
      </c>
      <c r="O95" s="2" t="s">
        <v>356</v>
      </c>
      <c r="P95" s="2" t="s">
        <v>229</v>
      </c>
      <c r="Q95" s="2" t="s">
        <v>229</v>
      </c>
    </row>
    <row r="96" spans="1:17" ht="31" x14ac:dyDescent="0.35">
      <c r="A96" s="2" t="s">
        <v>2299</v>
      </c>
      <c r="B96" s="2" t="s">
        <v>2298</v>
      </c>
      <c r="C96" s="2">
        <v>95</v>
      </c>
      <c r="D96" s="2">
        <v>60</v>
      </c>
      <c r="E96" s="2">
        <v>1560</v>
      </c>
      <c r="F96" s="2">
        <v>34267</v>
      </c>
      <c r="G96" s="83" t="s">
        <v>2297</v>
      </c>
      <c r="H96" s="2">
        <v>1</v>
      </c>
      <c r="I96" s="2">
        <v>60</v>
      </c>
      <c r="J96" s="2">
        <v>17636</v>
      </c>
      <c r="K96" s="2">
        <v>17577</v>
      </c>
      <c r="L96" s="84" t="s">
        <v>2296</v>
      </c>
      <c r="M96" s="2">
        <v>100</v>
      </c>
      <c r="N96" s="2" t="s">
        <v>2295</v>
      </c>
      <c r="O96" s="2" t="s">
        <v>356</v>
      </c>
      <c r="P96" s="2" t="s">
        <v>229</v>
      </c>
      <c r="Q96" s="2" t="s">
        <v>229</v>
      </c>
    </row>
    <row r="97" spans="1:17" ht="31" x14ac:dyDescent="0.35">
      <c r="A97" s="2" t="s">
        <v>2294</v>
      </c>
      <c r="B97" s="2" t="s">
        <v>2293</v>
      </c>
      <c r="C97" s="2">
        <v>83.382000000000005</v>
      </c>
      <c r="D97" s="2">
        <v>3791</v>
      </c>
      <c r="E97" s="2">
        <v>37685</v>
      </c>
      <c r="F97" s="2">
        <v>37743</v>
      </c>
      <c r="G97" s="2">
        <v>0</v>
      </c>
      <c r="H97" s="2">
        <v>26505</v>
      </c>
      <c r="I97" s="2">
        <v>30249</v>
      </c>
      <c r="J97" s="2">
        <v>35686</v>
      </c>
      <c r="K97" s="2">
        <v>31920</v>
      </c>
      <c r="L97" s="84" t="s">
        <v>2292</v>
      </c>
      <c r="M97" s="2">
        <v>32</v>
      </c>
      <c r="N97" s="2" t="s">
        <v>2291</v>
      </c>
      <c r="O97" s="2" t="s">
        <v>356</v>
      </c>
      <c r="P97" s="2" t="s">
        <v>229</v>
      </c>
      <c r="Q97" s="2" t="s">
        <v>229</v>
      </c>
    </row>
    <row r="98" spans="1:17" ht="31" x14ac:dyDescent="0.35">
      <c r="A98" s="2" t="s">
        <v>2290</v>
      </c>
      <c r="B98" s="2" t="s">
        <v>2289</v>
      </c>
      <c r="C98" s="2">
        <v>65.465000000000003</v>
      </c>
      <c r="D98" s="2">
        <v>721</v>
      </c>
      <c r="E98" s="2">
        <v>1526</v>
      </c>
      <c r="F98" s="2">
        <v>26072</v>
      </c>
      <c r="G98" s="83" t="s">
        <v>2288</v>
      </c>
      <c r="H98" s="2">
        <v>53</v>
      </c>
      <c r="I98" s="2">
        <v>756</v>
      </c>
      <c r="J98" s="2">
        <v>7862</v>
      </c>
      <c r="K98" s="2">
        <v>7168</v>
      </c>
      <c r="L98" s="84" t="s">
        <v>2287</v>
      </c>
      <c r="M98" s="2">
        <v>46</v>
      </c>
      <c r="N98" s="2" t="s">
        <v>2286</v>
      </c>
      <c r="O98" s="2" t="s">
        <v>356</v>
      </c>
      <c r="P98" s="2" t="s">
        <v>229</v>
      </c>
      <c r="Q98" s="2" t="s">
        <v>229</v>
      </c>
    </row>
    <row r="99" spans="1:17" ht="31" x14ac:dyDescent="0.35">
      <c r="A99" s="2" t="s">
        <v>2285</v>
      </c>
      <c r="B99" s="2" t="s">
        <v>2282</v>
      </c>
      <c r="C99" s="2">
        <v>100</v>
      </c>
      <c r="D99" s="2">
        <v>1284</v>
      </c>
      <c r="E99" s="2">
        <v>1284</v>
      </c>
      <c r="F99" s="2">
        <v>21844</v>
      </c>
      <c r="G99" s="2">
        <v>0</v>
      </c>
      <c r="H99" s="2">
        <v>1</v>
      </c>
      <c r="I99" s="2">
        <v>1284</v>
      </c>
      <c r="J99" s="2">
        <v>4099</v>
      </c>
      <c r="K99" s="2">
        <v>2816</v>
      </c>
      <c r="L99" s="84" t="s">
        <v>2281</v>
      </c>
      <c r="M99" s="2">
        <v>100</v>
      </c>
      <c r="N99" s="2" t="s">
        <v>2280</v>
      </c>
      <c r="O99" s="2" t="s">
        <v>356</v>
      </c>
      <c r="P99" s="2" t="s">
        <v>229</v>
      </c>
      <c r="Q99" s="2" t="s">
        <v>229</v>
      </c>
    </row>
    <row r="100" spans="1:17" ht="31" x14ac:dyDescent="0.35">
      <c r="A100" s="2" t="s">
        <v>2284</v>
      </c>
      <c r="B100" s="2" t="s">
        <v>2282</v>
      </c>
      <c r="C100" s="2">
        <v>99.929000000000002</v>
      </c>
      <c r="D100" s="2">
        <v>1407</v>
      </c>
      <c r="E100" s="2">
        <v>1407</v>
      </c>
      <c r="F100" s="2">
        <v>21844</v>
      </c>
      <c r="G100" s="2">
        <v>0</v>
      </c>
      <c r="H100" s="2">
        <v>1</v>
      </c>
      <c r="I100" s="2">
        <v>1407</v>
      </c>
      <c r="J100" s="2">
        <v>12771</v>
      </c>
      <c r="K100" s="2">
        <v>14177</v>
      </c>
      <c r="L100" s="84" t="s">
        <v>2281</v>
      </c>
      <c r="M100" s="2">
        <v>100</v>
      </c>
      <c r="N100" s="2" t="s">
        <v>2280</v>
      </c>
      <c r="O100" s="2" t="s">
        <v>356</v>
      </c>
      <c r="P100" s="2" t="s">
        <v>229</v>
      </c>
      <c r="Q100" s="2" t="s">
        <v>229</v>
      </c>
    </row>
    <row r="101" spans="1:17" ht="31" x14ac:dyDescent="0.35">
      <c r="A101" s="2" t="s">
        <v>2283</v>
      </c>
      <c r="B101" s="2" t="s">
        <v>2282</v>
      </c>
      <c r="C101" s="2">
        <v>99.921000000000006</v>
      </c>
      <c r="D101" s="2">
        <v>1261</v>
      </c>
      <c r="E101" s="2">
        <v>1261</v>
      </c>
      <c r="F101" s="2">
        <v>21844</v>
      </c>
      <c r="G101" s="2">
        <v>0</v>
      </c>
      <c r="H101" s="2">
        <v>1</v>
      </c>
      <c r="I101" s="2">
        <v>1261</v>
      </c>
      <c r="J101" s="2">
        <v>2889</v>
      </c>
      <c r="K101" s="2">
        <v>1629</v>
      </c>
      <c r="L101" s="84" t="s">
        <v>2281</v>
      </c>
      <c r="M101" s="2">
        <v>100</v>
      </c>
      <c r="N101" s="2" t="s">
        <v>2280</v>
      </c>
      <c r="O101" s="2" t="s">
        <v>356</v>
      </c>
      <c r="P101" s="2" t="s">
        <v>229</v>
      </c>
      <c r="Q101" s="2" t="s">
        <v>229</v>
      </c>
    </row>
    <row r="102" spans="1:17" ht="31" x14ac:dyDescent="0.35">
      <c r="A102" s="2" t="s">
        <v>2279</v>
      </c>
      <c r="B102" s="2" t="s">
        <v>2278</v>
      </c>
      <c r="C102" s="2">
        <v>95.96</v>
      </c>
      <c r="D102" s="2">
        <v>1188</v>
      </c>
      <c r="E102" s="2">
        <v>1188</v>
      </c>
      <c r="F102" s="2">
        <v>17584</v>
      </c>
      <c r="G102" s="2">
        <v>0</v>
      </c>
      <c r="H102" s="2">
        <v>1</v>
      </c>
      <c r="I102" s="2">
        <v>1188</v>
      </c>
      <c r="J102" s="2">
        <v>9986</v>
      </c>
      <c r="K102" s="2">
        <v>8799</v>
      </c>
      <c r="L102" s="84" t="s">
        <v>2277</v>
      </c>
      <c r="M102" s="2">
        <v>100</v>
      </c>
      <c r="N102" s="2" t="s">
        <v>2276</v>
      </c>
      <c r="O102" s="2" t="s">
        <v>356</v>
      </c>
      <c r="P102" s="2" t="s">
        <v>229</v>
      </c>
      <c r="Q102" s="2" t="s">
        <v>229</v>
      </c>
    </row>
    <row r="103" spans="1:17" ht="31" x14ac:dyDescent="0.35">
      <c r="A103" s="2" t="s">
        <v>2275</v>
      </c>
      <c r="B103" s="2" t="s">
        <v>2274</v>
      </c>
      <c r="C103" s="2">
        <v>69.402000000000001</v>
      </c>
      <c r="D103" s="2">
        <v>585</v>
      </c>
      <c r="E103" s="2">
        <v>1483</v>
      </c>
      <c r="F103" s="2">
        <v>18048</v>
      </c>
      <c r="G103" s="83" t="s">
        <v>2273</v>
      </c>
      <c r="H103" s="2">
        <v>717</v>
      </c>
      <c r="I103" s="2">
        <v>1292</v>
      </c>
      <c r="J103" s="2">
        <v>1549</v>
      </c>
      <c r="K103" s="2">
        <v>2124</v>
      </c>
      <c r="L103" s="84" t="s">
        <v>2272</v>
      </c>
      <c r="M103" s="2">
        <v>39</v>
      </c>
      <c r="N103" s="2" t="s">
        <v>2271</v>
      </c>
      <c r="O103" s="2" t="s">
        <v>356</v>
      </c>
      <c r="P103" s="2" t="s">
        <v>229</v>
      </c>
      <c r="Q103" s="2" t="s">
        <v>229</v>
      </c>
    </row>
    <row r="104" spans="1:17" ht="31" x14ac:dyDescent="0.35">
      <c r="A104" s="2" t="s">
        <v>2270</v>
      </c>
      <c r="B104" s="2" t="s">
        <v>2269</v>
      </c>
      <c r="C104" s="2">
        <v>68.471000000000004</v>
      </c>
      <c r="D104" s="2">
        <v>314</v>
      </c>
      <c r="E104" s="2">
        <v>2441</v>
      </c>
      <c r="F104" s="2">
        <v>21064</v>
      </c>
      <c r="G104" s="83" t="s">
        <v>2268</v>
      </c>
      <c r="H104" s="2">
        <v>1178</v>
      </c>
      <c r="I104" s="2">
        <v>1481</v>
      </c>
      <c r="J104" s="2">
        <v>19633</v>
      </c>
      <c r="K104" s="2">
        <v>19330</v>
      </c>
      <c r="L104" s="84" t="s">
        <v>2267</v>
      </c>
      <c r="M104" s="2">
        <v>38</v>
      </c>
      <c r="N104" s="2" t="s">
        <v>2266</v>
      </c>
      <c r="O104" s="2" t="s">
        <v>356</v>
      </c>
      <c r="P104" s="2" t="s">
        <v>229</v>
      </c>
      <c r="Q104" s="2" t="s">
        <v>229</v>
      </c>
    </row>
    <row r="105" spans="1:17" ht="31" x14ac:dyDescent="0.35">
      <c r="A105" s="2" t="s">
        <v>2265</v>
      </c>
      <c r="B105" s="2" t="s">
        <v>2264</v>
      </c>
      <c r="C105" s="2">
        <v>68.397999999999996</v>
      </c>
      <c r="D105" s="2">
        <v>462</v>
      </c>
      <c r="E105" s="2">
        <v>1228</v>
      </c>
      <c r="F105" s="2">
        <v>42318</v>
      </c>
      <c r="G105" s="83" t="s">
        <v>2263</v>
      </c>
      <c r="H105" s="2">
        <v>768</v>
      </c>
      <c r="I105" s="2">
        <v>1226</v>
      </c>
      <c r="J105" s="2">
        <v>6657</v>
      </c>
      <c r="K105" s="2">
        <v>6202</v>
      </c>
      <c r="L105" s="84" t="s">
        <v>2262</v>
      </c>
      <c r="M105" s="2">
        <v>37</v>
      </c>
      <c r="N105" s="2" t="s">
        <v>2261</v>
      </c>
      <c r="O105" s="2" t="s">
        <v>356</v>
      </c>
      <c r="P105" s="2" t="s">
        <v>229</v>
      </c>
      <c r="Q105" s="2" t="s">
        <v>229</v>
      </c>
    </row>
    <row r="106" spans="1:17" ht="31" x14ac:dyDescent="0.35">
      <c r="A106" s="2" t="s">
        <v>2260</v>
      </c>
      <c r="B106" s="2" t="s">
        <v>2259</v>
      </c>
      <c r="C106" s="2">
        <v>98.293999999999997</v>
      </c>
      <c r="D106" s="2">
        <v>4631</v>
      </c>
      <c r="E106" s="2">
        <v>4631</v>
      </c>
      <c r="F106" s="2">
        <v>42051</v>
      </c>
      <c r="G106" s="2">
        <v>0</v>
      </c>
      <c r="H106" s="2">
        <v>1</v>
      </c>
      <c r="I106" s="2">
        <v>4631</v>
      </c>
      <c r="J106" s="2">
        <v>23845</v>
      </c>
      <c r="K106" s="2">
        <v>19215</v>
      </c>
      <c r="L106" s="84" t="s">
        <v>2258</v>
      </c>
      <c r="M106" s="2">
        <v>100</v>
      </c>
      <c r="N106" s="2" t="s">
        <v>2257</v>
      </c>
      <c r="O106" s="2" t="s">
        <v>356</v>
      </c>
      <c r="P106" s="2" t="s">
        <v>229</v>
      </c>
      <c r="Q106" s="2" t="s">
        <v>229</v>
      </c>
    </row>
    <row r="107" spans="1:17" ht="31" x14ac:dyDescent="0.35">
      <c r="A107" s="2" t="s">
        <v>2256</v>
      </c>
      <c r="B107" s="2" t="s">
        <v>2250</v>
      </c>
      <c r="C107" s="2">
        <v>100</v>
      </c>
      <c r="D107" s="2">
        <v>4012</v>
      </c>
      <c r="E107" s="2">
        <v>4012</v>
      </c>
      <c r="F107" s="2">
        <v>23604</v>
      </c>
      <c r="G107" s="2">
        <v>0</v>
      </c>
      <c r="H107" s="2">
        <v>1</v>
      </c>
      <c r="I107" s="2">
        <v>4012</v>
      </c>
      <c r="J107" s="2">
        <v>8609</v>
      </c>
      <c r="K107" s="2">
        <v>4598</v>
      </c>
      <c r="L107" s="84" t="s">
        <v>2249</v>
      </c>
      <c r="M107" s="2">
        <v>100</v>
      </c>
      <c r="N107" s="2" t="s">
        <v>2248</v>
      </c>
      <c r="O107" s="2" t="s">
        <v>356</v>
      </c>
      <c r="P107" s="2" t="s">
        <v>229</v>
      </c>
      <c r="Q107" s="2" t="s">
        <v>229</v>
      </c>
    </row>
    <row r="108" spans="1:17" ht="31" x14ac:dyDescent="0.35">
      <c r="A108" s="2" t="s">
        <v>2255</v>
      </c>
      <c r="B108" s="2" t="s">
        <v>2250</v>
      </c>
      <c r="C108" s="2">
        <v>100</v>
      </c>
      <c r="D108" s="2">
        <v>623</v>
      </c>
      <c r="E108" s="2">
        <v>10644</v>
      </c>
      <c r="F108" s="2">
        <v>23604</v>
      </c>
      <c r="G108" s="2">
        <v>0</v>
      </c>
      <c r="H108" s="2">
        <v>1</v>
      </c>
      <c r="I108" s="2">
        <v>623</v>
      </c>
      <c r="J108" s="2">
        <v>7450</v>
      </c>
      <c r="K108" s="2">
        <v>6828</v>
      </c>
      <c r="L108" s="84" t="s">
        <v>2249</v>
      </c>
      <c r="M108" s="2">
        <v>100</v>
      </c>
      <c r="N108" s="2" t="s">
        <v>2248</v>
      </c>
      <c r="O108" s="2" t="s">
        <v>356</v>
      </c>
      <c r="P108" s="2" t="s">
        <v>229</v>
      </c>
      <c r="Q108" s="2" t="s">
        <v>229</v>
      </c>
    </row>
    <row r="109" spans="1:17" ht="31" x14ac:dyDescent="0.35">
      <c r="A109" s="2" t="s">
        <v>2254</v>
      </c>
      <c r="B109" s="2" t="s">
        <v>2250</v>
      </c>
      <c r="C109" s="2">
        <v>100</v>
      </c>
      <c r="D109" s="2">
        <v>125</v>
      </c>
      <c r="E109" s="2">
        <v>4801</v>
      </c>
      <c r="F109" s="2">
        <v>23604</v>
      </c>
      <c r="G109" s="83" t="s">
        <v>2253</v>
      </c>
      <c r="H109" s="2">
        <v>1</v>
      </c>
      <c r="I109" s="2">
        <v>125</v>
      </c>
      <c r="J109" s="2">
        <v>12719</v>
      </c>
      <c r="K109" s="2">
        <v>12843</v>
      </c>
      <c r="L109" s="84" t="s">
        <v>2249</v>
      </c>
      <c r="M109" s="2">
        <v>100</v>
      </c>
      <c r="N109" s="2" t="s">
        <v>2248</v>
      </c>
      <c r="O109" s="2" t="s">
        <v>356</v>
      </c>
      <c r="P109" s="2" t="s">
        <v>229</v>
      </c>
      <c r="Q109" s="2" t="s">
        <v>229</v>
      </c>
    </row>
    <row r="110" spans="1:17" ht="31" x14ac:dyDescent="0.35">
      <c r="A110" s="2" t="s">
        <v>2252</v>
      </c>
      <c r="B110" s="2" t="s">
        <v>2250</v>
      </c>
      <c r="C110" s="2">
        <v>99.924999999999997</v>
      </c>
      <c r="D110" s="2">
        <v>1337</v>
      </c>
      <c r="E110" s="2">
        <v>1337</v>
      </c>
      <c r="F110" s="2">
        <v>23604</v>
      </c>
      <c r="G110" s="2">
        <v>0</v>
      </c>
      <c r="H110" s="2">
        <v>1</v>
      </c>
      <c r="I110" s="2">
        <v>1337</v>
      </c>
      <c r="J110" s="2">
        <v>7743</v>
      </c>
      <c r="K110" s="2">
        <v>9079</v>
      </c>
      <c r="L110" s="84" t="s">
        <v>2249</v>
      </c>
      <c r="M110" s="2">
        <v>100</v>
      </c>
      <c r="N110" s="2" t="s">
        <v>2248</v>
      </c>
      <c r="O110" s="2" t="s">
        <v>356</v>
      </c>
      <c r="P110" s="2" t="s">
        <v>229</v>
      </c>
      <c r="Q110" s="2" t="s">
        <v>229</v>
      </c>
    </row>
    <row r="111" spans="1:17" ht="31" x14ac:dyDescent="0.35">
      <c r="A111" s="2" t="s">
        <v>2251</v>
      </c>
      <c r="B111" s="2" t="s">
        <v>2250</v>
      </c>
      <c r="C111" s="2">
        <v>100</v>
      </c>
      <c r="D111" s="2">
        <v>2656</v>
      </c>
      <c r="E111" s="2">
        <v>2670</v>
      </c>
      <c r="F111" s="2">
        <v>23604</v>
      </c>
      <c r="G111" s="2">
        <v>0</v>
      </c>
      <c r="H111" s="2">
        <v>1</v>
      </c>
      <c r="I111" s="2">
        <v>2656</v>
      </c>
      <c r="J111" s="2">
        <v>4577</v>
      </c>
      <c r="K111" s="2">
        <v>1922</v>
      </c>
      <c r="L111" s="84" t="s">
        <v>2249</v>
      </c>
      <c r="M111" s="2">
        <v>99</v>
      </c>
      <c r="N111" s="2" t="s">
        <v>2248</v>
      </c>
      <c r="O111" s="2" t="s">
        <v>356</v>
      </c>
      <c r="P111" s="2" t="s">
        <v>229</v>
      </c>
      <c r="Q111" s="2" t="s">
        <v>229</v>
      </c>
    </row>
    <row r="112" spans="1:17" ht="31" x14ac:dyDescent="0.35">
      <c r="A112" s="2" t="s">
        <v>2247</v>
      </c>
      <c r="B112" s="2" t="s">
        <v>2246</v>
      </c>
      <c r="C112" s="2">
        <v>63.213999999999999</v>
      </c>
      <c r="D112" s="2">
        <v>1593</v>
      </c>
      <c r="E112" s="2">
        <v>2735</v>
      </c>
      <c r="F112" s="2">
        <v>26197</v>
      </c>
      <c r="G112" s="83" t="s">
        <v>2245</v>
      </c>
      <c r="H112" s="2">
        <v>218</v>
      </c>
      <c r="I112" s="2">
        <v>1776</v>
      </c>
      <c r="J112" s="2">
        <v>11756</v>
      </c>
      <c r="K112" s="2">
        <v>10184</v>
      </c>
      <c r="L112" s="84" t="s">
        <v>2244</v>
      </c>
      <c r="M112" s="2">
        <v>57</v>
      </c>
      <c r="N112" s="2" t="s">
        <v>2243</v>
      </c>
      <c r="O112" s="2" t="s">
        <v>356</v>
      </c>
      <c r="P112" s="2" t="s">
        <v>229</v>
      </c>
      <c r="Q112" s="2" t="s">
        <v>229</v>
      </c>
    </row>
    <row r="113" spans="1:17" ht="31" x14ac:dyDescent="0.35">
      <c r="A113" s="2" t="s">
        <v>2242</v>
      </c>
      <c r="B113" s="2" t="s">
        <v>2241</v>
      </c>
      <c r="C113" s="2">
        <v>66.549000000000007</v>
      </c>
      <c r="D113" s="2">
        <v>849</v>
      </c>
      <c r="E113" s="2">
        <v>1252</v>
      </c>
      <c r="F113" s="2">
        <v>46620</v>
      </c>
      <c r="G113" s="83" t="s">
        <v>2240</v>
      </c>
      <c r="H113" s="2">
        <v>3</v>
      </c>
      <c r="I113" s="2">
        <v>838</v>
      </c>
      <c r="J113" s="2">
        <v>21286</v>
      </c>
      <c r="K113" s="2">
        <v>22118</v>
      </c>
      <c r="L113" s="84" t="s">
        <v>2239</v>
      </c>
      <c r="M113" s="2">
        <v>67</v>
      </c>
      <c r="N113" s="2" t="s">
        <v>2238</v>
      </c>
      <c r="O113" s="2" t="s">
        <v>356</v>
      </c>
      <c r="P113" s="2" t="s">
        <v>229</v>
      </c>
      <c r="Q113" s="2" t="s">
        <v>229</v>
      </c>
    </row>
    <row r="114" spans="1:17" ht="31" x14ac:dyDescent="0.35">
      <c r="A114" s="2" t="s">
        <v>2237</v>
      </c>
      <c r="B114" s="2" t="s">
        <v>2234</v>
      </c>
      <c r="C114" s="2">
        <v>99.99</v>
      </c>
      <c r="D114" s="2">
        <v>40789</v>
      </c>
      <c r="E114" s="2">
        <v>41225</v>
      </c>
      <c r="F114" s="2">
        <v>41089</v>
      </c>
      <c r="G114" s="2">
        <v>0</v>
      </c>
      <c r="H114" s="2">
        <v>437</v>
      </c>
      <c r="I114" s="2">
        <v>41225</v>
      </c>
      <c r="J114" s="2">
        <v>41089</v>
      </c>
      <c r="K114" s="2">
        <v>301</v>
      </c>
      <c r="L114" s="84" t="s">
        <v>2232</v>
      </c>
      <c r="M114" s="2">
        <v>99</v>
      </c>
      <c r="N114" s="2" t="s">
        <v>2231</v>
      </c>
      <c r="O114" s="2" t="s">
        <v>356</v>
      </c>
      <c r="P114" s="2" t="s">
        <v>229</v>
      </c>
      <c r="Q114" s="2" t="s">
        <v>229</v>
      </c>
    </row>
    <row r="115" spans="1:17" ht="31" x14ac:dyDescent="0.35">
      <c r="A115" s="2" t="s">
        <v>2236</v>
      </c>
      <c r="B115" s="2" t="s">
        <v>2234</v>
      </c>
      <c r="C115" s="2">
        <v>100</v>
      </c>
      <c r="D115" s="2">
        <v>7482</v>
      </c>
      <c r="E115" s="2">
        <v>9418</v>
      </c>
      <c r="F115" s="2">
        <v>41089</v>
      </c>
      <c r="G115" s="2">
        <v>0</v>
      </c>
      <c r="H115" s="2">
        <v>1817</v>
      </c>
      <c r="I115" s="2">
        <v>9298</v>
      </c>
      <c r="J115" s="2">
        <v>32141</v>
      </c>
      <c r="K115" s="2">
        <v>39622</v>
      </c>
      <c r="L115" s="84" t="s">
        <v>2232</v>
      </c>
      <c r="M115" s="2">
        <v>81</v>
      </c>
      <c r="N115" s="2" t="s">
        <v>2231</v>
      </c>
      <c r="O115" s="2" t="s">
        <v>356</v>
      </c>
      <c r="P115" s="2" t="s">
        <v>229</v>
      </c>
      <c r="Q115" s="2" t="s">
        <v>229</v>
      </c>
    </row>
    <row r="116" spans="1:17" ht="31" x14ac:dyDescent="0.35">
      <c r="A116" s="2" t="s">
        <v>2235</v>
      </c>
      <c r="B116" s="2" t="s">
        <v>2234</v>
      </c>
      <c r="C116" s="2">
        <v>100</v>
      </c>
      <c r="D116" s="2">
        <v>99</v>
      </c>
      <c r="E116" s="2">
        <v>10939</v>
      </c>
      <c r="F116" s="2">
        <v>41089</v>
      </c>
      <c r="G116" s="83" t="s">
        <v>2233</v>
      </c>
      <c r="H116" s="2">
        <v>1</v>
      </c>
      <c r="I116" s="2">
        <v>99</v>
      </c>
      <c r="J116" s="2">
        <v>40459</v>
      </c>
      <c r="K116" s="2">
        <v>40557</v>
      </c>
      <c r="L116" s="84" t="s">
        <v>2232</v>
      </c>
      <c r="M116" s="2">
        <v>81</v>
      </c>
      <c r="N116" s="2" t="s">
        <v>2231</v>
      </c>
      <c r="O116" s="2" t="s">
        <v>356</v>
      </c>
      <c r="P116" s="2" t="s">
        <v>229</v>
      </c>
      <c r="Q116" s="2" t="s">
        <v>229</v>
      </c>
    </row>
    <row r="117" spans="1:17" ht="31" x14ac:dyDescent="0.35">
      <c r="A117" s="2" t="s">
        <v>2230</v>
      </c>
      <c r="B117" s="2" t="s">
        <v>2228</v>
      </c>
      <c r="C117" s="2">
        <v>100</v>
      </c>
      <c r="D117" s="2">
        <v>25555</v>
      </c>
      <c r="E117" s="2">
        <v>31279</v>
      </c>
      <c r="F117" s="2">
        <v>34819</v>
      </c>
      <c r="G117" s="2">
        <v>0</v>
      </c>
      <c r="H117" s="2">
        <v>1</v>
      </c>
      <c r="I117" s="2">
        <v>25555</v>
      </c>
      <c r="J117" s="2">
        <v>25570</v>
      </c>
      <c r="K117" s="2">
        <v>16</v>
      </c>
      <c r="L117" s="84" t="s">
        <v>2227</v>
      </c>
      <c r="M117" s="2">
        <v>100</v>
      </c>
      <c r="N117" s="2" t="s">
        <v>2226</v>
      </c>
      <c r="O117" s="2" t="s">
        <v>356</v>
      </c>
      <c r="P117" s="2" t="s">
        <v>229</v>
      </c>
      <c r="Q117" s="2" t="s">
        <v>229</v>
      </c>
    </row>
    <row r="118" spans="1:17" ht="31" x14ac:dyDescent="0.35">
      <c r="A118" s="2" t="s">
        <v>2229</v>
      </c>
      <c r="B118" s="2" t="s">
        <v>2228</v>
      </c>
      <c r="C118" s="2">
        <v>100</v>
      </c>
      <c r="D118" s="2">
        <v>18449</v>
      </c>
      <c r="E118" s="2">
        <v>23262</v>
      </c>
      <c r="F118" s="2">
        <v>34819</v>
      </c>
      <c r="G118" s="2">
        <v>0</v>
      </c>
      <c r="H118" s="2">
        <v>4814</v>
      </c>
      <c r="I118" s="2">
        <v>23262</v>
      </c>
      <c r="J118" s="2">
        <v>34819</v>
      </c>
      <c r="K118" s="2">
        <v>16371</v>
      </c>
      <c r="L118" s="84" t="s">
        <v>2227</v>
      </c>
      <c r="M118" s="2">
        <v>100</v>
      </c>
      <c r="N118" s="2" t="s">
        <v>2226</v>
      </c>
      <c r="O118" s="2" t="s">
        <v>356</v>
      </c>
      <c r="P118" s="2" t="s">
        <v>229</v>
      </c>
      <c r="Q118" s="2" t="s">
        <v>229</v>
      </c>
    </row>
    <row r="119" spans="1:17" ht="31" x14ac:dyDescent="0.35">
      <c r="A119" s="2" t="s">
        <v>2225</v>
      </c>
      <c r="B119" s="2" t="s">
        <v>2224</v>
      </c>
      <c r="C119" s="2">
        <v>63.789000000000001</v>
      </c>
      <c r="D119" s="2">
        <v>417</v>
      </c>
      <c r="E119" s="2">
        <v>1174</v>
      </c>
      <c r="F119" s="2">
        <v>26414</v>
      </c>
      <c r="G119" s="83" t="s">
        <v>2223</v>
      </c>
      <c r="H119" s="2">
        <v>55</v>
      </c>
      <c r="I119" s="2">
        <v>467</v>
      </c>
      <c r="J119" s="2">
        <v>12945</v>
      </c>
      <c r="K119" s="2">
        <v>12533</v>
      </c>
      <c r="L119" s="84" t="s">
        <v>2222</v>
      </c>
      <c r="M119" s="2">
        <v>35</v>
      </c>
      <c r="N119" s="2" t="s">
        <v>2221</v>
      </c>
      <c r="O119" s="2" t="s">
        <v>356</v>
      </c>
      <c r="P119" s="2" t="s">
        <v>229</v>
      </c>
      <c r="Q119" s="2" t="s">
        <v>229</v>
      </c>
    </row>
    <row r="120" spans="1:17" ht="31" x14ac:dyDescent="0.35">
      <c r="A120" s="2" t="s">
        <v>2220</v>
      </c>
      <c r="B120" s="2" t="s">
        <v>2219</v>
      </c>
      <c r="C120" s="2">
        <v>85.477999999999994</v>
      </c>
      <c r="D120" s="2">
        <v>1026</v>
      </c>
      <c r="E120" s="2">
        <v>1975</v>
      </c>
      <c r="F120" s="2">
        <v>15942</v>
      </c>
      <c r="G120" s="2">
        <v>0</v>
      </c>
      <c r="H120" s="2">
        <v>922</v>
      </c>
      <c r="I120" s="2">
        <v>1946</v>
      </c>
      <c r="J120" s="2">
        <v>11664</v>
      </c>
      <c r="K120" s="2">
        <v>10639</v>
      </c>
      <c r="L120" s="84" t="s">
        <v>2218</v>
      </c>
      <c r="M120" s="2">
        <v>89</v>
      </c>
      <c r="N120" s="2" t="s">
        <v>2217</v>
      </c>
      <c r="O120" s="2" t="s">
        <v>356</v>
      </c>
      <c r="P120" s="2" t="s">
        <v>229</v>
      </c>
      <c r="Q120" s="2" t="s">
        <v>229</v>
      </c>
    </row>
    <row r="121" spans="1:17" ht="31" x14ac:dyDescent="0.35">
      <c r="A121" s="2" t="s">
        <v>2216</v>
      </c>
      <c r="B121" s="2" t="s">
        <v>2215</v>
      </c>
      <c r="C121" s="2">
        <v>100</v>
      </c>
      <c r="D121" s="2">
        <v>11571</v>
      </c>
      <c r="E121" s="2">
        <v>11571</v>
      </c>
      <c r="F121" s="2">
        <v>25058</v>
      </c>
      <c r="G121" s="2">
        <v>0</v>
      </c>
      <c r="H121" s="2">
        <v>1</v>
      </c>
      <c r="I121" s="2">
        <v>11571</v>
      </c>
      <c r="J121" s="2">
        <v>3469</v>
      </c>
      <c r="K121" s="2">
        <v>15039</v>
      </c>
      <c r="L121" s="84" t="s">
        <v>2214</v>
      </c>
      <c r="M121" s="2">
        <v>100</v>
      </c>
      <c r="N121" s="2" t="s">
        <v>2213</v>
      </c>
      <c r="O121" s="2" t="s">
        <v>356</v>
      </c>
      <c r="P121" s="2" t="s">
        <v>229</v>
      </c>
      <c r="Q121" s="2" t="s">
        <v>229</v>
      </c>
    </row>
    <row r="122" spans="1:17" ht="31" x14ac:dyDescent="0.35">
      <c r="A122" s="2" t="s">
        <v>2212</v>
      </c>
      <c r="B122" s="2" t="s">
        <v>2211</v>
      </c>
      <c r="C122" s="2">
        <v>99.980999999999995</v>
      </c>
      <c r="D122" s="2">
        <v>21313</v>
      </c>
      <c r="E122" s="2">
        <v>31318</v>
      </c>
      <c r="F122" s="2">
        <v>32412</v>
      </c>
      <c r="G122" s="2">
        <v>0</v>
      </c>
      <c r="H122" s="2">
        <v>1</v>
      </c>
      <c r="I122" s="2">
        <v>21312</v>
      </c>
      <c r="J122" s="2">
        <v>11100</v>
      </c>
      <c r="K122" s="2">
        <v>32412</v>
      </c>
      <c r="L122" s="84" t="s">
        <v>2210</v>
      </c>
      <c r="M122" s="2">
        <v>68</v>
      </c>
      <c r="N122" s="2" t="s">
        <v>2209</v>
      </c>
      <c r="O122" s="2" t="s">
        <v>356</v>
      </c>
      <c r="P122" s="2" t="s">
        <v>229</v>
      </c>
      <c r="Q122" s="2" t="s">
        <v>229</v>
      </c>
    </row>
    <row r="123" spans="1:17" ht="31" x14ac:dyDescent="0.35">
      <c r="A123" s="2" t="s">
        <v>2208</v>
      </c>
      <c r="B123" s="2" t="s">
        <v>2206</v>
      </c>
      <c r="C123" s="2">
        <v>100</v>
      </c>
      <c r="D123" s="2">
        <v>9955</v>
      </c>
      <c r="E123" s="2">
        <v>9955</v>
      </c>
      <c r="F123" s="2">
        <v>36579</v>
      </c>
      <c r="G123" s="2">
        <v>0</v>
      </c>
      <c r="H123" s="2">
        <v>1</v>
      </c>
      <c r="I123" s="2">
        <v>9955</v>
      </c>
      <c r="J123" s="2">
        <v>16130</v>
      </c>
      <c r="K123" s="2">
        <v>26084</v>
      </c>
      <c r="L123" s="84" t="s">
        <v>2205</v>
      </c>
      <c r="M123" s="2">
        <v>100</v>
      </c>
      <c r="N123" s="2" t="s">
        <v>2204</v>
      </c>
      <c r="O123" s="2" t="s">
        <v>356</v>
      </c>
      <c r="P123" s="2" t="s">
        <v>229</v>
      </c>
      <c r="Q123" s="2" t="s">
        <v>229</v>
      </c>
    </row>
    <row r="124" spans="1:17" ht="31" x14ac:dyDescent="0.35">
      <c r="A124" s="2" t="s">
        <v>2207</v>
      </c>
      <c r="B124" s="2" t="s">
        <v>2206</v>
      </c>
      <c r="C124" s="2">
        <v>99.981999999999999</v>
      </c>
      <c r="D124" s="2">
        <v>5628</v>
      </c>
      <c r="E124" s="2">
        <v>5653</v>
      </c>
      <c r="F124" s="2">
        <v>36579</v>
      </c>
      <c r="G124" s="2">
        <v>0</v>
      </c>
      <c r="H124" s="2">
        <v>26</v>
      </c>
      <c r="I124" s="2">
        <v>5653</v>
      </c>
      <c r="J124" s="2">
        <v>31045</v>
      </c>
      <c r="K124" s="2">
        <v>25418</v>
      </c>
      <c r="L124" s="84" t="s">
        <v>2205</v>
      </c>
      <c r="M124" s="2">
        <v>99</v>
      </c>
      <c r="N124" s="2" t="s">
        <v>2204</v>
      </c>
      <c r="O124" s="2" t="s">
        <v>356</v>
      </c>
      <c r="P124" s="2" t="s">
        <v>229</v>
      </c>
      <c r="Q124" s="2" t="s">
        <v>229</v>
      </c>
    </row>
    <row r="125" spans="1:17" ht="31" x14ac:dyDescent="0.35">
      <c r="A125" s="2" t="s">
        <v>2203</v>
      </c>
      <c r="B125" s="2" t="s">
        <v>2202</v>
      </c>
      <c r="C125" s="2">
        <v>100</v>
      </c>
      <c r="D125" s="2">
        <v>184</v>
      </c>
      <c r="E125" s="2">
        <v>5388</v>
      </c>
      <c r="F125" s="2">
        <v>23938</v>
      </c>
      <c r="G125" s="83" t="s">
        <v>2201</v>
      </c>
      <c r="H125" s="2">
        <v>1</v>
      </c>
      <c r="I125" s="2">
        <v>184</v>
      </c>
      <c r="J125" s="2">
        <v>9045</v>
      </c>
      <c r="K125" s="2">
        <v>8862</v>
      </c>
      <c r="L125" s="84" t="s">
        <v>2200</v>
      </c>
      <c r="M125" s="2">
        <v>100</v>
      </c>
      <c r="N125" s="2" t="s">
        <v>2199</v>
      </c>
      <c r="O125" s="2" t="s">
        <v>356</v>
      </c>
      <c r="P125" s="2" t="s">
        <v>229</v>
      </c>
      <c r="Q125" s="2" t="s">
        <v>229</v>
      </c>
    </row>
    <row r="126" spans="1:17" ht="31" x14ac:dyDescent="0.35">
      <c r="A126" s="2" t="s">
        <v>2198</v>
      </c>
      <c r="B126" s="2" t="s">
        <v>2197</v>
      </c>
      <c r="C126" s="2">
        <v>69.774000000000001</v>
      </c>
      <c r="D126" s="2">
        <v>354</v>
      </c>
      <c r="E126" s="2">
        <v>1081</v>
      </c>
      <c r="F126" s="2">
        <v>57257</v>
      </c>
      <c r="G126" s="83" t="s">
        <v>2196</v>
      </c>
      <c r="H126" s="2">
        <v>245</v>
      </c>
      <c r="I126" s="2">
        <v>594</v>
      </c>
      <c r="J126" s="2">
        <v>15839</v>
      </c>
      <c r="K126" s="2">
        <v>15490</v>
      </c>
      <c r="L126" s="84" t="s">
        <v>2195</v>
      </c>
      <c r="M126" s="2">
        <v>32</v>
      </c>
      <c r="N126" s="2" t="s">
        <v>2194</v>
      </c>
      <c r="O126" s="2" t="s">
        <v>356</v>
      </c>
      <c r="P126" s="2" t="s">
        <v>229</v>
      </c>
      <c r="Q126" s="2" t="s">
        <v>229</v>
      </c>
    </row>
    <row r="127" spans="1:17" ht="31" x14ac:dyDescent="0.35">
      <c r="A127" s="2" t="s">
        <v>2193</v>
      </c>
      <c r="B127" s="2" t="s">
        <v>2192</v>
      </c>
      <c r="C127" s="2">
        <v>95.665999999999997</v>
      </c>
      <c r="D127" s="2">
        <v>1523</v>
      </c>
      <c r="E127" s="2">
        <v>15627</v>
      </c>
      <c r="F127" s="2">
        <v>15973</v>
      </c>
      <c r="G127" s="2">
        <v>0</v>
      </c>
      <c r="H127" s="2">
        <v>12466</v>
      </c>
      <c r="I127" s="2">
        <v>13988</v>
      </c>
      <c r="J127" s="2">
        <v>3379</v>
      </c>
      <c r="K127" s="2">
        <v>1857</v>
      </c>
      <c r="L127" s="84" t="s">
        <v>2191</v>
      </c>
      <c r="M127" s="2">
        <v>85</v>
      </c>
      <c r="N127" s="2" t="s">
        <v>2190</v>
      </c>
      <c r="O127" s="2" t="s">
        <v>356</v>
      </c>
      <c r="P127" s="2" t="s">
        <v>229</v>
      </c>
      <c r="Q127" s="2" t="s">
        <v>229</v>
      </c>
    </row>
    <row r="128" spans="1:17" ht="31" x14ac:dyDescent="0.35">
      <c r="A128" s="2" t="s">
        <v>2189</v>
      </c>
      <c r="B128" s="2" t="s">
        <v>2188</v>
      </c>
      <c r="C128" s="2">
        <v>97.19</v>
      </c>
      <c r="D128" s="2">
        <v>1281</v>
      </c>
      <c r="E128" s="2">
        <v>14750</v>
      </c>
      <c r="F128" s="2">
        <v>41193</v>
      </c>
      <c r="G128" s="2">
        <v>0</v>
      </c>
      <c r="H128" s="2">
        <v>13471</v>
      </c>
      <c r="I128" s="2">
        <v>14750</v>
      </c>
      <c r="J128" s="2">
        <v>25896</v>
      </c>
      <c r="K128" s="2">
        <v>24616</v>
      </c>
      <c r="L128" s="84" t="s">
        <v>2187</v>
      </c>
      <c r="M128" s="2">
        <v>75</v>
      </c>
      <c r="N128" s="2" t="s">
        <v>2186</v>
      </c>
      <c r="O128" s="2" t="s">
        <v>356</v>
      </c>
      <c r="P128" s="2" t="s">
        <v>229</v>
      </c>
      <c r="Q128" s="2" t="s">
        <v>229</v>
      </c>
    </row>
    <row r="129" spans="1:17" ht="31" x14ac:dyDescent="0.35">
      <c r="A129" s="2" t="s">
        <v>2185</v>
      </c>
      <c r="B129" s="2" t="s">
        <v>2183</v>
      </c>
      <c r="C129" s="2">
        <v>100</v>
      </c>
      <c r="D129" s="2">
        <v>1747</v>
      </c>
      <c r="E129" s="2">
        <v>1747</v>
      </c>
      <c r="F129" s="2">
        <v>13789</v>
      </c>
      <c r="G129" s="2">
        <v>0</v>
      </c>
      <c r="H129" s="2">
        <v>1</v>
      </c>
      <c r="I129" s="2">
        <v>1747</v>
      </c>
      <c r="J129" s="2">
        <v>9521</v>
      </c>
      <c r="K129" s="2">
        <v>7775</v>
      </c>
      <c r="L129" s="84" t="s">
        <v>2182</v>
      </c>
      <c r="M129" s="2">
        <v>100</v>
      </c>
      <c r="N129" s="2" t="s">
        <v>2181</v>
      </c>
      <c r="O129" s="2" t="s">
        <v>356</v>
      </c>
      <c r="P129" s="2" t="s">
        <v>229</v>
      </c>
      <c r="Q129" s="2" t="s">
        <v>229</v>
      </c>
    </row>
    <row r="130" spans="1:17" ht="31" x14ac:dyDescent="0.35">
      <c r="A130" s="2" t="s">
        <v>2184</v>
      </c>
      <c r="B130" s="2" t="s">
        <v>2183</v>
      </c>
      <c r="C130" s="2">
        <v>100</v>
      </c>
      <c r="D130" s="2">
        <v>730</v>
      </c>
      <c r="E130" s="2">
        <v>3295</v>
      </c>
      <c r="F130" s="2">
        <v>13789</v>
      </c>
      <c r="G130" s="2">
        <v>0</v>
      </c>
      <c r="H130" s="2">
        <v>1</v>
      </c>
      <c r="I130" s="2">
        <v>730</v>
      </c>
      <c r="J130" s="2">
        <v>2996</v>
      </c>
      <c r="K130" s="2">
        <v>2267</v>
      </c>
      <c r="L130" s="84" t="s">
        <v>2182</v>
      </c>
      <c r="M130" s="2">
        <v>100</v>
      </c>
      <c r="N130" s="2" t="s">
        <v>2181</v>
      </c>
      <c r="O130" s="2" t="s">
        <v>356</v>
      </c>
      <c r="P130" s="2" t="s">
        <v>229</v>
      </c>
      <c r="Q130" s="2" t="s">
        <v>229</v>
      </c>
    </row>
    <row r="131" spans="1:17" ht="31" x14ac:dyDescent="0.35">
      <c r="A131" s="2" t="s">
        <v>2180</v>
      </c>
      <c r="B131" s="2" t="s">
        <v>2179</v>
      </c>
      <c r="C131" s="2">
        <v>96.006</v>
      </c>
      <c r="D131" s="2">
        <v>1277</v>
      </c>
      <c r="E131" s="2">
        <v>1277</v>
      </c>
      <c r="F131" s="2">
        <v>15513</v>
      </c>
      <c r="G131" s="2">
        <v>0</v>
      </c>
      <c r="H131" s="2">
        <v>1</v>
      </c>
      <c r="I131" s="2">
        <v>1277</v>
      </c>
      <c r="J131" s="2">
        <v>13555</v>
      </c>
      <c r="K131" s="2">
        <v>12279</v>
      </c>
      <c r="L131" s="84" t="s">
        <v>2178</v>
      </c>
      <c r="M131" s="2">
        <v>100</v>
      </c>
      <c r="N131" s="2" t="s">
        <v>2177</v>
      </c>
      <c r="O131" s="2" t="s">
        <v>356</v>
      </c>
      <c r="P131" s="2" t="s">
        <v>229</v>
      </c>
      <c r="Q131" s="2" t="s">
        <v>229</v>
      </c>
    </row>
    <row r="132" spans="1:17" ht="31" x14ac:dyDescent="0.35">
      <c r="A132" s="2" t="s">
        <v>2176</v>
      </c>
      <c r="B132" s="2" t="s">
        <v>2175</v>
      </c>
      <c r="C132" s="2">
        <v>95.527000000000001</v>
      </c>
      <c r="D132" s="2">
        <v>4762</v>
      </c>
      <c r="E132" s="2">
        <v>14377</v>
      </c>
      <c r="F132" s="2">
        <v>14684</v>
      </c>
      <c r="G132" s="2">
        <v>0</v>
      </c>
      <c r="H132" s="2">
        <v>8290</v>
      </c>
      <c r="I132" s="2">
        <v>12994</v>
      </c>
      <c r="J132" s="2">
        <v>1</v>
      </c>
      <c r="K132" s="2">
        <v>4755</v>
      </c>
      <c r="L132" s="84" t="s">
        <v>2174</v>
      </c>
      <c r="M132" s="2">
        <v>97</v>
      </c>
      <c r="N132" s="2" t="s">
        <v>2173</v>
      </c>
      <c r="O132" s="2" t="s">
        <v>356</v>
      </c>
      <c r="P132" s="2" t="s">
        <v>229</v>
      </c>
      <c r="Q132" s="2" t="s">
        <v>229</v>
      </c>
    </row>
    <row r="133" spans="1:17" ht="31" x14ac:dyDescent="0.35">
      <c r="A133" s="2" t="s">
        <v>314</v>
      </c>
      <c r="B133" s="2" t="s">
        <v>2172</v>
      </c>
      <c r="C133" s="2">
        <v>67.763000000000005</v>
      </c>
      <c r="D133" s="2">
        <v>760</v>
      </c>
      <c r="E133" s="2">
        <v>1122</v>
      </c>
      <c r="F133" s="2">
        <v>46300</v>
      </c>
      <c r="G133" s="83" t="s">
        <v>2171</v>
      </c>
      <c r="H133" s="2">
        <v>378</v>
      </c>
      <c r="I133" s="2">
        <v>1114</v>
      </c>
      <c r="J133" s="2">
        <v>6714</v>
      </c>
      <c r="K133" s="2">
        <v>7459</v>
      </c>
      <c r="L133" s="84" t="s">
        <v>2170</v>
      </c>
      <c r="M133" s="2">
        <v>66</v>
      </c>
      <c r="N133" s="2" t="s">
        <v>2169</v>
      </c>
      <c r="O133" s="2" t="s">
        <v>356</v>
      </c>
      <c r="P133" s="2" t="s">
        <v>229</v>
      </c>
      <c r="Q133" s="2" t="s">
        <v>229</v>
      </c>
    </row>
    <row r="134" spans="1:17" ht="31" x14ac:dyDescent="0.35">
      <c r="A134" s="2" t="s">
        <v>2168</v>
      </c>
      <c r="B134" s="2" t="s">
        <v>2164</v>
      </c>
      <c r="C134" s="2">
        <v>100</v>
      </c>
      <c r="D134" s="2">
        <v>1253</v>
      </c>
      <c r="E134" s="2">
        <v>1253</v>
      </c>
      <c r="F134" s="2">
        <v>49868</v>
      </c>
      <c r="G134" s="2">
        <v>0</v>
      </c>
      <c r="H134" s="2">
        <v>1</v>
      </c>
      <c r="I134" s="2">
        <v>1253</v>
      </c>
      <c r="J134" s="2">
        <v>20467</v>
      </c>
      <c r="K134" s="2">
        <v>19215</v>
      </c>
      <c r="L134" s="84" t="s">
        <v>2163</v>
      </c>
      <c r="M134" s="2">
        <v>100</v>
      </c>
      <c r="N134" s="2" t="s">
        <v>2162</v>
      </c>
      <c r="O134" s="2" t="s">
        <v>356</v>
      </c>
      <c r="P134" s="2" t="s">
        <v>229</v>
      </c>
      <c r="Q134" s="2" t="s">
        <v>229</v>
      </c>
    </row>
    <row r="135" spans="1:17" ht="31" x14ac:dyDescent="0.35">
      <c r="A135" s="2" t="s">
        <v>2167</v>
      </c>
      <c r="B135" s="2" t="s">
        <v>2164</v>
      </c>
      <c r="C135" s="2">
        <v>100</v>
      </c>
      <c r="D135" s="2">
        <v>1102</v>
      </c>
      <c r="E135" s="2">
        <v>1102</v>
      </c>
      <c r="F135" s="2">
        <v>49868</v>
      </c>
      <c r="G135" s="2">
        <v>0</v>
      </c>
      <c r="H135" s="2">
        <v>1</v>
      </c>
      <c r="I135" s="2">
        <v>1102</v>
      </c>
      <c r="J135" s="2">
        <v>8375</v>
      </c>
      <c r="K135" s="2">
        <v>9476</v>
      </c>
      <c r="L135" s="84" t="s">
        <v>2163</v>
      </c>
      <c r="M135" s="2">
        <v>100</v>
      </c>
      <c r="N135" s="2" t="s">
        <v>2162</v>
      </c>
      <c r="O135" s="2" t="s">
        <v>356</v>
      </c>
      <c r="P135" s="2" t="s">
        <v>229</v>
      </c>
      <c r="Q135" s="2" t="s">
        <v>229</v>
      </c>
    </row>
    <row r="136" spans="1:17" ht="31" x14ac:dyDescent="0.35">
      <c r="A136" s="2" t="s">
        <v>2166</v>
      </c>
      <c r="B136" s="2" t="s">
        <v>2164</v>
      </c>
      <c r="C136" s="2">
        <v>99.796000000000006</v>
      </c>
      <c r="D136" s="2">
        <v>1472</v>
      </c>
      <c r="E136" s="2">
        <v>1472</v>
      </c>
      <c r="F136" s="2">
        <v>49868</v>
      </c>
      <c r="G136" s="2">
        <v>0</v>
      </c>
      <c r="H136" s="2">
        <v>1</v>
      </c>
      <c r="I136" s="2">
        <v>1472</v>
      </c>
      <c r="J136" s="2">
        <v>12485</v>
      </c>
      <c r="K136" s="2">
        <v>13956</v>
      </c>
      <c r="L136" s="84" t="s">
        <v>2163</v>
      </c>
      <c r="M136" s="2">
        <v>100</v>
      </c>
      <c r="N136" s="2" t="s">
        <v>2162</v>
      </c>
      <c r="O136" s="2" t="s">
        <v>356</v>
      </c>
      <c r="P136" s="2" t="s">
        <v>229</v>
      </c>
      <c r="Q136" s="2" t="s">
        <v>229</v>
      </c>
    </row>
    <row r="137" spans="1:17" ht="31" x14ac:dyDescent="0.35">
      <c r="A137" s="2" t="s">
        <v>2165</v>
      </c>
      <c r="B137" s="2" t="s">
        <v>2164</v>
      </c>
      <c r="C137" s="2">
        <v>99.591999999999999</v>
      </c>
      <c r="D137" s="2">
        <v>1225</v>
      </c>
      <c r="E137" s="2">
        <v>1224</v>
      </c>
      <c r="F137" s="2">
        <v>49868</v>
      </c>
      <c r="G137" s="2">
        <v>0</v>
      </c>
      <c r="H137" s="2">
        <v>1</v>
      </c>
      <c r="I137" s="2">
        <v>1224</v>
      </c>
      <c r="J137" s="2">
        <v>15740</v>
      </c>
      <c r="K137" s="2">
        <v>14516</v>
      </c>
      <c r="L137" s="84" t="s">
        <v>2163</v>
      </c>
      <c r="M137" s="2">
        <v>100</v>
      </c>
      <c r="N137" s="2" t="s">
        <v>2162</v>
      </c>
      <c r="O137" s="2" t="s">
        <v>356</v>
      </c>
      <c r="P137" s="2" t="s">
        <v>229</v>
      </c>
      <c r="Q137" s="2" t="s">
        <v>229</v>
      </c>
    </row>
    <row r="138" spans="1:17" ht="31" x14ac:dyDescent="0.35">
      <c r="A138" s="2" t="s">
        <v>2161</v>
      </c>
      <c r="B138" s="2" t="s">
        <v>2160</v>
      </c>
      <c r="C138" s="2">
        <v>83.528999999999996</v>
      </c>
      <c r="D138" s="2">
        <v>85</v>
      </c>
      <c r="E138" s="2">
        <v>27310</v>
      </c>
      <c r="F138" s="2">
        <v>32920</v>
      </c>
      <c r="G138" s="83" t="s">
        <v>2159</v>
      </c>
      <c r="H138" s="2">
        <v>11385</v>
      </c>
      <c r="I138" s="2">
        <v>11469</v>
      </c>
      <c r="J138" s="2">
        <v>18037</v>
      </c>
      <c r="K138" s="2">
        <v>18121</v>
      </c>
      <c r="L138" s="84" t="s">
        <v>2158</v>
      </c>
      <c r="M138" s="2">
        <v>67</v>
      </c>
      <c r="N138" s="2" t="s">
        <v>2157</v>
      </c>
      <c r="O138" s="2" t="s">
        <v>356</v>
      </c>
      <c r="P138" s="2" t="s">
        <v>229</v>
      </c>
      <c r="Q138" s="2" t="s">
        <v>229</v>
      </c>
    </row>
    <row r="139" spans="1:17" ht="31" x14ac:dyDescent="0.35">
      <c r="A139" s="2" t="s">
        <v>2156</v>
      </c>
      <c r="B139" s="2" t="s">
        <v>2155</v>
      </c>
      <c r="C139" s="2">
        <v>74.489999999999995</v>
      </c>
      <c r="D139" s="2">
        <v>98</v>
      </c>
      <c r="E139" s="2">
        <v>1103</v>
      </c>
      <c r="F139" s="2">
        <v>19064</v>
      </c>
      <c r="G139" s="83" t="s">
        <v>2154</v>
      </c>
      <c r="H139" s="2">
        <v>970</v>
      </c>
      <c r="I139" s="2">
        <v>1067</v>
      </c>
      <c r="J139" s="2">
        <v>14227</v>
      </c>
      <c r="K139" s="2">
        <v>14130</v>
      </c>
      <c r="L139" s="84" t="s">
        <v>2153</v>
      </c>
      <c r="M139" s="2">
        <v>70</v>
      </c>
      <c r="N139" s="2" t="s">
        <v>2152</v>
      </c>
      <c r="O139" s="2" t="s">
        <v>356</v>
      </c>
      <c r="P139" s="2" t="s">
        <v>229</v>
      </c>
      <c r="Q139" s="2" t="s">
        <v>229</v>
      </c>
    </row>
    <row r="140" spans="1:17" ht="31" x14ac:dyDescent="0.35">
      <c r="A140" s="2" t="s">
        <v>2151</v>
      </c>
      <c r="B140" s="2" t="s">
        <v>2150</v>
      </c>
      <c r="C140" s="2">
        <v>98.182000000000002</v>
      </c>
      <c r="D140" s="2">
        <v>55</v>
      </c>
      <c r="E140" s="2">
        <v>16085</v>
      </c>
      <c r="F140" s="2">
        <v>16963</v>
      </c>
      <c r="G140" s="83" t="s">
        <v>2149</v>
      </c>
      <c r="H140" s="2">
        <v>1</v>
      </c>
      <c r="I140" s="2">
        <v>55</v>
      </c>
      <c r="J140" s="2">
        <v>25</v>
      </c>
      <c r="K140" s="2">
        <v>79</v>
      </c>
      <c r="L140" s="84" t="s">
        <v>2148</v>
      </c>
      <c r="M140" s="2">
        <v>85</v>
      </c>
      <c r="N140" s="2" t="s">
        <v>2147</v>
      </c>
      <c r="O140" s="2" t="s">
        <v>356</v>
      </c>
      <c r="P140" s="2" t="s">
        <v>229</v>
      </c>
      <c r="Q140" s="2" t="s">
        <v>229</v>
      </c>
    </row>
    <row r="141" spans="1:17" ht="31" x14ac:dyDescent="0.35">
      <c r="A141" s="2" t="s">
        <v>2146</v>
      </c>
      <c r="B141" s="2" t="s">
        <v>2145</v>
      </c>
      <c r="C141" s="2">
        <v>64.671000000000006</v>
      </c>
      <c r="D141" s="2">
        <v>501</v>
      </c>
      <c r="E141" s="2">
        <v>1615</v>
      </c>
      <c r="F141" s="2">
        <v>34993</v>
      </c>
      <c r="G141" s="83" t="s">
        <v>2144</v>
      </c>
      <c r="H141" s="2">
        <v>388</v>
      </c>
      <c r="I141" s="2">
        <v>880</v>
      </c>
      <c r="J141" s="2">
        <v>1840</v>
      </c>
      <c r="K141" s="2">
        <v>1356</v>
      </c>
      <c r="L141" s="84" t="s">
        <v>2143</v>
      </c>
      <c r="M141" s="2">
        <v>31</v>
      </c>
      <c r="N141" s="2" t="s">
        <v>2142</v>
      </c>
      <c r="O141" s="2" t="s">
        <v>356</v>
      </c>
      <c r="P141" s="2" t="s">
        <v>229</v>
      </c>
      <c r="Q141" s="2" t="s">
        <v>229</v>
      </c>
    </row>
    <row r="142" spans="1:17" ht="31" x14ac:dyDescent="0.35">
      <c r="A142" s="2" t="s">
        <v>2141</v>
      </c>
      <c r="B142" s="2" t="s">
        <v>2140</v>
      </c>
      <c r="C142" s="2">
        <v>69.388000000000005</v>
      </c>
      <c r="D142" s="2">
        <v>539</v>
      </c>
      <c r="E142" s="2">
        <v>1525</v>
      </c>
      <c r="F142" s="2">
        <v>40450</v>
      </c>
      <c r="G142" s="83" t="s">
        <v>2139</v>
      </c>
      <c r="H142" s="2">
        <v>113</v>
      </c>
      <c r="I142" s="2">
        <v>634</v>
      </c>
      <c r="J142" s="2">
        <v>35897</v>
      </c>
      <c r="K142" s="2">
        <v>35377</v>
      </c>
      <c r="L142" s="84" t="s">
        <v>2138</v>
      </c>
      <c r="M142" s="2">
        <v>48</v>
      </c>
      <c r="N142" s="2" t="s">
        <v>2137</v>
      </c>
      <c r="O142" s="2" t="s">
        <v>356</v>
      </c>
      <c r="P142" s="2" t="s">
        <v>229</v>
      </c>
      <c r="Q142" s="2" t="s">
        <v>229</v>
      </c>
    </row>
    <row r="143" spans="1:17" ht="31" x14ac:dyDescent="0.35">
      <c r="A143" s="2" t="s">
        <v>2136</v>
      </c>
      <c r="B143" s="2" t="s">
        <v>2135</v>
      </c>
      <c r="C143" s="2">
        <v>68.659000000000006</v>
      </c>
      <c r="D143" s="2">
        <v>552</v>
      </c>
      <c r="E143" s="2">
        <v>1523</v>
      </c>
      <c r="F143" s="2">
        <v>21791</v>
      </c>
      <c r="G143" s="83" t="s">
        <v>2134</v>
      </c>
      <c r="H143" s="2">
        <v>410</v>
      </c>
      <c r="I143" s="2">
        <v>954</v>
      </c>
      <c r="J143" s="2">
        <v>15359</v>
      </c>
      <c r="K143" s="2">
        <v>14812</v>
      </c>
      <c r="L143" s="84" t="s">
        <v>2133</v>
      </c>
      <c r="M143" s="2">
        <v>36</v>
      </c>
      <c r="N143" s="2" t="s">
        <v>2132</v>
      </c>
      <c r="O143" s="2" t="s">
        <v>356</v>
      </c>
      <c r="P143" s="2" t="s">
        <v>229</v>
      </c>
      <c r="Q143" s="2" t="s">
        <v>229</v>
      </c>
    </row>
    <row r="144" spans="1:17" ht="31" x14ac:dyDescent="0.35">
      <c r="A144" s="2" t="s">
        <v>2131</v>
      </c>
      <c r="B144" s="2" t="s">
        <v>2130</v>
      </c>
      <c r="C144" s="2">
        <v>64.637</v>
      </c>
      <c r="D144" s="2">
        <v>1117</v>
      </c>
      <c r="E144" s="2">
        <v>2511</v>
      </c>
      <c r="F144" s="2">
        <v>23852</v>
      </c>
      <c r="G144" s="83" t="s">
        <v>2129</v>
      </c>
      <c r="H144" s="2">
        <v>470</v>
      </c>
      <c r="I144" s="2">
        <v>1565</v>
      </c>
      <c r="J144" s="2">
        <v>8965</v>
      </c>
      <c r="K144" s="2">
        <v>7873</v>
      </c>
      <c r="L144" s="84" t="s">
        <v>2128</v>
      </c>
      <c r="M144" s="2">
        <v>44</v>
      </c>
      <c r="N144" s="2" t="s">
        <v>2127</v>
      </c>
      <c r="O144" s="2" t="s">
        <v>356</v>
      </c>
      <c r="P144" s="2" t="s">
        <v>229</v>
      </c>
      <c r="Q144" s="2" t="s">
        <v>229</v>
      </c>
    </row>
    <row r="145" spans="1:17" ht="31" x14ac:dyDescent="0.35">
      <c r="A145" s="2" t="s">
        <v>2126</v>
      </c>
      <c r="B145" s="2" t="s">
        <v>2125</v>
      </c>
      <c r="C145" s="2">
        <v>84.700999999999993</v>
      </c>
      <c r="D145" s="2">
        <v>268</v>
      </c>
      <c r="E145" s="2">
        <v>7479</v>
      </c>
      <c r="F145" s="2">
        <v>33253</v>
      </c>
      <c r="G145" s="83" t="s">
        <v>2124</v>
      </c>
      <c r="H145" s="2">
        <v>6838</v>
      </c>
      <c r="I145" s="2">
        <v>7104</v>
      </c>
      <c r="J145" s="2">
        <v>22762</v>
      </c>
      <c r="K145" s="2">
        <v>23028</v>
      </c>
      <c r="L145" s="84" t="s">
        <v>2123</v>
      </c>
      <c r="M145" s="2">
        <v>98</v>
      </c>
      <c r="N145" s="2" t="s">
        <v>2122</v>
      </c>
      <c r="O145" s="2" t="s">
        <v>356</v>
      </c>
      <c r="P145" s="2" t="s">
        <v>229</v>
      </c>
      <c r="Q145" s="2" t="s">
        <v>229</v>
      </c>
    </row>
    <row r="146" spans="1:17" ht="31" x14ac:dyDescent="0.35">
      <c r="A146" s="2" t="s">
        <v>2121</v>
      </c>
      <c r="B146" s="2" t="s">
        <v>2118</v>
      </c>
      <c r="C146" s="2">
        <v>66.519000000000005</v>
      </c>
      <c r="D146" s="2">
        <v>678</v>
      </c>
      <c r="E146" s="2">
        <v>1908</v>
      </c>
      <c r="F146" s="2">
        <v>12385</v>
      </c>
      <c r="G146" s="83" t="s">
        <v>2120</v>
      </c>
      <c r="H146" s="2">
        <v>1232</v>
      </c>
      <c r="I146" s="2">
        <v>1906</v>
      </c>
      <c r="J146" s="2">
        <v>9714</v>
      </c>
      <c r="K146" s="2">
        <v>9040</v>
      </c>
      <c r="L146" s="84" t="s">
        <v>2116</v>
      </c>
      <c r="M146" s="2">
        <v>35</v>
      </c>
      <c r="N146" s="2" t="s">
        <v>2115</v>
      </c>
      <c r="O146" s="2" t="s">
        <v>356</v>
      </c>
      <c r="P146" s="2" t="s">
        <v>229</v>
      </c>
      <c r="Q146" s="2" t="s">
        <v>229</v>
      </c>
    </row>
    <row r="147" spans="1:17" ht="31" x14ac:dyDescent="0.35">
      <c r="A147" s="2" t="s">
        <v>2119</v>
      </c>
      <c r="B147" s="2" t="s">
        <v>2118</v>
      </c>
      <c r="C147" s="2">
        <v>66.396000000000001</v>
      </c>
      <c r="D147" s="2">
        <v>738</v>
      </c>
      <c r="E147" s="2">
        <v>2280</v>
      </c>
      <c r="F147" s="2">
        <v>12385</v>
      </c>
      <c r="G147" s="83" t="s">
        <v>2117</v>
      </c>
      <c r="H147" s="2">
        <v>1536</v>
      </c>
      <c r="I147" s="2">
        <v>2270</v>
      </c>
      <c r="J147" s="2">
        <v>8980</v>
      </c>
      <c r="K147" s="2">
        <v>9714</v>
      </c>
      <c r="L147" s="84" t="s">
        <v>2116</v>
      </c>
      <c r="M147" s="2">
        <v>32</v>
      </c>
      <c r="N147" s="2" t="s">
        <v>2115</v>
      </c>
      <c r="O147" s="2" t="s">
        <v>356</v>
      </c>
      <c r="P147" s="2" t="s">
        <v>229</v>
      </c>
      <c r="Q147" s="2" t="s">
        <v>229</v>
      </c>
    </row>
    <row r="148" spans="1:17" ht="31" x14ac:dyDescent="0.35">
      <c r="A148" s="2" t="s">
        <v>2114</v>
      </c>
      <c r="B148" s="2" t="s">
        <v>2113</v>
      </c>
      <c r="C148" s="2">
        <v>97.316999999999993</v>
      </c>
      <c r="D148" s="2">
        <v>1118</v>
      </c>
      <c r="E148" s="2">
        <v>1118</v>
      </c>
      <c r="F148" s="2">
        <v>93542</v>
      </c>
      <c r="G148" s="2">
        <v>0</v>
      </c>
      <c r="H148" s="2">
        <v>1</v>
      </c>
      <c r="I148" s="2">
        <v>1118</v>
      </c>
      <c r="J148" s="2">
        <v>17568</v>
      </c>
      <c r="K148" s="2">
        <v>16451</v>
      </c>
      <c r="L148" s="84" t="s">
        <v>2112</v>
      </c>
      <c r="M148" s="2">
        <v>100</v>
      </c>
      <c r="N148" s="2" t="s">
        <v>2111</v>
      </c>
      <c r="O148" s="2" t="s">
        <v>356</v>
      </c>
      <c r="P148" s="2" t="s">
        <v>229</v>
      </c>
      <c r="Q148" s="2" t="s">
        <v>229</v>
      </c>
    </row>
    <row r="149" spans="1:17" ht="31" x14ac:dyDescent="0.35">
      <c r="A149" s="2" t="s">
        <v>2110</v>
      </c>
      <c r="B149" s="2" t="s">
        <v>2109</v>
      </c>
      <c r="C149" s="2">
        <v>100</v>
      </c>
      <c r="D149" s="2">
        <v>627</v>
      </c>
      <c r="E149" s="2">
        <v>1979</v>
      </c>
      <c r="F149" s="2">
        <v>1955</v>
      </c>
      <c r="G149" s="2">
        <v>0</v>
      </c>
      <c r="H149" s="2">
        <v>1353</v>
      </c>
      <c r="I149" s="2">
        <v>1979</v>
      </c>
      <c r="J149" s="2">
        <v>1955</v>
      </c>
      <c r="K149" s="2">
        <v>1329</v>
      </c>
      <c r="L149" s="84" t="s">
        <v>2108</v>
      </c>
      <c r="M149" s="2">
        <v>100</v>
      </c>
      <c r="N149" s="2" t="s">
        <v>2107</v>
      </c>
      <c r="O149" s="2" t="s">
        <v>356</v>
      </c>
      <c r="P149" s="2" t="s">
        <v>229</v>
      </c>
      <c r="Q149" s="2" t="s">
        <v>229</v>
      </c>
    </row>
    <row r="150" spans="1:17" ht="31" x14ac:dyDescent="0.35">
      <c r="A150" s="2" t="s">
        <v>2106</v>
      </c>
      <c r="B150" s="2" t="s">
        <v>2105</v>
      </c>
      <c r="C150" s="2">
        <v>100</v>
      </c>
      <c r="D150" s="2">
        <v>12467</v>
      </c>
      <c r="E150" s="2">
        <v>12467</v>
      </c>
      <c r="F150" s="2">
        <v>23852</v>
      </c>
      <c r="G150" s="2">
        <v>0</v>
      </c>
      <c r="H150" s="2">
        <v>1</v>
      </c>
      <c r="I150" s="2">
        <v>12467</v>
      </c>
      <c r="J150" s="2">
        <v>11386</v>
      </c>
      <c r="K150" s="2">
        <v>23852</v>
      </c>
      <c r="L150" s="84" t="s">
        <v>2104</v>
      </c>
      <c r="M150" s="2">
        <v>100</v>
      </c>
      <c r="N150" s="2" t="s">
        <v>2103</v>
      </c>
      <c r="O150" s="2" t="s">
        <v>356</v>
      </c>
      <c r="P150" s="2" t="s">
        <v>229</v>
      </c>
      <c r="Q150" s="2" t="s">
        <v>229</v>
      </c>
    </row>
    <row r="151" spans="1:17" ht="31" x14ac:dyDescent="0.35">
      <c r="A151" s="2" t="s">
        <v>2102</v>
      </c>
      <c r="B151" s="2" t="s">
        <v>2101</v>
      </c>
      <c r="C151" s="2">
        <v>93.088999999999999</v>
      </c>
      <c r="D151" s="2">
        <v>246</v>
      </c>
      <c r="E151" s="2">
        <v>7746</v>
      </c>
      <c r="F151" s="2">
        <v>6356</v>
      </c>
      <c r="G151" s="83" t="s">
        <v>2100</v>
      </c>
      <c r="H151" s="2">
        <v>2</v>
      </c>
      <c r="I151" s="2">
        <v>243</v>
      </c>
      <c r="J151" s="2">
        <v>2292</v>
      </c>
      <c r="K151" s="2">
        <v>2537</v>
      </c>
      <c r="L151" s="84" t="s">
        <v>2099</v>
      </c>
      <c r="M151" s="2">
        <v>99</v>
      </c>
      <c r="N151" s="2" t="s">
        <v>2098</v>
      </c>
      <c r="O151" s="2" t="s">
        <v>356</v>
      </c>
      <c r="P151" s="2" t="s">
        <v>229</v>
      </c>
      <c r="Q151" s="2" t="s">
        <v>229</v>
      </c>
    </row>
    <row r="152" spans="1:17" ht="31" x14ac:dyDescent="0.35">
      <c r="A152" s="2" t="s">
        <v>2097</v>
      </c>
      <c r="B152" s="2" t="s">
        <v>2096</v>
      </c>
      <c r="C152" s="2">
        <v>91.429000000000002</v>
      </c>
      <c r="D152" s="2">
        <v>105</v>
      </c>
      <c r="E152" s="2">
        <v>5800</v>
      </c>
      <c r="F152" s="2">
        <v>5647</v>
      </c>
      <c r="G152" s="83" t="s">
        <v>2095</v>
      </c>
      <c r="H152" s="2">
        <v>835</v>
      </c>
      <c r="I152" s="2">
        <v>939</v>
      </c>
      <c r="J152" s="2">
        <v>1</v>
      </c>
      <c r="K152" s="2">
        <v>104</v>
      </c>
      <c r="L152" s="84" t="s">
        <v>2094</v>
      </c>
      <c r="M152" s="2">
        <v>97</v>
      </c>
      <c r="N152" s="2" t="s">
        <v>2093</v>
      </c>
      <c r="O152" s="2" t="s">
        <v>356</v>
      </c>
      <c r="P152" s="2" t="s">
        <v>229</v>
      </c>
      <c r="Q152" s="2" t="s">
        <v>229</v>
      </c>
    </row>
    <row r="153" spans="1:17" ht="31" x14ac:dyDescent="0.35">
      <c r="A153" s="2" t="s">
        <v>2092</v>
      </c>
      <c r="B153" s="2" t="s">
        <v>2090</v>
      </c>
      <c r="C153" s="2">
        <v>87.027000000000001</v>
      </c>
      <c r="D153" s="2">
        <v>1056</v>
      </c>
      <c r="E153" s="2">
        <v>1289</v>
      </c>
      <c r="F153" s="2">
        <v>6562</v>
      </c>
      <c r="G153" s="2">
        <v>0</v>
      </c>
      <c r="H153" s="2">
        <v>1</v>
      </c>
      <c r="I153" s="2">
        <v>1056</v>
      </c>
      <c r="J153" s="2">
        <v>1141</v>
      </c>
      <c r="K153" s="2">
        <v>2196</v>
      </c>
      <c r="L153" s="84" t="s">
        <v>2089</v>
      </c>
      <c r="M153" s="2">
        <v>100</v>
      </c>
      <c r="N153" s="2" t="s">
        <v>2088</v>
      </c>
      <c r="O153" s="2" t="s">
        <v>356</v>
      </c>
      <c r="P153" s="2" t="s">
        <v>229</v>
      </c>
      <c r="Q153" s="2" t="s">
        <v>229</v>
      </c>
    </row>
    <row r="154" spans="1:17" ht="31" x14ac:dyDescent="0.35">
      <c r="A154" s="2" t="s">
        <v>2091</v>
      </c>
      <c r="B154" s="2" t="s">
        <v>2090</v>
      </c>
      <c r="C154" s="2">
        <v>84.614999999999995</v>
      </c>
      <c r="D154" s="2">
        <v>1105</v>
      </c>
      <c r="E154" s="2">
        <v>1105</v>
      </c>
      <c r="F154" s="2">
        <v>6562</v>
      </c>
      <c r="G154" s="2">
        <v>0</v>
      </c>
      <c r="H154" s="2">
        <v>2</v>
      </c>
      <c r="I154" s="2">
        <v>1105</v>
      </c>
      <c r="J154" s="2">
        <v>2819</v>
      </c>
      <c r="K154" s="2">
        <v>3922</v>
      </c>
      <c r="L154" s="84" t="s">
        <v>2089</v>
      </c>
      <c r="M154" s="2">
        <v>99</v>
      </c>
      <c r="N154" s="2" t="s">
        <v>2088</v>
      </c>
      <c r="O154" s="2" t="s">
        <v>356</v>
      </c>
      <c r="P154" s="2" t="s">
        <v>229</v>
      </c>
      <c r="Q154" s="2" t="s">
        <v>229</v>
      </c>
    </row>
    <row r="155" spans="1:17" ht="31" x14ac:dyDescent="0.35">
      <c r="A155" s="2" t="s">
        <v>2087</v>
      </c>
      <c r="B155" s="2" t="s">
        <v>2085</v>
      </c>
      <c r="C155" s="2">
        <v>95.238</v>
      </c>
      <c r="D155" s="2">
        <v>420</v>
      </c>
      <c r="E155" s="2">
        <v>1696</v>
      </c>
      <c r="F155" s="2">
        <v>6236</v>
      </c>
      <c r="G155" s="2">
        <v>0</v>
      </c>
      <c r="H155" s="2">
        <v>1</v>
      </c>
      <c r="I155" s="2">
        <v>420</v>
      </c>
      <c r="J155" s="2">
        <v>5807</v>
      </c>
      <c r="K155" s="2">
        <v>6226</v>
      </c>
      <c r="L155" s="84" t="s">
        <v>2084</v>
      </c>
      <c r="M155" s="2">
        <v>100</v>
      </c>
      <c r="N155" s="2" t="s">
        <v>2083</v>
      </c>
      <c r="O155" s="2" t="s">
        <v>356</v>
      </c>
      <c r="P155" s="2" t="s">
        <v>229</v>
      </c>
      <c r="Q155" s="2" t="s">
        <v>229</v>
      </c>
    </row>
    <row r="156" spans="1:17" ht="31" x14ac:dyDescent="0.35">
      <c r="A156" s="2" t="s">
        <v>2086</v>
      </c>
      <c r="B156" s="2" t="s">
        <v>2085</v>
      </c>
      <c r="C156" s="2">
        <v>95.861999999999995</v>
      </c>
      <c r="D156" s="2">
        <v>435</v>
      </c>
      <c r="E156" s="2">
        <v>1156</v>
      </c>
      <c r="F156" s="2">
        <v>6236</v>
      </c>
      <c r="G156" s="2">
        <v>0</v>
      </c>
      <c r="H156" s="2">
        <v>181</v>
      </c>
      <c r="I156" s="2">
        <v>615</v>
      </c>
      <c r="J156" s="2">
        <v>5792</v>
      </c>
      <c r="K156" s="2">
        <v>6226</v>
      </c>
      <c r="L156" s="84" t="s">
        <v>2084</v>
      </c>
      <c r="M156" s="2">
        <v>84</v>
      </c>
      <c r="N156" s="2" t="s">
        <v>2083</v>
      </c>
      <c r="O156" s="2" t="s">
        <v>356</v>
      </c>
      <c r="P156" s="2" t="s">
        <v>229</v>
      </c>
      <c r="Q156" s="2" t="s">
        <v>229</v>
      </c>
    </row>
    <row r="157" spans="1:17" ht="31" x14ac:dyDescent="0.35">
      <c r="A157" s="2" t="s">
        <v>2082</v>
      </c>
      <c r="B157" s="2" t="s">
        <v>2081</v>
      </c>
      <c r="C157" s="2">
        <v>90.965999999999994</v>
      </c>
      <c r="D157" s="2">
        <v>321</v>
      </c>
      <c r="E157" s="2">
        <v>5986</v>
      </c>
      <c r="F157" s="2">
        <v>6086</v>
      </c>
      <c r="G157" s="83" t="s">
        <v>2080</v>
      </c>
      <c r="H157" s="2">
        <v>5668</v>
      </c>
      <c r="I157" s="2">
        <v>5986</v>
      </c>
      <c r="J157" s="2">
        <v>5746</v>
      </c>
      <c r="K157" s="2">
        <v>6063</v>
      </c>
      <c r="L157" s="84" t="s">
        <v>2079</v>
      </c>
      <c r="M157" s="2">
        <v>99</v>
      </c>
      <c r="N157" s="2" t="s">
        <v>2078</v>
      </c>
      <c r="O157" s="2" t="s">
        <v>356</v>
      </c>
      <c r="P157" s="2" t="s">
        <v>229</v>
      </c>
      <c r="Q157" s="2" t="s">
        <v>229</v>
      </c>
    </row>
    <row r="158" spans="1:17" ht="31" x14ac:dyDescent="0.35">
      <c r="A158" s="2" t="s">
        <v>2077</v>
      </c>
      <c r="B158" s="2" t="s">
        <v>2076</v>
      </c>
      <c r="C158" s="2">
        <v>90.507999999999996</v>
      </c>
      <c r="D158" s="2">
        <v>295</v>
      </c>
      <c r="E158" s="2">
        <v>6135</v>
      </c>
      <c r="F158" s="2">
        <v>6150</v>
      </c>
      <c r="G158" s="83" t="s">
        <v>2075</v>
      </c>
      <c r="H158" s="2">
        <v>3499</v>
      </c>
      <c r="I158" s="2">
        <v>3793</v>
      </c>
      <c r="J158" s="2">
        <v>6094</v>
      </c>
      <c r="K158" s="2">
        <v>5804</v>
      </c>
      <c r="L158" s="84" t="s">
        <v>2074</v>
      </c>
      <c r="M158" s="2">
        <v>99</v>
      </c>
      <c r="N158" s="2" t="s">
        <v>2073</v>
      </c>
      <c r="O158" s="2" t="s">
        <v>356</v>
      </c>
      <c r="P158" s="2" t="s">
        <v>229</v>
      </c>
      <c r="Q158" s="2" t="s">
        <v>229</v>
      </c>
    </row>
    <row r="159" spans="1:17" ht="31" x14ac:dyDescent="0.35">
      <c r="A159" s="2" t="s">
        <v>2072</v>
      </c>
      <c r="B159" s="2" t="s">
        <v>2071</v>
      </c>
      <c r="C159" s="2">
        <v>93.216999999999999</v>
      </c>
      <c r="D159" s="2">
        <v>1725</v>
      </c>
      <c r="E159" s="2">
        <v>7478</v>
      </c>
      <c r="F159" s="2">
        <v>6531</v>
      </c>
      <c r="G159" s="2">
        <v>0</v>
      </c>
      <c r="H159" s="2">
        <v>1</v>
      </c>
      <c r="I159" s="2">
        <v>1725</v>
      </c>
      <c r="J159" s="2">
        <v>1715</v>
      </c>
      <c r="K159" s="2">
        <v>4</v>
      </c>
      <c r="L159" s="84" t="s">
        <v>2070</v>
      </c>
      <c r="M159" s="2">
        <v>100</v>
      </c>
      <c r="N159" s="2" t="s">
        <v>2069</v>
      </c>
      <c r="O159" s="2" t="s">
        <v>356</v>
      </c>
      <c r="P159" s="2" t="s">
        <v>229</v>
      </c>
      <c r="Q159" s="2" t="s">
        <v>229</v>
      </c>
    </row>
    <row r="160" spans="1:17" ht="31" x14ac:dyDescent="0.35">
      <c r="A160" s="2" t="s">
        <v>2068</v>
      </c>
      <c r="B160" s="2" t="s">
        <v>2067</v>
      </c>
      <c r="C160" s="2">
        <v>94.230999999999995</v>
      </c>
      <c r="D160" s="2">
        <v>156</v>
      </c>
      <c r="E160" s="2">
        <v>1091</v>
      </c>
      <c r="F160" s="2">
        <v>6204</v>
      </c>
      <c r="G160" s="83" t="s">
        <v>2066</v>
      </c>
      <c r="H160" s="2">
        <v>936</v>
      </c>
      <c r="I160" s="2">
        <v>1091</v>
      </c>
      <c r="J160" s="2">
        <v>6204</v>
      </c>
      <c r="K160" s="2">
        <v>6049</v>
      </c>
      <c r="L160" s="84" t="s">
        <v>2065</v>
      </c>
      <c r="M160" s="2">
        <v>90</v>
      </c>
      <c r="N160" s="2" t="s">
        <v>2064</v>
      </c>
      <c r="O160" s="2" t="s">
        <v>356</v>
      </c>
      <c r="P160" s="2" t="s">
        <v>229</v>
      </c>
      <c r="Q160" s="2" t="s">
        <v>229</v>
      </c>
    </row>
    <row r="161" spans="1:17" ht="31" x14ac:dyDescent="0.35">
      <c r="A161" s="2" t="s">
        <v>2063</v>
      </c>
      <c r="B161" s="2" t="s">
        <v>2062</v>
      </c>
      <c r="C161" s="2">
        <v>98.412999999999997</v>
      </c>
      <c r="D161" s="2">
        <v>63</v>
      </c>
      <c r="E161" s="2">
        <v>1570</v>
      </c>
      <c r="F161" s="2">
        <v>6371</v>
      </c>
      <c r="G161" s="83" t="s">
        <v>2061</v>
      </c>
      <c r="H161" s="2">
        <v>1508</v>
      </c>
      <c r="I161" s="2">
        <v>1570</v>
      </c>
      <c r="J161" s="2">
        <v>4289</v>
      </c>
      <c r="K161" s="2">
        <v>4351</v>
      </c>
      <c r="L161" s="84" t="s">
        <v>2060</v>
      </c>
      <c r="M161" s="2">
        <v>100</v>
      </c>
      <c r="N161" s="2" t="s">
        <v>2059</v>
      </c>
      <c r="O161" s="2" t="s">
        <v>356</v>
      </c>
      <c r="P161" s="2" t="s">
        <v>229</v>
      </c>
      <c r="Q161" s="2" t="s">
        <v>229</v>
      </c>
    </row>
    <row r="162" spans="1:17" ht="31" x14ac:dyDescent="0.35">
      <c r="A162" s="2" t="s">
        <v>2058</v>
      </c>
      <c r="B162" s="2" t="s">
        <v>2057</v>
      </c>
      <c r="C162" s="2">
        <v>94.031000000000006</v>
      </c>
      <c r="D162" s="2">
        <v>2027</v>
      </c>
      <c r="E162" s="2">
        <v>5848</v>
      </c>
      <c r="F162" s="2">
        <v>5973</v>
      </c>
      <c r="G162" s="2">
        <v>0</v>
      </c>
      <c r="H162" s="2">
        <v>3822</v>
      </c>
      <c r="I162" s="2">
        <v>5848</v>
      </c>
      <c r="J162" s="2">
        <v>5649</v>
      </c>
      <c r="K162" s="2">
        <v>3624</v>
      </c>
      <c r="L162" s="84" t="s">
        <v>2056</v>
      </c>
      <c r="M162" s="2">
        <v>99</v>
      </c>
      <c r="N162" s="2" t="s">
        <v>2055</v>
      </c>
      <c r="O162" s="2" t="s">
        <v>356</v>
      </c>
      <c r="P162" s="2" t="s">
        <v>229</v>
      </c>
      <c r="Q162" s="2" t="s">
        <v>229</v>
      </c>
    </row>
    <row r="163" spans="1:17" ht="31" x14ac:dyDescent="0.35">
      <c r="A163" s="2" t="s">
        <v>2054</v>
      </c>
      <c r="B163" s="2" t="s">
        <v>2053</v>
      </c>
      <c r="C163" s="2">
        <v>91.77</v>
      </c>
      <c r="D163" s="2">
        <v>243</v>
      </c>
      <c r="E163" s="2">
        <v>4940</v>
      </c>
      <c r="F163" s="2">
        <v>4940</v>
      </c>
      <c r="G163" s="83" t="s">
        <v>2052</v>
      </c>
      <c r="H163" s="2">
        <v>4700</v>
      </c>
      <c r="I163" s="2">
        <v>4940</v>
      </c>
      <c r="J163" s="2">
        <v>1</v>
      </c>
      <c r="K163" s="2">
        <v>243</v>
      </c>
      <c r="L163" s="84" t="s">
        <v>2051</v>
      </c>
      <c r="M163" s="2">
        <v>94</v>
      </c>
      <c r="N163" s="2" t="s">
        <v>2050</v>
      </c>
      <c r="O163" s="2" t="s">
        <v>356</v>
      </c>
      <c r="P163" s="2" t="s">
        <v>229</v>
      </c>
      <c r="Q163" s="2" t="s">
        <v>229</v>
      </c>
    </row>
    <row r="164" spans="1:17" ht="31" x14ac:dyDescent="0.35">
      <c r="A164" s="2" t="s">
        <v>2049</v>
      </c>
      <c r="B164" s="2" t="s">
        <v>2046</v>
      </c>
      <c r="C164" s="2">
        <v>97.403000000000006</v>
      </c>
      <c r="D164" s="2">
        <v>77</v>
      </c>
      <c r="E164" s="2">
        <v>1547</v>
      </c>
      <c r="F164" s="2">
        <v>4953</v>
      </c>
      <c r="G164" s="83" t="s">
        <v>2048</v>
      </c>
      <c r="H164" s="2">
        <v>1471</v>
      </c>
      <c r="I164" s="2">
        <v>1547</v>
      </c>
      <c r="J164" s="2">
        <v>3425</v>
      </c>
      <c r="K164" s="2">
        <v>3501</v>
      </c>
      <c r="L164" s="84" t="s">
        <v>2045</v>
      </c>
      <c r="M164" s="2">
        <v>100</v>
      </c>
      <c r="N164" s="2" t="s">
        <v>2044</v>
      </c>
      <c r="O164" s="2" t="s">
        <v>356</v>
      </c>
      <c r="P164" s="2" t="s">
        <v>229</v>
      </c>
      <c r="Q164" s="2" t="s">
        <v>229</v>
      </c>
    </row>
    <row r="165" spans="1:17" ht="31" x14ac:dyDescent="0.35">
      <c r="A165" s="2" t="s">
        <v>2047</v>
      </c>
      <c r="B165" s="2" t="s">
        <v>2046</v>
      </c>
      <c r="C165" s="2">
        <v>88.730999999999995</v>
      </c>
      <c r="D165" s="2">
        <v>1056</v>
      </c>
      <c r="E165" s="2">
        <v>1589</v>
      </c>
      <c r="F165" s="2">
        <v>4953</v>
      </c>
      <c r="G165" s="2">
        <v>0</v>
      </c>
      <c r="H165" s="2">
        <v>536</v>
      </c>
      <c r="I165" s="2">
        <v>1589</v>
      </c>
      <c r="J165" s="2">
        <v>3417</v>
      </c>
      <c r="K165" s="2">
        <v>2365</v>
      </c>
      <c r="L165" s="84" t="s">
        <v>2045</v>
      </c>
      <c r="M165" s="2">
        <v>100</v>
      </c>
      <c r="N165" s="2" t="s">
        <v>2044</v>
      </c>
      <c r="O165" s="2" t="s">
        <v>356</v>
      </c>
      <c r="P165" s="2" t="s">
        <v>229</v>
      </c>
      <c r="Q165" s="2" t="s">
        <v>229</v>
      </c>
    </row>
    <row r="166" spans="1:17" ht="31" x14ac:dyDescent="0.35">
      <c r="A166" s="2" t="s">
        <v>2043</v>
      </c>
      <c r="B166" s="2" t="s">
        <v>2042</v>
      </c>
      <c r="C166" s="2">
        <v>96.528000000000006</v>
      </c>
      <c r="D166" s="2">
        <v>144</v>
      </c>
      <c r="E166" s="2">
        <v>10275</v>
      </c>
      <c r="F166" s="2">
        <v>5484</v>
      </c>
      <c r="G166" s="83" t="s">
        <v>2041</v>
      </c>
      <c r="H166" s="2">
        <v>10132</v>
      </c>
      <c r="I166" s="2">
        <v>10275</v>
      </c>
      <c r="J166" s="2">
        <v>5474</v>
      </c>
      <c r="K166" s="2">
        <v>5331</v>
      </c>
      <c r="L166" s="84" t="s">
        <v>2040</v>
      </c>
      <c r="M166" s="2">
        <v>100</v>
      </c>
      <c r="N166" s="2" t="s">
        <v>2039</v>
      </c>
      <c r="O166" s="2" t="s">
        <v>356</v>
      </c>
      <c r="P166" s="2" t="s">
        <v>229</v>
      </c>
      <c r="Q166" s="2" t="s">
        <v>229</v>
      </c>
    </row>
    <row r="167" spans="1:17" ht="31" x14ac:dyDescent="0.35">
      <c r="A167" s="2" t="s">
        <v>2038</v>
      </c>
      <c r="B167" s="2" t="s">
        <v>2037</v>
      </c>
      <c r="C167" s="2">
        <v>97.81</v>
      </c>
      <c r="D167" s="2">
        <v>137</v>
      </c>
      <c r="E167" s="2">
        <v>4961</v>
      </c>
      <c r="F167" s="2">
        <v>4919</v>
      </c>
      <c r="G167" s="83" t="s">
        <v>2036</v>
      </c>
      <c r="H167" s="2">
        <v>1</v>
      </c>
      <c r="I167" s="2">
        <v>137</v>
      </c>
      <c r="J167" s="2">
        <v>137</v>
      </c>
      <c r="K167" s="2">
        <v>1</v>
      </c>
      <c r="L167" s="84" t="s">
        <v>2035</v>
      </c>
      <c r="M167" s="2">
        <v>100</v>
      </c>
      <c r="N167" s="2" t="s">
        <v>2034</v>
      </c>
      <c r="O167" s="2" t="s">
        <v>356</v>
      </c>
      <c r="P167" s="2" t="s">
        <v>229</v>
      </c>
      <c r="Q167" s="2" t="s">
        <v>229</v>
      </c>
    </row>
    <row r="168" spans="1:17" ht="31" x14ac:dyDescent="0.35">
      <c r="A168" s="2" t="s">
        <v>2033</v>
      </c>
      <c r="B168" s="2" t="s">
        <v>2032</v>
      </c>
      <c r="C168" s="2">
        <v>86.6</v>
      </c>
      <c r="D168" s="2">
        <v>1500</v>
      </c>
      <c r="E168" s="2">
        <v>1497</v>
      </c>
      <c r="F168" s="2">
        <v>6392</v>
      </c>
      <c r="G168" s="2">
        <v>0</v>
      </c>
      <c r="H168" s="2">
        <v>1</v>
      </c>
      <c r="I168" s="2">
        <v>1497</v>
      </c>
      <c r="J168" s="2">
        <v>5888</v>
      </c>
      <c r="K168" s="2">
        <v>4392</v>
      </c>
      <c r="L168" s="84" t="s">
        <v>2031</v>
      </c>
      <c r="M168" s="2">
        <v>100</v>
      </c>
      <c r="N168" s="2" t="s">
        <v>2030</v>
      </c>
      <c r="O168" s="2" t="s">
        <v>356</v>
      </c>
      <c r="P168" s="2" t="s">
        <v>229</v>
      </c>
      <c r="Q168" s="2" t="s">
        <v>229</v>
      </c>
    </row>
    <row r="169" spans="1:17" ht="31" x14ac:dyDescent="0.35">
      <c r="A169" s="2" t="s">
        <v>2029</v>
      </c>
      <c r="B169" s="2" t="s">
        <v>2028</v>
      </c>
      <c r="C169" s="2">
        <v>96.552000000000007</v>
      </c>
      <c r="D169" s="2">
        <v>203</v>
      </c>
      <c r="E169" s="2">
        <v>5668</v>
      </c>
      <c r="F169" s="2">
        <v>5525</v>
      </c>
      <c r="G169" s="83" t="s">
        <v>2027</v>
      </c>
      <c r="H169" s="2">
        <v>4437</v>
      </c>
      <c r="I169" s="2">
        <v>4639</v>
      </c>
      <c r="J169" s="2">
        <v>4984</v>
      </c>
      <c r="K169" s="2">
        <v>4782</v>
      </c>
      <c r="L169" s="84" t="s">
        <v>2026</v>
      </c>
      <c r="M169" s="2">
        <v>93</v>
      </c>
      <c r="N169" s="2" t="s">
        <v>2025</v>
      </c>
      <c r="O169" s="2" t="s">
        <v>356</v>
      </c>
      <c r="P169" s="2" t="s">
        <v>229</v>
      </c>
      <c r="Q169" s="2" t="s">
        <v>229</v>
      </c>
    </row>
    <row r="170" spans="1:17" ht="31" x14ac:dyDescent="0.35">
      <c r="A170" s="2" t="s">
        <v>2024</v>
      </c>
      <c r="B170" s="2" t="s">
        <v>2023</v>
      </c>
      <c r="C170" s="2">
        <v>91.277000000000001</v>
      </c>
      <c r="D170" s="2">
        <v>321</v>
      </c>
      <c r="E170" s="2">
        <v>1146</v>
      </c>
      <c r="F170" s="2">
        <v>6120</v>
      </c>
      <c r="G170" s="83" t="s">
        <v>2022</v>
      </c>
      <c r="H170" s="2">
        <v>3</v>
      </c>
      <c r="I170" s="2">
        <v>323</v>
      </c>
      <c r="J170" s="2">
        <v>4577</v>
      </c>
      <c r="K170" s="2">
        <v>4897</v>
      </c>
      <c r="L170" s="84" t="s">
        <v>2021</v>
      </c>
      <c r="M170" s="2">
        <v>99</v>
      </c>
      <c r="N170" s="2" t="s">
        <v>2020</v>
      </c>
      <c r="O170" s="2" t="s">
        <v>356</v>
      </c>
      <c r="P170" s="2" t="s">
        <v>229</v>
      </c>
      <c r="Q170" s="2" t="s">
        <v>229</v>
      </c>
    </row>
    <row r="171" spans="1:17" ht="31" x14ac:dyDescent="0.35">
      <c r="A171" s="2" t="s">
        <v>2019</v>
      </c>
      <c r="B171" s="2" t="s">
        <v>2018</v>
      </c>
      <c r="C171" s="2">
        <v>93.822000000000003</v>
      </c>
      <c r="D171" s="2">
        <v>1829</v>
      </c>
      <c r="E171" s="2">
        <v>5172</v>
      </c>
      <c r="F171" s="2">
        <v>5149</v>
      </c>
      <c r="G171" s="2">
        <v>0</v>
      </c>
      <c r="H171" s="2">
        <v>1</v>
      </c>
      <c r="I171" s="2">
        <v>1829</v>
      </c>
      <c r="J171" s="2">
        <v>1829</v>
      </c>
      <c r="K171" s="2">
        <v>1</v>
      </c>
      <c r="L171" s="84" t="s">
        <v>2017</v>
      </c>
      <c r="M171" s="2">
        <v>100</v>
      </c>
      <c r="N171" s="2" t="s">
        <v>2016</v>
      </c>
      <c r="O171" s="2" t="s">
        <v>356</v>
      </c>
      <c r="P171" s="2" t="s">
        <v>229</v>
      </c>
      <c r="Q171" s="2" t="s">
        <v>229</v>
      </c>
    </row>
    <row r="172" spans="1:17" ht="31" x14ac:dyDescent="0.35">
      <c r="A172" s="2" t="s">
        <v>2015</v>
      </c>
      <c r="B172" s="2" t="s">
        <v>2014</v>
      </c>
      <c r="C172" s="2">
        <v>92.581999999999994</v>
      </c>
      <c r="D172" s="2">
        <v>2184</v>
      </c>
      <c r="E172" s="2">
        <v>6635</v>
      </c>
      <c r="F172" s="2">
        <v>5708</v>
      </c>
      <c r="G172" s="2">
        <v>0</v>
      </c>
      <c r="H172" s="2">
        <v>2937</v>
      </c>
      <c r="I172" s="2">
        <v>5119</v>
      </c>
      <c r="J172" s="2">
        <v>5708</v>
      </c>
      <c r="K172" s="2">
        <v>3529</v>
      </c>
      <c r="L172" s="84" t="s">
        <v>2013</v>
      </c>
      <c r="M172" s="2">
        <v>92</v>
      </c>
      <c r="N172" s="2" t="s">
        <v>2012</v>
      </c>
      <c r="O172" s="2" t="s">
        <v>356</v>
      </c>
      <c r="P172" s="2" t="s">
        <v>229</v>
      </c>
      <c r="Q172" s="2" t="s">
        <v>229</v>
      </c>
    </row>
    <row r="173" spans="1:17" ht="31" x14ac:dyDescent="0.35">
      <c r="A173" s="2" t="s">
        <v>2011</v>
      </c>
      <c r="B173" s="2" t="s">
        <v>2010</v>
      </c>
      <c r="C173" s="2">
        <v>95.698999999999998</v>
      </c>
      <c r="D173" s="2">
        <v>93</v>
      </c>
      <c r="E173" s="2">
        <v>4956</v>
      </c>
      <c r="F173" s="2">
        <v>6270</v>
      </c>
      <c r="G173" s="83" t="s">
        <v>2009</v>
      </c>
      <c r="H173" s="2">
        <v>4839</v>
      </c>
      <c r="I173" s="2">
        <v>4931</v>
      </c>
      <c r="J173" s="2">
        <v>1</v>
      </c>
      <c r="K173" s="2">
        <v>93</v>
      </c>
      <c r="L173" s="84" t="s">
        <v>2008</v>
      </c>
      <c r="M173" s="2">
        <v>100</v>
      </c>
      <c r="N173" s="2" t="s">
        <v>2007</v>
      </c>
      <c r="O173" s="2" t="s">
        <v>356</v>
      </c>
      <c r="P173" s="2" t="s">
        <v>229</v>
      </c>
      <c r="Q173" s="2" t="s">
        <v>229</v>
      </c>
    </row>
    <row r="174" spans="1:17" ht="31" x14ac:dyDescent="0.35">
      <c r="A174" s="2" t="s">
        <v>2006</v>
      </c>
      <c r="B174" s="2" t="s">
        <v>2005</v>
      </c>
      <c r="C174" s="2">
        <v>100</v>
      </c>
      <c r="D174" s="2">
        <v>43</v>
      </c>
      <c r="E174" s="2">
        <v>1432</v>
      </c>
      <c r="F174" s="2">
        <v>5394</v>
      </c>
      <c r="G174" s="83" t="s">
        <v>2004</v>
      </c>
      <c r="H174" s="2">
        <v>1390</v>
      </c>
      <c r="I174" s="2">
        <v>1432</v>
      </c>
      <c r="J174" s="2">
        <v>5394</v>
      </c>
      <c r="K174" s="2">
        <v>5352</v>
      </c>
      <c r="L174" s="84" t="s">
        <v>2003</v>
      </c>
      <c r="M174" s="2">
        <v>79</v>
      </c>
      <c r="N174" s="2" t="s">
        <v>2002</v>
      </c>
      <c r="O174" s="2" t="s">
        <v>356</v>
      </c>
      <c r="P174" s="2" t="s">
        <v>229</v>
      </c>
      <c r="Q174" s="2" t="s">
        <v>229</v>
      </c>
    </row>
    <row r="175" spans="1:17" ht="31" x14ac:dyDescent="0.35">
      <c r="A175" s="2" t="s">
        <v>2001</v>
      </c>
      <c r="B175" s="2" t="s">
        <v>1998</v>
      </c>
      <c r="C175" s="2">
        <v>85.128</v>
      </c>
      <c r="D175" s="2">
        <v>390</v>
      </c>
      <c r="E175" s="2">
        <v>1658</v>
      </c>
      <c r="F175" s="2">
        <v>5589</v>
      </c>
      <c r="G175" s="83" t="s">
        <v>2000</v>
      </c>
      <c r="H175" s="2">
        <v>1</v>
      </c>
      <c r="I175" s="2">
        <v>390</v>
      </c>
      <c r="J175" s="2">
        <v>2615</v>
      </c>
      <c r="K175" s="2">
        <v>3001</v>
      </c>
      <c r="L175" s="84" t="s">
        <v>1997</v>
      </c>
      <c r="M175" s="2">
        <v>99</v>
      </c>
      <c r="N175" s="2" t="s">
        <v>1996</v>
      </c>
      <c r="O175" s="2" t="s">
        <v>356</v>
      </c>
      <c r="P175" s="2" t="s">
        <v>229</v>
      </c>
      <c r="Q175" s="2" t="s">
        <v>229</v>
      </c>
    </row>
    <row r="176" spans="1:17" ht="31" x14ac:dyDescent="0.35">
      <c r="A176" s="2" t="s">
        <v>1999</v>
      </c>
      <c r="B176" s="2" t="s">
        <v>1998</v>
      </c>
      <c r="C176" s="2">
        <v>84.137</v>
      </c>
      <c r="D176" s="2">
        <v>788</v>
      </c>
      <c r="E176" s="2">
        <v>1733</v>
      </c>
      <c r="F176" s="2">
        <v>5589</v>
      </c>
      <c r="G176" s="2">
        <v>0</v>
      </c>
      <c r="H176" s="2">
        <v>789</v>
      </c>
      <c r="I176" s="2">
        <v>1576</v>
      </c>
      <c r="J176" s="2">
        <v>3067</v>
      </c>
      <c r="K176" s="2">
        <v>3854</v>
      </c>
      <c r="L176" s="84" t="s">
        <v>1997</v>
      </c>
      <c r="M176" s="2">
        <v>91</v>
      </c>
      <c r="N176" s="2" t="s">
        <v>1996</v>
      </c>
      <c r="O176" s="2" t="s">
        <v>356</v>
      </c>
      <c r="P176" s="2" t="s">
        <v>229</v>
      </c>
      <c r="Q176" s="2" t="s">
        <v>229</v>
      </c>
    </row>
    <row r="177" spans="1:17" ht="31" x14ac:dyDescent="0.35">
      <c r="A177" s="2" t="s">
        <v>1995</v>
      </c>
      <c r="B177" s="2" t="s">
        <v>1994</v>
      </c>
      <c r="C177" s="2">
        <v>91.888000000000005</v>
      </c>
      <c r="D177" s="2">
        <v>1578</v>
      </c>
      <c r="E177" s="2">
        <v>8885</v>
      </c>
      <c r="F177" s="2">
        <v>4991</v>
      </c>
      <c r="G177" s="2">
        <v>0</v>
      </c>
      <c r="H177" s="2">
        <v>4354</v>
      </c>
      <c r="I177" s="2">
        <v>5931</v>
      </c>
      <c r="J177" s="2">
        <v>2553</v>
      </c>
      <c r="K177" s="2">
        <v>980</v>
      </c>
      <c r="L177" s="84" t="s">
        <v>1993</v>
      </c>
      <c r="M177" s="2">
        <v>97</v>
      </c>
      <c r="N177" s="2" t="s">
        <v>1992</v>
      </c>
      <c r="O177" s="2" t="s">
        <v>356</v>
      </c>
      <c r="P177" s="2" t="s">
        <v>229</v>
      </c>
      <c r="Q177" s="2" t="s">
        <v>229</v>
      </c>
    </row>
    <row r="178" spans="1:17" ht="31" x14ac:dyDescent="0.35">
      <c r="A178" s="2" t="s">
        <v>1991</v>
      </c>
      <c r="B178" s="2" t="s">
        <v>1990</v>
      </c>
      <c r="C178" s="2">
        <v>98.947000000000003</v>
      </c>
      <c r="D178" s="2">
        <v>95</v>
      </c>
      <c r="E178" s="2">
        <v>2304</v>
      </c>
      <c r="F178" s="2">
        <v>6467</v>
      </c>
      <c r="G178" s="83" t="s">
        <v>1989</v>
      </c>
      <c r="H178" s="2">
        <v>2210</v>
      </c>
      <c r="I178" s="2">
        <v>2304</v>
      </c>
      <c r="J178" s="2">
        <v>6467</v>
      </c>
      <c r="K178" s="2">
        <v>6373</v>
      </c>
      <c r="L178" s="84" t="s">
        <v>1988</v>
      </c>
      <c r="M178" s="2">
        <v>100</v>
      </c>
      <c r="N178" s="2" t="s">
        <v>1987</v>
      </c>
      <c r="O178" s="2" t="s">
        <v>356</v>
      </c>
      <c r="P178" s="2" t="s">
        <v>229</v>
      </c>
      <c r="Q178" s="2" t="s">
        <v>229</v>
      </c>
    </row>
    <row r="179" spans="1:17" ht="31" x14ac:dyDescent="0.35">
      <c r="A179" s="2" t="s">
        <v>1986</v>
      </c>
      <c r="B179" s="2" t="s">
        <v>1985</v>
      </c>
      <c r="C179" s="2">
        <v>96.078000000000003</v>
      </c>
      <c r="D179" s="2">
        <v>51</v>
      </c>
      <c r="E179" s="2">
        <v>5857</v>
      </c>
      <c r="F179" s="2">
        <v>6119</v>
      </c>
      <c r="G179" s="83" t="s">
        <v>1984</v>
      </c>
      <c r="H179" s="2">
        <v>2513</v>
      </c>
      <c r="I179" s="2">
        <v>2563</v>
      </c>
      <c r="J179" s="2">
        <v>20</v>
      </c>
      <c r="K179" s="2">
        <v>70</v>
      </c>
      <c r="L179" s="84" t="s">
        <v>1983</v>
      </c>
      <c r="M179" s="2">
        <v>98</v>
      </c>
      <c r="N179" s="2" t="s">
        <v>1982</v>
      </c>
      <c r="O179" s="2" t="s">
        <v>356</v>
      </c>
      <c r="P179" s="2" t="s">
        <v>229</v>
      </c>
      <c r="Q179" s="2" t="s">
        <v>229</v>
      </c>
    </row>
    <row r="180" spans="1:17" ht="31" x14ac:dyDescent="0.35">
      <c r="A180" s="2" t="s">
        <v>1981</v>
      </c>
      <c r="B180" s="2" t="s">
        <v>1980</v>
      </c>
      <c r="C180" s="2">
        <v>88.575999999999993</v>
      </c>
      <c r="D180" s="2">
        <v>1173</v>
      </c>
      <c r="E180" s="2">
        <v>1173</v>
      </c>
      <c r="F180" s="2">
        <v>5732</v>
      </c>
      <c r="G180" s="2">
        <v>0</v>
      </c>
      <c r="H180" s="2">
        <v>1</v>
      </c>
      <c r="I180" s="2">
        <v>1173</v>
      </c>
      <c r="J180" s="2">
        <v>1356</v>
      </c>
      <c r="K180" s="2">
        <v>2528</v>
      </c>
      <c r="L180" s="84" t="s">
        <v>1979</v>
      </c>
      <c r="M180" s="2">
        <v>100</v>
      </c>
      <c r="N180" s="2" t="s">
        <v>1978</v>
      </c>
      <c r="O180" s="2" t="s">
        <v>356</v>
      </c>
      <c r="P180" s="2" t="s">
        <v>229</v>
      </c>
      <c r="Q180" s="2" t="s">
        <v>229</v>
      </c>
    </row>
    <row r="181" spans="1:17" ht="31" x14ac:dyDescent="0.35">
      <c r="A181" s="2" t="s">
        <v>1977</v>
      </c>
      <c r="B181" s="2" t="s">
        <v>1976</v>
      </c>
      <c r="C181" s="2">
        <v>78.281999999999996</v>
      </c>
      <c r="D181" s="2">
        <v>1013</v>
      </c>
      <c r="E181" s="2">
        <v>1241</v>
      </c>
      <c r="F181" s="2">
        <v>5893</v>
      </c>
      <c r="G181" s="2">
        <v>0</v>
      </c>
      <c r="H181" s="2">
        <v>230</v>
      </c>
      <c r="I181" s="2">
        <v>1239</v>
      </c>
      <c r="J181" s="2">
        <v>5890</v>
      </c>
      <c r="K181" s="2">
        <v>4880</v>
      </c>
      <c r="L181" s="84" t="s">
        <v>1975</v>
      </c>
      <c r="M181" s="2">
        <v>95</v>
      </c>
      <c r="N181" s="2" t="s">
        <v>1974</v>
      </c>
      <c r="O181" s="2" t="s">
        <v>356</v>
      </c>
      <c r="P181" s="2" t="s">
        <v>229</v>
      </c>
      <c r="Q181" s="2" t="s">
        <v>229</v>
      </c>
    </row>
    <row r="182" spans="1:17" ht="31" x14ac:dyDescent="0.35">
      <c r="A182" s="2" t="s">
        <v>1973</v>
      </c>
      <c r="B182" s="2" t="s">
        <v>1972</v>
      </c>
      <c r="C182" s="2">
        <v>89.665000000000006</v>
      </c>
      <c r="D182" s="2">
        <v>1103</v>
      </c>
      <c r="E182" s="2">
        <v>2337</v>
      </c>
      <c r="F182" s="2">
        <v>6100</v>
      </c>
      <c r="G182" s="2">
        <v>0</v>
      </c>
      <c r="H182" s="2">
        <v>1</v>
      </c>
      <c r="I182" s="2">
        <v>1102</v>
      </c>
      <c r="J182" s="2">
        <v>4998</v>
      </c>
      <c r="K182" s="2">
        <v>6100</v>
      </c>
      <c r="L182" s="84" t="s">
        <v>1971</v>
      </c>
      <c r="M182" s="2">
        <v>100</v>
      </c>
      <c r="N182" s="2" t="s">
        <v>1970</v>
      </c>
      <c r="O182" s="2" t="s">
        <v>356</v>
      </c>
      <c r="P182" s="2" t="s">
        <v>229</v>
      </c>
      <c r="Q182" s="2" t="s">
        <v>229</v>
      </c>
    </row>
    <row r="183" spans="1:17" ht="31" x14ac:dyDescent="0.35">
      <c r="A183" s="2" t="s">
        <v>1969</v>
      </c>
      <c r="B183" s="2" t="s">
        <v>1968</v>
      </c>
      <c r="C183" s="2">
        <v>91.947000000000003</v>
      </c>
      <c r="D183" s="2">
        <v>1813</v>
      </c>
      <c r="E183" s="2">
        <v>6428</v>
      </c>
      <c r="F183" s="2">
        <v>6404</v>
      </c>
      <c r="G183" s="2">
        <v>0</v>
      </c>
      <c r="H183" s="2">
        <v>1414</v>
      </c>
      <c r="I183" s="2">
        <v>3220</v>
      </c>
      <c r="J183" s="2">
        <v>4568</v>
      </c>
      <c r="K183" s="2">
        <v>6378</v>
      </c>
      <c r="L183" s="84" t="s">
        <v>1967</v>
      </c>
      <c r="M183" s="2">
        <v>99</v>
      </c>
      <c r="N183" s="2" t="s">
        <v>1966</v>
      </c>
      <c r="O183" s="2" t="s">
        <v>356</v>
      </c>
      <c r="P183" s="2" t="s">
        <v>229</v>
      </c>
      <c r="Q183" s="2" t="s">
        <v>229</v>
      </c>
    </row>
    <row r="184" spans="1:17" ht="31" x14ac:dyDescent="0.35">
      <c r="A184" s="2" t="s">
        <v>1965</v>
      </c>
      <c r="B184" s="2" t="s">
        <v>1962</v>
      </c>
      <c r="C184" s="2">
        <v>91.590999999999994</v>
      </c>
      <c r="D184" s="2">
        <v>773</v>
      </c>
      <c r="E184" s="2">
        <v>1842</v>
      </c>
      <c r="F184" s="2">
        <v>5940</v>
      </c>
      <c r="G184" s="2">
        <v>0</v>
      </c>
      <c r="H184" s="2">
        <v>1</v>
      </c>
      <c r="I184" s="2">
        <v>773</v>
      </c>
      <c r="J184" s="2">
        <v>5168</v>
      </c>
      <c r="K184" s="2">
        <v>5940</v>
      </c>
      <c r="L184" s="84" t="s">
        <v>1961</v>
      </c>
      <c r="M184" s="2">
        <v>100</v>
      </c>
      <c r="N184" s="2" t="s">
        <v>1960</v>
      </c>
      <c r="O184" s="2" t="s">
        <v>356</v>
      </c>
      <c r="P184" s="2" t="s">
        <v>229</v>
      </c>
      <c r="Q184" s="2" t="s">
        <v>229</v>
      </c>
    </row>
    <row r="185" spans="1:17" ht="31" x14ac:dyDescent="0.35">
      <c r="A185" s="2" t="s">
        <v>1964</v>
      </c>
      <c r="B185" s="2" t="s">
        <v>1962</v>
      </c>
      <c r="C185" s="2">
        <v>88.23</v>
      </c>
      <c r="D185" s="2">
        <v>1130</v>
      </c>
      <c r="E185" s="2">
        <v>1160</v>
      </c>
      <c r="F185" s="2">
        <v>5940</v>
      </c>
      <c r="G185" s="2">
        <v>0</v>
      </c>
      <c r="H185" s="2">
        <v>1</v>
      </c>
      <c r="I185" s="2">
        <v>1130</v>
      </c>
      <c r="J185" s="2">
        <v>439</v>
      </c>
      <c r="K185" s="2">
        <v>1568</v>
      </c>
      <c r="L185" s="84" t="s">
        <v>1961</v>
      </c>
      <c r="M185" s="2">
        <v>97</v>
      </c>
      <c r="N185" s="2" t="s">
        <v>1960</v>
      </c>
      <c r="O185" s="2" t="s">
        <v>356</v>
      </c>
      <c r="P185" s="2" t="s">
        <v>229</v>
      </c>
      <c r="Q185" s="2" t="s">
        <v>229</v>
      </c>
    </row>
    <row r="186" spans="1:17" ht="31" x14ac:dyDescent="0.35">
      <c r="A186" s="2" t="s">
        <v>1963</v>
      </c>
      <c r="B186" s="2" t="s">
        <v>1962</v>
      </c>
      <c r="C186" s="2">
        <v>87.537999999999997</v>
      </c>
      <c r="D186" s="2">
        <v>1974</v>
      </c>
      <c r="E186" s="2">
        <v>3230</v>
      </c>
      <c r="F186" s="2">
        <v>5940</v>
      </c>
      <c r="G186" s="2">
        <v>0</v>
      </c>
      <c r="H186" s="2">
        <v>842</v>
      </c>
      <c r="I186" s="2">
        <v>2815</v>
      </c>
      <c r="J186" s="2">
        <v>3</v>
      </c>
      <c r="K186" s="2">
        <v>1976</v>
      </c>
      <c r="L186" s="84" t="s">
        <v>1961</v>
      </c>
      <c r="M186" s="2">
        <v>84</v>
      </c>
      <c r="N186" s="2" t="s">
        <v>1960</v>
      </c>
      <c r="O186" s="2" t="s">
        <v>356</v>
      </c>
      <c r="P186" s="2" t="s">
        <v>229</v>
      </c>
      <c r="Q186" s="2" t="s">
        <v>229</v>
      </c>
    </row>
    <row r="187" spans="1:17" ht="31" x14ac:dyDescent="0.35">
      <c r="A187" s="2" t="s">
        <v>1959</v>
      </c>
      <c r="B187" s="2" t="s">
        <v>1958</v>
      </c>
      <c r="C187" s="2">
        <v>99.96</v>
      </c>
      <c r="D187" s="2">
        <v>2475</v>
      </c>
      <c r="E187" s="2">
        <v>6693</v>
      </c>
      <c r="F187" s="2">
        <v>6271</v>
      </c>
      <c r="G187" s="2">
        <v>0</v>
      </c>
      <c r="H187" s="2">
        <v>796</v>
      </c>
      <c r="I187" s="2">
        <v>3270</v>
      </c>
      <c r="J187" s="2">
        <v>6271</v>
      </c>
      <c r="K187" s="2">
        <v>3797</v>
      </c>
      <c r="L187" s="84" t="s">
        <v>1957</v>
      </c>
      <c r="M187" s="2">
        <v>100</v>
      </c>
      <c r="N187" s="2" t="s">
        <v>1956</v>
      </c>
      <c r="O187" s="2" t="s">
        <v>356</v>
      </c>
      <c r="P187" s="2" t="s">
        <v>229</v>
      </c>
      <c r="Q187" s="2" t="s">
        <v>229</v>
      </c>
    </row>
    <row r="188" spans="1:17" ht="31" x14ac:dyDescent="0.35">
      <c r="A188" s="2" t="s">
        <v>1955</v>
      </c>
      <c r="B188" s="2" t="s">
        <v>1954</v>
      </c>
      <c r="C188" s="2">
        <v>93.332999999999998</v>
      </c>
      <c r="D188" s="2">
        <v>90</v>
      </c>
      <c r="E188" s="2">
        <v>6643</v>
      </c>
      <c r="F188" s="2">
        <v>6504</v>
      </c>
      <c r="G188" s="83" t="s">
        <v>1953</v>
      </c>
      <c r="H188" s="2">
        <v>1</v>
      </c>
      <c r="I188" s="2">
        <v>90</v>
      </c>
      <c r="J188" s="2">
        <v>6387</v>
      </c>
      <c r="K188" s="2">
        <v>6476</v>
      </c>
      <c r="L188" s="84" t="s">
        <v>1952</v>
      </c>
      <c r="M188" s="2">
        <v>97</v>
      </c>
      <c r="N188" s="2" t="s">
        <v>1951</v>
      </c>
      <c r="O188" s="2" t="s">
        <v>356</v>
      </c>
      <c r="P188" s="2" t="s">
        <v>229</v>
      </c>
      <c r="Q188" s="2" t="s">
        <v>229</v>
      </c>
    </row>
    <row r="189" spans="1:17" ht="31" x14ac:dyDescent="0.35">
      <c r="A189" s="2" t="s">
        <v>1950</v>
      </c>
      <c r="B189" s="2" t="s">
        <v>1949</v>
      </c>
      <c r="C189" s="2">
        <v>81.97</v>
      </c>
      <c r="D189" s="2">
        <v>1137</v>
      </c>
      <c r="E189" s="2">
        <v>1127</v>
      </c>
      <c r="F189" s="2">
        <v>5975</v>
      </c>
      <c r="G189" s="2">
        <v>0</v>
      </c>
      <c r="H189" s="2">
        <v>1</v>
      </c>
      <c r="I189" s="2">
        <v>1127</v>
      </c>
      <c r="J189" s="2">
        <v>386</v>
      </c>
      <c r="K189" s="2">
        <v>1509</v>
      </c>
      <c r="L189" s="84" t="s">
        <v>1948</v>
      </c>
      <c r="M189" s="2">
        <v>100</v>
      </c>
      <c r="N189" s="2" t="s">
        <v>1947</v>
      </c>
      <c r="O189" s="2" t="s">
        <v>356</v>
      </c>
      <c r="P189" s="2" t="s">
        <v>229</v>
      </c>
      <c r="Q189" s="2" t="s">
        <v>229</v>
      </c>
    </row>
    <row r="190" spans="1:17" ht="31" x14ac:dyDescent="0.35">
      <c r="A190" s="2" t="s">
        <v>1946</v>
      </c>
      <c r="B190" s="2" t="s">
        <v>1945</v>
      </c>
      <c r="C190" s="2">
        <v>79.486999999999995</v>
      </c>
      <c r="D190" s="2">
        <v>78</v>
      </c>
      <c r="E190" s="2">
        <v>1074</v>
      </c>
      <c r="F190" s="2">
        <v>4950</v>
      </c>
      <c r="G190" s="83" t="s">
        <v>1944</v>
      </c>
      <c r="H190" s="2">
        <v>863</v>
      </c>
      <c r="I190" s="2">
        <v>940</v>
      </c>
      <c r="J190" s="2">
        <v>1760</v>
      </c>
      <c r="K190" s="2">
        <v>1837</v>
      </c>
      <c r="L190" s="84" t="s">
        <v>1943</v>
      </c>
      <c r="M190" s="2">
        <v>67</v>
      </c>
      <c r="N190" s="2" t="s">
        <v>1942</v>
      </c>
      <c r="O190" s="2" t="s">
        <v>356</v>
      </c>
      <c r="P190" s="2" t="s">
        <v>229</v>
      </c>
      <c r="Q190" s="2" t="s">
        <v>229</v>
      </c>
    </row>
    <row r="191" spans="1:17" ht="31" x14ac:dyDescent="0.35">
      <c r="A191" s="2" t="s">
        <v>1941</v>
      </c>
      <c r="B191" s="2" t="s">
        <v>1940</v>
      </c>
      <c r="C191" s="2">
        <v>97.158000000000001</v>
      </c>
      <c r="D191" s="2">
        <v>915</v>
      </c>
      <c r="E191" s="2">
        <v>5513</v>
      </c>
      <c r="F191" s="2">
        <v>5493</v>
      </c>
      <c r="G191" s="2">
        <v>0</v>
      </c>
      <c r="H191" s="2">
        <v>1</v>
      </c>
      <c r="I191" s="2">
        <v>914</v>
      </c>
      <c r="J191" s="2">
        <v>4580</v>
      </c>
      <c r="K191" s="2">
        <v>5492</v>
      </c>
      <c r="L191" s="84" t="s">
        <v>1939</v>
      </c>
      <c r="M191" s="2">
        <v>100</v>
      </c>
      <c r="N191" s="2" t="s">
        <v>1938</v>
      </c>
      <c r="O191" s="2" t="s">
        <v>356</v>
      </c>
      <c r="P191" s="2" t="s">
        <v>229</v>
      </c>
      <c r="Q191" s="2" t="s">
        <v>229</v>
      </c>
    </row>
    <row r="192" spans="1:17" ht="31" x14ac:dyDescent="0.35">
      <c r="A192" s="2" t="s">
        <v>1937</v>
      </c>
      <c r="B192" s="2" t="s">
        <v>1936</v>
      </c>
      <c r="C192" s="2">
        <v>87.552000000000007</v>
      </c>
      <c r="D192" s="2">
        <v>1671</v>
      </c>
      <c r="E192" s="2">
        <v>1656</v>
      </c>
      <c r="F192" s="2">
        <v>4984</v>
      </c>
      <c r="G192" s="2">
        <v>0</v>
      </c>
      <c r="H192" s="2">
        <v>1</v>
      </c>
      <c r="I192" s="2">
        <v>1656</v>
      </c>
      <c r="J192" s="2">
        <v>3830</v>
      </c>
      <c r="K192" s="2">
        <v>2178</v>
      </c>
      <c r="L192" s="84" t="s">
        <v>1935</v>
      </c>
      <c r="M192" s="2">
        <v>100</v>
      </c>
      <c r="N192" s="2" t="s">
        <v>1934</v>
      </c>
      <c r="O192" s="2" t="s">
        <v>356</v>
      </c>
      <c r="P192" s="2" t="s">
        <v>229</v>
      </c>
      <c r="Q192" s="2" t="s">
        <v>229</v>
      </c>
    </row>
    <row r="193" spans="1:17" ht="31" x14ac:dyDescent="0.35">
      <c r="A193" s="2" t="s">
        <v>1933</v>
      </c>
      <c r="B193" s="2" t="s">
        <v>1932</v>
      </c>
      <c r="C193" s="2">
        <v>92.528999999999996</v>
      </c>
      <c r="D193" s="2">
        <v>696</v>
      </c>
      <c r="E193" s="2">
        <v>2099</v>
      </c>
      <c r="F193" s="2">
        <v>5806</v>
      </c>
      <c r="G193" s="2">
        <v>0</v>
      </c>
      <c r="H193" s="2">
        <v>1</v>
      </c>
      <c r="I193" s="2">
        <v>696</v>
      </c>
      <c r="J193" s="2">
        <v>694</v>
      </c>
      <c r="K193" s="2">
        <v>1</v>
      </c>
      <c r="L193" s="84" t="s">
        <v>1931</v>
      </c>
      <c r="M193" s="2">
        <v>100</v>
      </c>
      <c r="N193" s="2" t="s">
        <v>1930</v>
      </c>
      <c r="O193" s="2" t="s">
        <v>356</v>
      </c>
      <c r="P193" s="2" t="s">
        <v>229</v>
      </c>
      <c r="Q193" s="2" t="s">
        <v>229</v>
      </c>
    </row>
    <row r="194" spans="1:17" ht="31" x14ac:dyDescent="0.35">
      <c r="A194" s="2" t="s">
        <v>1929</v>
      </c>
      <c r="B194" s="2" t="s">
        <v>1928</v>
      </c>
      <c r="C194" s="2">
        <v>91.263999999999996</v>
      </c>
      <c r="D194" s="2">
        <v>1282</v>
      </c>
      <c r="E194" s="2">
        <v>6238</v>
      </c>
      <c r="F194" s="2">
        <v>5709</v>
      </c>
      <c r="G194" s="2">
        <v>0</v>
      </c>
      <c r="H194" s="2">
        <v>2225</v>
      </c>
      <c r="I194" s="2">
        <v>3502</v>
      </c>
      <c r="J194" s="2">
        <v>2</v>
      </c>
      <c r="K194" s="2">
        <v>1283</v>
      </c>
      <c r="L194" s="84" t="s">
        <v>1927</v>
      </c>
      <c r="M194" s="2">
        <v>93</v>
      </c>
      <c r="N194" s="2" t="s">
        <v>1926</v>
      </c>
      <c r="O194" s="2" t="s">
        <v>356</v>
      </c>
      <c r="P194" s="2" t="s">
        <v>229</v>
      </c>
      <c r="Q194" s="2" t="s">
        <v>229</v>
      </c>
    </row>
    <row r="195" spans="1:17" ht="31" x14ac:dyDescent="0.35">
      <c r="A195" s="2" t="s">
        <v>1925</v>
      </c>
      <c r="B195" s="2" t="s">
        <v>1924</v>
      </c>
      <c r="C195" s="2">
        <v>100</v>
      </c>
      <c r="D195" s="2">
        <v>101303</v>
      </c>
      <c r="E195" s="2">
        <v>253646</v>
      </c>
      <c r="F195" s="2">
        <v>318088</v>
      </c>
      <c r="G195" s="2">
        <v>0</v>
      </c>
      <c r="H195" s="2">
        <v>51929</v>
      </c>
      <c r="I195" s="2">
        <v>153231</v>
      </c>
      <c r="J195" s="2">
        <v>216786</v>
      </c>
      <c r="K195" s="2">
        <v>318088</v>
      </c>
      <c r="L195" s="84" t="s">
        <v>1923</v>
      </c>
      <c r="M195" s="2">
        <v>63</v>
      </c>
      <c r="N195" s="2" t="s">
        <v>1922</v>
      </c>
      <c r="O195" s="2" t="s">
        <v>356</v>
      </c>
      <c r="P195" s="2" t="s">
        <v>229</v>
      </c>
      <c r="Q195" s="2" t="s">
        <v>229</v>
      </c>
    </row>
    <row r="196" spans="1:17" ht="31" x14ac:dyDescent="0.35">
      <c r="A196" s="2" t="s">
        <v>253</v>
      </c>
      <c r="B196" s="2" t="s">
        <v>1921</v>
      </c>
      <c r="C196" s="2">
        <v>64.846000000000004</v>
      </c>
      <c r="D196" s="2">
        <v>1007</v>
      </c>
      <c r="E196" s="2">
        <v>1010</v>
      </c>
      <c r="F196" s="2">
        <v>16239</v>
      </c>
      <c r="G196" s="83" t="s">
        <v>1920</v>
      </c>
      <c r="H196" s="2">
        <v>1</v>
      </c>
      <c r="I196" s="2">
        <v>1000</v>
      </c>
      <c r="J196" s="2">
        <v>522</v>
      </c>
      <c r="K196" s="2">
        <v>1500</v>
      </c>
      <c r="L196" s="84" t="s">
        <v>1919</v>
      </c>
      <c r="M196" s="2">
        <v>99</v>
      </c>
      <c r="N196" s="2" t="s">
        <v>1918</v>
      </c>
      <c r="O196" s="2" t="s">
        <v>356</v>
      </c>
      <c r="P196" s="2" t="s">
        <v>229</v>
      </c>
      <c r="Q196" s="2" t="s">
        <v>229</v>
      </c>
    </row>
    <row r="197" spans="1:17" ht="31" x14ac:dyDescent="0.35">
      <c r="A197" s="2" t="s">
        <v>1917</v>
      </c>
      <c r="B197" s="2" t="s">
        <v>1914</v>
      </c>
      <c r="C197" s="2">
        <v>67.856999999999999</v>
      </c>
      <c r="D197" s="2">
        <v>308</v>
      </c>
      <c r="E197" s="2">
        <v>1069</v>
      </c>
      <c r="F197" s="2">
        <v>4750</v>
      </c>
      <c r="G197" s="83" t="s">
        <v>1916</v>
      </c>
      <c r="H197" s="2">
        <v>180</v>
      </c>
      <c r="I197" s="2">
        <v>480</v>
      </c>
      <c r="J197" s="2">
        <v>4651</v>
      </c>
      <c r="K197" s="2">
        <v>4351</v>
      </c>
      <c r="L197" s="84" t="s">
        <v>1912</v>
      </c>
      <c r="M197" s="2">
        <v>71</v>
      </c>
      <c r="N197" s="2" t="s">
        <v>1911</v>
      </c>
      <c r="O197" s="2" t="s">
        <v>356</v>
      </c>
      <c r="P197" s="2" t="s">
        <v>229</v>
      </c>
      <c r="Q197" s="2" t="s">
        <v>229</v>
      </c>
    </row>
    <row r="198" spans="1:17" ht="31" x14ac:dyDescent="0.35">
      <c r="A198" s="2" t="s">
        <v>1915</v>
      </c>
      <c r="B198" s="2" t="s">
        <v>1914</v>
      </c>
      <c r="C198" s="2">
        <v>78.537000000000006</v>
      </c>
      <c r="D198" s="2">
        <v>205</v>
      </c>
      <c r="E198" s="2">
        <v>1359</v>
      </c>
      <c r="F198" s="2">
        <v>4750</v>
      </c>
      <c r="G198" s="83" t="s">
        <v>1913</v>
      </c>
      <c r="H198" s="2">
        <v>1155</v>
      </c>
      <c r="I198" s="2">
        <v>1359</v>
      </c>
      <c r="J198" s="2">
        <v>1942</v>
      </c>
      <c r="K198" s="2">
        <v>1738</v>
      </c>
      <c r="L198" s="84" t="s">
        <v>1912</v>
      </c>
      <c r="M198" s="2">
        <v>44</v>
      </c>
      <c r="N198" s="2" t="s">
        <v>1911</v>
      </c>
      <c r="O198" s="2" t="s">
        <v>356</v>
      </c>
      <c r="P198" s="2" t="s">
        <v>229</v>
      </c>
      <c r="Q198" s="2" t="s">
        <v>229</v>
      </c>
    </row>
    <row r="199" spans="1:17" ht="31" x14ac:dyDescent="0.35">
      <c r="A199" s="2" t="s">
        <v>1910</v>
      </c>
      <c r="B199" s="2" t="s">
        <v>1909</v>
      </c>
      <c r="C199" s="2">
        <v>73.632999999999996</v>
      </c>
      <c r="D199" s="2">
        <v>512</v>
      </c>
      <c r="E199" s="2">
        <v>1442</v>
      </c>
      <c r="F199" s="2">
        <v>4288</v>
      </c>
      <c r="G199" s="83" t="s">
        <v>1908</v>
      </c>
      <c r="H199" s="2">
        <v>1</v>
      </c>
      <c r="I199" s="2">
        <v>509</v>
      </c>
      <c r="J199" s="2">
        <v>3776</v>
      </c>
      <c r="K199" s="2">
        <v>4284</v>
      </c>
      <c r="L199" s="84" t="s">
        <v>1907</v>
      </c>
      <c r="M199" s="2">
        <v>100</v>
      </c>
      <c r="N199" s="2" t="s">
        <v>1906</v>
      </c>
      <c r="O199" s="2" t="s">
        <v>356</v>
      </c>
      <c r="P199" s="2" t="s">
        <v>229</v>
      </c>
      <c r="Q199" s="2" t="s">
        <v>229</v>
      </c>
    </row>
    <row r="200" spans="1:17" ht="31" x14ac:dyDescent="0.35">
      <c r="A200" s="2" t="s">
        <v>1905</v>
      </c>
      <c r="B200" s="2" t="s">
        <v>1901</v>
      </c>
      <c r="C200" s="2">
        <v>85.863</v>
      </c>
      <c r="D200" s="2">
        <v>481</v>
      </c>
      <c r="E200" s="2">
        <v>1806</v>
      </c>
      <c r="F200" s="2">
        <v>4238</v>
      </c>
      <c r="G200" s="83" t="s">
        <v>1904</v>
      </c>
      <c r="H200" s="2">
        <v>1333</v>
      </c>
      <c r="I200" s="2">
        <v>1806</v>
      </c>
      <c r="J200" s="2">
        <v>2377</v>
      </c>
      <c r="K200" s="2">
        <v>2848</v>
      </c>
      <c r="L200" s="84" t="s">
        <v>1900</v>
      </c>
      <c r="M200" s="2">
        <v>100</v>
      </c>
      <c r="N200" s="2" t="s">
        <v>1899</v>
      </c>
      <c r="O200" s="2" t="s">
        <v>356</v>
      </c>
      <c r="P200" s="2" t="s">
        <v>229</v>
      </c>
      <c r="Q200" s="2" t="s">
        <v>229</v>
      </c>
    </row>
    <row r="201" spans="1:17" ht="31" x14ac:dyDescent="0.35">
      <c r="A201" s="2" t="s">
        <v>1903</v>
      </c>
      <c r="B201" s="2" t="s">
        <v>1901</v>
      </c>
      <c r="C201" s="2">
        <v>86.787999999999997</v>
      </c>
      <c r="D201" s="2">
        <v>2967</v>
      </c>
      <c r="E201" s="2">
        <v>2961</v>
      </c>
      <c r="F201" s="2">
        <v>4238</v>
      </c>
      <c r="G201" s="2">
        <v>0</v>
      </c>
      <c r="H201" s="2">
        <v>1</v>
      </c>
      <c r="I201" s="2">
        <v>2960</v>
      </c>
      <c r="J201" s="2">
        <v>1210</v>
      </c>
      <c r="K201" s="2">
        <v>4166</v>
      </c>
      <c r="L201" s="84" t="s">
        <v>1900</v>
      </c>
      <c r="M201" s="2">
        <v>99</v>
      </c>
      <c r="N201" s="2" t="s">
        <v>1899</v>
      </c>
      <c r="O201" s="2" t="s">
        <v>356</v>
      </c>
      <c r="P201" s="2" t="s">
        <v>229</v>
      </c>
      <c r="Q201" s="2" t="s">
        <v>229</v>
      </c>
    </row>
    <row r="202" spans="1:17" ht="31" x14ac:dyDescent="0.35">
      <c r="A202" s="2" t="s">
        <v>1902</v>
      </c>
      <c r="B202" s="2" t="s">
        <v>1901</v>
      </c>
      <c r="C202" s="2">
        <v>86.841999999999999</v>
      </c>
      <c r="D202" s="2">
        <v>646</v>
      </c>
      <c r="E202" s="2">
        <v>3412</v>
      </c>
      <c r="F202" s="2">
        <v>4238</v>
      </c>
      <c r="G202" s="2">
        <v>0</v>
      </c>
      <c r="H202" s="2">
        <v>2219</v>
      </c>
      <c r="I202" s="2">
        <v>2864</v>
      </c>
      <c r="J202" s="2">
        <v>646</v>
      </c>
      <c r="K202" s="2">
        <v>1</v>
      </c>
      <c r="L202" s="84" t="s">
        <v>1900</v>
      </c>
      <c r="M202" s="2">
        <v>94</v>
      </c>
      <c r="N202" s="2" t="s">
        <v>1899</v>
      </c>
      <c r="O202" s="2" t="s">
        <v>356</v>
      </c>
      <c r="P202" s="2" t="s">
        <v>229</v>
      </c>
      <c r="Q202" s="2" t="s">
        <v>229</v>
      </c>
    </row>
    <row r="203" spans="1:17" ht="31" x14ac:dyDescent="0.35">
      <c r="A203" s="2" t="s">
        <v>1898</v>
      </c>
      <c r="B203" s="2" t="s">
        <v>1897</v>
      </c>
      <c r="C203" s="2">
        <v>66.218999999999994</v>
      </c>
      <c r="D203" s="2">
        <v>447</v>
      </c>
      <c r="E203" s="2">
        <v>1237</v>
      </c>
      <c r="F203" s="2">
        <v>4403</v>
      </c>
      <c r="G203" s="83" t="s">
        <v>1896</v>
      </c>
      <c r="H203" s="2">
        <v>32</v>
      </c>
      <c r="I203" s="2">
        <v>472</v>
      </c>
      <c r="J203" s="2">
        <v>3770</v>
      </c>
      <c r="K203" s="2">
        <v>3348</v>
      </c>
      <c r="L203" s="84" t="s">
        <v>1895</v>
      </c>
      <c r="M203" s="2">
        <v>36</v>
      </c>
      <c r="N203" s="2" t="s">
        <v>1894</v>
      </c>
      <c r="O203" s="2" t="s">
        <v>356</v>
      </c>
      <c r="P203" s="2" t="s">
        <v>229</v>
      </c>
      <c r="Q203" s="2" t="s">
        <v>229</v>
      </c>
    </row>
    <row r="204" spans="1:17" ht="31" x14ac:dyDescent="0.35">
      <c r="A204" s="2" t="s">
        <v>1893</v>
      </c>
      <c r="B204" s="2" t="s">
        <v>1892</v>
      </c>
      <c r="C204" s="2">
        <v>73.537000000000006</v>
      </c>
      <c r="D204" s="2">
        <v>752</v>
      </c>
      <c r="E204" s="2">
        <v>4621</v>
      </c>
      <c r="F204" s="2">
        <v>4214</v>
      </c>
      <c r="G204" s="83" t="s">
        <v>1891</v>
      </c>
      <c r="H204" s="2">
        <v>2746</v>
      </c>
      <c r="I204" s="2">
        <v>3488</v>
      </c>
      <c r="J204" s="2">
        <v>1496</v>
      </c>
      <c r="K204" s="2">
        <v>751</v>
      </c>
      <c r="L204" s="84" t="s">
        <v>1890</v>
      </c>
      <c r="M204" s="2">
        <v>35</v>
      </c>
      <c r="N204" s="2" t="s">
        <v>1889</v>
      </c>
      <c r="O204" s="2" t="s">
        <v>356</v>
      </c>
      <c r="P204" s="2" t="s">
        <v>229</v>
      </c>
      <c r="Q204" s="2" t="s">
        <v>229</v>
      </c>
    </row>
    <row r="205" spans="1:17" ht="31" x14ac:dyDescent="0.35">
      <c r="A205" s="2" t="s">
        <v>1888</v>
      </c>
      <c r="B205" s="2" t="s">
        <v>1887</v>
      </c>
      <c r="C205" s="2">
        <v>91.513000000000005</v>
      </c>
      <c r="D205" s="2">
        <v>271</v>
      </c>
      <c r="E205" s="2">
        <v>1239</v>
      </c>
      <c r="F205" s="2">
        <v>4232</v>
      </c>
      <c r="G205" s="83" t="s">
        <v>1886</v>
      </c>
      <c r="H205" s="2">
        <v>477</v>
      </c>
      <c r="I205" s="2">
        <v>747</v>
      </c>
      <c r="J205" s="2">
        <v>1</v>
      </c>
      <c r="K205" s="2">
        <v>271</v>
      </c>
      <c r="L205" s="84" t="s">
        <v>1885</v>
      </c>
      <c r="M205" s="2">
        <v>84</v>
      </c>
      <c r="N205" s="2" t="s">
        <v>1884</v>
      </c>
      <c r="O205" s="2" t="s">
        <v>356</v>
      </c>
      <c r="P205" s="2" t="s">
        <v>229</v>
      </c>
      <c r="Q205" s="2" t="s">
        <v>229</v>
      </c>
    </row>
    <row r="206" spans="1:17" ht="31" x14ac:dyDescent="0.35">
      <c r="A206" s="2" t="s">
        <v>1883</v>
      </c>
      <c r="B206" s="2" t="s">
        <v>1882</v>
      </c>
      <c r="C206" s="2">
        <v>88.253</v>
      </c>
      <c r="D206" s="2">
        <v>1013</v>
      </c>
      <c r="E206" s="2">
        <v>1906</v>
      </c>
      <c r="F206" s="2">
        <v>45893</v>
      </c>
      <c r="G206" s="2">
        <v>0</v>
      </c>
      <c r="H206" s="2">
        <v>896</v>
      </c>
      <c r="I206" s="2">
        <v>1906</v>
      </c>
      <c r="J206" s="2">
        <v>38946</v>
      </c>
      <c r="K206" s="2">
        <v>39957</v>
      </c>
      <c r="L206" s="84" t="s">
        <v>1881</v>
      </c>
      <c r="M206" s="2">
        <v>53</v>
      </c>
      <c r="N206" s="2" t="s">
        <v>1880</v>
      </c>
      <c r="O206" s="2" t="s">
        <v>356</v>
      </c>
      <c r="P206" s="2" t="s">
        <v>229</v>
      </c>
      <c r="Q206" s="2" t="s">
        <v>229</v>
      </c>
    </row>
    <row r="207" spans="1:17" ht="31" x14ac:dyDescent="0.35">
      <c r="A207" s="2" t="s">
        <v>1879</v>
      </c>
      <c r="B207" s="2" t="s">
        <v>1878</v>
      </c>
      <c r="C207" s="2">
        <v>98.941000000000003</v>
      </c>
      <c r="D207" s="2">
        <v>5665</v>
      </c>
      <c r="E207" s="2">
        <v>40230</v>
      </c>
      <c r="F207" s="2">
        <v>40597</v>
      </c>
      <c r="G207" s="2">
        <v>0</v>
      </c>
      <c r="H207" s="2">
        <v>2518</v>
      </c>
      <c r="I207" s="2">
        <v>8180</v>
      </c>
      <c r="J207" s="2">
        <v>34827</v>
      </c>
      <c r="K207" s="2">
        <v>40490</v>
      </c>
      <c r="L207" s="84" t="s">
        <v>1877</v>
      </c>
      <c r="M207" s="2">
        <v>97</v>
      </c>
      <c r="N207" s="2" t="s">
        <v>1876</v>
      </c>
      <c r="O207" s="2" t="s">
        <v>356</v>
      </c>
      <c r="P207" s="2" t="s">
        <v>229</v>
      </c>
      <c r="Q207" s="2" t="s">
        <v>229</v>
      </c>
    </row>
    <row r="208" spans="1:17" ht="31" x14ac:dyDescent="0.35">
      <c r="A208" s="2" t="s">
        <v>1875</v>
      </c>
      <c r="B208" s="2" t="s">
        <v>1874</v>
      </c>
      <c r="C208" s="2">
        <v>94.543000000000006</v>
      </c>
      <c r="D208" s="2">
        <v>1796</v>
      </c>
      <c r="E208" s="2">
        <v>1795</v>
      </c>
      <c r="F208" s="2">
        <v>43208</v>
      </c>
      <c r="G208" s="2">
        <v>0</v>
      </c>
      <c r="H208" s="2">
        <v>1</v>
      </c>
      <c r="I208" s="2">
        <v>1795</v>
      </c>
      <c r="J208" s="2">
        <v>8217</v>
      </c>
      <c r="K208" s="2">
        <v>6426</v>
      </c>
      <c r="L208" s="84" t="s">
        <v>1873</v>
      </c>
      <c r="M208" s="2">
        <v>100</v>
      </c>
      <c r="N208" s="2" t="s">
        <v>1872</v>
      </c>
      <c r="O208" s="2" t="s">
        <v>356</v>
      </c>
      <c r="P208" s="2" t="s">
        <v>229</v>
      </c>
      <c r="Q208" s="2" t="s">
        <v>229</v>
      </c>
    </row>
    <row r="209" spans="1:17" ht="31" x14ac:dyDescent="0.35">
      <c r="A209" s="2" t="s">
        <v>1871</v>
      </c>
      <c r="B209" s="2" t="s">
        <v>1870</v>
      </c>
      <c r="C209" s="2">
        <v>94.668999999999997</v>
      </c>
      <c r="D209" s="2">
        <v>2870</v>
      </c>
      <c r="E209" s="2">
        <v>2864</v>
      </c>
      <c r="F209" s="2">
        <v>42749</v>
      </c>
      <c r="G209" s="2">
        <v>0</v>
      </c>
      <c r="H209" s="2">
        <v>1</v>
      </c>
      <c r="I209" s="2">
        <v>2864</v>
      </c>
      <c r="J209" s="2">
        <v>12880</v>
      </c>
      <c r="K209" s="2">
        <v>15746</v>
      </c>
      <c r="L209" s="84" t="s">
        <v>1869</v>
      </c>
      <c r="M209" s="2">
        <v>100</v>
      </c>
      <c r="N209" s="2" t="s">
        <v>1868</v>
      </c>
      <c r="O209" s="2" t="s">
        <v>356</v>
      </c>
      <c r="P209" s="2" t="s">
        <v>229</v>
      </c>
      <c r="Q209" s="2" t="s">
        <v>229</v>
      </c>
    </row>
    <row r="210" spans="1:17" ht="31" x14ac:dyDescent="0.35">
      <c r="A210" s="2" t="s">
        <v>1867</v>
      </c>
      <c r="B210" s="2" t="s">
        <v>1866</v>
      </c>
      <c r="C210" s="2">
        <v>94.772000000000006</v>
      </c>
      <c r="D210" s="2">
        <v>899</v>
      </c>
      <c r="E210" s="2">
        <v>1524</v>
      </c>
      <c r="F210" s="2">
        <v>84181</v>
      </c>
      <c r="G210" s="2">
        <v>0</v>
      </c>
      <c r="H210" s="2">
        <v>1</v>
      </c>
      <c r="I210" s="2">
        <v>899</v>
      </c>
      <c r="J210" s="2">
        <v>70276</v>
      </c>
      <c r="K210" s="2">
        <v>69378</v>
      </c>
      <c r="L210" s="84" t="s">
        <v>1865</v>
      </c>
      <c r="M210" s="2">
        <v>99</v>
      </c>
      <c r="N210" s="2" t="s">
        <v>1864</v>
      </c>
      <c r="O210" s="2" t="s">
        <v>356</v>
      </c>
      <c r="P210" s="2" t="s">
        <v>229</v>
      </c>
      <c r="Q210" s="2" t="s">
        <v>229</v>
      </c>
    </row>
    <row r="211" spans="1:17" ht="31" x14ac:dyDescent="0.35">
      <c r="A211" s="2" t="s">
        <v>1863</v>
      </c>
      <c r="B211" s="2" t="s">
        <v>1862</v>
      </c>
      <c r="C211" s="2">
        <v>94.361999999999995</v>
      </c>
      <c r="D211" s="2">
        <v>1082</v>
      </c>
      <c r="E211" s="2">
        <v>1082</v>
      </c>
      <c r="F211" s="2">
        <v>85148</v>
      </c>
      <c r="G211" s="2">
        <v>0</v>
      </c>
      <c r="H211" s="2">
        <v>1</v>
      </c>
      <c r="I211" s="2">
        <v>1082</v>
      </c>
      <c r="J211" s="2">
        <v>41199</v>
      </c>
      <c r="K211" s="2">
        <v>40118</v>
      </c>
      <c r="L211" s="84" t="s">
        <v>1861</v>
      </c>
      <c r="M211" s="2">
        <v>100</v>
      </c>
      <c r="N211" s="2" t="s">
        <v>1860</v>
      </c>
      <c r="O211" s="2" t="s">
        <v>356</v>
      </c>
      <c r="P211" s="2" t="s">
        <v>229</v>
      </c>
      <c r="Q211" s="2" t="s">
        <v>229</v>
      </c>
    </row>
    <row r="212" spans="1:17" ht="31" x14ac:dyDescent="0.35">
      <c r="A212" s="2" t="s">
        <v>1859</v>
      </c>
      <c r="B212" s="2" t="s">
        <v>1858</v>
      </c>
      <c r="C212" s="2">
        <v>97.685000000000002</v>
      </c>
      <c r="D212" s="2">
        <v>3456</v>
      </c>
      <c r="E212" s="2">
        <v>3456</v>
      </c>
      <c r="F212" s="2">
        <v>90182</v>
      </c>
      <c r="G212" s="2">
        <v>0</v>
      </c>
      <c r="H212" s="2">
        <v>1</v>
      </c>
      <c r="I212" s="2">
        <v>3456</v>
      </c>
      <c r="J212" s="2">
        <v>68225</v>
      </c>
      <c r="K212" s="2">
        <v>64771</v>
      </c>
      <c r="L212" s="84" t="s">
        <v>1857</v>
      </c>
      <c r="M212" s="2">
        <v>100</v>
      </c>
      <c r="N212" s="2" t="s">
        <v>1856</v>
      </c>
      <c r="O212" s="2" t="s">
        <v>356</v>
      </c>
      <c r="P212" s="2" t="s">
        <v>229</v>
      </c>
      <c r="Q212" s="2" t="s">
        <v>229</v>
      </c>
    </row>
    <row r="213" spans="1:17" ht="31" x14ac:dyDescent="0.35">
      <c r="A213" s="2" t="s">
        <v>1855</v>
      </c>
      <c r="B213" s="2" t="s">
        <v>1854</v>
      </c>
      <c r="C213" s="2">
        <v>93.100999999999999</v>
      </c>
      <c r="D213" s="2">
        <v>6030</v>
      </c>
      <c r="E213" s="2">
        <v>7253</v>
      </c>
      <c r="F213" s="2">
        <v>48085</v>
      </c>
      <c r="G213" s="2">
        <v>0</v>
      </c>
      <c r="H213" s="2">
        <v>1</v>
      </c>
      <c r="I213" s="2">
        <v>6006</v>
      </c>
      <c r="J213" s="2">
        <v>27961</v>
      </c>
      <c r="K213" s="2">
        <v>33962</v>
      </c>
      <c r="L213" s="84" t="s">
        <v>1853</v>
      </c>
      <c r="M213" s="2">
        <v>83</v>
      </c>
      <c r="N213" s="2" t="s">
        <v>1852</v>
      </c>
      <c r="O213" s="2" t="s">
        <v>356</v>
      </c>
      <c r="P213" s="2" t="s">
        <v>229</v>
      </c>
      <c r="Q213" s="2" t="s">
        <v>229</v>
      </c>
    </row>
    <row r="214" spans="1:17" ht="31" x14ac:dyDescent="0.35">
      <c r="A214" s="2" t="s">
        <v>1851</v>
      </c>
      <c r="B214" s="2" t="s">
        <v>1850</v>
      </c>
      <c r="C214" s="2">
        <v>99.373000000000005</v>
      </c>
      <c r="D214" s="2">
        <v>638</v>
      </c>
      <c r="E214" s="2">
        <v>15301</v>
      </c>
      <c r="F214" s="2">
        <v>43248</v>
      </c>
      <c r="G214" s="2">
        <v>0</v>
      </c>
      <c r="H214" s="2">
        <v>1</v>
      </c>
      <c r="I214" s="2">
        <v>638</v>
      </c>
      <c r="J214" s="2">
        <v>31289</v>
      </c>
      <c r="K214" s="2">
        <v>31926</v>
      </c>
      <c r="L214" s="84" t="s">
        <v>1849</v>
      </c>
      <c r="M214" s="2">
        <v>94</v>
      </c>
      <c r="N214" s="2" t="s">
        <v>1848</v>
      </c>
      <c r="O214" s="2" t="s">
        <v>356</v>
      </c>
      <c r="P214" s="2" t="s">
        <v>229</v>
      </c>
      <c r="Q214" s="2" t="s">
        <v>229</v>
      </c>
    </row>
    <row r="215" spans="1:17" ht="31" x14ac:dyDescent="0.35">
      <c r="A215" s="2" t="s">
        <v>1847</v>
      </c>
      <c r="B215" s="2" t="s">
        <v>1844</v>
      </c>
      <c r="C215" s="2">
        <v>98.215000000000003</v>
      </c>
      <c r="D215" s="2">
        <v>1849</v>
      </c>
      <c r="E215" s="2">
        <v>1849</v>
      </c>
      <c r="F215" s="2">
        <v>87609</v>
      </c>
      <c r="G215" s="2">
        <v>0</v>
      </c>
      <c r="H215" s="2">
        <v>1</v>
      </c>
      <c r="I215" s="2">
        <v>1849</v>
      </c>
      <c r="J215" s="2">
        <v>69882</v>
      </c>
      <c r="K215" s="2">
        <v>71730</v>
      </c>
      <c r="L215" s="84" t="s">
        <v>1843</v>
      </c>
      <c r="M215" s="2">
        <v>100</v>
      </c>
      <c r="N215" s="2" t="s">
        <v>1842</v>
      </c>
      <c r="O215" s="2" t="s">
        <v>356</v>
      </c>
      <c r="P215" s="2" t="s">
        <v>229</v>
      </c>
      <c r="Q215" s="2" t="s">
        <v>229</v>
      </c>
    </row>
    <row r="216" spans="1:17" ht="31" x14ac:dyDescent="0.35">
      <c r="A216" s="2" t="s">
        <v>1846</v>
      </c>
      <c r="B216" s="2" t="s">
        <v>1844</v>
      </c>
      <c r="C216" s="2">
        <v>94.917000000000002</v>
      </c>
      <c r="D216" s="2">
        <v>1318</v>
      </c>
      <c r="E216" s="2">
        <v>1318</v>
      </c>
      <c r="F216" s="2">
        <v>87609</v>
      </c>
      <c r="G216" s="2">
        <v>0</v>
      </c>
      <c r="H216" s="2">
        <v>1</v>
      </c>
      <c r="I216" s="2">
        <v>1318</v>
      </c>
      <c r="J216" s="2">
        <v>60255</v>
      </c>
      <c r="K216" s="2">
        <v>58938</v>
      </c>
      <c r="L216" s="84" t="s">
        <v>1843</v>
      </c>
      <c r="M216" s="2">
        <v>100</v>
      </c>
      <c r="N216" s="2" t="s">
        <v>1842</v>
      </c>
      <c r="O216" s="2" t="s">
        <v>356</v>
      </c>
      <c r="P216" s="2" t="s">
        <v>229</v>
      </c>
      <c r="Q216" s="2" t="s">
        <v>229</v>
      </c>
    </row>
    <row r="217" spans="1:17" ht="31" x14ac:dyDescent="0.35">
      <c r="A217" s="2" t="s">
        <v>1845</v>
      </c>
      <c r="B217" s="2" t="s">
        <v>1844</v>
      </c>
      <c r="C217" s="2">
        <v>93.284000000000006</v>
      </c>
      <c r="D217" s="2">
        <v>938</v>
      </c>
      <c r="E217" s="2">
        <v>1295</v>
      </c>
      <c r="F217" s="2">
        <v>87609</v>
      </c>
      <c r="G217" s="2">
        <v>0</v>
      </c>
      <c r="H217" s="2">
        <v>357</v>
      </c>
      <c r="I217" s="2">
        <v>1294</v>
      </c>
      <c r="J217" s="2">
        <v>61679</v>
      </c>
      <c r="K217" s="2">
        <v>60766</v>
      </c>
      <c r="L217" s="84" t="s">
        <v>1843</v>
      </c>
      <c r="M217" s="2">
        <v>72</v>
      </c>
      <c r="N217" s="2" t="s">
        <v>1842</v>
      </c>
      <c r="O217" s="2" t="s">
        <v>356</v>
      </c>
      <c r="P217" s="2" t="s">
        <v>229</v>
      </c>
      <c r="Q217" s="2" t="s">
        <v>229</v>
      </c>
    </row>
    <row r="218" spans="1:17" ht="31" x14ac:dyDescent="0.35">
      <c r="A218" s="2" t="s">
        <v>1841</v>
      </c>
      <c r="B218" s="2" t="s">
        <v>1840</v>
      </c>
      <c r="C218" s="2">
        <v>98.355000000000004</v>
      </c>
      <c r="D218" s="2">
        <v>4742</v>
      </c>
      <c r="E218" s="2">
        <v>87159</v>
      </c>
      <c r="F218" s="2">
        <v>85340</v>
      </c>
      <c r="G218" s="2">
        <v>0</v>
      </c>
      <c r="H218" s="2">
        <v>8441</v>
      </c>
      <c r="I218" s="2">
        <v>13179</v>
      </c>
      <c r="J218" s="2">
        <v>48782</v>
      </c>
      <c r="K218" s="2">
        <v>53523</v>
      </c>
      <c r="L218" s="84" t="s">
        <v>1839</v>
      </c>
      <c r="M218" s="2">
        <v>97</v>
      </c>
      <c r="N218" s="2" t="s">
        <v>1838</v>
      </c>
      <c r="O218" s="2" t="s">
        <v>356</v>
      </c>
      <c r="P218" s="2" t="s">
        <v>229</v>
      </c>
      <c r="Q218" s="2" t="s">
        <v>229</v>
      </c>
    </row>
    <row r="219" spans="1:17" ht="31" x14ac:dyDescent="0.35">
      <c r="A219" s="2" t="s">
        <v>1837</v>
      </c>
      <c r="B219" s="2" t="s">
        <v>1836</v>
      </c>
      <c r="C219" s="2">
        <v>98.882999999999996</v>
      </c>
      <c r="D219" s="2">
        <v>895</v>
      </c>
      <c r="E219" s="2">
        <v>1719</v>
      </c>
      <c r="F219" s="2">
        <v>86589</v>
      </c>
      <c r="G219" s="2">
        <v>0</v>
      </c>
      <c r="H219" s="2">
        <v>825</v>
      </c>
      <c r="I219" s="2">
        <v>1719</v>
      </c>
      <c r="J219" s="2">
        <v>32363</v>
      </c>
      <c r="K219" s="2">
        <v>33257</v>
      </c>
      <c r="L219" s="84" t="s">
        <v>1835</v>
      </c>
      <c r="M219" s="2">
        <v>100</v>
      </c>
      <c r="N219" s="2" t="s">
        <v>1834</v>
      </c>
      <c r="O219" s="2" t="s">
        <v>356</v>
      </c>
      <c r="P219" s="2" t="s">
        <v>229</v>
      </c>
      <c r="Q219" s="2" t="s">
        <v>229</v>
      </c>
    </row>
    <row r="220" spans="1:17" ht="31" x14ac:dyDescent="0.35">
      <c r="A220" s="2" t="s">
        <v>1833</v>
      </c>
      <c r="B220" s="2" t="s">
        <v>1832</v>
      </c>
      <c r="C220" s="2">
        <v>96.813999999999993</v>
      </c>
      <c r="D220" s="2">
        <v>1381</v>
      </c>
      <c r="E220" s="2">
        <v>1381</v>
      </c>
      <c r="F220" s="2">
        <v>91690</v>
      </c>
      <c r="G220" s="2">
        <v>0</v>
      </c>
      <c r="H220" s="2">
        <v>1</v>
      </c>
      <c r="I220" s="2">
        <v>1381</v>
      </c>
      <c r="J220" s="2">
        <v>23705</v>
      </c>
      <c r="K220" s="2">
        <v>25085</v>
      </c>
      <c r="L220" s="84" t="s">
        <v>1831</v>
      </c>
      <c r="M220" s="2">
        <v>100</v>
      </c>
      <c r="N220" s="2" t="s">
        <v>1830</v>
      </c>
      <c r="O220" s="2" t="s">
        <v>356</v>
      </c>
      <c r="P220" s="2" t="s">
        <v>229</v>
      </c>
      <c r="Q220" s="2" t="s">
        <v>229</v>
      </c>
    </row>
    <row r="221" spans="1:17" ht="31" x14ac:dyDescent="0.35">
      <c r="A221" s="2" t="s">
        <v>1829</v>
      </c>
      <c r="B221" s="2" t="s">
        <v>1828</v>
      </c>
      <c r="C221" s="2">
        <v>97.744</v>
      </c>
      <c r="D221" s="2">
        <v>19636</v>
      </c>
      <c r="E221" s="2">
        <v>94178</v>
      </c>
      <c r="F221" s="2">
        <v>89894</v>
      </c>
      <c r="G221" s="2">
        <v>0</v>
      </c>
      <c r="H221" s="2">
        <v>67989</v>
      </c>
      <c r="I221" s="2">
        <v>87611</v>
      </c>
      <c r="J221" s="2">
        <v>42319</v>
      </c>
      <c r="K221" s="2">
        <v>22697</v>
      </c>
      <c r="L221" s="84" t="s">
        <v>1827</v>
      </c>
      <c r="M221" s="2">
        <v>97</v>
      </c>
      <c r="N221" s="2" t="s">
        <v>1826</v>
      </c>
      <c r="O221" s="2" t="s">
        <v>356</v>
      </c>
      <c r="P221" s="2" t="s">
        <v>229</v>
      </c>
      <c r="Q221" s="2" t="s">
        <v>229</v>
      </c>
    </row>
    <row r="222" spans="1:17" ht="31" x14ac:dyDescent="0.35">
      <c r="A222" s="2" t="s">
        <v>1825</v>
      </c>
      <c r="B222" s="2" t="s">
        <v>1824</v>
      </c>
      <c r="C222" s="2">
        <v>73.421000000000006</v>
      </c>
      <c r="D222" s="2">
        <v>380</v>
      </c>
      <c r="E222" s="2">
        <v>1120</v>
      </c>
      <c r="F222" s="2">
        <v>8177</v>
      </c>
      <c r="G222" s="83" t="s">
        <v>1823</v>
      </c>
      <c r="H222" s="2">
        <v>708</v>
      </c>
      <c r="I222" s="2">
        <v>1085</v>
      </c>
      <c r="J222" s="2">
        <v>989</v>
      </c>
      <c r="K222" s="2">
        <v>1368</v>
      </c>
      <c r="L222" s="84" t="s">
        <v>1822</v>
      </c>
      <c r="M222" s="2">
        <v>34</v>
      </c>
      <c r="N222" s="2" t="s">
        <v>1821</v>
      </c>
      <c r="O222" s="2" t="s">
        <v>356</v>
      </c>
      <c r="P222" s="2" t="s">
        <v>229</v>
      </c>
      <c r="Q222" s="2" t="s">
        <v>229</v>
      </c>
    </row>
    <row r="223" spans="1:17" ht="31" x14ac:dyDescent="0.35">
      <c r="A223" s="2" t="s">
        <v>1820</v>
      </c>
      <c r="B223" s="2" t="s">
        <v>1819</v>
      </c>
      <c r="C223" s="2">
        <v>75.22</v>
      </c>
      <c r="D223" s="2">
        <v>1251</v>
      </c>
      <c r="E223" s="2">
        <v>4580</v>
      </c>
      <c r="F223" s="2">
        <v>4127463</v>
      </c>
      <c r="G223" s="2">
        <v>0</v>
      </c>
      <c r="H223" s="2">
        <v>2339</v>
      </c>
      <c r="I223" s="2">
        <v>3588</v>
      </c>
      <c r="J223" s="2">
        <v>1568032</v>
      </c>
      <c r="K223" s="2">
        <v>1569281</v>
      </c>
      <c r="L223" s="84" t="s">
        <v>1818</v>
      </c>
      <c r="M223" s="2">
        <v>46</v>
      </c>
      <c r="N223" s="2" t="s">
        <v>1817</v>
      </c>
      <c r="O223" s="2" t="s">
        <v>356</v>
      </c>
      <c r="P223" s="2" t="s">
        <v>229</v>
      </c>
      <c r="Q223" s="2" t="s">
        <v>229</v>
      </c>
    </row>
    <row r="224" spans="1:17" x14ac:dyDescent="0.35">
      <c r="A224" s="2" t="s">
        <v>1816</v>
      </c>
      <c r="B224" s="2" t="s">
        <v>1815</v>
      </c>
      <c r="C224" s="2">
        <v>63.289000000000001</v>
      </c>
      <c r="D224" s="2">
        <v>523</v>
      </c>
      <c r="E224" s="2">
        <v>1186</v>
      </c>
      <c r="F224" s="2">
        <v>1353</v>
      </c>
      <c r="G224" s="83" t="s">
        <v>1814</v>
      </c>
      <c r="H224" s="2">
        <v>145</v>
      </c>
      <c r="I224" s="2">
        <v>659</v>
      </c>
      <c r="J224" s="2">
        <v>683</v>
      </c>
      <c r="K224" s="2">
        <v>1197</v>
      </c>
      <c r="L224" s="2" t="s">
        <v>1813</v>
      </c>
      <c r="M224" s="2">
        <v>43</v>
      </c>
      <c r="N224" s="2" t="s">
        <v>1812</v>
      </c>
      <c r="O224" s="2" t="s">
        <v>356</v>
      </c>
      <c r="P224" s="2" t="s">
        <v>229</v>
      </c>
      <c r="Q224" s="2" t="s">
        <v>229</v>
      </c>
    </row>
    <row r="225" spans="1:17" ht="31" x14ac:dyDescent="0.35">
      <c r="A225" s="2" t="s">
        <v>1811</v>
      </c>
      <c r="B225" s="2" t="s">
        <v>1810</v>
      </c>
      <c r="C225" s="2">
        <v>72.483000000000004</v>
      </c>
      <c r="D225" s="2">
        <v>149</v>
      </c>
      <c r="E225" s="2">
        <v>1330</v>
      </c>
      <c r="F225" s="2">
        <v>1705</v>
      </c>
      <c r="G225" s="83" t="s">
        <v>1809</v>
      </c>
      <c r="H225" s="2">
        <v>1</v>
      </c>
      <c r="I225" s="2">
        <v>149</v>
      </c>
      <c r="J225" s="2">
        <v>537</v>
      </c>
      <c r="K225" s="2">
        <v>389</v>
      </c>
      <c r="L225" s="84" t="s">
        <v>1808</v>
      </c>
      <c r="M225" s="2">
        <v>54</v>
      </c>
      <c r="N225" s="2" t="s">
        <v>1807</v>
      </c>
      <c r="O225" s="2" t="s">
        <v>356</v>
      </c>
      <c r="P225" s="2" t="s">
        <v>229</v>
      </c>
      <c r="Q225" s="2" t="s">
        <v>229</v>
      </c>
    </row>
    <row r="226" spans="1:17" ht="31" x14ac:dyDescent="0.35">
      <c r="A226" s="2" t="s">
        <v>246</v>
      </c>
      <c r="B226" s="2" t="s">
        <v>1806</v>
      </c>
      <c r="C226" s="2">
        <v>68.923000000000002</v>
      </c>
      <c r="D226" s="2">
        <v>325</v>
      </c>
      <c r="E226" s="2">
        <v>1756</v>
      </c>
      <c r="F226" s="2">
        <v>180574</v>
      </c>
      <c r="G226" s="83" t="s">
        <v>1805</v>
      </c>
      <c r="H226" s="2">
        <v>1395</v>
      </c>
      <c r="I226" s="2">
        <v>1718</v>
      </c>
      <c r="J226" s="2">
        <v>101031</v>
      </c>
      <c r="K226" s="2">
        <v>101354</v>
      </c>
      <c r="L226" s="84" t="s">
        <v>1804</v>
      </c>
      <c r="M226" s="2">
        <v>51</v>
      </c>
      <c r="N226" s="2" t="s">
        <v>1803</v>
      </c>
      <c r="O226" s="2" t="s">
        <v>356</v>
      </c>
      <c r="P226" s="2" t="s">
        <v>229</v>
      </c>
      <c r="Q226" s="2" t="s">
        <v>229</v>
      </c>
    </row>
    <row r="227" spans="1:17" ht="31" x14ac:dyDescent="0.35">
      <c r="A227" s="2" t="s">
        <v>1802</v>
      </c>
      <c r="B227" s="2" t="s">
        <v>1801</v>
      </c>
      <c r="C227" s="2">
        <v>65.754999999999995</v>
      </c>
      <c r="D227" s="2">
        <v>841</v>
      </c>
      <c r="E227" s="2">
        <v>1661</v>
      </c>
      <c r="F227" s="2">
        <v>17236</v>
      </c>
      <c r="G227" s="83" t="s">
        <v>1800</v>
      </c>
      <c r="H227" s="2">
        <v>480</v>
      </c>
      <c r="I227" s="2">
        <v>1315</v>
      </c>
      <c r="J227" s="2">
        <v>7551</v>
      </c>
      <c r="K227" s="2">
        <v>6716</v>
      </c>
      <c r="L227" s="84" t="s">
        <v>1799</v>
      </c>
      <c r="M227" s="2">
        <v>50</v>
      </c>
      <c r="N227" s="2" t="s">
        <v>1798</v>
      </c>
      <c r="O227" s="2" t="s">
        <v>356</v>
      </c>
      <c r="P227" s="2" t="s">
        <v>229</v>
      </c>
      <c r="Q227" s="2" t="s">
        <v>229</v>
      </c>
    </row>
    <row r="228" spans="1:17" ht="31" x14ac:dyDescent="0.35">
      <c r="A228" s="2" t="s">
        <v>1797</v>
      </c>
      <c r="B228" s="2" t="s">
        <v>1796</v>
      </c>
      <c r="C228" s="2">
        <v>64.927999999999997</v>
      </c>
      <c r="D228" s="2">
        <v>556</v>
      </c>
      <c r="E228" s="2">
        <v>1153</v>
      </c>
      <c r="F228" s="2">
        <v>8336</v>
      </c>
      <c r="G228" s="83" t="s">
        <v>1795</v>
      </c>
      <c r="H228" s="2">
        <v>603</v>
      </c>
      <c r="I228" s="2">
        <v>1153</v>
      </c>
      <c r="J228" s="2">
        <v>5847</v>
      </c>
      <c r="K228" s="2">
        <v>6394</v>
      </c>
      <c r="L228" s="84" t="s">
        <v>1794</v>
      </c>
      <c r="M228" s="2">
        <v>48</v>
      </c>
      <c r="N228" s="2" t="s">
        <v>1793</v>
      </c>
      <c r="O228" s="2" t="s">
        <v>356</v>
      </c>
      <c r="P228" s="2" t="s">
        <v>229</v>
      </c>
      <c r="Q228" s="2" t="s">
        <v>229</v>
      </c>
    </row>
    <row r="229" spans="1:17" ht="31" x14ac:dyDescent="0.35">
      <c r="A229" s="2" t="s">
        <v>1792</v>
      </c>
      <c r="B229" s="2" t="s">
        <v>1751</v>
      </c>
      <c r="C229" s="2">
        <v>80.031999999999996</v>
      </c>
      <c r="D229" s="2">
        <v>1257</v>
      </c>
      <c r="E229" s="2">
        <v>1252</v>
      </c>
      <c r="F229" s="2">
        <v>2480</v>
      </c>
      <c r="G229" s="2">
        <v>0</v>
      </c>
      <c r="H229" s="2">
        <v>1</v>
      </c>
      <c r="I229" s="2">
        <v>1252</v>
      </c>
      <c r="J229" s="2">
        <v>193</v>
      </c>
      <c r="K229" s="2">
        <v>1444</v>
      </c>
      <c r="L229" s="84" t="s">
        <v>1750</v>
      </c>
      <c r="M229" s="2">
        <v>100</v>
      </c>
      <c r="N229" s="2" t="s">
        <v>1749</v>
      </c>
      <c r="O229" s="2" t="s">
        <v>356</v>
      </c>
      <c r="P229" s="2" t="s">
        <v>229</v>
      </c>
      <c r="Q229" s="2" t="s">
        <v>229</v>
      </c>
    </row>
    <row r="230" spans="1:17" ht="31" x14ac:dyDescent="0.35">
      <c r="A230" s="2" t="s">
        <v>1791</v>
      </c>
      <c r="B230" s="2" t="s">
        <v>1751</v>
      </c>
      <c r="C230" s="2">
        <v>79.736000000000004</v>
      </c>
      <c r="D230" s="2">
        <v>1589</v>
      </c>
      <c r="E230" s="2">
        <v>1586</v>
      </c>
      <c r="F230" s="2">
        <v>2480</v>
      </c>
      <c r="G230" s="2">
        <v>0</v>
      </c>
      <c r="H230" s="2">
        <v>1</v>
      </c>
      <c r="I230" s="2">
        <v>1586</v>
      </c>
      <c r="J230" s="2">
        <v>1843</v>
      </c>
      <c r="K230" s="2">
        <v>259</v>
      </c>
      <c r="L230" s="84" t="s">
        <v>1750</v>
      </c>
      <c r="M230" s="2">
        <v>100</v>
      </c>
      <c r="N230" s="2" t="s">
        <v>1749</v>
      </c>
      <c r="O230" s="2" t="s">
        <v>356</v>
      </c>
      <c r="P230" s="2" t="s">
        <v>229</v>
      </c>
      <c r="Q230" s="2" t="s">
        <v>229</v>
      </c>
    </row>
    <row r="231" spans="1:17" ht="31" x14ac:dyDescent="0.35">
      <c r="A231" s="2" t="s">
        <v>1790</v>
      </c>
      <c r="B231" s="2" t="s">
        <v>1751</v>
      </c>
      <c r="C231" s="2">
        <v>81.037999999999997</v>
      </c>
      <c r="D231" s="2">
        <v>886</v>
      </c>
      <c r="E231" s="2">
        <v>1111</v>
      </c>
      <c r="F231" s="2">
        <v>2480</v>
      </c>
      <c r="G231" s="2">
        <v>0</v>
      </c>
      <c r="H231" s="2">
        <v>222</v>
      </c>
      <c r="I231" s="2">
        <v>1107</v>
      </c>
      <c r="J231" s="2">
        <v>964</v>
      </c>
      <c r="K231" s="2">
        <v>79</v>
      </c>
      <c r="L231" s="84" t="s">
        <v>1750</v>
      </c>
      <c r="M231" s="2">
        <v>99</v>
      </c>
      <c r="N231" s="2" t="s">
        <v>1749</v>
      </c>
      <c r="O231" s="2" t="s">
        <v>356</v>
      </c>
      <c r="P231" s="2" t="s">
        <v>229</v>
      </c>
      <c r="Q231" s="2" t="s">
        <v>229</v>
      </c>
    </row>
    <row r="232" spans="1:17" ht="31" x14ac:dyDescent="0.35">
      <c r="A232" s="2" t="s">
        <v>1789</v>
      </c>
      <c r="B232" s="2" t="s">
        <v>1751</v>
      </c>
      <c r="C232" s="2">
        <v>80.844999999999999</v>
      </c>
      <c r="D232" s="2">
        <v>1467</v>
      </c>
      <c r="E232" s="2">
        <v>1467</v>
      </c>
      <c r="F232" s="2">
        <v>2480</v>
      </c>
      <c r="G232" s="2">
        <v>0</v>
      </c>
      <c r="H232" s="2">
        <v>3</v>
      </c>
      <c r="I232" s="2">
        <v>1466</v>
      </c>
      <c r="J232" s="2">
        <v>1687</v>
      </c>
      <c r="K232" s="2">
        <v>224</v>
      </c>
      <c r="L232" s="84" t="s">
        <v>1750</v>
      </c>
      <c r="M232" s="2">
        <v>99</v>
      </c>
      <c r="N232" s="2" t="s">
        <v>1749</v>
      </c>
      <c r="O232" s="2" t="s">
        <v>356</v>
      </c>
      <c r="P232" s="2" t="s">
        <v>229</v>
      </c>
      <c r="Q232" s="2" t="s">
        <v>229</v>
      </c>
    </row>
    <row r="233" spans="1:17" ht="31" x14ac:dyDescent="0.35">
      <c r="A233" s="2" t="s">
        <v>1788</v>
      </c>
      <c r="B233" s="2" t="s">
        <v>1751</v>
      </c>
      <c r="C233" s="2">
        <v>80.091999999999999</v>
      </c>
      <c r="D233" s="2">
        <v>1306</v>
      </c>
      <c r="E233" s="2">
        <v>1311</v>
      </c>
      <c r="F233" s="2">
        <v>2480</v>
      </c>
      <c r="G233" s="2">
        <v>0</v>
      </c>
      <c r="H233" s="2">
        <v>8</v>
      </c>
      <c r="I233" s="2">
        <v>1311</v>
      </c>
      <c r="J233" s="2">
        <v>1731</v>
      </c>
      <c r="K233" s="2">
        <v>428</v>
      </c>
      <c r="L233" s="84" t="s">
        <v>1750</v>
      </c>
      <c r="M233" s="2">
        <v>99</v>
      </c>
      <c r="N233" s="2" t="s">
        <v>1749</v>
      </c>
      <c r="O233" s="2" t="s">
        <v>356</v>
      </c>
      <c r="P233" s="2" t="s">
        <v>229</v>
      </c>
      <c r="Q233" s="2" t="s">
        <v>229</v>
      </c>
    </row>
    <row r="234" spans="1:17" ht="31" x14ac:dyDescent="0.35">
      <c r="A234" s="2" t="s">
        <v>1787</v>
      </c>
      <c r="B234" s="2" t="s">
        <v>1751</v>
      </c>
      <c r="C234" s="2">
        <v>80</v>
      </c>
      <c r="D234" s="2">
        <v>1275</v>
      </c>
      <c r="E234" s="2">
        <v>1275</v>
      </c>
      <c r="F234" s="2">
        <v>2480</v>
      </c>
      <c r="G234" s="2">
        <v>0</v>
      </c>
      <c r="H234" s="2">
        <v>5</v>
      </c>
      <c r="I234" s="2">
        <v>1275</v>
      </c>
      <c r="J234" s="2">
        <v>20</v>
      </c>
      <c r="K234" s="2">
        <v>1291</v>
      </c>
      <c r="L234" s="84" t="s">
        <v>1750</v>
      </c>
      <c r="M234" s="2">
        <v>99</v>
      </c>
      <c r="N234" s="2" t="s">
        <v>1749</v>
      </c>
      <c r="O234" s="2" t="s">
        <v>356</v>
      </c>
      <c r="P234" s="2" t="s">
        <v>229</v>
      </c>
      <c r="Q234" s="2" t="s">
        <v>229</v>
      </c>
    </row>
    <row r="235" spans="1:17" ht="31" x14ac:dyDescent="0.35">
      <c r="A235" s="2" t="s">
        <v>1786</v>
      </c>
      <c r="B235" s="2" t="s">
        <v>1751</v>
      </c>
      <c r="C235" s="2">
        <v>79.962999999999994</v>
      </c>
      <c r="D235" s="2">
        <v>1088</v>
      </c>
      <c r="E235" s="2">
        <v>1089</v>
      </c>
      <c r="F235" s="2">
        <v>2480</v>
      </c>
      <c r="G235" s="2">
        <v>0</v>
      </c>
      <c r="H235" s="2">
        <v>4</v>
      </c>
      <c r="I235" s="2">
        <v>1089</v>
      </c>
      <c r="J235" s="2">
        <v>98</v>
      </c>
      <c r="K235" s="2">
        <v>1183</v>
      </c>
      <c r="L235" s="84" t="s">
        <v>1750</v>
      </c>
      <c r="M235" s="2">
        <v>99</v>
      </c>
      <c r="N235" s="2" t="s">
        <v>1749</v>
      </c>
      <c r="O235" s="2" t="s">
        <v>356</v>
      </c>
      <c r="P235" s="2" t="s">
        <v>229</v>
      </c>
      <c r="Q235" s="2" t="s">
        <v>229</v>
      </c>
    </row>
    <row r="236" spans="1:17" ht="31" x14ac:dyDescent="0.35">
      <c r="A236" s="2" t="s">
        <v>1785</v>
      </c>
      <c r="B236" s="2" t="s">
        <v>1751</v>
      </c>
      <c r="C236" s="2">
        <v>79.718000000000004</v>
      </c>
      <c r="D236" s="2">
        <v>355</v>
      </c>
      <c r="E236" s="2">
        <v>1092</v>
      </c>
      <c r="F236" s="2">
        <v>2480</v>
      </c>
      <c r="G236" s="83" t="s">
        <v>1784</v>
      </c>
      <c r="H236" s="2">
        <v>3</v>
      </c>
      <c r="I236" s="2">
        <v>354</v>
      </c>
      <c r="J236" s="2">
        <v>765</v>
      </c>
      <c r="K236" s="2">
        <v>1116</v>
      </c>
      <c r="L236" s="84" t="s">
        <v>1750</v>
      </c>
      <c r="M236" s="2">
        <v>99</v>
      </c>
      <c r="N236" s="2" t="s">
        <v>1749</v>
      </c>
      <c r="O236" s="2" t="s">
        <v>356</v>
      </c>
      <c r="P236" s="2" t="s">
        <v>229</v>
      </c>
      <c r="Q236" s="2" t="s">
        <v>229</v>
      </c>
    </row>
    <row r="237" spans="1:17" ht="31" x14ac:dyDescent="0.35">
      <c r="A237" s="2" t="s">
        <v>1783</v>
      </c>
      <c r="B237" s="2" t="s">
        <v>1751</v>
      </c>
      <c r="C237" s="2">
        <v>79.385000000000005</v>
      </c>
      <c r="D237" s="2">
        <v>1334</v>
      </c>
      <c r="E237" s="2">
        <v>1333</v>
      </c>
      <c r="F237" s="2">
        <v>2480</v>
      </c>
      <c r="G237" s="2">
        <v>0</v>
      </c>
      <c r="H237" s="2">
        <v>2</v>
      </c>
      <c r="I237" s="2">
        <v>1332</v>
      </c>
      <c r="J237" s="2">
        <v>62</v>
      </c>
      <c r="K237" s="2">
        <v>1393</v>
      </c>
      <c r="L237" s="84" t="s">
        <v>1750</v>
      </c>
      <c r="M237" s="2">
        <v>99</v>
      </c>
      <c r="N237" s="2" t="s">
        <v>1749</v>
      </c>
      <c r="O237" s="2" t="s">
        <v>356</v>
      </c>
      <c r="P237" s="2" t="s">
        <v>229</v>
      </c>
      <c r="Q237" s="2" t="s">
        <v>229</v>
      </c>
    </row>
    <row r="238" spans="1:17" ht="31" x14ac:dyDescent="0.35">
      <c r="A238" s="2" t="s">
        <v>1782</v>
      </c>
      <c r="B238" s="2" t="s">
        <v>1751</v>
      </c>
      <c r="C238" s="2">
        <v>79.076999999999998</v>
      </c>
      <c r="D238" s="2">
        <v>1343</v>
      </c>
      <c r="E238" s="2">
        <v>1351</v>
      </c>
      <c r="F238" s="2">
        <v>2480</v>
      </c>
      <c r="G238" s="2">
        <v>0</v>
      </c>
      <c r="H238" s="2">
        <v>9</v>
      </c>
      <c r="I238" s="2">
        <v>1349</v>
      </c>
      <c r="J238" s="2">
        <v>278</v>
      </c>
      <c r="K238" s="2">
        <v>1618</v>
      </c>
      <c r="L238" s="84" t="s">
        <v>1750</v>
      </c>
      <c r="M238" s="2">
        <v>99</v>
      </c>
      <c r="N238" s="2" t="s">
        <v>1749</v>
      </c>
      <c r="O238" s="2" t="s">
        <v>356</v>
      </c>
      <c r="P238" s="2" t="s">
        <v>229</v>
      </c>
      <c r="Q238" s="2" t="s">
        <v>229</v>
      </c>
    </row>
    <row r="239" spans="1:17" ht="31" x14ac:dyDescent="0.35">
      <c r="A239" s="2" t="s">
        <v>1781</v>
      </c>
      <c r="B239" s="2" t="s">
        <v>1751</v>
      </c>
      <c r="C239" s="2">
        <v>79.259</v>
      </c>
      <c r="D239" s="2">
        <v>1215</v>
      </c>
      <c r="E239" s="2">
        <v>1233</v>
      </c>
      <c r="F239" s="2">
        <v>2480</v>
      </c>
      <c r="G239" s="2">
        <v>0</v>
      </c>
      <c r="H239" s="2">
        <v>3</v>
      </c>
      <c r="I239" s="2">
        <v>1214</v>
      </c>
      <c r="J239" s="2">
        <v>483</v>
      </c>
      <c r="K239" s="2">
        <v>1694</v>
      </c>
      <c r="L239" s="84" t="s">
        <v>1750</v>
      </c>
      <c r="M239" s="2">
        <v>98</v>
      </c>
      <c r="N239" s="2" t="s">
        <v>1749</v>
      </c>
      <c r="O239" s="2" t="s">
        <v>356</v>
      </c>
      <c r="P239" s="2" t="s">
        <v>229</v>
      </c>
      <c r="Q239" s="2" t="s">
        <v>229</v>
      </c>
    </row>
    <row r="240" spans="1:17" ht="31" x14ac:dyDescent="0.35">
      <c r="A240" s="2" t="s">
        <v>1780</v>
      </c>
      <c r="B240" s="2" t="s">
        <v>1751</v>
      </c>
      <c r="C240" s="2">
        <v>78.661000000000001</v>
      </c>
      <c r="D240" s="2">
        <v>1031</v>
      </c>
      <c r="E240" s="2">
        <v>1045</v>
      </c>
      <c r="F240" s="2">
        <v>2480</v>
      </c>
      <c r="G240" s="2">
        <v>0</v>
      </c>
      <c r="H240" s="2">
        <v>17</v>
      </c>
      <c r="I240" s="2">
        <v>1045</v>
      </c>
      <c r="J240" s="2">
        <v>1372</v>
      </c>
      <c r="K240" s="2">
        <v>344</v>
      </c>
      <c r="L240" s="84" t="s">
        <v>1750</v>
      </c>
      <c r="M240" s="2">
        <v>98</v>
      </c>
      <c r="N240" s="2" t="s">
        <v>1749</v>
      </c>
      <c r="O240" s="2" t="s">
        <v>356</v>
      </c>
      <c r="P240" s="2" t="s">
        <v>229</v>
      </c>
      <c r="Q240" s="2" t="s">
        <v>229</v>
      </c>
    </row>
    <row r="241" spans="1:17" ht="31" x14ac:dyDescent="0.35">
      <c r="A241" s="2" t="s">
        <v>1779</v>
      </c>
      <c r="B241" s="2" t="s">
        <v>1751</v>
      </c>
      <c r="C241" s="2">
        <v>77.430999999999997</v>
      </c>
      <c r="D241" s="2">
        <v>1697</v>
      </c>
      <c r="E241" s="2">
        <v>1721</v>
      </c>
      <c r="F241" s="2">
        <v>2480</v>
      </c>
      <c r="G241" s="2">
        <v>0</v>
      </c>
      <c r="H241" s="2">
        <v>30</v>
      </c>
      <c r="I241" s="2">
        <v>1721</v>
      </c>
      <c r="J241" s="2">
        <v>2278</v>
      </c>
      <c r="K241" s="2">
        <v>588</v>
      </c>
      <c r="L241" s="84" t="s">
        <v>1750</v>
      </c>
      <c r="M241" s="2">
        <v>98</v>
      </c>
      <c r="N241" s="2" t="s">
        <v>1749</v>
      </c>
      <c r="O241" s="2" t="s">
        <v>356</v>
      </c>
      <c r="P241" s="2" t="s">
        <v>229</v>
      </c>
      <c r="Q241" s="2" t="s">
        <v>229</v>
      </c>
    </row>
    <row r="242" spans="1:17" ht="31" x14ac:dyDescent="0.35">
      <c r="A242" s="2" t="s">
        <v>1778</v>
      </c>
      <c r="B242" s="2" t="s">
        <v>1751</v>
      </c>
      <c r="C242" s="2">
        <v>79.884</v>
      </c>
      <c r="D242" s="2">
        <v>1208</v>
      </c>
      <c r="E242" s="2">
        <v>1255</v>
      </c>
      <c r="F242" s="2">
        <v>2480</v>
      </c>
      <c r="G242" s="2">
        <v>0</v>
      </c>
      <c r="H242" s="2">
        <v>42</v>
      </c>
      <c r="I242" s="2">
        <v>1245</v>
      </c>
      <c r="J242" s="2">
        <v>491</v>
      </c>
      <c r="K242" s="2">
        <v>1694</v>
      </c>
      <c r="L242" s="84" t="s">
        <v>1750</v>
      </c>
      <c r="M242" s="2">
        <v>96</v>
      </c>
      <c r="N242" s="2" t="s">
        <v>1749</v>
      </c>
      <c r="O242" s="2" t="s">
        <v>356</v>
      </c>
      <c r="P242" s="2" t="s">
        <v>229</v>
      </c>
      <c r="Q242" s="2" t="s">
        <v>229</v>
      </c>
    </row>
    <row r="243" spans="1:17" ht="31" x14ac:dyDescent="0.35">
      <c r="A243" s="2" t="s">
        <v>1777</v>
      </c>
      <c r="B243" s="2" t="s">
        <v>1751</v>
      </c>
      <c r="C243" s="2">
        <v>77.849999999999994</v>
      </c>
      <c r="D243" s="2">
        <v>1544</v>
      </c>
      <c r="E243" s="2">
        <v>1604</v>
      </c>
      <c r="F243" s="2">
        <v>2480</v>
      </c>
      <c r="G243" s="2">
        <v>0</v>
      </c>
      <c r="H243" s="2">
        <v>3</v>
      </c>
      <c r="I243" s="2">
        <v>1542</v>
      </c>
      <c r="J243" s="2">
        <v>633</v>
      </c>
      <c r="K243" s="2">
        <v>2171</v>
      </c>
      <c r="L243" s="84" t="s">
        <v>1750</v>
      </c>
      <c r="M243" s="2">
        <v>96</v>
      </c>
      <c r="N243" s="2" t="s">
        <v>1749</v>
      </c>
      <c r="O243" s="2" t="s">
        <v>356</v>
      </c>
      <c r="P243" s="2" t="s">
        <v>229</v>
      </c>
      <c r="Q243" s="2" t="s">
        <v>229</v>
      </c>
    </row>
    <row r="244" spans="1:17" ht="31" x14ac:dyDescent="0.35">
      <c r="A244" s="2" t="s">
        <v>1776</v>
      </c>
      <c r="B244" s="2" t="s">
        <v>1751</v>
      </c>
      <c r="C244" s="2">
        <v>80</v>
      </c>
      <c r="D244" s="2">
        <v>1100</v>
      </c>
      <c r="E244" s="2">
        <v>1181</v>
      </c>
      <c r="F244" s="2">
        <v>2480</v>
      </c>
      <c r="G244" s="2">
        <v>0</v>
      </c>
      <c r="H244" s="2">
        <v>1</v>
      </c>
      <c r="I244" s="2">
        <v>1093</v>
      </c>
      <c r="J244" s="2">
        <v>1113</v>
      </c>
      <c r="K244" s="2">
        <v>20</v>
      </c>
      <c r="L244" s="84" t="s">
        <v>1750</v>
      </c>
      <c r="M244" s="2">
        <v>93</v>
      </c>
      <c r="N244" s="2" t="s">
        <v>1749</v>
      </c>
      <c r="O244" s="2" t="s">
        <v>356</v>
      </c>
      <c r="P244" s="2" t="s">
        <v>229</v>
      </c>
      <c r="Q244" s="2" t="s">
        <v>229</v>
      </c>
    </row>
    <row r="245" spans="1:17" ht="31" x14ac:dyDescent="0.35">
      <c r="A245" s="2" t="s">
        <v>1775</v>
      </c>
      <c r="B245" s="2" t="s">
        <v>1751</v>
      </c>
      <c r="C245" s="2">
        <v>82.108999999999995</v>
      </c>
      <c r="D245" s="2">
        <v>531</v>
      </c>
      <c r="E245" s="2">
        <v>1081</v>
      </c>
      <c r="F245" s="2">
        <v>2480</v>
      </c>
      <c r="G245" s="83" t="s">
        <v>1774</v>
      </c>
      <c r="H245" s="2">
        <v>471</v>
      </c>
      <c r="I245" s="2">
        <v>999</v>
      </c>
      <c r="J245" s="2">
        <v>547</v>
      </c>
      <c r="K245" s="2">
        <v>20</v>
      </c>
      <c r="L245" s="84" t="s">
        <v>1750</v>
      </c>
      <c r="M245" s="2">
        <v>90</v>
      </c>
      <c r="N245" s="2" t="s">
        <v>1749</v>
      </c>
      <c r="O245" s="2" t="s">
        <v>356</v>
      </c>
      <c r="P245" s="2" t="s">
        <v>229</v>
      </c>
      <c r="Q245" s="2" t="s">
        <v>229</v>
      </c>
    </row>
    <row r="246" spans="1:17" ht="31" x14ac:dyDescent="0.35">
      <c r="A246" s="2" t="s">
        <v>1773</v>
      </c>
      <c r="B246" s="2" t="s">
        <v>1751</v>
      </c>
      <c r="C246" s="2">
        <v>75.606999999999999</v>
      </c>
      <c r="D246" s="2">
        <v>988</v>
      </c>
      <c r="E246" s="2">
        <v>1109</v>
      </c>
      <c r="F246" s="2">
        <v>2480</v>
      </c>
      <c r="G246" s="2">
        <v>0</v>
      </c>
      <c r="H246" s="2">
        <v>107</v>
      </c>
      <c r="I246" s="2">
        <v>1090</v>
      </c>
      <c r="J246" s="2">
        <v>2477</v>
      </c>
      <c r="K246" s="2">
        <v>1494</v>
      </c>
      <c r="L246" s="84" t="s">
        <v>1750</v>
      </c>
      <c r="M246" s="2">
        <v>89</v>
      </c>
      <c r="N246" s="2" t="s">
        <v>1749</v>
      </c>
      <c r="O246" s="2" t="s">
        <v>356</v>
      </c>
      <c r="P246" s="2" t="s">
        <v>229</v>
      </c>
      <c r="Q246" s="2" t="s">
        <v>229</v>
      </c>
    </row>
    <row r="247" spans="1:17" ht="31" x14ac:dyDescent="0.35">
      <c r="A247" s="2" t="s">
        <v>1772</v>
      </c>
      <c r="B247" s="2" t="s">
        <v>1751</v>
      </c>
      <c r="C247" s="2">
        <v>78.966999999999999</v>
      </c>
      <c r="D247" s="2">
        <v>1355</v>
      </c>
      <c r="E247" s="2">
        <v>1584</v>
      </c>
      <c r="F247" s="2">
        <v>2480</v>
      </c>
      <c r="G247" s="2">
        <v>0</v>
      </c>
      <c r="H247" s="2">
        <v>232</v>
      </c>
      <c r="I247" s="2">
        <v>1582</v>
      </c>
      <c r="J247" s="2">
        <v>20</v>
      </c>
      <c r="K247" s="2">
        <v>1369</v>
      </c>
      <c r="L247" s="84" t="s">
        <v>1750</v>
      </c>
      <c r="M247" s="2">
        <v>85</v>
      </c>
      <c r="N247" s="2" t="s">
        <v>1749</v>
      </c>
      <c r="O247" s="2" t="s">
        <v>356</v>
      </c>
      <c r="P247" s="2" t="s">
        <v>229</v>
      </c>
      <c r="Q247" s="2" t="s">
        <v>229</v>
      </c>
    </row>
    <row r="248" spans="1:17" ht="31" x14ac:dyDescent="0.35">
      <c r="A248" s="2" t="s">
        <v>1771</v>
      </c>
      <c r="B248" s="2" t="s">
        <v>1751</v>
      </c>
      <c r="C248" s="2">
        <v>77.710999999999999</v>
      </c>
      <c r="D248" s="2">
        <v>1162</v>
      </c>
      <c r="E248" s="2">
        <v>1356</v>
      </c>
      <c r="F248" s="2">
        <v>2480</v>
      </c>
      <c r="G248" s="2">
        <v>0</v>
      </c>
      <c r="H248" s="2">
        <v>203</v>
      </c>
      <c r="I248" s="2">
        <v>1355</v>
      </c>
      <c r="J248" s="2">
        <v>207</v>
      </c>
      <c r="K248" s="2">
        <v>1358</v>
      </c>
      <c r="L248" s="84" t="s">
        <v>1750</v>
      </c>
      <c r="M248" s="2">
        <v>85</v>
      </c>
      <c r="N248" s="2" t="s">
        <v>1749</v>
      </c>
      <c r="O248" s="2" t="s">
        <v>356</v>
      </c>
      <c r="P248" s="2" t="s">
        <v>229</v>
      </c>
      <c r="Q248" s="2" t="s">
        <v>229</v>
      </c>
    </row>
    <row r="249" spans="1:17" ht="31" x14ac:dyDescent="0.35">
      <c r="A249" s="2" t="s">
        <v>1770</v>
      </c>
      <c r="B249" s="2" t="s">
        <v>1751</v>
      </c>
      <c r="C249" s="2">
        <v>77.409000000000006</v>
      </c>
      <c r="D249" s="2">
        <v>1806</v>
      </c>
      <c r="E249" s="2">
        <v>2118</v>
      </c>
      <c r="F249" s="2">
        <v>2480</v>
      </c>
      <c r="G249" s="2">
        <v>0</v>
      </c>
      <c r="H249" s="2">
        <v>1</v>
      </c>
      <c r="I249" s="2">
        <v>1801</v>
      </c>
      <c r="J249" s="2">
        <v>680</v>
      </c>
      <c r="K249" s="2">
        <v>2479</v>
      </c>
      <c r="L249" s="84" t="s">
        <v>1750</v>
      </c>
      <c r="M249" s="2">
        <v>85</v>
      </c>
      <c r="N249" s="2" t="s">
        <v>1749</v>
      </c>
      <c r="O249" s="2" t="s">
        <v>356</v>
      </c>
      <c r="P249" s="2" t="s">
        <v>229</v>
      </c>
      <c r="Q249" s="2" t="s">
        <v>229</v>
      </c>
    </row>
    <row r="250" spans="1:17" ht="31" x14ac:dyDescent="0.35">
      <c r="A250" s="2" t="s">
        <v>1769</v>
      </c>
      <c r="B250" s="2" t="s">
        <v>1751</v>
      </c>
      <c r="C250" s="2">
        <v>80.691000000000003</v>
      </c>
      <c r="D250" s="2">
        <v>1678</v>
      </c>
      <c r="E250" s="2">
        <v>2030</v>
      </c>
      <c r="F250" s="2">
        <v>2480</v>
      </c>
      <c r="G250" s="2">
        <v>0</v>
      </c>
      <c r="H250" s="2">
        <v>352</v>
      </c>
      <c r="I250" s="2">
        <v>2027</v>
      </c>
      <c r="J250" s="2">
        <v>20</v>
      </c>
      <c r="K250" s="2">
        <v>1694</v>
      </c>
      <c r="L250" s="84" t="s">
        <v>1750</v>
      </c>
      <c r="M250" s="2">
        <v>83</v>
      </c>
      <c r="N250" s="2" t="s">
        <v>1749</v>
      </c>
      <c r="O250" s="2" t="s">
        <v>356</v>
      </c>
      <c r="P250" s="2" t="s">
        <v>229</v>
      </c>
      <c r="Q250" s="2" t="s">
        <v>229</v>
      </c>
    </row>
    <row r="251" spans="1:17" ht="31" x14ac:dyDescent="0.35">
      <c r="A251" s="2" t="s">
        <v>1768</v>
      </c>
      <c r="B251" s="2" t="s">
        <v>1751</v>
      </c>
      <c r="C251" s="2">
        <v>80.233999999999995</v>
      </c>
      <c r="D251" s="2">
        <v>1452</v>
      </c>
      <c r="E251" s="2">
        <v>1850</v>
      </c>
      <c r="F251" s="2">
        <v>2480</v>
      </c>
      <c r="G251" s="2">
        <v>0</v>
      </c>
      <c r="H251" s="2">
        <v>1</v>
      </c>
      <c r="I251" s="2">
        <v>1448</v>
      </c>
      <c r="J251" s="2">
        <v>1468</v>
      </c>
      <c r="K251" s="2">
        <v>20</v>
      </c>
      <c r="L251" s="84" t="s">
        <v>1750</v>
      </c>
      <c r="M251" s="2">
        <v>78</v>
      </c>
      <c r="N251" s="2" t="s">
        <v>1749</v>
      </c>
      <c r="O251" s="2" t="s">
        <v>356</v>
      </c>
      <c r="P251" s="2" t="s">
        <v>229</v>
      </c>
      <c r="Q251" s="2" t="s">
        <v>229</v>
      </c>
    </row>
    <row r="252" spans="1:17" ht="31" x14ac:dyDescent="0.35">
      <c r="A252" s="2" t="s">
        <v>1767</v>
      </c>
      <c r="B252" s="2" t="s">
        <v>1751</v>
      </c>
      <c r="C252" s="2">
        <v>80.293999999999997</v>
      </c>
      <c r="D252" s="2">
        <v>883</v>
      </c>
      <c r="E252" s="2">
        <v>3097</v>
      </c>
      <c r="F252" s="2">
        <v>2480</v>
      </c>
      <c r="G252" s="2">
        <v>0</v>
      </c>
      <c r="H252" s="2">
        <v>2217</v>
      </c>
      <c r="I252" s="2">
        <v>3097</v>
      </c>
      <c r="J252" s="2">
        <v>20</v>
      </c>
      <c r="K252" s="2">
        <v>899</v>
      </c>
      <c r="L252" s="84" t="s">
        <v>1750</v>
      </c>
      <c r="M252" s="2">
        <v>77</v>
      </c>
      <c r="N252" s="2" t="s">
        <v>1749</v>
      </c>
      <c r="O252" s="2" t="s">
        <v>356</v>
      </c>
      <c r="P252" s="2" t="s">
        <v>229</v>
      </c>
      <c r="Q252" s="2" t="s">
        <v>229</v>
      </c>
    </row>
    <row r="253" spans="1:17" ht="31" x14ac:dyDescent="0.35">
      <c r="A253" s="2" t="s">
        <v>1766</v>
      </c>
      <c r="B253" s="2" t="s">
        <v>1751</v>
      </c>
      <c r="C253" s="2">
        <v>70.671000000000006</v>
      </c>
      <c r="D253" s="2">
        <v>849</v>
      </c>
      <c r="E253" s="2">
        <v>1089</v>
      </c>
      <c r="F253" s="2">
        <v>2480</v>
      </c>
      <c r="G253" s="83" t="s">
        <v>1765</v>
      </c>
      <c r="H253" s="2">
        <v>45</v>
      </c>
      <c r="I253" s="2">
        <v>883</v>
      </c>
      <c r="J253" s="2">
        <v>888</v>
      </c>
      <c r="K253" s="2">
        <v>1726</v>
      </c>
      <c r="L253" s="84" t="s">
        <v>1750</v>
      </c>
      <c r="M253" s="2">
        <v>77</v>
      </c>
      <c r="N253" s="2" t="s">
        <v>1749</v>
      </c>
      <c r="O253" s="2" t="s">
        <v>356</v>
      </c>
      <c r="P253" s="2" t="s">
        <v>229</v>
      </c>
      <c r="Q253" s="2" t="s">
        <v>229</v>
      </c>
    </row>
    <row r="254" spans="1:17" ht="31" x14ac:dyDescent="0.35">
      <c r="A254" s="2" t="s">
        <v>1764</v>
      </c>
      <c r="B254" s="2" t="s">
        <v>1751</v>
      </c>
      <c r="C254" s="2">
        <v>80.709000000000003</v>
      </c>
      <c r="D254" s="2">
        <v>1156</v>
      </c>
      <c r="E254" s="2">
        <v>1567</v>
      </c>
      <c r="F254" s="2">
        <v>2480</v>
      </c>
      <c r="G254" s="2">
        <v>0</v>
      </c>
      <c r="H254" s="2">
        <v>3</v>
      </c>
      <c r="I254" s="2">
        <v>1155</v>
      </c>
      <c r="J254" s="2">
        <v>1171</v>
      </c>
      <c r="K254" s="2">
        <v>20</v>
      </c>
      <c r="L254" s="84" t="s">
        <v>1750</v>
      </c>
      <c r="M254" s="2">
        <v>74</v>
      </c>
      <c r="N254" s="2" t="s">
        <v>1749</v>
      </c>
      <c r="O254" s="2" t="s">
        <v>356</v>
      </c>
      <c r="P254" s="2" t="s">
        <v>229</v>
      </c>
      <c r="Q254" s="2" t="s">
        <v>229</v>
      </c>
    </row>
    <row r="255" spans="1:17" ht="31" x14ac:dyDescent="0.35">
      <c r="A255" s="2" t="s">
        <v>1763</v>
      </c>
      <c r="B255" s="2" t="s">
        <v>1751</v>
      </c>
      <c r="C255" s="2">
        <v>77.427999999999997</v>
      </c>
      <c r="D255" s="2">
        <v>1843</v>
      </c>
      <c r="E255" s="2">
        <v>2546</v>
      </c>
      <c r="F255" s="2">
        <v>2480</v>
      </c>
      <c r="G255" s="2">
        <v>0</v>
      </c>
      <c r="H255" s="2">
        <v>704</v>
      </c>
      <c r="I255" s="2">
        <v>2539</v>
      </c>
      <c r="J255" s="2">
        <v>2479</v>
      </c>
      <c r="K255" s="2">
        <v>645</v>
      </c>
      <c r="L255" s="84" t="s">
        <v>1750</v>
      </c>
      <c r="M255" s="2">
        <v>72</v>
      </c>
      <c r="N255" s="2" t="s">
        <v>1749</v>
      </c>
      <c r="O255" s="2" t="s">
        <v>356</v>
      </c>
      <c r="P255" s="2" t="s">
        <v>229</v>
      </c>
      <c r="Q255" s="2" t="s">
        <v>229</v>
      </c>
    </row>
    <row r="256" spans="1:17" ht="31" x14ac:dyDescent="0.35">
      <c r="A256" s="2" t="s">
        <v>1762</v>
      </c>
      <c r="B256" s="2" t="s">
        <v>1751</v>
      </c>
      <c r="C256" s="2">
        <v>80.875</v>
      </c>
      <c r="D256" s="2">
        <v>1051</v>
      </c>
      <c r="E256" s="2">
        <v>1569</v>
      </c>
      <c r="F256" s="2">
        <v>2480</v>
      </c>
      <c r="G256" s="2">
        <v>0</v>
      </c>
      <c r="H256" s="2">
        <v>494</v>
      </c>
      <c r="I256" s="2">
        <v>1541</v>
      </c>
      <c r="J256" s="2">
        <v>20</v>
      </c>
      <c r="K256" s="2">
        <v>1068</v>
      </c>
      <c r="L256" s="84" t="s">
        <v>1750</v>
      </c>
      <c r="M256" s="2">
        <v>67</v>
      </c>
      <c r="N256" s="2" t="s">
        <v>1749</v>
      </c>
      <c r="O256" s="2" t="s">
        <v>356</v>
      </c>
      <c r="P256" s="2" t="s">
        <v>229</v>
      </c>
      <c r="Q256" s="2" t="s">
        <v>229</v>
      </c>
    </row>
    <row r="257" spans="1:17" ht="31" x14ac:dyDescent="0.35">
      <c r="A257" s="2" t="s">
        <v>1761</v>
      </c>
      <c r="B257" s="2" t="s">
        <v>1751</v>
      </c>
      <c r="C257" s="2">
        <v>80.896000000000001</v>
      </c>
      <c r="D257" s="2">
        <v>848</v>
      </c>
      <c r="E257" s="2">
        <v>1282</v>
      </c>
      <c r="F257" s="2">
        <v>2480</v>
      </c>
      <c r="G257" s="2">
        <v>0</v>
      </c>
      <c r="H257" s="2">
        <v>24</v>
      </c>
      <c r="I257" s="2">
        <v>870</v>
      </c>
      <c r="J257" s="2">
        <v>865</v>
      </c>
      <c r="K257" s="2">
        <v>20</v>
      </c>
      <c r="L257" s="84" t="s">
        <v>1750</v>
      </c>
      <c r="M257" s="2">
        <v>66</v>
      </c>
      <c r="N257" s="2" t="s">
        <v>1749</v>
      </c>
      <c r="O257" s="2" t="s">
        <v>356</v>
      </c>
      <c r="P257" s="2" t="s">
        <v>229</v>
      </c>
      <c r="Q257" s="2" t="s">
        <v>229</v>
      </c>
    </row>
    <row r="258" spans="1:17" ht="31" x14ac:dyDescent="0.35">
      <c r="A258" s="2" t="s">
        <v>1760</v>
      </c>
      <c r="B258" s="2" t="s">
        <v>1751</v>
      </c>
      <c r="C258" s="2">
        <v>81.625</v>
      </c>
      <c r="D258" s="2">
        <v>849</v>
      </c>
      <c r="E258" s="2">
        <v>1378</v>
      </c>
      <c r="F258" s="2">
        <v>2480</v>
      </c>
      <c r="G258" s="2">
        <v>0</v>
      </c>
      <c r="H258" s="2">
        <v>520</v>
      </c>
      <c r="I258" s="2">
        <v>1367</v>
      </c>
      <c r="J258" s="2">
        <v>20</v>
      </c>
      <c r="K258" s="2">
        <v>865</v>
      </c>
      <c r="L258" s="84" t="s">
        <v>1750</v>
      </c>
      <c r="M258" s="2">
        <v>62</v>
      </c>
      <c r="N258" s="2" t="s">
        <v>1749</v>
      </c>
      <c r="O258" s="2" t="s">
        <v>356</v>
      </c>
      <c r="P258" s="2" t="s">
        <v>229</v>
      </c>
      <c r="Q258" s="2" t="s">
        <v>229</v>
      </c>
    </row>
    <row r="259" spans="1:17" ht="31" x14ac:dyDescent="0.35">
      <c r="A259" s="2" t="s">
        <v>1759</v>
      </c>
      <c r="B259" s="2" t="s">
        <v>1751</v>
      </c>
      <c r="C259" s="2">
        <v>78.352000000000004</v>
      </c>
      <c r="D259" s="2">
        <v>2148</v>
      </c>
      <c r="E259" s="2">
        <v>3709</v>
      </c>
      <c r="F259" s="2">
        <v>2480</v>
      </c>
      <c r="G259" s="2">
        <v>0</v>
      </c>
      <c r="H259" s="2">
        <v>1</v>
      </c>
      <c r="I259" s="2">
        <v>2142</v>
      </c>
      <c r="J259" s="2">
        <v>331</v>
      </c>
      <c r="K259" s="2">
        <v>2471</v>
      </c>
      <c r="L259" s="84" t="s">
        <v>1750</v>
      </c>
      <c r="M259" s="2">
        <v>58</v>
      </c>
      <c r="N259" s="2" t="s">
        <v>1749</v>
      </c>
      <c r="O259" s="2" t="s">
        <v>356</v>
      </c>
      <c r="P259" s="2" t="s">
        <v>229</v>
      </c>
      <c r="Q259" s="2" t="s">
        <v>229</v>
      </c>
    </row>
    <row r="260" spans="1:17" ht="31" x14ac:dyDescent="0.35">
      <c r="A260" s="2" t="s">
        <v>1758</v>
      </c>
      <c r="B260" s="2" t="s">
        <v>1751</v>
      </c>
      <c r="C260" s="2">
        <v>78.837999999999994</v>
      </c>
      <c r="D260" s="2">
        <v>2462</v>
      </c>
      <c r="E260" s="2">
        <v>4301</v>
      </c>
      <c r="F260" s="2">
        <v>2480</v>
      </c>
      <c r="G260" s="2">
        <v>0</v>
      </c>
      <c r="H260" s="2">
        <v>1508</v>
      </c>
      <c r="I260" s="2">
        <v>3959</v>
      </c>
      <c r="J260" s="2">
        <v>2471</v>
      </c>
      <c r="K260" s="2">
        <v>20</v>
      </c>
      <c r="L260" s="84" t="s">
        <v>1750</v>
      </c>
      <c r="M260" s="2">
        <v>57</v>
      </c>
      <c r="N260" s="2" t="s">
        <v>1749</v>
      </c>
      <c r="O260" s="2" t="s">
        <v>356</v>
      </c>
      <c r="P260" s="2" t="s">
        <v>229</v>
      </c>
      <c r="Q260" s="2" t="s">
        <v>229</v>
      </c>
    </row>
    <row r="261" spans="1:17" ht="31" x14ac:dyDescent="0.35">
      <c r="A261" s="2" t="s">
        <v>1757</v>
      </c>
      <c r="B261" s="2" t="s">
        <v>1751</v>
      </c>
      <c r="C261" s="2">
        <v>81.100999999999999</v>
      </c>
      <c r="D261" s="2">
        <v>672</v>
      </c>
      <c r="E261" s="2">
        <v>1196</v>
      </c>
      <c r="F261" s="2">
        <v>2480</v>
      </c>
      <c r="G261" s="83" t="s">
        <v>1756</v>
      </c>
      <c r="H261" s="2">
        <v>38</v>
      </c>
      <c r="I261" s="2">
        <v>708</v>
      </c>
      <c r="J261" s="2">
        <v>689</v>
      </c>
      <c r="K261" s="2">
        <v>20</v>
      </c>
      <c r="L261" s="84" t="s">
        <v>1750</v>
      </c>
      <c r="M261" s="2">
        <v>56</v>
      </c>
      <c r="N261" s="2" t="s">
        <v>1749</v>
      </c>
      <c r="O261" s="2" t="s">
        <v>356</v>
      </c>
      <c r="P261" s="2" t="s">
        <v>229</v>
      </c>
      <c r="Q261" s="2" t="s">
        <v>229</v>
      </c>
    </row>
    <row r="262" spans="1:17" ht="31" x14ac:dyDescent="0.35">
      <c r="A262" s="2" t="s">
        <v>1755</v>
      </c>
      <c r="B262" s="2" t="s">
        <v>1751</v>
      </c>
      <c r="C262" s="2">
        <v>77.66</v>
      </c>
      <c r="D262" s="2">
        <v>1034</v>
      </c>
      <c r="E262" s="2">
        <v>1820</v>
      </c>
      <c r="F262" s="2">
        <v>2480</v>
      </c>
      <c r="G262" s="2">
        <v>0</v>
      </c>
      <c r="H262" s="2">
        <v>5</v>
      </c>
      <c r="I262" s="2">
        <v>1032</v>
      </c>
      <c r="J262" s="2">
        <v>1233</v>
      </c>
      <c r="K262" s="2">
        <v>207</v>
      </c>
      <c r="L262" s="84" t="s">
        <v>1750</v>
      </c>
      <c r="M262" s="2">
        <v>56</v>
      </c>
      <c r="N262" s="2" t="s">
        <v>1749</v>
      </c>
      <c r="O262" s="2" t="s">
        <v>356</v>
      </c>
      <c r="P262" s="2" t="s">
        <v>229</v>
      </c>
      <c r="Q262" s="2" t="s">
        <v>229</v>
      </c>
    </row>
    <row r="263" spans="1:17" ht="31" x14ac:dyDescent="0.35">
      <c r="A263" s="2" t="s">
        <v>1754</v>
      </c>
      <c r="B263" s="2" t="s">
        <v>1751</v>
      </c>
      <c r="C263" s="2">
        <v>78.361000000000004</v>
      </c>
      <c r="D263" s="2">
        <v>781</v>
      </c>
      <c r="E263" s="2">
        <v>1504</v>
      </c>
      <c r="F263" s="2">
        <v>2480</v>
      </c>
      <c r="G263" s="83" t="s">
        <v>1753</v>
      </c>
      <c r="H263" s="2">
        <v>730</v>
      </c>
      <c r="I263" s="2">
        <v>1504</v>
      </c>
      <c r="J263" s="2">
        <v>207</v>
      </c>
      <c r="K263" s="2">
        <v>980</v>
      </c>
      <c r="L263" s="84" t="s">
        <v>1750</v>
      </c>
      <c r="M263" s="2">
        <v>52</v>
      </c>
      <c r="N263" s="2" t="s">
        <v>1749</v>
      </c>
      <c r="O263" s="2" t="s">
        <v>356</v>
      </c>
      <c r="P263" s="2" t="s">
        <v>229</v>
      </c>
      <c r="Q263" s="2" t="s">
        <v>229</v>
      </c>
    </row>
    <row r="264" spans="1:17" ht="31" x14ac:dyDescent="0.35">
      <c r="A264" s="2" t="s">
        <v>1752</v>
      </c>
      <c r="B264" s="2" t="s">
        <v>1751</v>
      </c>
      <c r="C264" s="2">
        <v>78.95</v>
      </c>
      <c r="D264" s="2">
        <v>2323</v>
      </c>
      <c r="E264" s="2">
        <v>4830</v>
      </c>
      <c r="F264" s="2">
        <v>2480</v>
      </c>
      <c r="G264" s="2">
        <v>0</v>
      </c>
      <c r="H264" s="2">
        <v>2518</v>
      </c>
      <c r="I264" s="2">
        <v>4830</v>
      </c>
      <c r="J264" s="2">
        <v>20</v>
      </c>
      <c r="K264" s="2">
        <v>2332</v>
      </c>
      <c r="L264" s="84" t="s">
        <v>1750</v>
      </c>
      <c r="M264" s="2">
        <v>48</v>
      </c>
      <c r="N264" s="2" t="s">
        <v>1749</v>
      </c>
      <c r="O264" s="2" t="s">
        <v>356</v>
      </c>
      <c r="P264" s="2" t="s">
        <v>229</v>
      </c>
      <c r="Q264" s="2" t="s">
        <v>229</v>
      </c>
    </row>
    <row r="265" spans="1:17" ht="31" x14ac:dyDescent="0.35">
      <c r="A265" s="2" t="s">
        <v>1748</v>
      </c>
      <c r="B265" s="2" t="s">
        <v>1747</v>
      </c>
      <c r="C265" s="2">
        <v>71.096000000000004</v>
      </c>
      <c r="D265" s="2">
        <v>429</v>
      </c>
      <c r="E265" s="2">
        <v>1237</v>
      </c>
      <c r="F265" s="2">
        <v>769</v>
      </c>
      <c r="G265" s="83" t="s">
        <v>1746</v>
      </c>
      <c r="H265" s="2">
        <v>7</v>
      </c>
      <c r="I265" s="2">
        <v>432</v>
      </c>
      <c r="J265" s="2">
        <v>235</v>
      </c>
      <c r="K265" s="2">
        <v>660</v>
      </c>
      <c r="L265" s="84" t="s">
        <v>1745</v>
      </c>
      <c r="M265" s="2">
        <v>34</v>
      </c>
      <c r="N265" s="2" t="s">
        <v>1744</v>
      </c>
      <c r="O265" s="2" t="s">
        <v>356</v>
      </c>
      <c r="P265" s="2" t="s">
        <v>229</v>
      </c>
      <c r="Q265" s="2" t="s">
        <v>229</v>
      </c>
    </row>
    <row r="266" spans="1:17" ht="31" x14ac:dyDescent="0.35">
      <c r="A266" s="2" t="s">
        <v>1743</v>
      </c>
      <c r="B266" s="2" t="s">
        <v>1742</v>
      </c>
      <c r="C266" s="2">
        <v>77.111999999999995</v>
      </c>
      <c r="D266" s="2">
        <v>935</v>
      </c>
      <c r="E266" s="2">
        <v>1725</v>
      </c>
      <c r="F266" s="2">
        <v>1723</v>
      </c>
      <c r="G266" s="2">
        <v>0</v>
      </c>
      <c r="H266" s="2">
        <v>809</v>
      </c>
      <c r="I266" s="2">
        <v>1723</v>
      </c>
      <c r="J266" s="2">
        <v>1510</v>
      </c>
      <c r="K266" s="2">
        <v>581</v>
      </c>
      <c r="L266" s="84" t="s">
        <v>1741</v>
      </c>
      <c r="M266" s="2">
        <v>53</v>
      </c>
      <c r="N266" s="2" t="s">
        <v>1740</v>
      </c>
      <c r="O266" s="2" t="s">
        <v>356</v>
      </c>
      <c r="P266" s="2" t="s">
        <v>229</v>
      </c>
      <c r="Q266" s="2" t="s">
        <v>229</v>
      </c>
    </row>
    <row r="267" spans="1:17" ht="31" x14ac:dyDescent="0.35">
      <c r="A267" s="2" t="s">
        <v>1739</v>
      </c>
      <c r="B267" s="2" t="s">
        <v>1738</v>
      </c>
      <c r="C267" s="2">
        <v>71.662999999999997</v>
      </c>
      <c r="D267" s="2">
        <v>427</v>
      </c>
      <c r="E267" s="2">
        <v>1206</v>
      </c>
      <c r="F267" s="2">
        <v>843</v>
      </c>
      <c r="G267" s="83" t="s">
        <v>1737</v>
      </c>
      <c r="H267" s="2">
        <v>2</v>
      </c>
      <c r="I267" s="2">
        <v>424</v>
      </c>
      <c r="J267" s="2">
        <v>523</v>
      </c>
      <c r="K267" s="2">
        <v>101</v>
      </c>
      <c r="L267" s="84" t="s">
        <v>1736</v>
      </c>
      <c r="M267" s="2">
        <v>35</v>
      </c>
      <c r="N267" s="2" t="s">
        <v>1735</v>
      </c>
      <c r="O267" s="2" t="s">
        <v>356</v>
      </c>
      <c r="P267" s="2" t="s">
        <v>229</v>
      </c>
      <c r="Q267" s="2" t="s">
        <v>229</v>
      </c>
    </row>
    <row r="268" spans="1:17" ht="31" x14ac:dyDescent="0.35">
      <c r="A268" s="2" t="s">
        <v>1734</v>
      </c>
      <c r="B268" s="2" t="s">
        <v>1733</v>
      </c>
      <c r="C268" s="2">
        <v>64.238</v>
      </c>
      <c r="D268" s="2">
        <v>741</v>
      </c>
      <c r="E268" s="2">
        <v>2220</v>
      </c>
      <c r="F268" s="2">
        <v>2287</v>
      </c>
      <c r="G268" s="83" t="s">
        <v>1732</v>
      </c>
      <c r="H268" s="2">
        <v>5</v>
      </c>
      <c r="I268" s="2">
        <v>729</v>
      </c>
      <c r="J268" s="2">
        <v>1363</v>
      </c>
      <c r="K268" s="2">
        <v>639</v>
      </c>
      <c r="L268" s="84" t="s">
        <v>1731</v>
      </c>
      <c r="M268" s="2">
        <v>33</v>
      </c>
      <c r="N268" s="2" t="s">
        <v>1730</v>
      </c>
      <c r="O268" s="2" t="s">
        <v>356</v>
      </c>
      <c r="P268" s="2" t="s">
        <v>229</v>
      </c>
      <c r="Q268" s="2" t="s">
        <v>229</v>
      </c>
    </row>
    <row r="269" spans="1:17" ht="46.5" x14ac:dyDescent="0.35">
      <c r="A269" s="2" t="s">
        <v>1729</v>
      </c>
      <c r="B269" s="2" t="s">
        <v>1728</v>
      </c>
      <c r="C269" s="2">
        <v>66.876000000000005</v>
      </c>
      <c r="D269" s="2">
        <v>1274</v>
      </c>
      <c r="E269" s="2">
        <v>1608</v>
      </c>
      <c r="F269" s="2">
        <v>3045945</v>
      </c>
      <c r="G269" s="83" t="s">
        <v>1727</v>
      </c>
      <c r="H269" s="2">
        <v>43</v>
      </c>
      <c r="I269" s="2">
        <v>1298</v>
      </c>
      <c r="J269" s="2">
        <v>2220099</v>
      </c>
      <c r="K269" s="2">
        <v>2218855</v>
      </c>
      <c r="L269" s="84" t="s">
        <v>1726</v>
      </c>
      <c r="M269" s="2">
        <v>79</v>
      </c>
      <c r="N269" s="2" t="s">
        <v>1725</v>
      </c>
      <c r="O269" s="2" t="s">
        <v>356</v>
      </c>
      <c r="P269" s="2" t="s">
        <v>229</v>
      </c>
      <c r="Q269" s="2" t="s">
        <v>229</v>
      </c>
    </row>
    <row r="270" spans="1:17" ht="31" x14ac:dyDescent="0.35">
      <c r="A270" s="2" t="s">
        <v>1724</v>
      </c>
      <c r="B270" s="2" t="s">
        <v>1723</v>
      </c>
      <c r="C270" s="2">
        <v>66.808999999999997</v>
      </c>
      <c r="D270" s="2">
        <v>470</v>
      </c>
      <c r="E270" s="2">
        <v>1489</v>
      </c>
      <c r="F270" s="2">
        <v>3129</v>
      </c>
      <c r="G270" s="83" t="s">
        <v>1722</v>
      </c>
      <c r="H270" s="2">
        <v>13</v>
      </c>
      <c r="I270" s="2">
        <v>475</v>
      </c>
      <c r="J270" s="2">
        <v>2101</v>
      </c>
      <c r="K270" s="2">
        <v>2565</v>
      </c>
      <c r="L270" s="84" t="s">
        <v>1721</v>
      </c>
      <c r="M270" s="2">
        <v>31</v>
      </c>
      <c r="N270" s="2" t="s">
        <v>1720</v>
      </c>
      <c r="O270" s="2" t="s">
        <v>356</v>
      </c>
      <c r="P270" s="2" t="s">
        <v>229</v>
      </c>
      <c r="Q270" s="2" t="s">
        <v>229</v>
      </c>
    </row>
    <row r="271" spans="1:17" ht="31" x14ac:dyDescent="0.35">
      <c r="A271" s="2" t="s">
        <v>1719</v>
      </c>
      <c r="B271" s="2" t="s">
        <v>1718</v>
      </c>
      <c r="C271" s="2">
        <v>68.623000000000005</v>
      </c>
      <c r="D271" s="2">
        <v>443</v>
      </c>
      <c r="E271" s="2">
        <v>1354</v>
      </c>
      <c r="F271" s="2">
        <v>3302</v>
      </c>
      <c r="G271" s="83" t="s">
        <v>1717</v>
      </c>
      <c r="H271" s="2">
        <v>666</v>
      </c>
      <c r="I271" s="2">
        <v>1107</v>
      </c>
      <c r="J271" s="2">
        <v>1752</v>
      </c>
      <c r="K271" s="2">
        <v>2193</v>
      </c>
      <c r="L271" s="84" t="s">
        <v>1716</v>
      </c>
      <c r="M271" s="2">
        <v>33</v>
      </c>
      <c r="N271" s="2" t="s">
        <v>1715</v>
      </c>
      <c r="O271" s="2" t="s">
        <v>356</v>
      </c>
      <c r="P271" s="2" t="s">
        <v>229</v>
      </c>
      <c r="Q271" s="2" t="s">
        <v>229</v>
      </c>
    </row>
    <row r="272" spans="1:17" ht="31" x14ac:dyDescent="0.35">
      <c r="A272" s="2" t="s">
        <v>1714</v>
      </c>
      <c r="B272" s="2" t="s">
        <v>1713</v>
      </c>
      <c r="C272" s="2">
        <v>65.944000000000003</v>
      </c>
      <c r="D272" s="2">
        <v>646</v>
      </c>
      <c r="E272" s="2">
        <v>1093</v>
      </c>
      <c r="F272" s="2">
        <v>2501</v>
      </c>
      <c r="G272" s="83" t="s">
        <v>1712</v>
      </c>
      <c r="H272" s="2">
        <v>13</v>
      </c>
      <c r="I272" s="2">
        <v>643</v>
      </c>
      <c r="J272" s="2">
        <v>650</v>
      </c>
      <c r="K272" s="2">
        <v>23</v>
      </c>
      <c r="L272" s="84" t="s">
        <v>1711</v>
      </c>
      <c r="M272" s="2">
        <v>58</v>
      </c>
      <c r="N272" s="2" t="s">
        <v>1710</v>
      </c>
      <c r="O272" s="2" t="s">
        <v>356</v>
      </c>
      <c r="P272" s="2" t="s">
        <v>229</v>
      </c>
      <c r="Q272" s="2" t="s">
        <v>229</v>
      </c>
    </row>
    <row r="273" spans="1:17" ht="31" x14ac:dyDescent="0.35">
      <c r="A273" s="2" t="s">
        <v>1709</v>
      </c>
      <c r="B273" s="2" t="s">
        <v>1708</v>
      </c>
      <c r="C273" s="2">
        <v>66.429000000000002</v>
      </c>
      <c r="D273" s="2">
        <v>560</v>
      </c>
      <c r="E273" s="2">
        <v>1634</v>
      </c>
      <c r="F273" s="2">
        <v>2486</v>
      </c>
      <c r="G273" s="83" t="s">
        <v>1707</v>
      </c>
      <c r="H273" s="2">
        <v>1084</v>
      </c>
      <c r="I273" s="2">
        <v>1634</v>
      </c>
      <c r="J273" s="2">
        <v>54</v>
      </c>
      <c r="K273" s="2">
        <v>598</v>
      </c>
      <c r="L273" s="84" t="s">
        <v>1706</v>
      </c>
      <c r="M273" s="2">
        <v>34</v>
      </c>
      <c r="N273" s="2" t="s">
        <v>1705</v>
      </c>
      <c r="O273" s="2" t="s">
        <v>356</v>
      </c>
      <c r="P273" s="2" t="s">
        <v>229</v>
      </c>
      <c r="Q273" s="2" t="s">
        <v>229</v>
      </c>
    </row>
    <row r="274" spans="1:17" ht="31" x14ac:dyDescent="0.35">
      <c r="A274" s="2" t="s">
        <v>1704</v>
      </c>
      <c r="B274" s="2" t="s">
        <v>1703</v>
      </c>
      <c r="C274" s="2">
        <v>63.918999999999997</v>
      </c>
      <c r="D274" s="2">
        <v>740</v>
      </c>
      <c r="E274" s="2">
        <v>1307</v>
      </c>
      <c r="F274" s="2">
        <v>2512</v>
      </c>
      <c r="G274" s="83" t="s">
        <v>1702</v>
      </c>
      <c r="H274" s="2">
        <v>214</v>
      </c>
      <c r="I274" s="2">
        <v>949</v>
      </c>
      <c r="J274" s="2">
        <v>799</v>
      </c>
      <c r="K274" s="2">
        <v>73</v>
      </c>
      <c r="L274" s="84" t="s">
        <v>1701</v>
      </c>
      <c r="M274" s="2">
        <v>56</v>
      </c>
      <c r="N274" s="2" t="s">
        <v>1700</v>
      </c>
      <c r="O274" s="2" t="s">
        <v>356</v>
      </c>
      <c r="P274" s="2" t="s">
        <v>229</v>
      </c>
      <c r="Q274" s="2" t="s">
        <v>229</v>
      </c>
    </row>
    <row r="275" spans="1:17" ht="31" x14ac:dyDescent="0.35">
      <c r="A275" s="2" t="s">
        <v>270</v>
      </c>
      <c r="B275" s="2" t="s">
        <v>1699</v>
      </c>
      <c r="C275" s="2">
        <v>67.617999999999995</v>
      </c>
      <c r="D275" s="2">
        <v>806</v>
      </c>
      <c r="E275" s="2">
        <v>1483</v>
      </c>
      <c r="F275" s="2">
        <v>3004</v>
      </c>
      <c r="G275" s="83" t="s">
        <v>1698</v>
      </c>
      <c r="H275" s="2">
        <v>372</v>
      </c>
      <c r="I275" s="2">
        <v>1164</v>
      </c>
      <c r="J275" s="2">
        <v>14</v>
      </c>
      <c r="K275" s="2">
        <v>800</v>
      </c>
      <c r="L275" s="84" t="s">
        <v>1697</v>
      </c>
      <c r="M275" s="2">
        <v>53</v>
      </c>
      <c r="N275" s="2" t="s">
        <v>1696</v>
      </c>
      <c r="O275" s="2" t="s">
        <v>356</v>
      </c>
      <c r="P275" s="2" t="s">
        <v>229</v>
      </c>
      <c r="Q275" s="2" t="s">
        <v>229</v>
      </c>
    </row>
    <row r="276" spans="1:17" ht="31" x14ac:dyDescent="0.35">
      <c r="A276" s="2" t="s">
        <v>1695</v>
      </c>
      <c r="B276" s="2" t="s">
        <v>1694</v>
      </c>
      <c r="C276" s="2">
        <v>83.076999999999998</v>
      </c>
      <c r="D276" s="2">
        <v>65</v>
      </c>
      <c r="E276" s="2">
        <v>2900</v>
      </c>
      <c r="F276" s="2">
        <v>2680</v>
      </c>
      <c r="G276" s="83" t="s">
        <v>1693</v>
      </c>
      <c r="H276" s="2">
        <v>1411</v>
      </c>
      <c r="I276" s="2">
        <v>1475</v>
      </c>
      <c r="J276" s="2">
        <v>2514</v>
      </c>
      <c r="K276" s="2">
        <v>2576</v>
      </c>
      <c r="L276" s="84" t="s">
        <v>1692</v>
      </c>
      <c r="M276" s="2">
        <v>30</v>
      </c>
      <c r="N276" s="2" t="s">
        <v>1691</v>
      </c>
      <c r="O276" s="2" t="s">
        <v>356</v>
      </c>
      <c r="P276" s="2" t="s">
        <v>229</v>
      </c>
      <c r="Q276" s="2" t="s">
        <v>229</v>
      </c>
    </row>
    <row r="277" spans="1:17" x14ac:dyDescent="0.35">
      <c r="A277" s="2" t="s">
        <v>1690</v>
      </c>
      <c r="B277" s="2" t="s">
        <v>1689</v>
      </c>
      <c r="C277" s="2">
        <v>100</v>
      </c>
      <c r="D277" s="2">
        <v>52</v>
      </c>
      <c r="E277" s="2">
        <v>1261</v>
      </c>
      <c r="F277" s="2">
        <v>94322</v>
      </c>
      <c r="G277" s="83" t="s">
        <v>1688</v>
      </c>
      <c r="H277" s="2">
        <v>1206</v>
      </c>
      <c r="I277" s="2">
        <v>1257</v>
      </c>
      <c r="J277" s="2">
        <v>44312</v>
      </c>
      <c r="K277" s="2">
        <v>44363</v>
      </c>
      <c r="L277" s="84" t="s">
        <v>1687</v>
      </c>
      <c r="M277" s="2">
        <v>83</v>
      </c>
      <c r="N277" s="2" t="s">
        <v>1686</v>
      </c>
      <c r="O277" s="2" t="s">
        <v>356</v>
      </c>
      <c r="P277" s="2" t="s">
        <v>229</v>
      </c>
      <c r="Q277" s="2" t="s">
        <v>229</v>
      </c>
    </row>
    <row r="278" spans="1:17" ht="31" x14ac:dyDescent="0.35">
      <c r="A278" s="2" t="s">
        <v>1685</v>
      </c>
      <c r="B278" s="2" t="s">
        <v>1680</v>
      </c>
      <c r="C278" s="2">
        <v>99.891000000000005</v>
      </c>
      <c r="D278" s="2">
        <v>2758</v>
      </c>
      <c r="E278" s="2">
        <v>4261</v>
      </c>
      <c r="F278" s="2">
        <v>6979</v>
      </c>
      <c r="G278" s="2">
        <v>0</v>
      </c>
      <c r="H278" s="2">
        <v>1504</v>
      </c>
      <c r="I278" s="2">
        <v>4261</v>
      </c>
      <c r="J278" s="2">
        <v>6979</v>
      </c>
      <c r="K278" s="2">
        <v>4222</v>
      </c>
      <c r="L278" s="84" t="s">
        <v>1679</v>
      </c>
      <c r="M278" s="2">
        <v>100</v>
      </c>
      <c r="N278" s="2" t="s">
        <v>1678</v>
      </c>
      <c r="O278" s="2" t="s">
        <v>356</v>
      </c>
      <c r="P278" s="2" t="s">
        <v>229</v>
      </c>
      <c r="Q278" s="2" t="s">
        <v>229</v>
      </c>
    </row>
    <row r="279" spans="1:17" ht="31" x14ac:dyDescent="0.35">
      <c r="A279" s="2" t="s">
        <v>1684</v>
      </c>
      <c r="B279" s="2" t="s">
        <v>1680</v>
      </c>
      <c r="C279" s="2">
        <v>99.834000000000003</v>
      </c>
      <c r="D279" s="2">
        <v>2407</v>
      </c>
      <c r="E279" s="2">
        <v>2407</v>
      </c>
      <c r="F279" s="2">
        <v>6979</v>
      </c>
      <c r="G279" s="2">
        <v>0</v>
      </c>
      <c r="H279" s="2">
        <v>1</v>
      </c>
      <c r="I279" s="2">
        <v>2407</v>
      </c>
      <c r="J279" s="2">
        <v>4240</v>
      </c>
      <c r="K279" s="2">
        <v>1834</v>
      </c>
      <c r="L279" s="84" t="s">
        <v>1679</v>
      </c>
      <c r="M279" s="2">
        <v>100</v>
      </c>
      <c r="N279" s="2" t="s">
        <v>1678</v>
      </c>
      <c r="O279" s="2" t="s">
        <v>356</v>
      </c>
      <c r="P279" s="2" t="s">
        <v>229</v>
      </c>
      <c r="Q279" s="2" t="s">
        <v>229</v>
      </c>
    </row>
    <row r="280" spans="1:17" ht="31" x14ac:dyDescent="0.35">
      <c r="A280" s="2" t="s">
        <v>1683</v>
      </c>
      <c r="B280" s="2" t="s">
        <v>1680</v>
      </c>
      <c r="C280" s="2">
        <v>99.667000000000002</v>
      </c>
      <c r="D280" s="2">
        <v>300</v>
      </c>
      <c r="E280" s="2">
        <v>1369</v>
      </c>
      <c r="F280" s="2">
        <v>6979</v>
      </c>
      <c r="G280" s="83" t="s">
        <v>1682</v>
      </c>
      <c r="H280" s="2">
        <v>1070</v>
      </c>
      <c r="I280" s="2">
        <v>1369</v>
      </c>
      <c r="J280" s="2">
        <v>450</v>
      </c>
      <c r="K280" s="2">
        <v>151</v>
      </c>
      <c r="L280" s="84" t="s">
        <v>1679</v>
      </c>
      <c r="M280" s="2">
        <v>100</v>
      </c>
      <c r="N280" s="2" t="s">
        <v>1678</v>
      </c>
      <c r="O280" s="2" t="s">
        <v>356</v>
      </c>
      <c r="P280" s="2" t="s">
        <v>229</v>
      </c>
      <c r="Q280" s="2" t="s">
        <v>229</v>
      </c>
    </row>
    <row r="281" spans="1:17" ht="31" x14ac:dyDescent="0.35">
      <c r="A281" s="2" t="s">
        <v>1681</v>
      </c>
      <c r="B281" s="2" t="s">
        <v>1680</v>
      </c>
      <c r="C281" s="2">
        <v>99.840999999999994</v>
      </c>
      <c r="D281" s="2">
        <v>1260</v>
      </c>
      <c r="E281" s="2">
        <v>1282</v>
      </c>
      <c r="F281" s="2">
        <v>6979</v>
      </c>
      <c r="G281" s="2">
        <v>0</v>
      </c>
      <c r="H281" s="2">
        <v>23</v>
      </c>
      <c r="I281" s="2">
        <v>1282</v>
      </c>
      <c r="J281" s="2">
        <v>2828</v>
      </c>
      <c r="K281" s="2">
        <v>1569</v>
      </c>
      <c r="L281" s="84" t="s">
        <v>1679</v>
      </c>
      <c r="M281" s="2">
        <v>98</v>
      </c>
      <c r="N281" s="2" t="s">
        <v>1678</v>
      </c>
      <c r="O281" s="2" t="s">
        <v>356</v>
      </c>
      <c r="P281" s="2" t="s">
        <v>229</v>
      </c>
      <c r="Q281" s="2" t="s">
        <v>229</v>
      </c>
    </row>
    <row r="282" spans="1:17" ht="31" x14ac:dyDescent="0.35">
      <c r="A282" s="2" t="s">
        <v>239</v>
      </c>
      <c r="B282" s="2" t="s">
        <v>1672</v>
      </c>
      <c r="C282" s="2">
        <v>74.501000000000005</v>
      </c>
      <c r="D282" s="2">
        <v>651</v>
      </c>
      <c r="E282" s="2">
        <v>1090</v>
      </c>
      <c r="F282" s="2">
        <v>2724</v>
      </c>
      <c r="G282" s="83" t="s">
        <v>1677</v>
      </c>
      <c r="H282" s="2">
        <v>428</v>
      </c>
      <c r="I282" s="2">
        <v>1077</v>
      </c>
      <c r="J282" s="2">
        <v>650</v>
      </c>
      <c r="K282" s="2">
        <v>1</v>
      </c>
      <c r="L282" s="84" t="s">
        <v>1671</v>
      </c>
      <c r="M282" s="2">
        <v>60</v>
      </c>
      <c r="N282" s="2" t="s">
        <v>1670</v>
      </c>
      <c r="O282" s="2" t="s">
        <v>356</v>
      </c>
      <c r="P282" s="2" t="s">
        <v>229</v>
      </c>
      <c r="Q282" s="2" t="s">
        <v>229</v>
      </c>
    </row>
    <row r="283" spans="1:17" ht="31" x14ac:dyDescent="0.35">
      <c r="A283" s="2" t="s">
        <v>1676</v>
      </c>
      <c r="B283" s="2" t="s">
        <v>1672</v>
      </c>
      <c r="C283" s="2">
        <v>100</v>
      </c>
      <c r="D283" s="2">
        <v>34</v>
      </c>
      <c r="E283" s="2">
        <v>2244</v>
      </c>
      <c r="F283" s="2">
        <v>2724</v>
      </c>
      <c r="G283" s="2">
        <v>4.4900000000000002E-4</v>
      </c>
      <c r="H283" s="2">
        <v>1744</v>
      </c>
      <c r="I283" s="2">
        <v>1777</v>
      </c>
      <c r="J283" s="2">
        <v>2285</v>
      </c>
      <c r="K283" s="2">
        <v>2318</v>
      </c>
      <c r="L283" s="84" t="s">
        <v>1671</v>
      </c>
      <c r="M283" s="2">
        <v>46</v>
      </c>
      <c r="N283" s="2" t="s">
        <v>1670</v>
      </c>
      <c r="O283" s="2" t="s">
        <v>356</v>
      </c>
      <c r="P283" s="2" t="s">
        <v>229</v>
      </c>
      <c r="Q283" s="2" t="s">
        <v>229</v>
      </c>
    </row>
    <row r="284" spans="1:17" ht="31" x14ac:dyDescent="0.35">
      <c r="A284" s="2" t="s">
        <v>1675</v>
      </c>
      <c r="B284" s="2" t="s">
        <v>1672</v>
      </c>
      <c r="C284" s="2">
        <v>90.741</v>
      </c>
      <c r="D284" s="2">
        <v>54</v>
      </c>
      <c r="E284" s="2">
        <v>2306</v>
      </c>
      <c r="F284" s="2">
        <v>2724</v>
      </c>
      <c r="G284" s="83" t="s">
        <v>1674</v>
      </c>
      <c r="H284" s="2">
        <v>199</v>
      </c>
      <c r="I284" s="2">
        <v>251</v>
      </c>
      <c r="J284" s="2">
        <v>2324</v>
      </c>
      <c r="K284" s="2">
        <v>2272</v>
      </c>
      <c r="L284" s="84" t="s">
        <v>1671</v>
      </c>
      <c r="M284" s="2">
        <v>39</v>
      </c>
      <c r="N284" s="2" t="s">
        <v>1670</v>
      </c>
      <c r="O284" s="2" t="s">
        <v>356</v>
      </c>
      <c r="P284" s="2" t="s">
        <v>229</v>
      </c>
      <c r="Q284" s="2" t="s">
        <v>229</v>
      </c>
    </row>
    <row r="285" spans="1:17" ht="31" x14ac:dyDescent="0.35">
      <c r="A285" s="2" t="s">
        <v>1673</v>
      </c>
      <c r="B285" s="2" t="s">
        <v>1672</v>
      </c>
      <c r="C285" s="2">
        <v>100</v>
      </c>
      <c r="D285" s="2">
        <v>34</v>
      </c>
      <c r="E285" s="2">
        <v>1577</v>
      </c>
      <c r="F285" s="2">
        <v>2724</v>
      </c>
      <c r="G285" s="2">
        <v>3.1300000000000002E-4</v>
      </c>
      <c r="H285" s="2">
        <v>1331</v>
      </c>
      <c r="I285" s="2">
        <v>1364</v>
      </c>
      <c r="J285" s="2">
        <v>2285</v>
      </c>
      <c r="K285" s="2">
        <v>2318</v>
      </c>
      <c r="L285" s="84" t="s">
        <v>1671</v>
      </c>
      <c r="M285" s="2">
        <v>35</v>
      </c>
      <c r="N285" s="2" t="s">
        <v>1670</v>
      </c>
      <c r="O285" s="2" t="s">
        <v>356</v>
      </c>
      <c r="P285" s="2" t="s">
        <v>229</v>
      </c>
      <c r="Q285" s="2" t="s">
        <v>229</v>
      </c>
    </row>
    <row r="286" spans="1:17" ht="31" x14ac:dyDescent="0.35">
      <c r="A286" s="2" t="s">
        <v>1669</v>
      </c>
      <c r="B286" s="2" t="s">
        <v>1668</v>
      </c>
      <c r="C286" s="2">
        <v>64.313000000000002</v>
      </c>
      <c r="D286" s="2">
        <v>779</v>
      </c>
      <c r="E286" s="2">
        <v>2486</v>
      </c>
      <c r="F286" s="2">
        <v>2128</v>
      </c>
      <c r="G286" s="83" t="s">
        <v>1667</v>
      </c>
      <c r="H286" s="2">
        <v>1724</v>
      </c>
      <c r="I286" s="2">
        <v>2484</v>
      </c>
      <c r="J286" s="2">
        <v>13</v>
      </c>
      <c r="K286" s="2">
        <v>776</v>
      </c>
      <c r="L286" s="84" t="s">
        <v>1666</v>
      </c>
      <c r="M286" s="2">
        <v>31</v>
      </c>
      <c r="N286" s="2" t="s">
        <v>1665</v>
      </c>
      <c r="O286" s="2" t="s">
        <v>356</v>
      </c>
      <c r="P286" s="2" t="s">
        <v>229</v>
      </c>
      <c r="Q286" s="2" t="s">
        <v>229</v>
      </c>
    </row>
    <row r="287" spans="1:17" ht="46.5" x14ac:dyDescent="0.35">
      <c r="A287" s="2" t="s">
        <v>258</v>
      </c>
      <c r="B287" s="2" t="s">
        <v>1664</v>
      </c>
      <c r="C287" s="2">
        <v>93.313999999999993</v>
      </c>
      <c r="D287" s="2">
        <v>2049</v>
      </c>
      <c r="E287" s="2">
        <v>2049</v>
      </c>
      <c r="F287" s="2">
        <v>3225</v>
      </c>
      <c r="G287" s="2">
        <v>0</v>
      </c>
      <c r="H287" s="2">
        <v>1</v>
      </c>
      <c r="I287" s="2">
        <v>2049</v>
      </c>
      <c r="J287" s="2">
        <v>1160</v>
      </c>
      <c r="K287" s="2">
        <v>3208</v>
      </c>
      <c r="L287" s="84" t="s">
        <v>1663</v>
      </c>
      <c r="M287" s="2">
        <v>100</v>
      </c>
      <c r="N287" s="2" t="s">
        <v>1662</v>
      </c>
      <c r="O287" s="2" t="s">
        <v>356</v>
      </c>
      <c r="P287" s="2" t="s">
        <v>229</v>
      </c>
      <c r="Q287" s="2" t="s">
        <v>229</v>
      </c>
    </row>
    <row r="288" spans="1:17" ht="46.5" x14ac:dyDescent="0.35">
      <c r="A288" s="2" t="s">
        <v>263</v>
      </c>
      <c r="B288" s="2" t="s">
        <v>1664</v>
      </c>
      <c r="C288" s="2">
        <v>99.695999999999998</v>
      </c>
      <c r="D288" s="2">
        <v>1644</v>
      </c>
      <c r="E288" s="2">
        <v>3402</v>
      </c>
      <c r="F288" s="2">
        <v>3225</v>
      </c>
      <c r="G288" s="2">
        <v>0</v>
      </c>
      <c r="H288" s="2">
        <v>1</v>
      </c>
      <c r="I288" s="2">
        <v>1644</v>
      </c>
      <c r="J288" s="2">
        <v>1644</v>
      </c>
      <c r="K288" s="2">
        <v>1</v>
      </c>
      <c r="L288" s="84" t="s">
        <v>1663</v>
      </c>
      <c r="M288" s="2">
        <v>99</v>
      </c>
      <c r="N288" s="2" t="s">
        <v>1662</v>
      </c>
      <c r="O288" s="2" t="s">
        <v>356</v>
      </c>
      <c r="P288" s="2" t="s">
        <v>229</v>
      </c>
      <c r="Q288" s="2" t="s">
        <v>229</v>
      </c>
    </row>
    <row r="289" spans="1:17" ht="31" x14ac:dyDescent="0.35">
      <c r="A289" s="2" t="s">
        <v>291</v>
      </c>
      <c r="B289" s="2" t="s">
        <v>1660</v>
      </c>
      <c r="C289" s="2">
        <v>74.349000000000004</v>
      </c>
      <c r="D289" s="2">
        <v>1536</v>
      </c>
      <c r="E289" s="2">
        <v>1521</v>
      </c>
      <c r="F289" s="2">
        <v>3129</v>
      </c>
      <c r="G289" s="2">
        <v>0</v>
      </c>
      <c r="H289" s="2">
        <v>6</v>
      </c>
      <c r="I289" s="2">
        <v>1520</v>
      </c>
      <c r="J289" s="2">
        <v>2495</v>
      </c>
      <c r="K289" s="2">
        <v>975</v>
      </c>
      <c r="L289" s="84" t="s">
        <v>1659</v>
      </c>
      <c r="M289" s="2">
        <v>99</v>
      </c>
      <c r="N289" s="2" t="s">
        <v>1658</v>
      </c>
      <c r="O289" s="2" t="s">
        <v>356</v>
      </c>
      <c r="P289" s="2" t="s">
        <v>229</v>
      </c>
      <c r="Q289" s="2" t="s">
        <v>229</v>
      </c>
    </row>
    <row r="290" spans="1:17" ht="31" x14ac:dyDescent="0.35">
      <c r="A290" s="2" t="s">
        <v>1661</v>
      </c>
      <c r="B290" s="2" t="s">
        <v>1660</v>
      </c>
      <c r="C290" s="2">
        <v>74.537000000000006</v>
      </c>
      <c r="D290" s="2">
        <v>1834</v>
      </c>
      <c r="E290" s="2">
        <v>3103</v>
      </c>
      <c r="F290" s="2">
        <v>3129</v>
      </c>
      <c r="G290" s="2">
        <v>0</v>
      </c>
      <c r="H290" s="2">
        <v>721</v>
      </c>
      <c r="I290" s="2">
        <v>2532</v>
      </c>
      <c r="J290" s="2">
        <v>678</v>
      </c>
      <c r="K290" s="2">
        <v>2495</v>
      </c>
      <c r="L290" s="84" t="s">
        <v>1659</v>
      </c>
      <c r="M290" s="2">
        <v>62</v>
      </c>
      <c r="N290" s="2" t="s">
        <v>1658</v>
      </c>
      <c r="O290" s="2" t="s">
        <v>356</v>
      </c>
      <c r="P290" s="2" t="s">
        <v>229</v>
      </c>
      <c r="Q290" s="2" t="s">
        <v>229</v>
      </c>
    </row>
    <row r="291" spans="1:17" ht="31" x14ac:dyDescent="0.35">
      <c r="A291" s="2" t="s">
        <v>1657</v>
      </c>
      <c r="B291" s="2" t="s">
        <v>1656</v>
      </c>
      <c r="C291" s="2">
        <v>63.411000000000001</v>
      </c>
      <c r="D291" s="2">
        <v>768</v>
      </c>
      <c r="E291" s="2">
        <v>1073</v>
      </c>
      <c r="F291" s="2">
        <v>38652</v>
      </c>
      <c r="G291" s="83" t="s">
        <v>1655</v>
      </c>
      <c r="H291" s="2">
        <v>1</v>
      </c>
      <c r="I291" s="2">
        <v>762</v>
      </c>
      <c r="J291" s="2">
        <v>27708</v>
      </c>
      <c r="K291" s="2">
        <v>28469</v>
      </c>
      <c r="L291" s="84" t="s">
        <v>1654</v>
      </c>
      <c r="M291" s="2">
        <v>71</v>
      </c>
      <c r="N291" s="2" t="s">
        <v>1653</v>
      </c>
      <c r="O291" s="2" t="s">
        <v>356</v>
      </c>
      <c r="P291" s="2" t="s">
        <v>229</v>
      </c>
      <c r="Q291" s="2" t="s">
        <v>229</v>
      </c>
    </row>
    <row r="292" spans="1:17" ht="31" x14ac:dyDescent="0.35">
      <c r="A292" s="2" t="s">
        <v>1652</v>
      </c>
      <c r="B292" s="2" t="s">
        <v>1651</v>
      </c>
      <c r="C292" s="2">
        <v>69.897999999999996</v>
      </c>
      <c r="D292" s="2">
        <v>196</v>
      </c>
      <c r="E292" s="2">
        <v>1342</v>
      </c>
      <c r="F292" s="2">
        <v>67423</v>
      </c>
      <c r="G292" s="83" t="s">
        <v>1650</v>
      </c>
      <c r="H292" s="2">
        <v>1074</v>
      </c>
      <c r="I292" s="2">
        <v>1264</v>
      </c>
      <c r="J292" s="2">
        <v>16371</v>
      </c>
      <c r="K292" s="2">
        <v>16184</v>
      </c>
      <c r="L292" s="84" t="s">
        <v>1649</v>
      </c>
      <c r="M292" s="2">
        <v>43</v>
      </c>
      <c r="N292" s="2" t="s">
        <v>1648</v>
      </c>
      <c r="O292" s="2" t="s">
        <v>356</v>
      </c>
      <c r="P292" s="2" t="s">
        <v>229</v>
      </c>
      <c r="Q292" s="2" t="s">
        <v>229</v>
      </c>
    </row>
    <row r="293" spans="1:17" ht="62" x14ac:dyDescent="0.35">
      <c r="A293" s="2" t="s">
        <v>1647</v>
      </c>
      <c r="B293" s="2" t="s">
        <v>1646</v>
      </c>
      <c r="C293" s="2">
        <v>74.236000000000004</v>
      </c>
      <c r="D293" s="2">
        <v>229</v>
      </c>
      <c r="E293" s="2">
        <v>1405</v>
      </c>
      <c r="F293" s="2">
        <v>4521</v>
      </c>
      <c r="G293" s="83" t="s">
        <v>1645</v>
      </c>
      <c r="H293" s="2">
        <v>4</v>
      </c>
      <c r="I293" s="2">
        <v>229</v>
      </c>
      <c r="J293" s="2">
        <v>1679</v>
      </c>
      <c r="K293" s="2">
        <v>1907</v>
      </c>
      <c r="L293" s="84" t="s">
        <v>1644</v>
      </c>
      <c r="M293" s="2">
        <v>51</v>
      </c>
      <c r="N293" s="2" t="s">
        <v>1643</v>
      </c>
      <c r="O293" s="2" t="s">
        <v>356</v>
      </c>
      <c r="P293" s="2" t="s">
        <v>229</v>
      </c>
      <c r="Q293" s="2" t="s">
        <v>229</v>
      </c>
    </row>
    <row r="294" spans="1:17" ht="31" x14ac:dyDescent="0.35">
      <c r="A294" s="2" t="s">
        <v>1642</v>
      </c>
      <c r="B294" s="2" t="s">
        <v>1641</v>
      </c>
      <c r="C294" s="2">
        <v>85.938000000000002</v>
      </c>
      <c r="D294" s="2">
        <v>64</v>
      </c>
      <c r="E294" s="2">
        <v>1057</v>
      </c>
      <c r="F294" s="2">
        <v>4269</v>
      </c>
      <c r="G294" s="83" t="s">
        <v>1640</v>
      </c>
      <c r="H294" s="2">
        <v>933</v>
      </c>
      <c r="I294" s="2">
        <v>995</v>
      </c>
      <c r="J294" s="2">
        <v>2909</v>
      </c>
      <c r="K294" s="2">
        <v>2847</v>
      </c>
      <c r="L294" s="84" t="s">
        <v>1639</v>
      </c>
      <c r="M294" s="2">
        <v>58</v>
      </c>
      <c r="N294" s="2" t="s">
        <v>1638</v>
      </c>
      <c r="O294" s="2" t="s">
        <v>356</v>
      </c>
      <c r="P294" s="2" t="s">
        <v>229</v>
      </c>
      <c r="Q294" s="2" t="s">
        <v>229</v>
      </c>
    </row>
    <row r="295" spans="1:17" ht="31" x14ac:dyDescent="0.35">
      <c r="A295" s="2" t="s">
        <v>1637</v>
      </c>
      <c r="B295" s="2" t="s">
        <v>1636</v>
      </c>
      <c r="C295" s="2">
        <v>71.498000000000005</v>
      </c>
      <c r="D295" s="2">
        <v>207</v>
      </c>
      <c r="E295" s="2">
        <v>1409</v>
      </c>
      <c r="F295" s="2">
        <v>4754</v>
      </c>
      <c r="G295" s="83" t="s">
        <v>1635</v>
      </c>
      <c r="H295" s="2">
        <v>160</v>
      </c>
      <c r="I295" s="2">
        <v>366</v>
      </c>
      <c r="J295" s="2">
        <v>433</v>
      </c>
      <c r="K295" s="2">
        <v>639</v>
      </c>
      <c r="L295" s="84" t="s">
        <v>1634</v>
      </c>
      <c r="M295" s="2">
        <v>65</v>
      </c>
      <c r="N295" s="2" t="s">
        <v>1633</v>
      </c>
      <c r="O295" s="2" t="s">
        <v>356</v>
      </c>
      <c r="P295" s="2" t="s">
        <v>229</v>
      </c>
      <c r="Q295" s="2" t="s">
        <v>229</v>
      </c>
    </row>
    <row r="296" spans="1:17" ht="31" x14ac:dyDescent="0.35">
      <c r="A296" s="2" t="s">
        <v>1632</v>
      </c>
      <c r="B296" s="2" t="s">
        <v>1629</v>
      </c>
      <c r="C296" s="2">
        <v>65.974000000000004</v>
      </c>
      <c r="D296" s="2">
        <v>1396</v>
      </c>
      <c r="E296" s="2">
        <v>1385</v>
      </c>
      <c r="F296" s="2">
        <v>4679</v>
      </c>
      <c r="G296" s="83" t="s">
        <v>1631</v>
      </c>
      <c r="H296" s="2">
        <v>40</v>
      </c>
      <c r="I296" s="2">
        <v>1384</v>
      </c>
      <c r="J296" s="2">
        <v>1899</v>
      </c>
      <c r="K296" s="2">
        <v>524</v>
      </c>
      <c r="L296" s="84" t="s">
        <v>1627</v>
      </c>
      <c r="M296" s="2">
        <v>97</v>
      </c>
      <c r="N296" s="2" t="s">
        <v>1626</v>
      </c>
      <c r="O296" s="2" t="s">
        <v>356</v>
      </c>
      <c r="P296" s="2" t="s">
        <v>229</v>
      </c>
      <c r="Q296" s="2" t="s">
        <v>229</v>
      </c>
    </row>
    <row r="297" spans="1:17" ht="31" x14ac:dyDescent="0.35">
      <c r="A297" s="2" t="s">
        <v>1630</v>
      </c>
      <c r="B297" s="2" t="s">
        <v>1629</v>
      </c>
      <c r="C297" s="2">
        <v>68.293000000000006</v>
      </c>
      <c r="D297" s="2">
        <v>1599</v>
      </c>
      <c r="E297" s="2">
        <v>1704</v>
      </c>
      <c r="F297" s="2">
        <v>4679</v>
      </c>
      <c r="G297" s="83" t="s">
        <v>1628</v>
      </c>
      <c r="H297" s="2">
        <v>62</v>
      </c>
      <c r="I297" s="2">
        <v>1623</v>
      </c>
      <c r="J297" s="2">
        <v>2912</v>
      </c>
      <c r="K297" s="2">
        <v>1337</v>
      </c>
      <c r="L297" s="84" t="s">
        <v>1627</v>
      </c>
      <c r="M297" s="2">
        <v>92</v>
      </c>
      <c r="N297" s="2" t="s">
        <v>1626</v>
      </c>
      <c r="O297" s="2" t="s">
        <v>356</v>
      </c>
      <c r="P297" s="2" t="s">
        <v>229</v>
      </c>
      <c r="Q297" s="2" t="s">
        <v>229</v>
      </c>
    </row>
    <row r="298" spans="1:17" ht="31" x14ac:dyDescent="0.35">
      <c r="A298" s="2" t="s">
        <v>1625</v>
      </c>
      <c r="B298" s="2" t="s">
        <v>1624</v>
      </c>
      <c r="C298" s="2">
        <v>76.510999999999996</v>
      </c>
      <c r="D298" s="2">
        <v>1009</v>
      </c>
      <c r="E298" s="2">
        <v>3463</v>
      </c>
      <c r="F298" s="2">
        <v>4506</v>
      </c>
      <c r="G298" s="2">
        <v>0</v>
      </c>
      <c r="H298" s="2">
        <v>154</v>
      </c>
      <c r="I298" s="2">
        <v>1119</v>
      </c>
      <c r="J298" s="2">
        <v>2182</v>
      </c>
      <c r="K298" s="2">
        <v>3187</v>
      </c>
      <c r="L298" s="84" t="s">
        <v>1623</v>
      </c>
      <c r="M298" s="2">
        <v>75</v>
      </c>
      <c r="N298" s="2" t="s">
        <v>1622</v>
      </c>
      <c r="O298" s="2" t="s">
        <v>356</v>
      </c>
      <c r="P298" s="2" t="s">
        <v>229</v>
      </c>
      <c r="Q298" s="2" t="s">
        <v>229</v>
      </c>
    </row>
    <row r="299" spans="1:17" ht="31" x14ac:dyDescent="0.35">
      <c r="A299" s="2" t="s">
        <v>1621</v>
      </c>
      <c r="B299" s="2" t="s">
        <v>1620</v>
      </c>
      <c r="C299" s="2">
        <v>68.165000000000006</v>
      </c>
      <c r="D299" s="2">
        <v>534</v>
      </c>
      <c r="E299" s="2">
        <v>1599</v>
      </c>
      <c r="F299" s="2">
        <v>4432</v>
      </c>
      <c r="G299" s="83" t="s">
        <v>1619</v>
      </c>
      <c r="H299" s="2">
        <v>843</v>
      </c>
      <c r="I299" s="2">
        <v>1358</v>
      </c>
      <c r="J299" s="2">
        <v>1426</v>
      </c>
      <c r="K299" s="2">
        <v>893</v>
      </c>
      <c r="L299" s="84" t="s">
        <v>1618</v>
      </c>
      <c r="M299" s="2">
        <v>73</v>
      </c>
      <c r="N299" s="2" t="s">
        <v>1617</v>
      </c>
      <c r="O299" s="2" t="s">
        <v>356</v>
      </c>
      <c r="P299" s="2" t="s">
        <v>229</v>
      </c>
      <c r="Q299" s="2" t="s">
        <v>229</v>
      </c>
    </row>
    <row r="300" spans="1:17" ht="31" x14ac:dyDescent="0.35">
      <c r="A300" s="2" t="s">
        <v>1616</v>
      </c>
      <c r="B300" s="2" t="s">
        <v>1613</v>
      </c>
      <c r="C300" s="2">
        <v>70.177000000000007</v>
      </c>
      <c r="D300" s="2">
        <v>1130</v>
      </c>
      <c r="E300" s="2">
        <v>1260</v>
      </c>
      <c r="F300" s="2">
        <v>4384</v>
      </c>
      <c r="G300" s="83" t="s">
        <v>1615</v>
      </c>
      <c r="H300" s="2">
        <v>1</v>
      </c>
      <c r="I300" s="2">
        <v>1092</v>
      </c>
      <c r="J300" s="2">
        <v>492</v>
      </c>
      <c r="K300" s="2">
        <v>1601</v>
      </c>
      <c r="L300" s="84" t="s">
        <v>1612</v>
      </c>
      <c r="M300" s="2">
        <v>87</v>
      </c>
      <c r="N300" s="2" t="s">
        <v>1611</v>
      </c>
      <c r="O300" s="2" t="s">
        <v>356</v>
      </c>
      <c r="P300" s="2" t="s">
        <v>229</v>
      </c>
      <c r="Q300" s="2" t="s">
        <v>229</v>
      </c>
    </row>
    <row r="301" spans="1:17" ht="31" x14ac:dyDescent="0.35">
      <c r="A301" s="2" t="s">
        <v>1614</v>
      </c>
      <c r="B301" s="2" t="s">
        <v>1613</v>
      </c>
      <c r="C301" s="2">
        <v>79.709999999999994</v>
      </c>
      <c r="D301" s="2">
        <v>69</v>
      </c>
      <c r="E301" s="2">
        <v>4503</v>
      </c>
      <c r="F301" s="2">
        <v>4384</v>
      </c>
      <c r="G301" s="2">
        <v>1E-3</v>
      </c>
      <c r="H301" s="2">
        <v>4427</v>
      </c>
      <c r="I301" s="2">
        <v>4495</v>
      </c>
      <c r="J301" s="2">
        <v>3561</v>
      </c>
      <c r="K301" s="2">
        <v>3493</v>
      </c>
      <c r="L301" s="84" t="s">
        <v>1612</v>
      </c>
      <c r="M301" s="2">
        <v>69</v>
      </c>
      <c r="N301" s="2" t="s">
        <v>1611</v>
      </c>
      <c r="O301" s="2" t="s">
        <v>356</v>
      </c>
      <c r="P301" s="2" t="s">
        <v>229</v>
      </c>
      <c r="Q301" s="2" t="s">
        <v>229</v>
      </c>
    </row>
    <row r="302" spans="1:17" ht="31" x14ac:dyDescent="0.35">
      <c r="A302" s="2" t="s">
        <v>1610</v>
      </c>
      <c r="B302" s="2" t="s">
        <v>1609</v>
      </c>
      <c r="C302" s="2">
        <v>70.430000000000007</v>
      </c>
      <c r="D302" s="2">
        <v>1116</v>
      </c>
      <c r="E302" s="2">
        <v>1122</v>
      </c>
      <c r="F302" s="2">
        <v>4365</v>
      </c>
      <c r="G302" s="83" t="s">
        <v>1608</v>
      </c>
      <c r="H302" s="2">
        <v>3</v>
      </c>
      <c r="I302" s="2">
        <v>1108</v>
      </c>
      <c r="J302" s="2">
        <v>1283</v>
      </c>
      <c r="K302" s="2">
        <v>184</v>
      </c>
      <c r="L302" s="84" t="s">
        <v>1607</v>
      </c>
      <c r="M302" s="2">
        <v>99</v>
      </c>
      <c r="N302" s="2" t="s">
        <v>1606</v>
      </c>
      <c r="O302" s="2" t="s">
        <v>356</v>
      </c>
      <c r="P302" s="2" t="s">
        <v>229</v>
      </c>
      <c r="Q302" s="2" t="s">
        <v>229</v>
      </c>
    </row>
    <row r="303" spans="1:17" ht="31" x14ac:dyDescent="0.35">
      <c r="A303" s="2" t="s">
        <v>1605</v>
      </c>
      <c r="B303" s="2" t="s">
        <v>1604</v>
      </c>
      <c r="C303" s="2">
        <v>64.486999999999995</v>
      </c>
      <c r="D303" s="2">
        <v>1101</v>
      </c>
      <c r="E303" s="2">
        <v>1192</v>
      </c>
      <c r="F303" s="2">
        <v>4395</v>
      </c>
      <c r="G303" s="83" t="s">
        <v>1603</v>
      </c>
      <c r="H303" s="2">
        <v>87</v>
      </c>
      <c r="I303" s="2">
        <v>1177</v>
      </c>
      <c r="J303" s="2">
        <v>61</v>
      </c>
      <c r="K303" s="2">
        <v>1107</v>
      </c>
      <c r="L303" s="84" t="s">
        <v>1602</v>
      </c>
      <c r="M303" s="2">
        <v>92</v>
      </c>
      <c r="N303" s="2" t="s">
        <v>1601</v>
      </c>
      <c r="O303" s="2" t="s">
        <v>356</v>
      </c>
      <c r="P303" s="2" t="s">
        <v>229</v>
      </c>
      <c r="Q303" s="2" t="s">
        <v>229</v>
      </c>
    </row>
    <row r="304" spans="1:17" ht="31" x14ac:dyDescent="0.35">
      <c r="A304" s="2" t="s">
        <v>1600</v>
      </c>
      <c r="B304" s="2" t="s">
        <v>1599</v>
      </c>
      <c r="C304" s="2">
        <v>68.635999999999996</v>
      </c>
      <c r="D304" s="2">
        <v>220</v>
      </c>
      <c r="E304" s="2">
        <v>1248</v>
      </c>
      <c r="F304" s="2">
        <v>4385</v>
      </c>
      <c r="G304" s="83" t="s">
        <v>1598</v>
      </c>
      <c r="H304" s="2">
        <v>995</v>
      </c>
      <c r="I304" s="2">
        <v>1209</v>
      </c>
      <c r="J304" s="2">
        <v>944</v>
      </c>
      <c r="K304" s="2">
        <v>1161</v>
      </c>
      <c r="L304" s="84" t="s">
        <v>1597</v>
      </c>
      <c r="M304" s="2">
        <v>39</v>
      </c>
      <c r="N304" s="2" t="s">
        <v>1596</v>
      </c>
      <c r="O304" s="2" t="s">
        <v>356</v>
      </c>
      <c r="P304" s="2" t="s">
        <v>229</v>
      </c>
      <c r="Q304" s="2" t="s">
        <v>229</v>
      </c>
    </row>
    <row r="305" spans="1:17" ht="31" x14ac:dyDescent="0.35">
      <c r="A305" s="2" t="s">
        <v>1595</v>
      </c>
      <c r="B305" s="2" t="s">
        <v>1594</v>
      </c>
      <c r="C305" s="2">
        <v>70.323999999999998</v>
      </c>
      <c r="D305" s="2">
        <v>1112</v>
      </c>
      <c r="E305" s="2">
        <v>1099</v>
      </c>
      <c r="F305" s="2">
        <v>4103</v>
      </c>
      <c r="G305" s="83" t="s">
        <v>1593</v>
      </c>
      <c r="H305" s="2">
        <v>1</v>
      </c>
      <c r="I305" s="2">
        <v>1099</v>
      </c>
      <c r="J305" s="2">
        <v>519</v>
      </c>
      <c r="K305" s="2">
        <v>1587</v>
      </c>
      <c r="L305" s="84" t="s">
        <v>1592</v>
      </c>
      <c r="M305" s="2">
        <v>100</v>
      </c>
      <c r="N305" s="2" t="s">
        <v>1591</v>
      </c>
      <c r="O305" s="2" t="s">
        <v>356</v>
      </c>
      <c r="P305" s="2" t="s">
        <v>229</v>
      </c>
      <c r="Q305" s="2" t="s">
        <v>229</v>
      </c>
    </row>
    <row r="306" spans="1:17" ht="31" x14ac:dyDescent="0.35">
      <c r="A306" s="2" t="s">
        <v>1590</v>
      </c>
      <c r="B306" s="2" t="s">
        <v>1587</v>
      </c>
      <c r="C306" s="2">
        <v>64.019000000000005</v>
      </c>
      <c r="D306" s="2">
        <v>1687</v>
      </c>
      <c r="E306" s="2">
        <v>1624</v>
      </c>
      <c r="F306" s="2">
        <v>4604</v>
      </c>
      <c r="G306" s="83" t="s">
        <v>1589</v>
      </c>
      <c r="H306" s="2">
        <v>3</v>
      </c>
      <c r="I306" s="2">
        <v>1598</v>
      </c>
      <c r="J306" s="2">
        <v>269</v>
      </c>
      <c r="K306" s="2">
        <v>1918</v>
      </c>
      <c r="L306" s="84" t="s">
        <v>1585</v>
      </c>
      <c r="M306" s="2">
        <v>98</v>
      </c>
      <c r="N306" s="2" t="s">
        <v>1584</v>
      </c>
      <c r="O306" s="2" t="s">
        <v>356</v>
      </c>
      <c r="P306" s="2" t="s">
        <v>229</v>
      </c>
      <c r="Q306" s="2" t="s">
        <v>229</v>
      </c>
    </row>
    <row r="307" spans="1:17" ht="31" x14ac:dyDescent="0.35">
      <c r="A307" s="2" t="s">
        <v>1588</v>
      </c>
      <c r="B307" s="2" t="s">
        <v>1587</v>
      </c>
      <c r="C307" s="2">
        <v>80.488</v>
      </c>
      <c r="D307" s="2">
        <v>123</v>
      </c>
      <c r="E307" s="2">
        <v>4238</v>
      </c>
      <c r="F307" s="2">
        <v>4604</v>
      </c>
      <c r="G307" s="83" t="s">
        <v>1586</v>
      </c>
      <c r="H307" s="2">
        <v>1849</v>
      </c>
      <c r="I307" s="2">
        <v>1971</v>
      </c>
      <c r="J307" s="2">
        <v>1793</v>
      </c>
      <c r="K307" s="2">
        <v>1915</v>
      </c>
      <c r="L307" s="84" t="s">
        <v>1585</v>
      </c>
      <c r="M307" s="2">
        <v>80</v>
      </c>
      <c r="N307" s="2" t="s">
        <v>1584</v>
      </c>
      <c r="O307" s="2" t="s">
        <v>356</v>
      </c>
      <c r="P307" s="2" t="s">
        <v>229</v>
      </c>
      <c r="Q307" s="2" t="s">
        <v>229</v>
      </c>
    </row>
    <row r="308" spans="1:17" ht="31" x14ac:dyDescent="0.35">
      <c r="A308" s="2" t="s">
        <v>1583</v>
      </c>
      <c r="B308" s="2" t="s">
        <v>1582</v>
      </c>
      <c r="C308" s="2">
        <v>65.971999999999994</v>
      </c>
      <c r="D308" s="2">
        <v>864</v>
      </c>
      <c r="E308" s="2">
        <v>1009</v>
      </c>
      <c r="F308" s="2">
        <v>4608</v>
      </c>
      <c r="G308" s="83" t="s">
        <v>1581</v>
      </c>
      <c r="H308" s="2">
        <v>142</v>
      </c>
      <c r="I308" s="2">
        <v>978</v>
      </c>
      <c r="J308" s="2">
        <v>2133</v>
      </c>
      <c r="K308" s="2">
        <v>1284</v>
      </c>
      <c r="L308" s="84" t="s">
        <v>1580</v>
      </c>
      <c r="M308" s="2">
        <v>83</v>
      </c>
      <c r="N308" s="2" t="s">
        <v>1579</v>
      </c>
      <c r="O308" s="2" t="s">
        <v>356</v>
      </c>
      <c r="P308" s="2" t="s">
        <v>229</v>
      </c>
      <c r="Q308" s="2" t="s">
        <v>229</v>
      </c>
    </row>
    <row r="309" spans="1:17" ht="31" x14ac:dyDescent="0.35">
      <c r="A309" s="2" t="s">
        <v>1578</v>
      </c>
      <c r="B309" s="2" t="s">
        <v>1577</v>
      </c>
      <c r="C309" s="2">
        <v>65.692999999999998</v>
      </c>
      <c r="D309" s="2">
        <v>548</v>
      </c>
      <c r="E309" s="2">
        <v>2279</v>
      </c>
      <c r="F309" s="2">
        <v>3976</v>
      </c>
      <c r="G309" s="83" t="s">
        <v>1576</v>
      </c>
      <c r="H309" s="2">
        <v>51</v>
      </c>
      <c r="I309" s="2">
        <v>581</v>
      </c>
      <c r="J309" s="2">
        <v>55</v>
      </c>
      <c r="K309" s="2">
        <v>588</v>
      </c>
      <c r="L309" s="84" t="s">
        <v>1575</v>
      </c>
      <c r="M309" s="2">
        <v>49</v>
      </c>
      <c r="N309" s="2" t="s">
        <v>1574</v>
      </c>
      <c r="O309" s="2" t="s">
        <v>356</v>
      </c>
      <c r="P309" s="2" t="s">
        <v>229</v>
      </c>
      <c r="Q309" s="2" t="s">
        <v>229</v>
      </c>
    </row>
    <row r="310" spans="1:17" ht="31" x14ac:dyDescent="0.35">
      <c r="A310" s="2" t="s">
        <v>1573</v>
      </c>
      <c r="B310" s="2" t="s">
        <v>1570</v>
      </c>
      <c r="C310" s="2">
        <v>67.66</v>
      </c>
      <c r="D310" s="2">
        <v>671</v>
      </c>
      <c r="E310" s="2">
        <v>1893</v>
      </c>
      <c r="F310" s="2">
        <v>4612</v>
      </c>
      <c r="G310" s="83" t="s">
        <v>1572</v>
      </c>
      <c r="H310" s="2">
        <v>1247</v>
      </c>
      <c r="I310" s="2">
        <v>1893</v>
      </c>
      <c r="J310" s="2">
        <v>46</v>
      </c>
      <c r="K310" s="2">
        <v>704</v>
      </c>
      <c r="L310" s="84" t="s">
        <v>1568</v>
      </c>
      <c r="M310" s="2">
        <v>93</v>
      </c>
      <c r="N310" s="2" t="s">
        <v>1567</v>
      </c>
      <c r="O310" s="2" t="s">
        <v>356</v>
      </c>
      <c r="P310" s="2" t="s">
        <v>229</v>
      </c>
      <c r="Q310" s="2" t="s">
        <v>229</v>
      </c>
    </row>
    <row r="311" spans="1:17" ht="31" x14ac:dyDescent="0.35">
      <c r="A311" s="2" t="s">
        <v>1571</v>
      </c>
      <c r="B311" s="2" t="s">
        <v>1570</v>
      </c>
      <c r="C311" s="2">
        <v>69.209000000000003</v>
      </c>
      <c r="D311" s="2">
        <v>708</v>
      </c>
      <c r="E311" s="2">
        <v>1180</v>
      </c>
      <c r="F311" s="2">
        <v>4612</v>
      </c>
      <c r="G311" s="83" t="s">
        <v>1569</v>
      </c>
      <c r="H311" s="2">
        <v>27</v>
      </c>
      <c r="I311" s="2">
        <v>729</v>
      </c>
      <c r="J311" s="2">
        <v>1359</v>
      </c>
      <c r="K311" s="2">
        <v>2037</v>
      </c>
      <c r="L311" s="84" t="s">
        <v>1568</v>
      </c>
      <c r="M311" s="2">
        <v>60</v>
      </c>
      <c r="N311" s="2" t="s">
        <v>1567</v>
      </c>
      <c r="O311" s="2" t="s">
        <v>356</v>
      </c>
      <c r="P311" s="2" t="s">
        <v>229</v>
      </c>
      <c r="Q311" s="2" t="s">
        <v>229</v>
      </c>
    </row>
    <row r="312" spans="1:17" ht="31" x14ac:dyDescent="0.35">
      <c r="A312" s="2" t="s">
        <v>1566</v>
      </c>
      <c r="B312" s="2" t="s">
        <v>1565</v>
      </c>
      <c r="C312" s="2">
        <v>82.293000000000006</v>
      </c>
      <c r="D312" s="2">
        <v>1073</v>
      </c>
      <c r="E312" s="2">
        <v>1079</v>
      </c>
      <c r="F312" s="2">
        <v>4525</v>
      </c>
      <c r="G312" s="2">
        <v>0</v>
      </c>
      <c r="H312" s="2">
        <v>10</v>
      </c>
      <c r="I312" s="2">
        <v>1079</v>
      </c>
      <c r="J312" s="2">
        <v>2674</v>
      </c>
      <c r="K312" s="2">
        <v>3741</v>
      </c>
      <c r="L312" s="84" t="s">
        <v>1564</v>
      </c>
      <c r="M312" s="2">
        <v>99</v>
      </c>
      <c r="N312" s="2" t="s">
        <v>1563</v>
      </c>
      <c r="O312" s="2" t="s">
        <v>356</v>
      </c>
      <c r="P312" s="2" t="s">
        <v>229</v>
      </c>
      <c r="Q312" s="2" t="s">
        <v>229</v>
      </c>
    </row>
    <row r="313" spans="1:17" ht="31" x14ac:dyDescent="0.35">
      <c r="A313" s="2" t="s">
        <v>1562</v>
      </c>
      <c r="B313" s="2" t="s">
        <v>1561</v>
      </c>
      <c r="C313" s="2">
        <v>69.614999999999995</v>
      </c>
      <c r="D313" s="2">
        <v>701</v>
      </c>
      <c r="E313" s="2">
        <v>1081</v>
      </c>
      <c r="F313" s="2">
        <v>5820</v>
      </c>
      <c r="G313" s="83" t="s">
        <v>1560</v>
      </c>
      <c r="H313" s="2">
        <v>100</v>
      </c>
      <c r="I313" s="2">
        <v>774</v>
      </c>
      <c r="J313" s="2">
        <v>13</v>
      </c>
      <c r="K313" s="2">
        <v>696</v>
      </c>
      <c r="L313" s="84" t="s">
        <v>1559</v>
      </c>
      <c r="M313" s="2">
        <v>62</v>
      </c>
      <c r="N313" s="2" t="s">
        <v>1558</v>
      </c>
      <c r="O313" s="2" t="s">
        <v>356</v>
      </c>
      <c r="P313" s="2" t="s">
        <v>229</v>
      </c>
      <c r="Q313" s="2" t="s">
        <v>229</v>
      </c>
    </row>
    <row r="314" spans="1:17" ht="31" x14ac:dyDescent="0.35">
      <c r="A314" s="2" t="s">
        <v>1557</v>
      </c>
      <c r="B314" s="2" t="s">
        <v>1556</v>
      </c>
      <c r="C314" s="2">
        <v>71.046000000000006</v>
      </c>
      <c r="D314" s="2">
        <v>1492</v>
      </c>
      <c r="E314" s="2">
        <v>1523</v>
      </c>
      <c r="F314" s="2">
        <v>5555</v>
      </c>
      <c r="G314" s="2">
        <v>0</v>
      </c>
      <c r="H314" s="2">
        <v>34</v>
      </c>
      <c r="I314" s="2">
        <v>1513</v>
      </c>
      <c r="J314" s="2">
        <v>5330</v>
      </c>
      <c r="K314" s="2">
        <v>3854</v>
      </c>
      <c r="L314" s="84" t="s">
        <v>1555</v>
      </c>
      <c r="M314" s="2">
        <v>97</v>
      </c>
      <c r="N314" s="2" t="s">
        <v>1554</v>
      </c>
      <c r="O314" s="2" t="s">
        <v>356</v>
      </c>
      <c r="P314" s="2" t="s">
        <v>229</v>
      </c>
      <c r="Q314" s="2" t="s">
        <v>229</v>
      </c>
    </row>
    <row r="315" spans="1:17" ht="31" x14ac:dyDescent="0.35">
      <c r="A315" s="2" t="s">
        <v>1553</v>
      </c>
      <c r="B315" s="2" t="s">
        <v>1551</v>
      </c>
      <c r="C315" s="2">
        <v>74.611999999999995</v>
      </c>
      <c r="D315" s="2">
        <v>1867</v>
      </c>
      <c r="E315" s="2">
        <v>4370</v>
      </c>
      <c r="F315" s="2">
        <v>4536</v>
      </c>
      <c r="G315" s="2">
        <v>0</v>
      </c>
      <c r="H315" s="2">
        <v>927</v>
      </c>
      <c r="I315" s="2">
        <v>2750</v>
      </c>
      <c r="J315" s="2">
        <v>1843</v>
      </c>
      <c r="K315" s="2">
        <v>1</v>
      </c>
      <c r="L315" s="84" t="s">
        <v>1549</v>
      </c>
      <c r="M315" s="2">
        <v>64</v>
      </c>
      <c r="N315" s="2" t="s">
        <v>1548</v>
      </c>
      <c r="O315" s="2" t="s">
        <v>356</v>
      </c>
      <c r="P315" s="2" t="s">
        <v>229</v>
      </c>
      <c r="Q315" s="2" t="s">
        <v>229</v>
      </c>
    </row>
    <row r="316" spans="1:17" ht="31" x14ac:dyDescent="0.35">
      <c r="A316" s="2" t="s">
        <v>1552</v>
      </c>
      <c r="B316" s="2" t="s">
        <v>1551</v>
      </c>
      <c r="C316" s="2">
        <v>72.561000000000007</v>
      </c>
      <c r="D316" s="2">
        <v>820</v>
      </c>
      <c r="E316" s="2">
        <v>1554</v>
      </c>
      <c r="F316" s="2">
        <v>4536</v>
      </c>
      <c r="G316" s="83" t="s">
        <v>1550</v>
      </c>
      <c r="H316" s="2">
        <v>289</v>
      </c>
      <c r="I316" s="2">
        <v>1102</v>
      </c>
      <c r="J316" s="2">
        <v>3273</v>
      </c>
      <c r="K316" s="2">
        <v>4084</v>
      </c>
      <c r="L316" s="84" t="s">
        <v>1549</v>
      </c>
      <c r="M316" s="2">
        <v>52</v>
      </c>
      <c r="N316" s="2" t="s">
        <v>1548</v>
      </c>
      <c r="O316" s="2" t="s">
        <v>356</v>
      </c>
      <c r="P316" s="2" t="s">
        <v>229</v>
      </c>
      <c r="Q316" s="2" t="s">
        <v>229</v>
      </c>
    </row>
    <row r="317" spans="1:17" ht="31" x14ac:dyDescent="0.35">
      <c r="A317" s="2" t="s">
        <v>1547</v>
      </c>
      <c r="B317" s="2" t="s">
        <v>1546</v>
      </c>
      <c r="C317" s="2">
        <v>63.781999999999996</v>
      </c>
      <c r="D317" s="2">
        <v>1190</v>
      </c>
      <c r="E317" s="2">
        <v>1265</v>
      </c>
      <c r="F317" s="2">
        <v>5360</v>
      </c>
      <c r="G317" s="83" t="s">
        <v>1545</v>
      </c>
      <c r="H317" s="2">
        <v>138</v>
      </c>
      <c r="I317" s="2">
        <v>1257</v>
      </c>
      <c r="J317" s="2">
        <v>2337</v>
      </c>
      <c r="K317" s="2">
        <v>1171</v>
      </c>
      <c r="L317" s="84" t="s">
        <v>1544</v>
      </c>
      <c r="M317" s="2">
        <v>89</v>
      </c>
      <c r="N317" s="2" t="s">
        <v>1543</v>
      </c>
      <c r="O317" s="2" t="s">
        <v>356</v>
      </c>
      <c r="P317" s="2" t="s">
        <v>229</v>
      </c>
      <c r="Q317" s="2" t="s">
        <v>229</v>
      </c>
    </row>
    <row r="318" spans="1:17" ht="31" x14ac:dyDescent="0.35">
      <c r="A318" s="2" t="s">
        <v>1542</v>
      </c>
      <c r="B318" s="2" t="s">
        <v>1539</v>
      </c>
      <c r="C318" s="2">
        <v>65.533000000000001</v>
      </c>
      <c r="D318" s="2">
        <v>1117</v>
      </c>
      <c r="E318" s="2">
        <v>1151</v>
      </c>
      <c r="F318" s="2">
        <v>4395</v>
      </c>
      <c r="G318" s="83" t="s">
        <v>1541</v>
      </c>
      <c r="H318" s="2">
        <v>1</v>
      </c>
      <c r="I318" s="2">
        <v>1088</v>
      </c>
      <c r="J318" s="2">
        <v>1343</v>
      </c>
      <c r="K318" s="2">
        <v>268</v>
      </c>
      <c r="L318" s="84" t="s">
        <v>1537</v>
      </c>
      <c r="M318" s="2">
        <v>95</v>
      </c>
      <c r="N318" s="2" t="s">
        <v>1536</v>
      </c>
      <c r="O318" s="2" t="s">
        <v>356</v>
      </c>
      <c r="P318" s="2" t="s">
        <v>229</v>
      </c>
      <c r="Q318" s="2" t="s">
        <v>229</v>
      </c>
    </row>
    <row r="319" spans="1:17" ht="31" x14ac:dyDescent="0.35">
      <c r="A319" s="2" t="s">
        <v>1540</v>
      </c>
      <c r="B319" s="2" t="s">
        <v>1539</v>
      </c>
      <c r="C319" s="2">
        <v>65.703000000000003</v>
      </c>
      <c r="D319" s="2">
        <v>1038</v>
      </c>
      <c r="E319" s="2">
        <v>1142</v>
      </c>
      <c r="F319" s="2">
        <v>4395</v>
      </c>
      <c r="G319" s="83" t="s">
        <v>1538</v>
      </c>
      <c r="H319" s="2">
        <v>3</v>
      </c>
      <c r="I319" s="2">
        <v>1021</v>
      </c>
      <c r="J319" s="2">
        <v>1448</v>
      </c>
      <c r="K319" s="2">
        <v>442</v>
      </c>
      <c r="L319" s="84" t="s">
        <v>1537</v>
      </c>
      <c r="M319" s="2">
        <v>89</v>
      </c>
      <c r="N319" s="2" t="s">
        <v>1536</v>
      </c>
      <c r="O319" s="2" t="s">
        <v>356</v>
      </c>
      <c r="P319" s="2" t="s">
        <v>229</v>
      </c>
      <c r="Q319" s="2" t="s">
        <v>229</v>
      </c>
    </row>
    <row r="320" spans="1:17" ht="31" x14ac:dyDescent="0.35">
      <c r="A320" s="2" t="s">
        <v>1535</v>
      </c>
      <c r="B320" s="2" t="s">
        <v>1534</v>
      </c>
      <c r="C320" s="2">
        <v>66.113</v>
      </c>
      <c r="D320" s="2">
        <v>1024</v>
      </c>
      <c r="E320" s="2">
        <v>2154</v>
      </c>
      <c r="F320" s="2">
        <v>4381</v>
      </c>
      <c r="G320" s="83" t="s">
        <v>1533</v>
      </c>
      <c r="H320" s="2">
        <v>911</v>
      </c>
      <c r="I320" s="2">
        <v>1919</v>
      </c>
      <c r="J320" s="2">
        <v>1858</v>
      </c>
      <c r="K320" s="2">
        <v>856</v>
      </c>
      <c r="L320" s="84" t="s">
        <v>1532</v>
      </c>
      <c r="M320" s="2">
        <v>47</v>
      </c>
      <c r="N320" s="2" t="s">
        <v>1531</v>
      </c>
      <c r="O320" s="2" t="s">
        <v>356</v>
      </c>
      <c r="P320" s="2" t="s">
        <v>229</v>
      </c>
      <c r="Q320" s="2" t="s">
        <v>229</v>
      </c>
    </row>
    <row r="321" spans="1:17" ht="31" x14ac:dyDescent="0.35">
      <c r="A321" s="2" t="s">
        <v>1530</v>
      </c>
      <c r="B321" s="2" t="s">
        <v>1529</v>
      </c>
      <c r="C321" s="2">
        <v>76.828999999999994</v>
      </c>
      <c r="D321" s="2">
        <v>82</v>
      </c>
      <c r="E321" s="2">
        <v>1427</v>
      </c>
      <c r="F321" s="2">
        <v>4806</v>
      </c>
      <c r="G321" s="2">
        <v>2.8200000000000002E-4</v>
      </c>
      <c r="H321" s="2">
        <v>7</v>
      </c>
      <c r="I321" s="2">
        <v>88</v>
      </c>
      <c r="J321" s="2">
        <v>966</v>
      </c>
      <c r="K321" s="2">
        <v>1047</v>
      </c>
      <c r="L321" s="84" t="s">
        <v>1528</v>
      </c>
      <c r="M321" s="2">
        <v>60</v>
      </c>
      <c r="N321" s="2" t="s">
        <v>1527</v>
      </c>
      <c r="O321" s="2" t="s">
        <v>356</v>
      </c>
      <c r="P321" s="2" t="s">
        <v>229</v>
      </c>
      <c r="Q321" s="2" t="s">
        <v>229</v>
      </c>
    </row>
    <row r="322" spans="1:17" ht="31" x14ac:dyDescent="0.35">
      <c r="A322" s="2" t="s">
        <v>1526</v>
      </c>
      <c r="B322" s="2" t="s">
        <v>1525</v>
      </c>
      <c r="C322" s="2">
        <v>68.094999999999999</v>
      </c>
      <c r="D322" s="2">
        <v>210</v>
      </c>
      <c r="E322" s="2">
        <v>1152</v>
      </c>
      <c r="F322" s="2">
        <v>4291</v>
      </c>
      <c r="G322" s="83" t="s">
        <v>1524</v>
      </c>
      <c r="H322" s="2">
        <v>944</v>
      </c>
      <c r="I322" s="2">
        <v>1152</v>
      </c>
      <c r="J322" s="2">
        <v>757</v>
      </c>
      <c r="K322" s="2">
        <v>965</v>
      </c>
      <c r="L322" s="84" t="s">
        <v>1523</v>
      </c>
      <c r="M322" s="2">
        <v>67</v>
      </c>
      <c r="N322" s="2" t="s">
        <v>1522</v>
      </c>
      <c r="O322" s="2" t="s">
        <v>356</v>
      </c>
      <c r="P322" s="2" t="s">
        <v>229</v>
      </c>
      <c r="Q322" s="2" t="s">
        <v>229</v>
      </c>
    </row>
    <row r="323" spans="1:17" ht="31" x14ac:dyDescent="0.35">
      <c r="A323" s="2" t="s">
        <v>1521</v>
      </c>
      <c r="B323" s="2" t="s">
        <v>1520</v>
      </c>
      <c r="C323" s="2">
        <v>76.709000000000003</v>
      </c>
      <c r="D323" s="2">
        <v>1185</v>
      </c>
      <c r="E323" s="2">
        <v>1172</v>
      </c>
      <c r="F323" s="2">
        <v>4911</v>
      </c>
      <c r="G323" s="2">
        <v>0</v>
      </c>
      <c r="H323" s="2">
        <v>1</v>
      </c>
      <c r="I323" s="2">
        <v>1172</v>
      </c>
      <c r="J323" s="2">
        <v>3499</v>
      </c>
      <c r="K323" s="2">
        <v>4677</v>
      </c>
      <c r="L323" s="84" t="s">
        <v>1519</v>
      </c>
      <c r="M323" s="2">
        <v>100</v>
      </c>
      <c r="N323" s="2" t="s">
        <v>1518</v>
      </c>
      <c r="O323" s="2" t="s">
        <v>356</v>
      </c>
      <c r="P323" s="2" t="s">
        <v>229</v>
      </c>
      <c r="Q323" s="2" t="s">
        <v>229</v>
      </c>
    </row>
    <row r="324" spans="1:17" ht="31" x14ac:dyDescent="0.35">
      <c r="A324" s="2" t="s">
        <v>1517</v>
      </c>
      <c r="B324" s="2" t="s">
        <v>1495</v>
      </c>
      <c r="C324" s="2">
        <v>79.891000000000005</v>
      </c>
      <c r="D324" s="2">
        <v>552</v>
      </c>
      <c r="E324" s="2">
        <v>1214</v>
      </c>
      <c r="F324" s="2">
        <v>4699</v>
      </c>
      <c r="G324" s="83" t="s">
        <v>1516</v>
      </c>
      <c r="H324" s="2">
        <v>687</v>
      </c>
      <c r="I324" s="2">
        <v>1214</v>
      </c>
      <c r="J324" s="2">
        <v>3355</v>
      </c>
      <c r="K324" s="2">
        <v>2813</v>
      </c>
      <c r="L324" s="84" t="s">
        <v>1493</v>
      </c>
      <c r="M324" s="2">
        <v>100</v>
      </c>
      <c r="N324" s="2" t="s">
        <v>1492</v>
      </c>
      <c r="O324" s="2" t="s">
        <v>356</v>
      </c>
      <c r="P324" s="2" t="s">
        <v>229</v>
      </c>
      <c r="Q324" s="2" t="s">
        <v>229</v>
      </c>
    </row>
    <row r="325" spans="1:17" ht="31" x14ac:dyDescent="0.35">
      <c r="A325" s="2" t="s">
        <v>1515</v>
      </c>
      <c r="B325" s="2" t="s">
        <v>1495</v>
      </c>
      <c r="C325" s="2">
        <v>79.63</v>
      </c>
      <c r="D325" s="2">
        <v>216</v>
      </c>
      <c r="E325" s="2">
        <v>1065</v>
      </c>
      <c r="F325" s="2">
        <v>4699</v>
      </c>
      <c r="G325" s="83" t="s">
        <v>1514</v>
      </c>
      <c r="H325" s="2">
        <v>846</v>
      </c>
      <c r="I325" s="2">
        <v>1061</v>
      </c>
      <c r="J325" s="2">
        <v>3338</v>
      </c>
      <c r="K325" s="2">
        <v>3124</v>
      </c>
      <c r="L325" s="84" t="s">
        <v>1493</v>
      </c>
      <c r="M325" s="2">
        <v>99</v>
      </c>
      <c r="N325" s="2" t="s">
        <v>1492</v>
      </c>
      <c r="O325" s="2" t="s">
        <v>356</v>
      </c>
      <c r="P325" s="2" t="s">
        <v>229</v>
      </c>
      <c r="Q325" s="2" t="s">
        <v>229</v>
      </c>
    </row>
    <row r="326" spans="1:17" ht="31" x14ac:dyDescent="0.35">
      <c r="A326" s="2" t="s">
        <v>1513</v>
      </c>
      <c r="B326" s="2" t="s">
        <v>1495</v>
      </c>
      <c r="C326" s="2">
        <v>79.545000000000002</v>
      </c>
      <c r="D326" s="2">
        <v>396</v>
      </c>
      <c r="E326" s="2">
        <v>1354</v>
      </c>
      <c r="F326" s="2">
        <v>4699</v>
      </c>
      <c r="G326" s="83" t="s">
        <v>1512</v>
      </c>
      <c r="H326" s="2">
        <v>957</v>
      </c>
      <c r="I326" s="2">
        <v>1347</v>
      </c>
      <c r="J326" s="2">
        <v>3445</v>
      </c>
      <c r="K326" s="2">
        <v>3837</v>
      </c>
      <c r="L326" s="84" t="s">
        <v>1493</v>
      </c>
      <c r="M326" s="2">
        <v>99</v>
      </c>
      <c r="N326" s="2" t="s">
        <v>1492</v>
      </c>
      <c r="O326" s="2" t="s">
        <v>356</v>
      </c>
      <c r="P326" s="2" t="s">
        <v>229</v>
      </c>
      <c r="Q326" s="2" t="s">
        <v>229</v>
      </c>
    </row>
    <row r="327" spans="1:17" ht="31" x14ac:dyDescent="0.35">
      <c r="A327" s="2" t="s">
        <v>1511</v>
      </c>
      <c r="B327" s="2" t="s">
        <v>1495</v>
      </c>
      <c r="C327" s="2">
        <v>77.483000000000004</v>
      </c>
      <c r="D327" s="2">
        <v>302</v>
      </c>
      <c r="E327" s="2">
        <v>1173</v>
      </c>
      <c r="F327" s="2">
        <v>4699</v>
      </c>
      <c r="G327" s="83" t="s">
        <v>1510</v>
      </c>
      <c r="H327" s="2">
        <v>1</v>
      </c>
      <c r="I327" s="2">
        <v>299</v>
      </c>
      <c r="J327" s="2">
        <v>3742</v>
      </c>
      <c r="K327" s="2">
        <v>3445</v>
      </c>
      <c r="L327" s="84" t="s">
        <v>1493</v>
      </c>
      <c r="M327" s="2">
        <v>97</v>
      </c>
      <c r="N327" s="2" t="s">
        <v>1492</v>
      </c>
      <c r="O327" s="2" t="s">
        <v>356</v>
      </c>
      <c r="P327" s="2" t="s">
        <v>229</v>
      </c>
      <c r="Q327" s="2" t="s">
        <v>229</v>
      </c>
    </row>
    <row r="328" spans="1:17" ht="31" x14ac:dyDescent="0.35">
      <c r="A328" s="2" t="s">
        <v>1509</v>
      </c>
      <c r="B328" s="2" t="s">
        <v>1495</v>
      </c>
      <c r="C328" s="2">
        <v>79.085999999999999</v>
      </c>
      <c r="D328" s="2">
        <v>722</v>
      </c>
      <c r="E328" s="2">
        <v>1803</v>
      </c>
      <c r="F328" s="2">
        <v>4699</v>
      </c>
      <c r="G328" s="83" t="s">
        <v>1508</v>
      </c>
      <c r="H328" s="2">
        <v>1</v>
      </c>
      <c r="I328" s="2">
        <v>715</v>
      </c>
      <c r="J328" s="2">
        <v>4161</v>
      </c>
      <c r="K328" s="2">
        <v>3445</v>
      </c>
      <c r="L328" s="84" t="s">
        <v>1493</v>
      </c>
      <c r="M328" s="2">
        <v>96</v>
      </c>
      <c r="N328" s="2" t="s">
        <v>1492</v>
      </c>
      <c r="O328" s="2" t="s">
        <v>356</v>
      </c>
      <c r="P328" s="2" t="s">
        <v>229</v>
      </c>
      <c r="Q328" s="2" t="s">
        <v>229</v>
      </c>
    </row>
    <row r="329" spans="1:17" ht="31" x14ac:dyDescent="0.35">
      <c r="A329" s="2" t="s">
        <v>1507</v>
      </c>
      <c r="B329" s="2" t="s">
        <v>1495</v>
      </c>
      <c r="C329" s="2">
        <v>78.819999999999993</v>
      </c>
      <c r="D329" s="2">
        <v>1119</v>
      </c>
      <c r="E329" s="2">
        <v>1179</v>
      </c>
      <c r="F329" s="2">
        <v>4699</v>
      </c>
      <c r="G329" s="2">
        <v>0</v>
      </c>
      <c r="H329" s="2">
        <v>66</v>
      </c>
      <c r="I329" s="2">
        <v>1173</v>
      </c>
      <c r="J329" s="2">
        <v>1994</v>
      </c>
      <c r="K329" s="2">
        <v>883</v>
      </c>
      <c r="L329" s="84" t="s">
        <v>1493</v>
      </c>
      <c r="M329" s="2">
        <v>94</v>
      </c>
      <c r="N329" s="2" t="s">
        <v>1492</v>
      </c>
      <c r="O329" s="2" t="s">
        <v>356</v>
      </c>
      <c r="P329" s="2" t="s">
        <v>229</v>
      </c>
      <c r="Q329" s="2" t="s">
        <v>229</v>
      </c>
    </row>
    <row r="330" spans="1:17" ht="31" x14ac:dyDescent="0.35">
      <c r="A330" s="2" t="s">
        <v>1506</v>
      </c>
      <c r="B330" s="2" t="s">
        <v>1495</v>
      </c>
      <c r="C330" s="2">
        <v>81.738</v>
      </c>
      <c r="D330" s="2">
        <v>1024</v>
      </c>
      <c r="E330" s="2">
        <v>1337</v>
      </c>
      <c r="F330" s="2">
        <v>4699</v>
      </c>
      <c r="G330" s="2">
        <v>0</v>
      </c>
      <c r="H330" s="2">
        <v>315</v>
      </c>
      <c r="I330" s="2">
        <v>1335</v>
      </c>
      <c r="J330" s="2">
        <v>4606</v>
      </c>
      <c r="K330" s="2">
        <v>3586</v>
      </c>
      <c r="L330" s="84" t="s">
        <v>1493</v>
      </c>
      <c r="M330" s="2">
        <v>93</v>
      </c>
      <c r="N330" s="2" t="s">
        <v>1492</v>
      </c>
      <c r="O330" s="2" t="s">
        <v>356</v>
      </c>
      <c r="P330" s="2" t="s">
        <v>229</v>
      </c>
      <c r="Q330" s="2" t="s">
        <v>229</v>
      </c>
    </row>
    <row r="331" spans="1:17" ht="31" x14ac:dyDescent="0.35">
      <c r="A331" s="2" t="s">
        <v>1505</v>
      </c>
      <c r="B331" s="2" t="s">
        <v>1495</v>
      </c>
      <c r="C331" s="2">
        <v>80.426000000000002</v>
      </c>
      <c r="D331" s="2">
        <v>235</v>
      </c>
      <c r="E331" s="2">
        <v>2322</v>
      </c>
      <c r="F331" s="2">
        <v>4699</v>
      </c>
      <c r="G331" s="83" t="s">
        <v>1504</v>
      </c>
      <c r="H331" s="2">
        <v>2088</v>
      </c>
      <c r="I331" s="2">
        <v>2322</v>
      </c>
      <c r="J331" s="2">
        <v>3355</v>
      </c>
      <c r="K331" s="2">
        <v>3122</v>
      </c>
      <c r="L331" s="84" t="s">
        <v>1493</v>
      </c>
      <c r="M331" s="2">
        <v>91</v>
      </c>
      <c r="N331" s="2" t="s">
        <v>1492</v>
      </c>
      <c r="O331" s="2" t="s">
        <v>356</v>
      </c>
      <c r="P331" s="2" t="s">
        <v>229</v>
      </c>
      <c r="Q331" s="2" t="s">
        <v>229</v>
      </c>
    </row>
    <row r="332" spans="1:17" ht="31" x14ac:dyDescent="0.35">
      <c r="A332" s="2" t="s">
        <v>1503</v>
      </c>
      <c r="B332" s="2" t="s">
        <v>1495</v>
      </c>
      <c r="C332" s="2">
        <v>78.888000000000005</v>
      </c>
      <c r="D332" s="2">
        <v>1241</v>
      </c>
      <c r="E332" s="2">
        <v>3564</v>
      </c>
      <c r="F332" s="2">
        <v>4699</v>
      </c>
      <c r="G332" s="2">
        <v>0</v>
      </c>
      <c r="H332" s="2">
        <v>2000</v>
      </c>
      <c r="I332" s="2">
        <v>3234</v>
      </c>
      <c r="J332" s="2">
        <v>2072</v>
      </c>
      <c r="K332" s="2">
        <v>838</v>
      </c>
      <c r="L332" s="84" t="s">
        <v>1493</v>
      </c>
      <c r="M332" s="2">
        <v>87</v>
      </c>
      <c r="N332" s="2" t="s">
        <v>1492</v>
      </c>
      <c r="O332" s="2" t="s">
        <v>356</v>
      </c>
      <c r="P332" s="2" t="s">
        <v>229</v>
      </c>
      <c r="Q332" s="2" t="s">
        <v>229</v>
      </c>
    </row>
    <row r="333" spans="1:17" ht="31" x14ac:dyDescent="0.35">
      <c r="A333" s="2" t="s">
        <v>1502</v>
      </c>
      <c r="B333" s="2" t="s">
        <v>1495</v>
      </c>
      <c r="C333" s="2">
        <v>82.754000000000005</v>
      </c>
      <c r="D333" s="2">
        <v>806</v>
      </c>
      <c r="E333" s="2">
        <v>1075</v>
      </c>
      <c r="F333" s="2">
        <v>4699</v>
      </c>
      <c r="G333" s="2">
        <v>0</v>
      </c>
      <c r="H333" s="2">
        <v>1</v>
      </c>
      <c r="I333" s="2">
        <v>806</v>
      </c>
      <c r="J333" s="2">
        <v>1629</v>
      </c>
      <c r="K333" s="2">
        <v>824</v>
      </c>
      <c r="L333" s="84" t="s">
        <v>1493</v>
      </c>
      <c r="M333" s="2">
        <v>86</v>
      </c>
      <c r="N333" s="2" t="s">
        <v>1492</v>
      </c>
      <c r="O333" s="2" t="s">
        <v>356</v>
      </c>
      <c r="P333" s="2" t="s">
        <v>229</v>
      </c>
      <c r="Q333" s="2" t="s">
        <v>229</v>
      </c>
    </row>
    <row r="334" spans="1:17" ht="31" x14ac:dyDescent="0.35">
      <c r="A334" s="2" t="s">
        <v>1501</v>
      </c>
      <c r="B334" s="2" t="s">
        <v>1495</v>
      </c>
      <c r="C334" s="2">
        <v>81.171000000000006</v>
      </c>
      <c r="D334" s="2">
        <v>871</v>
      </c>
      <c r="E334" s="2">
        <v>1018</v>
      </c>
      <c r="F334" s="2">
        <v>4699</v>
      </c>
      <c r="G334" s="2">
        <v>0</v>
      </c>
      <c r="H334" s="2">
        <v>148</v>
      </c>
      <c r="I334" s="2">
        <v>1018</v>
      </c>
      <c r="J334" s="2">
        <v>830</v>
      </c>
      <c r="K334" s="2">
        <v>1700</v>
      </c>
      <c r="L334" s="84" t="s">
        <v>1493</v>
      </c>
      <c r="M334" s="2">
        <v>86</v>
      </c>
      <c r="N334" s="2" t="s">
        <v>1492</v>
      </c>
      <c r="O334" s="2" t="s">
        <v>356</v>
      </c>
      <c r="P334" s="2" t="s">
        <v>229</v>
      </c>
      <c r="Q334" s="2" t="s">
        <v>229</v>
      </c>
    </row>
    <row r="335" spans="1:17" ht="31" x14ac:dyDescent="0.35">
      <c r="A335" s="2" t="s">
        <v>1500</v>
      </c>
      <c r="B335" s="2" t="s">
        <v>1495</v>
      </c>
      <c r="C335" s="2">
        <v>82.667000000000002</v>
      </c>
      <c r="D335" s="2">
        <v>300</v>
      </c>
      <c r="E335" s="2">
        <v>1011</v>
      </c>
      <c r="F335" s="2">
        <v>4699</v>
      </c>
      <c r="G335" s="83" t="s">
        <v>1499</v>
      </c>
      <c r="H335" s="2">
        <v>468</v>
      </c>
      <c r="I335" s="2">
        <v>767</v>
      </c>
      <c r="J335" s="2">
        <v>303</v>
      </c>
      <c r="K335" s="2">
        <v>4</v>
      </c>
      <c r="L335" s="84" t="s">
        <v>1493</v>
      </c>
      <c r="M335" s="2">
        <v>81</v>
      </c>
      <c r="N335" s="2" t="s">
        <v>1492</v>
      </c>
      <c r="O335" s="2" t="s">
        <v>356</v>
      </c>
      <c r="P335" s="2" t="s">
        <v>229</v>
      </c>
      <c r="Q335" s="2" t="s">
        <v>229</v>
      </c>
    </row>
    <row r="336" spans="1:17" ht="31" x14ac:dyDescent="0.35">
      <c r="A336" s="2" t="s">
        <v>1498</v>
      </c>
      <c r="B336" s="2" t="s">
        <v>1495</v>
      </c>
      <c r="C336" s="2">
        <v>80.631</v>
      </c>
      <c r="D336" s="2">
        <v>666</v>
      </c>
      <c r="E336" s="2">
        <v>4002</v>
      </c>
      <c r="F336" s="2">
        <v>4699</v>
      </c>
      <c r="G336" s="83" t="s">
        <v>1497</v>
      </c>
      <c r="H336" s="2">
        <v>867</v>
      </c>
      <c r="I336" s="2">
        <v>1532</v>
      </c>
      <c r="J336" s="2">
        <v>1</v>
      </c>
      <c r="K336" s="2">
        <v>663</v>
      </c>
      <c r="L336" s="84" t="s">
        <v>1493</v>
      </c>
      <c r="M336" s="2">
        <v>80</v>
      </c>
      <c r="N336" s="2" t="s">
        <v>1492</v>
      </c>
      <c r="O336" s="2" t="s">
        <v>356</v>
      </c>
      <c r="P336" s="2" t="s">
        <v>229</v>
      </c>
      <c r="Q336" s="2" t="s">
        <v>229</v>
      </c>
    </row>
    <row r="337" spans="1:17" ht="31" x14ac:dyDescent="0.35">
      <c r="A337" s="2" t="s">
        <v>1496</v>
      </c>
      <c r="B337" s="2" t="s">
        <v>1495</v>
      </c>
      <c r="C337" s="2">
        <v>74.100999999999999</v>
      </c>
      <c r="D337" s="2">
        <v>139</v>
      </c>
      <c r="E337" s="2">
        <v>1082</v>
      </c>
      <c r="F337" s="2">
        <v>4699</v>
      </c>
      <c r="G337" s="83" t="s">
        <v>1494</v>
      </c>
      <c r="H337" s="2">
        <v>99</v>
      </c>
      <c r="I337" s="2">
        <v>235</v>
      </c>
      <c r="J337" s="2">
        <v>2040</v>
      </c>
      <c r="K337" s="2">
        <v>2176</v>
      </c>
      <c r="L337" s="84" t="s">
        <v>1493</v>
      </c>
      <c r="M337" s="2">
        <v>59</v>
      </c>
      <c r="N337" s="2" t="s">
        <v>1492</v>
      </c>
      <c r="O337" s="2" t="s">
        <v>356</v>
      </c>
      <c r="P337" s="2" t="s">
        <v>229</v>
      </c>
      <c r="Q337" s="2" t="s">
        <v>229</v>
      </c>
    </row>
    <row r="338" spans="1:17" ht="31" x14ac:dyDescent="0.35">
      <c r="A338" s="2" t="s">
        <v>1491</v>
      </c>
      <c r="B338" s="2" t="s">
        <v>1490</v>
      </c>
      <c r="C338" s="2">
        <v>74.358999999999995</v>
      </c>
      <c r="D338" s="2">
        <v>546</v>
      </c>
      <c r="E338" s="2">
        <v>1243</v>
      </c>
      <c r="F338" s="2">
        <v>4491</v>
      </c>
      <c r="G338" s="83" t="s">
        <v>1489</v>
      </c>
      <c r="H338" s="2">
        <v>683</v>
      </c>
      <c r="I338" s="2">
        <v>1228</v>
      </c>
      <c r="J338" s="2">
        <v>1590</v>
      </c>
      <c r="K338" s="2">
        <v>1045</v>
      </c>
      <c r="L338" s="84" t="s">
        <v>1488</v>
      </c>
      <c r="M338" s="2">
        <v>70</v>
      </c>
      <c r="N338" s="2" t="s">
        <v>1487</v>
      </c>
      <c r="O338" s="2" t="s">
        <v>356</v>
      </c>
      <c r="P338" s="2" t="s">
        <v>229</v>
      </c>
      <c r="Q338" s="2" t="s">
        <v>229</v>
      </c>
    </row>
    <row r="339" spans="1:17" ht="31" x14ac:dyDescent="0.35">
      <c r="A339" s="2" t="s">
        <v>1486</v>
      </c>
      <c r="B339" s="2" t="s">
        <v>1485</v>
      </c>
      <c r="C339" s="2">
        <v>68.977999999999994</v>
      </c>
      <c r="D339" s="2">
        <v>548</v>
      </c>
      <c r="E339" s="2">
        <v>1330</v>
      </c>
      <c r="F339" s="2">
        <v>4455</v>
      </c>
      <c r="G339" s="83" t="s">
        <v>1484</v>
      </c>
      <c r="H339" s="2">
        <v>779</v>
      </c>
      <c r="I339" s="2">
        <v>1320</v>
      </c>
      <c r="J339" s="2">
        <v>413</v>
      </c>
      <c r="K339" s="2">
        <v>951</v>
      </c>
      <c r="L339" s="84" t="s">
        <v>1483</v>
      </c>
      <c r="M339" s="2">
        <v>41</v>
      </c>
      <c r="N339" s="2" t="s">
        <v>1482</v>
      </c>
      <c r="O339" s="2" t="s">
        <v>356</v>
      </c>
      <c r="P339" s="2" t="s">
        <v>229</v>
      </c>
      <c r="Q339" s="2" t="s">
        <v>229</v>
      </c>
    </row>
    <row r="340" spans="1:17" ht="31" x14ac:dyDescent="0.35">
      <c r="A340" s="2" t="s">
        <v>1481</v>
      </c>
      <c r="B340" s="2" t="s">
        <v>1480</v>
      </c>
      <c r="C340" s="2">
        <v>93.028000000000006</v>
      </c>
      <c r="D340" s="2">
        <v>1549</v>
      </c>
      <c r="E340" s="2">
        <v>3605</v>
      </c>
      <c r="F340" s="2">
        <v>5393</v>
      </c>
      <c r="G340" s="2">
        <v>0</v>
      </c>
      <c r="H340" s="2">
        <v>2057</v>
      </c>
      <c r="I340" s="2">
        <v>3605</v>
      </c>
      <c r="J340" s="2">
        <v>5393</v>
      </c>
      <c r="K340" s="2">
        <v>3845</v>
      </c>
      <c r="L340" s="84" t="s">
        <v>1479</v>
      </c>
      <c r="M340" s="2">
        <v>100</v>
      </c>
      <c r="N340" s="2" t="s">
        <v>1478</v>
      </c>
      <c r="O340" s="2" t="s">
        <v>356</v>
      </c>
      <c r="P340" s="2" t="s">
        <v>229</v>
      </c>
      <c r="Q340" s="2" t="s">
        <v>229</v>
      </c>
    </row>
    <row r="341" spans="1:17" ht="31" x14ac:dyDescent="0.35">
      <c r="A341" s="2" t="s">
        <v>1477</v>
      </c>
      <c r="B341" s="2" t="s">
        <v>1473</v>
      </c>
      <c r="C341" s="2">
        <v>73.387</v>
      </c>
      <c r="D341" s="2">
        <v>992</v>
      </c>
      <c r="E341" s="2">
        <v>1009</v>
      </c>
      <c r="F341" s="2">
        <v>4687</v>
      </c>
      <c r="G341" s="83" t="s">
        <v>1476</v>
      </c>
      <c r="H341" s="2">
        <v>30</v>
      </c>
      <c r="I341" s="2">
        <v>1009</v>
      </c>
      <c r="J341" s="2">
        <v>3457</v>
      </c>
      <c r="K341" s="2">
        <v>4434</v>
      </c>
      <c r="L341" s="84" t="s">
        <v>1471</v>
      </c>
      <c r="M341" s="2">
        <v>97</v>
      </c>
      <c r="N341" s="2" t="s">
        <v>1470</v>
      </c>
      <c r="O341" s="2" t="s">
        <v>356</v>
      </c>
      <c r="P341" s="2" t="s">
        <v>229</v>
      </c>
      <c r="Q341" s="2" t="s">
        <v>229</v>
      </c>
    </row>
    <row r="342" spans="1:17" ht="31" x14ac:dyDescent="0.35">
      <c r="A342" s="2" t="s">
        <v>1475</v>
      </c>
      <c r="B342" s="2" t="s">
        <v>1473</v>
      </c>
      <c r="C342" s="2">
        <v>68.799000000000007</v>
      </c>
      <c r="D342" s="2">
        <v>2423</v>
      </c>
      <c r="E342" s="2">
        <v>2563</v>
      </c>
      <c r="F342" s="2">
        <v>4687</v>
      </c>
      <c r="G342" s="2">
        <v>0</v>
      </c>
      <c r="H342" s="2">
        <v>6</v>
      </c>
      <c r="I342" s="2">
        <v>2378</v>
      </c>
      <c r="J342" s="2">
        <v>292</v>
      </c>
      <c r="K342" s="2">
        <v>2674</v>
      </c>
      <c r="L342" s="84" t="s">
        <v>1471</v>
      </c>
      <c r="M342" s="2">
        <v>93</v>
      </c>
      <c r="N342" s="2" t="s">
        <v>1470</v>
      </c>
      <c r="O342" s="2" t="s">
        <v>356</v>
      </c>
      <c r="P342" s="2" t="s">
        <v>229</v>
      </c>
      <c r="Q342" s="2" t="s">
        <v>229</v>
      </c>
    </row>
    <row r="343" spans="1:17" ht="31" x14ac:dyDescent="0.35">
      <c r="A343" s="2" t="s">
        <v>1474</v>
      </c>
      <c r="B343" s="2" t="s">
        <v>1473</v>
      </c>
      <c r="C343" s="2">
        <v>76.055999999999997</v>
      </c>
      <c r="D343" s="2">
        <v>142</v>
      </c>
      <c r="E343" s="2">
        <v>1252</v>
      </c>
      <c r="F343" s="2">
        <v>4687</v>
      </c>
      <c r="G343" s="83" t="s">
        <v>1472</v>
      </c>
      <c r="H343" s="2">
        <v>1111</v>
      </c>
      <c r="I343" s="2">
        <v>1252</v>
      </c>
      <c r="J343" s="2">
        <v>4585</v>
      </c>
      <c r="K343" s="2">
        <v>4444</v>
      </c>
      <c r="L343" s="84" t="s">
        <v>1471</v>
      </c>
      <c r="M343" s="2">
        <v>83</v>
      </c>
      <c r="N343" s="2" t="s">
        <v>1470</v>
      </c>
      <c r="O343" s="2" t="s">
        <v>356</v>
      </c>
      <c r="P343" s="2" t="s">
        <v>229</v>
      </c>
      <c r="Q343" s="2" t="s">
        <v>229</v>
      </c>
    </row>
    <row r="344" spans="1:17" ht="31" x14ac:dyDescent="0.35">
      <c r="A344" s="2" t="s">
        <v>1469</v>
      </c>
      <c r="B344" s="2" t="s">
        <v>1466</v>
      </c>
      <c r="C344" s="2">
        <v>80.097999999999999</v>
      </c>
      <c r="D344" s="2">
        <v>613</v>
      </c>
      <c r="E344" s="2">
        <v>1163</v>
      </c>
      <c r="F344" s="2">
        <v>4540</v>
      </c>
      <c r="G344" s="83" t="s">
        <v>1468</v>
      </c>
      <c r="H344" s="2">
        <v>1</v>
      </c>
      <c r="I344" s="2">
        <v>612</v>
      </c>
      <c r="J344" s="2">
        <v>612</v>
      </c>
      <c r="K344" s="2">
        <v>1</v>
      </c>
      <c r="L344" s="84" t="s">
        <v>1464</v>
      </c>
      <c r="M344" s="2">
        <v>99</v>
      </c>
      <c r="N344" s="2" t="s">
        <v>1463</v>
      </c>
      <c r="O344" s="2" t="s">
        <v>356</v>
      </c>
      <c r="P344" s="2" t="s">
        <v>229</v>
      </c>
      <c r="Q344" s="2" t="s">
        <v>229</v>
      </c>
    </row>
    <row r="345" spans="1:17" ht="31" x14ac:dyDescent="0.35">
      <c r="A345" s="2" t="s">
        <v>1467</v>
      </c>
      <c r="B345" s="2" t="s">
        <v>1466</v>
      </c>
      <c r="C345" s="2">
        <v>73.977000000000004</v>
      </c>
      <c r="D345" s="2">
        <v>1026</v>
      </c>
      <c r="E345" s="2">
        <v>1023</v>
      </c>
      <c r="F345" s="2">
        <v>4540</v>
      </c>
      <c r="G345" s="83" t="s">
        <v>1465</v>
      </c>
      <c r="H345" s="2">
        <v>1</v>
      </c>
      <c r="I345" s="2">
        <v>1021</v>
      </c>
      <c r="J345" s="2">
        <v>1013</v>
      </c>
      <c r="K345" s="2">
        <v>25</v>
      </c>
      <c r="L345" s="84" t="s">
        <v>1464</v>
      </c>
      <c r="M345" s="2">
        <v>99</v>
      </c>
      <c r="N345" s="2" t="s">
        <v>1463</v>
      </c>
      <c r="O345" s="2" t="s">
        <v>356</v>
      </c>
      <c r="P345" s="2" t="s">
        <v>229</v>
      </c>
      <c r="Q345" s="2" t="s">
        <v>229</v>
      </c>
    </row>
    <row r="346" spans="1:17" ht="31" x14ac:dyDescent="0.35">
      <c r="A346" s="2" t="s">
        <v>1462</v>
      </c>
      <c r="B346" s="2" t="s">
        <v>1456</v>
      </c>
      <c r="C346" s="2">
        <v>74.790000000000006</v>
      </c>
      <c r="D346" s="2">
        <v>952</v>
      </c>
      <c r="E346" s="2">
        <v>1013</v>
      </c>
      <c r="F346" s="2">
        <v>4540</v>
      </c>
      <c r="G346" s="83" t="s">
        <v>1461</v>
      </c>
      <c r="H346" s="2">
        <v>84</v>
      </c>
      <c r="I346" s="2">
        <v>1012</v>
      </c>
      <c r="J346" s="2">
        <v>1847</v>
      </c>
      <c r="K346" s="2">
        <v>907</v>
      </c>
      <c r="L346" s="84" t="s">
        <v>1455</v>
      </c>
      <c r="M346" s="2">
        <v>92</v>
      </c>
      <c r="N346" s="2" t="s">
        <v>1454</v>
      </c>
      <c r="O346" s="2" t="s">
        <v>356</v>
      </c>
      <c r="P346" s="2" t="s">
        <v>229</v>
      </c>
      <c r="Q346" s="2" t="s">
        <v>229</v>
      </c>
    </row>
    <row r="347" spans="1:17" ht="31" x14ac:dyDescent="0.35">
      <c r="A347" s="2" t="s">
        <v>1460</v>
      </c>
      <c r="B347" s="2" t="s">
        <v>1456</v>
      </c>
      <c r="C347" s="2">
        <v>75.397999999999996</v>
      </c>
      <c r="D347" s="2">
        <v>1130</v>
      </c>
      <c r="E347" s="2">
        <v>1435</v>
      </c>
      <c r="F347" s="2">
        <v>4540</v>
      </c>
      <c r="G347" s="2">
        <v>0</v>
      </c>
      <c r="H347" s="2">
        <v>64</v>
      </c>
      <c r="I347" s="2">
        <v>1189</v>
      </c>
      <c r="J347" s="2">
        <v>1925</v>
      </c>
      <c r="K347" s="2">
        <v>800</v>
      </c>
      <c r="L347" s="84" t="s">
        <v>1455</v>
      </c>
      <c r="M347" s="2">
        <v>87</v>
      </c>
      <c r="N347" s="2" t="s">
        <v>1454</v>
      </c>
      <c r="O347" s="2" t="s">
        <v>356</v>
      </c>
      <c r="P347" s="2" t="s">
        <v>229</v>
      </c>
      <c r="Q347" s="2" t="s">
        <v>229</v>
      </c>
    </row>
    <row r="348" spans="1:17" ht="31" x14ac:dyDescent="0.35">
      <c r="A348" s="2" t="s">
        <v>1459</v>
      </c>
      <c r="B348" s="2" t="s">
        <v>1456</v>
      </c>
      <c r="C348" s="2">
        <v>78.116</v>
      </c>
      <c r="D348" s="2">
        <v>658</v>
      </c>
      <c r="E348" s="2">
        <v>4731</v>
      </c>
      <c r="F348" s="2">
        <v>4540</v>
      </c>
      <c r="G348" s="83" t="s">
        <v>1458</v>
      </c>
      <c r="H348" s="2">
        <v>2089</v>
      </c>
      <c r="I348" s="2">
        <v>2746</v>
      </c>
      <c r="J348" s="2">
        <v>666</v>
      </c>
      <c r="K348" s="2">
        <v>12</v>
      </c>
      <c r="L348" s="84" t="s">
        <v>1455</v>
      </c>
      <c r="M348" s="2">
        <v>81</v>
      </c>
      <c r="N348" s="2" t="s">
        <v>1454</v>
      </c>
      <c r="O348" s="2" t="s">
        <v>356</v>
      </c>
      <c r="P348" s="2" t="s">
        <v>229</v>
      </c>
      <c r="Q348" s="2" t="s">
        <v>229</v>
      </c>
    </row>
    <row r="349" spans="1:17" ht="31" x14ac:dyDescent="0.35">
      <c r="A349" s="2" t="s">
        <v>1457</v>
      </c>
      <c r="B349" s="2" t="s">
        <v>1456</v>
      </c>
      <c r="C349" s="2">
        <v>75.117999999999995</v>
      </c>
      <c r="D349" s="2">
        <v>1479</v>
      </c>
      <c r="E349" s="2">
        <v>1860</v>
      </c>
      <c r="F349" s="2">
        <v>4540</v>
      </c>
      <c r="G349" s="2">
        <v>0</v>
      </c>
      <c r="H349" s="2">
        <v>354</v>
      </c>
      <c r="I349" s="2">
        <v>1816</v>
      </c>
      <c r="J349" s="2">
        <v>3077</v>
      </c>
      <c r="K349" s="2">
        <v>4539</v>
      </c>
      <c r="L349" s="84" t="s">
        <v>1455</v>
      </c>
      <c r="M349" s="2">
        <v>79</v>
      </c>
      <c r="N349" s="2" t="s">
        <v>1454</v>
      </c>
      <c r="O349" s="2" t="s">
        <v>356</v>
      </c>
      <c r="P349" s="2" t="s">
        <v>229</v>
      </c>
      <c r="Q349" s="2" t="s">
        <v>229</v>
      </c>
    </row>
    <row r="350" spans="1:17" ht="31" x14ac:dyDescent="0.35">
      <c r="A350" s="2" t="s">
        <v>1453</v>
      </c>
      <c r="B350" s="2" t="s">
        <v>1452</v>
      </c>
      <c r="C350" s="2">
        <v>69.013999999999996</v>
      </c>
      <c r="D350" s="2">
        <v>994</v>
      </c>
      <c r="E350" s="2">
        <v>1057</v>
      </c>
      <c r="F350" s="2">
        <v>4536</v>
      </c>
      <c r="G350" s="83" t="s">
        <v>1451</v>
      </c>
      <c r="H350" s="2">
        <v>3</v>
      </c>
      <c r="I350" s="2">
        <v>981</v>
      </c>
      <c r="J350" s="2">
        <v>4236</v>
      </c>
      <c r="K350" s="2">
        <v>3268</v>
      </c>
      <c r="L350" s="84" t="s">
        <v>1450</v>
      </c>
      <c r="M350" s="2">
        <v>93</v>
      </c>
      <c r="N350" s="2" t="s">
        <v>1449</v>
      </c>
      <c r="O350" s="2" t="s">
        <v>356</v>
      </c>
      <c r="P350" s="2" t="s">
        <v>229</v>
      </c>
      <c r="Q350" s="2" t="s">
        <v>229</v>
      </c>
    </row>
    <row r="351" spans="1:17" ht="31" x14ac:dyDescent="0.35">
      <c r="A351" s="2" t="s">
        <v>1448</v>
      </c>
      <c r="B351" s="2" t="s">
        <v>1447</v>
      </c>
      <c r="C351" s="2">
        <v>68.816999999999993</v>
      </c>
      <c r="D351" s="2">
        <v>186</v>
      </c>
      <c r="E351" s="2">
        <v>1032</v>
      </c>
      <c r="F351" s="2">
        <v>4520</v>
      </c>
      <c r="G351" s="83" t="s">
        <v>1446</v>
      </c>
      <c r="H351" s="2">
        <v>59</v>
      </c>
      <c r="I351" s="2">
        <v>241</v>
      </c>
      <c r="J351" s="2">
        <v>4215</v>
      </c>
      <c r="K351" s="2">
        <v>4033</v>
      </c>
      <c r="L351" s="84" t="s">
        <v>1445</v>
      </c>
      <c r="M351" s="2">
        <v>77</v>
      </c>
      <c r="N351" s="2" t="s">
        <v>1444</v>
      </c>
      <c r="O351" s="2" t="s">
        <v>356</v>
      </c>
      <c r="P351" s="2" t="s">
        <v>229</v>
      </c>
      <c r="Q351" s="2" t="s">
        <v>229</v>
      </c>
    </row>
    <row r="352" spans="1:17" ht="31" x14ac:dyDescent="0.35">
      <c r="A352" s="2" t="s">
        <v>1443</v>
      </c>
      <c r="B352" s="2" t="s">
        <v>1440</v>
      </c>
      <c r="C352" s="2">
        <v>71.576999999999998</v>
      </c>
      <c r="D352" s="2">
        <v>964</v>
      </c>
      <c r="E352" s="2">
        <v>1492</v>
      </c>
      <c r="F352" s="2">
        <v>4683</v>
      </c>
      <c r="G352" s="83" t="s">
        <v>1442</v>
      </c>
      <c r="H352" s="2">
        <v>209</v>
      </c>
      <c r="I352" s="2">
        <v>1162</v>
      </c>
      <c r="J352" s="2">
        <v>3456</v>
      </c>
      <c r="K352" s="2">
        <v>2503</v>
      </c>
      <c r="L352" s="84" t="s">
        <v>1438</v>
      </c>
      <c r="M352" s="2">
        <v>64</v>
      </c>
      <c r="N352" s="2" t="s">
        <v>1437</v>
      </c>
      <c r="O352" s="2" t="s">
        <v>356</v>
      </c>
      <c r="P352" s="2" t="s">
        <v>229</v>
      </c>
      <c r="Q352" s="2" t="s">
        <v>229</v>
      </c>
    </row>
    <row r="353" spans="1:17" ht="31" x14ac:dyDescent="0.35">
      <c r="A353" s="2" t="s">
        <v>1441</v>
      </c>
      <c r="B353" s="2" t="s">
        <v>1440</v>
      </c>
      <c r="C353" s="2">
        <v>76.338999999999999</v>
      </c>
      <c r="D353" s="2">
        <v>579</v>
      </c>
      <c r="E353" s="2">
        <v>4250</v>
      </c>
      <c r="F353" s="2">
        <v>4683</v>
      </c>
      <c r="G353" s="83" t="s">
        <v>1439</v>
      </c>
      <c r="H353" s="2">
        <v>3612</v>
      </c>
      <c r="I353" s="2">
        <v>4188</v>
      </c>
      <c r="J353" s="2">
        <v>2503</v>
      </c>
      <c r="K353" s="2">
        <v>3079</v>
      </c>
      <c r="L353" s="84" t="s">
        <v>1438</v>
      </c>
      <c r="M353" s="2">
        <v>60</v>
      </c>
      <c r="N353" s="2" t="s">
        <v>1437</v>
      </c>
      <c r="O353" s="2" t="s">
        <v>356</v>
      </c>
      <c r="P353" s="2" t="s">
        <v>229</v>
      </c>
      <c r="Q353" s="2" t="s">
        <v>229</v>
      </c>
    </row>
    <row r="354" spans="1:17" ht="31" x14ac:dyDescent="0.35">
      <c r="A354" s="2" t="s">
        <v>1436</v>
      </c>
      <c r="B354" s="2" t="s">
        <v>1435</v>
      </c>
      <c r="C354" s="2">
        <v>69.691000000000003</v>
      </c>
      <c r="D354" s="2">
        <v>551</v>
      </c>
      <c r="E354" s="2">
        <v>1028</v>
      </c>
      <c r="F354" s="2">
        <v>4524</v>
      </c>
      <c r="G354" s="83" t="s">
        <v>1434</v>
      </c>
      <c r="H354" s="2">
        <v>2</v>
      </c>
      <c r="I354" s="2">
        <v>543</v>
      </c>
      <c r="J354" s="2">
        <v>1533</v>
      </c>
      <c r="K354" s="2">
        <v>2072</v>
      </c>
      <c r="L354" s="84" t="s">
        <v>1433</v>
      </c>
      <c r="M354" s="2">
        <v>53</v>
      </c>
      <c r="N354" s="2" t="s">
        <v>1432</v>
      </c>
      <c r="O354" s="2" t="s">
        <v>356</v>
      </c>
      <c r="P354" s="2" t="s">
        <v>229</v>
      </c>
      <c r="Q354" s="2" t="s">
        <v>229</v>
      </c>
    </row>
    <row r="355" spans="1:17" ht="31" x14ac:dyDescent="0.35">
      <c r="A355" s="2" t="s">
        <v>1431</v>
      </c>
      <c r="B355" s="2" t="s">
        <v>1428</v>
      </c>
      <c r="C355" s="2">
        <v>74.087999999999994</v>
      </c>
      <c r="D355" s="2">
        <v>548</v>
      </c>
      <c r="E355" s="2">
        <v>2185</v>
      </c>
      <c r="F355" s="2">
        <v>4481</v>
      </c>
      <c r="G355" s="83" t="s">
        <v>1430</v>
      </c>
      <c r="H355" s="2">
        <v>1</v>
      </c>
      <c r="I355" s="2">
        <v>548</v>
      </c>
      <c r="J355" s="2">
        <v>580</v>
      </c>
      <c r="K355" s="2">
        <v>33</v>
      </c>
      <c r="L355" s="84" t="s">
        <v>1426</v>
      </c>
      <c r="M355" s="2">
        <v>71</v>
      </c>
      <c r="N355" s="2" t="s">
        <v>1425</v>
      </c>
      <c r="O355" s="2" t="s">
        <v>356</v>
      </c>
      <c r="P355" s="2" t="s">
        <v>229</v>
      </c>
      <c r="Q355" s="2" t="s">
        <v>229</v>
      </c>
    </row>
    <row r="356" spans="1:17" ht="31" x14ac:dyDescent="0.35">
      <c r="A356" s="2" t="s">
        <v>1429</v>
      </c>
      <c r="B356" s="2" t="s">
        <v>1428</v>
      </c>
      <c r="C356" s="2">
        <v>63.829000000000001</v>
      </c>
      <c r="D356" s="2">
        <v>1750</v>
      </c>
      <c r="E356" s="2">
        <v>3142</v>
      </c>
      <c r="F356" s="2">
        <v>4481</v>
      </c>
      <c r="G356" s="83" t="s">
        <v>1427</v>
      </c>
      <c r="H356" s="2">
        <v>696</v>
      </c>
      <c r="I356" s="2">
        <v>2394</v>
      </c>
      <c r="J356" s="2">
        <v>4209</v>
      </c>
      <c r="K356" s="2">
        <v>2541</v>
      </c>
      <c r="L356" s="84" t="s">
        <v>1426</v>
      </c>
      <c r="M356" s="2">
        <v>54</v>
      </c>
      <c r="N356" s="2" t="s">
        <v>1425</v>
      </c>
      <c r="O356" s="2" t="s">
        <v>356</v>
      </c>
      <c r="P356" s="2" t="s">
        <v>229</v>
      </c>
      <c r="Q356" s="2" t="s">
        <v>229</v>
      </c>
    </row>
    <row r="357" spans="1:17" ht="31" x14ac:dyDescent="0.35">
      <c r="A357" s="2" t="s">
        <v>1424</v>
      </c>
      <c r="B357" s="2" t="s">
        <v>1423</v>
      </c>
      <c r="C357" s="2">
        <v>78.144999999999996</v>
      </c>
      <c r="D357" s="2">
        <v>636</v>
      </c>
      <c r="E357" s="2">
        <v>4519</v>
      </c>
      <c r="F357" s="2">
        <v>4442</v>
      </c>
      <c r="G357" s="83" t="s">
        <v>1422</v>
      </c>
      <c r="H357" s="2">
        <v>2176</v>
      </c>
      <c r="I357" s="2">
        <v>2811</v>
      </c>
      <c r="J357" s="2">
        <v>644</v>
      </c>
      <c r="K357" s="2">
        <v>9</v>
      </c>
      <c r="L357" s="84" t="s">
        <v>1421</v>
      </c>
      <c r="M357" s="2">
        <v>81</v>
      </c>
      <c r="N357" s="2" t="s">
        <v>1420</v>
      </c>
      <c r="O357" s="2" t="s">
        <v>356</v>
      </c>
      <c r="P357" s="2" t="s">
        <v>229</v>
      </c>
      <c r="Q357" s="2" t="s">
        <v>229</v>
      </c>
    </row>
    <row r="358" spans="1:17" ht="31" x14ac:dyDescent="0.35">
      <c r="A358" s="2" t="s">
        <v>1419</v>
      </c>
      <c r="B358" s="2" t="s">
        <v>1418</v>
      </c>
      <c r="C358" s="2">
        <v>71.944000000000003</v>
      </c>
      <c r="D358" s="2">
        <v>1636</v>
      </c>
      <c r="E358" s="2">
        <v>2668</v>
      </c>
      <c r="F358" s="2">
        <v>4707</v>
      </c>
      <c r="G358" s="2">
        <v>0</v>
      </c>
      <c r="H358" s="2">
        <v>1060</v>
      </c>
      <c r="I358" s="2">
        <v>2665</v>
      </c>
      <c r="J358" s="2">
        <v>17</v>
      </c>
      <c r="K358" s="2">
        <v>1628</v>
      </c>
      <c r="L358" s="84" t="s">
        <v>1417</v>
      </c>
      <c r="M358" s="2">
        <v>74</v>
      </c>
      <c r="N358" s="2" t="s">
        <v>1416</v>
      </c>
      <c r="O358" s="2" t="s">
        <v>356</v>
      </c>
      <c r="P358" s="2" t="s">
        <v>229</v>
      </c>
      <c r="Q358" s="2" t="s">
        <v>229</v>
      </c>
    </row>
    <row r="359" spans="1:17" ht="31" x14ac:dyDescent="0.35">
      <c r="A359" s="2" t="s">
        <v>1415</v>
      </c>
      <c r="B359" s="2" t="s">
        <v>1414</v>
      </c>
      <c r="C359" s="2">
        <v>72.67</v>
      </c>
      <c r="D359" s="2">
        <v>1266</v>
      </c>
      <c r="E359" s="2">
        <v>1819</v>
      </c>
      <c r="F359" s="2">
        <v>4186</v>
      </c>
      <c r="G359" s="2">
        <v>0</v>
      </c>
      <c r="H359" s="2">
        <v>563</v>
      </c>
      <c r="I359" s="2">
        <v>1808</v>
      </c>
      <c r="J359" s="2">
        <v>775</v>
      </c>
      <c r="K359" s="2">
        <v>2032</v>
      </c>
      <c r="L359" s="84" t="s">
        <v>1413</v>
      </c>
      <c r="M359" s="2">
        <v>91</v>
      </c>
      <c r="N359" s="2" t="s">
        <v>1412</v>
      </c>
      <c r="O359" s="2" t="s">
        <v>356</v>
      </c>
      <c r="P359" s="2" t="s">
        <v>229</v>
      </c>
      <c r="Q359" s="2" t="s">
        <v>229</v>
      </c>
    </row>
    <row r="360" spans="1:17" ht="31" x14ac:dyDescent="0.35">
      <c r="A360" s="2" t="s">
        <v>1411</v>
      </c>
      <c r="B360" s="2" t="s">
        <v>1410</v>
      </c>
      <c r="C360" s="2">
        <v>73.647999999999996</v>
      </c>
      <c r="D360" s="2">
        <v>1442</v>
      </c>
      <c r="E360" s="2">
        <v>1426</v>
      </c>
      <c r="F360" s="2">
        <v>4503</v>
      </c>
      <c r="G360" s="2">
        <v>0</v>
      </c>
      <c r="H360" s="2">
        <v>1</v>
      </c>
      <c r="I360" s="2">
        <v>1426</v>
      </c>
      <c r="J360" s="2">
        <v>3757</v>
      </c>
      <c r="K360" s="2">
        <v>2378</v>
      </c>
      <c r="L360" s="84" t="s">
        <v>1409</v>
      </c>
      <c r="M360" s="2">
        <v>100</v>
      </c>
      <c r="N360" s="2" t="s">
        <v>1408</v>
      </c>
      <c r="O360" s="2" t="s">
        <v>356</v>
      </c>
      <c r="P360" s="2" t="s">
        <v>229</v>
      </c>
      <c r="Q360" s="2" t="s">
        <v>229</v>
      </c>
    </row>
    <row r="361" spans="1:17" ht="31" x14ac:dyDescent="0.35">
      <c r="A361" s="2" t="s">
        <v>1407</v>
      </c>
      <c r="B361" s="2" t="s">
        <v>1406</v>
      </c>
      <c r="C361" s="2">
        <v>66.667000000000002</v>
      </c>
      <c r="D361" s="2">
        <v>414</v>
      </c>
      <c r="E361" s="2">
        <v>1696</v>
      </c>
      <c r="F361" s="2">
        <v>4531</v>
      </c>
      <c r="G361" s="83" t="s">
        <v>1215</v>
      </c>
      <c r="H361" s="2">
        <v>68</v>
      </c>
      <c r="I361" s="2">
        <v>474</v>
      </c>
      <c r="J361" s="2">
        <v>1214</v>
      </c>
      <c r="K361" s="2">
        <v>817</v>
      </c>
      <c r="L361" s="84" t="s">
        <v>1405</v>
      </c>
      <c r="M361" s="2">
        <v>59</v>
      </c>
      <c r="N361" s="2" t="s">
        <v>1404</v>
      </c>
      <c r="O361" s="2" t="s">
        <v>356</v>
      </c>
      <c r="P361" s="2" t="s">
        <v>229</v>
      </c>
      <c r="Q361" s="2" t="s">
        <v>229</v>
      </c>
    </row>
    <row r="362" spans="1:17" ht="31" x14ac:dyDescent="0.35">
      <c r="A362" s="2" t="s">
        <v>1403</v>
      </c>
      <c r="B362" s="2" t="s">
        <v>1402</v>
      </c>
      <c r="C362" s="2">
        <v>69.844999999999999</v>
      </c>
      <c r="D362" s="2">
        <v>388</v>
      </c>
      <c r="E362" s="2">
        <v>1490</v>
      </c>
      <c r="F362" s="2">
        <v>4807</v>
      </c>
      <c r="G362" s="83" t="s">
        <v>1401</v>
      </c>
      <c r="H362" s="2">
        <v>921</v>
      </c>
      <c r="I362" s="2">
        <v>1304</v>
      </c>
      <c r="J362" s="2">
        <v>2950</v>
      </c>
      <c r="K362" s="2">
        <v>2567</v>
      </c>
      <c r="L362" s="84" t="s">
        <v>1400</v>
      </c>
      <c r="M362" s="2">
        <v>60</v>
      </c>
      <c r="N362" s="2" t="s">
        <v>1399</v>
      </c>
      <c r="O362" s="2" t="s">
        <v>356</v>
      </c>
      <c r="P362" s="2" t="s">
        <v>229</v>
      </c>
      <c r="Q362" s="2" t="s">
        <v>229</v>
      </c>
    </row>
    <row r="363" spans="1:17" ht="31" x14ac:dyDescent="0.35">
      <c r="A363" s="2" t="s">
        <v>1398</v>
      </c>
      <c r="B363" s="2" t="s">
        <v>1397</v>
      </c>
      <c r="C363" s="2">
        <v>80.882000000000005</v>
      </c>
      <c r="D363" s="2">
        <v>68</v>
      </c>
      <c r="E363" s="2">
        <v>1082</v>
      </c>
      <c r="F363" s="2">
        <v>4549</v>
      </c>
      <c r="G363" s="83" t="s">
        <v>1396</v>
      </c>
      <c r="H363" s="2">
        <v>994</v>
      </c>
      <c r="I363" s="2">
        <v>1061</v>
      </c>
      <c r="J363" s="2">
        <v>608</v>
      </c>
      <c r="K363" s="2">
        <v>541</v>
      </c>
      <c r="L363" s="84" t="s">
        <v>1395</v>
      </c>
      <c r="M363" s="2">
        <v>67</v>
      </c>
      <c r="N363" s="2" t="s">
        <v>1394</v>
      </c>
      <c r="O363" s="2" t="s">
        <v>356</v>
      </c>
      <c r="P363" s="2" t="s">
        <v>229</v>
      </c>
      <c r="Q363" s="2" t="s">
        <v>229</v>
      </c>
    </row>
    <row r="364" spans="1:17" ht="31" x14ac:dyDescent="0.35">
      <c r="A364" s="2" t="s">
        <v>1393</v>
      </c>
      <c r="B364" s="2" t="s">
        <v>1392</v>
      </c>
      <c r="C364" s="2">
        <v>75.757999999999996</v>
      </c>
      <c r="D364" s="2">
        <v>99</v>
      </c>
      <c r="E364" s="2">
        <v>1481</v>
      </c>
      <c r="F364" s="2">
        <v>5263</v>
      </c>
      <c r="G364" s="83" t="s">
        <v>1391</v>
      </c>
      <c r="H364" s="2">
        <v>1383</v>
      </c>
      <c r="I364" s="2">
        <v>1481</v>
      </c>
      <c r="J364" s="2">
        <v>153</v>
      </c>
      <c r="K364" s="2">
        <v>251</v>
      </c>
      <c r="L364" s="84" t="s">
        <v>1390</v>
      </c>
      <c r="M364" s="2">
        <v>79</v>
      </c>
      <c r="N364" s="2" t="s">
        <v>1389</v>
      </c>
      <c r="O364" s="2" t="s">
        <v>356</v>
      </c>
      <c r="P364" s="2" t="s">
        <v>229</v>
      </c>
      <c r="Q364" s="2" t="s">
        <v>229</v>
      </c>
    </row>
    <row r="365" spans="1:17" ht="31" x14ac:dyDescent="0.35">
      <c r="A365" s="2" t="s">
        <v>1388</v>
      </c>
      <c r="B365" s="2" t="s">
        <v>1387</v>
      </c>
      <c r="C365" s="2">
        <v>79.787000000000006</v>
      </c>
      <c r="D365" s="2">
        <v>94</v>
      </c>
      <c r="E365" s="2">
        <v>2357</v>
      </c>
      <c r="F365" s="2">
        <v>4725</v>
      </c>
      <c r="G365" s="83" t="s">
        <v>1386</v>
      </c>
      <c r="H365" s="2">
        <v>1</v>
      </c>
      <c r="I365" s="2">
        <v>94</v>
      </c>
      <c r="J365" s="2">
        <v>2657</v>
      </c>
      <c r="K365" s="2">
        <v>2564</v>
      </c>
      <c r="L365" s="84" t="s">
        <v>1385</v>
      </c>
      <c r="M365" s="2">
        <v>60</v>
      </c>
      <c r="N365" s="2" t="s">
        <v>1384</v>
      </c>
      <c r="O365" s="2" t="s">
        <v>356</v>
      </c>
      <c r="P365" s="2" t="s">
        <v>229</v>
      </c>
      <c r="Q365" s="2" t="s">
        <v>229</v>
      </c>
    </row>
    <row r="366" spans="1:17" ht="31" x14ac:dyDescent="0.35">
      <c r="A366" s="2" t="s">
        <v>325</v>
      </c>
      <c r="B366" s="2" t="s">
        <v>1383</v>
      </c>
      <c r="C366" s="2">
        <v>81.989000000000004</v>
      </c>
      <c r="D366" s="2">
        <v>1227</v>
      </c>
      <c r="E366" s="2">
        <v>1233</v>
      </c>
      <c r="F366" s="2">
        <v>3824</v>
      </c>
      <c r="G366" s="2">
        <v>0</v>
      </c>
      <c r="H366" s="2">
        <v>11</v>
      </c>
      <c r="I366" s="2">
        <v>1232</v>
      </c>
      <c r="J366" s="2">
        <v>1226</v>
      </c>
      <c r="K366" s="2">
        <v>2451</v>
      </c>
      <c r="L366" s="84" t="s">
        <v>1382</v>
      </c>
      <c r="M366" s="2">
        <v>99</v>
      </c>
      <c r="N366" s="2" t="s">
        <v>1381</v>
      </c>
      <c r="O366" s="2" t="s">
        <v>356</v>
      </c>
      <c r="P366" s="2" t="s">
        <v>229</v>
      </c>
      <c r="Q366" s="2" t="s">
        <v>229</v>
      </c>
    </row>
    <row r="367" spans="1:17" ht="31" x14ac:dyDescent="0.35">
      <c r="A367" s="2" t="s">
        <v>280</v>
      </c>
      <c r="B367" s="2" t="s">
        <v>1380</v>
      </c>
      <c r="C367" s="2">
        <v>64.171999999999997</v>
      </c>
      <c r="D367" s="2">
        <v>882</v>
      </c>
      <c r="E367" s="2">
        <v>1031</v>
      </c>
      <c r="F367" s="2">
        <v>3866</v>
      </c>
      <c r="G367" s="83" t="s">
        <v>1379</v>
      </c>
      <c r="H367" s="2">
        <v>103</v>
      </c>
      <c r="I367" s="2">
        <v>972</v>
      </c>
      <c r="J367" s="2">
        <v>1721</v>
      </c>
      <c r="K367" s="2">
        <v>849</v>
      </c>
      <c r="L367" s="84" t="s">
        <v>1378</v>
      </c>
      <c r="M367" s="2">
        <v>84</v>
      </c>
      <c r="N367" s="2" t="s">
        <v>1377</v>
      </c>
      <c r="O367" s="2" t="s">
        <v>356</v>
      </c>
      <c r="P367" s="2" t="s">
        <v>229</v>
      </c>
      <c r="Q367" s="2" t="s">
        <v>229</v>
      </c>
    </row>
    <row r="368" spans="1:17" ht="31" x14ac:dyDescent="0.35">
      <c r="A368" s="2" t="s">
        <v>1376</v>
      </c>
      <c r="B368" s="2" t="s">
        <v>1375</v>
      </c>
      <c r="C368" s="2">
        <v>98.998999999999995</v>
      </c>
      <c r="D368" s="2">
        <v>1099</v>
      </c>
      <c r="E368" s="2">
        <v>1097</v>
      </c>
      <c r="F368" s="2">
        <v>3571</v>
      </c>
      <c r="G368" s="2">
        <v>0</v>
      </c>
      <c r="H368" s="2">
        <v>1</v>
      </c>
      <c r="I368" s="2">
        <v>1097</v>
      </c>
      <c r="J368" s="2">
        <v>870</v>
      </c>
      <c r="K368" s="2">
        <v>1968</v>
      </c>
      <c r="L368" s="84" t="s">
        <v>1374</v>
      </c>
      <c r="M368" s="2">
        <v>100</v>
      </c>
      <c r="N368" s="2" t="s">
        <v>1373</v>
      </c>
      <c r="O368" s="2" t="s">
        <v>356</v>
      </c>
      <c r="P368" s="2" t="s">
        <v>229</v>
      </c>
      <c r="Q368" s="2" t="s">
        <v>229</v>
      </c>
    </row>
    <row r="369" spans="1:17" ht="31" x14ac:dyDescent="0.35">
      <c r="A369" s="2" t="s">
        <v>1372</v>
      </c>
      <c r="B369" s="2" t="s">
        <v>1371</v>
      </c>
      <c r="C369" s="2">
        <v>69.623000000000005</v>
      </c>
      <c r="D369" s="2">
        <v>823</v>
      </c>
      <c r="E369" s="2">
        <v>1523</v>
      </c>
      <c r="F369" s="2">
        <v>3877392</v>
      </c>
      <c r="G369" s="83" t="s">
        <v>1370</v>
      </c>
      <c r="H369" s="2">
        <v>13</v>
      </c>
      <c r="I369" s="2">
        <v>830</v>
      </c>
      <c r="J369" s="2">
        <v>3161319</v>
      </c>
      <c r="K369" s="2">
        <v>3162133</v>
      </c>
      <c r="L369" s="84" t="s">
        <v>1369</v>
      </c>
      <c r="M369" s="2">
        <v>54</v>
      </c>
      <c r="N369" s="2" t="s">
        <v>1368</v>
      </c>
      <c r="O369" s="2" t="s">
        <v>356</v>
      </c>
      <c r="P369" s="2" t="s">
        <v>229</v>
      </c>
      <c r="Q369" s="2" t="s">
        <v>229</v>
      </c>
    </row>
    <row r="370" spans="1:17" x14ac:dyDescent="0.35">
      <c r="A370" s="2" t="s">
        <v>1367</v>
      </c>
      <c r="B370" s="2" t="s">
        <v>1364</v>
      </c>
      <c r="C370" s="2">
        <v>66.430999999999997</v>
      </c>
      <c r="D370" s="2">
        <v>989</v>
      </c>
      <c r="E370" s="2">
        <v>2387</v>
      </c>
      <c r="F370" s="2">
        <v>36578</v>
      </c>
      <c r="G370" s="83" t="s">
        <v>1366</v>
      </c>
      <c r="H370" s="2">
        <v>167</v>
      </c>
      <c r="I370" s="2">
        <v>1137</v>
      </c>
      <c r="J370" s="2">
        <v>3871</v>
      </c>
      <c r="K370" s="2">
        <v>2901</v>
      </c>
      <c r="L370" s="84" t="s">
        <v>1362</v>
      </c>
      <c r="M370" s="2">
        <v>41</v>
      </c>
      <c r="N370" s="2" t="s">
        <v>1361</v>
      </c>
      <c r="O370" s="2" t="s">
        <v>356</v>
      </c>
      <c r="P370" s="2" t="s">
        <v>229</v>
      </c>
      <c r="Q370" s="2" t="s">
        <v>229</v>
      </c>
    </row>
    <row r="371" spans="1:17" x14ac:dyDescent="0.35">
      <c r="A371" s="2" t="s">
        <v>1365</v>
      </c>
      <c r="B371" s="2" t="s">
        <v>1364</v>
      </c>
      <c r="C371" s="2">
        <v>74.814999999999998</v>
      </c>
      <c r="D371" s="2">
        <v>135</v>
      </c>
      <c r="E371" s="2">
        <v>3089</v>
      </c>
      <c r="F371" s="2">
        <v>36578</v>
      </c>
      <c r="G371" s="83" t="s">
        <v>1363</v>
      </c>
      <c r="H371" s="2">
        <v>1935</v>
      </c>
      <c r="I371" s="2">
        <v>2066</v>
      </c>
      <c r="J371" s="2">
        <v>4378</v>
      </c>
      <c r="K371" s="2">
        <v>4508</v>
      </c>
      <c r="L371" s="84" t="s">
        <v>1362</v>
      </c>
      <c r="M371" s="2">
        <v>36</v>
      </c>
      <c r="N371" s="2" t="s">
        <v>1361</v>
      </c>
      <c r="O371" s="2" t="s">
        <v>356</v>
      </c>
      <c r="P371" s="2" t="s">
        <v>229</v>
      </c>
      <c r="Q371" s="2" t="s">
        <v>229</v>
      </c>
    </row>
    <row r="372" spans="1:17" ht="31" x14ac:dyDescent="0.35">
      <c r="A372" s="2" t="s">
        <v>1360</v>
      </c>
      <c r="B372" s="2" t="s">
        <v>1359</v>
      </c>
      <c r="C372" s="2">
        <v>67.834000000000003</v>
      </c>
      <c r="D372" s="2">
        <v>628</v>
      </c>
      <c r="E372" s="2">
        <v>1036</v>
      </c>
      <c r="F372" s="2">
        <v>1135</v>
      </c>
      <c r="G372" s="83" t="s">
        <v>1358</v>
      </c>
      <c r="H372" s="2">
        <v>407</v>
      </c>
      <c r="I372" s="2">
        <v>1032</v>
      </c>
      <c r="J372" s="2">
        <v>115</v>
      </c>
      <c r="K372" s="2">
        <v>740</v>
      </c>
      <c r="L372" s="84" t="s">
        <v>1357</v>
      </c>
      <c r="M372" s="2">
        <v>60</v>
      </c>
      <c r="N372" s="2" t="s">
        <v>1356</v>
      </c>
      <c r="O372" s="2" t="s">
        <v>356</v>
      </c>
      <c r="P372" s="2" t="s">
        <v>229</v>
      </c>
      <c r="Q372" s="2" t="s">
        <v>229</v>
      </c>
    </row>
    <row r="373" spans="1:17" ht="31" x14ac:dyDescent="0.35">
      <c r="A373" s="2" t="s">
        <v>1355</v>
      </c>
      <c r="B373" s="2" t="s">
        <v>1354</v>
      </c>
      <c r="C373" s="2">
        <v>69.614999999999995</v>
      </c>
      <c r="D373" s="2">
        <v>441</v>
      </c>
      <c r="E373" s="2">
        <v>1041</v>
      </c>
      <c r="F373" s="2">
        <v>1075</v>
      </c>
      <c r="G373" s="83" t="s">
        <v>1353</v>
      </c>
      <c r="H373" s="2">
        <v>31</v>
      </c>
      <c r="I373" s="2">
        <v>470</v>
      </c>
      <c r="J373" s="2">
        <v>563</v>
      </c>
      <c r="K373" s="2">
        <v>124</v>
      </c>
      <c r="L373" s="84" t="s">
        <v>1352</v>
      </c>
      <c r="M373" s="2">
        <v>42</v>
      </c>
      <c r="N373" s="2" t="s">
        <v>1351</v>
      </c>
      <c r="O373" s="2" t="s">
        <v>356</v>
      </c>
      <c r="P373" s="2" t="s">
        <v>229</v>
      </c>
      <c r="Q373" s="2" t="s">
        <v>229</v>
      </c>
    </row>
    <row r="374" spans="1:17" ht="31" x14ac:dyDescent="0.35">
      <c r="A374" s="2" t="s">
        <v>1350</v>
      </c>
      <c r="B374" s="2" t="s">
        <v>1349</v>
      </c>
      <c r="C374" s="2">
        <v>65.177000000000007</v>
      </c>
      <c r="D374" s="2">
        <v>1410</v>
      </c>
      <c r="E374" s="2">
        <v>4105</v>
      </c>
      <c r="F374" s="2">
        <v>44698</v>
      </c>
      <c r="G374" s="83" t="s">
        <v>1348</v>
      </c>
      <c r="H374" s="2">
        <v>1682</v>
      </c>
      <c r="I374" s="2">
        <v>3030</v>
      </c>
      <c r="J374" s="2">
        <v>26387</v>
      </c>
      <c r="K374" s="2">
        <v>27751</v>
      </c>
      <c r="L374" s="84" t="s">
        <v>1347</v>
      </c>
      <c r="M374" s="2">
        <v>33</v>
      </c>
      <c r="N374" s="2" t="s">
        <v>1346</v>
      </c>
      <c r="O374" s="2" t="s">
        <v>356</v>
      </c>
      <c r="P374" s="2" t="s">
        <v>229</v>
      </c>
      <c r="Q374" s="2" t="s">
        <v>229</v>
      </c>
    </row>
    <row r="375" spans="1:17" ht="31" x14ac:dyDescent="0.35">
      <c r="A375" s="2" t="s">
        <v>1345</v>
      </c>
      <c r="B375" s="2" t="s">
        <v>1342</v>
      </c>
      <c r="C375" s="2">
        <v>65.795000000000002</v>
      </c>
      <c r="D375" s="2">
        <v>1032</v>
      </c>
      <c r="E375" s="2">
        <v>1776</v>
      </c>
      <c r="F375" s="2">
        <v>47054</v>
      </c>
      <c r="G375" s="83" t="s">
        <v>1344</v>
      </c>
      <c r="H375" s="2">
        <v>316</v>
      </c>
      <c r="I375" s="2">
        <v>1314</v>
      </c>
      <c r="J375" s="2">
        <v>26113</v>
      </c>
      <c r="K375" s="2">
        <v>25106</v>
      </c>
      <c r="L375" s="84" t="s">
        <v>1340</v>
      </c>
      <c r="M375" s="2">
        <v>56</v>
      </c>
      <c r="N375" s="2" t="s">
        <v>1339</v>
      </c>
      <c r="O375" s="2" t="s">
        <v>356</v>
      </c>
      <c r="P375" s="2" t="s">
        <v>229</v>
      </c>
      <c r="Q375" s="2" t="s">
        <v>229</v>
      </c>
    </row>
    <row r="376" spans="1:17" ht="31" x14ac:dyDescent="0.35">
      <c r="A376" s="2" t="s">
        <v>1343</v>
      </c>
      <c r="B376" s="2" t="s">
        <v>1342</v>
      </c>
      <c r="C376" s="2">
        <v>68.182000000000002</v>
      </c>
      <c r="D376" s="2">
        <v>528</v>
      </c>
      <c r="E376" s="2">
        <v>1574</v>
      </c>
      <c r="F376" s="2">
        <v>47054</v>
      </c>
      <c r="G376" s="83" t="s">
        <v>1341</v>
      </c>
      <c r="H376" s="2">
        <v>217</v>
      </c>
      <c r="I376" s="2">
        <v>735</v>
      </c>
      <c r="J376" s="2">
        <v>26761</v>
      </c>
      <c r="K376" s="2">
        <v>27279</v>
      </c>
      <c r="L376" s="84" t="s">
        <v>1340</v>
      </c>
      <c r="M376" s="2">
        <v>33</v>
      </c>
      <c r="N376" s="2" t="s">
        <v>1339</v>
      </c>
      <c r="O376" s="2" t="s">
        <v>356</v>
      </c>
      <c r="P376" s="2" t="s">
        <v>229</v>
      </c>
      <c r="Q376" s="2" t="s">
        <v>229</v>
      </c>
    </row>
    <row r="377" spans="1:17" ht="31" x14ac:dyDescent="0.35">
      <c r="A377" s="2" t="s">
        <v>1338</v>
      </c>
      <c r="B377" s="2" t="s">
        <v>1337</v>
      </c>
      <c r="C377" s="2">
        <v>67.513000000000005</v>
      </c>
      <c r="D377" s="2">
        <v>394</v>
      </c>
      <c r="E377" s="2">
        <v>1274</v>
      </c>
      <c r="F377" s="2">
        <v>54374</v>
      </c>
      <c r="G377" s="83" t="s">
        <v>1336</v>
      </c>
      <c r="H377" s="2">
        <v>2</v>
      </c>
      <c r="I377" s="2">
        <v>390</v>
      </c>
      <c r="J377" s="2">
        <v>29752</v>
      </c>
      <c r="K377" s="2">
        <v>30139</v>
      </c>
      <c r="L377" s="84" t="s">
        <v>1335</v>
      </c>
      <c r="M377" s="2">
        <v>31</v>
      </c>
      <c r="N377" s="2" t="s">
        <v>1334</v>
      </c>
      <c r="O377" s="2" t="s">
        <v>356</v>
      </c>
      <c r="P377" s="2" t="s">
        <v>229</v>
      </c>
      <c r="Q377" s="2" t="s">
        <v>229</v>
      </c>
    </row>
    <row r="378" spans="1:17" ht="31" x14ac:dyDescent="0.35">
      <c r="A378" s="2" t="s">
        <v>1333</v>
      </c>
      <c r="B378" s="2" t="s">
        <v>1332</v>
      </c>
      <c r="C378" s="2">
        <v>67.132999999999996</v>
      </c>
      <c r="D378" s="2">
        <v>572</v>
      </c>
      <c r="E378" s="2">
        <v>1101</v>
      </c>
      <c r="F378" s="2">
        <v>28168</v>
      </c>
      <c r="G378" s="83" t="s">
        <v>1331</v>
      </c>
      <c r="H378" s="2">
        <v>29</v>
      </c>
      <c r="I378" s="2">
        <v>587</v>
      </c>
      <c r="J378" s="2">
        <v>21580</v>
      </c>
      <c r="K378" s="2">
        <v>21022</v>
      </c>
      <c r="L378" s="84" t="s">
        <v>1330</v>
      </c>
      <c r="M378" s="2">
        <v>51</v>
      </c>
      <c r="N378" s="2" t="s">
        <v>1329</v>
      </c>
      <c r="O378" s="2" t="s">
        <v>356</v>
      </c>
      <c r="P378" s="2" t="s">
        <v>229</v>
      </c>
      <c r="Q378" s="2" t="s">
        <v>229</v>
      </c>
    </row>
    <row r="379" spans="1:17" ht="31" x14ac:dyDescent="0.35">
      <c r="A379" s="2" t="s">
        <v>1328</v>
      </c>
      <c r="B379" s="2" t="s">
        <v>1327</v>
      </c>
      <c r="C379" s="2">
        <v>63.494</v>
      </c>
      <c r="D379" s="2">
        <v>767</v>
      </c>
      <c r="E379" s="2">
        <v>2124</v>
      </c>
      <c r="F379" s="2">
        <v>58973</v>
      </c>
      <c r="G379" s="83" t="s">
        <v>1326</v>
      </c>
      <c r="H379" s="2">
        <v>459</v>
      </c>
      <c r="I379" s="2">
        <v>1216</v>
      </c>
      <c r="J379" s="2">
        <v>11533</v>
      </c>
      <c r="K379" s="2">
        <v>10773</v>
      </c>
      <c r="L379" s="84" t="s">
        <v>1325</v>
      </c>
      <c r="M379" s="2">
        <v>36</v>
      </c>
      <c r="N379" s="2" t="s">
        <v>1324</v>
      </c>
      <c r="O379" s="2" t="s">
        <v>356</v>
      </c>
      <c r="P379" s="2" t="s">
        <v>229</v>
      </c>
      <c r="Q379" s="2" t="s">
        <v>229</v>
      </c>
    </row>
    <row r="380" spans="1:17" x14ac:dyDescent="0.35">
      <c r="A380" s="2" t="s">
        <v>1323</v>
      </c>
      <c r="B380" s="2" t="s">
        <v>1322</v>
      </c>
      <c r="C380" s="2">
        <v>72.671999999999997</v>
      </c>
      <c r="D380" s="2">
        <v>655</v>
      </c>
      <c r="E380" s="2">
        <v>1182</v>
      </c>
      <c r="F380" s="2">
        <v>42705</v>
      </c>
      <c r="G380" s="83" t="s">
        <v>1321</v>
      </c>
      <c r="H380" s="2">
        <v>1</v>
      </c>
      <c r="I380" s="2">
        <v>655</v>
      </c>
      <c r="J380" s="2">
        <v>21812</v>
      </c>
      <c r="K380" s="2">
        <v>21158</v>
      </c>
      <c r="L380" s="2" t="s">
        <v>1320</v>
      </c>
      <c r="M380" s="2">
        <v>55</v>
      </c>
      <c r="N380" s="2" t="s">
        <v>1319</v>
      </c>
      <c r="O380" s="2" t="s">
        <v>356</v>
      </c>
      <c r="P380" s="2" t="s">
        <v>229</v>
      </c>
      <c r="Q380" s="2" t="s">
        <v>229</v>
      </c>
    </row>
    <row r="381" spans="1:17" x14ac:dyDescent="0.35">
      <c r="A381" s="2" t="s">
        <v>1318</v>
      </c>
      <c r="B381" s="2" t="s">
        <v>1317</v>
      </c>
      <c r="C381" s="2">
        <v>66.947000000000003</v>
      </c>
      <c r="D381" s="2">
        <v>357</v>
      </c>
      <c r="E381" s="2">
        <v>1019</v>
      </c>
      <c r="F381" s="2">
        <v>41767</v>
      </c>
      <c r="G381" s="83" t="s">
        <v>1316</v>
      </c>
      <c r="H381" s="2">
        <v>254</v>
      </c>
      <c r="I381" s="2">
        <v>607</v>
      </c>
      <c r="J381" s="2">
        <v>11873</v>
      </c>
      <c r="K381" s="2">
        <v>12229</v>
      </c>
      <c r="L381" s="84" t="s">
        <v>1315</v>
      </c>
      <c r="M381" s="2">
        <v>35</v>
      </c>
      <c r="N381" s="2" t="s">
        <v>1314</v>
      </c>
      <c r="O381" s="2" t="s">
        <v>356</v>
      </c>
      <c r="P381" s="2" t="s">
        <v>229</v>
      </c>
      <c r="Q381" s="2" t="s">
        <v>229</v>
      </c>
    </row>
    <row r="382" spans="1:17" ht="46.5" x14ac:dyDescent="0.35">
      <c r="A382" s="2" t="s">
        <v>1313</v>
      </c>
      <c r="B382" s="2" t="s">
        <v>1312</v>
      </c>
      <c r="C382" s="2">
        <v>65.798000000000002</v>
      </c>
      <c r="D382" s="2">
        <v>614</v>
      </c>
      <c r="E382" s="2">
        <v>1353</v>
      </c>
      <c r="F382" s="2">
        <v>4567304</v>
      </c>
      <c r="G382" s="83" t="s">
        <v>1311</v>
      </c>
      <c r="H382" s="2">
        <v>298</v>
      </c>
      <c r="I382" s="2">
        <v>908</v>
      </c>
      <c r="J382" s="2">
        <v>2748389</v>
      </c>
      <c r="K382" s="2">
        <v>2748995</v>
      </c>
      <c r="L382" s="84" t="s">
        <v>1310</v>
      </c>
      <c r="M382" s="2">
        <v>45</v>
      </c>
      <c r="N382" s="2" t="s">
        <v>1309</v>
      </c>
      <c r="O382" s="2" t="s">
        <v>356</v>
      </c>
      <c r="P382" s="2" t="s">
        <v>229</v>
      </c>
      <c r="Q382" s="2" t="s">
        <v>229</v>
      </c>
    </row>
    <row r="383" spans="1:17" ht="31" x14ac:dyDescent="0.35">
      <c r="A383" s="2" t="s">
        <v>1308</v>
      </c>
      <c r="B383" s="2" t="s">
        <v>1307</v>
      </c>
      <c r="C383" s="2">
        <v>70.031999999999996</v>
      </c>
      <c r="D383" s="2">
        <v>317</v>
      </c>
      <c r="E383" s="2">
        <v>1045</v>
      </c>
      <c r="F383" s="2">
        <v>37686</v>
      </c>
      <c r="G383" s="83" t="s">
        <v>1306</v>
      </c>
      <c r="H383" s="2">
        <v>2</v>
      </c>
      <c r="I383" s="2">
        <v>314</v>
      </c>
      <c r="J383" s="2">
        <v>35533</v>
      </c>
      <c r="K383" s="2">
        <v>35847</v>
      </c>
      <c r="L383" s="84" t="s">
        <v>1305</v>
      </c>
      <c r="M383" s="2">
        <v>70</v>
      </c>
      <c r="N383" s="2" t="s">
        <v>1304</v>
      </c>
      <c r="O383" s="2" t="s">
        <v>356</v>
      </c>
      <c r="P383" s="2" t="s">
        <v>229</v>
      </c>
      <c r="Q383" s="2" t="s">
        <v>229</v>
      </c>
    </row>
    <row r="384" spans="1:17" ht="31" x14ac:dyDescent="0.35">
      <c r="A384" s="2" t="s">
        <v>1303</v>
      </c>
      <c r="B384" s="2" t="s">
        <v>1302</v>
      </c>
      <c r="C384" s="2">
        <v>64.730999999999995</v>
      </c>
      <c r="D384" s="2">
        <v>947</v>
      </c>
      <c r="E384" s="2">
        <v>2561</v>
      </c>
      <c r="F384" s="2">
        <v>57153</v>
      </c>
      <c r="G384" s="83" t="s">
        <v>1301</v>
      </c>
      <c r="H384" s="2">
        <v>1376</v>
      </c>
      <c r="I384" s="2">
        <v>2305</v>
      </c>
      <c r="J384" s="2">
        <v>7000</v>
      </c>
      <c r="K384" s="2">
        <v>6068</v>
      </c>
      <c r="L384" s="84" t="s">
        <v>1300</v>
      </c>
      <c r="M384" s="2">
        <v>36</v>
      </c>
      <c r="N384" s="2" t="s">
        <v>1299</v>
      </c>
      <c r="O384" s="2" t="s">
        <v>356</v>
      </c>
      <c r="P384" s="2" t="s">
        <v>229</v>
      </c>
      <c r="Q384" s="2" t="s">
        <v>229</v>
      </c>
    </row>
    <row r="385" spans="1:17" ht="31" x14ac:dyDescent="0.35">
      <c r="A385" s="2" t="s">
        <v>1298</v>
      </c>
      <c r="B385" s="2" t="s">
        <v>1295</v>
      </c>
      <c r="C385" s="2">
        <v>67.887</v>
      </c>
      <c r="D385" s="2">
        <v>355</v>
      </c>
      <c r="E385" s="2">
        <v>1096</v>
      </c>
      <c r="F385" s="2">
        <v>36258</v>
      </c>
      <c r="G385" s="83" t="s">
        <v>1297</v>
      </c>
      <c r="H385" s="2">
        <v>652</v>
      </c>
      <c r="I385" s="2">
        <v>998</v>
      </c>
      <c r="J385" s="2">
        <v>4297</v>
      </c>
      <c r="K385" s="2">
        <v>3948</v>
      </c>
      <c r="L385" s="84" t="s">
        <v>1293</v>
      </c>
      <c r="M385" s="2">
        <v>32</v>
      </c>
      <c r="N385" s="2" t="s">
        <v>1292</v>
      </c>
      <c r="O385" s="2" t="s">
        <v>356</v>
      </c>
      <c r="P385" s="2" t="s">
        <v>229</v>
      </c>
      <c r="Q385" s="2" t="s">
        <v>229</v>
      </c>
    </row>
    <row r="386" spans="1:17" ht="31" x14ac:dyDescent="0.35">
      <c r="A386" s="2" t="s">
        <v>1296</v>
      </c>
      <c r="B386" s="2" t="s">
        <v>1295</v>
      </c>
      <c r="C386" s="2">
        <v>66.760999999999996</v>
      </c>
      <c r="D386" s="2">
        <v>352</v>
      </c>
      <c r="E386" s="2">
        <v>1139</v>
      </c>
      <c r="F386" s="2">
        <v>36258</v>
      </c>
      <c r="G386" s="83" t="s">
        <v>1294</v>
      </c>
      <c r="H386" s="2">
        <v>97</v>
      </c>
      <c r="I386" s="2">
        <v>441</v>
      </c>
      <c r="J386" s="2">
        <v>4291</v>
      </c>
      <c r="K386" s="2">
        <v>3948</v>
      </c>
      <c r="L386" s="84" t="s">
        <v>1293</v>
      </c>
      <c r="M386" s="2">
        <v>30</v>
      </c>
      <c r="N386" s="2" t="s">
        <v>1292</v>
      </c>
      <c r="O386" s="2" t="s">
        <v>356</v>
      </c>
      <c r="P386" s="2" t="s">
        <v>229</v>
      </c>
      <c r="Q386" s="2" t="s">
        <v>229</v>
      </c>
    </row>
    <row r="387" spans="1:17" ht="31" x14ac:dyDescent="0.35">
      <c r="A387" s="2" t="s">
        <v>1291</v>
      </c>
      <c r="B387" s="2" t="s">
        <v>1288</v>
      </c>
      <c r="C387" s="2">
        <v>64.352999999999994</v>
      </c>
      <c r="D387" s="2">
        <v>634</v>
      </c>
      <c r="E387" s="2">
        <v>1498</v>
      </c>
      <c r="F387" s="2">
        <v>31802</v>
      </c>
      <c r="G387" s="83" t="s">
        <v>1290</v>
      </c>
      <c r="H387" s="2">
        <v>1</v>
      </c>
      <c r="I387" s="2">
        <v>627</v>
      </c>
      <c r="J387" s="2">
        <v>29410</v>
      </c>
      <c r="K387" s="2">
        <v>28787</v>
      </c>
      <c r="L387" s="84" t="s">
        <v>1286</v>
      </c>
      <c r="M387" s="2">
        <v>42</v>
      </c>
      <c r="N387" s="2" t="s">
        <v>1285</v>
      </c>
      <c r="O387" s="2" t="s">
        <v>356</v>
      </c>
      <c r="P387" s="2" t="s">
        <v>229</v>
      </c>
      <c r="Q387" s="2" t="s">
        <v>229</v>
      </c>
    </row>
    <row r="388" spans="1:17" ht="31" x14ac:dyDescent="0.35">
      <c r="A388" s="2" t="s">
        <v>1289</v>
      </c>
      <c r="B388" s="2" t="s">
        <v>1288</v>
      </c>
      <c r="C388" s="2">
        <v>64.805999999999997</v>
      </c>
      <c r="D388" s="2">
        <v>645</v>
      </c>
      <c r="E388" s="2">
        <v>1873</v>
      </c>
      <c r="F388" s="2">
        <v>31802</v>
      </c>
      <c r="G388" s="83" t="s">
        <v>1287</v>
      </c>
      <c r="H388" s="2">
        <v>830</v>
      </c>
      <c r="I388" s="2">
        <v>1467</v>
      </c>
      <c r="J388" s="2">
        <v>29421</v>
      </c>
      <c r="K388" s="2">
        <v>28787</v>
      </c>
      <c r="L388" s="84" t="s">
        <v>1286</v>
      </c>
      <c r="M388" s="2">
        <v>34</v>
      </c>
      <c r="N388" s="2" t="s">
        <v>1285</v>
      </c>
      <c r="O388" s="2" t="s">
        <v>356</v>
      </c>
      <c r="P388" s="2" t="s">
        <v>229</v>
      </c>
      <c r="Q388" s="2" t="s">
        <v>229</v>
      </c>
    </row>
    <row r="389" spans="1:17" ht="31" x14ac:dyDescent="0.35">
      <c r="A389" s="2" t="s">
        <v>1284</v>
      </c>
      <c r="B389" s="2" t="s">
        <v>1283</v>
      </c>
      <c r="C389" s="2">
        <v>65.643000000000001</v>
      </c>
      <c r="D389" s="2">
        <v>521</v>
      </c>
      <c r="E389" s="2">
        <v>1089</v>
      </c>
      <c r="F389" s="2">
        <v>41263</v>
      </c>
      <c r="G389" s="83" t="s">
        <v>1282</v>
      </c>
      <c r="H389" s="2">
        <v>441</v>
      </c>
      <c r="I389" s="2">
        <v>944</v>
      </c>
      <c r="J389" s="2">
        <v>32318</v>
      </c>
      <c r="K389" s="2">
        <v>31809</v>
      </c>
      <c r="L389" s="84" t="s">
        <v>1281</v>
      </c>
      <c r="M389" s="2">
        <v>46</v>
      </c>
      <c r="N389" s="2" t="s">
        <v>1280</v>
      </c>
      <c r="O389" s="2" t="s">
        <v>356</v>
      </c>
      <c r="P389" s="2" t="s">
        <v>229</v>
      </c>
      <c r="Q389" s="2" t="s">
        <v>229</v>
      </c>
    </row>
    <row r="390" spans="1:17" ht="31" x14ac:dyDescent="0.35">
      <c r="A390" s="2" t="s">
        <v>1279</v>
      </c>
      <c r="B390" s="2" t="s">
        <v>1278</v>
      </c>
      <c r="C390" s="2">
        <v>69.757999999999996</v>
      </c>
      <c r="D390" s="2">
        <v>496</v>
      </c>
      <c r="E390" s="2">
        <v>2552</v>
      </c>
      <c r="F390" s="2">
        <v>38380</v>
      </c>
      <c r="G390" s="83" t="s">
        <v>1277</v>
      </c>
      <c r="H390" s="2">
        <v>241</v>
      </c>
      <c r="I390" s="2">
        <v>734</v>
      </c>
      <c r="J390" s="2">
        <v>23755</v>
      </c>
      <c r="K390" s="2">
        <v>23262</v>
      </c>
      <c r="L390" s="84" t="s">
        <v>1276</v>
      </c>
      <c r="M390" s="2">
        <v>64</v>
      </c>
      <c r="N390" s="2" t="s">
        <v>1275</v>
      </c>
      <c r="O390" s="2" t="s">
        <v>356</v>
      </c>
      <c r="P390" s="2" t="s">
        <v>229</v>
      </c>
      <c r="Q390" s="2" t="s">
        <v>229</v>
      </c>
    </row>
    <row r="391" spans="1:17" ht="31" x14ac:dyDescent="0.35">
      <c r="A391" s="2" t="s">
        <v>1274</v>
      </c>
      <c r="B391" s="2" t="s">
        <v>1273</v>
      </c>
      <c r="C391" s="2">
        <v>66.930999999999997</v>
      </c>
      <c r="D391" s="2">
        <v>1010</v>
      </c>
      <c r="E391" s="2">
        <v>2108</v>
      </c>
      <c r="F391" s="2">
        <v>33480</v>
      </c>
      <c r="G391" s="83" t="s">
        <v>1272</v>
      </c>
      <c r="H391" s="2">
        <v>255</v>
      </c>
      <c r="I391" s="2">
        <v>1241</v>
      </c>
      <c r="J391" s="2">
        <v>30040</v>
      </c>
      <c r="K391" s="2">
        <v>31026</v>
      </c>
      <c r="L391" s="84" t="s">
        <v>1271</v>
      </c>
      <c r="M391" s="2">
        <v>47</v>
      </c>
      <c r="N391" s="2" t="s">
        <v>1270</v>
      </c>
      <c r="O391" s="2" t="s">
        <v>356</v>
      </c>
      <c r="P391" s="2" t="s">
        <v>229</v>
      </c>
      <c r="Q391" s="2" t="s">
        <v>229</v>
      </c>
    </row>
    <row r="392" spans="1:17" ht="31" x14ac:dyDescent="0.35">
      <c r="A392" s="2" t="s">
        <v>1269</v>
      </c>
      <c r="B392" s="2" t="s">
        <v>1268</v>
      </c>
      <c r="C392" s="2">
        <v>66.551000000000002</v>
      </c>
      <c r="D392" s="2">
        <v>287</v>
      </c>
      <c r="E392" s="2">
        <v>2208</v>
      </c>
      <c r="F392" s="2">
        <v>62353</v>
      </c>
      <c r="G392" s="83" t="s">
        <v>1267</v>
      </c>
      <c r="H392" s="2">
        <v>1848</v>
      </c>
      <c r="I392" s="2">
        <v>2134</v>
      </c>
      <c r="J392" s="2">
        <v>5804</v>
      </c>
      <c r="K392" s="2">
        <v>5518</v>
      </c>
      <c r="L392" s="84" t="s">
        <v>1266</v>
      </c>
      <c r="M392" s="2">
        <v>39</v>
      </c>
      <c r="N392" s="2" t="s">
        <v>1265</v>
      </c>
      <c r="O392" s="2" t="s">
        <v>356</v>
      </c>
      <c r="P392" s="2" t="s">
        <v>229</v>
      </c>
      <c r="Q392" s="2" t="s">
        <v>229</v>
      </c>
    </row>
    <row r="393" spans="1:17" ht="31" x14ac:dyDescent="0.35">
      <c r="A393" s="2" t="s">
        <v>1264</v>
      </c>
      <c r="B393" s="2" t="s">
        <v>1263</v>
      </c>
      <c r="C393" s="2">
        <v>71.94</v>
      </c>
      <c r="D393" s="2">
        <v>866</v>
      </c>
      <c r="E393" s="2">
        <v>1164</v>
      </c>
      <c r="F393" s="2">
        <v>57468</v>
      </c>
      <c r="G393" s="83" t="s">
        <v>1262</v>
      </c>
      <c r="H393" s="2">
        <v>213</v>
      </c>
      <c r="I393" s="2">
        <v>1075</v>
      </c>
      <c r="J393" s="2">
        <v>50375</v>
      </c>
      <c r="K393" s="2">
        <v>51237</v>
      </c>
      <c r="L393" s="84" t="s">
        <v>1261</v>
      </c>
      <c r="M393" s="2">
        <v>74</v>
      </c>
      <c r="N393" s="2" t="s">
        <v>1260</v>
      </c>
      <c r="O393" s="2" t="s">
        <v>356</v>
      </c>
      <c r="P393" s="2" t="s">
        <v>229</v>
      </c>
      <c r="Q393" s="2" t="s">
        <v>229</v>
      </c>
    </row>
    <row r="394" spans="1:17" ht="31" x14ac:dyDescent="0.35">
      <c r="A394" s="2" t="s">
        <v>1259</v>
      </c>
      <c r="B394" s="2" t="s">
        <v>1258</v>
      </c>
      <c r="C394" s="2">
        <v>71.528999999999996</v>
      </c>
      <c r="D394" s="2">
        <v>569</v>
      </c>
      <c r="E394" s="2">
        <v>1763</v>
      </c>
      <c r="F394" s="2">
        <v>40106</v>
      </c>
      <c r="G394" s="83" t="s">
        <v>1257</v>
      </c>
      <c r="H394" s="2">
        <v>1044</v>
      </c>
      <c r="I394" s="2">
        <v>1608</v>
      </c>
      <c r="J394" s="2">
        <v>18604</v>
      </c>
      <c r="K394" s="2">
        <v>19168</v>
      </c>
      <c r="L394" s="84" t="s">
        <v>1256</v>
      </c>
      <c r="M394" s="2">
        <v>42</v>
      </c>
      <c r="N394" s="2" t="s">
        <v>1255</v>
      </c>
      <c r="O394" s="2" t="s">
        <v>356</v>
      </c>
      <c r="P394" s="2" t="s">
        <v>229</v>
      </c>
      <c r="Q394" s="2" t="s">
        <v>229</v>
      </c>
    </row>
    <row r="395" spans="1:17" ht="31" x14ac:dyDescent="0.35">
      <c r="A395" s="2" t="s">
        <v>1254</v>
      </c>
      <c r="B395" s="2" t="s">
        <v>1249</v>
      </c>
      <c r="C395" s="2">
        <v>70.152000000000001</v>
      </c>
      <c r="D395" s="2">
        <v>660</v>
      </c>
      <c r="E395" s="2">
        <v>1224</v>
      </c>
      <c r="F395" s="2">
        <v>31581</v>
      </c>
      <c r="G395" s="83" t="s">
        <v>1253</v>
      </c>
      <c r="H395" s="2">
        <v>90</v>
      </c>
      <c r="I395" s="2">
        <v>729</v>
      </c>
      <c r="J395" s="2">
        <v>2433</v>
      </c>
      <c r="K395" s="2">
        <v>3084</v>
      </c>
      <c r="L395" s="84" t="s">
        <v>1247</v>
      </c>
      <c r="M395" s="2">
        <v>52</v>
      </c>
      <c r="N395" s="2" t="s">
        <v>1246</v>
      </c>
      <c r="O395" s="2" t="s">
        <v>356</v>
      </c>
      <c r="P395" s="2" t="s">
        <v>229</v>
      </c>
      <c r="Q395" s="2" t="s">
        <v>229</v>
      </c>
    </row>
    <row r="396" spans="1:17" ht="31" x14ac:dyDescent="0.35">
      <c r="A396" s="2" t="s">
        <v>1252</v>
      </c>
      <c r="B396" s="2" t="s">
        <v>1249</v>
      </c>
      <c r="C396" s="2">
        <v>70.015000000000001</v>
      </c>
      <c r="D396" s="2">
        <v>667</v>
      </c>
      <c r="E396" s="2">
        <v>1561</v>
      </c>
      <c r="F396" s="2">
        <v>31581</v>
      </c>
      <c r="G396" s="83" t="s">
        <v>1251</v>
      </c>
      <c r="H396" s="2">
        <v>565</v>
      </c>
      <c r="I396" s="2">
        <v>1208</v>
      </c>
      <c r="J396" s="2">
        <v>3091</v>
      </c>
      <c r="K396" s="2">
        <v>2433</v>
      </c>
      <c r="L396" s="84" t="s">
        <v>1247</v>
      </c>
      <c r="M396" s="2">
        <v>41</v>
      </c>
      <c r="N396" s="2" t="s">
        <v>1246</v>
      </c>
      <c r="O396" s="2" t="s">
        <v>356</v>
      </c>
      <c r="P396" s="2" t="s">
        <v>229</v>
      </c>
      <c r="Q396" s="2" t="s">
        <v>229</v>
      </c>
    </row>
    <row r="397" spans="1:17" ht="31" x14ac:dyDescent="0.35">
      <c r="A397" s="2" t="s">
        <v>1250</v>
      </c>
      <c r="B397" s="2" t="s">
        <v>1249</v>
      </c>
      <c r="C397" s="2">
        <v>70.152000000000001</v>
      </c>
      <c r="D397" s="2">
        <v>660</v>
      </c>
      <c r="E397" s="2">
        <v>1733</v>
      </c>
      <c r="F397" s="2">
        <v>31581</v>
      </c>
      <c r="G397" s="83" t="s">
        <v>1248</v>
      </c>
      <c r="H397" s="2">
        <v>21</v>
      </c>
      <c r="I397" s="2">
        <v>660</v>
      </c>
      <c r="J397" s="2">
        <v>3084</v>
      </c>
      <c r="K397" s="2">
        <v>2433</v>
      </c>
      <c r="L397" s="84" t="s">
        <v>1247</v>
      </c>
      <c r="M397" s="2">
        <v>37</v>
      </c>
      <c r="N397" s="2" t="s">
        <v>1246</v>
      </c>
      <c r="O397" s="2" t="s">
        <v>356</v>
      </c>
      <c r="P397" s="2" t="s">
        <v>229</v>
      </c>
      <c r="Q397" s="2" t="s">
        <v>229</v>
      </c>
    </row>
    <row r="398" spans="1:17" ht="31" x14ac:dyDescent="0.35">
      <c r="A398" s="2" t="s">
        <v>1245</v>
      </c>
      <c r="B398" s="2" t="s">
        <v>1244</v>
      </c>
      <c r="C398" s="2">
        <v>67.394999999999996</v>
      </c>
      <c r="D398" s="2">
        <v>1282</v>
      </c>
      <c r="E398" s="2">
        <v>2056</v>
      </c>
      <c r="F398" s="2">
        <v>43958</v>
      </c>
      <c r="G398" s="83" t="s">
        <v>1243</v>
      </c>
      <c r="H398" s="2">
        <v>761</v>
      </c>
      <c r="I398" s="2">
        <v>2029</v>
      </c>
      <c r="J398" s="2">
        <v>26743</v>
      </c>
      <c r="K398" s="2">
        <v>25478</v>
      </c>
      <c r="L398" s="84" t="s">
        <v>1242</v>
      </c>
      <c r="M398" s="2">
        <v>62</v>
      </c>
      <c r="N398" s="2" t="s">
        <v>1241</v>
      </c>
      <c r="O398" s="2" t="s">
        <v>356</v>
      </c>
      <c r="P398" s="2" t="s">
        <v>229</v>
      </c>
      <c r="Q398" s="2" t="s">
        <v>229</v>
      </c>
    </row>
    <row r="399" spans="1:17" ht="31" x14ac:dyDescent="0.35">
      <c r="A399" s="2" t="s">
        <v>1240</v>
      </c>
      <c r="B399" s="2" t="s">
        <v>1239</v>
      </c>
      <c r="C399" s="2">
        <v>66.935000000000002</v>
      </c>
      <c r="D399" s="2">
        <v>496</v>
      </c>
      <c r="E399" s="2">
        <v>1095</v>
      </c>
      <c r="F399" s="2">
        <v>33942</v>
      </c>
      <c r="G399" s="83" t="s">
        <v>1238</v>
      </c>
      <c r="H399" s="2">
        <v>578</v>
      </c>
      <c r="I399" s="2">
        <v>1065</v>
      </c>
      <c r="J399" s="2">
        <v>3883</v>
      </c>
      <c r="K399" s="2">
        <v>4349</v>
      </c>
      <c r="L399" s="84" t="s">
        <v>1237</v>
      </c>
      <c r="M399" s="2">
        <v>45</v>
      </c>
      <c r="N399" s="2" t="s">
        <v>1236</v>
      </c>
      <c r="O399" s="2" t="s">
        <v>356</v>
      </c>
      <c r="P399" s="2" t="s">
        <v>229</v>
      </c>
      <c r="Q399" s="2" t="s">
        <v>229</v>
      </c>
    </row>
    <row r="400" spans="1:17" ht="31" x14ac:dyDescent="0.35">
      <c r="A400" s="2" t="s">
        <v>1235</v>
      </c>
      <c r="B400" s="2" t="s">
        <v>1230</v>
      </c>
      <c r="C400" s="2">
        <v>65.816000000000003</v>
      </c>
      <c r="D400" s="2">
        <v>784</v>
      </c>
      <c r="E400" s="2">
        <v>1276</v>
      </c>
      <c r="F400" s="2">
        <v>37650</v>
      </c>
      <c r="G400" s="83" t="s">
        <v>1234</v>
      </c>
      <c r="H400" s="2">
        <v>256</v>
      </c>
      <c r="I400" s="2">
        <v>1037</v>
      </c>
      <c r="J400" s="2">
        <v>11699</v>
      </c>
      <c r="K400" s="2">
        <v>10921</v>
      </c>
      <c r="L400" s="84" t="s">
        <v>1228</v>
      </c>
      <c r="M400" s="2">
        <v>61</v>
      </c>
      <c r="N400" s="2" t="s">
        <v>1227</v>
      </c>
      <c r="O400" s="2" t="s">
        <v>356</v>
      </c>
      <c r="P400" s="2" t="s">
        <v>229</v>
      </c>
      <c r="Q400" s="2" t="s">
        <v>229</v>
      </c>
    </row>
    <row r="401" spans="1:17" ht="31" x14ac:dyDescent="0.35">
      <c r="A401" s="2" t="s">
        <v>1233</v>
      </c>
      <c r="B401" s="2" t="s">
        <v>1230</v>
      </c>
      <c r="C401" s="2">
        <v>66.328000000000003</v>
      </c>
      <c r="D401" s="2">
        <v>787</v>
      </c>
      <c r="E401" s="2">
        <v>1610</v>
      </c>
      <c r="F401" s="2">
        <v>37650</v>
      </c>
      <c r="G401" s="83" t="s">
        <v>1232</v>
      </c>
      <c r="H401" s="2">
        <v>588</v>
      </c>
      <c r="I401" s="2">
        <v>1368</v>
      </c>
      <c r="J401" s="2">
        <v>10930</v>
      </c>
      <c r="K401" s="2">
        <v>11707</v>
      </c>
      <c r="L401" s="84" t="s">
        <v>1228</v>
      </c>
      <c r="M401" s="2">
        <v>49</v>
      </c>
      <c r="N401" s="2" t="s">
        <v>1227</v>
      </c>
      <c r="O401" s="2" t="s">
        <v>356</v>
      </c>
      <c r="P401" s="2" t="s">
        <v>229</v>
      </c>
      <c r="Q401" s="2" t="s">
        <v>229</v>
      </c>
    </row>
    <row r="402" spans="1:17" ht="31" x14ac:dyDescent="0.35">
      <c r="A402" s="2" t="s">
        <v>1231</v>
      </c>
      <c r="B402" s="2" t="s">
        <v>1230</v>
      </c>
      <c r="C402" s="2">
        <v>68.539000000000001</v>
      </c>
      <c r="D402" s="2">
        <v>267</v>
      </c>
      <c r="E402" s="2">
        <v>3208</v>
      </c>
      <c r="F402" s="2">
        <v>37650</v>
      </c>
      <c r="G402" s="83" t="s">
        <v>1229</v>
      </c>
      <c r="H402" s="2">
        <v>518</v>
      </c>
      <c r="I402" s="2">
        <v>779</v>
      </c>
      <c r="J402" s="2">
        <v>12195</v>
      </c>
      <c r="K402" s="2">
        <v>11933</v>
      </c>
      <c r="L402" s="84" t="s">
        <v>1228</v>
      </c>
      <c r="M402" s="2">
        <v>32</v>
      </c>
      <c r="N402" s="2" t="s">
        <v>1227</v>
      </c>
      <c r="O402" s="2" t="s">
        <v>356</v>
      </c>
      <c r="P402" s="2" t="s">
        <v>229</v>
      </c>
      <c r="Q402" s="2" t="s">
        <v>229</v>
      </c>
    </row>
    <row r="403" spans="1:17" ht="31" x14ac:dyDescent="0.35">
      <c r="A403" s="2" t="s">
        <v>310</v>
      </c>
      <c r="B403" s="2" t="s">
        <v>1226</v>
      </c>
      <c r="C403" s="2">
        <v>64.590999999999994</v>
      </c>
      <c r="D403" s="2">
        <v>771</v>
      </c>
      <c r="E403" s="2">
        <v>1203</v>
      </c>
      <c r="F403" s="2">
        <v>46354</v>
      </c>
      <c r="G403" s="83" t="s">
        <v>1225</v>
      </c>
      <c r="H403" s="2">
        <v>4</v>
      </c>
      <c r="I403" s="2">
        <v>762</v>
      </c>
      <c r="J403" s="2">
        <v>31524</v>
      </c>
      <c r="K403" s="2">
        <v>32282</v>
      </c>
      <c r="L403" s="84" t="s">
        <v>1224</v>
      </c>
      <c r="M403" s="2">
        <v>63</v>
      </c>
      <c r="N403" s="2" t="s">
        <v>1223</v>
      </c>
      <c r="O403" s="2" t="s">
        <v>356</v>
      </c>
      <c r="P403" s="2" t="s">
        <v>229</v>
      </c>
      <c r="Q403" s="2" t="s">
        <v>229</v>
      </c>
    </row>
    <row r="404" spans="1:17" ht="31" x14ac:dyDescent="0.35">
      <c r="A404" s="2" t="s">
        <v>1222</v>
      </c>
      <c r="B404" s="2" t="s">
        <v>1221</v>
      </c>
      <c r="C404" s="2">
        <v>67.599999999999994</v>
      </c>
      <c r="D404" s="2">
        <v>500</v>
      </c>
      <c r="E404" s="2">
        <v>1159</v>
      </c>
      <c r="F404" s="2">
        <v>43253</v>
      </c>
      <c r="G404" s="83" t="s">
        <v>1220</v>
      </c>
      <c r="H404" s="2">
        <v>6</v>
      </c>
      <c r="I404" s="2">
        <v>495</v>
      </c>
      <c r="J404" s="2">
        <v>23149</v>
      </c>
      <c r="K404" s="2">
        <v>23638</v>
      </c>
      <c r="L404" s="84" t="s">
        <v>1219</v>
      </c>
      <c r="M404" s="2">
        <v>42</v>
      </c>
      <c r="N404" s="2" t="s">
        <v>1218</v>
      </c>
      <c r="O404" s="2" t="s">
        <v>356</v>
      </c>
      <c r="P404" s="2" t="s">
        <v>229</v>
      </c>
      <c r="Q404" s="2" t="s">
        <v>229</v>
      </c>
    </row>
    <row r="405" spans="1:17" ht="31" x14ac:dyDescent="0.35">
      <c r="A405" s="2" t="s">
        <v>1217</v>
      </c>
      <c r="B405" s="2" t="s">
        <v>1216</v>
      </c>
      <c r="C405" s="2">
        <v>64.991</v>
      </c>
      <c r="D405" s="2">
        <v>557</v>
      </c>
      <c r="E405" s="2">
        <v>1697</v>
      </c>
      <c r="F405" s="2">
        <v>33468</v>
      </c>
      <c r="G405" s="83" t="s">
        <v>1215</v>
      </c>
      <c r="H405" s="2">
        <v>1155</v>
      </c>
      <c r="I405" s="2">
        <v>1697</v>
      </c>
      <c r="J405" s="2">
        <v>30704</v>
      </c>
      <c r="K405" s="2">
        <v>31246</v>
      </c>
      <c r="L405" s="84" t="s">
        <v>1214</v>
      </c>
      <c r="M405" s="2">
        <v>32</v>
      </c>
      <c r="N405" s="2" t="s">
        <v>1213</v>
      </c>
      <c r="O405" s="2" t="s">
        <v>356</v>
      </c>
      <c r="P405" s="2" t="s">
        <v>229</v>
      </c>
      <c r="Q405" s="2" t="s">
        <v>229</v>
      </c>
    </row>
    <row r="406" spans="1:17" x14ac:dyDescent="0.35">
      <c r="A406" s="2" t="s">
        <v>1212</v>
      </c>
      <c r="B406" s="2" t="s">
        <v>1211</v>
      </c>
      <c r="C406" s="2">
        <v>71.460999999999999</v>
      </c>
      <c r="D406" s="2">
        <v>445</v>
      </c>
      <c r="E406" s="2">
        <v>1788</v>
      </c>
      <c r="F406" s="2">
        <v>1722</v>
      </c>
      <c r="G406" s="83" t="s">
        <v>1210</v>
      </c>
      <c r="H406" s="2">
        <v>10</v>
      </c>
      <c r="I406" s="2">
        <v>454</v>
      </c>
      <c r="J406" s="2">
        <v>322</v>
      </c>
      <c r="K406" s="2">
        <v>766</v>
      </c>
      <c r="L406" s="84" t="s">
        <v>1209</v>
      </c>
      <c r="M406" s="2">
        <v>34</v>
      </c>
      <c r="N406" s="2" t="s">
        <v>1208</v>
      </c>
      <c r="O406" s="2" t="s">
        <v>356</v>
      </c>
      <c r="P406" s="2" t="s">
        <v>229</v>
      </c>
      <c r="Q406" s="2" t="s">
        <v>229</v>
      </c>
    </row>
    <row r="407" spans="1:17" ht="31" x14ac:dyDescent="0.35">
      <c r="A407" s="2" t="s">
        <v>1207</v>
      </c>
      <c r="B407" s="2" t="s">
        <v>1206</v>
      </c>
      <c r="C407" s="2">
        <v>65.494</v>
      </c>
      <c r="D407" s="2">
        <v>739</v>
      </c>
      <c r="E407" s="2">
        <v>2231</v>
      </c>
      <c r="F407" s="2">
        <v>6443</v>
      </c>
      <c r="G407" s="83" t="s">
        <v>1205</v>
      </c>
      <c r="H407" s="2">
        <v>207</v>
      </c>
      <c r="I407" s="2">
        <v>934</v>
      </c>
      <c r="J407" s="2">
        <v>1925</v>
      </c>
      <c r="K407" s="2">
        <v>1196</v>
      </c>
      <c r="L407" s="84" t="s">
        <v>1204</v>
      </c>
      <c r="M407" s="2">
        <v>33</v>
      </c>
      <c r="N407" s="2" t="s">
        <v>1203</v>
      </c>
      <c r="O407" s="2" t="s">
        <v>356</v>
      </c>
      <c r="P407" s="2" t="s">
        <v>229</v>
      </c>
    </row>
    <row r="408" spans="1:17" x14ac:dyDescent="0.35">
      <c r="A408" s="2" t="s">
        <v>1202</v>
      </c>
      <c r="B408" s="2" t="s">
        <v>1201</v>
      </c>
      <c r="C408" s="2">
        <v>65.897000000000006</v>
      </c>
      <c r="D408" s="2">
        <v>390</v>
      </c>
      <c r="E408" s="2">
        <v>1042</v>
      </c>
      <c r="F408" s="2">
        <v>42987</v>
      </c>
      <c r="G408" s="83" t="s">
        <v>1200</v>
      </c>
      <c r="H408" s="2">
        <v>653</v>
      </c>
      <c r="I408" s="2">
        <v>1039</v>
      </c>
      <c r="J408" s="2">
        <v>9993</v>
      </c>
      <c r="K408" s="2">
        <v>10379</v>
      </c>
      <c r="L408" s="84" t="s">
        <v>1199</v>
      </c>
      <c r="M408" s="2">
        <v>37</v>
      </c>
      <c r="N408" s="2" t="s">
        <v>1198</v>
      </c>
      <c r="O408" s="2" t="s">
        <v>356</v>
      </c>
      <c r="P408" s="2" t="s">
        <v>229</v>
      </c>
    </row>
    <row r="409" spans="1:17" x14ac:dyDescent="0.35">
      <c r="A409" s="2" t="s">
        <v>1197</v>
      </c>
      <c r="B409" s="2" t="s">
        <v>1196</v>
      </c>
      <c r="C409" s="2">
        <v>77.319999999999993</v>
      </c>
      <c r="D409" s="2">
        <v>97</v>
      </c>
      <c r="E409" s="2">
        <v>1113</v>
      </c>
      <c r="F409" s="2">
        <v>43738</v>
      </c>
      <c r="G409" s="83" t="s">
        <v>1195</v>
      </c>
      <c r="H409" s="2">
        <v>760</v>
      </c>
      <c r="I409" s="2">
        <v>856</v>
      </c>
      <c r="J409" s="2">
        <v>6011</v>
      </c>
      <c r="K409" s="2">
        <v>5915</v>
      </c>
      <c r="L409" s="84" t="s">
        <v>1194</v>
      </c>
      <c r="M409" s="2">
        <v>42</v>
      </c>
      <c r="N409" s="2" t="s">
        <v>1193</v>
      </c>
      <c r="O409" s="2" t="s">
        <v>356</v>
      </c>
      <c r="P409" s="2" t="s">
        <v>229</v>
      </c>
    </row>
    <row r="410" spans="1:17" x14ac:dyDescent="0.35">
      <c r="A410" s="2" t="s">
        <v>1192</v>
      </c>
      <c r="B410" s="2" t="s">
        <v>1191</v>
      </c>
      <c r="C410" s="2">
        <v>75.022999999999996</v>
      </c>
      <c r="D410" s="2">
        <v>1101</v>
      </c>
      <c r="E410" s="2">
        <v>1144</v>
      </c>
      <c r="F410" s="2">
        <v>4476</v>
      </c>
      <c r="G410" s="2">
        <v>0</v>
      </c>
      <c r="H410" s="2">
        <v>75</v>
      </c>
      <c r="I410" s="2">
        <v>1144</v>
      </c>
      <c r="J410" s="2">
        <v>1240</v>
      </c>
      <c r="K410" s="2">
        <v>2331</v>
      </c>
      <c r="L410" s="84" t="s">
        <v>1190</v>
      </c>
      <c r="M410" s="2">
        <v>94</v>
      </c>
      <c r="N410" s="2" t="s">
        <v>1189</v>
      </c>
      <c r="O410" s="2" t="s">
        <v>356</v>
      </c>
      <c r="P410" s="2" t="s">
        <v>229</v>
      </c>
    </row>
    <row r="411" spans="1:17" ht="31" x14ac:dyDescent="0.35">
      <c r="A411" s="2" t="s">
        <v>1188</v>
      </c>
      <c r="B411" s="2" t="s">
        <v>1179</v>
      </c>
      <c r="C411" s="2">
        <v>95.521000000000001</v>
      </c>
      <c r="D411" s="2">
        <v>1429</v>
      </c>
      <c r="E411" s="2">
        <v>1642</v>
      </c>
      <c r="F411" s="2">
        <v>4426</v>
      </c>
      <c r="G411" s="2">
        <v>0</v>
      </c>
      <c r="H411" s="2">
        <v>1</v>
      </c>
      <c r="I411" s="2">
        <v>1429</v>
      </c>
      <c r="J411" s="2">
        <v>1429</v>
      </c>
      <c r="K411" s="2">
        <v>1</v>
      </c>
      <c r="L411" s="84" t="s">
        <v>1177</v>
      </c>
      <c r="M411" s="2">
        <v>100</v>
      </c>
      <c r="N411" s="2" t="s">
        <v>1176</v>
      </c>
      <c r="O411" s="2" t="s">
        <v>356</v>
      </c>
      <c r="P411" s="2" t="s">
        <v>229</v>
      </c>
    </row>
    <row r="412" spans="1:17" ht="31" x14ac:dyDescent="0.35">
      <c r="A412" s="2" t="s">
        <v>1187</v>
      </c>
      <c r="B412" s="2" t="s">
        <v>1179</v>
      </c>
      <c r="C412" s="2">
        <v>79.674999999999997</v>
      </c>
      <c r="D412" s="2">
        <v>246</v>
      </c>
      <c r="E412" s="2">
        <v>1679</v>
      </c>
      <c r="F412" s="2">
        <v>4426</v>
      </c>
      <c r="G412" s="83" t="s">
        <v>1186</v>
      </c>
      <c r="H412" s="2">
        <v>1</v>
      </c>
      <c r="I412" s="2">
        <v>240</v>
      </c>
      <c r="J412" s="2">
        <v>4183</v>
      </c>
      <c r="K412" s="2">
        <v>4426</v>
      </c>
      <c r="L412" s="84" t="s">
        <v>1177</v>
      </c>
      <c r="M412" s="2">
        <v>99</v>
      </c>
      <c r="N412" s="2" t="s">
        <v>1176</v>
      </c>
      <c r="O412" s="2" t="s">
        <v>356</v>
      </c>
      <c r="P412" s="2" t="s">
        <v>229</v>
      </c>
    </row>
    <row r="413" spans="1:17" ht="31" x14ac:dyDescent="0.35">
      <c r="A413" s="2" t="s">
        <v>1185</v>
      </c>
      <c r="B413" s="2" t="s">
        <v>1179</v>
      </c>
      <c r="C413" s="2">
        <v>97.456000000000003</v>
      </c>
      <c r="D413" s="2">
        <v>511</v>
      </c>
      <c r="E413" s="2">
        <v>1959</v>
      </c>
      <c r="F413" s="2">
        <v>4426</v>
      </c>
      <c r="G413" s="2">
        <v>0</v>
      </c>
      <c r="H413" s="2">
        <v>1</v>
      </c>
      <c r="I413" s="2">
        <v>511</v>
      </c>
      <c r="J413" s="2">
        <v>511</v>
      </c>
      <c r="K413" s="2">
        <v>1</v>
      </c>
      <c r="L413" s="84" t="s">
        <v>1177</v>
      </c>
      <c r="M413" s="2">
        <v>88</v>
      </c>
      <c r="N413" s="2" t="s">
        <v>1176</v>
      </c>
      <c r="O413" s="2" t="s">
        <v>356</v>
      </c>
      <c r="P413" s="2" t="s">
        <v>229</v>
      </c>
    </row>
    <row r="414" spans="1:17" ht="31" x14ac:dyDescent="0.35">
      <c r="A414" s="2" t="s">
        <v>1184</v>
      </c>
      <c r="B414" s="2" t="s">
        <v>1179</v>
      </c>
      <c r="C414" s="2">
        <v>97.584999999999994</v>
      </c>
      <c r="D414" s="2">
        <v>207</v>
      </c>
      <c r="E414" s="2">
        <v>2446</v>
      </c>
      <c r="F414" s="2">
        <v>4426</v>
      </c>
      <c r="G414" s="83" t="s">
        <v>1183</v>
      </c>
      <c r="H414" s="2">
        <v>2212</v>
      </c>
      <c r="I414" s="2">
        <v>2418</v>
      </c>
      <c r="J414" s="2">
        <v>1</v>
      </c>
      <c r="K414" s="2">
        <v>207</v>
      </c>
      <c r="L414" s="84" t="s">
        <v>1177</v>
      </c>
      <c r="M414" s="2">
        <v>86</v>
      </c>
      <c r="N414" s="2" t="s">
        <v>1176</v>
      </c>
      <c r="O414" s="2" t="s">
        <v>356</v>
      </c>
      <c r="P414" s="2" t="s">
        <v>229</v>
      </c>
    </row>
    <row r="415" spans="1:17" ht="31" x14ac:dyDescent="0.35">
      <c r="A415" s="2" t="s">
        <v>1182</v>
      </c>
      <c r="B415" s="2" t="s">
        <v>1179</v>
      </c>
      <c r="C415" s="2">
        <v>94.948999999999998</v>
      </c>
      <c r="D415" s="2">
        <v>198</v>
      </c>
      <c r="E415" s="2">
        <v>3842</v>
      </c>
      <c r="F415" s="2">
        <v>4426</v>
      </c>
      <c r="G415" s="83" t="s">
        <v>1181</v>
      </c>
      <c r="H415" s="2">
        <v>3282</v>
      </c>
      <c r="I415" s="2">
        <v>3478</v>
      </c>
      <c r="J415" s="2">
        <v>4426</v>
      </c>
      <c r="K415" s="2">
        <v>4229</v>
      </c>
      <c r="L415" s="84" t="s">
        <v>1177</v>
      </c>
      <c r="M415" s="2">
        <v>86</v>
      </c>
      <c r="N415" s="2" t="s">
        <v>1176</v>
      </c>
      <c r="O415" s="2" t="s">
        <v>356</v>
      </c>
      <c r="P415" s="2" t="s">
        <v>229</v>
      </c>
    </row>
    <row r="416" spans="1:17" ht="31" x14ac:dyDescent="0.35">
      <c r="A416" s="2" t="s">
        <v>1180</v>
      </c>
      <c r="B416" s="2" t="s">
        <v>1179</v>
      </c>
      <c r="C416" s="2">
        <v>76.903999999999996</v>
      </c>
      <c r="D416" s="2">
        <v>394</v>
      </c>
      <c r="E416" s="2">
        <v>2095</v>
      </c>
      <c r="F416" s="2">
        <v>4426</v>
      </c>
      <c r="G416" s="83" t="s">
        <v>1178</v>
      </c>
      <c r="H416" s="2">
        <v>35</v>
      </c>
      <c r="I416" s="2">
        <v>428</v>
      </c>
      <c r="J416" s="2">
        <v>395</v>
      </c>
      <c r="K416" s="2">
        <v>2</v>
      </c>
      <c r="L416" s="84" t="s">
        <v>1177</v>
      </c>
      <c r="M416" s="2">
        <v>76</v>
      </c>
      <c r="N416" s="2" t="s">
        <v>1176</v>
      </c>
      <c r="O416" s="2" t="s">
        <v>356</v>
      </c>
      <c r="P416" s="2" t="s">
        <v>229</v>
      </c>
    </row>
    <row r="417" spans="1:16" x14ac:dyDescent="0.35">
      <c r="A417" s="2" t="s">
        <v>1175</v>
      </c>
      <c r="B417" s="2" t="s">
        <v>1172</v>
      </c>
      <c r="C417" s="2">
        <v>90.881</v>
      </c>
      <c r="D417" s="2">
        <v>318</v>
      </c>
      <c r="E417" s="2">
        <v>1720</v>
      </c>
      <c r="F417" s="2">
        <v>5930</v>
      </c>
      <c r="G417" s="83" t="s">
        <v>1174</v>
      </c>
      <c r="H417" s="2">
        <v>1403</v>
      </c>
      <c r="I417" s="2">
        <v>1720</v>
      </c>
      <c r="J417" s="2">
        <v>5930</v>
      </c>
      <c r="K417" s="2">
        <v>5614</v>
      </c>
      <c r="L417" s="84" t="s">
        <v>1171</v>
      </c>
      <c r="M417" s="2">
        <v>99</v>
      </c>
      <c r="N417" s="2" t="s">
        <v>1170</v>
      </c>
      <c r="O417" s="2" t="s">
        <v>356</v>
      </c>
      <c r="P417" s="2" t="s">
        <v>229</v>
      </c>
    </row>
    <row r="418" spans="1:16" x14ac:dyDescent="0.35">
      <c r="A418" s="2" t="s">
        <v>1173</v>
      </c>
      <c r="B418" s="2" t="s">
        <v>1172</v>
      </c>
      <c r="C418" s="2">
        <v>90.784999999999997</v>
      </c>
      <c r="D418" s="2">
        <v>1617</v>
      </c>
      <c r="E418" s="2">
        <v>6522</v>
      </c>
      <c r="F418" s="2">
        <v>5930</v>
      </c>
      <c r="G418" s="2">
        <v>0</v>
      </c>
      <c r="H418" s="2">
        <v>3552</v>
      </c>
      <c r="I418" s="2">
        <v>5168</v>
      </c>
      <c r="J418" s="2">
        <v>4322</v>
      </c>
      <c r="K418" s="2">
        <v>5930</v>
      </c>
      <c r="L418" s="84" t="s">
        <v>1171</v>
      </c>
      <c r="M418" s="2">
        <v>92</v>
      </c>
      <c r="N418" s="2" t="s">
        <v>1170</v>
      </c>
      <c r="O418" s="2" t="s">
        <v>356</v>
      </c>
      <c r="P418" s="2" t="s">
        <v>229</v>
      </c>
    </row>
    <row r="419" spans="1:16" ht="31" x14ac:dyDescent="0.35">
      <c r="A419" s="2" t="s">
        <v>1169</v>
      </c>
      <c r="B419" s="2" t="s">
        <v>1168</v>
      </c>
      <c r="C419" s="2">
        <v>77.082999999999998</v>
      </c>
      <c r="D419" s="2">
        <v>96</v>
      </c>
      <c r="E419" s="2">
        <v>1142</v>
      </c>
      <c r="F419" s="2">
        <v>4319</v>
      </c>
      <c r="G419" s="83" t="s">
        <v>1167</v>
      </c>
      <c r="H419" s="2">
        <v>1006</v>
      </c>
      <c r="I419" s="2">
        <v>1101</v>
      </c>
      <c r="J419" s="2">
        <v>645</v>
      </c>
      <c r="K419" s="2">
        <v>550</v>
      </c>
      <c r="L419" s="84" t="s">
        <v>1166</v>
      </c>
      <c r="M419" s="2">
        <v>76</v>
      </c>
      <c r="N419" s="2" t="s">
        <v>1165</v>
      </c>
      <c r="O419" s="2" t="s">
        <v>356</v>
      </c>
      <c r="P419" s="2" t="s">
        <v>229</v>
      </c>
    </row>
    <row r="420" spans="1:16" ht="31" x14ac:dyDescent="0.35">
      <c r="A420" s="2" t="s">
        <v>1164</v>
      </c>
      <c r="B420" s="2" t="s">
        <v>1161</v>
      </c>
      <c r="C420" s="2">
        <v>90.558000000000007</v>
      </c>
      <c r="D420" s="2">
        <v>233</v>
      </c>
      <c r="E420" s="2">
        <v>4244</v>
      </c>
      <c r="F420" s="2">
        <v>4242</v>
      </c>
      <c r="G420" s="83" t="s">
        <v>1163</v>
      </c>
      <c r="H420" s="2">
        <v>4012</v>
      </c>
      <c r="I420" s="2">
        <v>4244</v>
      </c>
      <c r="J420" s="2">
        <v>1</v>
      </c>
      <c r="K420" s="2">
        <v>233</v>
      </c>
      <c r="L420" s="84" t="s">
        <v>1160</v>
      </c>
      <c r="M420" s="2">
        <v>97</v>
      </c>
      <c r="N420" s="2" t="s">
        <v>1159</v>
      </c>
      <c r="O420" s="2" t="s">
        <v>356</v>
      </c>
      <c r="P420" s="2" t="s">
        <v>229</v>
      </c>
    </row>
    <row r="421" spans="1:16" ht="31" x14ac:dyDescent="0.35">
      <c r="A421" s="2" t="s">
        <v>1162</v>
      </c>
      <c r="B421" s="2" t="s">
        <v>1161</v>
      </c>
      <c r="C421" s="2">
        <v>89.188999999999993</v>
      </c>
      <c r="D421" s="2">
        <v>555</v>
      </c>
      <c r="E421" s="2">
        <v>1415</v>
      </c>
      <c r="F421" s="2">
        <v>4242</v>
      </c>
      <c r="G421" s="2">
        <v>0</v>
      </c>
      <c r="H421" s="2">
        <v>1</v>
      </c>
      <c r="I421" s="2">
        <v>553</v>
      </c>
      <c r="J421" s="2">
        <v>3688</v>
      </c>
      <c r="K421" s="2">
        <v>4242</v>
      </c>
      <c r="L421" s="84" t="s">
        <v>1160</v>
      </c>
      <c r="M421" s="2">
        <v>84</v>
      </c>
      <c r="N421" s="2" t="s">
        <v>1159</v>
      </c>
      <c r="O421" s="2" t="s">
        <v>356</v>
      </c>
      <c r="P421" s="2" t="s">
        <v>229</v>
      </c>
    </row>
    <row r="422" spans="1:16" ht="31" x14ac:dyDescent="0.35">
      <c r="A422" s="2" t="s">
        <v>1158</v>
      </c>
      <c r="B422" s="2" t="s">
        <v>1156</v>
      </c>
      <c r="C422" s="2">
        <v>82.930999999999997</v>
      </c>
      <c r="D422" s="2">
        <v>1242</v>
      </c>
      <c r="E422" s="2">
        <v>1230</v>
      </c>
      <c r="F422" s="2">
        <v>4248</v>
      </c>
      <c r="G422" s="2">
        <v>0</v>
      </c>
      <c r="H422" s="2">
        <v>1</v>
      </c>
      <c r="I422" s="2">
        <v>1230</v>
      </c>
      <c r="J422" s="2">
        <v>3588</v>
      </c>
      <c r="K422" s="2">
        <v>2363</v>
      </c>
      <c r="L422" s="84" t="s">
        <v>1155</v>
      </c>
      <c r="M422" s="2">
        <v>100</v>
      </c>
      <c r="N422" s="2" t="s">
        <v>1154</v>
      </c>
      <c r="O422" s="2" t="s">
        <v>356</v>
      </c>
      <c r="P422" s="2" t="s">
        <v>229</v>
      </c>
    </row>
    <row r="423" spans="1:16" ht="31" x14ac:dyDescent="0.35">
      <c r="A423" s="2" t="s">
        <v>1157</v>
      </c>
      <c r="B423" s="2" t="s">
        <v>1156</v>
      </c>
      <c r="C423" s="2">
        <v>88.213999999999999</v>
      </c>
      <c r="D423" s="2">
        <v>1400</v>
      </c>
      <c r="E423" s="2">
        <v>2519</v>
      </c>
      <c r="F423" s="2">
        <v>4248</v>
      </c>
      <c r="G423" s="2">
        <v>0</v>
      </c>
      <c r="H423" s="2">
        <v>1</v>
      </c>
      <c r="I423" s="2">
        <v>1398</v>
      </c>
      <c r="J423" s="2">
        <v>2851</v>
      </c>
      <c r="K423" s="2">
        <v>4248</v>
      </c>
      <c r="L423" s="84" t="s">
        <v>1155</v>
      </c>
      <c r="M423" s="2">
        <v>93</v>
      </c>
      <c r="N423" s="2" t="s">
        <v>1154</v>
      </c>
      <c r="O423" s="2" t="s">
        <v>356</v>
      </c>
      <c r="P423" s="2" t="s">
        <v>229</v>
      </c>
    </row>
    <row r="424" spans="1:16" ht="31" x14ac:dyDescent="0.35">
      <c r="A424" s="2" t="s">
        <v>1153</v>
      </c>
      <c r="B424" s="2" t="s">
        <v>1152</v>
      </c>
      <c r="C424" s="2">
        <v>67.671000000000006</v>
      </c>
      <c r="D424" s="2">
        <v>996</v>
      </c>
      <c r="E424" s="2">
        <v>1177</v>
      </c>
      <c r="F424" s="2">
        <v>4189</v>
      </c>
      <c r="G424" s="83" t="s">
        <v>1151</v>
      </c>
      <c r="H424" s="2">
        <v>95</v>
      </c>
      <c r="I424" s="2">
        <v>1078</v>
      </c>
      <c r="J424" s="2">
        <v>886</v>
      </c>
      <c r="K424" s="2">
        <v>1872</v>
      </c>
      <c r="L424" s="84" t="s">
        <v>1150</v>
      </c>
      <c r="M424" s="2">
        <v>84</v>
      </c>
      <c r="N424" s="2" t="s">
        <v>1149</v>
      </c>
      <c r="O424" s="2" t="s">
        <v>356</v>
      </c>
      <c r="P424" s="2" t="s">
        <v>229</v>
      </c>
    </row>
    <row r="425" spans="1:16" ht="31" x14ac:dyDescent="0.35">
      <c r="A425" s="2" t="s">
        <v>1148</v>
      </c>
      <c r="B425" s="2" t="s">
        <v>1147</v>
      </c>
      <c r="C425" s="2">
        <v>90.164000000000001</v>
      </c>
      <c r="D425" s="2">
        <v>61</v>
      </c>
      <c r="E425" s="2">
        <v>1932</v>
      </c>
      <c r="F425" s="2">
        <v>56389</v>
      </c>
      <c r="G425" s="83" t="s">
        <v>1146</v>
      </c>
      <c r="H425" s="2">
        <v>1</v>
      </c>
      <c r="I425" s="2">
        <v>61</v>
      </c>
      <c r="J425" s="2">
        <v>42759</v>
      </c>
      <c r="K425" s="2">
        <v>42699</v>
      </c>
      <c r="L425" s="84" t="s">
        <v>1145</v>
      </c>
      <c r="M425" s="2">
        <v>59</v>
      </c>
      <c r="N425" s="2" t="s">
        <v>1144</v>
      </c>
      <c r="O425" s="2" t="s">
        <v>356</v>
      </c>
      <c r="P425" s="2" t="s">
        <v>229</v>
      </c>
    </row>
    <row r="426" spans="1:16" x14ac:dyDescent="0.35">
      <c r="A426" s="2" t="s">
        <v>1143</v>
      </c>
      <c r="B426" s="2" t="s">
        <v>1142</v>
      </c>
      <c r="C426" s="2">
        <v>67.763999999999996</v>
      </c>
      <c r="D426" s="2">
        <v>729</v>
      </c>
      <c r="E426" s="2">
        <v>1053</v>
      </c>
      <c r="F426" s="2">
        <v>44895</v>
      </c>
      <c r="G426" s="83" t="s">
        <v>1141</v>
      </c>
      <c r="H426" s="2">
        <v>350</v>
      </c>
      <c r="I426" s="2">
        <v>1035</v>
      </c>
      <c r="J426" s="2">
        <v>36524</v>
      </c>
      <c r="K426" s="2">
        <v>37242</v>
      </c>
      <c r="L426" s="84" t="s">
        <v>1140</v>
      </c>
      <c r="M426" s="2">
        <v>65</v>
      </c>
      <c r="N426" s="2" t="s">
        <v>1139</v>
      </c>
      <c r="O426" s="2" t="s">
        <v>356</v>
      </c>
      <c r="P426" s="2" t="s">
        <v>229</v>
      </c>
    </row>
    <row r="427" spans="1:16" ht="31" x14ac:dyDescent="0.35">
      <c r="A427" s="2" t="s">
        <v>1138</v>
      </c>
      <c r="B427" s="2" t="s">
        <v>1137</v>
      </c>
      <c r="C427" s="2">
        <v>64.328000000000003</v>
      </c>
      <c r="D427" s="2">
        <v>1012</v>
      </c>
      <c r="E427" s="2">
        <v>1512</v>
      </c>
      <c r="F427" s="2">
        <v>41820</v>
      </c>
      <c r="G427" s="83" t="s">
        <v>1136</v>
      </c>
      <c r="H427" s="2">
        <v>225</v>
      </c>
      <c r="I427" s="2">
        <v>1211</v>
      </c>
      <c r="J427" s="2">
        <v>5873</v>
      </c>
      <c r="K427" s="2">
        <v>6871</v>
      </c>
      <c r="L427" s="84" t="s">
        <v>1135</v>
      </c>
      <c r="M427" s="2">
        <v>65</v>
      </c>
      <c r="N427" s="2" t="s">
        <v>1134</v>
      </c>
      <c r="O427" s="2" t="s">
        <v>356</v>
      </c>
      <c r="P427" s="2" t="s">
        <v>229</v>
      </c>
    </row>
    <row r="428" spans="1:16" x14ac:dyDescent="0.35">
      <c r="A428" s="2" t="s">
        <v>1133</v>
      </c>
      <c r="B428" s="2" t="s">
        <v>1132</v>
      </c>
      <c r="C428" s="2">
        <v>66.372</v>
      </c>
      <c r="D428" s="2">
        <v>226</v>
      </c>
      <c r="E428" s="2">
        <v>1637</v>
      </c>
      <c r="F428" s="2">
        <v>34522</v>
      </c>
      <c r="G428" s="83" t="s">
        <v>1131</v>
      </c>
      <c r="H428" s="2">
        <v>2</v>
      </c>
      <c r="I428" s="2">
        <v>227</v>
      </c>
      <c r="J428" s="2">
        <v>18539</v>
      </c>
      <c r="K428" s="2">
        <v>18764</v>
      </c>
      <c r="L428" s="84" t="s">
        <v>1130</v>
      </c>
      <c r="M428" s="2">
        <v>62</v>
      </c>
      <c r="N428" s="2" t="s">
        <v>1129</v>
      </c>
      <c r="O428" s="2" t="s">
        <v>356</v>
      </c>
      <c r="P428" s="2" t="s">
        <v>229</v>
      </c>
    </row>
    <row r="429" spans="1:16" x14ac:dyDescent="0.35">
      <c r="A429" s="2" t="s">
        <v>1128</v>
      </c>
      <c r="B429" s="2" t="s">
        <v>1127</v>
      </c>
      <c r="C429" s="2">
        <v>65.713999999999999</v>
      </c>
      <c r="D429" s="2">
        <v>350</v>
      </c>
      <c r="E429" s="2">
        <v>1161</v>
      </c>
      <c r="F429" s="2">
        <v>33597</v>
      </c>
      <c r="G429" s="83" t="s">
        <v>1126</v>
      </c>
      <c r="H429" s="2">
        <v>771</v>
      </c>
      <c r="I429" s="2">
        <v>1116</v>
      </c>
      <c r="J429" s="2">
        <v>31827</v>
      </c>
      <c r="K429" s="2">
        <v>32169</v>
      </c>
      <c r="L429" s="84" t="s">
        <v>1125</v>
      </c>
      <c r="M429" s="2">
        <v>30</v>
      </c>
      <c r="N429" s="2" t="s">
        <v>1124</v>
      </c>
      <c r="O429" s="2" t="s">
        <v>356</v>
      </c>
      <c r="P429" s="2" t="s">
        <v>229</v>
      </c>
    </row>
    <row r="430" spans="1:16" x14ac:dyDescent="0.35">
      <c r="A430" s="2" t="s">
        <v>1123</v>
      </c>
      <c r="B430" s="2" t="s">
        <v>1115</v>
      </c>
      <c r="C430" s="2">
        <v>74.852999999999994</v>
      </c>
      <c r="D430" s="2">
        <v>1189</v>
      </c>
      <c r="E430" s="2">
        <v>1187</v>
      </c>
      <c r="F430" s="2">
        <v>49511</v>
      </c>
      <c r="G430" s="2">
        <v>0</v>
      </c>
      <c r="H430" s="2">
        <v>1</v>
      </c>
      <c r="I430" s="2">
        <v>1187</v>
      </c>
      <c r="J430" s="2">
        <v>1246</v>
      </c>
      <c r="K430" s="2">
        <v>2432</v>
      </c>
      <c r="L430" s="84" t="s">
        <v>1113</v>
      </c>
      <c r="M430" s="2">
        <v>100</v>
      </c>
      <c r="N430" s="2" t="s">
        <v>1112</v>
      </c>
      <c r="O430" s="2" t="s">
        <v>356</v>
      </c>
      <c r="P430" s="2" t="s">
        <v>229</v>
      </c>
    </row>
    <row r="431" spans="1:16" x14ac:dyDescent="0.35">
      <c r="A431" s="2" t="s">
        <v>1122</v>
      </c>
      <c r="B431" s="2" t="s">
        <v>1115</v>
      </c>
      <c r="C431" s="2">
        <v>74.489999999999995</v>
      </c>
      <c r="D431" s="2">
        <v>98</v>
      </c>
      <c r="E431" s="2">
        <v>2139</v>
      </c>
      <c r="F431" s="2">
        <v>49511</v>
      </c>
      <c r="G431" s="2">
        <v>1.22E-4</v>
      </c>
      <c r="H431" s="2">
        <v>2042</v>
      </c>
      <c r="I431" s="2">
        <v>2139</v>
      </c>
      <c r="J431" s="2">
        <v>2401</v>
      </c>
      <c r="K431" s="2">
        <v>2304</v>
      </c>
      <c r="L431" s="84" t="s">
        <v>1113</v>
      </c>
      <c r="M431" s="2">
        <v>99</v>
      </c>
      <c r="N431" s="2" t="s">
        <v>1112</v>
      </c>
      <c r="O431" s="2" t="s">
        <v>356</v>
      </c>
      <c r="P431" s="2" t="s">
        <v>229</v>
      </c>
    </row>
    <row r="432" spans="1:16" x14ac:dyDescent="0.35">
      <c r="A432" s="2" t="s">
        <v>1121</v>
      </c>
      <c r="B432" s="2" t="s">
        <v>1115</v>
      </c>
      <c r="C432" s="2">
        <v>73.567999999999998</v>
      </c>
      <c r="D432" s="2">
        <v>995</v>
      </c>
      <c r="E432" s="2">
        <v>1132</v>
      </c>
      <c r="F432" s="2">
        <v>49511</v>
      </c>
      <c r="G432" s="83" t="s">
        <v>1120</v>
      </c>
      <c r="H432" s="2">
        <v>84</v>
      </c>
      <c r="I432" s="2">
        <v>1075</v>
      </c>
      <c r="J432" s="2">
        <v>2474</v>
      </c>
      <c r="K432" s="2">
        <v>1483</v>
      </c>
      <c r="L432" s="84" t="s">
        <v>1113</v>
      </c>
      <c r="M432" s="2">
        <v>88</v>
      </c>
      <c r="N432" s="2" t="s">
        <v>1112</v>
      </c>
      <c r="O432" s="2" t="s">
        <v>356</v>
      </c>
      <c r="P432" s="2" t="s">
        <v>229</v>
      </c>
    </row>
    <row r="433" spans="1:17" x14ac:dyDescent="0.35">
      <c r="A433" s="2" t="s">
        <v>1119</v>
      </c>
      <c r="B433" s="2" t="s">
        <v>1115</v>
      </c>
      <c r="C433" s="2">
        <v>78.096000000000004</v>
      </c>
      <c r="D433" s="2">
        <v>872</v>
      </c>
      <c r="E433" s="2">
        <v>1009</v>
      </c>
      <c r="F433" s="2">
        <v>49511</v>
      </c>
      <c r="G433" s="2">
        <v>0</v>
      </c>
      <c r="H433" s="2">
        <v>95</v>
      </c>
      <c r="I433" s="2">
        <v>965</v>
      </c>
      <c r="J433" s="2">
        <v>2452</v>
      </c>
      <c r="K433" s="2">
        <v>1582</v>
      </c>
      <c r="L433" s="84" t="s">
        <v>1113</v>
      </c>
      <c r="M433" s="2">
        <v>86</v>
      </c>
      <c r="N433" s="2" t="s">
        <v>1112</v>
      </c>
      <c r="O433" s="2" t="s">
        <v>356</v>
      </c>
      <c r="P433" s="2" t="s">
        <v>229</v>
      </c>
    </row>
    <row r="434" spans="1:17" x14ac:dyDescent="0.35">
      <c r="A434" s="2" t="s">
        <v>1118</v>
      </c>
      <c r="B434" s="2" t="s">
        <v>1115</v>
      </c>
      <c r="C434" s="2">
        <v>70.442999999999998</v>
      </c>
      <c r="D434" s="2">
        <v>609</v>
      </c>
      <c r="E434" s="2">
        <v>1042</v>
      </c>
      <c r="F434" s="2">
        <v>49511</v>
      </c>
      <c r="G434" s="83" t="s">
        <v>1117</v>
      </c>
      <c r="H434" s="2">
        <v>57</v>
      </c>
      <c r="I434" s="2">
        <v>658</v>
      </c>
      <c r="J434" s="2">
        <v>48373</v>
      </c>
      <c r="K434" s="2">
        <v>47770</v>
      </c>
      <c r="L434" s="84" t="s">
        <v>1113</v>
      </c>
      <c r="M434" s="2">
        <v>58</v>
      </c>
      <c r="N434" s="2" t="s">
        <v>1112</v>
      </c>
      <c r="O434" s="2" t="s">
        <v>356</v>
      </c>
      <c r="P434" s="2" t="s">
        <v>229</v>
      </c>
    </row>
    <row r="435" spans="1:17" x14ac:dyDescent="0.35">
      <c r="A435" s="2" t="s">
        <v>1116</v>
      </c>
      <c r="B435" s="2" t="s">
        <v>1115</v>
      </c>
      <c r="C435" s="2">
        <v>75.676000000000002</v>
      </c>
      <c r="D435" s="2">
        <v>629</v>
      </c>
      <c r="E435" s="2">
        <v>1124</v>
      </c>
      <c r="F435" s="2">
        <v>49511</v>
      </c>
      <c r="G435" s="83" t="s">
        <v>1114</v>
      </c>
      <c r="H435" s="2">
        <v>495</v>
      </c>
      <c r="I435" s="2">
        <v>1123</v>
      </c>
      <c r="J435" s="2">
        <v>2452</v>
      </c>
      <c r="K435" s="2">
        <v>1824</v>
      </c>
      <c r="L435" s="84" t="s">
        <v>1113</v>
      </c>
      <c r="M435" s="2">
        <v>56</v>
      </c>
      <c r="N435" s="2" t="s">
        <v>1112</v>
      </c>
      <c r="O435" s="2" t="s">
        <v>356</v>
      </c>
      <c r="P435" s="2" t="s">
        <v>229</v>
      </c>
    </row>
    <row r="436" spans="1:17" x14ac:dyDescent="0.35">
      <c r="A436" s="2" t="s">
        <v>1111</v>
      </c>
      <c r="B436" s="2" t="s">
        <v>1110</v>
      </c>
      <c r="C436" s="2">
        <v>65.099000000000004</v>
      </c>
      <c r="D436" s="2">
        <v>957</v>
      </c>
      <c r="E436" s="2">
        <v>1027</v>
      </c>
      <c r="F436" s="2">
        <v>34630</v>
      </c>
      <c r="G436" s="83" t="s">
        <v>1109</v>
      </c>
      <c r="H436" s="2">
        <v>4</v>
      </c>
      <c r="I436" s="2">
        <v>947</v>
      </c>
      <c r="J436" s="2">
        <v>18987</v>
      </c>
      <c r="K436" s="2">
        <v>19930</v>
      </c>
      <c r="L436" s="84" t="s">
        <v>1108</v>
      </c>
      <c r="M436" s="2">
        <v>92</v>
      </c>
      <c r="N436" s="2" t="s">
        <v>1107</v>
      </c>
      <c r="O436" s="2" t="s">
        <v>356</v>
      </c>
      <c r="P436" s="2" t="s">
        <v>229</v>
      </c>
    </row>
    <row r="437" spans="1:17" ht="31" x14ac:dyDescent="0.35">
      <c r="A437" s="2" t="s">
        <v>1106</v>
      </c>
      <c r="B437" s="2" t="s">
        <v>1104</v>
      </c>
      <c r="C437" s="2">
        <v>100</v>
      </c>
      <c r="D437" s="2">
        <v>1192</v>
      </c>
      <c r="E437" s="2">
        <v>1320</v>
      </c>
      <c r="F437" s="2">
        <v>3421</v>
      </c>
      <c r="G437" s="2">
        <v>0</v>
      </c>
      <c r="H437" s="2">
        <v>129</v>
      </c>
      <c r="I437" s="2">
        <v>1320</v>
      </c>
      <c r="J437" s="2">
        <v>1222</v>
      </c>
      <c r="K437" s="2">
        <v>2413</v>
      </c>
      <c r="L437" s="84" t="s">
        <v>1105</v>
      </c>
      <c r="M437" s="2">
        <v>97</v>
      </c>
      <c r="N437" s="2" t="s">
        <v>1104</v>
      </c>
      <c r="O437" s="2" t="s">
        <v>356</v>
      </c>
      <c r="P437" s="2" t="s">
        <v>229</v>
      </c>
    </row>
    <row r="438" spans="1:17" x14ac:dyDescent="0.35">
      <c r="A438" s="2" t="s">
        <v>1103</v>
      </c>
      <c r="B438" s="2" t="s">
        <v>1100</v>
      </c>
      <c r="C438" s="2">
        <v>69.323999999999998</v>
      </c>
      <c r="D438" s="2">
        <v>414</v>
      </c>
      <c r="E438" s="2">
        <v>1037</v>
      </c>
      <c r="F438" s="2">
        <v>42697</v>
      </c>
      <c r="G438" s="83" t="s">
        <v>1102</v>
      </c>
      <c r="H438" s="2">
        <v>189</v>
      </c>
      <c r="I438" s="2">
        <v>597</v>
      </c>
      <c r="J438" s="2">
        <v>11961</v>
      </c>
      <c r="K438" s="2">
        <v>11568</v>
      </c>
      <c r="L438" s="84" t="s">
        <v>1098</v>
      </c>
      <c r="M438" s="2">
        <v>39</v>
      </c>
      <c r="N438" s="2" t="s">
        <v>1097</v>
      </c>
      <c r="O438" s="2" t="s">
        <v>356</v>
      </c>
      <c r="P438" s="2" t="s">
        <v>229</v>
      </c>
    </row>
    <row r="439" spans="1:17" x14ac:dyDescent="0.35">
      <c r="A439" s="2" t="s">
        <v>1101</v>
      </c>
      <c r="B439" s="2" t="s">
        <v>1100</v>
      </c>
      <c r="C439" s="2">
        <v>68.492999999999995</v>
      </c>
      <c r="D439" s="2">
        <v>292</v>
      </c>
      <c r="E439" s="2">
        <v>1668</v>
      </c>
      <c r="F439" s="2">
        <v>42697</v>
      </c>
      <c r="G439" s="83" t="s">
        <v>1099</v>
      </c>
      <c r="H439" s="2">
        <v>677</v>
      </c>
      <c r="I439" s="2">
        <v>968</v>
      </c>
      <c r="J439" s="2">
        <v>11960</v>
      </c>
      <c r="K439" s="2">
        <v>11669</v>
      </c>
      <c r="L439" s="84" t="s">
        <v>1098</v>
      </c>
      <c r="M439" s="2">
        <v>34</v>
      </c>
      <c r="N439" s="2" t="s">
        <v>1097</v>
      </c>
      <c r="O439" s="2" t="s">
        <v>356</v>
      </c>
      <c r="P439" s="2" t="s">
        <v>229</v>
      </c>
    </row>
    <row r="440" spans="1:17" x14ac:dyDescent="0.35">
      <c r="A440" s="2" t="s">
        <v>1096</v>
      </c>
      <c r="B440" s="2" t="s">
        <v>1095</v>
      </c>
      <c r="C440" s="2">
        <v>73.641000000000005</v>
      </c>
      <c r="D440" s="2">
        <v>607</v>
      </c>
      <c r="E440" s="2">
        <v>1212</v>
      </c>
      <c r="F440" s="2">
        <v>44932</v>
      </c>
      <c r="G440" s="83" t="s">
        <v>1094</v>
      </c>
      <c r="H440" s="2">
        <v>48</v>
      </c>
      <c r="I440" s="2">
        <v>653</v>
      </c>
      <c r="J440" s="2">
        <v>18028</v>
      </c>
      <c r="K440" s="2">
        <v>17423</v>
      </c>
      <c r="L440" s="84" t="s">
        <v>1093</v>
      </c>
      <c r="M440" s="2">
        <v>50</v>
      </c>
      <c r="N440" s="2" t="s">
        <v>1092</v>
      </c>
      <c r="O440" s="2" t="s">
        <v>356</v>
      </c>
      <c r="P440" s="2" t="s">
        <v>229</v>
      </c>
    </row>
    <row r="441" spans="1:17" ht="31" x14ac:dyDescent="0.35">
      <c r="A441" s="2" t="s">
        <v>1091</v>
      </c>
      <c r="B441" s="2" t="s">
        <v>1090</v>
      </c>
      <c r="C441" s="2">
        <v>94.450999999999993</v>
      </c>
      <c r="D441" s="2">
        <v>883</v>
      </c>
      <c r="E441" s="2">
        <v>6001</v>
      </c>
      <c r="F441" s="2">
        <v>5752</v>
      </c>
      <c r="G441" s="2">
        <v>0</v>
      </c>
      <c r="H441" s="2">
        <v>127</v>
      </c>
      <c r="I441" s="2">
        <v>1008</v>
      </c>
      <c r="J441" s="2">
        <v>883</v>
      </c>
      <c r="K441" s="2">
        <v>1</v>
      </c>
      <c r="L441" s="84" t="s">
        <v>1089</v>
      </c>
      <c r="M441" s="2">
        <v>100</v>
      </c>
      <c r="N441" s="2" t="s">
        <v>1088</v>
      </c>
      <c r="O441" s="2" t="s">
        <v>356</v>
      </c>
      <c r="P441" s="2" t="s">
        <v>229</v>
      </c>
      <c r="Q441" s="2" t="s">
        <v>229</v>
      </c>
    </row>
    <row r="442" spans="1:17" ht="31" x14ac:dyDescent="0.35">
      <c r="A442" s="2" t="s">
        <v>1087</v>
      </c>
      <c r="B442" s="2" t="s">
        <v>1084</v>
      </c>
      <c r="C442" s="2">
        <v>90.072999999999993</v>
      </c>
      <c r="D442" s="2">
        <v>413</v>
      </c>
      <c r="E442" s="2">
        <v>1166</v>
      </c>
      <c r="F442" s="2">
        <v>1041</v>
      </c>
      <c r="G442" s="83" t="s">
        <v>1086</v>
      </c>
      <c r="H442" s="2">
        <v>752</v>
      </c>
      <c r="I442" s="2">
        <v>1164</v>
      </c>
      <c r="J442" s="2">
        <v>1</v>
      </c>
      <c r="K442" s="2">
        <v>413</v>
      </c>
      <c r="L442" s="84" t="s">
        <v>1085</v>
      </c>
      <c r="M442" s="2">
        <v>35</v>
      </c>
      <c r="N442" s="2" t="s">
        <v>1084</v>
      </c>
      <c r="O442" s="2" t="s">
        <v>356</v>
      </c>
      <c r="P442" s="2" t="s">
        <v>229</v>
      </c>
      <c r="Q442" s="2" t="s">
        <v>229</v>
      </c>
    </row>
    <row r="443" spans="1:17" x14ac:dyDescent="0.35">
      <c r="A443" s="2" t="s">
        <v>331</v>
      </c>
      <c r="B443" s="2" t="s">
        <v>1083</v>
      </c>
      <c r="C443" s="2">
        <v>93.384</v>
      </c>
      <c r="D443" s="2">
        <v>1179</v>
      </c>
      <c r="E443" s="2">
        <v>1176</v>
      </c>
      <c r="F443" s="2">
        <v>29491</v>
      </c>
      <c r="G443" s="2">
        <v>0</v>
      </c>
      <c r="H443" s="2">
        <v>1</v>
      </c>
      <c r="I443" s="2">
        <v>1176</v>
      </c>
      <c r="J443" s="2">
        <v>13112</v>
      </c>
      <c r="K443" s="2">
        <v>14290</v>
      </c>
      <c r="L443" s="84" t="s">
        <v>1082</v>
      </c>
      <c r="M443" s="2">
        <v>100</v>
      </c>
      <c r="N443" s="2" t="s">
        <v>1081</v>
      </c>
      <c r="O443" s="2" t="s">
        <v>356</v>
      </c>
      <c r="P443" s="2" t="s">
        <v>229</v>
      </c>
    </row>
    <row r="444" spans="1:17" ht="31" x14ac:dyDescent="0.35">
      <c r="A444" s="2" t="s">
        <v>337</v>
      </c>
      <c r="B444" s="2" t="s">
        <v>1078</v>
      </c>
      <c r="C444" s="2">
        <v>95.424999999999997</v>
      </c>
      <c r="D444" s="2">
        <v>153</v>
      </c>
      <c r="E444" s="2">
        <v>3149</v>
      </c>
      <c r="F444" s="2">
        <v>29140</v>
      </c>
      <c r="G444" s="83" t="s">
        <v>1080</v>
      </c>
      <c r="H444" s="2">
        <v>2943</v>
      </c>
      <c r="I444" s="2">
        <v>3095</v>
      </c>
      <c r="J444" s="2">
        <v>18579</v>
      </c>
      <c r="K444" s="2">
        <v>18427</v>
      </c>
      <c r="L444" s="84" t="s">
        <v>1079</v>
      </c>
      <c r="M444" s="2">
        <v>100</v>
      </c>
      <c r="N444" s="2" t="s">
        <v>1078</v>
      </c>
      <c r="O444" s="2" t="s">
        <v>356</v>
      </c>
      <c r="P444" s="2" t="s">
        <v>229</v>
      </c>
    </row>
    <row r="445" spans="1:17" ht="31" x14ac:dyDescent="0.35">
      <c r="A445" s="2" t="s">
        <v>338</v>
      </c>
      <c r="B445" s="2" t="s">
        <v>1075</v>
      </c>
      <c r="C445" s="2">
        <v>97.521000000000001</v>
      </c>
      <c r="D445" s="2">
        <v>121</v>
      </c>
      <c r="E445" s="2">
        <v>27884</v>
      </c>
      <c r="F445" s="2">
        <v>29266</v>
      </c>
      <c r="G445" s="83" t="s">
        <v>1077</v>
      </c>
      <c r="H445" s="2">
        <v>2</v>
      </c>
      <c r="I445" s="2">
        <v>122</v>
      </c>
      <c r="J445" s="2">
        <v>1434</v>
      </c>
      <c r="K445" s="2">
        <v>1314</v>
      </c>
      <c r="L445" s="84" t="s">
        <v>1076</v>
      </c>
      <c r="M445" s="2">
        <v>99</v>
      </c>
      <c r="N445" s="2" t="s">
        <v>1075</v>
      </c>
      <c r="O445" s="2" t="s">
        <v>356</v>
      </c>
      <c r="P445" s="2" t="s">
        <v>229</v>
      </c>
    </row>
    <row r="446" spans="1:17" x14ac:dyDescent="0.35">
      <c r="A446" s="2" t="s">
        <v>1074</v>
      </c>
      <c r="B446" s="2" t="s">
        <v>1073</v>
      </c>
      <c r="C446" s="2">
        <v>66.988</v>
      </c>
      <c r="D446" s="2">
        <v>518</v>
      </c>
      <c r="E446" s="2">
        <v>1095</v>
      </c>
      <c r="F446" s="2">
        <v>39509</v>
      </c>
      <c r="G446" s="83" t="s">
        <v>1072</v>
      </c>
      <c r="H446" s="2">
        <v>589</v>
      </c>
      <c r="I446" s="2">
        <v>1095</v>
      </c>
      <c r="J446" s="2">
        <v>5092</v>
      </c>
      <c r="K446" s="2">
        <v>5598</v>
      </c>
      <c r="L446" s="84" t="s">
        <v>1071</v>
      </c>
      <c r="M446" s="2">
        <v>46</v>
      </c>
      <c r="N446" s="2" t="s">
        <v>1070</v>
      </c>
      <c r="O446" s="2" t="s">
        <v>356</v>
      </c>
      <c r="P446" s="2" t="s">
        <v>229</v>
      </c>
    </row>
    <row r="447" spans="1:17" x14ac:dyDescent="0.35">
      <c r="A447" s="2" t="s">
        <v>1069</v>
      </c>
      <c r="B447" s="2" t="s">
        <v>1064</v>
      </c>
      <c r="C447" s="2">
        <v>81.623999999999995</v>
      </c>
      <c r="D447" s="2">
        <v>234</v>
      </c>
      <c r="E447" s="2">
        <v>1179</v>
      </c>
      <c r="F447" s="2">
        <v>51031</v>
      </c>
      <c r="G447" s="83" t="s">
        <v>1068</v>
      </c>
      <c r="H447" s="2">
        <v>947</v>
      </c>
      <c r="I447" s="2">
        <v>1178</v>
      </c>
      <c r="J447" s="2">
        <v>9376</v>
      </c>
      <c r="K447" s="2">
        <v>9145</v>
      </c>
      <c r="L447" s="84" t="s">
        <v>1062</v>
      </c>
      <c r="M447" s="2">
        <v>61</v>
      </c>
      <c r="N447" s="2" t="s">
        <v>1061</v>
      </c>
      <c r="O447" s="2" t="s">
        <v>356</v>
      </c>
      <c r="P447" s="2" t="s">
        <v>229</v>
      </c>
    </row>
    <row r="448" spans="1:17" x14ac:dyDescent="0.35">
      <c r="A448" s="2" t="s">
        <v>1067</v>
      </c>
      <c r="B448" s="2" t="s">
        <v>1064</v>
      </c>
      <c r="C448" s="2">
        <v>71.224000000000004</v>
      </c>
      <c r="D448" s="2">
        <v>1185</v>
      </c>
      <c r="E448" s="2">
        <v>2241</v>
      </c>
      <c r="F448" s="2">
        <v>51031</v>
      </c>
      <c r="G448" s="83" t="s">
        <v>1066</v>
      </c>
      <c r="H448" s="2">
        <v>13</v>
      </c>
      <c r="I448" s="2">
        <v>1178</v>
      </c>
      <c r="J448" s="2">
        <v>33092</v>
      </c>
      <c r="K448" s="2">
        <v>34266</v>
      </c>
      <c r="L448" s="84" t="s">
        <v>1062</v>
      </c>
      <c r="M448" s="2">
        <v>52</v>
      </c>
      <c r="N448" s="2" t="s">
        <v>1061</v>
      </c>
      <c r="O448" s="2" t="s">
        <v>356</v>
      </c>
      <c r="P448" s="2" t="s">
        <v>229</v>
      </c>
    </row>
    <row r="449" spans="1:16" x14ac:dyDescent="0.35">
      <c r="A449" s="2" t="s">
        <v>1065</v>
      </c>
      <c r="B449" s="2" t="s">
        <v>1064</v>
      </c>
      <c r="C449" s="2">
        <v>70.709000000000003</v>
      </c>
      <c r="D449" s="2">
        <v>1072</v>
      </c>
      <c r="E449" s="2">
        <v>2195</v>
      </c>
      <c r="F449" s="2">
        <v>51031</v>
      </c>
      <c r="G449" s="83" t="s">
        <v>1063</v>
      </c>
      <c r="H449" s="2">
        <v>1021</v>
      </c>
      <c r="I449" s="2">
        <v>2071</v>
      </c>
      <c r="J449" s="2">
        <v>24712</v>
      </c>
      <c r="K449" s="2">
        <v>25768</v>
      </c>
      <c r="L449" s="84" t="s">
        <v>1062</v>
      </c>
      <c r="M449" s="2">
        <v>48</v>
      </c>
      <c r="N449" s="2" t="s">
        <v>1061</v>
      </c>
      <c r="O449" s="2" t="s">
        <v>356</v>
      </c>
      <c r="P449" s="2" t="s">
        <v>229</v>
      </c>
    </row>
    <row r="450" spans="1:16" x14ac:dyDescent="0.35">
      <c r="A450" s="2" t="s">
        <v>1060</v>
      </c>
      <c r="B450" s="2" t="s">
        <v>1059</v>
      </c>
      <c r="C450" s="2">
        <v>91.667000000000002</v>
      </c>
      <c r="D450" s="2">
        <v>72</v>
      </c>
      <c r="E450" s="2">
        <v>1689</v>
      </c>
      <c r="F450" s="2">
        <v>37962</v>
      </c>
      <c r="G450" s="83" t="s">
        <v>1058</v>
      </c>
      <c r="H450" s="2">
        <v>918</v>
      </c>
      <c r="I450" s="2">
        <v>989</v>
      </c>
      <c r="J450" s="2">
        <v>32849</v>
      </c>
      <c r="K450" s="2">
        <v>32920</v>
      </c>
      <c r="L450" s="84" t="s">
        <v>1057</v>
      </c>
      <c r="M450" s="2">
        <v>30</v>
      </c>
      <c r="N450" s="2" t="s">
        <v>1056</v>
      </c>
      <c r="O450" s="2" t="s">
        <v>356</v>
      </c>
      <c r="P450" s="2" t="s">
        <v>229</v>
      </c>
    </row>
    <row r="451" spans="1:16" x14ac:dyDescent="0.35">
      <c r="A451" s="2" t="s">
        <v>1055</v>
      </c>
      <c r="B451" s="2" t="s">
        <v>1048</v>
      </c>
      <c r="C451" s="2">
        <v>67.344999999999999</v>
      </c>
      <c r="D451" s="2">
        <v>1032</v>
      </c>
      <c r="E451" s="2">
        <v>1254</v>
      </c>
      <c r="F451" s="2">
        <v>33582</v>
      </c>
      <c r="G451" s="83" t="s">
        <v>1054</v>
      </c>
      <c r="H451" s="2">
        <v>64</v>
      </c>
      <c r="I451" s="2">
        <v>1082</v>
      </c>
      <c r="J451" s="2">
        <v>8332</v>
      </c>
      <c r="K451" s="2">
        <v>7314</v>
      </c>
      <c r="L451" s="84" t="s">
        <v>1046</v>
      </c>
      <c r="M451" s="2">
        <v>81</v>
      </c>
      <c r="N451" s="2" t="s">
        <v>1045</v>
      </c>
      <c r="O451" s="2" t="s">
        <v>356</v>
      </c>
      <c r="P451" s="2" t="s">
        <v>229</v>
      </c>
    </row>
    <row r="452" spans="1:16" x14ac:dyDescent="0.35">
      <c r="A452" s="2" t="s">
        <v>1053</v>
      </c>
      <c r="B452" s="2" t="s">
        <v>1048</v>
      </c>
      <c r="C452" s="2">
        <v>65.611999999999995</v>
      </c>
      <c r="D452" s="2">
        <v>474</v>
      </c>
      <c r="E452" s="2">
        <v>1037</v>
      </c>
      <c r="F452" s="2">
        <v>33582</v>
      </c>
      <c r="G452" s="83" t="s">
        <v>1052</v>
      </c>
      <c r="H452" s="2">
        <v>568</v>
      </c>
      <c r="I452" s="2">
        <v>1035</v>
      </c>
      <c r="J452" s="2">
        <v>7105</v>
      </c>
      <c r="K452" s="2">
        <v>7572</v>
      </c>
      <c r="L452" s="84" t="s">
        <v>1046</v>
      </c>
      <c r="M452" s="2">
        <v>45</v>
      </c>
      <c r="N452" s="2" t="s">
        <v>1045</v>
      </c>
      <c r="O452" s="2" t="s">
        <v>356</v>
      </c>
      <c r="P452" s="2" t="s">
        <v>229</v>
      </c>
    </row>
    <row r="453" spans="1:16" x14ac:dyDescent="0.35">
      <c r="A453" s="2" t="s">
        <v>1051</v>
      </c>
      <c r="B453" s="2" t="s">
        <v>1048</v>
      </c>
      <c r="C453" s="2">
        <v>70.905000000000001</v>
      </c>
      <c r="D453" s="2">
        <v>464</v>
      </c>
      <c r="E453" s="2">
        <v>1177</v>
      </c>
      <c r="F453" s="2">
        <v>33582</v>
      </c>
      <c r="G453" s="83" t="s">
        <v>1050</v>
      </c>
      <c r="H453" s="2">
        <v>713</v>
      </c>
      <c r="I453" s="2">
        <v>1173</v>
      </c>
      <c r="J453" s="2">
        <v>8332</v>
      </c>
      <c r="K453" s="2">
        <v>7872</v>
      </c>
      <c r="L453" s="84" t="s">
        <v>1046</v>
      </c>
      <c r="M453" s="2">
        <v>39</v>
      </c>
      <c r="N453" s="2" t="s">
        <v>1045</v>
      </c>
      <c r="O453" s="2" t="s">
        <v>356</v>
      </c>
      <c r="P453" s="2" t="s">
        <v>229</v>
      </c>
    </row>
    <row r="454" spans="1:16" x14ac:dyDescent="0.35">
      <c r="A454" s="2" t="s">
        <v>1049</v>
      </c>
      <c r="B454" s="2" t="s">
        <v>1048</v>
      </c>
      <c r="C454" s="2">
        <v>70.41</v>
      </c>
      <c r="D454" s="2">
        <v>463</v>
      </c>
      <c r="E454" s="2">
        <v>1379</v>
      </c>
      <c r="F454" s="2">
        <v>33582</v>
      </c>
      <c r="G454" s="83" t="s">
        <v>1047</v>
      </c>
      <c r="H454" s="2">
        <v>213</v>
      </c>
      <c r="I454" s="2">
        <v>673</v>
      </c>
      <c r="J454" s="2">
        <v>7872</v>
      </c>
      <c r="K454" s="2">
        <v>8332</v>
      </c>
      <c r="L454" s="84" t="s">
        <v>1046</v>
      </c>
      <c r="M454" s="2">
        <v>33</v>
      </c>
      <c r="N454" s="2" t="s">
        <v>1045</v>
      </c>
      <c r="O454" s="2" t="s">
        <v>356</v>
      </c>
      <c r="P454" s="2" t="s">
        <v>229</v>
      </c>
    </row>
    <row r="455" spans="1:16" x14ac:dyDescent="0.35">
      <c r="A455" s="2" t="s">
        <v>268</v>
      </c>
      <c r="B455" s="2" t="s">
        <v>1042</v>
      </c>
      <c r="C455" s="2">
        <v>78.182000000000002</v>
      </c>
      <c r="D455" s="2">
        <v>330</v>
      </c>
      <c r="E455" s="2">
        <v>1053</v>
      </c>
      <c r="F455" s="2">
        <v>42261</v>
      </c>
      <c r="G455" s="83" t="s">
        <v>1044</v>
      </c>
      <c r="H455" s="2">
        <v>403</v>
      </c>
      <c r="I455" s="2">
        <v>732</v>
      </c>
      <c r="J455" s="2">
        <v>37929</v>
      </c>
      <c r="K455" s="2">
        <v>38258</v>
      </c>
      <c r="L455" s="84" t="s">
        <v>1043</v>
      </c>
      <c r="M455" s="2">
        <v>45</v>
      </c>
      <c r="N455" s="2" t="s">
        <v>1042</v>
      </c>
      <c r="O455" s="2" t="s">
        <v>356</v>
      </c>
      <c r="P455" s="2" t="s">
        <v>229</v>
      </c>
    </row>
    <row r="456" spans="1:16" ht="31" x14ac:dyDescent="0.35">
      <c r="A456" s="2" t="s">
        <v>1041</v>
      </c>
      <c r="B456" s="2" t="s">
        <v>1039</v>
      </c>
      <c r="C456" s="2">
        <v>75</v>
      </c>
      <c r="D456" s="2">
        <v>92</v>
      </c>
      <c r="E456" s="2">
        <v>1011</v>
      </c>
      <c r="F456" s="2">
        <v>35802</v>
      </c>
      <c r="G456" s="2">
        <v>1.9799999999999999E-4</v>
      </c>
      <c r="H456" s="2">
        <v>920</v>
      </c>
      <c r="I456" s="2">
        <v>1011</v>
      </c>
      <c r="J456" s="2">
        <v>26073</v>
      </c>
      <c r="K456" s="2">
        <v>25982</v>
      </c>
      <c r="L456" s="84" t="s">
        <v>1037</v>
      </c>
      <c r="M456" s="2">
        <v>55</v>
      </c>
      <c r="N456" s="2" t="s">
        <v>1036</v>
      </c>
      <c r="O456" s="2" t="s">
        <v>356</v>
      </c>
      <c r="P456" s="2" t="s">
        <v>229</v>
      </c>
    </row>
    <row r="457" spans="1:16" ht="31" x14ac:dyDescent="0.35">
      <c r="A457" s="2" t="s">
        <v>1040</v>
      </c>
      <c r="B457" s="2" t="s">
        <v>1039</v>
      </c>
      <c r="C457" s="2">
        <v>65.200999999999993</v>
      </c>
      <c r="D457" s="2">
        <v>546</v>
      </c>
      <c r="E457" s="2">
        <v>1541</v>
      </c>
      <c r="F457" s="2">
        <v>35802</v>
      </c>
      <c r="G457" s="83" t="s">
        <v>1038</v>
      </c>
      <c r="H457" s="2">
        <v>448</v>
      </c>
      <c r="I457" s="2">
        <v>980</v>
      </c>
      <c r="J457" s="2">
        <v>21835</v>
      </c>
      <c r="K457" s="2">
        <v>22364</v>
      </c>
      <c r="L457" s="84" t="s">
        <v>1037</v>
      </c>
      <c r="M457" s="2">
        <v>35</v>
      </c>
      <c r="N457" s="2" t="s">
        <v>1036</v>
      </c>
      <c r="O457" s="2" t="s">
        <v>356</v>
      </c>
      <c r="P457" s="2" t="s">
        <v>229</v>
      </c>
    </row>
    <row r="458" spans="1:16" ht="31" x14ac:dyDescent="0.35">
      <c r="A458" s="2" t="s">
        <v>1035</v>
      </c>
      <c r="B458" s="2" t="s">
        <v>1034</v>
      </c>
      <c r="C458" s="2">
        <v>69.88</v>
      </c>
      <c r="D458" s="2">
        <v>166</v>
      </c>
      <c r="E458" s="2">
        <v>1528</v>
      </c>
      <c r="F458" s="2">
        <v>33906</v>
      </c>
      <c r="G458" s="83" t="s">
        <v>1033</v>
      </c>
      <c r="H458" s="2">
        <v>1300</v>
      </c>
      <c r="I458" s="2">
        <v>1464</v>
      </c>
      <c r="J458" s="2">
        <v>18464</v>
      </c>
      <c r="K458" s="2">
        <v>18628</v>
      </c>
      <c r="L458" s="84" t="s">
        <v>1032</v>
      </c>
      <c r="M458" s="2">
        <v>44</v>
      </c>
      <c r="N458" s="2" t="s">
        <v>1031</v>
      </c>
      <c r="O458" s="2" t="s">
        <v>356</v>
      </c>
      <c r="P458" s="2" t="s">
        <v>229</v>
      </c>
    </row>
    <row r="459" spans="1:16" ht="31" x14ac:dyDescent="0.35">
      <c r="A459" s="2" t="s">
        <v>1030</v>
      </c>
      <c r="B459" s="2" t="s">
        <v>1029</v>
      </c>
      <c r="C459" s="2">
        <v>65.474999999999994</v>
      </c>
      <c r="D459" s="2">
        <v>2630</v>
      </c>
      <c r="E459" s="2">
        <v>3617</v>
      </c>
      <c r="F459" s="2">
        <v>45773</v>
      </c>
      <c r="G459" s="83" t="s">
        <v>1028</v>
      </c>
      <c r="H459" s="2">
        <v>721</v>
      </c>
      <c r="I459" s="2">
        <v>3294</v>
      </c>
      <c r="J459" s="2">
        <v>22887</v>
      </c>
      <c r="K459" s="2">
        <v>20298</v>
      </c>
      <c r="L459" s="84" t="s">
        <v>1027</v>
      </c>
      <c r="M459" s="2">
        <v>71</v>
      </c>
      <c r="N459" s="2" t="s">
        <v>1026</v>
      </c>
      <c r="O459" s="2" t="s">
        <v>356</v>
      </c>
      <c r="P459" s="2" t="s">
        <v>229</v>
      </c>
    </row>
    <row r="460" spans="1:16" x14ac:dyDescent="0.35">
      <c r="A460" s="2" t="s">
        <v>1025</v>
      </c>
      <c r="B460" s="2" t="s">
        <v>1020</v>
      </c>
      <c r="C460" s="2">
        <v>66.966999999999999</v>
      </c>
      <c r="D460" s="2">
        <v>1111</v>
      </c>
      <c r="E460" s="2">
        <v>1941</v>
      </c>
      <c r="F460" s="2">
        <v>45788</v>
      </c>
      <c r="G460" s="83" t="s">
        <v>1024</v>
      </c>
      <c r="H460" s="2">
        <v>429</v>
      </c>
      <c r="I460" s="2">
        <v>1526</v>
      </c>
      <c r="J460" s="2">
        <v>39465</v>
      </c>
      <c r="K460" s="2">
        <v>38365</v>
      </c>
      <c r="L460" s="84" t="s">
        <v>1018</v>
      </c>
      <c r="M460" s="2">
        <v>57</v>
      </c>
      <c r="N460" s="2" t="s">
        <v>1017</v>
      </c>
      <c r="O460" s="2" t="s">
        <v>356</v>
      </c>
      <c r="P460" s="2" t="s">
        <v>229</v>
      </c>
    </row>
    <row r="461" spans="1:16" x14ac:dyDescent="0.35">
      <c r="A461" s="2" t="s">
        <v>1023</v>
      </c>
      <c r="B461" s="2" t="s">
        <v>1020</v>
      </c>
      <c r="C461" s="2">
        <v>67.736000000000004</v>
      </c>
      <c r="D461" s="2">
        <v>530</v>
      </c>
      <c r="E461" s="2">
        <v>1103</v>
      </c>
      <c r="F461" s="2">
        <v>45788</v>
      </c>
      <c r="G461" s="83" t="s">
        <v>1022</v>
      </c>
      <c r="H461" s="2">
        <v>562</v>
      </c>
      <c r="I461" s="2">
        <v>1085</v>
      </c>
      <c r="J461" s="2">
        <v>40436</v>
      </c>
      <c r="K461" s="2">
        <v>39913</v>
      </c>
      <c r="L461" s="84" t="s">
        <v>1018</v>
      </c>
      <c r="M461" s="2">
        <v>48</v>
      </c>
      <c r="N461" s="2" t="s">
        <v>1017</v>
      </c>
      <c r="O461" s="2" t="s">
        <v>356</v>
      </c>
      <c r="P461" s="2" t="s">
        <v>229</v>
      </c>
    </row>
    <row r="462" spans="1:16" x14ac:dyDescent="0.35">
      <c r="A462" s="2" t="s">
        <v>1021</v>
      </c>
      <c r="B462" s="2" t="s">
        <v>1020</v>
      </c>
      <c r="C462" s="2">
        <v>66.697000000000003</v>
      </c>
      <c r="D462" s="2">
        <v>1111</v>
      </c>
      <c r="E462" s="2">
        <v>3622</v>
      </c>
      <c r="F462" s="2">
        <v>45788</v>
      </c>
      <c r="G462" s="83" t="s">
        <v>1019</v>
      </c>
      <c r="H462" s="2">
        <v>53</v>
      </c>
      <c r="I462" s="2">
        <v>1150</v>
      </c>
      <c r="J462" s="2">
        <v>39465</v>
      </c>
      <c r="K462" s="2">
        <v>38365</v>
      </c>
      <c r="L462" s="84" t="s">
        <v>1018</v>
      </c>
      <c r="M462" s="2">
        <v>30</v>
      </c>
      <c r="N462" s="2" t="s">
        <v>1017</v>
      </c>
      <c r="O462" s="2" t="s">
        <v>356</v>
      </c>
      <c r="P462" s="2" t="s">
        <v>229</v>
      </c>
    </row>
    <row r="463" spans="1:16" x14ac:dyDescent="0.35">
      <c r="A463" s="2" t="s">
        <v>1016</v>
      </c>
      <c r="B463" s="2" t="s">
        <v>1013</v>
      </c>
      <c r="C463" s="2">
        <v>70.552000000000007</v>
      </c>
      <c r="D463" s="2">
        <v>163</v>
      </c>
      <c r="E463" s="2">
        <v>1096</v>
      </c>
      <c r="F463" s="2">
        <v>61818</v>
      </c>
      <c r="G463" s="83" t="s">
        <v>1015</v>
      </c>
      <c r="H463" s="2">
        <v>116</v>
      </c>
      <c r="I463" s="2">
        <v>276</v>
      </c>
      <c r="J463" s="2">
        <v>30284</v>
      </c>
      <c r="K463" s="2">
        <v>30124</v>
      </c>
      <c r="L463" s="84" t="s">
        <v>1014</v>
      </c>
      <c r="M463" s="2">
        <v>33</v>
      </c>
      <c r="N463" s="2" t="s">
        <v>1013</v>
      </c>
      <c r="O463" s="2" t="s">
        <v>356</v>
      </c>
      <c r="P463" s="2" t="s">
        <v>229</v>
      </c>
    </row>
    <row r="464" spans="1:16" x14ac:dyDescent="0.35">
      <c r="A464" s="2" t="s">
        <v>1012</v>
      </c>
      <c r="B464" s="2" t="s">
        <v>1011</v>
      </c>
      <c r="C464" s="2">
        <v>75.436000000000007</v>
      </c>
      <c r="D464" s="2">
        <v>688</v>
      </c>
      <c r="E464" s="2">
        <v>1135</v>
      </c>
      <c r="F464" s="2">
        <v>37343</v>
      </c>
      <c r="G464" s="83" t="s">
        <v>1010</v>
      </c>
      <c r="H464" s="2">
        <v>1</v>
      </c>
      <c r="I464" s="2">
        <v>685</v>
      </c>
      <c r="J464" s="2">
        <v>21448</v>
      </c>
      <c r="K464" s="2">
        <v>22123</v>
      </c>
      <c r="L464" s="84" t="s">
        <v>1009</v>
      </c>
      <c r="M464" s="2">
        <v>80</v>
      </c>
      <c r="N464" s="2" t="s">
        <v>1008</v>
      </c>
      <c r="O464" s="2" t="s">
        <v>356</v>
      </c>
      <c r="P464" s="2" t="s">
        <v>229</v>
      </c>
    </row>
    <row r="465" spans="1:16" ht="31" x14ac:dyDescent="0.35">
      <c r="A465" s="2" t="s">
        <v>1007</v>
      </c>
      <c r="B465" s="2" t="s">
        <v>1006</v>
      </c>
      <c r="C465" s="2">
        <v>69.903000000000006</v>
      </c>
      <c r="D465" s="2">
        <v>206</v>
      </c>
      <c r="E465" s="2">
        <v>1248</v>
      </c>
      <c r="F465" s="2">
        <v>43647</v>
      </c>
      <c r="G465" s="83" t="s">
        <v>1005</v>
      </c>
      <c r="H465" s="2">
        <v>968</v>
      </c>
      <c r="I465" s="2">
        <v>1172</v>
      </c>
      <c r="J465" s="2">
        <v>6522</v>
      </c>
      <c r="K465" s="2">
        <v>6726</v>
      </c>
      <c r="L465" s="84" t="s">
        <v>1004</v>
      </c>
      <c r="M465" s="2">
        <v>45</v>
      </c>
      <c r="N465" s="2" t="s">
        <v>1003</v>
      </c>
      <c r="O465" s="2" t="s">
        <v>356</v>
      </c>
      <c r="P465" s="2" t="s">
        <v>229</v>
      </c>
    </row>
    <row r="466" spans="1:16" ht="31" x14ac:dyDescent="0.35">
      <c r="A466" s="2" t="s">
        <v>1002</v>
      </c>
      <c r="B466" s="2" t="s">
        <v>1001</v>
      </c>
      <c r="C466" s="2">
        <v>66.837999999999994</v>
      </c>
      <c r="D466" s="2">
        <v>389</v>
      </c>
      <c r="E466" s="2">
        <v>1239</v>
      </c>
      <c r="F466" s="2">
        <v>92095</v>
      </c>
      <c r="G466" s="83" t="s">
        <v>1000</v>
      </c>
      <c r="H466" s="2">
        <v>821</v>
      </c>
      <c r="I466" s="2">
        <v>1207</v>
      </c>
      <c r="J466" s="2">
        <v>19707</v>
      </c>
      <c r="K466" s="2">
        <v>20093</v>
      </c>
      <c r="L466" s="84" t="s">
        <v>999</v>
      </c>
      <c r="M466" s="2">
        <v>31</v>
      </c>
      <c r="N466" s="2" t="s">
        <v>998</v>
      </c>
      <c r="O466" s="2" t="s">
        <v>356</v>
      </c>
      <c r="P466" s="2" t="s">
        <v>229</v>
      </c>
    </row>
    <row r="467" spans="1:16" ht="31" x14ac:dyDescent="0.35">
      <c r="A467" s="2" t="s">
        <v>997</v>
      </c>
      <c r="B467" s="2" t="s">
        <v>996</v>
      </c>
      <c r="C467" s="2">
        <v>100</v>
      </c>
      <c r="D467" s="2">
        <v>46</v>
      </c>
      <c r="E467" s="2">
        <v>2859</v>
      </c>
      <c r="F467" s="2">
        <v>2535</v>
      </c>
      <c r="G467" s="83" t="s">
        <v>995</v>
      </c>
      <c r="H467" s="2">
        <v>1311</v>
      </c>
      <c r="I467" s="2">
        <v>1356</v>
      </c>
      <c r="J467" s="2">
        <v>66</v>
      </c>
      <c r="K467" s="2">
        <v>21</v>
      </c>
      <c r="L467" s="84" t="s">
        <v>994</v>
      </c>
      <c r="M467" s="2">
        <v>92</v>
      </c>
      <c r="N467" s="2" t="s">
        <v>993</v>
      </c>
      <c r="O467" s="2" t="s">
        <v>356</v>
      </c>
      <c r="P467" s="2" t="s">
        <v>229</v>
      </c>
    </row>
    <row r="468" spans="1:16" x14ac:dyDescent="0.35">
      <c r="A468" s="2" t="s">
        <v>992</v>
      </c>
      <c r="B468" s="2" t="s">
        <v>983</v>
      </c>
      <c r="C468" s="2">
        <v>71.349000000000004</v>
      </c>
      <c r="D468" s="2">
        <v>541</v>
      </c>
      <c r="E468" s="2">
        <v>1192</v>
      </c>
      <c r="F468" s="2">
        <v>40803</v>
      </c>
      <c r="G468" s="83" t="s">
        <v>991</v>
      </c>
      <c r="H468" s="2">
        <v>467</v>
      </c>
      <c r="I468" s="2">
        <v>1003</v>
      </c>
      <c r="J468" s="2">
        <v>17824</v>
      </c>
      <c r="K468" s="2">
        <v>18360</v>
      </c>
      <c r="L468" s="84" t="s">
        <v>984</v>
      </c>
      <c r="M468" s="2">
        <v>45</v>
      </c>
      <c r="N468" s="2" t="s">
        <v>983</v>
      </c>
      <c r="O468" s="2" t="s">
        <v>356</v>
      </c>
      <c r="P468" s="2" t="s">
        <v>229</v>
      </c>
    </row>
    <row r="469" spans="1:16" x14ac:dyDescent="0.35">
      <c r="A469" s="2" t="s">
        <v>990</v>
      </c>
      <c r="B469" s="2" t="s">
        <v>983</v>
      </c>
      <c r="C469" s="2">
        <v>70.944999999999993</v>
      </c>
      <c r="D469" s="2">
        <v>561</v>
      </c>
      <c r="E469" s="2">
        <v>1295</v>
      </c>
      <c r="F469" s="2">
        <v>40803</v>
      </c>
      <c r="G469" s="83" t="s">
        <v>989</v>
      </c>
      <c r="H469" s="2">
        <v>41</v>
      </c>
      <c r="I469" s="2">
        <v>594</v>
      </c>
      <c r="J469" s="2">
        <v>18366</v>
      </c>
      <c r="K469" s="2">
        <v>17813</v>
      </c>
      <c r="L469" s="84" t="s">
        <v>984</v>
      </c>
      <c r="M469" s="2">
        <v>43</v>
      </c>
      <c r="N469" s="2" t="s">
        <v>983</v>
      </c>
      <c r="O469" s="2" t="s">
        <v>356</v>
      </c>
      <c r="P469" s="2" t="s">
        <v>229</v>
      </c>
    </row>
    <row r="470" spans="1:16" x14ac:dyDescent="0.35">
      <c r="A470" s="2" t="s">
        <v>988</v>
      </c>
      <c r="B470" s="2" t="s">
        <v>983</v>
      </c>
      <c r="C470" s="2">
        <v>73.106999999999999</v>
      </c>
      <c r="D470" s="2">
        <v>383</v>
      </c>
      <c r="E470" s="2">
        <v>1115</v>
      </c>
      <c r="F470" s="2">
        <v>40803</v>
      </c>
      <c r="G470" s="83" t="s">
        <v>987</v>
      </c>
      <c r="H470" s="2">
        <v>258</v>
      </c>
      <c r="I470" s="2">
        <v>639</v>
      </c>
      <c r="J470" s="2">
        <v>17813</v>
      </c>
      <c r="K470" s="2">
        <v>18194</v>
      </c>
      <c r="L470" s="84" t="s">
        <v>984</v>
      </c>
      <c r="M470" s="2">
        <v>34</v>
      </c>
      <c r="N470" s="2" t="s">
        <v>983</v>
      </c>
      <c r="O470" s="2" t="s">
        <v>356</v>
      </c>
      <c r="P470" s="2" t="s">
        <v>229</v>
      </c>
    </row>
    <row r="471" spans="1:16" x14ac:dyDescent="0.35">
      <c r="A471" s="2" t="s">
        <v>986</v>
      </c>
      <c r="B471" s="2" t="s">
        <v>983</v>
      </c>
      <c r="C471" s="2">
        <v>73.656000000000006</v>
      </c>
      <c r="D471" s="2">
        <v>372</v>
      </c>
      <c r="E471" s="2">
        <v>1138</v>
      </c>
      <c r="F471" s="2">
        <v>40803</v>
      </c>
      <c r="G471" s="83" t="s">
        <v>985</v>
      </c>
      <c r="H471" s="2">
        <v>184</v>
      </c>
      <c r="I471" s="2">
        <v>554</v>
      </c>
      <c r="J471" s="2">
        <v>18194</v>
      </c>
      <c r="K471" s="2">
        <v>17824</v>
      </c>
      <c r="L471" s="84" t="s">
        <v>984</v>
      </c>
      <c r="M471" s="2">
        <v>33</v>
      </c>
      <c r="N471" s="2" t="s">
        <v>983</v>
      </c>
      <c r="O471" s="2" t="s">
        <v>356</v>
      </c>
      <c r="P471" s="2" t="s">
        <v>229</v>
      </c>
    </row>
    <row r="472" spans="1:16" ht="31" x14ac:dyDescent="0.35">
      <c r="A472" s="2" t="s">
        <v>982</v>
      </c>
      <c r="B472" s="2" t="s">
        <v>981</v>
      </c>
      <c r="C472" s="2">
        <v>65.680000000000007</v>
      </c>
      <c r="D472" s="2">
        <v>338</v>
      </c>
      <c r="E472" s="2">
        <v>1030</v>
      </c>
      <c r="F472" s="2">
        <v>40226</v>
      </c>
      <c r="G472" s="83" t="s">
        <v>980</v>
      </c>
      <c r="H472" s="2">
        <v>1</v>
      </c>
      <c r="I472" s="2">
        <v>330</v>
      </c>
      <c r="J472" s="2">
        <v>8644</v>
      </c>
      <c r="K472" s="2">
        <v>8316</v>
      </c>
      <c r="L472" s="84" t="s">
        <v>979</v>
      </c>
      <c r="M472" s="2">
        <v>32</v>
      </c>
      <c r="N472" s="2" t="s">
        <v>978</v>
      </c>
      <c r="O472" s="2" t="s">
        <v>356</v>
      </c>
      <c r="P472" s="2" t="s">
        <v>229</v>
      </c>
    </row>
    <row r="473" spans="1:16" ht="31" x14ac:dyDescent="0.35">
      <c r="A473" s="2" t="s">
        <v>977</v>
      </c>
      <c r="B473" s="2" t="s">
        <v>976</v>
      </c>
      <c r="C473" s="2">
        <v>100</v>
      </c>
      <c r="D473" s="2">
        <v>2247</v>
      </c>
      <c r="E473" s="2">
        <v>2459</v>
      </c>
      <c r="F473" s="2">
        <v>2377</v>
      </c>
      <c r="G473" s="2">
        <v>0</v>
      </c>
      <c r="H473" s="2">
        <v>86</v>
      </c>
      <c r="I473" s="2">
        <v>2332</v>
      </c>
      <c r="J473" s="2">
        <v>1</v>
      </c>
      <c r="K473" s="2">
        <v>2247</v>
      </c>
      <c r="L473" s="84" t="s">
        <v>975</v>
      </c>
      <c r="M473" s="2">
        <v>100</v>
      </c>
      <c r="N473" s="2" t="s">
        <v>974</v>
      </c>
      <c r="O473" s="2" t="s">
        <v>356</v>
      </c>
      <c r="P473" s="2" t="s">
        <v>229</v>
      </c>
    </row>
    <row r="474" spans="1:16" ht="31" x14ac:dyDescent="0.35">
      <c r="A474" s="2" t="s">
        <v>973</v>
      </c>
      <c r="B474" s="2" t="s">
        <v>972</v>
      </c>
      <c r="C474" s="2">
        <v>100</v>
      </c>
      <c r="D474" s="2">
        <v>1653</v>
      </c>
      <c r="E474" s="2">
        <v>3269</v>
      </c>
      <c r="F474" s="2">
        <v>2663</v>
      </c>
      <c r="G474" s="2">
        <v>0</v>
      </c>
      <c r="H474" s="2">
        <v>1</v>
      </c>
      <c r="I474" s="2">
        <v>1653</v>
      </c>
      <c r="J474" s="2">
        <v>1011</v>
      </c>
      <c r="K474" s="2">
        <v>2663</v>
      </c>
      <c r="L474" s="84" t="s">
        <v>971</v>
      </c>
      <c r="M474" s="2">
        <v>89</v>
      </c>
      <c r="N474" s="2" t="s">
        <v>970</v>
      </c>
      <c r="O474" s="2" t="s">
        <v>356</v>
      </c>
      <c r="P474" s="2" t="s">
        <v>229</v>
      </c>
    </row>
    <row r="475" spans="1:16" ht="31" x14ac:dyDescent="0.35">
      <c r="A475" s="2" t="s">
        <v>969</v>
      </c>
      <c r="B475" s="2" t="s">
        <v>968</v>
      </c>
      <c r="C475" s="2">
        <v>100</v>
      </c>
      <c r="D475" s="2">
        <v>1387</v>
      </c>
      <c r="E475" s="2">
        <v>3540</v>
      </c>
      <c r="F475" s="2">
        <v>3027</v>
      </c>
      <c r="G475" s="2">
        <v>0</v>
      </c>
      <c r="H475" s="2">
        <v>1</v>
      </c>
      <c r="I475" s="2">
        <v>1387</v>
      </c>
      <c r="J475" s="2">
        <v>1387</v>
      </c>
      <c r="K475" s="2">
        <v>1</v>
      </c>
      <c r="L475" s="84" t="s">
        <v>967</v>
      </c>
      <c r="M475" s="2">
        <v>99</v>
      </c>
      <c r="N475" s="2" t="s">
        <v>966</v>
      </c>
      <c r="O475" s="2" t="s">
        <v>356</v>
      </c>
      <c r="P475" s="2" t="s">
        <v>229</v>
      </c>
    </row>
    <row r="476" spans="1:16" ht="31" x14ac:dyDescent="0.35">
      <c r="A476" s="2" t="s">
        <v>965</v>
      </c>
      <c r="B476" s="2" t="s">
        <v>963</v>
      </c>
      <c r="C476" s="2">
        <v>99.885999999999996</v>
      </c>
      <c r="D476" s="2">
        <v>3517</v>
      </c>
      <c r="E476" s="2">
        <v>3657</v>
      </c>
      <c r="F476" s="2">
        <v>3517</v>
      </c>
      <c r="G476" s="2">
        <v>0</v>
      </c>
      <c r="H476" s="2">
        <v>6</v>
      </c>
      <c r="I476" s="2">
        <v>3522</v>
      </c>
      <c r="J476" s="2">
        <v>3517</v>
      </c>
      <c r="K476" s="2">
        <v>1</v>
      </c>
      <c r="L476" s="84" t="s">
        <v>962</v>
      </c>
      <c r="M476" s="2">
        <v>100</v>
      </c>
      <c r="N476" s="2" t="s">
        <v>961</v>
      </c>
      <c r="O476" s="2" t="s">
        <v>356</v>
      </c>
      <c r="P476" s="2" t="s">
        <v>229</v>
      </c>
    </row>
    <row r="477" spans="1:16" ht="31" x14ac:dyDescent="0.35">
      <c r="A477" s="2" t="s">
        <v>964</v>
      </c>
      <c r="B477" s="2" t="s">
        <v>963</v>
      </c>
      <c r="C477" s="2">
        <v>99.054000000000002</v>
      </c>
      <c r="D477" s="2">
        <v>1797</v>
      </c>
      <c r="E477" s="2">
        <v>3595</v>
      </c>
      <c r="F477" s="2">
        <v>3517</v>
      </c>
      <c r="G477" s="2">
        <v>0</v>
      </c>
      <c r="H477" s="2">
        <v>1799</v>
      </c>
      <c r="I477" s="2">
        <v>3595</v>
      </c>
      <c r="J477" s="2">
        <v>3517</v>
      </c>
      <c r="K477" s="2">
        <v>1721</v>
      </c>
      <c r="L477" s="84" t="s">
        <v>962</v>
      </c>
      <c r="M477" s="2">
        <v>100</v>
      </c>
      <c r="N477" s="2" t="s">
        <v>961</v>
      </c>
      <c r="O477" s="2" t="s">
        <v>356</v>
      </c>
      <c r="P477" s="2" t="s">
        <v>229</v>
      </c>
    </row>
    <row r="478" spans="1:16" x14ac:dyDescent="0.35">
      <c r="A478" s="2" t="s">
        <v>960</v>
      </c>
      <c r="B478" s="2" t="s">
        <v>957</v>
      </c>
      <c r="C478" s="2">
        <v>63.848999999999997</v>
      </c>
      <c r="D478" s="2">
        <v>982</v>
      </c>
      <c r="E478" s="2">
        <v>2483</v>
      </c>
      <c r="F478" s="2">
        <v>36315</v>
      </c>
      <c r="G478" s="83" t="s">
        <v>959</v>
      </c>
      <c r="H478" s="2">
        <v>895</v>
      </c>
      <c r="I478" s="2">
        <v>1828</v>
      </c>
      <c r="J478" s="2">
        <v>32567</v>
      </c>
      <c r="K478" s="2">
        <v>31592</v>
      </c>
      <c r="L478" s="84" t="s">
        <v>958</v>
      </c>
      <c r="M478" s="2">
        <v>38</v>
      </c>
      <c r="N478" s="2" t="s">
        <v>957</v>
      </c>
      <c r="O478" s="2" t="s">
        <v>356</v>
      </c>
      <c r="P478" s="2" t="s">
        <v>229</v>
      </c>
    </row>
    <row r="479" spans="1:16" x14ac:dyDescent="0.35">
      <c r="A479" s="2" t="s">
        <v>956</v>
      </c>
      <c r="B479" s="2" t="s">
        <v>955</v>
      </c>
      <c r="C479" s="2">
        <v>66.575999999999993</v>
      </c>
      <c r="D479" s="2">
        <v>733</v>
      </c>
      <c r="E479" s="2">
        <v>1955</v>
      </c>
      <c r="F479" s="2">
        <v>4415</v>
      </c>
      <c r="G479" s="83" t="s">
        <v>954</v>
      </c>
      <c r="H479" s="2">
        <v>233</v>
      </c>
      <c r="I479" s="2">
        <v>962</v>
      </c>
      <c r="J479" s="2">
        <v>1451</v>
      </c>
      <c r="K479" s="2">
        <v>722</v>
      </c>
      <c r="L479" s="84" t="s">
        <v>953</v>
      </c>
      <c r="M479" s="2">
        <v>67</v>
      </c>
      <c r="N479" s="2" t="s">
        <v>952</v>
      </c>
      <c r="O479" s="2" t="s">
        <v>356</v>
      </c>
      <c r="P479" s="2" t="s">
        <v>229</v>
      </c>
    </row>
    <row r="480" spans="1:16" x14ac:dyDescent="0.35">
      <c r="A480" s="2" t="s">
        <v>951</v>
      </c>
      <c r="B480" s="2" t="s">
        <v>950</v>
      </c>
      <c r="C480" s="2">
        <v>65.021000000000001</v>
      </c>
      <c r="D480" s="2">
        <v>486</v>
      </c>
      <c r="E480" s="2">
        <v>1046</v>
      </c>
      <c r="F480" s="2">
        <v>42865</v>
      </c>
      <c r="G480" s="83" t="s">
        <v>949</v>
      </c>
      <c r="H480" s="2">
        <v>57</v>
      </c>
      <c r="I480" s="2">
        <v>538</v>
      </c>
      <c r="J480" s="2">
        <v>1293</v>
      </c>
      <c r="K480" s="2">
        <v>1774</v>
      </c>
      <c r="L480" s="84" t="s">
        <v>948</v>
      </c>
      <c r="M480" s="2">
        <v>46</v>
      </c>
      <c r="N480" s="2" t="s">
        <v>947</v>
      </c>
      <c r="O480" s="2" t="s">
        <v>356</v>
      </c>
      <c r="P480" s="2" t="s">
        <v>229</v>
      </c>
    </row>
    <row r="481" spans="1:17" x14ac:dyDescent="0.35">
      <c r="A481" s="2" t="s">
        <v>946</v>
      </c>
      <c r="B481" s="2" t="s">
        <v>945</v>
      </c>
      <c r="C481" s="2">
        <v>72.802999999999997</v>
      </c>
      <c r="D481" s="2">
        <v>478</v>
      </c>
      <c r="E481" s="2">
        <v>1077</v>
      </c>
      <c r="F481" s="2">
        <v>43567</v>
      </c>
      <c r="G481" s="83" t="s">
        <v>944</v>
      </c>
      <c r="H481" s="2">
        <v>564</v>
      </c>
      <c r="I481" s="2">
        <v>1036</v>
      </c>
      <c r="J481" s="2">
        <v>7718</v>
      </c>
      <c r="K481" s="2">
        <v>7246</v>
      </c>
      <c r="L481" s="84" t="s">
        <v>943</v>
      </c>
      <c r="M481" s="2">
        <v>68</v>
      </c>
      <c r="N481" s="2" t="s">
        <v>942</v>
      </c>
      <c r="O481" s="2" t="s">
        <v>356</v>
      </c>
      <c r="P481" s="2" t="s">
        <v>229</v>
      </c>
    </row>
    <row r="482" spans="1:17" x14ac:dyDescent="0.35">
      <c r="A482" s="2" t="s">
        <v>941</v>
      </c>
      <c r="B482" s="2" t="s">
        <v>938</v>
      </c>
      <c r="C482" s="2">
        <v>67.628</v>
      </c>
      <c r="D482" s="2">
        <v>312</v>
      </c>
      <c r="E482" s="2">
        <v>1008</v>
      </c>
      <c r="F482" s="2">
        <v>139004</v>
      </c>
      <c r="G482" s="83" t="s">
        <v>940</v>
      </c>
      <c r="H482" s="2">
        <v>700</v>
      </c>
      <c r="I482" s="2">
        <v>1007</v>
      </c>
      <c r="J482" s="2">
        <v>3037</v>
      </c>
      <c r="K482" s="2">
        <v>2730</v>
      </c>
      <c r="L482" s="84" t="s">
        <v>939</v>
      </c>
      <c r="M482" s="2">
        <v>31</v>
      </c>
      <c r="N482" s="2" t="s">
        <v>938</v>
      </c>
      <c r="O482" s="2" t="s">
        <v>356</v>
      </c>
      <c r="P482" s="2" t="s">
        <v>229</v>
      </c>
    </row>
    <row r="483" spans="1:17" ht="31" x14ac:dyDescent="0.35">
      <c r="A483" s="2" t="s">
        <v>937</v>
      </c>
      <c r="B483" s="2" t="s">
        <v>935</v>
      </c>
      <c r="C483" s="2">
        <v>99.908000000000001</v>
      </c>
      <c r="D483" s="2">
        <v>1083</v>
      </c>
      <c r="E483" s="2">
        <v>1083</v>
      </c>
      <c r="F483" s="2">
        <v>2979</v>
      </c>
      <c r="G483" s="2">
        <v>0</v>
      </c>
      <c r="H483" s="2">
        <v>1</v>
      </c>
      <c r="I483" s="2">
        <v>1083</v>
      </c>
      <c r="J483" s="2">
        <v>2647</v>
      </c>
      <c r="K483" s="2">
        <v>1565</v>
      </c>
      <c r="L483" s="84" t="s">
        <v>934</v>
      </c>
      <c r="M483" s="2">
        <v>100</v>
      </c>
      <c r="N483" s="2" t="s">
        <v>933</v>
      </c>
      <c r="O483" s="2" t="s">
        <v>356</v>
      </c>
      <c r="P483" s="2" t="s">
        <v>229</v>
      </c>
    </row>
    <row r="484" spans="1:17" ht="31" x14ac:dyDescent="0.35">
      <c r="A484" s="2" t="s">
        <v>936</v>
      </c>
      <c r="B484" s="2" t="s">
        <v>935</v>
      </c>
      <c r="C484" s="2">
        <v>94.253</v>
      </c>
      <c r="D484" s="2">
        <v>957</v>
      </c>
      <c r="E484" s="2">
        <v>1102</v>
      </c>
      <c r="F484" s="2">
        <v>2979</v>
      </c>
      <c r="G484" s="2">
        <v>0</v>
      </c>
      <c r="H484" s="2">
        <v>1</v>
      </c>
      <c r="I484" s="2">
        <v>957</v>
      </c>
      <c r="J484" s="2">
        <v>1727</v>
      </c>
      <c r="K484" s="2">
        <v>2672</v>
      </c>
      <c r="L484" s="84" t="s">
        <v>934</v>
      </c>
      <c r="M484" s="2">
        <v>87</v>
      </c>
      <c r="N484" s="2" t="s">
        <v>933</v>
      </c>
      <c r="O484" s="2" t="s">
        <v>356</v>
      </c>
      <c r="P484" s="2" t="s">
        <v>229</v>
      </c>
    </row>
    <row r="485" spans="1:17" ht="31" x14ac:dyDescent="0.35">
      <c r="A485" s="2" t="s">
        <v>282</v>
      </c>
      <c r="B485" s="2" t="s">
        <v>932</v>
      </c>
      <c r="C485" s="2">
        <v>64.680999999999997</v>
      </c>
      <c r="D485" s="2">
        <v>705</v>
      </c>
      <c r="E485" s="2">
        <v>1177</v>
      </c>
      <c r="F485" s="2">
        <v>762</v>
      </c>
      <c r="G485" s="83" t="s">
        <v>931</v>
      </c>
      <c r="H485" s="2">
        <v>11</v>
      </c>
      <c r="I485" s="2">
        <v>699</v>
      </c>
      <c r="J485" s="2">
        <v>758</v>
      </c>
      <c r="K485" s="2">
        <v>70</v>
      </c>
      <c r="L485" s="84" t="s">
        <v>930</v>
      </c>
      <c r="M485" s="2">
        <v>59</v>
      </c>
      <c r="N485" s="2" t="s">
        <v>929</v>
      </c>
      <c r="O485" s="2" t="s">
        <v>356</v>
      </c>
      <c r="P485" s="2" t="s">
        <v>229</v>
      </c>
    </row>
    <row r="486" spans="1:17" x14ac:dyDescent="0.35">
      <c r="A486" s="2" t="s">
        <v>928</v>
      </c>
      <c r="B486" s="2" t="s">
        <v>926</v>
      </c>
      <c r="C486" s="2">
        <v>97.605999999999995</v>
      </c>
      <c r="D486" s="2">
        <v>543</v>
      </c>
      <c r="E486" s="2">
        <v>35729</v>
      </c>
      <c r="F486" s="2">
        <v>35913</v>
      </c>
      <c r="G486" s="2">
        <v>0</v>
      </c>
      <c r="H486" s="2">
        <v>27710</v>
      </c>
      <c r="I486" s="2">
        <v>28252</v>
      </c>
      <c r="J486" s="2">
        <v>32247</v>
      </c>
      <c r="K486" s="2">
        <v>31705</v>
      </c>
      <c r="L486" s="84" t="s">
        <v>927</v>
      </c>
      <c r="M486" s="2">
        <v>91</v>
      </c>
      <c r="N486" s="2" t="s">
        <v>926</v>
      </c>
      <c r="O486" s="2" t="s">
        <v>356</v>
      </c>
      <c r="P486" s="2" t="s">
        <v>229</v>
      </c>
    </row>
    <row r="487" spans="1:17" ht="31" x14ac:dyDescent="0.35">
      <c r="A487" s="2" t="s">
        <v>316</v>
      </c>
      <c r="B487" s="2" t="s">
        <v>925</v>
      </c>
      <c r="C487" s="2">
        <v>75.429000000000002</v>
      </c>
      <c r="D487" s="2">
        <v>175</v>
      </c>
      <c r="E487" s="2">
        <v>1126</v>
      </c>
      <c r="F487" s="2">
        <v>197533</v>
      </c>
      <c r="G487" s="83" t="s">
        <v>924</v>
      </c>
      <c r="H487" s="2">
        <v>85</v>
      </c>
      <c r="I487" s="2">
        <v>259</v>
      </c>
      <c r="J487" s="2">
        <v>140208</v>
      </c>
      <c r="K487" s="2">
        <v>140382</v>
      </c>
      <c r="L487" s="84" t="s">
        <v>923</v>
      </c>
      <c r="M487" s="2">
        <v>77</v>
      </c>
      <c r="N487" s="2" t="s">
        <v>922</v>
      </c>
      <c r="O487" s="2" t="s">
        <v>356</v>
      </c>
      <c r="P487" s="2" t="s">
        <v>229</v>
      </c>
    </row>
    <row r="488" spans="1:17" x14ac:dyDescent="0.35">
      <c r="A488" s="2" t="s">
        <v>921</v>
      </c>
      <c r="B488" s="2" t="s">
        <v>920</v>
      </c>
      <c r="C488" s="2">
        <v>64.504999999999995</v>
      </c>
      <c r="D488" s="2">
        <v>2251</v>
      </c>
      <c r="E488" s="2">
        <v>3769</v>
      </c>
      <c r="F488" s="2">
        <v>39158</v>
      </c>
      <c r="G488" s="83" t="s">
        <v>919</v>
      </c>
      <c r="H488" s="2">
        <v>742</v>
      </c>
      <c r="I488" s="2">
        <v>2961</v>
      </c>
      <c r="J488" s="2">
        <v>10630</v>
      </c>
      <c r="K488" s="2">
        <v>12837</v>
      </c>
      <c r="L488" s="84" t="s">
        <v>918</v>
      </c>
      <c r="M488" s="2">
        <v>59</v>
      </c>
      <c r="N488" s="2" t="s">
        <v>917</v>
      </c>
      <c r="O488" s="2" t="s">
        <v>356</v>
      </c>
      <c r="P488" s="2" t="s">
        <v>229</v>
      </c>
    </row>
    <row r="489" spans="1:17" ht="31" x14ac:dyDescent="0.35">
      <c r="A489" s="2" t="s">
        <v>916</v>
      </c>
      <c r="B489" s="2" t="s">
        <v>915</v>
      </c>
      <c r="C489" s="2">
        <v>100</v>
      </c>
      <c r="D489" s="2">
        <v>191</v>
      </c>
      <c r="E489" s="2">
        <v>2656</v>
      </c>
      <c r="F489" s="2">
        <v>2123</v>
      </c>
      <c r="G489" s="83" t="s">
        <v>914</v>
      </c>
      <c r="H489" s="2">
        <v>2466</v>
      </c>
      <c r="I489" s="2">
        <v>2656</v>
      </c>
      <c r="J489" s="2">
        <v>2123</v>
      </c>
      <c r="K489" s="2">
        <v>1933</v>
      </c>
      <c r="L489" s="84" t="s">
        <v>913</v>
      </c>
      <c r="M489" s="2">
        <v>100</v>
      </c>
      <c r="N489" s="2" t="s">
        <v>912</v>
      </c>
      <c r="O489" s="2" t="s">
        <v>356</v>
      </c>
      <c r="P489" s="2" t="s">
        <v>229</v>
      </c>
    </row>
    <row r="490" spans="1:17" ht="31" x14ac:dyDescent="0.35">
      <c r="A490" s="2" t="s">
        <v>911</v>
      </c>
      <c r="B490" s="2" t="s">
        <v>910</v>
      </c>
      <c r="C490" s="2">
        <v>65.978999999999999</v>
      </c>
      <c r="D490" s="2">
        <v>776</v>
      </c>
      <c r="E490" s="2">
        <v>1456</v>
      </c>
      <c r="F490" s="2">
        <v>47138</v>
      </c>
      <c r="G490" s="83" t="s">
        <v>909</v>
      </c>
      <c r="H490" s="2">
        <v>65</v>
      </c>
      <c r="I490" s="2">
        <v>805</v>
      </c>
      <c r="J490" s="2">
        <v>2590</v>
      </c>
      <c r="K490" s="2">
        <v>1826</v>
      </c>
      <c r="L490" s="84" t="s">
        <v>908</v>
      </c>
      <c r="M490" s="2">
        <v>51</v>
      </c>
      <c r="N490" s="2" t="s">
        <v>907</v>
      </c>
      <c r="O490" s="2" t="s">
        <v>356</v>
      </c>
      <c r="P490" s="2" t="s">
        <v>229</v>
      </c>
      <c r="Q490" s="2" t="s">
        <v>229</v>
      </c>
    </row>
    <row r="491" spans="1:17" ht="31" x14ac:dyDescent="0.35">
      <c r="A491" s="2" t="s">
        <v>906</v>
      </c>
      <c r="B491" s="2" t="s">
        <v>901</v>
      </c>
      <c r="C491" s="2">
        <v>87.691999999999993</v>
      </c>
      <c r="D491" s="2">
        <v>65</v>
      </c>
      <c r="E491" s="2">
        <v>2105</v>
      </c>
      <c r="F491" s="2">
        <v>3159</v>
      </c>
      <c r="G491" s="83" t="s">
        <v>905</v>
      </c>
      <c r="H491" s="2">
        <v>332</v>
      </c>
      <c r="I491" s="2">
        <v>396</v>
      </c>
      <c r="J491" s="2">
        <v>1903</v>
      </c>
      <c r="K491" s="2">
        <v>1967</v>
      </c>
      <c r="L491" s="84" t="s">
        <v>899</v>
      </c>
      <c r="M491" s="2">
        <v>100</v>
      </c>
      <c r="N491" s="2" t="s">
        <v>898</v>
      </c>
      <c r="O491" s="2" t="s">
        <v>356</v>
      </c>
      <c r="P491" s="2" t="s">
        <v>229</v>
      </c>
      <c r="Q491" s="2" t="s">
        <v>229</v>
      </c>
    </row>
    <row r="492" spans="1:17" ht="31" x14ac:dyDescent="0.35">
      <c r="A492" s="2" t="s">
        <v>904</v>
      </c>
      <c r="B492" s="2" t="s">
        <v>901</v>
      </c>
      <c r="C492" s="2">
        <v>87.691999999999993</v>
      </c>
      <c r="D492" s="2">
        <v>65</v>
      </c>
      <c r="E492" s="2">
        <v>1450</v>
      </c>
      <c r="F492" s="2">
        <v>3159</v>
      </c>
      <c r="G492" s="83" t="s">
        <v>903</v>
      </c>
      <c r="H492" s="2">
        <v>1356</v>
      </c>
      <c r="I492" s="2">
        <v>1420</v>
      </c>
      <c r="J492" s="2">
        <v>1903</v>
      </c>
      <c r="K492" s="2">
        <v>1967</v>
      </c>
      <c r="L492" s="84" t="s">
        <v>899</v>
      </c>
      <c r="M492" s="2">
        <v>99</v>
      </c>
      <c r="N492" s="2" t="s">
        <v>898</v>
      </c>
      <c r="O492" s="2" t="s">
        <v>356</v>
      </c>
      <c r="P492" s="2" t="s">
        <v>229</v>
      </c>
      <c r="Q492" s="2" t="s">
        <v>229</v>
      </c>
    </row>
    <row r="493" spans="1:17" ht="31" x14ac:dyDescent="0.35">
      <c r="A493" s="2" t="s">
        <v>902</v>
      </c>
      <c r="B493" s="2" t="s">
        <v>901</v>
      </c>
      <c r="C493" s="2">
        <v>87.691999999999993</v>
      </c>
      <c r="D493" s="2">
        <v>65</v>
      </c>
      <c r="E493" s="2">
        <v>1490</v>
      </c>
      <c r="F493" s="2">
        <v>3159</v>
      </c>
      <c r="G493" s="83" t="s">
        <v>900</v>
      </c>
      <c r="H493" s="2">
        <v>906</v>
      </c>
      <c r="I493" s="2">
        <v>970</v>
      </c>
      <c r="J493" s="2">
        <v>1903</v>
      </c>
      <c r="K493" s="2">
        <v>1967</v>
      </c>
      <c r="L493" s="84" t="s">
        <v>899</v>
      </c>
      <c r="M493" s="2">
        <v>99</v>
      </c>
      <c r="N493" s="2" t="s">
        <v>898</v>
      </c>
      <c r="O493" s="2" t="s">
        <v>356</v>
      </c>
      <c r="P493" s="2" t="s">
        <v>229</v>
      </c>
      <c r="Q493" s="2" t="s">
        <v>229</v>
      </c>
    </row>
    <row r="494" spans="1:17" ht="31" x14ac:dyDescent="0.35">
      <c r="A494" s="2" t="s">
        <v>897</v>
      </c>
      <c r="B494" s="2" t="s">
        <v>896</v>
      </c>
      <c r="C494" s="2">
        <v>67.325000000000003</v>
      </c>
      <c r="D494" s="2">
        <v>658</v>
      </c>
      <c r="E494" s="2">
        <v>1045</v>
      </c>
      <c r="F494" s="2">
        <v>3338</v>
      </c>
      <c r="G494" s="83" t="s">
        <v>895</v>
      </c>
      <c r="H494" s="2">
        <v>398</v>
      </c>
      <c r="I494" s="2">
        <v>1023</v>
      </c>
      <c r="J494" s="2">
        <v>2025</v>
      </c>
      <c r="K494" s="2">
        <v>2676</v>
      </c>
      <c r="L494" s="84" t="s">
        <v>894</v>
      </c>
      <c r="M494" s="2">
        <v>60</v>
      </c>
      <c r="N494" s="2" t="s">
        <v>893</v>
      </c>
      <c r="O494" s="2" t="s">
        <v>356</v>
      </c>
      <c r="P494" s="2" t="s">
        <v>229</v>
      </c>
      <c r="Q494" s="2" t="s">
        <v>229</v>
      </c>
    </row>
    <row r="495" spans="1:17" x14ac:dyDescent="0.35">
      <c r="A495" s="2" t="s">
        <v>892</v>
      </c>
      <c r="B495" s="2" t="s">
        <v>538</v>
      </c>
      <c r="C495" s="2">
        <v>86.570999999999998</v>
      </c>
      <c r="D495" s="2">
        <v>1251</v>
      </c>
      <c r="E495" s="2">
        <v>1232</v>
      </c>
      <c r="F495" s="2">
        <v>30690</v>
      </c>
      <c r="G495" s="2">
        <v>0</v>
      </c>
      <c r="H495" s="2">
        <v>1</v>
      </c>
      <c r="I495" s="2">
        <v>1232</v>
      </c>
      <c r="J495" s="2">
        <v>19756</v>
      </c>
      <c r="K495" s="2">
        <v>21006</v>
      </c>
      <c r="L495" s="84" t="s">
        <v>429</v>
      </c>
      <c r="M495" s="2">
        <v>100</v>
      </c>
      <c r="N495" s="2" t="s">
        <v>537</v>
      </c>
      <c r="O495" s="2" t="s">
        <v>356</v>
      </c>
      <c r="P495" s="2" t="s">
        <v>229</v>
      </c>
      <c r="Q495" s="2" t="s">
        <v>229</v>
      </c>
    </row>
    <row r="496" spans="1:17" x14ac:dyDescent="0.35">
      <c r="A496" s="2" t="s">
        <v>891</v>
      </c>
      <c r="B496" s="2" t="s">
        <v>890</v>
      </c>
      <c r="C496" s="2">
        <v>79.269000000000005</v>
      </c>
      <c r="D496" s="2">
        <v>1095</v>
      </c>
      <c r="E496" s="2">
        <v>1090</v>
      </c>
      <c r="F496" s="2">
        <v>34474</v>
      </c>
      <c r="G496" s="2">
        <v>0</v>
      </c>
      <c r="H496" s="2">
        <v>1</v>
      </c>
      <c r="I496" s="2">
        <v>1090</v>
      </c>
      <c r="J496" s="2">
        <v>27900</v>
      </c>
      <c r="K496" s="2">
        <v>28992</v>
      </c>
      <c r="L496" s="84" t="s">
        <v>429</v>
      </c>
      <c r="M496" s="2">
        <v>100</v>
      </c>
      <c r="N496" s="2" t="s">
        <v>889</v>
      </c>
      <c r="O496" s="2" t="s">
        <v>356</v>
      </c>
      <c r="P496" s="2" t="s">
        <v>229</v>
      </c>
      <c r="Q496" s="2" t="s">
        <v>229</v>
      </c>
    </row>
    <row r="497" spans="1:17" x14ac:dyDescent="0.35">
      <c r="A497" s="2" t="s">
        <v>888</v>
      </c>
      <c r="B497" s="2" t="s">
        <v>538</v>
      </c>
      <c r="C497" s="2">
        <v>92.421000000000006</v>
      </c>
      <c r="D497" s="2">
        <v>409</v>
      </c>
      <c r="E497" s="2">
        <v>2023</v>
      </c>
      <c r="F497" s="2">
        <v>30690</v>
      </c>
      <c r="G497" s="83" t="s">
        <v>887</v>
      </c>
      <c r="H497" s="2">
        <v>3</v>
      </c>
      <c r="I497" s="2">
        <v>411</v>
      </c>
      <c r="J497" s="2">
        <v>10794</v>
      </c>
      <c r="K497" s="2">
        <v>11202</v>
      </c>
      <c r="L497" s="84" t="s">
        <v>429</v>
      </c>
      <c r="M497" s="2">
        <v>99</v>
      </c>
      <c r="N497" s="2" t="s">
        <v>537</v>
      </c>
      <c r="O497" s="2" t="s">
        <v>356</v>
      </c>
      <c r="P497" s="2" t="s">
        <v>229</v>
      </c>
      <c r="Q497" s="2" t="s">
        <v>229</v>
      </c>
    </row>
    <row r="498" spans="1:17" x14ac:dyDescent="0.35">
      <c r="A498" s="2" t="s">
        <v>886</v>
      </c>
      <c r="B498" s="2" t="s">
        <v>538</v>
      </c>
      <c r="C498" s="2">
        <v>91.027000000000001</v>
      </c>
      <c r="D498" s="2">
        <v>1159</v>
      </c>
      <c r="E498" s="2">
        <v>1160</v>
      </c>
      <c r="F498" s="2">
        <v>30690</v>
      </c>
      <c r="G498" s="2">
        <v>0</v>
      </c>
      <c r="H498" s="2">
        <v>2</v>
      </c>
      <c r="I498" s="2">
        <v>1160</v>
      </c>
      <c r="J498" s="2">
        <v>10225</v>
      </c>
      <c r="K498" s="2">
        <v>11383</v>
      </c>
      <c r="L498" s="84" t="s">
        <v>429</v>
      </c>
      <c r="M498" s="2">
        <v>99</v>
      </c>
      <c r="N498" s="2" t="s">
        <v>537</v>
      </c>
      <c r="O498" s="2" t="s">
        <v>356</v>
      </c>
      <c r="P498" s="2" t="s">
        <v>229</v>
      </c>
      <c r="Q498" s="2" t="s">
        <v>229</v>
      </c>
    </row>
    <row r="499" spans="1:17" x14ac:dyDescent="0.35">
      <c r="A499" s="2" t="s">
        <v>885</v>
      </c>
      <c r="B499" s="2" t="s">
        <v>538</v>
      </c>
      <c r="C499" s="2">
        <v>90.475999999999999</v>
      </c>
      <c r="D499" s="2">
        <v>1260</v>
      </c>
      <c r="E499" s="2">
        <v>1274</v>
      </c>
      <c r="F499" s="2">
        <v>30690</v>
      </c>
      <c r="G499" s="2">
        <v>0</v>
      </c>
      <c r="H499" s="2">
        <v>6</v>
      </c>
      <c r="I499" s="2">
        <v>1265</v>
      </c>
      <c r="J499" s="2">
        <v>9034</v>
      </c>
      <c r="K499" s="2">
        <v>7777</v>
      </c>
      <c r="L499" s="84" t="s">
        <v>429</v>
      </c>
      <c r="M499" s="2">
        <v>99</v>
      </c>
      <c r="N499" s="2" t="s">
        <v>537</v>
      </c>
      <c r="O499" s="2" t="s">
        <v>356</v>
      </c>
      <c r="P499" s="2" t="s">
        <v>229</v>
      </c>
      <c r="Q499" s="2" t="s">
        <v>229</v>
      </c>
    </row>
    <row r="500" spans="1:17" x14ac:dyDescent="0.35">
      <c r="A500" s="2" t="s">
        <v>884</v>
      </c>
      <c r="B500" s="2" t="s">
        <v>538</v>
      </c>
      <c r="C500" s="2">
        <v>87.563999999999993</v>
      </c>
      <c r="D500" s="2">
        <v>1769</v>
      </c>
      <c r="E500" s="2">
        <v>1770</v>
      </c>
      <c r="F500" s="2">
        <v>30690</v>
      </c>
      <c r="G500" s="2">
        <v>0</v>
      </c>
      <c r="H500" s="2">
        <v>1</v>
      </c>
      <c r="I500" s="2">
        <v>1768</v>
      </c>
      <c r="J500" s="2">
        <v>8720</v>
      </c>
      <c r="K500" s="2">
        <v>6982</v>
      </c>
      <c r="L500" s="84" t="s">
        <v>429</v>
      </c>
      <c r="M500" s="2">
        <v>99</v>
      </c>
      <c r="N500" s="2" t="s">
        <v>537</v>
      </c>
      <c r="O500" s="2" t="s">
        <v>356</v>
      </c>
      <c r="P500" s="2" t="s">
        <v>229</v>
      </c>
      <c r="Q500" s="2" t="s">
        <v>229</v>
      </c>
    </row>
    <row r="501" spans="1:17" x14ac:dyDescent="0.35">
      <c r="A501" s="2" t="s">
        <v>883</v>
      </c>
      <c r="B501" s="2" t="s">
        <v>644</v>
      </c>
      <c r="C501" s="2">
        <v>79.802000000000007</v>
      </c>
      <c r="D501" s="2">
        <v>1312</v>
      </c>
      <c r="E501" s="2">
        <v>1317</v>
      </c>
      <c r="F501" s="2">
        <v>43248</v>
      </c>
      <c r="G501" s="2">
        <v>0</v>
      </c>
      <c r="H501" s="2">
        <v>6</v>
      </c>
      <c r="I501" s="2">
        <v>1317</v>
      </c>
      <c r="J501" s="2">
        <v>37709</v>
      </c>
      <c r="K501" s="2">
        <v>39020</v>
      </c>
      <c r="L501" s="84" t="s">
        <v>429</v>
      </c>
      <c r="M501" s="2">
        <v>99</v>
      </c>
      <c r="N501" s="2" t="s">
        <v>642</v>
      </c>
      <c r="O501" s="2" t="s">
        <v>356</v>
      </c>
      <c r="P501" s="2" t="s">
        <v>229</v>
      </c>
      <c r="Q501" s="2" t="s">
        <v>229</v>
      </c>
    </row>
    <row r="502" spans="1:17" x14ac:dyDescent="0.35">
      <c r="A502" s="2" t="s">
        <v>882</v>
      </c>
      <c r="B502" s="2" t="s">
        <v>644</v>
      </c>
      <c r="C502" s="2">
        <v>75.954999999999998</v>
      </c>
      <c r="D502" s="2">
        <v>1073</v>
      </c>
      <c r="E502" s="2">
        <v>1078</v>
      </c>
      <c r="F502" s="2">
        <v>43248</v>
      </c>
      <c r="G502" s="2">
        <v>0</v>
      </c>
      <c r="H502" s="2">
        <v>1</v>
      </c>
      <c r="I502" s="2">
        <v>1069</v>
      </c>
      <c r="J502" s="2">
        <v>39226</v>
      </c>
      <c r="K502" s="2">
        <v>40291</v>
      </c>
      <c r="L502" s="84" t="s">
        <v>429</v>
      </c>
      <c r="M502" s="2">
        <v>99</v>
      </c>
      <c r="N502" s="2" t="s">
        <v>642</v>
      </c>
      <c r="O502" s="2" t="s">
        <v>356</v>
      </c>
      <c r="P502" s="2" t="s">
        <v>229</v>
      </c>
      <c r="Q502" s="2" t="s">
        <v>229</v>
      </c>
    </row>
    <row r="503" spans="1:17" x14ac:dyDescent="0.35">
      <c r="A503" s="2" t="s">
        <v>881</v>
      </c>
      <c r="B503" s="2" t="s">
        <v>665</v>
      </c>
      <c r="C503" s="2">
        <v>75.072000000000003</v>
      </c>
      <c r="D503" s="2">
        <v>1043</v>
      </c>
      <c r="E503" s="2">
        <v>1035</v>
      </c>
      <c r="F503" s="2">
        <v>50069</v>
      </c>
      <c r="G503" s="2">
        <v>0</v>
      </c>
      <c r="H503" s="2">
        <v>2</v>
      </c>
      <c r="I503" s="2">
        <v>1034</v>
      </c>
      <c r="J503" s="2">
        <v>43308</v>
      </c>
      <c r="K503" s="2">
        <v>44347</v>
      </c>
      <c r="L503" s="84" t="s">
        <v>429</v>
      </c>
      <c r="M503" s="2">
        <v>99</v>
      </c>
      <c r="N503" s="2" t="s">
        <v>663</v>
      </c>
      <c r="O503" s="2" t="s">
        <v>356</v>
      </c>
      <c r="P503" s="2" t="s">
        <v>229</v>
      </c>
      <c r="Q503" s="2" t="s">
        <v>229</v>
      </c>
    </row>
    <row r="504" spans="1:17" x14ac:dyDescent="0.35">
      <c r="A504" s="2" t="s">
        <v>880</v>
      </c>
      <c r="B504" s="2" t="s">
        <v>863</v>
      </c>
      <c r="C504" s="2">
        <v>73.72</v>
      </c>
      <c r="D504" s="2">
        <v>1035</v>
      </c>
      <c r="E504" s="2">
        <v>1019</v>
      </c>
      <c r="F504" s="2">
        <v>40015</v>
      </c>
      <c r="G504" s="83" t="s">
        <v>879</v>
      </c>
      <c r="H504" s="2">
        <v>6</v>
      </c>
      <c r="I504" s="2">
        <v>1019</v>
      </c>
      <c r="J504" s="2">
        <v>25062</v>
      </c>
      <c r="K504" s="2">
        <v>26087</v>
      </c>
      <c r="L504" s="84" t="s">
        <v>429</v>
      </c>
      <c r="M504" s="2">
        <v>99</v>
      </c>
      <c r="N504" s="2" t="s">
        <v>862</v>
      </c>
      <c r="O504" s="2" t="s">
        <v>356</v>
      </c>
      <c r="P504" s="2" t="s">
        <v>229</v>
      </c>
      <c r="Q504" s="2" t="s">
        <v>229</v>
      </c>
    </row>
    <row r="505" spans="1:17" x14ac:dyDescent="0.35">
      <c r="A505" s="2" t="s">
        <v>878</v>
      </c>
      <c r="B505" s="2" t="s">
        <v>873</v>
      </c>
      <c r="C505" s="2">
        <v>72.733999999999995</v>
      </c>
      <c r="D505" s="2">
        <v>1368</v>
      </c>
      <c r="E505" s="2">
        <v>1344</v>
      </c>
      <c r="F505" s="2">
        <v>37164</v>
      </c>
      <c r="G505" s="2">
        <v>0</v>
      </c>
      <c r="H505" s="2">
        <v>2</v>
      </c>
      <c r="I505" s="2">
        <v>1344</v>
      </c>
      <c r="J505" s="2">
        <v>9028</v>
      </c>
      <c r="K505" s="2">
        <v>7678</v>
      </c>
      <c r="L505" s="84" t="s">
        <v>429</v>
      </c>
      <c r="M505" s="2">
        <v>99</v>
      </c>
      <c r="N505" s="2" t="s">
        <v>871</v>
      </c>
      <c r="O505" s="2" t="s">
        <v>356</v>
      </c>
      <c r="P505" s="2" t="s">
        <v>229</v>
      </c>
      <c r="Q505" s="2" t="s">
        <v>229</v>
      </c>
    </row>
    <row r="506" spans="1:17" x14ac:dyDescent="0.35">
      <c r="A506" s="2" t="s">
        <v>877</v>
      </c>
      <c r="B506" s="2" t="s">
        <v>869</v>
      </c>
      <c r="C506" s="2">
        <v>71.796000000000006</v>
      </c>
      <c r="D506" s="2">
        <v>1826</v>
      </c>
      <c r="E506" s="2">
        <v>1824</v>
      </c>
      <c r="F506" s="2">
        <v>16482</v>
      </c>
      <c r="G506" s="2">
        <v>0</v>
      </c>
      <c r="H506" s="2">
        <v>1</v>
      </c>
      <c r="I506" s="2">
        <v>1808</v>
      </c>
      <c r="J506" s="2">
        <v>6641</v>
      </c>
      <c r="K506" s="2">
        <v>8439</v>
      </c>
      <c r="L506" s="84" t="s">
        <v>429</v>
      </c>
      <c r="M506" s="2">
        <v>99</v>
      </c>
      <c r="N506" s="2" t="s">
        <v>867</v>
      </c>
      <c r="O506" s="2" t="s">
        <v>356</v>
      </c>
      <c r="P506" s="2" t="s">
        <v>229</v>
      </c>
      <c r="Q506" s="2" t="s">
        <v>229</v>
      </c>
    </row>
    <row r="507" spans="1:17" x14ac:dyDescent="0.35">
      <c r="A507" s="2" t="s">
        <v>876</v>
      </c>
      <c r="B507" s="2" t="s">
        <v>732</v>
      </c>
      <c r="C507" s="2">
        <v>69.738</v>
      </c>
      <c r="D507" s="2">
        <v>1335</v>
      </c>
      <c r="E507" s="2">
        <v>1340</v>
      </c>
      <c r="F507" s="2">
        <v>16034</v>
      </c>
      <c r="G507" s="83" t="s">
        <v>875</v>
      </c>
      <c r="H507" s="2">
        <v>1</v>
      </c>
      <c r="I507" s="2">
        <v>1328</v>
      </c>
      <c r="J507" s="2">
        <v>15169</v>
      </c>
      <c r="K507" s="2">
        <v>13842</v>
      </c>
      <c r="L507" s="84" t="s">
        <v>429</v>
      </c>
      <c r="M507" s="2">
        <v>99</v>
      </c>
      <c r="N507" s="2" t="s">
        <v>730</v>
      </c>
      <c r="O507" s="2" t="s">
        <v>356</v>
      </c>
      <c r="P507" s="2" t="s">
        <v>229</v>
      </c>
      <c r="Q507" s="2" t="s">
        <v>229</v>
      </c>
    </row>
    <row r="508" spans="1:17" x14ac:dyDescent="0.35">
      <c r="A508" s="2" t="s">
        <v>874</v>
      </c>
      <c r="B508" s="2" t="s">
        <v>873</v>
      </c>
      <c r="C508" s="2">
        <v>93.022999999999996</v>
      </c>
      <c r="D508" s="2">
        <v>43</v>
      </c>
      <c r="E508" s="2">
        <v>1046</v>
      </c>
      <c r="F508" s="2">
        <v>37164</v>
      </c>
      <c r="G508" s="83" t="s">
        <v>872</v>
      </c>
      <c r="H508" s="2">
        <v>1</v>
      </c>
      <c r="I508" s="2">
        <v>43</v>
      </c>
      <c r="J508" s="2">
        <v>4216</v>
      </c>
      <c r="K508" s="2">
        <v>4258</v>
      </c>
      <c r="L508" s="84" t="s">
        <v>429</v>
      </c>
      <c r="M508" s="2">
        <v>98</v>
      </c>
      <c r="N508" s="2" t="s">
        <v>871</v>
      </c>
      <c r="O508" s="2" t="s">
        <v>356</v>
      </c>
      <c r="P508" s="2" t="s">
        <v>229</v>
      </c>
      <c r="Q508" s="2" t="s">
        <v>229</v>
      </c>
    </row>
    <row r="509" spans="1:17" x14ac:dyDescent="0.35">
      <c r="A509" s="2" t="s">
        <v>870</v>
      </c>
      <c r="B509" s="2" t="s">
        <v>869</v>
      </c>
      <c r="C509" s="2">
        <v>68.366</v>
      </c>
      <c r="D509" s="2">
        <v>1138</v>
      </c>
      <c r="E509" s="2">
        <v>1135</v>
      </c>
      <c r="F509" s="2">
        <v>16482</v>
      </c>
      <c r="G509" s="83" t="s">
        <v>868</v>
      </c>
      <c r="H509" s="2">
        <v>7</v>
      </c>
      <c r="I509" s="2">
        <v>1119</v>
      </c>
      <c r="J509" s="2">
        <v>2542</v>
      </c>
      <c r="K509" s="2">
        <v>1432</v>
      </c>
      <c r="L509" s="84" t="s">
        <v>429</v>
      </c>
      <c r="M509" s="2">
        <v>98</v>
      </c>
      <c r="N509" s="2" t="s">
        <v>867</v>
      </c>
      <c r="O509" s="2" t="s">
        <v>356</v>
      </c>
      <c r="P509" s="2" t="s">
        <v>229</v>
      </c>
      <c r="Q509" s="2" t="s">
        <v>229</v>
      </c>
    </row>
    <row r="510" spans="1:17" x14ac:dyDescent="0.35">
      <c r="A510" s="2" t="s">
        <v>866</v>
      </c>
      <c r="B510" s="2" t="s">
        <v>579</v>
      </c>
      <c r="C510" s="2">
        <v>66.947999999999993</v>
      </c>
      <c r="D510" s="2">
        <v>1186</v>
      </c>
      <c r="E510" s="2">
        <v>1215</v>
      </c>
      <c r="F510" s="2">
        <v>36277</v>
      </c>
      <c r="G510" s="83" t="s">
        <v>865</v>
      </c>
      <c r="H510" s="2">
        <v>41</v>
      </c>
      <c r="I510" s="2">
        <v>1207</v>
      </c>
      <c r="J510" s="2">
        <v>6480</v>
      </c>
      <c r="K510" s="2">
        <v>7646</v>
      </c>
      <c r="L510" s="84" t="s">
        <v>429</v>
      </c>
      <c r="M510" s="2">
        <v>96</v>
      </c>
      <c r="N510" s="2" t="s">
        <v>577</v>
      </c>
      <c r="O510" s="2" t="s">
        <v>356</v>
      </c>
      <c r="P510" s="2" t="s">
        <v>229</v>
      </c>
      <c r="Q510" s="2" t="s">
        <v>229</v>
      </c>
    </row>
    <row r="511" spans="1:17" x14ac:dyDescent="0.35">
      <c r="A511" s="2" t="s">
        <v>864</v>
      </c>
      <c r="B511" s="2" t="s">
        <v>863</v>
      </c>
      <c r="C511" s="2">
        <v>76.113</v>
      </c>
      <c r="D511" s="2">
        <v>1168</v>
      </c>
      <c r="E511" s="2">
        <v>1238</v>
      </c>
      <c r="F511" s="2">
        <v>40015</v>
      </c>
      <c r="G511" s="2">
        <v>0</v>
      </c>
      <c r="H511" s="2">
        <v>1</v>
      </c>
      <c r="I511" s="2">
        <v>1163</v>
      </c>
      <c r="J511" s="2">
        <v>28886</v>
      </c>
      <c r="K511" s="2">
        <v>27720</v>
      </c>
      <c r="L511" s="84" t="s">
        <v>429</v>
      </c>
      <c r="M511" s="2">
        <v>94</v>
      </c>
      <c r="N511" s="2" t="s">
        <v>862</v>
      </c>
      <c r="O511" s="2" t="s">
        <v>356</v>
      </c>
      <c r="P511" s="2" t="s">
        <v>229</v>
      </c>
      <c r="Q511" s="2" t="s">
        <v>229</v>
      </c>
    </row>
    <row r="512" spans="1:17" x14ac:dyDescent="0.35">
      <c r="A512" s="2" t="s">
        <v>861</v>
      </c>
      <c r="B512" s="2" t="s">
        <v>860</v>
      </c>
      <c r="C512" s="2">
        <v>66.745999999999995</v>
      </c>
      <c r="D512" s="2">
        <v>1687</v>
      </c>
      <c r="E512" s="2">
        <v>1739</v>
      </c>
      <c r="F512" s="2">
        <v>46390</v>
      </c>
      <c r="G512" s="83" t="s">
        <v>859</v>
      </c>
      <c r="H512" s="2">
        <v>102</v>
      </c>
      <c r="I512" s="2">
        <v>1739</v>
      </c>
      <c r="J512" s="2">
        <v>986</v>
      </c>
      <c r="K512" s="2">
        <v>2617</v>
      </c>
      <c r="L512" s="84" t="s">
        <v>429</v>
      </c>
      <c r="M512" s="2">
        <v>94</v>
      </c>
      <c r="N512" s="2" t="s">
        <v>858</v>
      </c>
      <c r="O512" s="2" t="s">
        <v>356</v>
      </c>
      <c r="P512" s="2" t="s">
        <v>229</v>
      </c>
      <c r="Q512" s="2" t="s">
        <v>229</v>
      </c>
    </row>
    <row r="513" spans="1:17" x14ac:dyDescent="0.35">
      <c r="A513" s="2" t="s">
        <v>318</v>
      </c>
      <c r="B513" s="2" t="s">
        <v>857</v>
      </c>
      <c r="C513" s="2">
        <v>66.007999999999996</v>
      </c>
      <c r="D513" s="2">
        <v>962</v>
      </c>
      <c r="E513" s="2">
        <v>1036</v>
      </c>
      <c r="F513" s="2">
        <v>41740</v>
      </c>
      <c r="G513" s="83" t="s">
        <v>856</v>
      </c>
      <c r="H513" s="2">
        <v>4</v>
      </c>
      <c r="I513" s="2">
        <v>954</v>
      </c>
      <c r="J513" s="2">
        <v>31375</v>
      </c>
      <c r="K513" s="2">
        <v>30431</v>
      </c>
      <c r="L513" s="84" t="s">
        <v>429</v>
      </c>
      <c r="M513" s="2">
        <v>92</v>
      </c>
      <c r="N513" s="2" t="s">
        <v>855</v>
      </c>
      <c r="O513" s="2" t="s">
        <v>356</v>
      </c>
      <c r="P513" s="2" t="s">
        <v>229</v>
      </c>
      <c r="Q513" s="2" t="s">
        <v>229</v>
      </c>
    </row>
    <row r="514" spans="1:17" x14ac:dyDescent="0.35">
      <c r="A514" s="2" t="s">
        <v>854</v>
      </c>
      <c r="B514" s="2" t="s">
        <v>853</v>
      </c>
      <c r="C514" s="2">
        <v>67.165000000000006</v>
      </c>
      <c r="D514" s="2">
        <v>1136</v>
      </c>
      <c r="E514" s="2">
        <v>1238</v>
      </c>
      <c r="F514" s="2">
        <v>41764</v>
      </c>
      <c r="G514" s="83" t="s">
        <v>852</v>
      </c>
      <c r="H514" s="2">
        <v>9</v>
      </c>
      <c r="I514" s="2">
        <v>1130</v>
      </c>
      <c r="J514" s="2">
        <v>21009</v>
      </c>
      <c r="K514" s="2">
        <v>19915</v>
      </c>
      <c r="L514" s="84" t="s">
        <v>429</v>
      </c>
      <c r="M514" s="2">
        <v>91</v>
      </c>
      <c r="N514" s="2" t="s">
        <v>851</v>
      </c>
      <c r="O514" s="2" t="s">
        <v>356</v>
      </c>
      <c r="P514" s="2" t="s">
        <v>229</v>
      </c>
      <c r="Q514" s="2" t="s">
        <v>229</v>
      </c>
    </row>
    <row r="515" spans="1:17" x14ac:dyDescent="0.35">
      <c r="A515" s="2" t="s">
        <v>850</v>
      </c>
      <c r="B515" s="2" t="s">
        <v>538</v>
      </c>
      <c r="C515" s="2">
        <v>80.058000000000007</v>
      </c>
      <c r="D515" s="2">
        <v>2743</v>
      </c>
      <c r="E515" s="2">
        <v>3046</v>
      </c>
      <c r="F515" s="2">
        <v>30690</v>
      </c>
      <c r="G515" s="2">
        <v>0</v>
      </c>
      <c r="H515" s="2">
        <v>11</v>
      </c>
      <c r="I515" s="2">
        <v>2740</v>
      </c>
      <c r="J515" s="2">
        <v>6092</v>
      </c>
      <c r="K515" s="2">
        <v>3374</v>
      </c>
      <c r="L515" s="84" t="s">
        <v>429</v>
      </c>
      <c r="M515" s="2">
        <v>90</v>
      </c>
      <c r="N515" s="2" t="s">
        <v>537</v>
      </c>
      <c r="O515" s="2" t="s">
        <v>356</v>
      </c>
      <c r="P515" s="2" t="s">
        <v>229</v>
      </c>
      <c r="Q515" s="2" t="s">
        <v>229</v>
      </c>
    </row>
    <row r="516" spans="1:17" x14ac:dyDescent="0.35">
      <c r="A516" s="2" t="s">
        <v>849</v>
      </c>
      <c r="B516" s="2" t="s">
        <v>607</v>
      </c>
      <c r="C516" s="2">
        <v>68.119</v>
      </c>
      <c r="D516" s="2">
        <v>1653</v>
      </c>
      <c r="E516" s="2">
        <v>3006</v>
      </c>
      <c r="F516" s="2">
        <v>36075</v>
      </c>
      <c r="G516" s="83" t="s">
        <v>848</v>
      </c>
      <c r="H516" s="2">
        <v>1380</v>
      </c>
      <c r="I516" s="2">
        <v>2994</v>
      </c>
      <c r="J516" s="2">
        <v>23182</v>
      </c>
      <c r="K516" s="2">
        <v>21561</v>
      </c>
      <c r="L516" s="84" t="s">
        <v>429</v>
      </c>
      <c r="M516" s="2">
        <v>90</v>
      </c>
      <c r="N516" s="2" t="s">
        <v>605</v>
      </c>
      <c r="O516" s="2" t="s">
        <v>356</v>
      </c>
      <c r="P516" s="2" t="s">
        <v>229</v>
      </c>
      <c r="Q516" s="2" t="s">
        <v>229</v>
      </c>
    </row>
    <row r="517" spans="1:17" x14ac:dyDescent="0.35">
      <c r="A517" s="2" t="s">
        <v>847</v>
      </c>
      <c r="B517" s="2" t="s">
        <v>644</v>
      </c>
      <c r="C517" s="2">
        <v>74.117999999999995</v>
      </c>
      <c r="D517" s="2">
        <v>5386</v>
      </c>
      <c r="E517" s="2">
        <v>6002</v>
      </c>
      <c r="F517" s="2">
        <v>43248</v>
      </c>
      <c r="G517" s="2">
        <v>0</v>
      </c>
      <c r="H517" s="2">
        <v>1</v>
      </c>
      <c r="I517" s="2">
        <v>5344</v>
      </c>
      <c r="J517" s="2">
        <v>37763</v>
      </c>
      <c r="K517" s="2">
        <v>32414</v>
      </c>
      <c r="L517" s="84" t="s">
        <v>429</v>
      </c>
      <c r="M517" s="2">
        <v>89</v>
      </c>
      <c r="N517" s="2" t="s">
        <v>642</v>
      </c>
      <c r="O517" s="2" t="s">
        <v>356</v>
      </c>
      <c r="P517" s="2" t="s">
        <v>229</v>
      </c>
      <c r="Q517" s="2" t="s">
        <v>229</v>
      </c>
    </row>
    <row r="518" spans="1:17" x14ac:dyDescent="0.35">
      <c r="A518" s="2" t="s">
        <v>846</v>
      </c>
      <c r="B518" s="2" t="s">
        <v>655</v>
      </c>
      <c r="C518" s="2">
        <v>65.659000000000006</v>
      </c>
      <c r="D518" s="2">
        <v>1290</v>
      </c>
      <c r="E518" s="2">
        <v>1414</v>
      </c>
      <c r="F518" s="2">
        <v>33355</v>
      </c>
      <c r="G518" s="83" t="s">
        <v>845</v>
      </c>
      <c r="H518" s="2">
        <v>2</v>
      </c>
      <c r="I518" s="2">
        <v>1257</v>
      </c>
      <c r="J518" s="2">
        <v>1283</v>
      </c>
      <c r="K518" s="2">
        <v>2560</v>
      </c>
      <c r="L518" s="84" t="s">
        <v>429</v>
      </c>
      <c r="M518" s="2">
        <v>89</v>
      </c>
      <c r="N518" s="2" t="s">
        <v>653</v>
      </c>
      <c r="O518" s="2" t="s">
        <v>356</v>
      </c>
      <c r="P518" s="2" t="s">
        <v>229</v>
      </c>
      <c r="Q518" s="2" t="s">
        <v>229</v>
      </c>
    </row>
    <row r="519" spans="1:17" x14ac:dyDescent="0.35">
      <c r="A519" s="2" t="s">
        <v>844</v>
      </c>
      <c r="B519" s="2" t="s">
        <v>843</v>
      </c>
      <c r="C519" s="2">
        <v>70.655000000000001</v>
      </c>
      <c r="D519" s="2">
        <v>1145</v>
      </c>
      <c r="E519" s="2">
        <v>1351</v>
      </c>
      <c r="F519" s="2">
        <v>39066</v>
      </c>
      <c r="G519" s="83" t="s">
        <v>842</v>
      </c>
      <c r="H519" s="2">
        <v>202</v>
      </c>
      <c r="I519" s="2">
        <v>1338</v>
      </c>
      <c r="J519" s="2">
        <v>24940</v>
      </c>
      <c r="K519" s="2">
        <v>26076</v>
      </c>
      <c r="L519" s="84" t="s">
        <v>429</v>
      </c>
      <c r="M519" s="2">
        <v>84</v>
      </c>
      <c r="N519" s="2" t="s">
        <v>841</v>
      </c>
      <c r="O519" s="2" t="s">
        <v>356</v>
      </c>
      <c r="P519" s="2" t="s">
        <v>229</v>
      </c>
      <c r="Q519" s="2" t="s">
        <v>229</v>
      </c>
    </row>
    <row r="520" spans="1:17" x14ac:dyDescent="0.35">
      <c r="A520" s="2" t="s">
        <v>840</v>
      </c>
      <c r="B520" s="2" t="s">
        <v>538</v>
      </c>
      <c r="C520" s="2">
        <v>74.186999999999998</v>
      </c>
      <c r="D520" s="2">
        <v>984</v>
      </c>
      <c r="E520" s="2">
        <v>1193</v>
      </c>
      <c r="F520" s="2">
        <v>30690</v>
      </c>
      <c r="G520" s="83" t="s">
        <v>839</v>
      </c>
      <c r="H520" s="2">
        <v>210</v>
      </c>
      <c r="I520" s="2">
        <v>1193</v>
      </c>
      <c r="J520" s="2">
        <v>6189</v>
      </c>
      <c r="K520" s="2">
        <v>7172</v>
      </c>
      <c r="L520" s="84" t="s">
        <v>429</v>
      </c>
      <c r="M520" s="2">
        <v>82</v>
      </c>
      <c r="N520" s="2" t="s">
        <v>537</v>
      </c>
      <c r="O520" s="2" t="s">
        <v>356</v>
      </c>
      <c r="P520" s="2" t="s">
        <v>229</v>
      </c>
      <c r="Q520" s="2" t="s">
        <v>229</v>
      </c>
    </row>
    <row r="521" spans="1:17" x14ac:dyDescent="0.35">
      <c r="A521" s="2" t="s">
        <v>838</v>
      </c>
      <c r="B521" s="2" t="s">
        <v>644</v>
      </c>
      <c r="C521" s="2">
        <v>71.977999999999994</v>
      </c>
      <c r="D521" s="2">
        <v>182</v>
      </c>
      <c r="E521" s="2">
        <v>1303</v>
      </c>
      <c r="F521" s="2">
        <v>43248</v>
      </c>
      <c r="G521" s="83" t="s">
        <v>837</v>
      </c>
      <c r="H521" s="2">
        <v>1122</v>
      </c>
      <c r="I521" s="2">
        <v>1303</v>
      </c>
      <c r="J521" s="2">
        <v>13577</v>
      </c>
      <c r="K521" s="2">
        <v>13405</v>
      </c>
      <c r="L521" s="84" t="s">
        <v>429</v>
      </c>
      <c r="M521" s="2">
        <v>82</v>
      </c>
      <c r="N521" s="2" t="s">
        <v>642</v>
      </c>
      <c r="O521" s="2" t="s">
        <v>356</v>
      </c>
      <c r="P521" s="2" t="s">
        <v>229</v>
      </c>
      <c r="Q521" s="2" t="s">
        <v>229</v>
      </c>
    </row>
    <row r="522" spans="1:17" x14ac:dyDescent="0.35">
      <c r="A522" s="2" t="s">
        <v>836</v>
      </c>
      <c r="B522" s="2" t="s">
        <v>644</v>
      </c>
      <c r="C522" s="2">
        <v>69.393000000000001</v>
      </c>
      <c r="D522" s="2">
        <v>428</v>
      </c>
      <c r="E522" s="2">
        <v>1191</v>
      </c>
      <c r="F522" s="2">
        <v>43248</v>
      </c>
      <c r="G522" s="83" t="s">
        <v>835</v>
      </c>
      <c r="H522" s="2">
        <v>762</v>
      </c>
      <c r="I522" s="2">
        <v>1189</v>
      </c>
      <c r="J522" s="2">
        <v>13577</v>
      </c>
      <c r="K522" s="2">
        <v>13162</v>
      </c>
      <c r="L522" s="84" t="s">
        <v>429</v>
      </c>
      <c r="M522" s="2">
        <v>82</v>
      </c>
      <c r="N522" s="2" t="s">
        <v>642</v>
      </c>
      <c r="O522" s="2" t="s">
        <v>356</v>
      </c>
      <c r="P522" s="2" t="s">
        <v>229</v>
      </c>
      <c r="Q522" s="2" t="s">
        <v>229</v>
      </c>
    </row>
    <row r="523" spans="1:17" x14ac:dyDescent="0.35">
      <c r="A523" s="2" t="s">
        <v>834</v>
      </c>
      <c r="B523" s="2" t="s">
        <v>607</v>
      </c>
      <c r="C523" s="2">
        <v>75.531999999999996</v>
      </c>
      <c r="D523" s="2">
        <v>94</v>
      </c>
      <c r="E523" s="2">
        <v>3330</v>
      </c>
      <c r="F523" s="2">
        <v>36075</v>
      </c>
      <c r="G523" s="83" t="s">
        <v>833</v>
      </c>
      <c r="H523" s="2">
        <v>2850</v>
      </c>
      <c r="I523" s="2">
        <v>2943</v>
      </c>
      <c r="J523" s="2">
        <v>20536</v>
      </c>
      <c r="K523" s="2">
        <v>20443</v>
      </c>
      <c r="L523" s="84" t="s">
        <v>429</v>
      </c>
      <c r="M523" s="2">
        <v>80</v>
      </c>
      <c r="N523" s="2" t="s">
        <v>605</v>
      </c>
      <c r="O523" s="2" t="s">
        <v>356</v>
      </c>
      <c r="P523" s="2" t="s">
        <v>229</v>
      </c>
      <c r="Q523" s="2" t="s">
        <v>229</v>
      </c>
    </row>
    <row r="524" spans="1:17" x14ac:dyDescent="0.35">
      <c r="A524" s="2" t="s">
        <v>832</v>
      </c>
      <c r="B524" s="2" t="s">
        <v>644</v>
      </c>
      <c r="C524" s="2">
        <v>75.53</v>
      </c>
      <c r="D524" s="2">
        <v>4148</v>
      </c>
      <c r="E524" s="2">
        <v>5428</v>
      </c>
      <c r="F524" s="2">
        <v>43248</v>
      </c>
      <c r="G524" s="2">
        <v>0</v>
      </c>
      <c r="H524" s="2">
        <v>2</v>
      </c>
      <c r="I524" s="2">
        <v>4114</v>
      </c>
      <c r="J524" s="2">
        <v>36537</v>
      </c>
      <c r="K524" s="2">
        <v>32414</v>
      </c>
      <c r="L524" s="84" t="s">
        <v>429</v>
      </c>
      <c r="M524" s="2">
        <v>79</v>
      </c>
      <c r="N524" s="2" t="s">
        <v>642</v>
      </c>
      <c r="O524" s="2" t="s">
        <v>356</v>
      </c>
      <c r="P524" s="2" t="s">
        <v>229</v>
      </c>
      <c r="Q524" s="2" t="s">
        <v>229</v>
      </c>
    </row>
    <row r="525" spans="1:17" x14ac:dyDescent="0.35">
      <c r="A525" s="2" t="s">
        <v>831</v>
      </c>
      <c r="B525" s="2" t="s">
        <v>517</v>
      </c>
      <c r="C525" s="2">
        <v>69.38</v>
      </c>
      <c r="D525" s="2">
        <v>823</v>
      </c>
      <c r="E525" s="2">
        <v>1039</v>
      </c>
      <c r="F525" s="2">
        <v>47478</v>
      </c>
      <c r="G525" s="83" t="s">
        <v>830</v>
      </c>
      <c r="H525" s="2">
        <v>1</v>
      </c>
      <c r="I525" s="2">
        <v>823</v>
      </c>
      <c r="J525" s="2">
        <v>19075</v>
      </c>
      <c r="K525" s="2">
        <v>19879</v>
      </c>
      <c r="L525" s="84" t="s">
        <v>429</v>
      </c>
      <c r="M525" s="2">
        <v>79</v>
      </c>
      <c r="N525" s="2" t="s">
        <v>515</v>
      </c>
      <c r="O525" s="2" t="s">
        <v>356</v>
      </c>
      <c r="P525" s="2" t="s">
        <v>229</v>
      </c>
      <c r="Q525" s="2" t="s">
        <v>229</v>
      </c>
    </row>
    <row r="526" spans="1:17" x14ac:dyDescent="0.35">
      <c r="A526" s="2" t="s">
        <v>829</v>
      </c>
      <c r="B526" s="2" t="s">
        <v>513</v>
      </c>
      <c r="C526" s="2">
        <v>75.207999999999998</v>
      </c>
      <c r="D526" s="2">
        <v>1081</v>
      </c>
      <c r="E526" s="2">
        <v>1411</v>
      </c>
      <c r="F526" s="2">
        <v>36937</v>
      </c>
      <c r="G526" s="2">
        <v>0</v>
      </c>
      <c r="H526" s="2">
        <v>332</v>
      </c>
      <c r="I526" s="2">
        <v>1411</v>
      </c>
      <c r="J526" s="2">
        <v>17930</v>
      </c>
      <c r="K526" s="2">
        <v>19003</v>
      </c>
      <c r="L526" s="84" t="s">
        <v>429</v>
      </c>
      <c r="M526" s="2">
        <v>77</v>
      </c>
      <c r="N526" s="2" t="s">
        <v>511</v>
      </c>
      <c r="O526" s="2" t="s">
        <v>356</v>
      </c>
      <c r="P526" s="2" t="s">
        <v>229</v>
      </c>
      <c r="Q526" s="2" t="s">
        <v>229</v>
      </c>
    </row>
    <row r="527" spans="1:17" x14ac:dyDescent="0.35">
      <c r="A527" s="2" t="s">
        <v>828</v>
      </c>
      <c r="B527" s="2" t="s">
        <v>566</v>
      </c>
      <c r="C527" s="2">
        <v>71.882000000000005</v>
      </c>
      <c r="D527" s="2">
        <v>4097</v>
      </c>
      <c r="E527" s="2">
        <v>5320</v>
      </c>
      <c r="F527" s="2">
        <v>43248</v>
      </c>
      <c r="G527" s="2">
        <v>0</v>
      </c>
      <c r="H527" s="2">
        <v>516</v>
      </c>
      <c r="I527" s="2">
        <v>4588</v>
      </c>
      <c r="J527" s="2">
        <v>14608</v>
      </c>
      <c r="K527" s="2">
        <v>10523</v>
      </c>
      <c r="L527" s="84" t="s">
        <v>429</v>
      </c>
      <c r="M527" s="2">
        <v>77</v>
      </c>
      <c r="N527" s="2" t="s">
        <v>564</v>
      </c>
      <c r="O527" s="2" t="s">
        <v>356</v>
      </c>
      <c r="P527" s="2" t="s">
        <v>229</v>
      </c>
      <c r="Q527" s="2" t="s">
        <v>229</v>
      </c>
    </row>
    <row r="528" spans="1:17" x14ac:dyDescent="0.35">
      <c r="A528" s="2" t="s">
        <v>827</v>
      </c>
      <c r="B528" s="2" t="s">
        <v>644</v>
      </c>
      <c r="C528" s="2">
        <v>70.400999999999996</v>
      </c>
      <c r="D528" s="2">
        <v>973</v>
      </c>
      <c r="E528" s="2">
        <v>1257</v>
      </c>
      <c r="F528" s="2">
        <v>43248</v>
      </c>
      <c r="G528" s="83" t="s">
        <v>826</v>
      </c>
      <c r="H528" s="2">
        <v>292</v>
      </c>
      <c r="I528" s="2">
        <v>1256</v>
      </c>
      <c r="J528" s="2">
        <v>14736</v>
      </c>
      <c r="K528" s="2">
        <v>13768</v>
      </c>
      <c r="L528" s="84" t="s">
        <v>429</v>
      </c>
      <c r="M528" s="2">
        <v>77</v>
      </c>
      <c r="N528" s="2" t="s">
        <v>642</v>
      </c>
      <c r="O528" s="2" t="s">
        <v>356</v>
      </c>
      <c r="P528" s="2" t="s">
        <v>229</v>
      </c>
      <c r="Q528" s="2" t="s">
        <v>229</v>
      </c>
    </row>
    <row r="529" spans="1:17" x14ac:dyDescent="0.35">
      <c r="A529" s="2" t="s">
        <v>825</v>
      </c>
      <c r="B529" s="2" t="s">
        <v>644</v>
      </c>
      <c r="C529" s="2">
        <v>70.712000000000003</v>
      </c>
      <c r="D529" s="2">
        <v>857</v>
      </c>
      <c r="E529" s="2">
        <v>1137</v>
      </c>
      <c r="F529" s="2">
        <v>43248</v>
      </c>
      <c r="G529" s="83" t="s">
        <v>824</v>
      </c>
      <c r="H529" s="2">
        <v>10</v>
      </c>
      <c r="I529" s="2">
        <v>859</v>
      </c>
      <c r="J529" s="2">
        <v>13349</v>
      </c>
      <c r="K529" s="2">
        <v>12494</v>
      </c>
      <c r="L529" s="84" t="s">
        <v>429</v>
      </c>
      <c r="M529" s="2">
        <v>75</v>
      </c>
      <c r="N529" s="2" t="s">
        <v>642</v>
      </c>
      <c r="O529" s="2" t="s">
        <v>356</v>
      </c>
      <c r="P529" s="2" t="s">
        <v>229</v>
      </c>
      <c r="Q529" s="2" t="s">
        <v>229</v>
      </c>
    </row>
    <row r="530" spans="1:17" x14ac:dyDescent="0.35">
      <c r="A530" s="2" t="s">
        <v>823</v>
      </c>
      <c r="B530" s="2" t="s">
        <v>822</v>
      </c>
      <c r="C530" s="2">
        <v>64.111000000000004</v>
      </c>
      <c r="D530" s="2">
        <v>900</v>
      </c>
      <c r="E530" s="2">
        <v>1172</v>
      </c>
      <c r="F530" s="2">
        <v>34409</v>
      </c>
      <c r="G530" s="83" t="s">
        <v>821</v>
      </c>
      <c r="H530" s="2">
        <v>292</v>
      </c>
      <c r="I530" s="2">
        <v>1172</v>
      </c>
      <c r="J530" s="2">
        <v>15211</v>
      </c>
      <c r="K530" s="2">
        <v>14325</v>
      </c>
      <c r="L530" s="84" t="s">
        <v>429</v>
      </c>
      <c r="M530" s="2">
        <v>75</v>
      </c>
      <c r="N530" s="2" t="s">
        <v>820</v>
      </c>
      <c r="O530" s="2" t="s">
        <v>356</v>
      </c>
      <c r="P530" s="2" t="s">
        <v>229</v>
      </c>
      <c r="Q530" s="2" t="s">
        <v>229</v>
      </c>
    </row>
    <row r="531" spans="1:17" x14ac:dyDescent="0.35">
      <c r="A531" s="2" t="s">
        <v>819</v>
      </c>
      <c r="B531" s="2" t="s">
        <v>716</v>
      </c>
      <c r="C531" s="2">
        <v>70.724000000000004</v>
      </c>
      <c r="D531" s="2">
        <v>304</v>
      </c>
      <c r="E531" s="2">
        <v>1896</v>
      </c>
      <c r="F531" s="2">
        <v>42366</v>
      </c>
      <c r="G531" s="83" t="s">
        <v>818</v>
      </c>
      <c r="H531" s="2">
        <v>1553</v>
      </c>
      <c r="I531" s="2">
        <v>1854</v>
      </c>
      <c r="J531" s="2">
        <v>8791</v>
      </c>
      <c r="K531" s="2">
        <v>8490</v>
      </c>
      <c r="L531" s="84" t="s">
        <v>429</v>
      </c>
      <c r="M531" s="2">
        <v>74</v>
      </c>
      <c r="N531" s="2" t="s">
        <v>714</v>
      </c>
      <c r="O531" s="2" t="s">
        <v>356</v>
      </c>
      <c r="P531" s="2" t="s">
        <v>229</v>
      </c>
      <c r="Q531" s="2" t="s">
        <v>229</v>
      </c>
    </row>
    <row r="532" spans="1:17" x14ac:dyDescent="0.35">
      <c r="A532" s="2" t="s">
        <v>817</v>
      </c>
      <c r="B532" s="2" t="s">
        <v>619</v>
      </c>
      <c r="C532" s="2">
        <v>65.224000000000004</v>
      </c>
      <c r="D532" s="2">
        <v>1317</v>
      </c>
      <c r="E532" s="2">
        <v>1739</v>
      </c>
      <c r="F532" s="2">
        <v>64729</v>
      </c>
      <c r="G532" s="83" t="s">
        <v>816</v>
      </c>
      <c r="H532" s="2">
        <v>328</v>
      </c>
      <c r="I532" s="2">
        <v>1615</v>
      </c>
      <c r="J532" s="2">
        <v>58420</v>
      </c>
      <c r="K532" s="2">
        <v>59717</v>
      </c>
      <c r="L532" s="84" t="s">
        <v>429</v>
      </c>
      <c r="M532" s="2">
        <v>74</v>
      </c>
      <c r="N532" s="2" t="s">
        <v>617</v>
      </c>
      <c r="O532" s="2" t="s">
        <v>356</v>
      </c>
      <c r="P532" s="2" t="s">
        <v>229</v>
      </c>
      <c r="Q532" s="2" t="s">
        <v>229</v>
      </c>
    </row>
    <row r="533" spans="1:17" x14ac:dyDescent="0.35">
      <c r="A533" s="2" t="s">
        <v>815</v>
      </c>
      <c r="B533" s="2" t="s">
        <v>781</v>
      </c>
      <c r="C533" s="2">
        <v>75.853999999999999</v>
      </c>
      <c r="D533" s="2">
        <v>1756</v>
      </c>
      <c r="E533" s="2">
        <v>2392</v>
      </c>
      <c r="F533" s="2">
        <v>35301</v>
      </c>
      <c r="G533" s="2">
        <v>0</v>
      </c>
      <c r="H533" s="2">
        <v>640</v>
      </c>
      <c r="I533" s="2">
        <v>2390</v>
      </c>
      <c r="J533" s="2">
        <v>24533</v>
      </c>
      <c r="K533" s="2">
        <v>22786</v>
      </c>
      <c r="L533" s="84" t="s">
        <v>429</v>
      </c>
      <c r="M533" s="2">
        <v>73</v>
      </c>
      <c r="N533" s="2" t="s">
        <v>779</v>
      </c>
      <c r="O533" s="2" t="s">
        <v>356</v>
      </c>
      <c r="P533" s="2" t="s">
        <v>229</v>
      </c>
      <c r="Q533" s="2" t="s">
        <v>229</v>
      </c>
    </row>
    <row r="534" spans="1:17" x14ac:dyDescent="0.35">
      <c r="A534" s="2" t="s">
        <v>814</v>
      </c>
      <c r="B534" s="2" t="s">
        <v>538</v>
      </c>
      <c r="C534" s="2">
        <v>79.834999999999994</v>
      </c>
      <c r="D534" s="2">
        <v>1701</v>
      </c>
      <c r="E534" s="2">
        <v>2601</v>
      </c>
      <c r="F534" s="2">
        <v>30690</v>
      </c>
      <c r="G534" s="2">
        <v>0</v>
      </c>
      <c r="H534" s="2">
        <v>906</v>
      </c>
      <c r="I534" s="2">
        <v>2601</v>
      </c>
      <c r="J534" s="2">
        <v>3374</v>
      </c>
      <c r="K534" s="2">
        <v>5069</v>
      </c>
      <c r="L534" s="84" t="s">
        <v>429</v>
      </c>
      <c r="M534" s="2">
        <v>72</v>
      </c>
      <c r="N534" s="2" t="s">
        <v>537</v>
      </c>
      <c r="O534" s="2" t="s">
        <v>356</v>
      </c>
      <c r="P534" s="2" t="s">
        <v>229</v>
      </c>
      <c r="Q534" s="2" t="s">
        <v>229</v>
      </c>
    </row>
    <row r="535" spans="1:17" x14ac:dyDescent="0.35">
      <c r="A535" s="2" t="s">
        <v>813</v>
      </c>
      <c r="B535" s="2" t="s">
        <v>798</v>
      </c>
      <c r="C535" s="2">
        <v>72.36</v>
      </c>
      <c r="D535" s="2">
        <v>1212</v>
      </c>
      <c r="E535" s="2">
        <v>1718</v>
      </c>
      <c r="F535" s="2">
        <v>35185</v>
      </c>
      <c r="G535" s="2">
        <v>0</v>
      </c>
      <c r="H535" s="2">
        <v>213</v>
      </c>
      <c r="I535" s="2">
        <v>1421</v>
      </c>
      <c r="J535" s="2">
        <v>29847</v>
      </c>
      <c r="K535" s="2">
        <v>28639</v>
      </c>
      <c r="L535" s="84" t="s">
        <v>429</v>
      </c>
      <c r="M535" s="2">
        <v>70</v>
      </c>
      <c r="N535" s="2" t="s">
        <v>796</v>
      </c>
      <c r="O535" s="2" t="s">
        <v>356</v>
      </c>
      <c r="P535" s="2" t="s">
        <v>229</v>
      </c>
      <c r="Q535" s="2" t="s">
        <v>229</v>
      </c>
    </row>
    <row r="536" spans="1:17" x14ac:dyDescent="0.35">
      <c r="A536" s="2" t="s">
        <v>812</v>
      </c>
      <c r="B536" s="2" t="s">
        <v>607</v>
      </c>
      <c r="C536" s="2">
        <v>75.531999999999996</v>
      </c>
      <c r="D536" s="2">
        <v>94</v>
      </c>
      <c r="E536" s="2">
        <v>5419</v>
      </c>
      <c r="F536" s="2">
        <v>36075</v>
      </c>
      <c r="G536" s="83" t="s">
        <v>811</v>
      </c>
      <c r="H536" s="2">
        <v>344</v>
      </c>
      <c r="I536" s="2">
        <v>437</v>
      </c>
      <c r="J536" s="2">
        <v>20443</v>
      </c>
      <c r="K536" s="2">
        <v>20536</v>
      </c>
      <c r="L536" s="84" t="s">
        <v>429</v>
      </c>
      <c r="M536" s="2">
        <v>69</v>
      </c>
      <c r="N536" s="2" t="s">
        <v>605</v>
      </c>
      <c r="O536" s="2" t="s">
        <v>356</v>
      </c>
      <c r="P536" s="2" t="s">
        <v>229</v>
      </c>
      <c r="Q536" s="2" t="s">
        <v>229</v>
      </c>
    </row>
    <row r="537" spans="1:17" x14ac:dyDescent="0.35">
      <c r="A537" s="2" t="s">
        <v>810</v>
      </c>
      <c r="B537" s="2" t="s">
        <v>513</v>
      </c>
      <c r="C537" s="2">
        <v>84.320999999999998</v>
      </c>
      <c r="D537" s="2">
        <v>759</v>
      </c>
      <c r="E537" s="2">
        <v>1106</v>
      </c>
      <c r="F537" s="2">
        <v>36937</v>
      </c>
      <c r="G537" s="2">
        <v>0</v>
      </c>
      <c r="H537" s="2">
        <v>347</v>
      </c>
      <c r="I537" s="2">
        <v>1102</v>
      </c>
      <c r="J537" s="2">
        <v>17338</v>
      </c>
      <c r="K537" s="2">
        <v>16583</v>
      </c>
      <c r="L537" s="84" t="s">
        <v>429</v>
      </c>
      <c r="M537" s="2">
        <v>68</v>
      </c>
      <c r="N537" s="2" t="s">
        <v>511</v>
      </c>
      <c r="O537" s="2" t="s">
        <v>356</v>
      </c>
      <c r="P537" s="2" t="s">
        <v>229</v>
      </c>
      <c r="Q537" s="2" t="s">
        <v>229</v>
      </c>
    </row>
    <row r="538" spans="1:17" x14ac:dyDescent="0.35">
      <c r="A538" s="2" t="s">
        <v>809</v>
      </c>
      <c r="B538" s="2" t="s">
        <v>538</v>
      </c>
      <c r="C538" s="2">
        <v>78.75</v>
      </c>
      <c r="D538" s="2">
        <v>80</v>
      </c>
      <c r="E538" s="2">
        <v>2545</v>
      </c>
      <c r="F538" s="2">
        <v>30690</v>
      </c>
      <c r="G538" s="83" t="s">
        <v>808</v>
      </c>
      <c r="H538" s="2">
        <v>208</v>
      </c>
      <c r="I538" s="2">
        <v>287</v>
      </c>
      <c r="J538" s="2">
        <v>28661</v>
      </c>
      <c r="K538" s="2">
        <v>28740</v>
      </c>
      <c r="L538" s="84" t="s">
        <v>429</v>
      </c>
      <c r="M538" s="2">
        <v>68</v>
      </c>
      <c r="N538" s="2" t="s">
        <v>537</v>
      </c>
      <c r="O538" s="2" t="s">
        <v>356</v>
      </c>
      <c r="P538" s="2" t="s">
        <v>229</v>
      </c>
      <c r="Q538" s="2" t="s">
        <v>229</v>
      </c>
    </row>
    <row r="539" spans="1:17" x14ac:dyDescent="0.35">
      <c r="A539" s="2" t="s">
        <v>807</v>
      </c>
      <c r="B539" s="2" t="s">
        <v>806</v>
      </c>
      <c r="C539" s="2">
        <v>70.429000000000002</v>
      </c>
      <c r="D539" s="2">
        <v>1258</v>
      </c>
      <c r="E539" s="2">
        <v>1803</v>
      </c>
      <c r="F539" s="2">
        <v>38627</v>
      </c>
      <c r="G539" s="83" t="s">
        <v>805</v>
      </c>
      <c r="H539" s="2">
        <v>581</v>
      </c>
      <c r="I539" s="2">
        <v>1803</v>
      </c>
      <c r="J539" s="2">
        <v>16909</v>
      </c>
      <c r="K539" s="2">
        <v>18150</v>
      </c>
      <c r="L539" s="84" t="s">
        <v>429</v>
      </c>
      <c r="M539" s="2">
        <v>68</v>
      </c>
      <c r="N539" s="2" t="s">
        <v>804</v>
      </c>
      <c r="O539" s="2" t="s">
        <v>356</v>
      </c>
      <c r="P539" s="2" t="s">
        <v>229</v>
      </c>
      <c r="Q539" s="2" t="s">
        <v>229</v>
      </c>
    </row>
    <row r="540" spans="1:17" x14ac:dyDescent="0.35">
      <c r="A540" s="2" t="s">
        <v>803</v>
      </c>
      <c r="B540" s="2" t="s">
        <v>665</v>
      </c>
      <c r="C540" s="2">
        <v>76.147999999999996</v>
      </c>
      <c r="D540" s="2">
        <v>784</v>
      </c>
      <c r="E540" s="2">
        <v>1156</v>
      </c>
      <c r="F540" s="2">
        <v>50069</v>
      </c>
      <c r="G540" s="83" t="s">
        <v>802</v>
      </c>
      <c r="H540" s="2">
        <v>377</v>
      </c>
      <c r="I540" s="2">
        <v>1156</v>
      </c>
      <c r="J540" s="2">
        <v>44984</v>
      </c>
      <c r="K540" s="2">
        <v>44205</v>
      </c>
      <c r="L540" s="84" t="s">
        <v>429</v>
      </c>
      <c r="M540" s="2">
        <v>67</v>
      </c>
      <c r="N540" s="2" t="s">
        <v>663</v>
      </c>
      <c r="O540" s="2" t="s">
        <v>356</v>
      </c>
      <c r="P540" s="2" t="s">
        <v>229</v>
      </c>
      <c r="Q540" s="2" t="s">
        <v>229</v>
      </c>
    </row>
    <row r="541" spans="1:17" x14ac:dyDescent="0.35">
      <c r="A541" s="2" t="s">
        <v>801</v>
      </c>
      <c r="B541" s="2" t="s">
        <v>661</v>
      </c>
      <c r="C541" s="2">
        <v>70.802999999999997</v>
      </c>
      <c r="D541" s="2">
        <v>548</v>
      </c>
      <c r="E541" s="2">
        <v>1817</v>
      </c>
      <c r="F541" s="2">
        <v>46775</v>
      </c>
      <c r="G541" s="83" t="s">
        <v>800</v>
      </c>
      <c r="H541" s="2">
        <v>1</v>
      </c>
      <c r="I541" s="2">
        <v>545</v>
      </c>
      <c r="J541" s="2">
        <v>32445</v>
      </c>
      <c r="K541" s="2">
        <v>31901</v>
      </c>
      <c r="L541" s="84" t="s">
        <v>429</v>
      </c>
      <c r="M541" s="2">
        <v>67</v>
      </c>
      <c r="N541" s="2" t="s">
        <v>659</v>
      </c>
      <c r="O541" s="2" t="s">
        <v>356</v>
      </c>
      <c r="P541" s="2" t="s">
        <v>229</v>
      </c>
      <c r="Q541" s="2" t="s">
        <v>229</v>
      </c>
    </row>
    <row r="542" spans="1:17" x14ac:dyDescent="0.35">
      <c r="A542" s="2" t="s">
        <v>799</v>
      </c>
      <c r="B542" s="2" t="s">
        <v>798</v>
      </c>
      <c r="C542" s="2">
        <v>64.286000000000001</v>
      </c>
      <c r="D542" s="2">
        <v>798</v>
      </c>
      <c r="E542" s="2">
        <v>1159</v>
      </c>
      <c r="F542" s="2">
        <v>35185</v>
      </c>
      <c r="G542" s="83" t="s">
        <v>797</v>
      </c>
      <c r="H542" s="2">
        <v>4</v>
      </c>
      <c r="I542" s="2">
        <v>780</v>
      </c>
      <c r="J542" s="2">
        <v>1447</v>
      </c>
      <c r="K542" s="2">
        <v>667</v>
      </c>
      <c r="L542" s="84" t="s">
        <v>429</v>
      </c>
      <c r="M542" s="2">
        <v>67</v>
      </c>
      <c r="N542" s="2" t="s">
        <v>796</v>
      </c>
      <c r="O542" s="2" t="s">
        <v>356</v>
      </c>
      <c r="P542" s="2" t="s">
        <v>229</v>
      </c>
      <c r="Q542" s="2" t="s">
        <v>229</v>
      </c>
    </row>
    <row r="543" spans="1:17" x14ac:dyDescent="0.35">
      <c r="A543" s="2" t="s">
        <v>795</v>
      </c>
      <c r="B543" s="2" t="s">
        <v>644</v>
      </c>
      <c r="C543" s="2">
        <v>73.350999999999999</v>
      </c>
      <c r="D543" s="2">
        <v>379</v>
      </c>
      <c r="E543" s="2">
        <v>1624</v>
      </c>
      <c r="F543" s="2">
        <v>43248</v>
      </c>
      <c r="G543" s="83" t="s">
        <v>794</v>
      </c>
      <c r="H543" s="2">
        <v>1</v>
      </c>
      <c r="I543" s="2">
        <v>374</v>
      </c>
      <c r="J543" s="2">
        <v>38249</v>
      </c>
      <c r="K543" s="2">
        <v>37876</v>
      </c>
      <c r="L543" s="84" t="s">
        <v>429</v>
      </c>
      <c r="M543" s="2">
        <v>66</v>
      </c>
      <c r="N543" s="2" t="s">
        <v>642</v>
      </c>
      <c r="O543" s="2" t="s">
        <v>356</v>
      </c>
      <c r="P543" s="2" t="s">
        <v>229</v>
      </c>
      <c r="Q543" s="2" t="s">
        <v>229</v>
      </c>
    </row>
    <row r="544" spans="1:17" x14ac:dyDescent="0.35">
      <c r="A544" s="2" t="s">
        <v>793</v>
      </c>
      <c r="B544" s="2" t="s">
        <v>607</v>
      </c>
      <c r="C544" s="2">
        <v>66.144999999999996</v>
      </c>
      <c r="D544" s="2">
        <v>703</v>
      </c>
      <c r="E544" s="2">
        <v>1063</v>
      </c>
      <c r="F544" s="2">
        <v>36075</v>
      </c>
      <c r="G544" s="83" t="s">
        <v>792</v>
      </c>
      <c r="H544" s="2">
        <v>39</v>
      </c>
      <c r="I544" s="2">
        <v>737</v>
      </c>
      <c r="J544" s="2">
        <v>24076</v>
      </c>
      <c r="K544" s="2">
        <v>24774</v>
      </c>
      <c r="L544" s="84" t="s">
        <v>429</v>
      </c>
      <c r="M544" s="2">
        <v>66</v>
      </c>
      <c r="N544" s="2" t="s">
        <v>605</v>
      </c>
      <c r="O544" s="2" t="s">
        <v>356</v>
      </c>
      <c r="P544" s="2" t="s">
        <v>229</v>
      </c>
      <c r="Q544" s="2" t="s">
        <v>229</v>
      </c>
    </row>
    <row r="545" spans="1:17" x14ac:dyDescent="0.35">
      <c r="A545" s="2" t="s">
        <v>791</v>
      </c>
      <c r="B545" s="2" t="s">
        <v>607</v>
      </c>
      <c r="C545" s="2">
        <v>75.531999999999996</v>
      </c>
      <c r="D545" s="2">
        <v>94</v>
      </c>
      <c r="E545" s="2">
        <v>2423</v>
      </c>
      <c r="F545" s="2">
        <v>36075</v>
      </c>
      <c r="G545" s="83" t="s">
        <v>790</v>
      </c>
      <c r="H545" s="2">
        <v>512</v>
      </c>
      <c r="I545" s="2">
        <v>605</v>
      </c>
      <c r="J545" s="2">
        <v>20443</v>
      </c>
      <c r="K545" s="2">
        <v>20536</v>
      </c>
      <c r="L545" s="84" t="s">
        <v>429</v>
      </c>
      <c r="M545" s="2">
        <v>65</v>
      </c>
      <c r="N545" s="2" t="s">
        <v>605</v>
      </c>
      <c r="O545" s="2" t="s">
        <v>356</v>
      </c>
      <c r="P545" s="2" t="s">
        <v>229</v>
      </c>
      <c r="Q545" s="2" t="s">
        <v>229</v>
      </c>
    </row>
    <row r="546" spans="1:17" x14ac:dyDescent="0.35">
      <c r="A546" s="2" t="s">
        <v>789</v>
      </c>
      <c r="B546" s="2" t="s">
        <v>607</v>
      </c>
      <c r="C546" s="2">
        <v>69.820999999999998</v>
      </c>
      <c r="D546" s="2">
        <v>1226</v>
      </c>
      <c r="E546" s="2">
        <v>1855</v>
      </c>
      <c r="F546" s="2">
        <v>36075</v>
      </c>
      <c r="G546" s="83" t="s">
        <v>788</v>
      </c>
      <c r="H546" s="2">
        <v>18</v>
      </c>
      <c r="I546" s="2">
        <v>1231</v>
      </c>
      <c r="J546" s="2">
        <v>20862</v>
      </c>
      <c r="K546" s="2">
        <v>22063</v>
      </c>
      <c r="L546" s="84" t="s">
        <v>429</v>
      </c>
      <c r="M546" s="2">
        <v>65</v>
      </c>
      <c r="N546" s="2" t="s">
        <v>605</v>
      </c>
      <c r="O546" s="2" t="s">
        <v>356</v>
      </c>
      <c r="P546" s="2" t="s">
        <v>229</v>
      </c>
      <c r="Q546" s="2" t="s">
        <v>229</v>
      </c>
    </row>
    <row r="547" spans="1:17" x14ac:dyDescent="0.35">
      <c r="A547" s="2" t="s">
        <v>787</v>
      </c>
      <c r="B547" s="2" t="s">
        <v>538</v>
      </c>
      <c r="C547" s="2">
        <v>66.852000000000004</v>
      </c>
      <c r="D547" s="2">
        <v>718</v>
      </c>
      <c r="E547" s="2">
        <v>1078</v>
      </c>
      <c r="F547" s="2">
        <v>30690</v>
      </c>
      <c r="G547" s="83" t="s">
        <v>786</v>
      </c>
      <c r="H547" s="2">
        <v>50</v>
      </c>
      <c r="I547" s="2">
        <v>754</v>
      </c>
      <c r="J547" s="2">
        <v>1916</v>
      </c>
      <c r="K547" s="2">
        <v>2616</v>
      </c>
      <c r="L547" s="84" t="s">
        <v>429</v>
      </c>
      <c r="M547" s="2">
        <v>65</v>
      </c>
      <c r="N547" s="2" t="s">
        <v>537</v>
      </c>
      <c r="O547" s="2" t="s">
        <v>356</v>
      </c>
      <c r="P547" s="2" t="s">
        <v>229</v>
      </c>
      <c r="Q547" s="2" t="s">
        <v>229</v>
      </c>
    </row>
    <row r="548" spans="1:17" x14ac:dyDescent="0.35">
      <c r="A548" s="2" t="s">
        <v>785</v>
      </c>
      <c r="B548" s="2" t="s">
        <v>513</v>
      </c>
      <c r="C548" s="2">
        <v>80.302999999999997</v>
      </c>
      <c r="D548" s="2">
        <v>66</v>
      </c>
      <c r="E548" s="2">
        <v>1360</v>
      </c>
      <c r="F548" s="2">
        <v>36937</v>
      </c>
      <c r="G548" s="2">
        <v>1E-3</v>
      </c>
      <c r="H548" s="2">
        <v>911</v>
      </c>
      <c r="I548" s="2">
        <v>976</v>
      </c>
      <c r="J548" s="2">
        <v>32199</v>
      </c>
      <c r="K548" s="2">
        <v>32134</v>
      </c>
      <c r="L548" s="84" t="s">
        <v>429</v>
      </c>
      <c r="M548" s="2">
        <v>64</v>
      </c>
      <c r="N548" s="2" t="s">
        <v>511</v>
      </c>
      <c r="O548" s="2" t="s">
        <v>356</v>
      </c>
      <c r="P548" s="2" t="s">
        <v>229</v>
      </c>
      <c r="Q548" s="2" t="s">
        <v>229</v>
      </c>
    </row>
    <row r="549" spans="1:17" x14ac:dyDescent="0.35">
      <c r="A549" s="2" t="s">
        <v>784</v>
      </c>
      <c r="B549" s="2" t="s">
        <v>644</v>
      </c>
      <c r="C549" s="2">
        <v>73.034000000000006</v>
      </c>
      <c r="D549" s="2">
        <v>712</v>
      </c>
      <c r="E549" s="2">
        <v>2273</v>
      </c>
      <c r="F549" s="2">
        <v>43248</v>
      </c>
      <c r="G549" s="83" t="s">
        <v>783</v>
      </c>
      <c r="H549" s="2">
        <v>1568</v>
      </c>
      <c r="I549" s="2">
        <v>2271</v>
      </c>
      <c r="J549" s="2">
        <v>35475</v>
      </c>
      <c r="K549" s="2">
        <v>34766</v>
      </c>
      <c r="L549" s="84" t="s">
        <v>429</v>
      </c>
      <c r="M549" s="2">
        <v>63</v>
      </c>
      <c r="N549" s="2" t="s">
        <v>642</v>
      </c>
      <c r="O549" s="2" t="s">
        <v>356</v>
      </c>
      <c r="P549" s="2" t="s">
        <v>229</v>
      </c>
      <c r="Q549" s="2" t="s">
        <v>229</v>
      </c>
    </row>
    <row r="550" spans="1:17" x14ac:dyDescent="0.35">
      <c r="A550" s="2" t="s">
        <v>782</v>
      </c>
      <c r="B550" s="2" t="s">
        <v>781</v>
      </c>
      <c r="C550" s="2">
        <v>76.438000000000002</v>
      </c>
      <c r="D550" s="2">
        <v>713</v>
      </c>
      <c r="E550" s="2">
        <v>1155</v>
      </c>
      <c r="F550" s="2">
        <v>35301</v>
      </c>
      <c r="G550" s="83" t="s">
        <v>780</v>
      </c>
      <c r="H550" s="2">
        <v>2</v>
      </c>
      <c r="I550" s="2">
        <v>714</v>
      </c>
      <c r="J550" s="2">
        <v>23144</v>
      </c>
      <c r="K550" s="2">
        <v>22432</v>
      </c>
      <c r="L550" s="84" t="s">
        <v>429</v>
      </c>
      <c r="M550" s="2">
        <v>62</v>
      </c>
      <c r="N550" s="2" t="s">
        <v>779</v>
      </c>
      <c r="O550" s="2" t="s">
        <v>356</v>
      </c>
      <c r="P550" s="2" t="s">
        <v>229</v>
      </c>
      <c r="Q550" s="2" t="s">
        <v>229</v>
      </c>
    </row>
    <row r="551" spans="1:17" x14ac:dyDescent="0.35">
      <c r="A551" s="2" t="s">
        <v>293</v>
      </c>
      <c r="B551" s="2" t="s">
        <v>778</v>
      </c>
      <c r="C551" s="2">
        <v>65.150000000000006</v>
      </c>
      <c r="D551" s="2">
        <v>835</v>
      </c>
      <c r="E551" s="2">
        <v>1315</v>
      </c>
      <c r="F551" s="2">
        <v>41300</v>
      </c>
      <c r="G551" s="83" t="s">
        <v>777</v>
      </c>
      <c r="H551" s="2">
        <v>48</v>
      </c>
      <c r="I551" s="2">
        <v>867</v>
      </c>
      <c r="J551" s="2">
        <v>38406</v>
      </c>
      <c r="K551" s="2">
        <v>37585</v>
      </c>
      <c r="L551" s="84" t="s">
        <v>429</v>
      </c>
      <c r="M551" s="2">
        <v>62</v>
      </c>
      <c r="N551" s="2" t="s">
        <v>776</v>
      </c>
      <c r="O551" s="2" t="s">
        <v>356</v>
      </c>
      <c r="P551" s="2" t="s">
        <v>229</v>
      </c>
      <c r="Q551" s="2" t="s">
        <v>229</v>
      </c>
    </row>
    <row r="552" spans="1:17" x14ac:dyDescent="0.35">
      <c r="A552" s="2" t="s">
        <v>775</v>
      </c>
      <c r="B552" s="2" t="s">
        <v>644</v>
      </c>
      <c r="C552" s="2">
        <v>66.350999999999999</v>
      </c>
      <c r="D552" s="2">
        <v>1373</v>
      </c>
      <c r="E552" s="2">
        <v>2213</v>
      </c>
      <c r="F552" s="2">
        <v>43248</v>
      </c>
      <c r="G552" s="83" t="s">
        <v>774</v>
      </c>
      <c r="H552" s="2">
        <v>855</v>
      </c>
      <c r="I552" s="2">
        <v>2209</v>
      </c>
      <c r="J552" s="2">
        <v>40412</v>
      </c>
      <c r="K552" s="2">
        <v>39061</v>
      </c>
      <c r="L552" s="84" t="s">
        <v>429</v>
      </c>
      <c r="M552" s="2">
        <v>61</v>
      </c>
      <c r="N552" s="2" t="s">
        <v>642</v>
      </c>
      <c r="O552" s="2" t="s">
        <v>356</v>
      </c>
      <c r="P552" s="2" t="s">
        <v>229</v>
      </c>
      <c r="Q552" s="2" t="s">
        <v>229</v>
      </c>
    </row>
    <row r="553" spans="1:17" x14ac:dyDescent="0.35">
      <c r="A553" s="2" t="s">
        <v>773</v>
      </c>
      <c r="B553" s="2" t="s">
        <v>772</v>
      </c>
      <c r="C553" s="2">
        <v>69.441000000000003</v>
      </c>
      <c r="D553" s="2">
        <v>805</v>
      </c>
      <c r="E553" s="2">
        <v>1334</v>
      </c>
      <c r="F553" s="2">
        <v>36822</v>
      </c>
      <c r="G553" s="83" t="s">
        <v>771</v>
      </c>
      <c r="H553" s="2">
        <v>13</v>
      </c>
      <c r="I553" s="2">
        <v>813</v>
      </c>
      <c r="J553" s="2">
        <v>23350</v>
      </c>
      <c r="K553" s="2">
        <v>22550</v>
      </c>
      <c r="L553" s="84" t="s">
        <v>429</v>
      </c>
      <c r="M553" s="2">
        <v>60</v>
      </c>
      <c r="N553" s="2" t="s">
        <v>770</v>
      </c>
      <c r="O553" s="2" t="s">
        <v>356</v>
      </c>
      <c r="P553" s="2" t="s">
        <v>229</v>
      </c>
      <c r="Q553" s="2" t="s">
        <v>229</v>
      </c>
    </row>
    <row r="554" spans="1:17" x14ac:dyDescent="0.35">
      <c r="A554" s="2" t="s">
        <v>769</v>
      </c>
      <c r="B554" s="2" t="s">
        <v>768</v>
      </c>
      <c r="C554" s="2">
        <v>71.816999999999993</v>
      </c>
      <c r="D554" s="2">
        <v>699</v>
      </c>
      <c r="E554" s="2">
        <v>1177</v>
      </c>
      <c r="F554" s="2">
        <v>32060</v>
      </c>
      <c r="G554" s="83" t="s">
        <v>767</v>
      </c>
      <c r="H554" s="2">
        <v>32</v>
      </c>
      <c r="I554" s="2">
        <v>729</v>
      </c>
      <c r="J554" s="2">
        <v>26450</v>
      </c>
      <c r="K554" s="2">
        <v>25753</v>
      </c>
      <c r="L554" s="84" t="s">
        <v>429</v>
      </c>
      <c r="M554" s="2">
        <v>59</v>
      </c>
      <c r="N554" s="2" t="s">
        <v>766</v>
      </c>
      <c r="O554" s="2" t="s">
        <v>356</v>
      </c>
      <c r="P554" s="2" t="s">
        <v>229</v>
      </c>
      <c r="Q554" s="2" t="s">
        <v>229</v>
      </c>
    </row>
    <row r="555" spans="1:17" x14ac:dyDescent="0.35">
      <c r="A555" s="2" t="s">
        <v>765</v>
      </c>
      <c r="B555" s="2" t="s">
        <v>764</v>
      </c>
      <c r="C555" s="2">
        <v>64.576999999999998</v>
      </c>
      <c r="D555" s="2">
        <v>686</v>
      </c>
      <c r="E555" s="2">
        <v>1145</v>
      </c>
      <c r="F555" s="2">
        <v>57518</v>
      </c>
      <c r="G555" s="83" t="s">
        <v>763</v>
      </c>
      <c r="H555" s="2">
        <v>461</v>
      </c>
      <c r="I555" s="2">
        <v>1136</v>
      </c>
      <c r="J555" s="2">
        <v>3825</v>
      </c>
      <c r="K555" s="2">
        <v>3144</v>
      </c>
      <c r="L555" s="84" t="s">
        <v>429</v>
      </c>
      <c r="M555" s="2">
        <v>59</v>
      </c>
      <c r="N555" s="2" t="s">
        <v>762</v>
      </c>
      <c r="O555" s="2" t="s">
        <v>356</v>
      </c>
      <c r="P555" s="2" t="s">
        <v>229</v>
      </c>
      <c r="Q555" s="2" t="s">
        <v>229</v>
      </c>
    </row>
    <row r="556" spans="1:17" x14ac:dyDescent="0.35">
      <c r="A556" s="2" t="s">
        <v>761</v>
      </c>
      <c r="B556" s="2" t="s">
        <v>740</v>
      </c>
      <c r="C556" s="2">
        <v>68.605999999999995</v>
      </c>
      <c r="D556" s="2">
        <v>997</v>
      </c>
      <c r="E556" s="2">
        <v>1719</v>
      </c>
      <c r="F556" s="2">
        <v>38133</v>
      </c>
      <c r="G556" s="83" t="s">
        <v>760</v>
      </c>
      <c r="H556" s="2">
        <v>13</v>
      </c>
      <c r="I556" s="2">
        <v>1001</v>
      </c>
      <c r="J556" s="2">
        <v>29796</v>
      </c>
      <c r="K556" s="2">
        <v>30754</v>
      </c>
      <c r="L556" s="84" t="s">
        <v>429</v>
      </c>
      <c r="M556" s="2">
        <v>58</v>
      </c>
      <c r="N556" s="2" t="s">
        <v>738</v>
      </c>
      <c r="O556" s="2" t="s">
        <v>356</v>
      </c>
      <c r="P556" s="2" t="s">
        <v>229</v>
      </c>
      <c r="Q556" s="2" t="s">
        <v>229</v>
      </c>
    </row>
    <row r="557" spans="1:17" x14ac:dyDescent="0.35">
      <c r="A557" s="2" t="s">
        <v>759</v>
      </c>
      <c r="B557" s="2" t="s">
        <v>655</v>
      </c>
      <c r="C557" s="2">
        <v>65.954999999999998</v>
      </c>
      <c r="D557" s="2">
        <v>843</v>
      </c>
      <c r="E557" s="2">
        <v>1454</v>
      </c>
      <c r="F557" s="2">
        <v>33355</v>
      </c>
      <c r="G557" s="83" t="s">
        <v>758</v>
      </c>
      <c r="H557" s="2">
        <v>1</v>
      </c>
      <c r="I557" s="2">
        <v>838</v>
      </c>
      <c r="J557" s="2">
        <v>2062</v>
      </c>
      <c r="K557" s="2">
        <v>1225</v>
      </c>
      <c r="L557" s="84" t="s">
        <v>429</v>
      </c>
      <c r="M557" s="2">
        <v>58</v>
      </c>
      <c r="N557" s="2" t="s">
        <v>653</v>
      </c>
      <c r="O557" s="2" t="s">
        <v>356</v>
      </c>
      <c r="P557" s="2" t="s">
        <v>229</v>
      </c>
      <c r="Q557" s="2" t="s">
        <v>229</v>
      </c>
    </row>
    <row r="558" spans="1:17" x14ac:dyDescent="0.35">
      <c r="A558" s="2" t="s">
        <v>757</v>
      </c>
      <c r="B558" s="2" t="s">
        <v>756</v>
      </c>
      <c r="C558" s="2">
        <v>69.364999999999995</v>
      </c>
      <c r="D558" s="2">
        <v>976</v>
      </c>
      <c r="E558" s="2">
        <v>1670</v>
      </c>
      <c r="F558" s="2">
        <v>70724</v>
      </c>
      <c r="G558" s="83" t="s">
        <v>755</v>
      </c>
      <c r="H558" s="2">
        <v>15</v>
      </c>
      <c r="I558" s="2">
        <v>958</v>
      </c>
      <c r="J558" s="2">
        <v>34356</v>
      </c>
      <c r="K558" s="2">
        <v>35323</v>
      </c>
      <c r="L558" s="84" t="s">
        <v>429</v>
      </c>
      <c r="M558" s="2">
        <v>57</v>
      </c>
      <c r="N558" s="2" t="s">
        <v>754</v>
      </c>
      <c r="O558" s="2" t="s">
        <v>356</v>
      </c>
      <c r="P558" s="2" t="s">
        <v>229</v>
      </c>
      <c r="Q558" s="2" t="s">
        <v>229</v>
      </c>
    </row>
    <row r="559" spans="1:17" x14ac:dyDescent="0.35">
      <c r="A559" s="2" t="s">
        <v>753</v>
      </c>
      <c r="B559" s="2" t="s">
        <v>644</v>
      </c>
      <c r="C559" s="2">
        <v>85.454999999999998</v>
      </c>
      <c r="D559" s="2">
        <v>55</v>
      </c>
      <c r="E559" s="2">
        <v>1029</v>
      </c>
      <c r="F559" s="2">
        <v>43248</v>
      </c>
      <c r="G559" s="83" t="s">
        <v>752</v>
      </c>
      <c r="H559" s="2">
        <v>975</v>
      </c>
      <c r="I559" s="2">
        <v>1029</v>
      </c>
      <c r="J559" s="2">
        <v>33304</v>
      </c>
      <c r="K559" s="2">
        <v>33358</v>
      </c>
      <c r="L559" s="84" t="s">
        <v>429</v>
      </c>
      <c r="M559" s="2">
        <v>56</v>
      </c>
      <c r="N559" s="2" t="s">
        <v>642</v>
      </c>
      <c r="O559" s="2" t="s">
        <v>356</v>
      </c>
      <c r="P559" s="2" t="s">
        <v>229</v>
      </c>
      <c r="Q559" s="2" t="s">
        <v>229</v>
      </c>
    </row>
    <row r="560" spans="1:17" x14ac:dyDescent="0.35">
      <c r="A560" s="2" t="s">
        <v>751</v>
      </c>
      <c r="B560" s="2" t="s">
        <v>750</v>
      </c>
      <c r="C560" s="2">
        <v>64.843999999999994</v>
      </c>
      <c r="D560" s="2">
        <v>640</v>
      </c>
      <c r="E560" s="2">
        <v>1137</v>
      </c>
      <c r="F560" s="2">
        <v>36444</v>
      </c>
      <c r="G560" s="83" t="s">
        <v>749</v>
      </c>
      <c r="H560" s="2">
        <v>255</v>
      </c>
      <c r="I560" s="2">
        <v>889</v>
      </c>
      <c r="J560" s="2">
        <v>4635</v>
      </c>
      <c r="K560" s="2">
        <v>4003</v>
      </c>
      <c r="L560" s="84" t="s">
        <v>429</v>
      </c>
      <c r="M560" s="2">
        <v>56</v>
      </c>
      <c r="N560" s="2" t="s">
        <v>748</v>
      </c>
      <c r="O560" s="2" t="s">
        <v>356</v>
      </c>
      <c r="P560" s="2" t="s">
        <v>229</v>
      </c>
      <c r="Q560" s="2" t="s">
        <v>229</v>
      </c>
    </row>
    <row r="561" spans="1:17" x14ac:dyDescent="0.35">
      <c r="A561" s="2" t="s">
        <v>747</v>
      </c>
      <c r="B561" s="2" t="s">
        <v>644</v>
      </c>
      <c r="C561" s="2">
        <v>74.593000000000004</v>
      </c>
      <c r="D561" s="2">
        <v>614</v>
      </c>
      <c r="E561" s="2">
        <v>1128</v>
      </c>
      <c r="F561" s="2">
        <v>43248</v>
      </c>
      <c r="G561" s="83" t="s">
        <v>746</v>
      </c>
      <c r="H561" s="2">
        <v>433</v>
      </c>
      <c r="I561" s="2">
        <v>1046</v>
      </c>
      <c r="J561" s="2">
        <v>39269</v>
      </c>
      <c r="K561" s="2">
        <v>38656</v>
      </c>
      <c r="L561" s="84" t="s">
        <v>429</v>
      </c>
      <c r="M561" s="2">
        <v>54</v>
      </c>
      <c r="N561" s="2" t="s">
        <v>642</v>
      </c>
      <c r="O561" s="2" t="s">
        <v>356</v>
      </c>
      <c r="P561" s="2" t="s">
        <v>229</v>
      </c>
      <c r="Q561" s="2" t="s">
        <v>229</v>
      </c>
    </row>
    <row r="562" spans="1:17" x14ac:dyDescent="0.35">
      <c r="A562" s="2" t="s">
        <v>745</v>
      </c>
      <c r="B562" s="2" t="s">
        <v>744</v>
      </c>
      <c r="C562" s="2">
        <v>64.39</v>
      </c>
      <c r="D562" s="2">
        <v>688</v>
      </c>
      <c r="E562" s="2">
        <v>1253</v>
      </c>
      <c r="F562" s="2">
        <v>57399</v>
      </c>
      <c r="G562" s="83" t="s">
        <v>743</v>
      </c>
      <c r="H562" s="2">
        <v>344</v>
      </c>
      <c r="I562" s="2">
        <v>1016</v>
      </c>
      <c r="J562" s="2">
        <v>45100</v>
      </c>
      <c r="K562" s="2">
        <v>44428</v>
      </c>
      <c r="L562" s="84" t="s">
        <v>429</v>
      </c>
      <c r="M562" s="2">
        <v>54</v>
      </c>
      <c r="N562" s="2" t="s">
        <v>742</v>
      </c>
      <c r="O562" s="2" t="s">
        <v>356</v>
      </c>
      <c r="P562" s="2" t="s">
        <v>229</v>
      </c>
      <c r="Q562" s="2" t="s">
        <v>229</v>
      </c>
    </row>
    <row r="563" spans="1:17" x14ac:dyDescent="0.35">
      <c r="A563" s="2" t="s">
        <v>741</v>
      </c>
      <c r="B563" s="2" t="s">
        <v>740</v>
      </c>
      <c r="C563" s="2">
        <v>76.795000000000002</v>
      </c>
      <c r="D563" s="2">
        <v>780</v>
      </c>
      <c r="E563" s="2">
        <v>3055</v>
      </c>
      <c r="F563" s="2">
        <v>38133</v>
      </c>
      <c r="G563" s="83" t="s">
        <v>739</v>
      </c>
      <c r="H563" s="2">
        <v>1</v>
      </c>
      <c r="I563" s="2">
        <v>776</v>
      </c>
      <c r="J563" s="2">
        <v>2920</v>
      </c>
      <c r="K563" s="2">
        <v>3691</v>
      </c>
      <c r="L563" s="84" t="s">
        <v>429</v>
      </c>
      <c r="M563" s="2">
        <v>53</v>
      </c>
      <c r="N563" s="2" t="s">
        <v>738</v>
      </c>
      <c r="O563" s="2" t="s">
        <v>356</v>
      </c>
      <c r="P563" s="2" t="s">
        <v>229</v>
      </c>
      <c r="Q563" s="2" t="s">
        <v>229</v>
      </c>
    </row>
    <row r="564" spans="1:17" x14ac:dyDescent="0.35">
      <c r="A564" s="2" t="s">
        <v>737</v>
      </c>
      <c r="B564" s="2" t="s">
        <v>607</v>
      </c>
      <c r="C564" s="2">
        <v>75.531999999999996</v>
      </c>
      <c r="D564" s="2">
        <v>94</v>
      </c>
      <c r="E564" s="2">
        <v>1459</v>
      </c>
      <c r="F564" s="2">
        <v>36075</v>
      </c>
      <c r="G564" s="83" t="s">
        <v>736</v>
      </c>
      <c r="H564" s="2">
        <v>775</v>
      </c>
      <c r="I564" s="2">
        <v>868</v>
      </c>
      <c r="J564" s="2">
        <v>20536</v>
      </c>
      <c r="K564" s="2">
        <v>20443</v>
      </c>
      <c r="L564" s="84" t="s">
        <v>429</v>
      </c>
      <c r="M564" s="2">
        <v>53</v>
      </c>
      <c r="N564" s="2" t="s">
        <v>605</v>
      </c>
      <c r="O564" s="2" t="s">
        <v>356</v>
      </c>
      <c r="P564" s="2" t="s">
        <v>229</v>
      </c>
      <c r="Q564" s="2" t="s">
        <v>229</v>
      </c>
    </row>
    <row r="565" spans="1:17" x14ac:dyDescent="0.35">
      <c r="A565" s="2" t="s">
        <v>735</v>
      </c>
      <c r="B565" s="2" t="s">
        <v>554</v>
      </c>
      <c r="C565" s="2">
        <v>74.757000000000005</v>
      </c>
      <c r="D565" s="2">
        <v>103</v>
      </c>
      <c r="E565" s="2">
        <v>1542</v>
      </c>
      <c r="F565" s="2">
        <v>36055</v>
      </c>
      <c r="G565" s="83" t="s">
        <v>734</v>
      </c>
      <c r="H565" s="2">
        <v>1037</v>
      </c>
      <c r="I565" s="2">
        <v>1131</v>
      </c>
      <c r="J565" s="2">
        <v>8118</v>
      </c>
      <c r="K565" s="2">
        <v>8016</v>
      </c>
      <c r="L565" s="84" t="s">
        <v>429</v>
      </c>
      <c r="M565" s="2">
        <v>53</v>
      </c>
      <c r="N565" s="2" t="s">
        <v>552</v>
      </c>
      <c r="O565" s="2" t="s">
        <v>356</v>
      </c>
      <c r="P565" s="2" t="s">
        <v>229</v>
      </c>
      <c r="Q565" s="2" t="s">
        <v>229</v>
      </c>
    </row>
    <row r="566" spans="1:17" x14ac:dyDescent="0.35">
      <c r="A566" s="2" t="s">
        <v>733</v>
      </c>
      <c r="B566" s="2" t="s">
        <v>732</v>
      </c>
      <c r="C566" s="2">
        <v>71.704999999999998</v>
      </c>
      <c r="D566" s="2">
        <v>1032</v>
      </c>
      <c r="E566" s="2">
        <v>2465</v>
      </c>
      <c r="F566" s="2">
        <v>16034</v>
      </c>
      <c r="G566" s="83" t="s">
        <v>731</v>
      </c>
      <c r="H566" s="2">
        <v>1400</v>
      </c>
      <c r="I566" s="2">
        <v>2428</v>
      </c>
      <c r="J566" s="2">
        <v>524</v>
      </c>
      <c r="K566" s="2">
        <v>1552</v>
      </c>
      <c r="L566" s="84" t="s">
        <v>429</v>
      </c>
      <c r="M566" s="2">
        <v>53</v>
      </c>
      <c r="N566" s="2" t="s">
        <v>730</v>
      </c>
      <c r="O566" s="2" t="s">
        <v>356</v>
      </c>
      <c r="P566" s="2" t="s">
        <v>229</v>
      </c>
      <c r="Q566" s="2" t="s">
        <v>229</v>
      </c>
    </row>
    <row r="567" spans="1:17" x14ac:dyDescent="0.35">
      <c r="A567" s="2" t="s">
        <v>729</v>
      </c>
      <c r="B567" s="2" t="s">
        <v>607</v>
      </c>
      <c r="C567" s="2">
        <v>66.667000000000002</v>
      </c>
      <c r="D567" s="2">
        <v>1479</v>
      </c>
      <c r="E567" s="2">
        <v>2743</v>
      </c>
      <c r="F567" s="2">
        <v>36075</v>
      </c>
      <c r="G567" s="83" t="s">
        <v>728</v>
      </c>
      <c r="H567" s="2">
        <v>647</v>
      </c>
      <c r="I567" s="2">
        <v>2100</v>
      </c>
      <c r="J567" s="2">
        <v>23452</v>
      </c>
      <c r="K567" s="2">
        <v>24912</v>
      </c>
      <c r="L567" s="84" t="s">
        <v>429</v>
      </c>
      <c r="M567" s="2">
        <v>53</v>
      </c>
      <c r="N567" s="2" t="s">
        <v>605</v>
      </c>
      <c r="O567" s="2" t="s">
        <v>356</v>
      </c>
      <c r="P567" s="2" t="s">
        <v>229</v>
      </c>
      <c r="Q567" s="2" t="s">
        <v>229</v>
      </c>
    </row>
    <row r="568" spans="1:17" x14ac:dyDescent="0.35">
      <c r="A568" s="2" t="s">
        <v>727</v>
      </c>
      <c r="B568" s="2" t="s">
        <v>579</v>
      </c>
      <c r="C568" s="2">
        <v>64.814999999999998</v>
      </c>
      <c r="D568" s="2">
        <v>756</v>
      </c>
      <c r="E568" s="2">
        <v>1405</v>
      </c>
      <c r="F568" s="2">
        <v>36277</v>
      </c>
      <c r="G568" s="83" t="s">
        <v>726</v>
      </c>
      <c r="H568" s="2">
        <v>147</v>
      </c>
      <c r="I568" s="2">
        <v>890</v>
      </c>
      <c r="J568" s="2">
        <v>6042</v>
      </c>
      <c r="K568" s="2">
        <v>6788</v>
      </c>
      <c r="L568" s="84" t="s">
        <v>429</v>
      </c>
      <c r="M568" s="2">
        <v>53</v>
      </c>
      <c r="N568" s="2" t="s">
        <v>577</v>
      </c>
      <c r="O568" s="2" t="s">
        <v>356</v>
      </c>
      <c r="P568" s="2" t="s">
        <v>229</v>
      </c>
      <c r="Q568" s="2" t="s">
        <v>229</v>
      </c>
    </row>
    <row r="569" spans="1:17" x14ac:dyDescent="0.35">
      <c r="A569" s="2" t="s">
        <v>725</v>
      </c>
      <c r="B569" s="2" t="s">
        <v>607</v>
      </c>
      <c r="C569" s="2">
        <v>75.531999999999996</v>
      </c>
      <c r="D569" s="2">
        <v>94</v>
      </c>
      <c r="E569" s="2">
        <v>2036</v>
      </c>
      <c r="F569" s="2">
        <v>36075</v>
      </c>
      <c r="G569" s="83" t="s">
        <v>724</v>
      </c>
      <c r="H569" s="2">
        <v>886</v>
      </c>
      <c r="I569" s="2">
        <v>979</v>
      </c>
      <c r="J569" s="2">
        <v>20443</v>
      </c>
      <c r="K569" s="2">
        <v>20536</v>
      </c>
      <c r="L569" s="84" t="s">
        <v>429</v>
      </c>
      <c r="M569" s="2">
        <v>52</v>
      </c>
      <c r="N569" s="2" t="s">
        <v>605</v>
      </c>
      <c r="O569" s="2" t="s">
        <v>356</v>
      </c>
      <c r="P569" s="2" t="s">
        <v>229</v>
      </c>
      <c r="Q569" s="2" t="s">
        <v>229</v>
      </c>
    </row>
    <row r="570" spans="1:17" x14ac:dyDescent="0.35">
      <c r="A570" s="2" t="s">
        <v>723</v>
      </c>
      <c r="B570" s="2" t="s">
        <v>640</v>
      </c>
      <c r="C570" s="2">
        <v>71.710999999999999</v>
      </c>
      <c r="D570" s="2">
        <v>152</v>
      </c>
      <c r="E570" s="2">
        <v>1458</v>
      </c>
      <c r="F570" s="2">
        <v>52556</v>
      </c>
      <c r="G570" s="83" t="s">
        <v>722</v>
      </c>
      <c r="H570" s="2">
        <v>207</v>
      </c>
      <c r="I570" s="2">
        <v>356</v>
      </c>
      <c r="J570" s="2">
        <v>1148</v>
      </c>
      <c r="K570" s="2">
        <v>999</v>
      </c>
      <c r="L570" s="84" t="s">
        <v>429</v>
      </c>
      <c r="M570" s="2">
        <v>52</v>
      </c>
      <c r="N570" s="2" t="s">
        <v>638</v>
      </c>
      <c r="O570" s="2" t="s">
        <v>356</v>
      </c>
      <c r="P570" s="2" t="s">
        <v>229</v>
      </c>
      <c r="Q570" s="2" t="s">
        <v>229</v>
      </c>
    </row>
    <row r="571" spans="1:17" x14ac:dyDescent="0.35">
      <c r="A571" s="2" t="s">
        <v>721</v>
      </c>
      <c r="B571" s="2" t="s">
        <v>720</v>
      </c>
      <c r="C571" s="2">
        <v>69.209999999999994</v>
      </c>
      <c r="D571" s="2">
        <v>747</v>
      </c>
      <c r="E571" s="2">
        <v>1412</v>
      </c>
      <c r="F571" s="2">
        <v>35456</v>
      </c>
      <c r="G571" s="83" t="s">
        <v>719</v>
      </c>
      <c r="H571" s="2">
        <v>280</v>
      </c>
      <c r="I571" s="2">
        <v>1017</v>
      </c>
      <c r="J571" s="2">
        <v>8851</v>
      </c>
      <c r="K571" s="2">
        <v>9585</v>
      </c>
      <c r="L571" s="84" t="s">
        <v>429</v>
      </c>
      <c r="M571" s="2">
        <v>52</v>
      </c>
      <c r="N571" s="2" t="s">
        <v>718</v>
      </c>
      <c r="O571" s="2" t="s">
        <v>356</v>
      </c>
      <c r="P571" s="2" t="s">
        <v>229</v>
      </c>
      <c r="Q571" s="2" t="s">
        <v>229</v>
      </c>
    </row>
    <row r="572" spans="1:17" x14ac:dyDescent="0.35">
      <c r="A572" s="2" t="s">
        <v>717</v>
      </c>
      <c r="B572" s="2" t="s">
        <v>716</v>
      </c>
      <c r="C572" s="2">
        <v>68.724000000000004</v>
      </c>
      <c r="D572" s="2">
        <v>486</v>
      </c>
      <c r="E572" s="2">
        <v>1701</v>
      </c>
      <c r="F572" s="2">
        <v>42366</v>
      </c>
      <c r="G572" s="83" t="s">
        <v>715</v>
      </c>
      <c r="H572" s="2">
        <v>772</v>
      </c>
      <c r="I572" s="2">
        <v>1250</v>
      </c>
      <c r="J572" s="2">
        <v>8791</v>
      </c>
      <c r="K572" s="2">
        <v>8313</v>
      </c>
      <c r="L572" s="84" t="s">
        <v>429</v>
      </c>
      <c r="M572" s="2">
        <v>52</v>
      </c>
      <c r="N572" s="2" t="s">
        <v>714</v>
      </c>
      <c r="O572" s="2" t="s">
        <v>356</v>
      </c>
      <c r="P572" s="2" t="s">
        <v>229</v>
      </c>
      <c r="Q572" s="2" t="s">
        <v>229</v>
      </c>
    </row>
    <row r="573" spans="1:17" x14ac:dyDescent="0.35">
      <c r="A573" s="2" t="s">
        <v>713</v>
      </c>
      <c r="B573" s="2" t="s">
        <v>712</v>
      </c>
      <c r="C573" s="2">
        <v>67.546999999999997</v>
      </c>
      <c r="D573" s="2">
        <v>644</v>
      </c>
      <c r="E573" s="2">
        <v>1231</v>
      </c>
      <c r="F573" s="2">
        <v>39701</v>
      </c>
      <c r="G573" s="83" t="s">
        <v>711</v>
      </c>
      <c r="H573" s="2">
        <v>1</v>
      </c>
      <c r="I573" s="2">
        <v>639</v>
      </c>
      <c r="J573" s="2">
        <v>37311</v>
      </c>
      <c r="K573" s="2">
        <v>36676</v>
      </c>
      <c r="L573" s="84" t="s">
        <v>429</v>
      </c>
      <c r="M573" s="2">
        <v>52</v>
      </c>
      <c r="N573" s="2" t="s">
        <v>710</v>
      </c>
      <c r="O573" s="2" t="s">
        <v>356</v>
      </c>
      <c r="P573" s="2" t="s">
        <v>229</v>
      </c>
      <c r="Q573" s="2" t="s">
        <v>229</v>
      </c>
    </row>
    <row r="574" spans="1:17" x14ac:dyDescent="0.35">
      <c r="A574" s="2" t="s">
        <v>709</v>
      </c>
      <c r="B574" s="2" t="s">
        <v>708</v>
      </c>
      <c r="C574" s="2">
        <v>65.177000000000007</v>
      </c>
      <c r="D574" s="2">
        <v>537</v>
      </c>
      <c r="E574" s="2">
        <v>1021</v>
      </c>
      <c r="F574" s="2">
        <v>104367</v>
      </c>
      <c r="G574" s="83" t="s">
        <v>707</v>
      </c>
      <c r="H574" s="2">
        <v>404</v>
      </c>
      <c r="I574" s="2">
        <v>935</v>
      </c>
      <c r="J574" s="2">
        <v>99694</v>
      </c>
      <c r="K574" s="2">
        <v>100225</v>
      </c>
      <c r="L574" s="84" t="s">
        <v>429</v>
      </c>
      <c r="M574" s="2">
        <v>52</v>
      </c>
      <c r="N574" s="2" t="s">
        <v>706</v>
      </c>
      <c r="O574" s="2" t="s">
        <v>356</v>
      </c>
      <c r="P574" s="2" t="s">
        <v>229</v>
      </c>
      <c r="Q574" s="2" t="s">
        <v>229</v>
      </c>
    </row>
    <row r="575" spans="1:17" x14ac:dyDescent="0.35">
      <c r="A575" s="2" t="s">
        <v>705</v>
      </c>
      <c r="B575" s="2" t="s">
        <v>704</v>
      </c>
      <c r="C575" s="2">
        <v>77.921999999999997</v>
      </c>
      <c r="D575" s="2">
        <v>154</v>
      </c>
      <c r="E575" s="2">
        <v>1873</v>
      </c>
      <c r="F575" s="2">
        <v>49643</v>
      </c>
      <c r="G575" s="83" t="s">
        <v>703</v>
      </c>
      <c r="H575" s="2">
        <v>1714</v>
      </c>
      <c r="I575" s="2">
        <v>1867</v>
      </c>
      <c r="J575" s="2">
        <v>47135</v>
      </c>
      <c r="K575" s="2">
        <v>47288</v>
      </c>
      <c r="L575" s="84" t="s">
        <v>429</v>
      </c>
      <c r="M575" s="2">
        <v>51</v>
      </c>
      <c r="N575" s="2" t="s">
        <v>702</v>
      </c>
      <c r="O575" s="2" t="s">
        <v>356</v>
      </c>
      <c r="P575" s="2" t="s">
        <v>229</v>
      </c>
      <c r="Q575" s="2" t="s">
        <v>229</v>
      </c>
    </row>
    <row r="576" spans="1:17" x14ac:dyDescent="0.35">
      <c r="A576" s="2" t="s">
        <v>701</v>
      </c>
      <c r="B576" s="2" t="s">
        <v>521</v>
      </c>
      <c r="C576" s="2">
        <v>64.403000000000006</v>
      </c>
      <c r="D576" s="2">
        <v>1031</v>
      </c>
      <c r="E576" s="2">
        <v>1986</v>
      </c>
      <c r="F576" s="2">
        <v>36509</v>
      </c>
      <c r="G576" s="83" t="s">
        <v>700</v>
      </c>
      <c r="H576" s="2">
        <v>176</v>
      </c>
      <c r="I576" s="2">
        <v>1190</v>
      </c>
      <c r="J576" s="2">
        <v>17065</v>
      </c>
      <c r="K576" s="2">
        <v>18079</v>
      </c>
      <c r="L576" s="84" t="s">
        <v>429</v>
      </c>
      <c r="M576" s="2">
        <v>51</v>
      </c>
      <c r="N576" s="2" t="s">
        <v>519</v>
      </c>
      <c r="O576" s="2" t="s">
        <v>356</v>
      </c>
      <c r="P576" s="2" t="s">
        <v>229</v>
      </c>
      <c r="Q576" s="2" t="s">
        <v>229</v>
      </c>
    </row>
    <row r="577" spans="1:17" x14ac:dyDescent="0.35">
      <c r="A577" s="2" t="s">
        <v>699</v>
      </c>
      <c r="B577" s="2" t="s">
        <v>644</v>
      </c>
      <c r="C577" s="2">
        <v>74.462999999999994</v>
      </c>
      <c r="D577" s="2">
        <v>2608</v>
      </c>
      <c r="E577" s="2">
        <v>10419</v>
      </c>
      <c r="F577" s="2">
        <v>43248</v>
      </c>
      <c r="G577" s="2">
        <v>0</v>
      </c>
      <c r="H577" s="2">
        <v>12</v>
      </c>
      <c r="I577" s="2">
        <v>2593</v>
      </c>
      <c r="J577" s="2">
        <v>19126</v>
      </c>
      <c r="K577" s="2">
        <v>16542</v>
      </c>
      <c r="L577" s="84" t="s">
        <v>429</v>
      </c>
      <c r="M577" s="2">
        <v>50</v>
      </c>
      <c r="N577" s="2" t="s">
        <v>642</v>
      </c>
      <c r="O577" s="2" t="s">
        <v>356</v>
      </c>
      <c r="P577" s="2" t="s">
        <v>229</v>
      </c>
      <c r="Q577" s="2" t="s">
        <v>229</v>
      </c>
    </row>
    <row r="578" spans="1:17" x14ac:dyDescent="0.35">
      <c r="A578" s="2" t="s">
        <v>698</v>
      </c>
      <c r="B578" s="2" t="s">
        <v>697</v>
      </c>
      <c r="C578" s="2">
        <v>68.525999999999996</v>
      </c>
      <c r="D578" s="2">
        <v>950</v>
      </c>
      <c r="E578" s="2">
        <v>1880</v>
      </c>
      <c r="F578" s="2">
        <v>35422</v>
      </c>
      <c r="G578" s="83" t="s">
        <v>696</v>
      </c>
      <c r="H578" s="2">
        <v>665</v>
      </c>
      <c r="I578" s="2">
        <v>1607</v>
      </c>
      <c r="J578" s="2">
        <v>20888</v>
      </c>
      <c r="K578" s="2">
        <v>19952</v>
      </c>
      <c r="L578" s="84" t="s">
        <v>429</v>
      </c>
      <c r="M578" s="2">
        <v>50</v>
      </c>
      <c r="N578" s="2" t="s">
        <v>695</v>
      </c>
      <c r="O578" s="2" t="s">
        <v>356</v>
      </c>
      <c r="P578" s="2" t="s">
        <v>229</v>
      </c>
      <c r="Q578" s="2" t="s">
        <v>229</v>
      </c>
    </row>
    <row r="579" spans="1:17" x14ac:dyDescent="0.35">
      <c r="A579" s="2" t="s">
        <v>694</v>
      </c>
      <c r="B579" s="2" t="s">
        <v>644</v>
      </c>
      <c r="C579" s="2">
        <v>65.694999999999993</v>
      </c>
      <c r="D579" s="2">
        <v>583</v>
      </c>
      <c r="E579" s="2">
        <v>1148</v>
      </c>
      <c r="F579" s="2">
        <v>43248</v>
      </c>
      <c r="G579" s="83" t="s">
        <v>693</v>
      </c>
      <c r="H579" s="2">
        <v>154</v>
      </c>
      <c r="I579" s="2">
        <v>730</v>
      </c>
      <c r="J579" s="2">
        <v>22892</v>
      </c>
      <c r="K579" s="2">
        <v>22316</v>
      </c>
      <c r="L579" s="84" t="s">
        <v>429</v>
      </c>
      <c r="M579" s="2">
        <v>50</v>
      </c>
      <c r="N579" s="2" t="s">
        <v>642</v>
      </c>
      <c r="O579" s="2" t="s">
        <v>356</v>
      </c>
      <c r="P579" s="2" t="s">
        <v>229</v>
      </c>
      <c r="Q579" s="2" t="s">
        <v>229</v>
      </c>
    </row>
    <row r="580" spans="1:17" x14ac:dyDescent="0.35">
      <c r="A580" s="2" t="s">
        <v>692</v>
      </c>
      <c r="B580" s="2" t="s">
        <v>691</v>
      </c>
      <c r="C580" s="2">
        <v>77.215000000000003</v>
      </c>
      <c r="D580" s="2">
        <v>79</v>
      </c>
      <c r="E580" s="2">
        <v>1593</v>
      </c>
      <c r="F580" s="2">
        <v>36675</v>
      </c>
      <c r="G580" s="2">
        <v>3.1599999999999998E-4</v>
      </c>
      <c r="H580" s="2">
        <v>130</v>
      </c>
      <c r="I580" s="2">
        <v>208</v>
      </c>
      <c r="J580" s="2">
        <v>4047</v>
      </c>
      <c r="K580" s="2">
        <v>4125</v>
      </c>
      <c r="L580" s="84" t="s">
        <v>429</v>
      </c>
      <c r="M580" s="2">
        <v>49</v>
      </c>
      <c r="N580" s="2" t="s">
        <v>690</v>
      </c>
      <c r="O580" s="2" t="s">
        <v>356</v>
      </c>
      <c r="P580" s="2" t="s">
        <v>229</v>
      </c>
      <c r="Q580" s="2" t="s">
        <v>229</v>
      </c>
    </row>
    <row r="581" spans="1:17" x14ac:dyDescent="0.35">
      <c r="A581" s="2" t="s">
        <v>689</v>
      </c>
      <c r="B581" s="2" t="s">
        <v>688</v>
      </c>
      <c r="C581" s="2">
        <v>69.796999999999997</v>
      </c>
      <c r="D581" s="2">
        <v>639</v>
      </c>
      <c r="E581" s="2">
        <v>1294</v>
      </c>
      <c r="F581" s="2">
        <v>36177</v>
      </c>
      <c r="G581" s="83" t="s">
        <v>687</v>
      </c>
      <c r="H581" s="2">
        <v>656</v>
      </c>
      <c r="I581" s="2">
        <v>1291</v>
      </c>
      <c r="J581" s="2">
        <v>28338</v>
      </c>
      <c r="K581" s="2">
        <v>28973</v>
      </c>
      <c r="L581" s="84" t="s">
        <v>429</v>
      </c>
      <c r="M581" s="2">
        <v>49</v>
      </c>
      <c r="N581" s="2" t="s">
        <v>686</v>
      </c>
      <c r="O581" s="2" t="s">
        <v>356</v>
      </c>
      <c r="P581" s="2" t="s">
        <v>229</v>
      </c>
      <c r="Q581" s="2" t="s">
        <v>229</v>
      </c>
    </row>
    <row r="582" spans="1:17" x14ac:dyDescent="0.35">
      <c r="A582" s="2" t="s">
        <v>685</v>
      </c>
      <c r="B582" s="2" t="s">
        <v>655</v>
      </c>
      <c r="C582" s="2">
        <v>65.347999999999999</v>
      </c>
      <c r="D582" s="2">
        <v>1567</v>
      </c>
      <c r="E582" s="2">
        <v>3128</v>
      </c>
      <c r="F582" s="2">
        <v>33355</v>
      </c>
      <c r="G582" s="83" t="s">
        <v>684</v>
      </c>
      <c r="H582" s="2">
        <v>543</v>
      </c>
      <c r="I582" s="2">
        <v>2067</v>
      </c>
      <c r="J582" s="2">
        <v>2771</v>
      </c>
      <c r="K582" s="2">
        <v>1225</v>
      </c>
      <c r="L582" s="84" t="s">
        <v>429</v>
      </c>
      <c r="M582" s="2">
        <v>49</v>
      </c>
      <c r="N582" s="2" t="s">
        <v>653</v>
      </c>
      <c r="O582" s="2" t="s">
        <v>356</v>
      </c>
      <c r="P582" s="2" t="s">
        <v>229</v>
      </c>
      <c r="Q582" s="2" t="s">
        <v>229</v>
      </c>
    </row>
    <row r="583" spans="1:17" x14ac:dyDescent="0.35">
      <c r="A583" s="2" t="s">
        <v>683</v>
      </c>
      <c r="B583" s="2" t="s">
        <v>682</v>
      </c>
      <c r="C583" s="2">
        <v>68.17</v>
      </c>
      <c r="D583" s="2">
        <v>754</v>
      </c>
      <c r="E583" s="2">
        <v>1542</v>
      </c>
      <c r="F583" s="2">
        <v>29133</v>
      </c>
      <c r="G583" s="83" t="s">
        <v>681</v>
      </c>
      <c r="H583" s="2">
        <v>185</v>
      </c>
      <c r="I583" s="2">
        <v>930</v>
      </c>
      <c r="J583" s="2">
        <v>26702</v>
      </c>
      <c r="K583" s="2">
        <v>27447</v>
      </c>
      <c r="L583" s="84" t="s">
        <v>429</v>
      </c>
      <c r="M583" s="2">
        <v>48</v>
      </c>
      <c r="N583" s="2" t="s">
        <v>680</v>
      </c>
      <c r="O583" s="2" t="s">
        <v>356</v>
      </c>
      <c r="P583" s="2" t="s">
        <v>229</v>
      </c>
      <c r="Q583" s="2" t="s">
        <v>229</v>
      </c>
    </row>
    <row r="584" spans="1:17" x14ac:dyDescent="0.35">
      <c r="A584" s="2" t="s">
        <v>679</v>
      </c>
      <c r="B584" s="2" t="s">
        <v>591</v>
      </c>
      <c r="C584" s="2">
        <v>77.188000000000002</v>
      </c>
      <c r="D584" s="2">
        <v>1280</v>
      </c>
      <c r="E584" s="2">
        <v>5685</v>
      </c>
      <c r="F584" s="2">
        <v>38133</v>
      </c>
      <c r="G584" s="2">
        <v>0</v>
      </c>
      <c r="H584" s="2">
        <v>4142</v>
      </c>
      <c r="I584" s="2">
        <v>5413</v>
      </c>
      <c r="J584" s="2">
        <v>21926</v>
      </c>
      <c r="K584" s="2">
        <v>23193</v>
      </c>
      <c r="L584" s="84" t="s">
        <v>429</v>
      </c>
      <c r="M584" s="2">
        <v>47</v>
      </c>
      <c r="N584" s="2" t="s">
        <v>589</v>
      </c>
      <c r="O584" s="2" t="s">
        <v>356</v>
      </c>
      <c r="P584" s="2" t="s">
        <v>229</v>
      </c>
      <c r="Q584" s="2" t="s">
        <v>229</v>
      </c>
    </row>
    <row r="585" spans="1:17" x14ac:dyDescent="0.35">
      <c r="A585" s="2" t="s">
        <v>678</v>
      </c>
      <c r="B585" s="2" t="s">
        <v>607</v>
      </c>
      <c r="C585" s="2">
        <v>65.155000000000001</v>
      </c>
      <c r="D585" s="2">
        <v>838</v>
      </c>
      <c r="E585" s="2">
        <v>1768</v>
      </c>
      <c r="F585" s="2">
        <v>36075</v>
      </c>
      <c r="G585" s="83" t="s">
        <v>677</v>
      </c>
      <c r="H585" s="2">
        <v>38</v>
      </c>
      <c r="I585" s="2">
        <v>863</v>
      </c>
      <c r="J585" s="2">
        <v>24076</v>
      </c>
      <c r="K585" s="2">
        <v>24904</v>
      </c>
      <c r="L585" s="84" t="s">
        <v>429</v>
      </c>
      <c r="M585" s="2">
        <v>47</v>
      </c>
      <c r="N585" s="2" t="s">
        <v>605</v>
      </c>
      <c r="O585" s="2" t="s">
        <v>356</v>
      </c>
      <c r="P585" s="2" t="s">
        <v>229</v>
      </c>
      <c r="Q585" s="2" t="s">
        <v>229</v>
      </c>
    </row>
    <row r="586" spans="1:17" x14ac:dyDescent="0.35">
      <c r="A586" s="2" t="s">
        <v>676</v>
      </c>
      <c r="B586" s="2" t="s">
        <v>513</v>
      </c>
      <c r="C586" s="2">
        <v>80.981999999999999</v>
      </c>
      <c r="D586" s="2">
        <v>489</v>
      </c>
      <c r="E586" s="2">
        <v>1070</v>
      </c>
      <c r="F586" s="2">
        <v>36937</v>
      </c>
      <c r="G586" s="83" t="s">
        <v>675</v>
      </c>
      <c r="H586" s="2">
        <v>1</v>
      </c>
      <c r="I586" s="2">
        <v>489</v>
      </c>
      <c r="J586" s="2">
        <v>35982</v>
      </c>
      <c r="K586" s="2">
        <v>36470</v>
      </c>
      <c r="L586" s="84" t="s">
        <v>429</v>
      </c>
      <c r="M586" s="2">
        <v>46</v>
      </c>
      <c r="N586" s="2" t="s">
        <v>511</v>
      </c>
      <c r="O586" s="2" t="s">
        <v>356</v>
      </c>
      <c r="P586" s="2" t="s">
        <v>229</v>
      </c>
      <c r="Q586" s="2" t="s">
        <v>229</v>
      </c>
    </row>
    <row r="587" spans="1:17" x14ac:dyDescent="0.35">
      <c r="A587" s="2" t="s">
        <v>674</v>
      </c>
      <c r="B587" s="2" t="s">
        <v>673</v>
      </c>
      <c r="C587" s="2">
        <v>67.385000000000005</v>
      </c>
      <c r="D587" s="2">
        <v>325</v>
      </c>
      <c r="E587" s="2">
        <v>1254</v>
      </c>
      <c r="F587" s="2">
        <v>41942</v>
      </c>
      <c r="G587" s="83" t="s">
        <v>672</v>
      </c>
      <c r="H587" s="2">
        <v>271</v>
      </c>
      <c r="I587" s="2">
        <v>594</v>
      </c>
      <c r="J587" s="2">
        <v>8978</v>
      </c>
      <c r="K587" s="2">
        <v>9301</v>
      </c>
      <c r="L587" s="84" t="s">
        <v>429</v>
      </c>
      <c r="M587" s="2">
        <v>46</v>
      </c>
      <c r="N587" s="2" t="s">
        <v>671</v>
      </c>
      <c r="O587" s="2" t="s">
        <v>356</v>
      </c>
      <c r="P587" s="2" t="s">
        <v>229</v>
      </c>
      <c r="Q587" s="2" t="s">
        <v>229</v>
      </c>
    </row>
    <row r="588" spans="1:17" x14ac:dyDescent="0.35">
      <c r="A588" s="2" t="s">
        <v>670</v>
      </c>
      <c r="B588" s="2" t="s">
        <v>669</v>
      </c>
      <c r="C588" s="2">
        <v>66.334999999999994</v>
      </c>
      <c r="D588" s="2">
        <v>805</v>
      </c>
      <c r="E588" s="2">
        <v>1719</v>
      </c>
      <c r="F588" s="2">
        <v>50449</v>
      </c>
      <c r="G588" s="83" t="s">
        <v>668</v>
      </c>
      <c r="H588" s="2">
        <v>31</v>
      </c>
      <c r="I588" s="2">
        <v>822</v>
      </c>
      <c r="J588" s="2">
        <v>11268</v>
      </c>
      <c r="K588" s="2">
        <v>12059</v>
      </c>
      <c r="L588" s="84" t="s">
        <v>429</v>
      </c>
      <c r="M588" s="2">
        <v>46</v>
      </c>
      <c r="N588" s="2" t="s">
        <v>667</v>
      </c>
      <c r="O588" s="2" t="s">
        <v>356</v>
      </c>
      <c r="P588" s="2" t="s">
        <v>229</v>
      </c>
      <c r="Q588" s="2" t="s">
        <v>229</v>
      </c>
    </row>
    <row r="589" spans="1:17" x14ac:dyDescent="0.35">
      <c r="A589" s="2" t="s">
        <v>666</v>
      </c>
      <c r="B589" s="2" t="s">
        <v>665</v>
      </c>
      <c r="C589" s="2">
        <v>72.293999999999997</v>
      </c>
      <c r="D589" s="2">
        <v>924</v>
      </c>
      <c r="E589" s="2">
        <v>2034</v>
      </c>
      <c r="F589" s="2">
        <v>50069</v>
      </c>
      <c r="G589" s="83" t="s">
        <v>664</v>
      </c>
      <c r="H589" s="2">
        <v>1</v>
      </c>
      <c r="I589" s="2">
        <v>918</v>
      </c>
      <c r="J589" s="2">
        <v>44106</v>
      </c>
      <c r="K589" s="2">
        <v>45023</v>
      </c>
      <c r="L589" s="84" t="s">
        <v>429</v>
      </c>
      <c r="M589" s="2">
        <v>45</v>
      </c>
      <c r="N589" s="2" t="s">
        <v>663</v>
      </c>
      <c r="O589" s="2" t="s">
        <v>356</v>
      </c>
      <c r="P589" s="2" t="s">
        <v>229</v>
      </c>
      <c r="Q589" s="2" t="s">
        <v>229</v>
      </c>
    </row>
    <row r="590" spans="1:17" x14ac:dyDescent="0.35">
      <c r="A590" s="2" t="s">
        <v>662</v>
      </c>
      <c r="B590" s="2" t="s">
        <v>661</v>
      </c>
      <c r="C590" s="2">
        <v>70.652000000000001</v>
      </c>
      <c r="D590" s="2">
        <v>184</v>
      </c>
      <c r="E590" s="2">
        <v>1748</v>
      </c>
      <c r="F590" s="2">
        <v>46775</v>
      </c>
      <c r="G590" s="83" t="s">
        <v>660</v>
      </c>
      <c r="H590" s="2">
        <v>393</v>
      </c>
      <c r="I590" s="2">
        <v>573</v>
      </c>
      <c r="J590" s="2">
        <v>29980</v>
      </c>
      <c r="K590" s="2">
        <v>30160</v>
      </c>
      <c r="L590" s="84" t="s">
        <v>429</v>
      </c>
      <c r="M590" s="2">
        <v>45</v>
      </c>
      <c r="N590" s="2" t="s">
        <v>659</v>
      </c>
      <c r="O590" s="2" t="s">
        <v>356</v>
      </c>
      <c r="P590" s="2" t="s">
        <v>229</v>
      </c>
      <c r="Q590" s="2" t="s">
        <v>229</v>
      </c>
    </row>
    <row r="591" spans="1:17" x14ac:dyDescent="0.35">
      <c r="A591" s="2" t="s">
        <v>658</v>
      </c>
      <c r="B591" s="2" t="s">
        <v>644</v>
      </c>
      <c r="C591" s="2">
        <v>65.81</v>
      </c>
      <c r="D591" s="2">
        <v>506</v>
      </c>
      <c r="E591" s="2">
        <v>1114</v>
      </c>
      <c r="F591" s="2">
        <v>43248</v>
      </c>
      <c r="G591" s="83" t="s">
        <v>657</v>
      </c>
      <c r="H591" s="2">
        <v>610</v>
      </c>
      <c r="I591" s="2">
        <v>1109</v>
      </c>
      <c r="J591" s="2">
        <v>22316</v>
      </c>
      <c r="K591" s="2">
        <v>22815</v>
      </c>
      <c r="L591" s="84" t="s">
        <v>429</v>
      </c>
      <c r="M591" s="2">
        <v>45</v>
      </c>
      <c r="N591" s="2" t="s">
        <v>642</v>
      </c>
      <c r="O591" s="2" t="s">
        <v>356</v>
      </c>
      <c r="P591" s="2" t="s">
        <v>229</v>
      </c>
      <c r="Q591" s="2" t="s">
        <v>229</v>
      </c>
    </row>
    <row r="592" spans="1:17" x14ac:dyDescent="0.35">
      <c r="A592" s="2" t="s">
        <v>656</v>
      </c>
      <c r="B592" s="2" t="s">
        <v>655</v>
      </c>
      <c r="C592" s="2">
        <v>65.262</v>
      </c>
      <c r="D592" s="2">
        <v>1566</v>
      </c>
      <c r="E592" s="2">
        <v>3417</v>
      </c>
      <c r="F592" s="2">
        <v>33355</v>
      </c>
      <c r="G592" s="83" t="s">
        <v>654</v>
      </c>
      <c r="H592" s="2">
        <v>1827</v>
      </c>
      <c r="I592" s="2">
        <v>3351</v>
      </c>
      <c r="J592" s="2">
        <v>1225</v>
      </c>
      <c r="K592" s="2">
        <v>2771</v>
      </c>
      <c r="L592" s="84" t="s">
        <v>429</v>
      </c>
      <c r="M592" s="2">
        <v>45</v>
      </c>
      <c r="N592" s="2" t="s">
        <v>653</v>
      </c>
      <c r="O592" s="2" t="s">
        <v>356</v>
      </c>
      <c r="P592" s="2" t="s">
        <v>229</v>
      </c>
      <c r="Q592" s="2" t="s">
        <v>229</v>
      </c>
    </row>
    <row r="593" spans="1:17" x14ac:dyDescent="0.35">
      <c r="A593" s="2" t="s">
        <v>652</v>
      </c>
      <c r="B593" s="2" t="s">
        <v>651</v>
      </c>
      <c r="C593" s="2">
        <v>71.882000000000005</v>
      </c>
      <c r="D593" s="2">
        <v>473</v>
      </c>
      <c r="E593" s="2">
        <v>1082</v>
      </c>
      <c r="F593" s="2">
        <v>31272</v>
      </c>
      <c r="G593" s="83" t="s">
        <v>650</v>
      </c>
      <c r="H593" s="2">
        <v>217</v>
      </c>
      <c r="I593" s="2">
        <v>689</v>
      </c>
      <c r="J593" s="2">
        <v>6021</v>
      </c>
      <c r="K593" s="2">
        <v>5549</v>
      </c>
      <c r="L593" s="84" t="s">
        <v>429</v>
      </c>
      <c r="M593" s="2">
        <v>44</v>
      </c>
      <c r="N593" s="2" t="s">
        <v>649</v>
      </c>
      <c r="O593" s="2" t="s">
        <v>356</v>
      </c>
      <c r="P593" s="2" t="s">
        <v>229</v>
      </c>
      <c r="Q593" s="2" t="s">
        <v>229</v>
      </c>
    </row>
    <row r="594" spans="1:17" x14ac:dyDescent="0.35">
      <c r="A594" s="2" t="s">
        <v>648</v>
      </c>
      <c r="B594" s="2" t="s">
        <v>644</v>
      </c>
      <c r="C594" s="2">
        <v>85.713999999999999</v>
      </c>
      <c r="D594" s="2">
        <v>56</v>
      </c>
      <c r="E594" s="2">
        <v>1283</v>
      </c>
      <c r="F594" s="2">
        <v>43248</v>
      </c>
      <c r="G594" s="83" t="s">
        <v>647</v>
      </c>
      <c r="H594" s="2">
        <v>4</v>
      </c>
      <c r="I594" s="2">
        <v>59</v>
      </c>
      <c r="J594" s="2">
        <v>37290</v>
      </c>
      <c r="K594" s="2">
        <v>37345</v>
      </c>
      <c r="L594" s="84" t="s">
        <v>429</v>
      </c>
      <c r="M594" s="2">
        <v>42</v>
      </c>
      <c r="N594" s="2" t="s">
        <v>642</v>
      </c>
      <c r="O594" s="2" t="s">
        <v>356</v>
      </c>
      <c r="P594" s="2" t="s">
        <v>229</v>
      </c>
      <c r="Q594" s="2" t="s">
        <v>229</v>
      </c>
    </row>
    <row r="595" spans="1:17" x14ac:dyDescent="0.35">
      <c r="A595" s="2" t="s">
        <v>646</v>
      </c>
      <c r="B595" s="2" t="s">
        <v>453</v>
      </c>
      <c r="C595" s="2">
        <v>72.933999999999997</v>
      </c>
      <c r="D595" s="2">
        <v>2106</v>
      </c>
      <c r="E595" s="2">
        <v>5012</v>
      </c>
      <c r="F595" s="2">
        <v>38486</v>
      </c>
      <c r="G595" s="2">
        <v>0</v>
      </c>
      <c r="H595" s="2">
        <v>942</v>
      </c>
      <c r="I595" s="2">
        <v>3030</v>
      </c>
      <c r="J595" s="2">
        <v>2530</v>
      </c>
      <c r="K595" s="2">
        <v>436</v>
      </c>
      <c r="L595" s="84" t="s">
        <v>429</v>
      </c>
      <c r="M595" s="2">
        <v>42</v>
      </c>
      <c r="N595" s="2" t="s">
        <v>452</v>
      </c>
      <c r="O595" s="2" t="s">
        <v>356</v>
      </c>
      <c r="P595" s="2" t="s">
        <v>229</v>
      </c>
      <c r="Q595" s="2" t="s">
        <v>229</v>
      </c>
    </row>
    <row r="596" spans="1:17" x14ac:dyDescent="0.35">
      <c r="A596" s="2" t="s">
        <v>645</v>
      </c>
      <c r="B596" s="2" t="s">
        <v>644</v>
      </c>
      <c r="C596" s="2">
        <v>69.313000000000002</v>
      </c>
      <c r="D596" s="2">
        <v>466</v>
      </c>
      <c r="E596" s="2">
        <v>1095</v>
      </c>
      <c r="F596" s="2">
        <v>43248</v>
      </c>
      <c r="G596" s="83" t="s">
        <v>643</v>
      </c>
      <c r="H596" s="2">
        <v>1</v>
      </c>
      <c r="I596" s="2">
        <v>460</v>
      </c>
      <c r="J596" s="2">
        <v>18930</v>
      </c>
      <c r="K596" s="2">
        <v>19389</v>
      </c>
      <c r="L596" s="84" t="s">
        <v>429</v>
      </c>
      <c r="M596" s="2">
        <v>42</v>
      </c>
      <c r="N596" s="2" t="s">
        <v>642</v>
      </c>
      <c r="O596" s="2" t="s">
        <v>356</v>
      </c>
      <c r="P596" s="2" t="s">
        <v>229</v>
      </c>
      <c r="Q596" s="2" t="s">
        <v>229</v>
      </c>
    </row>
    <row r="597" spans="1:17" x14ac:dyDescent="0.35">
      <c r="A597" s="2" t="s">
        <v>641</v>
      </c>
      <c r="B597" s="2" t="s">
        <v>640</v>
      </c>
      <c r="C597" s="2">
        <v>68.564999999999998</v>
      </c>
      <c r="D597" s="2">
        <v>474</v>
      </c>
      <c r="E597" s="2">
        <v>1118</v>
      </c>
      <c r="F597" s="2">
        <v>52556</v>
      </c>
      <c r="G597" s="83" t="s">
        <v>639</v>
      </c>
      <c r="H597" s="2">
        <v>110</v>
      </c>
      <c r="I597" s="2">
        <v>583</v>
      </c>
      <c r="J597" s="2">
        <v>29190</v>
      </c>
      <c r="K597" s="2">
        <v>28717</v>
      </c>
      <c r="L597" s="84" t="s">
        <v>429</v>
      </c>
      <c r="M597" s="2">
        <v>42</v>
      </c>
      <c r="N597" s="2" t="s">
        <v>638</v>
      </c>
      <c r="O597" s="2" t="s">
        <v>356</v>
      </c>
      <c r="P597" s="2" t="s">
        <v>229</v>
      </c>
      <c r="Q597" s="2" t="s">
        <v>229</v>
      </c>
    </row>
    <row r="598" spans="1:17" x14ac:dyDescent="0.35">
      <c r="A598" s="2" t="s">
        <v>637</v>
      </c>
      <c r="B598" s="2" t="s">
        <v>615</v>
      </c>
      <c r="C598" s="2">
        <v>66.216999999999999</v>
      </c>
      <c r="D598" s="2">
        <v>1483</v>
      </c>
      <c r="E598" s="2">
        <v>3497</v>
      </c>
      <c r="F598" s="2">
        <v>42294</v>
      </c>
      <c r="G598" s="83" t="s">
        <v>636</v>
      </c>
      <c r="H598" s="2">
        <v>1659</v>
      </c>
      <c r="I598" s="2">
        <v>3137</v>
      </c>
      <c r="J598" s="2">
        <v>19700</v>
      </c>
      <c r="K598" s="2">
        <v>21108</v>
      </c>
      <c r="L598" s="84" t="s">
        <v>429</v>
      </c>
      <c r="M598" s="2">
        <v>42</v>
      </c>
      <c r="N598" s="2" t="s">
        <v>613</v>
      </c>
      <c r="O598" s="2" t="s">
        <v>356</v>
      </c>
      <c r="P598" s="2" t="s">
        <v>229</v>
      </c>
      <c r="Q598" s="2" t="s">
        <v>229</v>
      </c>
    </row>
    <row r="599" spans="1:17" x14ac:dyDescent="0.35">
      <c r="A599" s="2" t="s">
        <v>635</v>
      </c>
      <c r="B599" s="2" t="s">
        <v>438</v>
      </c>
      <c r="C599" s="2">
        <v>65.625</v>
      </c>
      <c r="D599" s="2">
        <v>416</v>
      </c>
      <c r="E599" s="2">
        <v>1004</v>
      </c>
      <c r="F599" s="2">
        <v>34034</v>
      </c>
      <c r="G599" s="83" t="s">
        <v>634</v>
      </c>
      <c r="H599" s="2">
        <v>459</v>
      </c>
      <c r="I599" s="2">
        <v>869</v>
      </c>
      <c r="J599" s="2">
        <v>16068</v>
      </c>
      <c r="K599" s="2">
        <v>16478</v>
      </c>
      <c r="L599" s="84" t="s">
        <v>429</v>
      </c>
      <c r="M599" s="2">
        <v>41</v>
      </c>
      <c r="N599" s="2" t="s">
        <v>436</v>
      </c>
      <c r="O599" s="2" t="s">
        <v>356</v>
      </c>
      <c r="P599" s="2" t="s">
        <v>229</v>
      </c>
      <c r="Q599" s="2" t="s">
        <v>229</v>
      </c>
    </row>
    <row r="600" spans="1:17" x14ac:dyDescent="0.35">
      <c r="A600" s="2" t="s">
        <v>633</v>
      </c>
      <c r="B600" s="2" t="s">
        <v>632</v>
      </c>
      <c r="C600" s="2">
        <v>65.512</v>
      </c>
      <c r="D600" s="2">
        <v>606</v>
      </c>
      <c r="E600" s="2">
        <v>1420</v>
      </c>
      <c r="F600" s="2">
        <v>37428</v>
      </c>
      <c r="G600" s="83" t="s">
        <v>631</v>
      </c>
      <c r="H600" s="2">
        <v>386</v>
      </c>
      <c r="I600" s="2">
        <v>966</v>
      </c>
      <c r="J600" s="2">
        <v>23106</v>
      </c>
      <c r="K600" s="2">
        <v>23680</v>
      </c>
      <c r="L600" s="84" t="s">
        <v>429</v>
      </c>
      <c r="M600" s="2">
        <v>41</v>
      </c>
      <c r="N600" s="2" t="s">
        <v>630</v>
      </c>
      <c r="O600" s="2" t="s">
        <v>356</v>
      </c>
      <c r="P600" s="2" t="s">
        <v>229</v>
      </c>
      <c r="Q600" s="2" t="s">
        <v>229</v>
      </c>
    </row>
    <row r="601" spans="1:17" x14ac:dyDescent="0.35">
      <c r="A601" s="2" t="s">
        <v>629</v>
      </c>
      <c r="B601" s="2" t="s">
        <v>566</v>
      </c>
      <c r="C601" s="2">
        <v>80.793999999999997</v>
      </c>
      <c r="D601" s="2">
        <v>1260</v>
      </c>
      <c r="E601" s="2">
        <v>47140</v>
      </c>
      <c r="F601" s="2">
        <v>43248</v>
      </c>
      <c r="G601" s="2">
        <v>0</v>
      </c>
      <c r="H601" s="2">
        <v>6028</v>
      </c>
      <c r="I601" s="2">
        <v>7287</v>
      </c>
      <c r="J601" s="2">
        <v>24730</v>
      </c>
      <c r="K601" s="2">
        <v>23474</v>
      </c>
      <c r="L601" s="84" t="s">
        <v>429</v>
      </c>
      <c r="M601" s="2">
        <v>40</v>
      </c>
      <c r="N601" s="2" t="s">
        <v>564</v>
      </c>
      <c r="O601" s="2" t="s">
        <v>356</v>
      </c>
      <c r="P601" s="2" t="s">
        <v>229</v>
      </c>
      <c r="Q601" s="2" t="s">
        <v>229</v>
      </c>
    </row>
    <row r="602" spans="1:17" x14ac:dyDescent="0.35">
      <c r="A602" s="2" t="s">
        <v>628</v>
      </c>
      <c r="B602" s="2" t="s">
        <v>627</v>
      </c>
      <c r="C602" s="2">
        <v>70.278999999999996</v>
      </c>
      <c r="D602" s="2">
        <v>609</v>
      </c>
      <c r="E602" s="2">
        <v>1516</v>
      </c>
      <c r="F602" s="2">
        <v>33746</v>
      </c>
      <c r="G602" s="83" t="s">
        <v>626</v>
      </c>
      <c r="H602" s="2">
        <v>300</v>
      </c>
      <c r="I602" s="2">
        <v>907</v>
      </c>
      <c r="J602" s="2">
        <v>17644</v>
      </c>
      <c r="K602" s="2">
        <v>17037</v>
      </c>
      <c r="L602" s="84" t="s">
        <v>429</v>
      </c>
      <c r="M602" s="2">
        <v>40</v>
      </c>
      <c r="N602" s="2" t="s">
        <v>625</v>
      </c>
      <c r="O602" s="2" t="s">
        <v>356</v>
      </c>
      <c r="P602" s="2" t="s">
        <v>229</v>
      </c>
      <c r="Q602" s="2" t="s">
        <v>229</v>
      </c>
    </row>
    <row r="603" spans="1:17" x14ac:dyDescent="0.35">
      <c r="A603" s="2" t="s">
        <v>624</v>
      </c>
      <c r="B603" s="2" t="s">
        <v>623</v>
      </c>
      <c r="C603" s="2">
        <v>69.466999999999999</v>
      </c>
      <c r="D603" s="2">
        <v>488</v>
      </c>
      <c r="E603" s="2">
        <v>1193</v>
      </c>
      <c r="F603" s="2">
        <v>39388</v>
      </c>
      <c r="G603" s="83" t="s">
        <v>622</v>
      </c>
      <c r="H603" s="2">
        <v>274</v>
      </c>
      <c r="I603" s="2">
        <v>754</v>
      </c>
      <c r="J603" s="2">
        <v>28969</v>
      </c>
      <c r="K603" s="2">
        <v>28483</v>
      </c>
      <c r="L603" s="84" t="s">
        <v>429</v>
      </c>
      <c r="M603" s="2">
        <v>40</v>
      </c>
      <c r="N603" s="2" t="s">
        <v>621</v>
      </c>
      <c r="O603" s="2" t="s">
        <v>356</v>
      </c>
      <c r="P603" s="2" t="s">
        <v>229</v>
      </c>
      <c r="Q603" s="2" t="s">
        <v>229</v>
      </c>
    </row>
    <row r="604" spans="1:17" x14ac:dyDescent="0.35">
      <c r="A604" s="2" t="s">
        <v>620</v>
      </c>
      <c r="B604" s="2" t="s">
        <v>619</v>
      </c>
      <c r="C604" s="2">
        <v>66.44</v>
      </c>
      <c r="D604" s="2">
        <v>441</v>
      </c>
      <c r="E604" s="2">
        <v>5729</v>
      </c>
      <c r="F604" s="2">
        <v>64729</v>
      </c>
      <c r="G604" s="83" t="s">
        <v>618</v>
      </c>
      <c r="H604" s="2">
        <v>1015</v>
      </c>
      <c r="I604" s="2">
        <v>1446</v>
      </c>
      <c r="J604" s="2">
        <v>64110</v>
      </c>
      <c r="K604" s="2">
        <v>63673</v>
      </c>
      <c r="L604" s="84" t="s">
        <v>429</v>
      </c>
      <c r="M604" s="2">
        <v>40</v>
      </c>
      <c r="N604" s="2" t="s">
        <v>617</v>
      </c>
      <c r="O604" s="2" t="s">
        <v>356</v>
      </c>
      <c r="P604" s="2" t="s">
        <v>229</v>
      </c>
      <c r="Q604" s="2" t="s">
        <v>229</v>
      </c>
    </row>
    <row r="605" spans="1:17" x14ac:dyDescent="0.35">
      <c r="A605" s="2" t="s">
        <v>616</v>
      </c>
      <c r="B605" s="2" t="s">
        <v>615</v>
      </c>
      <c r="C605" s="2">
        <v>71.429000000000002</v>
      </c>
      <c r="D605" s="2">
        <v>210</v>
      </c>
      <c r="E605" s="2">
        <v>1538</v>
      </c>
      <c r="F605" s="2">
        <v>42294</v>
      </c>
      <c r="G605" s="83" t="s">
        <v>614</v>
      </c>
      <c r="H605" s="2">
        <v>83</v>
      </c>
      <c r="I605" s="2">
        <v>290</v>
      </c>
      <c r="J605" s="2">
        <v>18220</v>
      </c>
      <c r="K605" s="2">
        <v>18013</v>
      </c>
      <c r="L605" s="84" t="s">
        <v>429</v>
      </c>
      <c r="M605" s="2">
        <v>39</v>
      </c>
      <c r="N605" s="2" t="s">
        <v>613</v>
      </c>
      <c r="O605" s="2" t="s">
        <v>356</v>
      </c>
      <c r="P605" s="2" t="s">
        <v>229</v>
      </c>
      <c r="Q605" s="2" t="s">
        <v>229</v>
      </c>
    </row>
    <row r="606" spans="1:17" x14ac:dyDescent="0.35">
      <c r="A606" s="2" t="s">
        <v>612</v>
      </c>
      <c r="B606" s="2" t="s">
        <v>611</v>
      </c>
      <c r="C606" s="2">
        <v>67.096000000000004</v>
      </c>
      <c r="D606" s="2">
        <v>544</v>
      </c>
      <c r="E606" s="2">
        <v>1378</v>
      </c>
      <c r="F606" s="2">
        <v>15766</v>
      </c>
      <c r="G606" s="83" t="s">
        <v>610</v>
      </c>
      <c r="H606" s="2">
        <v>413</v>
      </c>
      <c r="I606" s="2">
        <v>954</v>
      </c>
      <c r="J606" s="2">
        <v>12661</v>
      </c>
      <c r="K606" s="2">
        <v>13202</v>
      </c>
      <c r="L606" s="84" t="s">
        <v>429</v>
      </c>
      <c r="M606" s="2">
        <v>39</v>
      </c>
      <c r="N606" s="2" t="s">
        <v>609</v>
      </c>
      <c r="O606" s="2" t="s">
        <v>356</v>
      </c>
      <c r="P606" s="2" t="s">
        <v>229</v>
      </c>
      <c r="Q606" s="2" t="s">
        <v>229</v>
      </c>
    </row>
    <row r="607" spans="1:17" x14ac:dyDescent="0.35">
      <c r="A607" s="2" t="s">
        <v>608</v>
      </c>
      <c r="B607" s="2" t="s">
        <v>607</v>
      </c>
      <c r="C607" s="2">
        <v>66.542000000000002</v>
      </c>
      <c r="D607" s="2">
        <v>1339</v>
      </c>
      <c r="E607" s="2">
        <v>4940</v>
      </c>
      <c r="F607" s="2">
        <v>36075</v>
      </c>
      <c r="G607" s="83" t="s">
        <v>606</v>
      </c>
      <c r="H607" s="2">
        <v>2514</v>
      </c>
      <c r="I607" s="2">
        <v>3836</v>
      </c>
      <c r="J607" s="2">
        <v>24774</v>
      </c>
      <c r="K607" s="2">
        <v>23452</v>
      </c>
      <c r="L607" s="84" t="s">
        <v>429</v>
      </c>
      <c r="M607" s="2">
        <v>39</v>
      </c>
      <c r="N607" s="2" t="s">
        <v>605</v>
      </c>
      <c r="O607" s="2" t="s">
        <v>356</v>
      </c>
      <c r="P607" s="2" t="s">
        <v>229</v>
      </c>
      <c r="Q607" s="2" t="s">
        <v>229</v>
      </c>
    </row>
    <row r="608" spans="1:17" x14ac:dyDescent="0.35">
      <c r="A608" s="2" t="s">
        <v>604</v>
      </c>
      <c r="B608" s="2" t="s">
        <v>603</v>
      </c>
      <c r="C608" s="2">
        <v>65.772999999999996</v>
      </c>
      <c r="D608" s="2">
        <v>485</v>
      </c>
      <c r="E608" s="2">
        <v>1231</v>
      </c>
      <c r="F608" s="2">
        <v>30389</v>
      </c>
      <c r="G608" s="83" t="s">
        <v>602</v>
      </c>
      <c r="H608" s="2">
        <v>9</v>
      </c>
      <c r="I608" s="2">
        <v>484</v>
      </c>
      <c r="J608" s="2">
        <v>4682</v>
      </c>
      <c r="K608" s="2">
        <v>4203</v>
      </c>
      <c r="L608" s="84" t="s">
        <v>429</v>
      </c>
      <c r="M608" s="2">
        <v>39</v>
      </c>
      <c r="N608" s="2" t="s">
        <v>601</v>
      </c>
      <c r="O608" s="2" t="s">
        <v>356</v>
      </c>
      <c r="P608" s="2" t="s">
        <v>229</v>
      </c>
      <c r="Q608" s="2" t="s">
        <v>229</v>
      </c>
    </row>
    <row r="609" spans="1:17" x14ac:dyDescent="0.35">
      <c r="A609" s="2" t="s">
        <v>600</v>
      </c>
      <c r="B609" s="2" t="s">
        <v>599</v>
      </c>
      <c r="C609" s="2">
        <v>65.656999999999996</v>
      </c>
      <c r="D609" s="2">
        <v>594</v>
      </c>
      <c r="E609" s="2">
        <v>1529</v>
      </c>
      <c r="F609" s="2">
        <v>41496</v>
      </c>
      <c r="G609" s="83" t="s">
        <v>598</v>
      </c>
      <c r="H609" s="2">
        <v>37</v>
      </c>
      <c r="I609" s="2">
        <v>629</v>
      </c>
      <c r="J609" s="2">
        <v>11243</v>
      </c>
      <c r="K609" s="2">
        <v>10651</v>
      </c>
      <c r="L609" s="84" t="s">
        <v>429</v>
      </c>
      <c r="M609" s="2">
        <v>39</v>
      </c>
      <c r="N609" s="2" t="s">
        <v>597</v>
      </c>
      <c r="O609" s="2" t="s">
        <v>356</v>
      </c>
      <c r="P609" s="2" t="s">
        <v>229</v>
      </c>
      <c r="Q609" s="2" t="s">
        <v>229</v>
      </c>
    </row>
    <row r="610" spans="1:17" x14ac:dyDescent="0.35">
      <c r="A610" s="2" t="s">
        <v>596</v>
      </c>
      <c r="B610" s="2" t="s">
        <v>595</v>
      </c>
      <c r="C610" s="2">
        <v>65.122</v>
      </c>
      <c r="D610" s="2">
        <v>410</v>
      </c>
      <c r="E610" s="2">
        <v>1054</v>
      </c>
      <c r="F610" s="2">
        <v>54730</v>
      </c>
      <c r="G610" s="83" t="s">
        <v>594</v>
      </c>
      <c r="H610" s="2">
        <v>23</v>
      </c>
      <c r="I610" s="2">
        <v>429</v>
      </c>
      <c r="J610" s="2">
        <v>47147</v>
      </c>
      <c r="K610" s="2">
        <v>47547</v>
      </c>
      <c r="L610" s="84" t="s">
        <v>429</v>
      </c>
      <c r="M610" s="2">
        <v>39</v>
      </c>
      <c r="N610" s="2" t="s">
        <v>593</v>
      </c>
      <c r="O610" s="2" t="s">
        <v>356</v>
      </c>
      <c r="P610" s="2" t="s">
        <v>229</v>
      </c>
      <c r="Q610" s="2" t="s">
        <v>229</v>
      </c>
    </row>
    <row r="611" spans="1:17" x14ac:dyDescent="0.35">
      <c r="A611" s="2" t="s">
        <v>592</v>
      </c>
      <c r="B611" s="2" t="s">
        <v>591</v>
      </c>
      <c r="C611" s="2">
        <v>72.781000000000006</v>
      </c>
      <c r="D611" s="2">
        <v>338</v>
      </c>
      <c r="E611" s="2">
        <v>2599</v>
      </c>
      <c r="F611" s="2">
        <v>38133</v>
      </c>
      <c r="G611" s="83" t="s">
        <v>590</v>
      </c>
      <c r="H611" s="2">
        <v>2246</v>
      </c>
      <c r="I611" s="2">
        <v>2578</v>
      </c>
      <c r="J611" s="2">
        <v>20098</v>
      </c>
      <c r="K611" s="2">
        <v>20430</v>
      </c>
      <c r="L611" s="84" t="s">
        <v>429</v>
      </c>
      <c r="M611" s="2">
        <v>38</v>
      </c>
      <c r="N611" s="2" t="s">
        <v>589</v>
      </c>
      <c r="O611" s="2" t="s">
        <v>356</v>
      </c>
      <c r="P611" s="2" t="s">
        <v>229</v>
      </c>
      <c r="Q611" s="2" t="s">
        <v>229</v>
      </c>
    </row>
    <row r="612" spans="1:17" x14ac:dyDescent="0.35">
      <c r="A612" s="2" t="s">
        <v>588</v>
      </c>
      <c r="B612" s="2" t="s">
        <v>587</v>
      </c>
      <c r="C612" s="2">
        <v>69.230999999999995</v>
      </c>
      <c r="D612" s="2">
        <v>169</v>
      </c>
      <c r="E612" s="2">
        <v>1076</v>
      </c>
      <c r="F612" s="2">
        <v>33867</v>
      </c>
      <c r="G612" s="83" t="s">
        <v>586</v>
      </c>
      <c r="H612" s="2">
        <v>300</v>
      </c>
      <c r="I612" s="2">
        <v>468</v>
      </c>
      <c r="J612" s="2">
        <v>2</v>
      </c>
      <c r="K612" s="2">
        <v>170</v>
      </c>
      <c r="L612" s="84" t="s">
        <v>429</v>
      </c>
      <c r="M612" s="2">
        <v>38</v>
      </c>
      <c r="N612" s="2" t="s">
        <v>585</v>
      </c>
      <c r="O612" s="2" t="s">
        <v>356</v>
      </c>
      <c r="P612" s="2" t="s">
        <v>229</v>
      </c>
      <c r="Q612" s="2" t="s">
        <v>229</v>
      </c>
    </row>
    <row r="613" spans="1:17" x14ac:dyDescent="0.35">
      <c r="A613" s="2" t="s">
        <v>584</v>
      </c>
      <c r="B613" s="2" t="s">
        <v>583</v>
      </c>
      <c r="C613" s="2">
        <v>69.159000000000006</v>
      </c>
      <c r="D613" s="2">
        <v>428</v>
      </c>
      <c r="E613" s="2">
        <v>1117</v>
      </c>
      <c r="F613" s="2">
        <v>44105</v>
      </c>
      <c r="G613" s="83" t="s">
        <v>582</v>
      </c>
      <c r="H613" s="2">
        <v>45</v>
      </c>
      <c r="I613" s="2">
        <v>465</v>
      </c>
      <c r="J613" s="2">
        <v>9948</v>
      </c>
      <c r="K613" s="2">
        <v>10368</v>
      </c>
      <c r="L613" s="84" t="s">
        <v>429</v>
      </c>
      <c r="M613" s="2">
        <v>38</v>
      </c>
      <c r="N613" s="2" t="s">
        <v>581</v>
      </c>
      <c r="O613" s="2" t="s">
        <v>356</v>
      </c>
      <c r="P613" s="2" t="s">
        <v>229</v>
      </c>
      <c r="Q613" s="2" t="s">
        <v>229</v>
      </c>
    </row>
    <row r="614" spans="1:17" x14ac:dyDescent="0.35">
      <c r="A614" s="2" t="s">
        <v>580</v>
      </c>
      <c r="B614" s="2" t="s">
        <v>579</v>
      </c>
      <c r="C614" s="2">
        <v>64.954999999999998</v>
      </c>
      <c r="D614" s="2">
        <v>779</v>
      </c>
      <c r="E614" s="2">
        <v>2000</v>
      </c>
      <c r="F614" s="2">
        <v>36277</v>
      </c>
      <c r="G614" s="83" t="s">
        <v>578</v>
      </c>
      <c r="H614" s="2">
        <v>577</v>
      </c>
      <c r="I614" s="2">
        <v>1345</v>
      </c>
      <c r="J614" s="2">
        <v>6017</v>
      </c>
      <c r="K614" s="2">
        <v>6788</v>
      </c>
      <c r="L614" s="84" t="s">
        <v>429</v>
      </c>
      <c r="M614" s="2">
        <v>38</v>
      </c>
      <c r="N614" s="2" t="s">
        <v>577</v>
      </c>
      <c r="O614" s="2" t="s">
        <v>356</v>
      </c>
      <c r="P614" s="2" t="s">
        <v>229</v>
      </c>
      <c r="Q614" s="2" t="s">
        <v>229</v>
      </c>
    </row>
    <row r="615" spans="1:17" x14ac:dyDescent="0.35">
      <c r="A615" s="2" t="s">
        <v>576</v>
      </c>
      <c r="B615" s="2" t="s">
        <v>538</v>
      </c>
      <c r="C615" s="2">
        <v>87.313000000000002</v>
      </c>
      <c r="D615" s="2">
        <v>402</v>
      </c>
      <c r="E615" s="2">
        <v>1090</v>
      </c>
      <c r="F615" s="2">
        <v>30690</v>
      </c>
      <c r="G615" s="83" t="s">
        <v>575</v>
      </c>
      <c r="H615" s="2">
        <v>1</v>
      </c>
      <c r="I615" s="2">
        <v>401</v>
      </c>
      <c r="J615" s="2">
        <v>13576</v>
      </c>
      <c r="K615" s="2">
        <v>13176</v>
      </c>
      <c r="L615" s="84" t="s">
        <v>429</v>
      </c>
      <c r="M615" s="2">
        <v>37</v>
      </c>
      <c r="N615" s="2" t="s">
        <v>537</v>
      </c>
      <c r="O615" s="2" t="s">
        <v>356</v>
      </c>
      <c r="P615" s="2" t="s">
        <v>229</v>
      </c>
      <c r="Q615" s="2" t="s">
        <v>229</v>
      </c>
    </row>
    <row r="616" spans="1:17" x14ac:dyDescent="0.35">
      <c r="A616" s="2" t="s">
        <v>574</v>
      </c>
      <c r="B616" s="2" t="s">
        <v>573</v>
      </c>
      <c r="C616" s="2">
        <v>75.861999999999995</v>
      </c>
      <c r="D616" s="2">
        <v>87</v>
      </c>
      <c r="E616" s="2">
        <v>1046</v>
      </c>
      <c r="F616" s="2">
        <v>56538</v>
      </c>
      <c r="G616" s="2">
        <v>2.05E-4</v>
      </c>
      <c r="H616" s="2">
        <v>702</v>
      </c>
      <c r="I616" s="2">
        <v>788</v>
      </c>
      <c r="J616" s="2">
        <v>44695</v>
      </c>
      <c r="K616" s="2">
        <v>44609</v>
      </c>
      <c r="L616" s="84" t="s">
        <v>429</v>
      </c>
      <c r="M616" s="2">
        <v>37</v>
      </c>
      <c r="N616" s="2" t="s">
        <v>572</v>
      </c>
      <c r="O616" s="2" t="s">
        <v>356</v>
      </c>
      <c r="P616" s="2" t="s">
        <v>229</v>
      </c>
      <c r="Q616" s="2" t="s">
        <v>229</v>
      </c>
    </row>
    <row r="617" spans="1:17" x14ac:dyDescent="0.35">
      <c r="A617" s="2" t="s">
        <v>571</v>
      </c>
      <c r="B617" s="2" t="s">
        <v>570</v>
      </c>
      <c r="C617" s="2">
        <v>73.584999999999994</v>
      </c>
      <c r="D617" s="2">
        <v>106</v>
      </c>
      <c r="E617" s="2">
        <v>1494</v>
      </c>
      <c r="F617" s="2">
        <v>44255</v>
      </c>
      <c r="G617" s="83" t="s">
        <v>569</v>
      </c>
      <c r="H617" s="2">
        <v>1092</v>
      </c>
      <c r="I617" s="2">
        <v>1197</v>
      </c>
      <c r="J617" s="2">
        <v>15848</v>
      </c>
      <c r="K617" s="2">
        <v>15953</v>
      </c>
      <c r="L617" s="84" t="s">
        <v>429</v>
      </c>
      <c r="M617" s="2">
        <v>37</v>
      </c>
      <c r="N617" s="2" t="s">
        <v>568</v>
      </c>
      <c r="O617" s="2" t="s">
        <v>356</v>
      </c>
      <c r="P617" s="2" t="s">
        <v>229</v>
      </c>
      <c r="Q617" s="2" t="s">
        <v>229</v>
      </c>
    </row>
    <row r="618" spans="1:17" x14ac:dyDescent="0.35">
      <c r="A618" s="2" t="s">
        <v>567</v>
      </c>
      <c r="B618" s="2" t="s">
        <v>566</v>
      </c>
      <c r="C618" s="2">
        <v>73.102999999999994</v>
      </c>
      <c r="D618" s="2">
        <v>435</v>
      </c>
      <c r="E618" s="2">
        <v>10214</v>
      </c>
      <c r="F618" s="2">
        <v>43248</v>
      </c>
      <c r="G618" s="83" t="s">
        <v>565</v>
      </c>
      <c r="H618" s="2">
        <v>3400</v>
      </c>
      <c r="I618" s="2">
        <v>3831</v>
      </c>
      <c r="J618" s="2">
        <v>16021</v>
      </c>
      <c r="K618" s="2">
        <v>16452</v>
      </c>
      <c r="L618" s="84" t="s">
        <v>429</v>
      </c>
      <c r="M618" s="2">
        <v>37</v>
      </c>
      <c r="N618" s="2" t="s">
        <v>564</v>
      </c>
      <c r="O618" s="2" t="s">
        <v>356</v>
      </c>
      <c r="P618" s="2" t="s">
        <v>229</v>
      </c>
      <c r="Q618" s="2" t="s">
        <v>229</v>
      </c>
    </row>
    <row r="619" spans="1:17" x14ac:dyDescent="0.35">
      <c r="A619" s="2" t="s">
        <v>563</v>
      </c>
      <c r="B619" s="2" t="s">
        <v>562</v>
      </c>
      <c r="C619" s="2">
        <v>69.588999999999999</v>
      </c>
      <c r="D619" s="2">
        <v>365</v>
      </c>
      <c r="E619" s="2">
        <v>1459</v>
      </c>
      <c r="F619" s="2">
        <v>74359</v>
      </c>
      <c r="G619" s="83" t="s">
        <v>561</v>
      </c>
      <c r="H619" s="2">
        <v>539</v>
      </c>
      <c r="I619" s="2">
        <v>897</v>
      </c>
      <c r="J619" s="2">
        <v>55960</v>
      </c>
      <c r="K619" s="2">
        <v>56318</v>
      </c>
      <c r="L619" s="84" t="s">
        <v>429</v>
      </c>
      <c r="M619" s="2">
        <v>37</v>
      </c>
      <c r="N619" s="2" t="s">
        <v>560</v>
      </c>
      <c r="O619" s="2" t="s">
        <v>356</v>
      </c>
      <c r="P619" s="2" t="s">
        <v>229</v>
      </c>
      <c r="Q619" s="2" t="s">
        <v>229</v>
      </c>
    </row>
    <row r="620" spans="1:17" x14ac:dyDescent="0.35">
      <c r="A620" s="2" t="s">
        <v>559</v>
      </c>
      <c r="B620" s="2" t="s">
        <v>450</v>
      </c>
      <c r="C620" s="2">
        <v>66.417000000000002</v>
      </c>
      <c r="D620" s="2">
        <v>533</v>
      </c>
      <c r="E620" s="2">
        <v>1430</v>
      </c>
      <c r="F620" s="2">
        <v>41606</v>
      </c>
      <c r="G620" s="83" t="s">
        <v>558</v>
      </c>
      <c r="H620" s="2">
        <v>226</v>
      </c>
      <c r="I620" s="2">
        <v>754</v>
      </c>
      <c r="J620" s="2">
        <v>33438</v>
      </c>
      <c r="K620" s="2">
        <v>32913</v>
      </c>
      <c r="L620" s="84" t="s">
        <v>429</v>
      </c>
      <c r="M620" s="2">
        <v>37</v>
      </c>
      <c r="N620" s="2" t="s">
        <v>448</v>
      </c>
      <c r="O620" s="2" t="s">
        <v>356</v>
      </c>
      <c r="P620" s="2" t="s">
        <v>229</v>
      </c>
      <c r="Q620" s="2" t="s">
        <v>229</v>
      </c>
    </row>
    <row r="621" spans="1:17" x14ac:dyDescent="0.35">
      <c r="A621" s="2" t="s">
        <v>557</v>
      </c>
      <c r="B621" s="2" t="s">
        <v>531</v>
      </c>
      <c r="C621" s="2">
        <v>66.278999999999996</v>
      </c>
      <c r="D621" s="2">
        <v>430</v>
      </c>
      <c r="E621" s="2">
        <v>1116</v>
      </c>
      <c r="F621" s="2">
        <v>31044</v>
      </c>
      <c r="G621" s="83" t="s">
        <v>556</v>
      </c>
      <c r="H621" s="2">
        <v>64</v>
      </c>
      <c r="I621" s="2">
        <v>476</v>
      </c>
      <c r="J621" s="2">
        <v>28536</v>
      </c>
      <c r="K621" s="2">
        <v>28948</v>
      </c>
      <c r="L621" s="84" t="s">
        <v>429</v>
      </c>
      <c r="M621" s="2">
        <v>37</v>
      </c>
      <c r="N621" s="2" t="s">
        <v>529</v>
      </c>
      <c r="O621" s="2" t="s">
        <v>356</v>
      </c>
      <c r="P621" s="2" t="s">
        <v>229</v>
      </c>
      <c r="Q621" s="2" t="s">
        <v>229</v>
      </c>
    </row>
    <row r="622" spans="1:17" x14ac:dyDescent="0.35">
      <c r="A622" s="2" t="s">
        <v>555</v>
      </c>
      <c r="B622" s="2" t="s">
        <v>554</v>
      </c>
      <c r="C622" s="2">
        <v>73.076999999999998</v>
      </c>
      <c r="D622" s="2">
        <v>130</v>
      </c>
      <c r="E622" s="2">
        <v>4985</v>
      </c>
      <c r="F622" s="2">
        <v>36055</v>
      </c>
      <c r="G622" s="83" t="s">
        <v>553</v>
      </c>
      <c r="H622" s="2">
        <v>1043</v>
      </c>
      <c r="I622" s="2">
        <v>1172</v>
      </c>
      <c r="J622" s="2">
        <v>35318</v>
      </c>
      <c r="K622" s="2">
        <v>35447</v>
      </c>
      <c r="L622" s="84" t="s">
        <v>429</v>
      </c>
      <c r="M622" s="2">
        <v>36</v>
      </c>
      <c r="N622" s="2" t="s">
        <v>552</v>
      </c>
      <c r="O622" s="2" t="s">
        <v>356</v>
      </c>
      <c r="P622" s="2" t="s">
        <v>229</v>
      </c>
      <c r="Q622" s="2" t="s">
        <v>229</v>
      </c>
    </row>
    <row r="623" spans="1:17" x14ac:dyDescent="0.35">
      <c r="A623" s="2" t="s">
        <v>551</v>
      </c>
      <c r="B623" s="2" t="s">
        <v>491</v>
      </c>
      <c r="C623" s="2">
        <v>72.152000000000001</v>
      </c>
      <c r="D623" s="2">
        <v>237</v>
      </c>
      <c r="E623" s="2">
        <v>1270</v>
      </c>
      <c r="F623" s="2">
        <v>45945</v>
      </c>
      <c r="G623" s="83" t="s">
        <v>550</v>
      </c>
      <c r="H623" s="2">
        <v>969</v>
      </c>
      <c r="I623" s="2">
        <v>1200</v>
      </c>
      <c r="J623" s="2">
        <v>22851</v>
      </c>
      <c r="K623" s="2">
        <v>22623</v>
      </c>
      <c r="L623" s="84" t="s">
        <v>429</v>
      </c>
      <c r="M623" s="2">
        <v>36</v>
      </c>
      <c r="N623" s="2" t="s">
        <v>489</v>
      </c>
      <c r="O623" s="2" t="s">
        <v>356</v>
      </c>
      <c r="P623" s="2" t="s">
        <v>229</v>
      </c>
      <c r="Q623" s="2" t="s">
        <v>229</v>
      </c>
    </row>
    <row r="624" spans="1:17" x14ac:dyDescent="0.35">
      <c r="A624" s="2" t="s">
        <v>549</v>
      </c>
      <c r="B624" s="2" t="s">
        <v>548</v>
      </c>
      <c r="C624" s="2">
        <v>68.783000000000001</v>
      </c>
      <c r="D624" s="2">
        <v>378</v>
      </c>
      <c r="E624" s="2">
        <v>1030</v>
      </c>
      <c r="F624" s="2">
        <v>49243</v>
      </c>
      <c r="G624" s="83" t="s">
        <v>547</v>
      </c>
      <c r="H624" s="2">
        <v>30</v>
      </c>
      <c r="I624" s="2">
        <v>404</v>
      </c>
      <c r="J624" s="2">
        <v>33913</v>
      </c>
      <c r="K624" s="2">
        <v>34284</v>
      </c>
      <c r="L624" s="84" t="s">
        <v>429</v>
      </c>
      <c r="M624" s="2">
        <v>36</v>
      </c>
      <c r="N624" s="2" t="s">
        <v>546</v>
      </c>
      <c r="O624" s="2" t="s">
        <v>356</v>
      </c>
      <c r="P624" s="2" t="s">
        <v>229</v>
      </c>
      <c r="Q624" s="2" t="s">
        <v>229</v>
      </c>
    </row>
    <row r="625" spans="1:17" x14ac:dyDescent="0.35">
      <c r="A625" s="2" t="s">
        <v>545</v>
      </c>
      <c r="B625" s="2" t="s">
        <v>463</v>
      </c>
      <c r="C625" s="2">
        <v>65.84</v>
      </c>
      <c r="D625" s="2">
        <v>1048</v>
      </c>
      <c r="E625" s="2">
        <v>2909</v>
      </c>
      <c r="F625" s="2">
        <v>44900</v>
      </c>
      <c r="G625" s="83" t="s">
        <v>544</v>
      </c>
      <c r="H625" s="2">
        <v>175</v>
      </c>
      <c r="I625" s="2">
        <v>1211</v>
      </c>
      <c r="J625" s="2">
        <v>14019</v>
      </c>
      <c r="K625" s="2">
        <v>12983</v>
      </c>
      <c r="L625" s="84" t="s">
        <v>429</v>
      </c>
      <c r="M625" s="2">
        <v>36</v>
      </c>
      <c r="N625" s="2" t="s">
        <v>461</v>
      </c>
      <c r="O625" s="2" t="s">
        <v>356</v>
      </c>
      <c r="P625" s="2" t="s">
        <v>229</v>
      </c>
      <c r="Q625" s="2" t="s">
        <v>229</v>
      </c>
    </row>
    <row r="626" spans="1:17" x14ac:dyDescent="0.35">
      <c r="A626" s="2" t="s">
        <v>543</v>
      </c>
      <c r="B626" s="2" t="s">
        <v>542</v>
      </c>
      <c r="C626" s="2">
        <v>64.216999999999999</v>
      </c>
      <c r="D626" s="2">
        <v>517</v>
      </c>
      <c r="E626" s="2">
        <v>1421</v>
      </c>
      <c r="F626" s="2">
        <v>42818</v>
      </c>
      <c r="G626" s="83" t="s">
        <v>541</v>
      </c>
      <c r="H626" s="2">
        <v>917</v>
      </c>
      <c r="I626" s="2">
        <v>1421</v>
      </c>
      <c r="J626" s="2">
        <v>12871</v>
      </c>
      <c r="K626" s="2">
        <v>13375</v>
      </c>
      <c r="L626" s="84" t="s">
        <v>429</v>
      </c>
      <c r="M626" s="2">
        <v>36</v>
      </c>
      <c r="N626" s="2" t="s">
        <v>540</v>
      </c>
      <c r="O626" s="2" t="s">
        <v>356</v>
      </c>
      <c r="P626" s="2" t="s">
        <v>229</v>
      </c>
      <c r="Q626" s="2" t="s">
        <v>229</v>
      </c>
    </row>
    <row r="627" spans="1:17" x14ac:dyDescent="0.35">
      <c r="A627" s="2" t="s">
        <v>539</v>
      </c>
      <c r="B627" s="2" t="s">
        <v>538</v>
      </c>
      <c r="C627" s="2">
        <v>89.686999999999998</v>
      </c>
      <c r="D627" s="2">
        <v>543</v>
      </c>
      <c r="E627" s="2">
        <v>1571</v>
      </c>
      <c r="F627" s="2">
        <v>30690</v>
      </c>
      <c r="G627" s="2">
        <v>0</v>
      </c>
      <c r="H627" s="2">
        <v>723</v>
      </c>
      <c r="I627" s="2">
        <v>1265</v>
      </c>
      <c r="J627" s="2">
        <v>21798</v>
      </c>
      <c r="K627" s="2">
        <v>21256</v>
      </c>
      <c r="L627" s="84" t="s">
        <v>429</v>
      </c>
      <c r="M627" s="2">
        <v>35</v>
      </c>
      <c r="N627" s="2" t="s">
        <v>537</v>
      </c>
      <c r="O627" s="2" t="s">
        <v>356</v>
      </c>
      <c r="P627" s="2" t="s">
        <v>229</v>
      </c>
      <c r="Q627" s="2" t="s">
        <v>229</v>
      </c>
    </row>
    <row r="628" spans="1:17" x14ac:dyDescent="0.35">
      <c r="A628" s="2" t="s">
        <v>536</v>
      </c>
      <c r="B628" s="2" t="s">
        <v>457</v>
      </c>
      <c r="C628" s="2">
        <v>74.691000000000003</v>
      </c>
      <c r="D628" s="2">
        <v>648</v>
      </c>
      <c r="E628" s="2">
        <v>1847</v>
      </c>
      <c r="F628" s="2">
        <v>33480</v>
      </c>
      <c r="G628" s="83" t="s">
        <v>535</v>
      </c>
      <c r="H628" s="2">
        <v>1041</v>
      </c>
      <c r="I628" s="2">
        <v>1683</v>
      </c>
      <c r="J628" s="2">
        <v>17178</v>
      </c>
      <c r="K628" s="2">
        <v>16536</v>
      </c>
      <c r="L628" s="84" t="s">
        <v>429</v>
      </c>
      <c r="M628" s="2">
        <v>35</v>
      </c>
      <c r="N628" s="2" t="s">
        <v>455</v>
      </c>
      <c r="O628" s="2" t="s">
        <v>356</v>
      </c>
      <c r="P628" s="2" t="s">
        <v>229</v>
      </c>
      <c r="Q628" s="2" t="s">
        <v>229</v>
      </c>
    </row>
    <row r="629" spans="1:17" x14ac:dyDescent="0.35">
      <c r="A629" s="2" t="s">
        <v>534</v>
      </c>
      <c r="B629" s="2" t="s">
        <v>457</v>
      </c>
      <c r="C629" s="2">
        <v>74.227999999999994</v>
      </c>
      <c r="D629" s="2">
        <v>648</v>
      </c>
      <c r="E629" s="2">
        <v>1836</v>
      </c>
      <c r="F629" s="2">
        <v>33480</v>
      </c>
      <c r="G629" s="83" t="s">
        <v>533</v>
      </c>
      <c r="H629" s="2">
        <v>549</v>
      </c>
      <c r="I629" s="2">
        <v>1191</v>
      </c>
      <c r="J629" s="2">
        <v>17178</v>
      </c>
      <c r="K629" s="2">
        <v>16536</v>
      </c>
      <c r="L629" s="84" t="s">
        <v>429</v>
      </c>
      <c r="M629" s="2">
        <v>35</v>
      </c>
      <c r="N629" s="2" t="s">
        <v>455</v>
      </c>
      <c r="O629" s="2" t="s">
        <v>356</v>
      </c>
      <c r="P629" s="2" t="s">
        <v>229</v>
      </c>
      <c r="Q629" s="2" t="s">
        <v>229</v>
      </c>
    </row>
    <row r="630" spans="1:17" x14ac:dyDescent="0.35">
      <c r="A630" s="2" t="s">
        <v>532</v>
      </c>
      <c r="B630" s="2" t="s">
        <v>531</v>
      </c>
      <c r="C630" s="2">
        <v>71.257000000000005</v>
      </c>
      <c r="D630" s="2">
        <v>167</v>
      </c>
      <c r="E630" s="2">
        <v>1022</v>
      </c>
      <c r="F630" s="2">
        <v>31044</v>
      </c>
      <c r="G630" s="83" t="s">
        <v>530</v>
      </c>
      <c r="H630" s="2">
        <v>841</v>
      </c>
      <c r="I630" s="2">
        <v>1007</v>
      </c>
      <c r="J630" s="2">
        <v>21715</v>
      </c>
      <c r="K630" s="2">
        <v>21881</v>
      </c>
      <c r="L630" s="84" t="s">
        <v>429</v>
      </c>
      <c r="M630" s="2">
        <v>35</v>
      </c>
      <c r="N630" s="2" t="s">
        <v>529</v>
      </c>
      <c r="O630" s="2" t="s">
        <v>356</v>
      </c>
      <c r="P630" s="2" t="s">
        <v>229</v>
      </c>
      <c r="Q630" s="2" t="s">
        <v>229</v>
      </c>
    </row>
    <row r="631" spans="1:17" x14ac:dyDescent="0.35">
      <c r="A631" s="2" t="s">
        <v>528</v>
      </c>
      <c r="B631" s="2" t="s">
        <v>457</v>
      </c>
      <c r="C631" s="2">
        <v>74.382999999999996</v>
      </c>
      <c r="D631" s="2">
        <v>648</v>
      </c>
      <c r="E631" s="2">
        <v>1902</v>
      </c>
      <c r="F631" s="2">
        <v>33480</v>
      </c>
      <c r="G631" s="83" t="s">
        <v>527</v>
      </c>
      <c r="H631" s="2">
        <v>1245</v>
      </c>
      <c r="I631" s="2">
        <v>1887</v>
      </c>
      <c r="J631" s="2">
        <v>16536</v>
      </c>
      <c r="K631" s="2">
        <v>17178</v>
      </c>
      <c r="L631" s="84" t="s">
        <v>429</v>
      </c>
      <c r="M631" s="2">
        <v>34</v>
      </c>
      <c r="N631" s="2" t="s">
        <v>455</v>
      </c>
      <c r="O631" s="2" t="s">
        <v>356</v>
      </c>
      <c r="P631" s="2" t="s">
        <v>229</v>
      </c>
      <c r="Q631" s="2" t="s">
        <v>229</v>
      </c>
    </row>
    <row r="632" spans="1:17" x14ac:dyDescent="0.35">
      <c r="A632" s="2" t="s">
        <v>526</v>
      </c>
      <c r="B632" s="2" t="s">
        <v>525</v>
      </c>
      <c r="C632" s="2">
        <v>70.867999999999995</v>
      </c>
      <c r="D632" s="2">
        <v>357</v>
      </c>
      <c r="E632" s="2">
        <v>1039</v>
      </c>
      <c r="F632" s="2">
        <v>32772</v>
      </c>
      <c r="G632" s="83" t="s">
        <v>524</v>
      </c>
      <c r="H632" s="2">
        <v>300</v>
      </c>
      <c r="I632" s="2">
        <v>648</v>
      </c>
      <c r="J632" s="2">
        <v>9462</v>
      </c>
      <c r="K632" s="2">
        <v>9810</v>
      </c>
      <c r="L632" s="84" t="s">
        <v>429</v>
      </c>
      <c r="M632" s="2">
        <v>34</v>
      </c>
      <c r="N632" s="2" t="s">
        <v>523</v>
      </c>
      <c r="O632" s="2" t="s">
        <v>356</v>
      </c>
      <c r="P632" s="2" t="s">
        <v>229</v>
      </c>
      <c r="Q632" s="2" t="s">
        <v>229</v>
      </c>
    </row>
    <row r="633" spans="1:17" x14ac:dyDescent="0.35">
      <c r="A633" s="2" t="s">
        <v>522</v>
      </c>
      <c r="B633" s="2" t="s">
        <v>521</v>
      </c>
      <c r="C633" s="2">
        <v>65.096000000000004</v>
      </c>
      <c r="D633" s="2">
        <v>467</v>
      </c>
      <c r="E633" s="2">
        <v>1373</v>
      </c>
      <c r="F633" s="2">
        <v>36509</v>
      </c>
      <c r="G633" s="83" t="s">
        <v>520</v>
      </c>
      <c r="H633" s="2">
        <v>201</v>
      </c>
      <c r="I633" s="2">
        <v>663</v>
      </c>
      <c r="J633" s="2">
        <v>28943</v>
      </c>
      <c r="K633" s="2">
        <v>29405</v>
      </c>
      <c r="L633" s="84" t="s">
        <v>429</v>
      </c>
      <c r="M633" s="2">
        <v>34</v>
      </c>
      <c r="N633" s="2" t="s">
        <v>519</v>
      </c>
      <c r="O633" s="2" t="s">
        <v>356</v>
      </c>
      <c r="P633" s="2" t="s">
        <v>229</v>
      </c>
      <c r="Q633" s="2" t="s">
        <v>229</v>
      </c>
    </row>
    <row r="634" spans="1:17" x14ac:dyDescent="0.35">
      <c r="A634" s="2" t="s">
        <v>518</v>
      </c>
      <c r="B634" s="2" t="s">
        <v>517</v>
      </c>
      <c r="C634" s="2">
        <v>72.661000000000001</v>
      </c>
      <c r="D634" s="2">
        <v>545</v>
      </c>
      <c r="E634" s="2">
        <v>1650</v>
      </c>
      <c r="F634" s="2">
        <v>47478</v>
      </c>
      <c r="G634" s="83" t="s">
        <v>516</v>
      </c>
      <c r="H634" s="2">
        <v>1108</v>
      </c>
      <c r="I634" s="2">
        <v>1650</v>
      </c>
      <c r="J634" s="2">
        <v>36765</v>
      </c>
      <c r="K634" s="2">
        <v>36223</v>
      </c>
      <c r="L634" s="84" t="s">
        <v>429</v>
      </c>
      <c r="M634" s="2">
        <v>33</v>
      </c>
      <c r="N634" s="2" t="s">
        <v>515</v>
      </c>
      <c r="O634" s="2" t="s">
        <v>356</v>
      </c>
      <c r="P634" s="2" t="s">
        <v>229</v>
      </c>
      <c r="Q634" s="2" t="s">
        <v>229</v>
      </c>
    </row>
    <row r="635" spans="1:17" x14ac:dyDescent="0.35">
      <c r="A635" s="2" t="s">
        <v>514</v>
      </c>
      <c r="B635" s="2" t="s">
        <v>513</v>
      </c>
      <c r="C635" s="2">
        <v>74.200999999999993</v>
      </c>
      <c r="D635" s="2">
        <v>438</v>
      </c>
      <c r="E635" s="2">
        <v>1356</v>
      </c>
      <c r="F635" s="2">
        <v>36937</v>
      </c>
      <c r="G635" s="83" t="s">
        <v>512</v>
      </c>
      <c r="H635" s="2">
        <v>1</v>
      </c>
      <c r="I635" s="2">
        <v>436</v>
      </c>
      <c r="J635" s="2">
        <v>16679</v>
      </c>
      <c r="K635" s="2">
        <v>16244</v>
      </c>
      <c r="L635" s="84" t="s">
        <v>429</v>
      </c>
      <c r="M635" s="2">
        <v>32</v>
      </c>
      <c r="N635" s="2" t="s">
        <v>511</v>
      </c>
      <c r="O635" s="2" t="s">
        <v>356</v>
      </c>
      <c r="P635" s="2" t="s">
        <v>229</v>
      </c>
      <c r="Q635" s="2" t="s">
        <v>229</v>
      </c>
    </row>
    <row r="636" spans="1:17" x14ac:dyDescent="0.35">
      <c r="A636" s="2" t="s">
        <v>510</v>
      </c>
      <c r="B636" s="2" t="s">
        <v>509</v>
      </c>
      <c r="C636" s="2">
        <v>69.076999999999998</v>
      </c>
      <c r="D636" s="2">
        <v>401</v>
      </c>
      <c r="E636" s="2">
        <v>1226</v>
      </c>
      <c r="F636" s="2">
        <v>40550</v>
      </c>
      <c r="G636" s="83" t="s">
        <v>508</v>
      </c>
      <c r="H636" s="2">
        <v>132</v>
      </c>
      <c r="I636" s="2">
        <v>529</v>
      </c>
      <c r="J636" s="2">
        <v>33544</v>
      </c>
      <c r="K636" s="2">
        <v>33153</v>
      </c>
      <c r="L636" s="84" t="s">
        <v>429</v>
      </c>
      <c r="M636" s="2">
        <v>32</v>
      </c>
      <c r="N636" s="2" t="s">
        <v>507</v>
      </c>
      <c r="O636" s="2" t="s">
        <v>356</v>
      </c>
      <c r="P636" s="2" t="s">
        <v>229</v>
      </c>
      <c r="Q636" s="2" t="s">
        <v>229</v>
      </c>
    </row>
    <row r="637" spans="1:17" x14ac:dyDescent="0.35">
      <c r="A637" s="2" t="s">
        <v>506</v>
      </c>
      <c r="B637" s="2" t="s">
        <v>505</v>
      </c>
      <c r="C637" s="2">
        <v>68.75</v>
      </c>
      <c r="D637" s="2">
        <v>384</v>
      </c>
      <c r="E637" s="2">
        <v>1190</v>
      </c>
      <c r="F637" s="2">
        <v>36405</v>
      </c>
      <c r="G637" s="83" t="s">
        <v>504</v>
      </c>
      <c r="H637" s="2">
        <v>7</v>
      </c>
      <c r="I637" s="2">
        <v>387</v>
      </c>
      <c r="J637" s="2">
        <v>25479</v>
      </c>
      <c r="K637" s="2">
        <v>25099</v>
      </c>
      <c r="L637" s="84" t="s">
        <v>429</v>
      </c>
      <c r="M637" s="2">
        <v>32</v>
      </c>
      <c r="N637" s="2" t="s">
        <v>503</v>
      </c>
      <c r="O637" s="2" t="s">
        <v>356</v>
      </c>
      <c r="P637" s="2" t="s">
        <v>229</v>
      </c>
      <c r="Q637" s="2" t="s">
        <v>229</v>
      </c>
    </row>
    <row r="638" spans="1:17" x14ac:dyDescent="0.35">
      <c r="A638" s="2" t="s">
        <v>502</v>
      </c>
      <c r="B638" s="2" t="s">
        <v>501</v>
      </c>
      <c r="C638" s="2">
        <v>67.856999999999999</v>
      </c>
      <c r="D638" s="2">
        <v>448</v>
      </c>
      <c r="E638" s="2">
        <v>1398</v>
      </c>
      <c r="F638" s="2">
        <v>118080</v>
      </c>
      <c r="G638" s="83" t="s">
        <v>500</v>
      </c>
      <c r="H638" s="2">
        <v>97</v>
      </c>
      <c r="I638" s="2">
        <v>538</v>
      </c>
      <c r="J638" s="2">
        <v>36954</v>
      </c>
      <c r="K638" s="2">
        <v>36513</v>
      </c>
      <c r="L638" s="84" t="s">
        <v>429</v>
      </c>
      <c r="M638" s="2">
        <v>32</v>
      </c>
      <c r="N638" s="2" t="s">
        <v>499</v>
      </c>
      <c r="O638" s="2" t="s">
        <v>356</v>
      </c>
      <c r="P638" s="2" t="s">
        <v>229</v>
      </c>
      <c r="Q638" s="2" t="s">
        <v>229</v>
      </c>
    </row>
    <row r="639" spans="1:17" x14ac:dyDescent="0.35">
      <c r="A639" s="2" t="s">
        <v>498</v>
      </c>
      <c r="B639" s="2" t="s">
        <v>497</v>
      </c>
      <c r="C639" s="2">
        <v>67.552999999999997</v>
      </c>
      <c r="D639" s="2">
        <v>376</v>
      </c>
      <c r="E639" s="2">
        <v>1152</v>
      </c>
      <c r="F639" s="2">
        <v>32744</v>
      </c>
      <c r="G639" s="83" t="s">
        <v>496</v>
      </c>
      <c r="H639" s="2">
        <v>247</v>
      </c>
      <c r="I639" s="2">
        <v>617</v>
      </c>
      <c r="J639" s="2">
        <v>2592</v>
      </c>
      <c r="K639" s="2">
        <v>2222</v>
      </c>
      <c r="L639" s="84" t="s">
        <v>429</v>
      </c>
      <c r="M639" s="2">
        <v>32</v>
      </c>
      <c r="N639" s="2" t="s">
        <v>495</v>
      </c>
      <c r="O639" s="2" t="s">
        <v>356</v>
      </c>
      <c r="P639" s="2" t="s">
        <v>229</v>
      </c>
      <c r="Q639" s="2" t="s">
        <v>229</v>
      </c>
    </row>
    <row r="640" spans="1:17" x14ac:dyDescent="0.35">
      <c r="A640" s="2" t="s">
        <v>494</v>
      </c>
      <c r="B640" s="2" t="s">
        <v>457</v>
      </c>
      <c r="C640" s="2">
        <v>66.200999999999993</v>
      </c>
      <c r="D640" s="2">
        <v>358</v>
      </c>
      <c r="E640" s="2">
        <v>1122</v>
      </c>
      <c r="F640" s="2">
        <v>33480</v>
      </c>
      <c r="G640" s="83" t="s">
        <v>493</v>
      </c>
      <c r="H640" s="2">
        <v>278</v>
      </c>
      <c r="I640" s="2">
        <v>631</v>
      </c>
      <c r="J640" s="2">
        <v>18320</v>
      </c>
      <c r="K640" s="2">
        <v>18670</v>
      </c>
      <c r="L640" s="84" t="s">
        <v>429</v>
      </c>
      <c r="M640" s="2">
        <v>32</v>
      </c>
      <c r="N640" s="2" t="s">
        <v>455</v>
      </c>
      <c r="O640" s="2" t="s">
        <v>356</v>
      </c>
      <c r="P640" s="2" t="s">
        <v>229</v>
      </c>
      <c r="Q640" s="2" t="s">
        <v>229</v>
      </c>
    </row>
    <row r="641" spans="1:17" x14ac:dyDescent="0.35">
      <c r="A641" s="2" t="s">
        <v>492</v>
      </c>
      <c r="B641" s="2" t="s">
        <v>491</v>
      </c>
      <c r="C641" s="2">
        <v>77.143000000000001</v>
      </c>
      <c r="D641" s="2">
        <v>105</v>
      </c>
      <c r="E641" s="2">
        <v>1078</v>
      </c>
      <c r="F641" s="2">
        <v>45945</v>
      </c>
      <c r="G641" s="83" t="s">
        <v>490</v>
      </c>
      <c r="H641" s="2">
        <v>422</v>
      </c>
      <c r="I641" s="2">
        <v>523</v>
      </c>
      <c r="J641" s="2">
        <v>36396</v>
      </c>
      <c r="K641" s="2">
        <v>36497</v>
      </c>
      <c r="L641" s="84" t="s">
        <v>429</v>
      </c>
      <c r="M641" s="2">
        <v>31</v>
      </c>
      <c r="N641" s="2" t="s">
        <v>489</v>
      </c>
      <c r="O641" s="2" t="s">
        <v>356</v>
      </c>
      <c r="P641" s="2" t="s">
        <v>229</v>
      </c>
      <c r="Q641" s="2" t="s">
        <v>229</v>
      </c>
    </row>
    <row r="642" spans="1:17" x14ac:dyDescent="0.35">
      <c r="A642" s="2" t="s">
        <v>488</v>
      </c>
      <c r="B642" s="2" t="s">
        <v>487</v>
      </c>
      <c r="C642" s="2">
        <v>70.852000000000004</v>
      </c>
      <c r="D642" s="2">
        <v>446</v>
      </c>
      <c r="E642" s="2">
        <v>1410</v>
      </c>
      <c r="F642" s="2">
        <v>34027</v>
      </c>
      <c r="G642" s="83" t="s">
        <v>486</v>
      </c>
      <c r="H642" s="2">
        <v>655</v>
      </c>
      <c r="I642" s="2">
        <v>1092</v>
      </c>
      <c r="J642" s="2">
        <v>21581</v>
      </c>
      <c r="K642" s="2">
        <v>22024</v>
      </c>
      <c r="L642" s="84" t="s">
        <v>429</v>
      </c>
      <c r="M642" s="2">
        <v>31</v>
      </c>
      <c r="N642" s="2" t="s">
        <v>485</v>
      </c>
      <c r="O642" s="2" t="s">
        <v>356</v>
      </c>
      <c r="P642" s="2" t="s">
        <v>229</v>
      </c>
      <c r="Q642" s="2" t="s">
        <v>229</v>
      </c>
    </row>
    <row r="643" spans="1:17" x14ac:dyDescent="0.35">
      <c r="A643" s="2" t="s">
        <v>484</v>
      </c>
      <c r="B643" s="2" t="s">
        <v>483</v>
      </c>
      <c r="C643" s="2">
        <v>69.277000000000001</v>
      </c>
      <c r="D643" s="2">
        <v>332</v>
      </c>
      <c r="E643" s="2">
        <v>1078</v>
      </c>
      <c r="F643" s="2">
        <v>29222</v>
      </c>
      <c r="G643" s="83" t="s">
        <v>482</v>
      </c>
      <c r="H643" s="2">
        <v>505</v>
      </c>
      <c r="I643" s="2">
        <v>833</v>
      </c>
      <c r="J643" s="2">
        <v>24975</v>
      </c>
      <c r="K643" s="2">
        <v>24647</v>
      </c>
      <c r="L643" s="84" t="s">
        <v>429</v>
      </c>
      <c r="M643" s="2">
        <v>31</v>
      </c>
      <c r="N643" s="2" t="s">
        <v>481</v>
      </c>
      <c r="O643" s="2" t="s">
        <v>356</v>
      </c>
      <c r="P643" s="2" t="s">
        <v>229</v>
      </c>
      <c r="Q643" s="2" t="s">
        <v>229</v>
      </c>
    </row>
    <row r="644" spans="1:17" x14ac:dyDescent="0.35">
      <c r="A644" s="2" t="s">
        <v>480</v>
      </c>
      <c r="B644" s="2" t="s">
        <v>479</v>
      </c>
      <c r="C644" s="2">
        <v>68.688999999999993</v>
      </c>
      <c r="D644" s="2">
        <v>412</v>
      </c>
      <c r="E644" s="2">
        <v>1286</v>
      </c>
      <c r="F644" s="2">
        <v>36448</v>
      </c>
      <c r="G644" s="83" t="s">
        <v>478</v>
      </c>
      <c r="H644" s="2">
        <v>40</v>
      </c>
      <c r="I644" s="2">
        <v>444</v>
      </c>
      <c r="J644" s="2">
        <v>9811</v>
      </c>
      <c r="K644" s="2">
        <v>9419</v>
      </c>
      <c r="L644" s="84" t="s">
        <v>429</v>
      </c>
      <c r="M644" s="2">
        <v>31</v>
      </c>
      <c r="N644" s="2" t="s">
        <v>477</v>
      </c>
      <c r="O644" s="2" t="s">
        <v>356</v>
      </c>
      <c r="P644" s="2" t="s">
        <v>229</v>
      </c>
      <c r="Q644" s="2" t="s">
        <v>229</v>
      </c>
    </row>
    <row r="645" spans="1:17" x14ac:dyDescent="0.35">
      <c r="A645" s="2" t="s">
        <v>476</v>
      </c>
      <c r="B645" s="2" t="s">
        <v>475</v>
      </c>
      <c r="C645" s="2">
        <v>68.025000000000006</v>
      </c>
      <c r="D645" s="2">
        <v>319</v>
      </c>
      <c r="E645" s="2">
        <v>1010</v>
      </c>
      <c r="F645" s="2">
        <v>61641</v>
      </c>
      <c r="G645" s="83" t="s">
        <v>474</v>
      </c>
      <c r="H645" s="2">
        <v>264</v>
      </c>
      <c r="I645" s="2">
        <v>580</v>
      </c>
      <c r="J645" s="2">
        <v>41037</v>
      </c>
      <c r="K645" s="2">
        <v>41347</v>
      </c>
      <c r="L645" s="84" t="s">
        <v>429</v>
      </c>
      <c r="M645" s="2">
        <v>31</v>
      </c>
      <c r="N645" s="2" t="s">
        <v>473</v>
      </c>
      <c r="O645" s="2" t="s">
        <v>356</v>
      </c>
      <c r="P645" s="2" t="s">
        <v>229</v>
      </c>
      <c r="Q645" s="2" t="s">
        <v>229</v>
      </c>
    </row>
    <row r="646" spans="1:17" x14ac:dyDescent="0.35">
      <c r="A646" s="2" t="s">
        <v>472</v>
      </c>
      <c r="B646" s="2" t="s">
        <v>471</v>
      </c>
      <c r="C646" s="2">
        <v>67.334999999999994</v>
      </c>
      <c r="D646" s="2">
        <v>349</v>
      </c>
      <c r="E646" s="2">
        <v>1128</v>
      </c>
      <c r="F646" s="2">
        <v>31458</v>
      </c>
      <c r="G646" s="83" t="s">
        <v>470</v>
      </c>
      <c r="H646" s="2">
        <v>745</v>
      </c>
      <c r="I646" s="2">
        <v>1090</v>
      </c>
      <c r="J646" s="2">
        <v>5982</v>
      </c>
      <c r="K646" s="2">
        <v>5637</v>
      </c>
      <c r="L646" s="84" t="s">
        <v>429</v>
      </c>
      <c r="M646" s="2">
        <v>31</v>
      </c>
      <c r="N646" s="2" t="s">
        <v>469</v>
      </c>
      <c r="O646" s="2" t="s">
        <v>356</v>
      </c>
      <c r="P646" s="2" t="s">
        <v>229</v>
      </c>
      <c r="Q646" s="2" t="s">
        <v>229</v>
      </c>
    </row>
    <row r="647" spans="1:17" x14ac:dyDescent="0.35">
      <c r="A647" s="2" t="s">
        <v>468</v>
      </c>
      <c r="B647" s="2" t="s">
        <v>467</v>
      </c>
      <c r="C647" s="2">
        <v>66.923000000000002</v>
      </c>
      <c r="D647" s="2">
        <v>390</v>
      </c>
      <c r="E647" s="2">
        <v>1255</v>
      </c>
      <c r="F647" s="2">
        <v>55147</v>
      </c>
      <c r="G647" s="83" t="s">
        <v>466</v>
      </c>
      <c r="H647" s="2">
        <v>859</v>
      </c>
      <c r="I647" s="2">
        <v>1247</v>
      </c>
      <c r="J647" s="2">
        <v>54671</v>
      </c>
      <c r="K647" s="2">
        <v>55050</v>
      </c>
      <c r="L647" s="84" t="s">
        <v>429</v>
      </c>
      <c r="M647" s="2">
        <v>31</v>
      </c>
      <c r="N647" s="2" t="s">
        <v>465</v>
      </c>
      <c r="O647" s="2" t="s">
        <v>356</v>
      </c>
      <c r="P647" s="2" t="s">
        <v>229</v>
      </c>
      <c r="Q647" s="2" t="s">
        <v>229</v>
      </c>
    </row>
    <row r="648" spans="1:17" x14ac:dyDescent="0.35">
      <c r="A648" s="2" t="s">
        <v>464</v>
      </c>
      <c r="B648" s="2" t="s">
        <v>463</v>
      </c>
      <c r="C648" s="2">
        <v>66.135000000000005</v>
      </c>
      <c r="D648" s="2">
        <v>502</v>
      </c>
      <c r="E648" s="2">
        <v>1609</v>
      </c>
      <c r="F648" s="2">
        <v>44900</v>
      </c>
      <c r="G648" s="83" t="s">
        <v>462</v>
      </c>
      <c r="H648" s="2">
        <v>758</v>
      </c>
      <c r="I648" s="2">
        <v>1254</v>
      </c>
      <c r="J648" s="2">
        <v>13835</v>
      </c>
      <c r="K648" s="2">
        <v>14331</v>
      </c>
      <c r="L648" s="84" t="s">
        <v>429</v>
      </c>
      <c r="M648" s="2">
        <v>31</v>
      </c>
      <c r="N648" s="2" t="s">
        <v>461</v>
      </c>
      <c r="O648" s="2" t="s">
        <v>356</v>
      </c>
      <c r="P648" s="2" t="s">
        <v>229</v>
      </c>
      <c r="Q648" s="2" t="s">
        <v>229</v>
      </c>
    </row>
    <row r="649" spans="1:17" x14ac:dyDescent="0.35">
      <c r="A649" s="2" t="s">
        <v>460</v>
      </c>
      <c r="B649" s="2" t="s">
        <v>434</v>
      </c>
      <c r="C649" s="2">
        <v>64.617999999999995</v>
      </c>
      <c r="D649" s="2">
        <v>1546</v>
      </c>
      <c r="E649" s="2">
        <v>4964</v>
      </c>
      <c r="F649" s="2">
        <v>37847</v>
      </c>
      <c r="G649" s="83" t="s">
        <v>459</v>
      </c>
      <c r="H649" s="2">
        <v>2146</v>
      </c>
      <c r="I649" s="2">
        <v>3664</v>
      </c>
      <c r="J649" s="2">
        <v>10679</v>
      </c>
      <c r="K649" s="2">
        <v>12198</v>
      </c>
      <c r="L649" s="84" t="s">
        <v>429</v>
      </c>
      <c r="M649" s="2">
        <v>31</v>
      </c>
      <c r="N649" s="2" t="s">
        <v>432</v>
      </c>
      <c r="O649" s="2" t="s">
        <v>356</v>
      </c>
      <c r="P649" s="2" t="s">
        <v>229</v>
      </c>
      <c r="Q649" s="2" t="s">
        <v>229</v>
      </c>
    </row>
    <row r="650" spans="1:17" x14ac:dyDescent="0.35">
      <c r="A650" s="2" t="s">
        <v>458</v>
      </c>
      <c r="B650" s="2" t="s">
        <v>457</v>
      </c>
      <c r="C650" s="2">
        <v>74.537000000000006</v>
      </c>
      <c r="D650" s="2">
        <v>648</v>
      </c>
      <c r="E650" s="2">
        <v>2150</v>
      </c>
      <c r="F650" s="2">
        <v>33480</v>
      </c>
      <c r="G650" s="83" t="s">
        <v>456</v>
      </c>
      <c r="H650" s="2">
        <v>316</v>
      </c>
      <c r="I650" s="2">
        <v>958</v>
      </c>
      <c r="J650" s="2">
        <v>16536</v>
      </c>
      <c r="K650" s="2">
        <v>17178</v>
      </c>
      <c r="L650" s="84" t="s">
        <v>429</v>
      </c>
      <c r="M650" s="2">
        <v>30</v>
      </c>
      <c r="N650" s="2" t="s">
        <v>455</v>
      </c>
      <c r="O650" s="2" t="s">
        <v>356</v>
      </c>
      <c r="P650" s="2" t="s">
        <v>229</v>
      </c>
      <c r="Q650" s="2" t="s">
        <v>229</v>
      </c>
    </row>
    <row r="651" spans="1:17" x14ac:dyDescent="0.35">
      <c r="A651" s="2" t="s">
        <v>454</v>
      </c>
      <c r="B651" s="2" t="s">
        <v>453</v>
      </c>
      <c r="C651" s="2">
        <v>72.933999999999997</v>
      </c>
      <c r="D651" s="2">
        <v>2106</v>
      </c>
      <c r="E651" s="2">
        <v>6923</v>
      </c>
      <c r="F651" s="2">
        <v>38486</v>
      </c>
      <c r="G651" s="2">
        <v>0</v>
      </c>
      <c r="H651" s="2">
        <v>3698</v>
      </c>
      <c r="I651" s="2">
        <v>5786</v>
      </c>
      <c r="J651" s="2">
        <v>2530</v>
      </c>
      <c r="K651" s="2">
        <v>436</v>
      </c>
      <c r="L651" s="84" t="s">
        <v>429</v>
      </c>
      <c r="M651" s="2">
        <v>30</v>
      </c>
      <c r="N651" s="2" t="s">
        <v>452</v>
      </c>
      <c r="O651" s="2" t="s">
        <v>356</v>
      </c>
      <c r="P651" s="2" t="s">
        <v>229</v>
      </c>
      <c r="Q651" s="2" t="s">
        <v>229</v>
      </c>
    </row>
    <row r="652" spans="1:17" x14ac:dyDescent="0.35">
      <c r="A652" s="2" t="s">
        <v>451</v>
      </c>
      <c r="B652" s="2" t="s">
        <v>450</v>
      </c>
      <c r="C652" s="2">
        <v>69.298000000000002</v>
      </c>
      <c r="D652" s="2">
        <v>342</v>
      </c>
      <c r="E652" s="2">
        <v>1105</v>
      </c>
      <c r="F652" s="2">
        <v>41606</v>
      </c>
      <c r="G652" s="83" t="s">
        <v>449</v>
      </c>
      <c r="H652" s="2">
        <v>155</v>
      </c>
      <c r="I652" s="2">
        <v>488</v>
      </c>
      <c r="J652" s="2">
        <v>31774</v>
      </c>
      <c r="K652" s="2">
        <v>31441</v>
      </c>
      <c r="L652" s="84" t="s">
        <v>429</v>
      </c>
      <c r="M652" s="2">
        <v>30</v>
      </c>
      <c r="N652" s="2" t="s">
        <v>448</v>
      </c>
      <c r="O652" s="2" t="s">
        <v>356</v>
      </c>
      <c r="P652" s="2" t="s">
        <v>229</v>
      </c>
      <c r="Q652" s="2" t="s">
        <v>229</v>
      </c>
    </row>
    <row r="653" spans="1:17" x14ac:dyDescent="0.35">
      <c r="A653" s="2" t="s">
        <v>447</v>
      </c>
      <c r="B653" s="2" t="s">
        <v>446</v>
      </c>
      <c r="C653" s="2">
        <v>68.477999999999994</v>
      </c>
      <c r="D653" s="2">
        <v>368</v>
      </c>
      <c r="E653" s="2">
        <v>1230</v>
      </c>
      <c r="F653" s="2">
        <v>37860</v>
      </c>
      <c r="G653" s="83" t="s">
        <v>445</v>
      </c>
      <c r="H653" s="2">
        <v>835</v>
      </c>
      <c r="I653" s="2">
        <v>1200</v>
      </c>
      <c r="J653" s="2">
        <v>1876</v>
      </c>
      <c r="K653" s="2">
        <v>2241</v>
      </c>
      <c r="L653" s="84" t="s">
        <v>429</v>
      </c>
      <c r="M653" s="2">
        <v>30</v>
      </c>
      <c r="N653" s="2" t="s">
        <v>444</v>
      </c>
      <c r="O653" s="2" t="s">
        <v>356</v>
      </c>
      <c r="P653" s="2" t="s">
        <v>229</v>
      </c>
      <c r="Q653" s="2" t="s">
        <v>229</v>
      </c>
    </row>
    <row r="654" spans="1:17" x14ac:dyDescent="0.35">
      <c r="A654" s="2" t="s">
        <v>443</v>
      </c>
      <c r="B654" s="2" t="s">
        <v>442</v>
      </c>
      <c r="C654" s="2">
        <v>68.224000000000004</v>
      </c>
      <c r="D654" s="2">
        <v>321</v>
      </c>
      <c r="E654" s="2">
        <v>1042</v>
      </c>
      <c r="F654" s="2">
        <v>50221</v>
      </c>
      <c r="G654" s="83" t="s">
        <v>441</v>
      </c>
      <c r="H654" s="2">
        <v>593</v>
      </c>
      <c r="I654" s="2">
        <v>909</v>
      </c>
      <c r="J654" s="2">
        <v>41019</v>
      </c>
      <c r="K654" s="2">
        <v>41335</v>
      </c>
      <c r="L654" s="84" t="s">
        <v>429</v>
      </c>
      <c r="M654" s="2">
        <v>30</v>
      </c>
      <c r="N654" s="2" t="s">
        <v>440</v>
      </c>
      <c r="O654" s="2" t="s">
        <v>356</v>
      </c>
      <c r="P654" s="2" t="s">
        <v>229</v>
      </c>
      <c r="Q654" s="2" t="s">
        <v>229</v>
      </c>
    </row>
    <row r="655" spans="1:17" x14ac:dyDescent="0.35">
      <c r="A655" s="2" t="s">
        <v>439</v>
      </c>
      <c r="B655" s="2" t="s">
        <v>438</v>
      </c>
      <c r="C655" s="2">
        <v>66.558999999999997</v>
      </c>
      <c r="D655" s="2">
        <v>311</v>
      </c>
      <c r="E655" s="2">
        <v>1031</v>
      </c>
      <c r="F655" s="2">
        <v>34034</v>
      </c>
      <c r="G655" s="83" t="s">
        <v>437</v>
      </c>
      <c r="H655" s="2">
        <v>316</v>
      </c>
      <c r="I655" s="2">
        <v>626</v>
      </c>
      <c r="J655" s="2">
        <v>20120</v>
      </c>
      <c r="K655" s="2">
        <v>20430</v>
      </c>
      <c r="L655" s="84" t="s">
        <v>429</v>
      </c>
      <c r="M655" s="2">
        <v>30</v>
      </c>
      <c r="N655" s="2" t="s">
        <v>436</v>
      </c>
      <c r="O655" s="2" t="s">
        <v>356</v>
      </c>
      <c r="P655" s="2" t="s">
        <v>229</v>
      </c>
      <c r="Q655" s="2" t="s">
        <v>229</v>
      </c>
    </row>
    <row r="656" spans="1:17" x14ac:dyDescent="0.35">
      <c r="A656" s="2" t="s">
        <v>435</v>
      </c>
      <c r="B656" s="2" t="s">
        <v>434</v>
      </c>
      <c r="C656" s="2">
        <v>64.831999999999994</v>
      </c>
      <c r="D656" s="2">
        <v>1544</v>
      </c>
      <c r="E656" s="2">
        <v>5113</v>
      </c>
      <c r="F656" s="2">
        <v>37847</v>
      </c>
      <c r="G656" s="83" t="s">
        <v>433</v>
      </c>
      <c r="H656" s="2">
        <v>1389</v>
      </c>
      <c r="I656" s="2">
        <v>2907</v>
      </c>
      <c r="J656" s="2">
        <v>10679</v>
      </c>
      <c r="K656" s="2">
        <v>12198</v>
      </c>
      <c r="L656" s="84" t="s">
        <v>429</v>
      </c>
      <c r="M656" s="2">
        <v>30</v>
      </c>
      <c r="N656" s="2" t="s">
        <v>432</v>
      </c>
      <c r="O656" s="2" t="s">
        <v>356</v>
      </c>
      <c r="P656" s="2" t="s">
        <v>229</v>
      </c>
      <c r="Q656" s="2" t="s">
        <v>229</v>
      </c>
    </row>
    <row r="657" spans="1:17" x14ac:dyDescent="0.35">
      <c r="A657" s="2" t="s">
        <v>431</v>
      </c>
      <c r="B657" s="2" t="s">
        <v>430</v>
      </c>
      <c r="C657" s="2">
        <v>64.045000000000002</v>
      </c>
      <c r="D657" s="2">
        <v>356</v>
      </c>
      <c r="E657" s="2">
        <v>1194</v>
      </c>
      <c r="F657" s="2">
        <v>34717</v>
      </c>
      <c r="G657" s="2">
        <v>8.1999999999999998E-4</v>
      </c>
      <c r="H657" s="2">
        <v>385</v>
      </c>
      <c r="I657" s="2">
        <v>737</v>
      </c>
      <c r="J657" s="2">
        <v>20857</v>
      </c>
      <c r="K657" s="2">
        <v>21206</v>
      </c>
      <c r="L657" s="84" t="s">
        <v>429</v>
      </c>
      <c r="M657" s="2">
        <v>30</v>
      </c>
      <c r="N657" s="2" t="s">
        <v>428</v>
      </c>
      <c r="O657" s="2" t="s">
        <v>356</v>
      </c>
      <c r="P657" s="2" t="s">
        <v>229</v>
      </c>
      <c r="Q657" s="2" t="s">
        <v>229</v>
      </c>
    </row>
    <row r="658" spans="1:17" ht="31" x14ac:dyDescent="0.35">
      <c r="A658" s="2" t="s">
        <v>427</v>
      </c>
      <c r="B658" s="2" t="s">
        <v>426</v>
      </c>
      <c r="C658" s="2">
        <v>71.727000000000004</v>
      </c>
      <c r="D658" s="2">
        <v>527</v>
      </c>
      <c r="E658" s="2">
        <v>1077</v>
      </c>
      <c r="F658" s="2">
        <v>639</v>
      </c>
      <c r="G658" s="83" t="s">
        <v>425</v>
      </c>
      <c r="H658" s="2">
        <v>185</v>
      </c>
      <c r="I658" s="2">
        <v>705</v>
      </c>
      <c r="J658" s="2">
        <v>114</v>
      </c>
      <c r="K658" s="2">
        <v>634</v>
      </c>
      <c r="L658" s="84" t="s">
        <v>424</v>
      </c>
      <c r="M658" s="2">
        <v>48</v>
      </c>
      <c r="N658" s="2" t="s">
        <v>423</v>
      </c>
      <c r="O658" s="2" t="s">
        <v>356</v>
      </c>
      <c r="P658" s="2" t="s">
        <v>229</v>
      </c>
      <c r="Q658" s="2" t="s">
        <v>229</v>
      </c>
    </row>
    <row r="659" spans="1:17" x14ac:dyDescent="0.35">
      <c r="A659" s="2" t="s">
        <v>422</v>
      </c>
      <c r="B659" s="2" t="s">
        <v>419</v>
      </c>
      <c r="C659" s="2">
        <v>69.158000000000001</v>
      </c>
      <c r="D659" s="2">
        <v>950</v>
      </c>
      <c r="E659" s="2">
        <v>1800</v>
      </c>
      <c r="F659" s="2">
        <v>3142</v>
      </c>
      <c r="G659" s="83" t="s">
        <v>421</v>
      </c>
      <c r="H659" s="2">
        <v>91</v>
      </c>
      <c r="I659" s="2">
        <v>1006</v>
      </c>
      <c r="J659" s="2">
        <v>3006</v>
      </c>
      <c r="K659" s="2">
        <v>2068</v>
      </c>
      <c r="L659" s="84" t="s">
        <v>417</v>
      </c>
      <c r="M659" s="2">
        <v>51</v>
      </c>
      <c r="N659" s="2" t="s">
        <v>416</v>
      </c>
      <c r="O659" s="2" t="s">
        <v>356</v>
      </c>
      <c r="P659" s="2" t="s">
        <v>229</v>
      </c>
      <c r="Q659" s="2" t="s">
        <v>229</v>
      </c>
    </row>
    <row r="660" spans="1:17" x14ac:dyDescent="0.35">
      <c r="A660" s="2" t="s">
        <v>420</v>
      </c>
      <c r="B660" s="2" t="s">
        <v>419</v>
      </c>
      <c r="C660" s="2">
        <v>70.626999999999995</v>
      </c>
      <c r="D660" s="2">
        <v>606</v>
      </c>
      <c r="E660" s="2">
        <v>1903</v>
      </c>
      <c r="F660" s="2">
        <v>3142</v>
      </c>
      <c r="G660" s="83" t="s">
        <v>418</v>
      </c>
      <c r="H660" s="2">
        <v>1258</v>
      </c>
      <c r="I660" s="2">
        <v>1861</v>
      </c>
      <c r="J660" s="2">
        <v>2068</v>
      </c>
      <c r="K660" s="2">
        <v>2671</v>
      </c>
      <c r="L660" s="84" t="s">
        <v>417</v>
      </c>
      <c r="M660" s="2">
        <v>32</v>
      </c>
      <c r="N660" s="2" t="s">
        <v>416</v>
      </c>
      <c r="O660" s="2" t="s">
        <v>356</v>
      </c>
      <c r="P660" s="2" t="s">
        <v>229</v>
      </c>
      <c r="Q660" s="2" t="s">
        <v>229</v>
      </c>
    </row>
    <row r="661" spans="1:17" x14ac:dyDescent="0.35">
      <c r="A661" s="2" t="s">
        <v>415</v>
      </c>
      <c r="B661" s="2" t="s">
        <v>414</v>
      </c>
      <c r="C661" s="2">
        <v>100</v>
      </c>
      <c r="D661" s="2">
        <v>46</v>
      </c>
      <c r="E661" s="2">
        <v>2060</v>
      </c>
      <c r="F661" s="2">
        <v>3709</v>
      </c>
      <c r="G661" s="83" t="s">
        <v>413</v>
      </c>
      <c r="H661" s="2">
        <v>2015</v>
      </c>
      <c r="I661" s="2">
        <v>2060</v>
      </c>
      <c r="J661" s="2">
        <v>1609</v>
      </c>
      <c r="K661" s="2">
        <v>1564</v>
      </c>
      <c r="L661" s="84" t="s">
        <v>412</v>
      </c>
      <c r="M661" s="2">
        <v>100</v>
      </c>
      <c r="N661" s="2" t="s">
        <v>411</v>
      </c>
      <c r="O661" s="2" t="s">
        <v>356</v>
      </c>
      <c r="P661" s="2" t="s">
        <v>229</v>
      </c>
      <c r="Q661" s="2" t="s">
        <v>229</v>
      </c>
    </row>
    <row r="662" spans="1:17" ht="62" x14ac:dyDescent="0.35">
      <c r="A662" s="2" t="s">
        <v>410</v>
      </c>
      <c r="B662" s="2" t="s">
        <v>409</v>
      </c>
      <c r="C662" s="2">
        <v>69.516999999999996</v>
      </c>
      <c r="D662" s="2">
        <v>269</v>
      </c>
      <c r="E662" s="2">
        <v>1759</v>
      </c>
      <c r="F662" s="2">
        <v>4563</v>
      </c>
      <c r="G662" s="83" t="s">
        <v>408</v>
      </c>
      <c r="H662" s="2">
        <v>537</v>
      </c>
      <c r="I662" s="2">
        <v>805</v>
      </c>
      <c r="J662" s="2">
        <v>4220</v>
      </c>
      <c r="K662" s="2">
        <v>4488</v>
      </c>
      <c r="L662" s="84" t="s">
        <v>407</v>
      </c>
      <c r="M662" s="2">
        <v>58</v>
      </c>
      <c r="N662" s="2" t="s">
        <v>406</v>
      </c>
      <c r="O662" s="2" t="s">
        <v>356</v>
      </c>
      <c r="P662" s="2" t="s">
        <v>229</v>
      </c>
      <c r="Q662" s="2" t="s">
        <v>229</v>
      </c>
    </row>
    <row r="663" spans="1:17" ht="31" x14ac:dyDescent="0.35">
      <c r="A663" s="2" t="s">
        <v>405</v>
      </c>
      <c r="B663" s="2" t="s">
        <v>400</v>
      </c>
      <c r="C663" s="2">
        <v>87.302000000000007</v>
      </c>
      <c r="D663" s="2">
        <v>378</v>
      </c>
      <c r="E663" s="2">
        <v>1055</v>
      </c>
      <c r="F663" s="2">
        <v>381</v>
      </c>
      <c r="G663" s="83" t="s">
        <v>404</v>
      </c>
      <c r="H663" s="2">
        <v>13</v>
      </c>
      <c r="I663" s="2">
        <v>390</v>
      </c>
      <c r="J663" s="2">
        <v>381</v>
      </c>
      <c r="K663" s="2">
        <v>4</v>
      </c>
      <c r="L663" s="84" t="s">
        <v>398</v>
      </c>
      <c r="M663" s="2">
        <v>36</v>
      </c>
      <c r="N663" s="2" t="s">
        <v>397</v>
      </c>
      <c r="O663" s="2" t="s">
        <v>356</v>
      </c>
      <c r="P663" s="2" t="s">
        <v>229</v>
      </c>
      <c r="Q663" s="2" t="s">
        <v>229</v>
      </c>
    </row>
    <row r="664" spans="1:17" ht="31" x14ac:dyDescent="0.35">
      <c r="A664" s="2" t="s">
        <v>403</v>
      </c>
      <c r="B664" s="2" t="s">
        <v>400</v>
      </c>
      <c r="C664" s="2">
        <v>88.188999999999993</v>
      </c>
      <c r="D664" s="2">
        <v>381</v>
      </c>
      <c r="E664" s="2">
        <v>1152</v>
      </c>
      <c r="F664" s="2">
        <v>381</v>
      </c>
      <c r="G664" s="83" t="s">
        <v>402</v>
      </c>
      <c r="H664" s="2">
        <v>750</v>
      </c>
      <c r="I664" s="2">
        <v>1130</v>
      </c>
      <c r="J664" s="2">
        <v>1</v>
      </c>
      <c r="K664" s="2">
        <v>381</v>
      </c>
      <c r="L664" s="84" t="s">
        <v>398</v>
      </c>
      <c r="M664" s="2">
        <v>33</v>
      </c>
      <c r="N664" s="2" t="s">
        <v>397</v>
      </c>
      <c r="O664" s="2" t="s">
        <v>356</v>
      </c>
      <c r="P664" s="2" t="s">
        <v>229</v>
      </c>
      <c r="Q664" s="2" t="s">
        <v>229</v>
      </c>
    </row>
    <row r="665" spans="1:17" ht="31" x14ac:dyDescent="0.35">
      <c r="A665" s="2" t="s">
        <v>401</v>
      </c>
      <c r="B665" s="2" t="s">
        <v>400</v>
      </c>
      <c r="C665" s="2">
        <v>90.289000000000001</v>
      </c>
      <c r="D665" s="2">
        <v>381</v>
      </c>
      <c r="E665" s="2">
        <v>1269</v>
      </c>
      <c r="F665" s="2">
        <v>381</v>
      </c>
      <c r="G665" s="83" t="s">
        <v>399</v>
      </c>
      <c r="H665" s="2">
        <v>94</v>
      </c>
      <c r="I665" s="2">
        <v>474</v>
      </c>
      <c r="J665" s="2">
        <v>381</v>
      </c>
      <c r="K665" s="2">
        <v>1</v>
      </c>
      <c r="L665" s="84" t="s">
        <v>398</v>
      </c>
      <c r="M665" s="2">
        <v>30</v>
      </c>
      <c r="N665" s="2" t="s">
        <v>397</v>
      </c>
      <c r="O665" s="2" t="s">
        <v>356</v>
      </c>
      <c r="P665" s="2" t="s">
        <v>229</v>
      </c>
      <c r="Q665" s="2" t="s">
        <v>229</v>
      </c>
    </row>
    <row r="666" spans="1:17" ht="31" x14ac:dyDescent="0.35">
      <c r="A666" s="2" t="s">
        <v>396</v>
      </c>
      <c r="B666" s="2" t="s">
        <v>395</v>
      </c>
      <c r="C666" s="2">
        <v>65.581000000000003</v>
      </c>
      <c r="D666" s="2">
        <v>645</v>
      </c>
      <c r="E666" s="2">
        <v>1337</v>
      </c>
      <c r="F666" s="2">
        <v>32622</v>
      </c>
      <c r="G666" s="83" t="s">
        <v>394</v>
      </c>
      <c r="H666" s="2">
        <v>323</v>
      </c>
      <c r="I666" s="2">
        <v>948</v>
      </c>
      <c r="J666" s="2">
        <v>23574</v>
      </c>
      <c r="K666" s="2">
        <v>22944</v>
      </c>
      <c r="L666" s="84" t="s">
        <v>393</v>
      </c>
      <c r="M666" s="2">
        <v>47</v>
      </c>
      <c r="N666" s="2" t="s">
        <v>392</v>
      </c>
      <c r="O666" s="2" t="s">
        <v>356</v>
      </c>
      <c r="P666" s="2" t="s">
        <v>229</v>
      </c>
      <c r="Q666" s="2" t="s">
        <v>356</v>
      </c>
    </row>
    <row r="667" spans="1:17" x14ac:dyDescent="0.35">
      <c r="A667" s="2" t="s">
        <v>391</v>
      </c>
      <c r="B667" s="2" t="s">
        <v>384</v>
      </c>
      <c r="C667" s="2">
        <v>66.858999999999995</v>
      </c>
      <c r="D667" s="2">
        <v>347</v>
      </c>
      <c r="E667" s="2">
        <v>1012</v>
      </c>
      <c r="F667" s="2">
        <v>46791</v>
      </c>
      <c r="G667" s="83" t="s">
        <v>390</v>
      </c>
      <c r="H667" s="2">
        <v>20</v>
      </c>
      <c r="I667" s="2">
        <v>363</v>
      </c>
      <c r="J667" s="2">
        <v>24587</v>
      </c>
      <c r="K667" s="2">
        <v>24244</v>
      </c>
      <c r="L667" s="84" t="s">
        <v>382</v>
      </c>
      <c r="M667" s="2">
        <v>34</v>
      </c>
      <c r="N667" s="2" t="s">
        <v>381</v>
      </c>
      <c r="O667" s="2" t="s">
        <v>356</v>
      </c>
      <c r="P667" s="2" t="s">
        <v>229</v>
      </c>
    </row>
    <row r="668" spans="1:17" x14ac:dyDescent="0.35">
      <c r="A668" s="2" t="s">
        <v>389</v>
      </c>
      <c r="B668" s="2" t="s">
        <v>384</v>
      </c>
      <c r="C668" s="2">
        <v>73.831999999999994</v>
      </c>
      <c r="D668" s="2">
        <v>107</v>
      </c>
      <c r="E668" s="2">
        <v>1138</v>
      </c>
      <c r="F668" s="2">
        <v>46791</v>
      </c>
      <c r="G668" s="83" t="s">
        <v>388</v>
      </c>
      <c r="H668" s="2">
        <v>163</v>
      </c>
      <c r="I668" s="2">
        <v>269</v>
      </c>
      <c r="J668" s="2">
        <v>23107</v>
      </c>
      <c r="K668" s="2">
        <v>23001</v>
      </c>
      <c r="L668" s="84" t="s">
        <v>382</v>
      </c>
      <c r="M668" s="2">
        <v>32</v>
      </c>
      <c r="N668" s="2" t="s">
        <v>381</v>
      </c>
      <c r="O668" s="2" t="s">
        <v>356</v>
      </c>
      <c r="P668" s="2" t="s">
        <v>229</v>
      </c>
    </row>
    <row r="669" spans="1:17" x14ac:dyDescent="0.35">
      <c r="A669" s="2" t="s">
        <v>387</v>
      </c>
      <c r="B669" s="2" t="s">
        <v>384</v>
      </c>
      <c r="C669" s="2">
        <v>73.134</v>
      </c>
      <c r="D669" s="2">
        <v>134</v>
      </c>
      <c r="E669" s="2">
        <v>1243</v>
      </c>
      <c r="F669" s="2">
        <v>46791</v>
      </c>
      <c r="G669" s="83" t="s">
        <v>386</v>
      </c>
      <c r="H669" s="2">
        <v>140</v>
      </c>
      <c r="I669" s="2">
        <v>273</v>
      </c>
      <c r="J669" s="2">
        <v>23134</v>
      </c>
      <c r="K669" s="2">
        <v>23001</v>
      </c>
      <c r="L669" s="84" t="s">
        <v>382</v>
      </c>
      <c r="M669" s="2">
        <v>31</v>
      </c>
      <c r="N669" s="2" t="s">
        <v>381</v>
      </c>
      <c r="O669" s="2" t="s">
        <v>356</v>
      </c>
      <c r="P669" s="2" t="s">
        <v>229</v>
      </c>
    </row>
    <row r="670" spans="1:17" x14ac:dyDescent="0.35">
      <c r="A670" s="2" t="s">
        <v>385</v>
      </c>
      <c r="B670" s="2" t="s">
        <v>384</v>
      </c>
      <c r="C670" s="2">
        <v>72.388000000000005</v>
      </c>
      <c r="D670" s="2">
        <v>134</v>
      </c>
      <c r="E670" s="2">
        <v>1312</v>
      </c>
      <c r="F670" s="2">
        <v>46791</v>
      </c>
      <c r="G670" s="83" t="s">
        <v>383</v>
      </c>
      <c r="H670" s="2">
        <v>163</v>
      </c>
      <c r="I670" s="2">
        <v>296</v>
      </c>
      <c r="J670" s="2">
        <v>23134</v>
      </c>
      <c r="K670" s="2">
        <v>23001</v>
      </c>
      <c r="L670" s="84" t="s">
        <v>382</v>
      </c>
      <c r="M670" s="2">
        <v>30</v>
      </c>
      <c r="N670" s="2" t="s">
        <v>381</v>
      </c>
      <c r="O670" s="2" t="s">
        <v>356</v>
      </c>
      <c r="P670" s="2" t="s">
        <v>229</v>
      </c>
    </row>
    <row r="671" spans="1:17" x14ac:dyDescent="0.35">
      <c r="A671" s="2" t="s">
        <v>380</v>
      </c>
      <c r="B671" s="2" t="s">
        <v>377</v>
      </c>
      <c r="C671" s="2">
        <v>69.977999999999994</v>
      </c>
      <c r="D671" s="2">
        <v>453</v>
      </c>
      <c r="E671" s="2">
        <v>1092</v>
      </c>
      <c r="F671" s="2">
        <v>44507</v>
      </c>
      <c r="G671" s="83" t="s">
        <v>379</v>
      </c>
      <c r="H671" s="2">
        <v>163</v>
      </c>
      <c r="I671" s="2">
        <v>612</v>
      </c>
      <c r="J671" s="2">
        <v>25631</v>
      </c>
      <c r="K671" s="2">
        <v>26078</v>
      </c>
      <c r="L671" s="84" t="s">
        <v>378</v>
      </c>
      <c r="M671" s="2">
        <v>41</v>
      </c>
      <c r="N671" s="2" t="s">
        <v>377</v>
      </c>
      <c r="O671" s="2" t="s">
        <v>356</v>
      </c>
      <c r="P671" s="2" t="s">
        <v>229</v>
      </c>
    </row>
    <row r="672" spans="1:17" x14ac:dyDescent="0.35">
      <c r="A672" s="2" t="s">
        <v>376</v>
      </c>
      <c r="B672" s="2" t="s">
        <v>375</v>
      </c>
      <c r="C672" s="2">
        <v>68.305000000000007</v>
      </c>
      <c r="D672" s="2">
        <v>407</v>
      </c>
      <c r="E672" s="2">
        <v>1245</v>
      </c>
      <c r="F672" s="2">
        <v>59428</v>
      </c>
      <c r="G672" s="83" t="s">
        <v>374</v>
      </c>
      <c r="H672" s="2">
        <v>4</v>
      </c>
      <c r="I672" s="2">
        <v>404</v>
      </c>
      <c r="J672" s="2">
        <v>19319</v>
      </c>
      <c r="K672" s="2">
        <v>19721</v>
      </c>
      <c r="L672" s="84" t="s">
        <v>373</v>
      </c>
      <c r="M672" s="2">
        <v>32</v>
      </c>
      <c r="N672" s="2" t="s">
        <v>372</v>
      </c>
      <c r="O672" s="2" t="s">
        <v>356</v>
      </c>
      <c r="P672" s="2" t="s">
        <v>229</v>
      </c>
    </row>
    <row r="673" spans="1:17" ht="31" x14ac:dyDescent="0.35">
      <c r="A673" s="2" t="s">
        <v>371</v>
      </c>
      <c r="B673" s="2" t="s">
        <v>370</v>
      </c>
      <c r="C673" s="2">
        <v>95.349000000000004</v>
      </c>
      <c r="D673" s="2">
        <v>43</v>
      </c>
      <c r="E673" s="2">
        <v>1744</v>
      </c>
      <c r="F673" s="2">
        <v>1782</v>
      </c>
      <c r="G673" s="83" t="s">
        <v>369</v>
      </c>
      <c r="H673" s="2">
        <v>863</v>
      </c>
      <c r="I673" s="2">
        <v>905</v>
      </c>
      <c r="J673" s="2">
        <v>1662</v>
      </c>
      <c r="K673" s="2">
        <v>1704</v>
      </c>
      <c r="L673" s="84" t="s">
        <v>368</v>
      </c>
      <c r="M673" s="2">
        <v>53</v>
      </c>
      <c r="N673" s="2" t="s">
        <v>367</v>
      </c>
      <c r="O673" s="2" t="s">
        <v>356</v>
      </c>
      <c r="P673" s="2" t="s">
        <v>229</v>
      </c>
    </row>
    <row r="674" spans="1:17" x14ac:dyDescent="0.35">
      <c r="A674" s="2" t="s">
        <v>366</v>
      </c>
      <c r="B674" s="2" t="s">
        <v>365</v>
      </c>
      <c r="C674" s="2">
        <v>77.608000000000004</v>
      </c>
      <c r="D674" s="2">
        <v>786</v>
      </c>
      <c r="E674" s="2">
        <v>2317</v>
      </c>
      <c r="F674" s="2">
        <v>39980</v>
      </c>
      <c r="G674" s="83" t="s">
        <v>364</v>
      </c>
      <c r="H674" s="2">
        <v>691</v>
      </c>
      <c r="I674" s="2">
        <v>1468</v>
      </c>
      <c r="J674" s="2">
        <v>25682</v>
      </c>
      <c r="K674" s="2">
        <v>26465</v>
      </c>
      <c r="L674" s="84" t="s">
        <v>363</v>
      </c>
      <c r="M674" s="2">
        <v>34</v>
      </c>
      <c r="N674" s="2" t="s">
        <v>362</v>
      </c>
      <c r="O674" s="2" t="s">
        <v>356</v>
      </c>
      <c r="P674" s="2" t="s">
        <v>229</v>
      </c>
    </row>
    <row r="675" spans="1:17" ht="31" x14ac:dyDescent="0.35">
      <c r="A675" s="2" t="s">
        <v>361</v>
      </c>
      <c r="B675" s="2" t="s">
        <v>360</v>
      </c>
      <c r="C675" s="2">
        <v>65.216999999999999</v>
      </c>
      <c r="D675" s="2">
        <v>437</v>
      </c>
      <c r="E675" s="2">
        <v>1122</v>
      </c>
      <c r="F675" s="2">
        <v>43721</v>
      </c>
      <c r="G675" s="83" t="s">
        <v>359</v>
      </c>
      <c r="H675" s="2">
        <v>281</v>
      </c>
      <c r="I675" s="2">
        <v>699</v>
      </c>
      <c r="J675" s="2">
        <v>29139</v>
      </c>
      <c r="K675" s="2">
        <v>29569</v>
      </c>
      <c r="L675" s="84" t="s">
        <v>358</v>
      </c>
      <c r="M675" s="2">
        <v>37</v>
      </c>
      <c r="N675" s="2" t="s">
        <v>357</v>
      </c>
      <c r="O675" s="2" t="s">
        <v>356</v>
      </c>
      <c r="P675" s="2" t="s">
        <v>229</v>
      </c>
      <c r="Q675" s="2" t="s">
        <v>356</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521141-0586-214D-832D-1608DA0CD0C7}">
  <dimension ref="A1:F18"/>
  <sheetViews>
    <sheetView workbookViewId="0">
      <selection activeCell="A2" sqref="A2"/>
    </sheetView>
  </sheetViews>
  <sheetFormatPr defaultColWidth="8.83203125" defaultRowHeight="15.5" x14ac:dyDescent="0.35"/>
  <cols>
    <col min="1" max="1" width="11.83203125" style="38" customWidth="1"/>
    <col min="2" max="3" width="8.83203125" style="38"/>
    <col min="4" max="4" width="12.6640625" style="38" customWidth="1"/>
    <col min="5" max="5" width="8.83203125" style="38"/>
    <col min="6" max="16384" width="8.83203125" style="2"/>
  </cols>
  <sheetData>
    <row r="1" spans="1:6" x14ac:dyDescent="0.35">
      <c r="A1" s="37" t="s">
        <v>2654</v>
      </c>
      <c r="B1" s="37"/>
      <c r="C1" s="37"/>
      <c r="D1" s="37"/>
      <c r="E1" s="37"/>
      <c r="F1" s="48"/>
    </row>
    <row r="3" spans="1:6" x14ac:dyDescent="0.35">
      <c r="A3" s="108" t="s">
        <v>133</v>
      </c>
      <c r="B3" s="108"/>
      <c r="D3" s="108" t="s">
        <v>134</v>
      </c>
      <c r="E3" s="108"/>
    </row>
    <row r="4" spans="1:6" x14ac:dyDescent="0.35">
      <c r="A4" s="39" t="s">
        <v>40</v>
      </c>
      <c r="D4" s="39" t="s">
        <v>40</v>
      </c>
    </row>
    <row r="5" spans="1:6" x14ac:dyDescent="0.35">
      <c r="A5" s="40" t="s">
        <v>131</v>
      </c>
      <c r="B5" s="40" t="s">
        <v>137</v>
      </c>
      <c r="D5" s="40" t="s">
        <v>131</v>
      </c>
      <c r="E5" s="40" t="s">
        <v>137</v>
      </c>
    </row>
    <row r="6" spans="1:6" x14ac:dyDescent="0.35">
      <c r="A6" s="42" t="s">
        <v>138</v>
      </c>
      <c r="B6" s="42" t="s">
        <v>138</v>
      </c>
      <c r="D6" s="42" t="s">
        <v>139</v>
      </c>
      <c r="E6" s="42" t="s">
        <v>140</v>
      </c>
    </row>
    <row r="8" spans="1:6" x14ac:dyDescent="0.35">
      <c r="A8" s="39" t="s">
        <v>27</v>
      </c>
      <c r="D8" s="39" t="s">
        <v>27</v>
      </c>
    </row>
    <row r="9" spans="1:6" x14ac:dyDescent="0.35">
      <c r="A9" s="40" t="s">
        <v>131</v>
      </c>
      <c r="B9" s="40" t="s">
        <v>137</v>
      </c>
      <c r="D9" s="40" t="s">
        <v>131</v>
      </c>
      <c r="E9" s="40" t="s">
        <v>137</v>
      </c>
    </row>
    <row r="10" spans="1:6" x14ac:dyDescent="0.35">
      <c r="A10" s="42" t="s">
        <v>141</v>
      </c>
      <c r="B10" s="42" t="s">
        <v>140</v>
      </c>
      <c r="D10" s="42" t="s">
        <v>142</v>
      </c>
      <c r="E10" s="42" t="s">
        <v>140</v>
      </c>
    </row>
    <row r="12" spans="1:6" x14ac:dyDescent="0.35">
      <c r="A12" s="39" t="s">
        <v>28</v>
      </c>
      <c r="D12" s="39" t="s">
        <v>28</v>
      </c>
    </row>
    <row r="13" spans="1:6" x14ac:dyDescent="0.35">
      <c r="A13" s="40" t="s">
        <v>131</v>
      </c>
      <c r="B13" s="40" t="s">
        <v>137</v>
      </c>
      <c r="D13" s="40" t="s">
        <v>131</v>
      </c>
      <c r="E13" s="40" t="s">
        <v>137</v>
      </c>
    </row>
    <row r="14" spans="1:6" x14ac:dyDescent="0.35">
      <c r="A14" s="42" t="s">
        <v>143</v>
      </c>
      <c r="B14" s="42" t="s">
        <v>144</v>
      </c>
      <c r="D14" s="42" t="s">
        <v>146</v>
      </c>
      <c r="E14" s="42" t="s">
        <v>140</v>
      </c>
    </row>
    <row r="16" spans="1:6" x14ac:dyDescent="0.35">
      <c r="A16" s="39" t="s">
        <v>30</v>
      </c>
      <c r="D16" s="39" t="s">
        <v>30</v>
      </c>
    </row>
    <row r="17" spans="1:5" x14ac:dyDescent="0.35">
      <c r="A17" s="40" t="s">
        <v>131</v>
      </c>
      <c r="B17" s="40" t="s">
        <v>137</v>
      </c>
      <c r="D17" s="40" t="s">
        <v>131</v>
      </c>
      <c r="E17" s="40" t="s">
        <v>137</v>
      </c>
    </row>
    <row r="18" spans="1:5" x14ac:dyDescent="0.35">
      <c r="A18" s="42" t="s">
        <v>145</v>
      </c>
      <c r="B18" s="42" t="s">
        <v>140</v>
      </c>
      <c r="D18" s="42" t="s">
        <v>140</v>
      </c>
      <c r="E18" s="42" t="s">
        <v>140</v>
      </c>
    </row>
  </sheetData>
  <mergeCells count="2">
    <mergeCell ref="A3:B3"/>
    <mergeCell ref="D3:E3"/>
  </mergeCells>
  <conditionalFormatting sqref="A1">
    <cfRule type="duplicateValues" dxfId="8" priority="1"/>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FC3054-469E-9A48-A5BD-618A39BCB7F4}">
  <dimension ref="A1:N2918"/>
  <sheetViews>
    <sheetView workbookViewId="0">
      <selection activeCell="E8" sqref="E8"/>
    </sheetView>
  </sheetViews>
  <sheetFormatPr defaultColWidth="8.83203125" defaultRowHeight="15.5" x14ac:dyDescent="0.35"/>
  <cols>
    <col min="1" max="1" width="48.83203125" style="2" customWidth="1"/>
    <col min="2" max="2" width="13.83203125" style="2" customWidth="1"/>
    <col min="3" max="3" width="16.33203125" style="2" customWidth="1"/>
    <col min="4" max="5" width="8.83203125" style="2"/>
    <col min="6" max="6" width="41.83203125" style="2" customWidth="1"/>
    <col min="7" max="7" width="12" style="2" customWidth="1"/>
    <col min="8" max="8" width="15.1640625" style="2" customWidth="1"/>
    <col min="9" max="10" width="8.83203125" style="2"/>
    <col min="11" max="11" width="52" style="2" customWidth="1"/>
    <col min="12" max="12" width="14.1640625" style="2" customWidth="1"/>
    <col min="13" max="13" width="14.5" style="2" bestFit="1" customWidth="1"/>
    <col min="14" max="14" width="10" style="2" bestFit="1" customWidth="1"/>
    <col min="15" max="16384" width="8.83203125" style="2"/>
  </cols>
  <sheetData>
    <row r="1" spans="1:14" x14ac:dyDescent="0.35">
      <c r="A1" s="37" t="s">
        <v>11576</v>
      </c>
    </row>
    <row r="3" spans="1:14" x14ac:dyDescent="0.35">
      <c r="A3" s="55" t="s">
        <v>27</v>
      </c>
      <c r="F3" s="55" t="s">
        <v>28</v>
      </c>
      <c r="K3" s="39" t="s">
        <v>35</v>
      </c>
      <c r="L3" s="38"/>
      <c r="M3" s="38"/>
      <c r="N3" s="38"/>
    </row>
    <row r="4" spans="1:14" x14ac:dyDescent="0.35">
      <c r="A4" s="86" t="s">
        <v>11575</v>
      </c>
      <c r="B4" s="87" t="s">
        <v>11574</v>
      </c>
      <c r="C4" s="87" t="s">
        <v>11573</v>
      </c>
      <c r="D4" s="88" t="s">
        <v>132</v>
      </c>
      <c r="F4" s="86" t="s">
        <v>11575</v>
      </c>
      <c r="G4" s="87" t="s">
        <v>11574</v>
      </c>
      <c r="H4" s="87" t="s">
        <v>11573</v>
      </c>
      <c r="I4" s="88" t="s">
        <v>132</v>
      </c>
      <c r="K4" s="89" t="s">
        <v>11575</v>
      </c>
      <c r="L4" s="89" t="s">
        <v>11574</v>
      </c>
      <c r="M4" s="89" t="s">
        <v>11573</v>
      </c>
      <c r="N4" s="89" t="s">
        <v>132</v>
      </c>
    </row>
    <row r="5" spans="1:14" x14ac:dyDescent="0.35">
      <c r="A5" s="90" t="s">
        <v>11572</v>
      </c>
      <c r="B5" s="90" t="s">
        <v>11571</v>
      </c>
      <c r="C5" s="91">
        <v>1052</v>
      </c>
      <c r="D5" s="90" t="s">
        <v>11527</v>
      </c>
      <c r="F5" s="90" t="s">
        <v>11467</v>
      </c>
      <c r="G5" s="90" t="s">
        <v>11466</v>
      </c>
      <c r="H5" s="90" t="s">
        <v>11570</v>
      </c>
      <c r="I5" s="90" t="s">
        <v>120</v>
      </c>
      <c r="K5" s="92" t="s">
        <v>396</v>
      </c>
      <c r="L5" s="92" t="s">
        <v>11569</v>
      </c>
      <c r="M5" s="92" t="s">
        <v>11568</v>
      </c>
      <c r="N5" s="92" t="s">
        <v>11567</v>
      </c>
    </row>
    <row r="6" spans="1:14" x14ac:dyDescent="0.35">
      <c r="A6" s="90" t="s">
        <v>11566</v>
      </c>
      <c r="B6" s="90" t="s">
        <v>11565</v>
      </c>
      <c r="C6" s="91">
        <v>3769</v>
      </c>
      <c r="D6" s="90" t="s">
        <v>11564</v>
      </c>
      <c r="F6" s="90" t="s">
        <v>11391</v>
      </c>
      <c r="G6" s="90" t="s">
        <v>11390</v>
      </c>
      <c r="H6" s="91">
        <v>3042</v>
      </c>
      <c r="I6" s="90" t="s">
        <v>11563</v>
      </c>
      <c r="K6" s="92" t="s">
        <v>11562</v>
      </c>
      <c r="L6" s="92" t="s">
        <v>11561</v>
      </c>
      <c r="M6" s="92" t="s">
        <v>2703</v>
      </c>
      <c r="N6" s="92" t="s">
        <v>11560</v>
      </c>
    </row>
    <row r="7" spans="1:14" x14ac:dyDescent="0.35">
      <c r="A7" s="90" t="s">
        <v>11559</v>
      </c>
      <c r="B7" s="90" t="s">
        <v>11558</v>
      </c>
      <c r="C7" s="91">
        <v>4185</v>
      </c>
      <c r="D7" s="90" t="s">
        <v>11557</v>
      </c>
      <c r="F7" s="90" t="s">
        <v>11556</v>
      </c>
      <c r="G7" s="90" t="s">
        <v>11555</v>
      </c>
      <c r="H7" s="90" t="s">
        <v>11554</v>
      </c>
      <c r="I7" s="90" t="s">
        <v>11245</v>
      </c>
      <c r="K7" s="92" t="s">
        <v>11553</v>
      </c>
      <c r="L7" s="92" t="s">
        <v>11552</v>
      </c>
      <c r="M7" s="92" t="s">
        <v>7458</v>
      </c>
      <c r="N7" s="92" t="s">
        <v>11551</v>
      </c>
    </row>
    <row r="8" spans="1:14" x14ac:dyDescent="0.35">
      <c r="A8" s="90" t="s">
        <v>11550</v>
      </c>
      <c r="B8" s="90" t="s">
        <v>11549</v>
      </c>
      <c r="C8" s="91">
        <v>1898</v>
      </c>
      <c r="D8" s="90" t="s">
        <v>11548</v>
      </c>
      <c r="F8" s="90" t="s">
        <v>2235</v>
      </c>
      <c r="G8" s="90" t="s">
        <v>11217</v>
      </c>
      <c r="H8" s="91">
        <v>2886</v>
      </c>
      <c r="I8" s="90" t="s">
        <v>11547</v>
      </c>
      <c r="K8" s="92" t="s">
        <v>11546</v>
      </c>
      <c r="L8" s="92" t="s">
        <v>11545</v>
      </c>
      <c r="M8" s="92" t="s">
        <v>11544</v>
      </c>
      <c r="N8" s="92" t="s">
        <v>11543</v>
      </c>
    </row>
    <row r="9" spans="1:14" x14ac:dyDescent="0.35">
      <c r="A9" s="90" t="s">
        <v>11542</v>
      </c>
      <c r="B9" s="90" t="s">
        <v>11541</v>
      </c>
      <c r="C9" s="91">
        <v>1901</v>
      </c>
      <c r="D9" s="90" t="s">
        <v>11220</v>
      </c>
      <c r="F9" s="90" t="s">
        <v>2237</v>
      </c>
      <c r="G9" s="90" t="s">
        <v>11206</v>
      </c>
      <c r="H9" s="91">
        <v>1265</v>
      </c>
      <c r="I9" s="90" t="s">
        <v>11540</v>
      </c>
      <c r="K9" s="92" t="s">
        <v>882</v>
      </c>
      <c r="L9" s="92" t="s">
        <v>11539</v>
      </c>
      <c r="M9" s="92" t="s">
        <v>11538</v>
      </c>
      <c r="N9" s="92" t="s">
        <v>11537</v>
      </c>
    </row>
    <row r="10" spans="1:14" x14ac:dyDescent="0.35">
      <c r="A10" s="90" t="s">
        <v>11536</v>
      </c>
      <c r="B10" s="90" t="s">
        <v>11535</v>
      </c>
      <c r="C10" s="90" t="s">
        <v>11534</v>
      </c>
      <c r="D10" s="90" t="s">
        <v>11368</v>
      </c>
      <c r="F10" s="90" t="s">
        <v>2236</v>
      </c>
      <c r="G10" s="90" t="s">
        <v>11200</v>
      </c>
      <c r="H10" s="91">
        <v>2591</v>
      </c>
      <c r="I10" s="90" t="s">
        <v>11533</v>
      </c>
      <c r="K10" s="92" t="s">
        <v>11532</v>
      </c>
      <c r="L10" s="92" t="s">
        <v>11531</v>
      </c>
      <c r="M10" s="92" t="s">
        <v>3056</v>
      </c>
      <c r="N10" s="92" t="s">
        <v>11530</v>
      </c>
    </row>
    <row r="11" spans="1:14" x14ac:dyDescent="0.35">
      <c r="A11" s="90" t="s">
        <v>11529</v>
      </c>
      <c r="B11" s="90" t="s">
        <v>11528</v>
      </c>
      <c r="C11" s="91">
        <v>1351</v>
      </c>
      <c r="D11" s="90" t="s">
        <v>11527</v>
      </c>
      <c r="K11" s="92" t="s">
        <v>11526</v>
      </c>
      <c r="L11" s="92" t="s">
        <v>11525</v>
      </c>
      <c r="M11" s="92" t="s">
        <v>11524</v>
      </c>
      <c r="N11" s="92" t="s">
        <v>11523</v>
      </c>
    </row>
    <row r="12" spans="1:14" x14ac:dyDescent="0.35">
      <c r="A12" s="90" t="s">
        <v>11522</v>
      </c>
      <c r="B12" s="90" t="s">
        <v>11521</v>
      </c>
      <c r="C12" s="91">
        <v>4099</v>
      </c>
      <c r="D12" s="90" t="s">
        <v>11520</v>
      </c>
      <c r="K12" s="92" t="s">
        <v>11519</v>
      </c>
      <c r="L12" s="92" t="s">
        <v>11518</v>
      </c>
      <c r="M12" s="92" t="s">
        <v>11517</v>
      </c>
      <c r="N12" s="92" t="s">
        <v>3882</v>
      </c>
    </row>
    <row r="13" spans="1:14" x14ac:dyDescent="0.35">
      <c r="A13" s="90" t="s">
        <v>11516</v>
      </c>
      <c r="B13" s="90" t="s">
        <v>11515</v>
      </c>
      <c r="C13" s="90" t="s">
        <v>11514</v>
      </c>
      <c r="D13" s="90" t="s">
        <v>11513</v>
      </c>
      <c r="K13" s="92" t="s">
        <v>11512</v>
      </c>
      <c r="L13" s="92" t="s">
        <v>11511</v>
      </c>
      <c r="M13" s="92" t="s">
        <v>11510</v>
      </c>
      <c r="N13" s="92" t="s">
        <v>11509</v>
      </c>
    </row>
    <row r="14" spans="1:14" x14ac:dyDescent="0.35">
      <c r="A14" s="90" t="s">
        <v>11508</v>
      </c>
      <c r="B14" s="90" t="s">
        <v>11507</v>
      </c>
      <c r="C14" s="90" t="s">
        <v>11506</v>
      </c>
      <c r="D14" s="90" t="s">
        <v>11505</v>
      </c>
      <c r="K14" s="92" t="s">
        <v>11504</v>
      </c>
      <c r="L14" s="92" t="s">
        <v>11503</v>
      </c>
      <c r="M14" s="92" t="s">
        <v>8167</v>
      </c>
      <c r="N14" s="92" t="s">
        <v>11502</v>
      </c>
    </row>
    <row r="15" spans="1:14" x14ac:dyDescent="0.35">
      <c r="A15" s="90" t="s">
        <v>11501</v>
      </c>
      <c r="B15" s="90" t="s">
        <v>11500</v>
      </c>
      <c r="C15" s="90" t="s">
        <v>11499</v>
      </c>
      <c r="D15" s="90" t="s">
        <v>11498</v>
      </c>
      <c r="K15" s="92" t="s">
        <v>11497</v>
      </c>
      <c r="L15" s="92" t="s">
        <v>11496</v>
      </c>
      <c r="M15" s="92" t="s">
        <v>11495</v>
      </c>
      <c r="N15" s="92" t="s">
        <v>11494</v>
      </c>
    </row>
    <row r="16" spans="1:14" x14ac:dyDescent="0.35">
      <c r="A16" s="90" t="s">
        <v>11493</v>
      </c>
      <c r="B16" s="90" t="s">
        <v>11492</v>
      </c>
      <c r="C16" s="91">
        <v>1493</v>
      </c>
      <c r="D16" s="90" t="s">
        <v>11491</v>
      </c>
      <c r="K16" s="92" t="s">
        <v>11490</v>
      </c>
      <c r="L16" s="92" t="s">
        <v>11489</v>
      </c>
      <c r="M16" s="92" t="s">
        <v>11488</v>
      </c>
      <c r="N16" s="92" t="s">
        <v>11487</v>
      </c>
    </row>
    <row r="17" spans="1:14" x14ac:dyDescent="0.35">
      <c r="A17" s="90" t="s">
        <v>11486</v>
      </c>
      <c r="B17" s="90" t="s">
        <v>11485</v>
      </c>
      <c r="C17" s="91">
        <v>1957</v>
      </c>
      <c r="D17" s="90" t="s">
        <v>11336</v>
      </c>
      <c r="K17" s="92" t="s">
        <v>11484</v>
      </c>
      <c r="L17" s="92" t="s">
        <v>11483</v>
      </c>
      <c r="M17" s="92" t="s">
        <v>8366</v>
      </c>
      <c r="N17" s="92" t="s">
        <v>11482</v>
      </c>
    </row>
    <row r="18" spans="1:14" x14ac:dyDescent="0.35">
      <c r="A18" s="90" t="s">
        <v>11481</v>
      </c>
      <c r="B18" s="90" t="s">
        <v>11480</v>
      </c>
      <c r="C18" s="90" t="s">
        <v>11479</v>
      </c>
      <c r="D18" s="90" t="s">
        <v>11478</v>
      </c>
      <c r="K18" s="92" t="s">
        <v>11477</v>
      </c>
      <c r="L18" s="92" t="s">
        <v>11476</v>
      </c>
      <c r="M18" s="92" t="s">
        <v>11475</v>
      </c>
      <c r="N18" s="92" t="s">
        <v>11474</v>
      </c>
    </row>
    <row r="19" spans="1:14" x14ac:dyDescent="0.35">
      <c r="A19" s="90" t="s">
        <v>1925</v>
      </c>
      <c r="B19" s="90" t="s">
        <v>11473</v>
      </c>
      <c r="C19" s="90" t="s">
        <v>11472</v>
      </c>
      <c r="D19" s="90" t="s">
        <v>11471</v>
      </c>
      <c r="K19" s="92" t="s">
        <v>11470</v>
      </c>
      <c r="L19" s="92" t="s">
        <v>11469</v>
      </c>
      <c r="M19" s="92" t="s">
        <v>11249</v>
      </c>
      <c r="N19" s="92" t="s">
        <v>11468</v>
      </c>
    </row>
    <row r="20" spans="1:14" x14ac:dyDescent="0.35">
      <c r="A20" s="90" t="s">
        <v>11467</v>
      </c>
      <c r="B20" s="90" t="s">
        <v>11466</v>
      </c>
      <c r="C20" s="91">
        <v>1536</v>
      </c>
      <c r="D20" s="90" t="s">
        <v>11465</v>
      </c>
      <c r="K20" s="92" t="s">
        <v>11464</v>
      </c>
      <c r="L20" s="92" t="s">
        <v>11463</v>
      </c>
      <c r="M20" s="92" t="s">
        <v>11462</v>
      </c>
      <c r="N20" s="92" t="s">
        <v>11461</v>
      </c>
    </row>
    <row r="21" spans="1:14" x14ac:dyDescent="0.35">
      <c r="A21" s="90" t="s">
        <v>11460</v>
      </c>
      <c r="B21" s="90" t="s">
        <v>11459</v>
      </c>
      <c r="C21" s="90" t="s">
        <v>11458</v>
      </c>
      <c r="D21" s="90" t="s">
        <v>11457</v>
      </c>
      <c r="K21" s="92" t="s">
        <v>11456</v>
      </c>
      <c r="L21" s="92" t="s">
        <v>11455</v>
      </c>
      <c r="M21" s="92" t="s">
        <v>11454</v>
      </c>
      <c r="N21" s="92" t="s">
        <v>11453</v>
      </c>
    </row>
    <row r="22" spans="1:14" x14ac:dyDescent="0.35">
      <c r="A22" s="90" t="s">
        <v>11452</v>
      </c>
      <c r="B22" s="90" t="s">
        <v>11451</v>
      </c>
      <c r="C22" s="91">
        <v>2361</v>
      </c>
      <c r="D22" s="90" t="s">
        <v>11220</v>
      </c>
      <c r="K22" s="92" t="s">
        <v>11450</v>
      </c>
      <c r="L22" s="92" t="s">
        <v>11449</v>
      </c>
      <c r="M22" s="92" t="s">
        <v>8676</v>
      </c>
      <c r="N22" s="92" t="s">
        <v>11448</v>
      </c>
    </row>
    <row r="23" spans="1:14" x14ac:dyDescent="0.35">
      <c r="A23" s="90" t="s">
        <v>11447</v>
      </c>
      <c r="B23" s="90" t="s">
        <v>11446</v>
      </c>
      <c r="C23" s="91">
        <v>1123</v>
      </c>
      <c r="D23" s="90" t="s">
        <v>11445</v>
      </c>
      <c r="K23" s="92" t="s">
        <v>1016</v>
      </c>
      <c r="L23" s="92" t="s">
        <v>11444</v>
      </c>
      <c r="M23" s="92" t="s">
        <v>11443</v>
      </c>
      <c r="N23" s="92" t="s">
        <v>11442</v>
      </c>
    </row>
    <row r="24" spans="1:14" x14ac:dyDescent="0.35">
      <c r="A24" s="90" t="s">
        <v>11441</v>
      </c>
      <c r="B24" s="90" t="s">
        <v>11440</v>
      </c>
      <c r="C24" s="91">
        <v>1198</v>
      </c>
      <c r="D24" s="90" t="s">
        <v>11439</v>
      </c>
      <c r="K24" s="92" t="s">
        <v>380</v>
      </c>
      <c r="L24" s="92" t="s">
        <v>11438</v>
      </c>
      <c r="M24" s="92" t="s">
        <v>11437</v>
      </c>
      <c r="N24" s="92" t="s">
        <v>11436</v>
      </c>
    </row>
    <row r="25" spans="1:14" x14ac:dyDescent="0.35">
      <c r="A25" s="90" t="s">
        <v>11435</v>
      </c>
      <c r="B25" s="90" t="s">
        <v>11434</v>
      </c>
      <c r="C25" s="90" t="s">
        <v>11433</v>
      </c>
      <c r="D25" s="90" t="s">
        <v>11432</v>
      </c>
      <c r="K25" s="92" t="s">
        <v>891</v>
      </c>
      <c r="L25" s="92" t="s">
        <v>11431</v>
      </c>
      <c r="M25" s="92" t="s">
        <v>11430</v>
      </c>
      <c r="N25" s="92" t="s">
        <v>11429</v>
      </c>
    </row>
    <row r="26" spans="1:14" x14ac:dyDescent="0.35">
      <c r="A26" s="90" t="s">
        <v>11428</v>
      </c>
      <c r="B26" s="90" t="s">
        <v>11427</v>
      </c>
      <c r="C26" s="91">
        <v>2156</v>
      </c>
      <c r="D26" s="90" t="s">
        <v>11426</v>
      </c>
      <c r="K26" s="92" t="s">
        <v>11425</v>
      </c>
      <c r="L26" s="92" t="s">
        <v>11424</v>
      </c>
      <c r="M26" s="92" t="s">
        <v>11423</v>
      </c>
      <c r="N26" s="92" t="s">
        <v>11422</v>
      </c>
    </row>
    <row r="27" spans="1:14" x14ac:dyDescent="0.35">
      <c r="A27" s="90" t="s">
        <v>2366</v>
      </c>
      <c r="B27" s="90" t="s">
        <v>11421</v>
      </c>
      <c r="C27" s="91">
        <v>1361</v>
      </c>
      <c r="D27" s="90" t="s">
        <v>11420</v>
      </c>
      <c r="K27" s="92" t="s">
        <v>11419</v>
      </c>
      <c r="L27" s="92" t="s">
        <v>11418</v>
      </c>
      <c r="M27" s="92" t="s">
        <v>11417</v>
      </c>
      <c r="N27" s="92" t="s">
        <v>11416</v>
      </c>
    </row>
    <row r="28" spans="1:14" x14ac:dyDescent="0.35">
      <c r="A28" s="90" t="s">
        <v>11415</v>
      </c>
      <c r="B28" s="90" t="s">
        <v>11414</v>
      </c>
      <c r="C28" s="91">
        <v>2153</v>
      </c>
      <c r="D28" s="90" t="s">
        <v>11413</v>
      </c>
      <c r="K28" s="92" t="s">
        <v>11412</v>
      </c>
      <c r="L28" s="92" t="s">
        <v>11411</v>
      </c>
      <c r="M28" s="92" t="s">
        <v>4715</v>
      </c>
      <c r="N28" s="92" t="s">
        <v>11410</v>
      </c>
    </row>
    <row r="29" spans="1:14" x14ac:dyDescent="0.35">
      <c r="A29" s="90" t="s">
        <v>11409</v>
      </c>
      <c r="B29" s="90" t="s">
        <v>11408</v>
      </c>
      <c r="C29" s="90" t="s">
        <v>11407</v>
      </c>
      <c r="D29" s="90" t="s">
        <v>11406</v>
      </c>
      <c r="K29" s="92" t="s">
        <v>11405</v>
      </c>
      <c r="L29" s="92" t="s">
        <v>11404</v>
      </c>
      <c r="M29" s="92" t="s">
        <v>11403</v>
      </c>
      <c r="N29" s="92" t="s">
        <v>11402</v>
      </c>
    </row>
    <row r="30" spans="1:14" x14ac:dyDescent="0.35">
      <c r="A30" s="90" t="s">
        <v>11401</v>
      </c>
      <c r="B30" s="90" t="s">
        <v>11400</v>
      </c>
      <c r="C30" s="91">
        <v>-10308</v>
      </c>
      <c r="D30" s="90" t="s">
        <v>11259</v>
      </c>
      <c r="K30" s="92" t="s">
        <v>11399</v>
      </c>
      <c r="L30" s="92" t="s">
        <v>11398</v>
      </c>
      <c r="M30" s="92" t="s">
        <v>4254</v>
      </c>
      <c r="N30" s="92" t="s">
        <v>10071</v>
      </c>
    </row>
    <row r="31" spans="1:14" x14ac:dyDescent="0.35">
      <c r="A31" s="90" t="s">
        <v>11397</v>
      </c>
      <c r="B31" s="90" t="s">
        <v>11396</v>
      </c>
      <c r="C31" s="91">
        <v>1395</v>
      </c>
      <c r="D31" s="90" t="s">
        <v>11395</v>
      </c>
      <c r="K31" s="92" t="s">
        <v>11394</v>
      </c>
      <c r="L31" s="92" t="s">
        <v>11393</v>
      </c>
      <c r="M31" s="92" t="s">
        <v>3204</v>
      </c>
      <c r="N31" s="92" t="s">
        <v>11392</v>
      </c>
    </row>
    <row r="32" spans="1:14" x14ac:dyDescent="0.35">
      <c r="A32" s="90" t="s">
        <v>11391</v>
      </c>
      <c r="B32" s="90" t="s">
        <v>11390</v>
      </c>
      <c r="C32" s="90" t="s">
        <v>11389</v>
      </c>
      <c r="D32" s="90" t="s">
        <v>11388</v>
      </c>
      <c r="K32" s="92" t="s">
        <v>11387</v>
      </c>
      <c r="L32" s="92" t="s">
        <v>11386</v>
      </c>
      <c r="M32" s="92" t="s">
        <v>11385</v>
      </c>
      <c r="N32" s="92" t="s">
        <v>11384</v>
      </c>
    </row>
    <row r="33" spans="1:14" x14ac:dyDescent="0.35">
      <c r="A33" s="90" t="s">
        <v>11383</v>
      </c>
      <c r="B33" s="90" t="s">
        <v>11382</v>
      </c>
      <c r="C33" s="91">
        <v>-1056</v>
      </c>
      <c r="D33" s="90" t="s">
        <v>11381</v>
      </c>
      <c r="K33" s="92" t="s">
        <v>1103</v>
      </c>
      <c r="L33" s="92" t="s">
        <v>11380</v>
      </c>
      <c r="M33" s="92" t="s">
        <v>11379</v>
      </c>
      <c r="N33" s="92" t="s">
        <v>11378</v>
      </c>
    </row>
    <row r="34" spans="1:14" x14ac:dyDescent="0.35">
      <c r="A34" s="90" t="s">
        <v>11377</v>
      </c>
      <c r="B34" s="90" t="s">
        <v>11376</v>
      </c>
      <c r="C34" s="90" t="s">
        <v>7885</v>
      </c>
      <c r="D34" s="90" t="s">
        <v>11375</v>
      </c>
      <c r="K34" s="92" t="s">
        <v>11374</v>
      </c>
      <c r="L34" s="92" t="s">
        <v>11373</v>
      </c>
      <c r="M34" s="92" t="s">
        <v>11372</v>
      </c>
      <c r="N34" s="92" t="s">
        <v>11371</v>
      </c>
    </row>
    <row r="35" spans="1:14" x14ac:dyDescent="0.35">
      <c r="A35" s="90" t="s">
        <v>11370</v>
      </c>
      <c r="B35" s="90" t="s">
        <v>11369</v>
      </c>
      <c r="C35" s="91">
        <v>1733</v>
      </c>
      <c r="D35" s="90" t="s">
        <v>11368</v>
      </c>
      <c r="K35" s="92" t="s">
        <v>11367</v>
      </c>
      <c r="L35" s="92" t="s">
        <v>11366</v>
      </c>
      <c r="M35" s="92" t="s">
        <v>11365</v>
      </c>
      <c r="N35" s="92" t="s">
        <v>10182</v>
      </c>
    </row>
    <row r="36" spans="1:14" x14ac:dyDescent="0.35">
      <c r="A36" s="90" t="s">
        <v>2230</v>
      </c>
      <c r="B36" s="90" t="s">
        <v>11364</v>
      </c>
      <c r="C36" s="90" t="s">
        <v>11363</v>
      </c>
      <c r="D36" s="90" t="s">
        <v>11356</v>
      </c>
      <c r="K36" s="92" t="s">
        <v>11362</v>
      </c>
      <c r="L36" s="92" t="s">
        <v>11361</v>
      </c>
      <c r="M36" s="92" t="s">
        <v>11360</v>
      </c>
      <c r="N36" s="92" t="s">
        <v>11359</v>
      </c>
    </row>
    <row r="37" spans="1:14" x14ac:dyDescent="0.35">
      <c r="A37" s="90" t="s">
        <v>11358</v>
      </c>
      <c r="B37" s="90" t="s">
        <v>11357</v>
      </c>
      <c r="C37" s="91">
        <v>1325</v>
      </c>
      <c r="D37" s="90" t="s">
        <v>11356</v>
      </c>
      <c r="K37" s="92" t="s">
        <v>11355</v>
      </c>
      <c r="L37" s="92" t="s">
        <v>11354</v>
      </c>
      <c r="M37" s="92" t="s">
        <v>11353</v>
      </c>
      <c r="N37" s="92" t="s">
        <v>11352</v>
      </c>
    </row>
    <row r="38" spans="1:14" x14ac:dyDescent="0.35">
      <c r="A38" s="90" t="s">
        <v>11351</v>
      </c>
      <c r="B38" s="90" t="s">
        <v>11350</v>
      </c>
      <c r="C38" s="90" t="s">
        <v>11349</v>
      </c>
      <c r="D38" s="90" t="s">
        <v>11252</v>
      </c>
      <c r="K38" s="92" t="s">
        <v>11348</v>
      </c>
      <c r="L38" s="92" t="s">
        <v>11347</v>
      </c>
      <c r="M38" s="92" t="s">
        <v>3480</v>
      </c>
      <c r="N38" s="92" t="s">
        <v>11346</v>
      </c>
    </row>
    <row r="39" spans="1:14" x14ac:dyDescent="0.35">
      <c r="A39" s="90" t="s">
        <v>11345</v>
      </c>
      <c r="B39" s="90" t="s">
        <v>11344</v>
      </c>
      <c r="C39" s="90" t="s">
        <v>31</v>
      </c>
      <c r="D39" s="90" t="s">
        <v>11343</v>
      </c>
      <c r="K39" s="92" t="s">
        <v>11342</v>
      </c>
      <c r="L39" s="92" t="s">
        <v>11341</v>
      </c>
      <c r="M39" s="92" t="s">
        <v>11340</v>
      </c>
      <c r="N39" s="92" t="s">
        <v>11339</v>
      </c>
    </row>
    <row r="40" spans="1:14" x14ac:dyDescent="0.35">
      <c r="A40" s="90" t="s">
        <v>2229</v>
      </c>
      <c r="B40" s="90" t="s">
        <v>11338</v>
      </c>
      <c r="C40" s="90" t="s">
        <v>11337</v>
      </c>
      <c r="D40" s="90" t="s">
        <v>11336</v>
      </c>
      <c r="K40" s="92" t="s">
        <v>11335</v>
      </c>
      <c r="L40" s="92" t="s">
        <v>11334</v>
      </c>
      <c r="M40" s="92" t="s">
        <v>2711</v>
      </c>
      <c r="N40" s="92" t="s">
        <v>11333</v>
      </c>
    </row>
    <row r="41" spans="1:14" x14ac:dyDescent="0.35">
      <c r="A41" s="90" t="s">
        <v>11332</v>
      </c>
      <c r="B41" s="90" t="s">
        <v>11331</v>
      </c>
      <c r="C41" s="91">
        <v>1199</v>
      </c>
      <c r="D41" s="90" t="s">
        <v>11330</v>
      </c>
      <c r="K41" s="92" t="s">
        <v>11329</v>
      </c>
      <c r="L41" s="92" t="s">
        <v>11328</v>
      </c>
      <c r="M41" s="92" t="s">
        <v>7502</v>
      </c>
      <c r="N41" s="92" t="s">
        <v>11327</v>
      </c>
    </row>
    <row r="42" spans="1:14" x14ac:dyDescent="0.35">
      <c r="A42" s="90" t="s">
        <v>11326</v>
      </c>
      <c r="B42" s="90" t="s">
        <v>11325</v>
      </c>
      <c r="C42" s="91">
        <v>1143</v>
      </c>
      <c r="D42" s="90" t="s">
        <v>11324</v>
      </c>
      <c r="K42" s="92" t="s">
        <v>11323</v>
      </c>
      <c r="L42" s="92" t="s">
        <v>11322</v>
      </c>
      <c r="M42" s="92" t="s">
        <v>10093</v>
      </c>
      <c r="N42" s="92" t="s">
        <v>7268</v>
      </c>
    </row>
    <row r="43" spans="1:14" x14ac:dyDescent="0.35">
      <c r="A43" s="90" t="s">
        <v>11321</v>
      </c>
      <c r="B43" s="90" t="s">
        <v>11320</v>
      </c>
      <c r="C43" s="90" t="s">
        <v>11319</v>
      </c>
      <c r="D43" s="90" t="s">
        <v>11318</v>
      </c>
      <c r="K43" s="92" t="s">
        <v>11317</v>
      </c>
      <c r="L43" s="92" t="s">
        <v>11316</v>
      </c>
      <c r="M43" s="92" t="s">
        <v>6472</v>
      </c>
      <c r="N43" s="92" t="s">
        <v>11315</v>
      </c>
    </row>
    <row r="44" spans="1:14" x14ac:dyDescent="0.35">
      <c r="A44" s="90" t="s">
        <v>11314</v>
      </c>
      <c r="B44" s="90" t="s">
        <v>11313</v>
      </c>
      <c r="C44" s="91">
        <v>2348</v>
      </c>
      <c r="D44" s="90" t="s">
        <v>11312</v>
      </c>
      <c r="K44" s="92" t="s">
        <v>11311</v>
      </c>
      <c r="L44" s="92" t="s">
        <v>11310</v>
      </c>
      <c r="M44" s="92" t="s">
        <v>11309</v>
      </c>
      <c r="N44" s="92" t="s">
        <v>11308</v>
      </c>
    </row>
    <row r="45" spans="1:14" x14ac:dyDescent="0.35">
      <c r="A45" s="90" t="s">
        <v>11307</v>
      </c>
      <c r="B45" s="90" t="s">
        <v>11306</v>
      </c>
      <c r="C45" s="91">
        <v>1248</v>
      </c>
      <c r="D45" s="90" t="s">
        <v>11305</v>
      </c>
      <c r="K45" s="92" t="s">
        <v>11304</v>
      </c>
      <c r="L45" s="92" t="s">
        <v>11303</v>
      </c>
      <c r="M45" s="92" t="s">
        <v>11302</v>
      </c>
      <c r="N45" s="92" t="s">
        <v>11301</v>
      </c>
    </row>
    <row r="46" spans="1:14" x14ac:dyDescent="0.35">
      <c r="A46" s="90" t="s">
        <v>11300</v>
      </c>
      <c r="B46" s="90" t="s">
        <v>11299</v>
      </c>
      <c r="C46" s="91">
        <v>2303</v>
      </c>
      <c r="D46" s="90" t="s">
        <v>11298</v>
      </c>
      <c r="K46" s="92" t="s">
        <v>11297</v>
      </c>
      <c r="L46" s="92" t="s">
        <v>11296</v>
      </c>
      <c r="M46" s="92" t="s">
        <v>11295</v>
      </c>
      <c r="N46" s="92" t="s">
        <v>11294</v>
      </c>
    </row>
    <row r="47" spans="1:14" x14ac:dyDescent="0.35">
      <c r="A47" s="90" t="s">
        <v>11293</v>
      </c>
      <c r="B47" s="90" t="s">
        <v>11292</v>
      </c>
      <c r="C47" s="91">
        <v>1281</v>
      </c>
      <c r="D47" s="90" t="s">
        <v>11291</v>
      </c>
      <c r="K47" s="92" t="s">
        <v>11290</v>
      </c>
      <c r="L47" s="92" t="s">
        <v>11289</v>
      </c>
      <c r="M47" s="92" t="s">
        <v>6959</v>
      </c>
      <c r="N47" s="92" t="s">
        <v>11288</v>
      </c>
    </row>
    <row r="48" spans="1:14" x14ac:dyDescent="0.35">
      <c r="A48" s="90" t="s">
        <v>11287</v>
      </c>
      <c r="B48" s="90" t="s">
        <v>11286</v>
      </c>
      <c r="C48" s="90" t="s">
        <v>11285</v>
      </c>
      <c r="D48" s="90" t="s">
        <v>11284</v>
      </c>
      <c r="K48" s="92" t="s">
        <v>11283</v>
      </c>
      <c r="L48" s="92" t="s">
        <v>11282</v>
      </c>
      <c r="M48" s="92" t="s">
        <v>11281</v>
      </c>
      <c r="N48" s="92" t="s">
        <v>9588</v>
      </c>
    </row>
    <row r="49" spans="1:14" x14ac:dyDescent="0.35">
      <c r="A49" s="90" t="s">
        <v>11280</v>
      </c>
      <c r="B49" s="90" t="s">
        <v>11279</v>
      </c>
      <c r="C49" s="91">
        <v>1449</v>
      </c>
      <c r="D49" s="90" t="s">
        <v>11278</v>
      </c>
      <c r="K49" s="92" t="s">
        <v>11277</v>
      </c>
      <c r="L49" s="92" t="s">
        <v>11276</v>
      </c>
      <c r="M49" s="92" t="s">
        <v>3293</v>
      </c>
      <c r="N49" s="92" t="s">
        <v>6094</v>
      </c>
    </row>
    <row r="50" spans="1:14" x14ac:dyDescent="0.35">
      <c r="A50" s="90" t="s">
        <v>11275</v>
      </c>
      <c r="B50" s="90" t="s">
        <v>11274</v>
      </c>
      <c r="C50" s="91">
        <v>1268</v>
      </c>
      <c r="D50" s="90" t="s">
        <v>11273</v>
      </c>
      <c r="K50" s="92" t="s">
        <v>11272</v>
      </c>
      <c r="L50" s="92" t="s">
        <v>11271</v>
      </c>
      <c r="M50" s="92" t="s">
        <v>11270</v>
      </c>
      <c r="N50" s="92" t="s">
        <v>11269</v>
      </c>
    </row>
    <row r="51" spans="1:14" x14ac:dyDescent="0.35">
      <c r="A51" s="90" t="s">
        <v>11268</v>
      </c>
      <c r="B51" s="90" t="s">
        <v>11267</v>
      </c>
      <c r="C51" s="90" t="s">
        <v>11266</v>
      </c>
      <c r="D51" s="90" t="s">
        <v>11265</v>
      </c>
      <c r="K51" s="92" t="s">
        <v>11264</v>
      </c>
      <c r="L51" s="92" t="s">
        <v>11263</v>
      </c>
      <c r="M51" s="92" t="s">
        <v>4441</v>
      </c>
      <c r="N51" s="92" t="s">
        <v>11262</v>
      </c>
    </row>
    <row r="52" spans="1:14" x14ac:dyDescent="0.35">
      <c r="A52" s="90" t="s">
        <v>11261</v>
      </c>
      <c r="B52" s="90" t="s">
        <v>11260</v>
      </c>
      <c r="C52" s="91">
        <v>1255</v>
      </c>
      <c r="D52" s="90" t="s">
        <v>11259</v>
      </c>
      <c r="K52" s="92" t="s">
        <v>11258</v>
      </c>
      <c r="L52" s="92" t="s">
        <v>11257</v>
      </c>
      <c r="M52" s="92" t="s">
        <v>11256</v>
      </c>
      <c r="N52" s="92" t="s">
        <v>10929</v>
      </c>
    </row>
    <row r="53" spans="1:14" x14ac:dyDescent="0.35">
      <c r="A53" s="90" t="s">
        <v>11255</v>
      </c>
      <c r="B53" s="90" t="s">
        <v>11254</v>
      </c>
      <c r="C53" s="90" t="s">
        <v>11253</v>
      </c>
      <c r="D53" s="90" t="s">
        <v>11252</v>
      </c>
      <c r="K53" s="92" t="s">
        <v>11251</v>
      </c>
      <c r="L53" s="92" t="s">
        <v>11250</v>
      </c>
      <c r="M53" s="92" t="s">
        <v>11249</v>
      </c>
      <c r="N53" s="92" t="s">
        <v>11248</v>
      </c>
    </row>
    <row r="54" spans="1:14" x14ac:dyDescent="0.35">
      <c r="A54" s="90" t="s">
        <v>11247</v>
      </c>
      <c r="B54" s="90" t="s">
        <v>11246</v>
      </c>
      <c r="C54" s="91">
        <v>3239</v>
      </c>
      <c r="D54" s="90" t="s">
        <v>11245</v>
      </c>
      <c r="K54" s="92" t="s">
        <v>11244</v>
      </c>
      <c r="L54" s="92" t="s">
        <v>11243</v>
      </c>
      <c r="M54" s="92" t="s">
        <v>11242</v>
      </c>
      <c r="N54" s="92" t="s">
        <v>11241</v>
      </c>
    </row>
    <row r="55" spans="1:14" x14ac:dyDescent="0.35">
      <c r="A55" s="90" t="s">
        <v>11240</v>
      </c>
      <c r="B55" s="90" t="s">
        <v>11239</v>
      </c>
      <c r="C55" s="90" t="s">
        <v>11238</v>
      </c>
      <c r="D55" s="90" t="s">
        <v>11237</v>
      </c>
      <c r="K55" s="92" t="s">
        <v>11236</v>
      </c>
      <c r="L55" s="92" t="s">
        <v>11235</v>
      </c>
      <c r="M55" s="92" t="s">
        <v>6863</v>
      </c>
      <c r="N55" s="92" t="s">
        <v>11234</v>
      </c>
    </row>
    <row r="56" spans="1:14" x14ac:dyDescent="0.35">
      <c r="A56" s="90" t="s">
        <v>11233</v>
      </c>
      <c r="B56" s="90" t="s">
        <v>11232</v>
      </c>
      <c r="C56" s="91">
        <v>1669</v>
      </c>
      <c r="D56" s="90" t="s">
        <v>11231</v>
      </c>
      <c r="K56" s="92" t="s">
        <v>11230</v>
      </c>
      <c r="L56" s="92" t="s">
        <v>11229</v>
      </c>
      <c r="M56" s="92" t="s">
        <v>6030</v>
      </c>
      <c r="N56" s="92" t="s">
        <v>11228</v>
      </c>
    </row>
    <row r="57" spans="1:14" x14ac:dyDescent="0.35">
      <c r="A57" s="90" t="s">
        <v>11227</v>
      </c>
      <c r="B57" s="90" t="s">
        <v>11226</v>
      </c>
      <c r="C57" s="91">
        <v>3047</v>
      </c>
      <c r="D57" s="90" t="s">
        <v>11225</v>
      </c>
      <c r="K57" s="92" t="s">
        <v>11224</v>
      </c>
      <c r="L57" s="92" t="s">
        <v>11223</v>
      </c>
      <c r="M57" s="92" t="s">
        <v>8746</v>
      </c>
      <c r="N57" s="92" t="s">
        <v>7989</v>
      </c>
    </row>
    <row r="58" spans="1:14" x14ac:dyDescent="0.35">
      <c r="A58" s="90" t="s">
        <v>11222</v>
      </c>
      <c r="B58" s="90" t="s">
        <v>11221</v>
      </c>
      <c r="C58" s="91">
        <v>2682</v>
      </c>
      <c r="D58" s="90" t="s">
        <v>11220</v>
      </c>
      <c r="K58" s="92" t="s">
        <v>2530</v>
      </c>
      <c r="L58" s="92" t="s">
        <v>11219</v>
      </c>
      <c r="M58" s="92" t="s">
        <v>9578</v>
      </c>
      <c r="N58" s="92" t="s">
        <v>11218</v>
      </c>
    </row>
    <row r="59" spans="1:14" x14ac:dyDescent="0.35">
      <c r="A59" s="90" t="s">
        <v>2235</v>
      </c>
      <c r="B59" s="90" t="s">
        <v>11217</v>
      </c>
      <c r="C59" s="91">
        <v>1032</v>
      </c>
      <c r="D59" s="90" t="s">
        <v>11216</v>
      </c>
      <c r="K59" s="92" t="s">
        <v>11215</v>
      </c>
      <c r="L59" s="92" t="s">
        <v>11214</v>
      </c>
      <c r="M59" s="92" t="s">
        <v>11213</v>
      </c>
      <c r="N59" s="92" t="s">
        <v>3882</v>
      </c>
    </row>
    <row r="60" spans="1:14" x14ac:dyDescent="0.35">
      <c r="A60" s="90" t="s">
        <v>11212</v>
      </c>
      <c r="B60" s="90" t="s">
        <v>11211</v>
      </c>
      <c r="C60" s="91">
        <v>1414</v>
      </c>
      <c r="D60" s="90" t="s">
        <v>11210</v>
      </c>
      <c r="K60" s="92" t="s">
        <v>11209</v>
      </c>
      <c r="L60" s="92" t="s">
        <v>11208</v>
      </c>
      <c r="M60" s="92" t="s">
        <v>11207</v>
      </c>
      <c r="N60" s="92" t="s">
        <v>7268</v>
      </c>
    </row>
    <row r="61" spans="1:14" x14ac:dyDescent="0.35">
      <c r="A61" s="90" t="s">
        <v>2237</v>
      </c>
      <c r="B61" s="90" t="s">
        <v>11206</v>
      </c>
      <c r="C61" s="90" t="s">
        <v>11205</v>
      </c>
      <c r="D61" s="90" t="s">
        <v>11204</v>
      </c>
      <c r="K61" s="92" t="s">
        <v>11203</v>
      </c>
      <c r="L61" s="92" t="s">
        <v>11202</v>
      </c>
      <c r="M61" s="92" t="s">
        <v>5372</v>
      </c>
      <c r="N61" s="92" t="s">
        <v>11201</v>
      </c>
    </row>
    <row r="62" spans="1:14" x14ac:dyDescent="0.35">
      <c r="A62" s="90" t="s">
        <v>2236</v>
      </c>
      <c r="B62" s="90" t="s">
        <v>11200</v>
      </c>
      <c r="C62" s="91">
        <v>1154</v>
      </c>
      <c r="D62" s="90" t="s">
        <v>11199</v>
      </c>
      <c r="K62" s="92" t="s">
        <v>828</v>
      </c>
      <c r="L62" s="92" t="s">
        <v>11198</v>
      </c>
      <c r="M62" s="92" t="s">
        <v>11197</v>
      </c>
      <c r="N62" s="92" t="s">
        <v>11196</v>
      </c>
    </row>
    <row r="63" spans="1:14" x14ac:dyDescent="0.35">
      <c r="K63" s="92" t="s">
        <v>11195</v>
      </c>
      <c r="L63" s="92" t="s">
        <v>11194</v>
      </c>
      <c r="M63" s="92" t="s">
        <v>11193</v>
      </c>
      <c r="N63" s="92" t="s">
        <v>11192</v>
      </c>
    </row>
    <row r="64" spans="1:14" x14ac:dyDescent="0.35">
      <c r="K64" s="92" t="s">
        <v>11191</v>
      </c>
      <c r="L64" s="92" t="s">
        <v>11190</v>
      </c>
      <c r="M64" s="92" t="s">
        <v>10030</v>
      </c>
      <c r="N64" s="92" t="s">
        <v>11189</v>
      </c>
    </row>
    <row r="65" spans="11:14" x14ac:dyDescent="0.35">
      <c r="K65" s="92" t="s">
        <v>11188</v>
      </c>
      <c r="L65" s="92" t="s">
        <v>11187</v>
      </c>
      <c r="M65" s="92" t="s">
        <v>11186</v>
      </c>
      <c r="N65" s="92" t="s">
        <v>11185</v>
      </c>
    </row>
    <row r="66" spans="11:14" x14ac:dyDescent="0.35">
      <c r="K66" s="92" t="s">
        <v>11184</v>
      </c>
      <c r="L66" s="92" t="s">
        <v>11183</v>
      </c>
      <c r="M66" s="92" t="s">
        <v>11182</v>
      </c>
      <c r="N66" s="92" t="s">
        <v>11181</v>
      </c>
    </row>
    <row r="67" spans="11:14" x14ac:dyDescent="0.35">
      <c r="K67" s="92" t="s">
        <v>11180</v>
      </c>
      <c r="L67" s="92" t="s">
        <v>11179</v>
      </c>
      <c r="M67" s="92" t="s">
        <v>11178</v>
      </c>
      <c r="N67" s="92" t="s">
        <v>11177</v>
      </c>
    </row>
    <row r="68" spans="11:14" x14ac:dyDescent="0.35">
      <c r="K68" s="92" t="s">
        <v>11176</v>
      </c>
      <c r="L68" s="92" t="s">
        <v>11175</v>
      </c>
      <c r="M68" s="92" t="s">
        <v>3297</v>
      </c>
      <c r="N68" s="92" t="s">
        <v>11050</v>
      </c>
    </row>
    <row r="69" spans="11:14" x14ac:dyDescent="0.35">
      <c r="K69" s="92" t="s">
        <v>11174</v>
      </c>
      <c r="L69" s="92" t="s">
        <v>11173</v>
      </c>
      <c r="M69" s="92" t="s">
        <v>11172</v>
      </c>
      <c r="N69" s="92" t="s">
        <v>10182</v>
      </c>
    </row>
    <row r="70" spans="11:14" x14ac:dyDescent="0.35">
      <c r="K70" s="92" t="s">
        <v>11171</v>
      </c>
      <c r="L70" s="92" t="s">
        <v>11170</v>
      </c>
      <c r="M70" s="92" t="s">
        <v>11169</v>
      </c>
      <c r="N70" s="92" t="s">
        <v>11168</v>
      </c>
    </row>
    <row r="71" spans="11:14" x14ac:dyDescent="0.35">
      <c r="K71" s="92" t="s">
        <v>11167</v>
      </c>
      <c r="L71" s="92" t="s">
        <v>11166</v>
      </c>
      <c r="M71" s="92" t="s">
        <v>11165</v>
      </c>
      <c r="N71" s="92" t="s">
        <v>11164</v>
      </c>
    </row>
    <row r="72" spans="11:14" x14ac:dyDescent="0.35">
      <c r="K72" s="92" t="s">
        <v>1313</v>
      </c>
      <c r="L72" s="92" t="s">
        <v>11163</v>
      </c>
      <c r="M72" s="92" t="s">
        <v>9714</v>
      </c>
      <c r="N72" s="92" t="s">
        <v>11162</v>
      </c>
    </row>
    <row r="73" spans="11:14" x14ac:dyDescent="0.35">
      <c r="K73" s="92" t="s">
        <v>11161</v>
      </c>
      <c r="L73" s="92" t="s">
        <v>11160</v>
      </c>
      <c r="M73" s="92" t="s">
        <v>11159</v>
      </c>
      <c r="N73" s="92" t="s">
        <v>11158</v>
      </c>
    </row>
    <row r="74" spans="11:14" x14ac:dyDescent="0.35">
      <c r="K74" s="92" t="s">
        <v>11157</v>
      </c>
      <c r="L74" s="92" t="s">
        <v>11156</v>
      </c>
      <c r="M74" s="92" t="s">
        <v>11155</v>
      </c>
      <c r="N74" s="92" t="s">
        <v>11154</v>
      </c>
    </row>
    <row r="75" spans="11:14" x14ac:dyDescent="0.35">
      <c r="K75" s="92" t="s">
        <v>11153</v>
      </c>
      <c r="L75" s="92" t="s">
        <v>11152</v>
      </c>
      <c r="M75" s="92" t="s">
        <v>9808</v>
      </c>
      <c r="N75" s="92" t="s">
        <v>11151</v>
      </c>
    </row>
    <row r="76" spans="11:14" x14ac:dyDescent="0.35">
      <c r="K76" s="92" t="s">
        <v>11150</v>
      </c>
      <c r="L76" s="92" t="s">
        <v>11149</v>
      </c>
      <c r="M76" s="92" t="s">
        <v>11148</v>
      </c>
      <c r="N76" s="92" t="s">
        <v>3776</v>
      </c>
    </row>
    <row r="77" spans="11:14" x14ac:dyDescent="0.35">
      <c r="K77" s="92" t="s">
        <v>11147</v>
      </c>
      <c r="L77" s="92" t="s">
        <v>11146</v>
      </c>
      <c r="M77" s="92" t="s">
        <v>11145</v>
      </c>
      <c r="N77" s="92" t="s">
        <v>11144</v>
      </c>
    </row>
    <row r="78" spans="11:14" x14ac:dyDescent="0.35">
      <c r="K78" s="92" t="s">
        <v>11143</v>
      </c>
      <c r="L78" s="92" t="s">
        <v>11142</v>
      </c>
      <c r="M78" s="92" t="s">
        <v>11141</v>
      </c>
      <c r="N78" s="92" t="s">
        <v>11140</v>
      </c>
    </row>
    <row r="79" spans="11:14" x14ac:dyDescent="0.35">
      <c r="K79" s="92" t="s">
        <v>11139</v>
      </c>
      <c r="L79" s="92" t="s">
        <v>11138</v>
      </c>
      <c r="M79" s="92" t="s">
        <v>2731</v>
      </c>
      <c r="N79" s="92" t="s">
        <v>11137</v>
      </c>
    </row>
    <row r="80" spans="11:14" x14ac:dyDescent="0.35">
      <c r="K80" s="92" t="s">
        <v>11136</v>
      </c>
      <c r="L80" s="92" t="s">
        <v>11135</v>
      </c>
      <c r="M80" s="92" t="s">
        <v>9495</v>
      </c>
      <c r="N80" s="92" t="s">
        <v>11134</v>
      </c>
    </row>
    <row r="81" spans="11:14" x14ac:dyDescent="0.35">
      <c r="K81" s="92" t="s">
        <v>11133</v>
      </c>
      <c r="L81" s="92" t="s">
        <v>11132</v>
      </c>
      <c r="M81" s="92" t="s">
        <v>11131</v>
      </c>
      <c r="N81" s="92" t="s">
        <v>11130</v>
      </c>
    </row>
    <row r="82" spans="11:14" x14ac:dyDescent="0.35">
      <c r="K82" s="92" t="s">
        <v>567</v>
      </c>
      <c r="L82" s="92" t="s">
        <v>11129</v>
      </c>
      <c r="M82" s="92" t="s">
        <v>11128</v>
      </c>
      <c r="N82" s="92" t="s">
        <v>11127</v>
      </c>
    </row>
    <row r="83" spans="11:14" x14ac:dyDescent="0.35">
      <c r="K83" s="92" t="s">
        <v>11126</v>
      </c>
      <c r="L83" s="92" t="s">
        <v>11125</v>
      </c>
      <c r="M83" s="92" t="s">
        <v>11124</v>
      </c>
      <c r="N83" s="92" t="s">
        <v>11123</v>
      </c>
    </row>
    <row r="84" spans="11:14" x14ac:dyDescent="0.35">
      <c r="K84" s="92" t="s">
        <v>11122</v>
      </c>
      <c r="L84" s="92" t="s">
        <v>11121</v>
      </c>
      <c r="M84" s="92" t="s">
        <v>7203</v>
      </c>
      <c r="N84" s="92" t="s">
        <v>11120</v>
      </c>
    </row>
    <row r="85" spans="11:14" x14ac:dyDescent="0.35">
      <c r="K85" s="92" t="s">
        <v>11119</v>
      </c>
      <c r="L85" s="92" t="s">
        <v>11118</v>
      </c>
      <c r="M85" s="92" t="s">
        <v>11117</v>
      </c>
      <c r="N85" s="92" t="s">
        <v>11116</v>
      </c>
    </row>
    <row r="86" spans="11:14" x14ac:dyDescent="0.35">
      <c r="K86" s="92" t="s">
        <v>11115</v>
      </c>
      <c r="L86" s="92" t="s">
        <v>11114</v>
      </c>
      <c r="M86" s="92" t="s">
        <v>4145</v>
      </c>
      <c r="N86" s="92" t="s">
        <v>11113</v>
      </c>
    </row>
    <row r="87" spans="11:14" x14ac:dyDescent="0.35">
      <c r="K87" s="92" t="s">
        <v>11112</v>
      </c>
      <c r="L87" s="92" t="s">
        <v>11111</v>
      </c>
      <c r="M87" s="92" t="s">
        <v>11110</v>
      </c>
      <c r="N87" s="92" t="s">
        <v>11109</v>
      </c>
    </row>
    <row r="88" spans="11:14" x14ac:dyDescent="0.35">
      <c r="K88" s="92" t="s">
        <v>11108</v>
      </c>
      <c r="L88" s="92" t="s">
        <v>11107</v>
      </c>
      <c r="M88" s="92" t="s">
        <v>7626</v>
      </c>
      <c r="N88" s="92" t="s">
        <v>11106</v>
      </c>
    </row>
    <row r="89" spans="11:14" x14ac:dyDescent="0.35">
      <c r="K89" s="92" t="s">
        <v>1030</v>
      </c>
      <c r="L89" s="92" t="s">
        <v>11105</v>
      </c>
      <c r="M89" s="92" t="s">
        <v>8148</v>
      </c>
      <c r="N89" s="92" t="s">
        <v>11104</v>
      </c>
    </row>
    <row r="90" spans="11:14" x14ac:dyDescent="0.35">
      <c r="K90" s="92" t="s">
        <v>1773</v>
      </c>
      <c r="L90" s="92" t="s">
        <v>11103</v>
      </c>
      <c r="M90" s="92" t="s">
        <v>8286</v>
      </c>
      <c r="N90" s="92" t="s">
        <v>11102</v>
      </c>
    </row>
    <row r="91" spans="11:14" x14ac:dyDescent="0.35">
      <c r="K91" s="92" t="s">
        <v>11101</v>
      </c>
      <c r="L91" s="92" t="s">
        <v>11100</v>
      </c>
      <c r="M91" s="92" t="s">
        <v>11099</v>
      </c>
      <c r="N91" s="92" t="s">
        <v>7268</v>
      </c>
    </row>
    <row r="92" spans="11:14" x14ac:dyDescent="0.35">
      <c r="K92" s="92" t="s">
        <v>11098</v>
      </c>
      <c r="L92" s="92" t="s">
        <v>11097</v>
      </c>
      <c r="M92" s="92" t="s">
        <v>4073</v>
      </c>
      <c r="N92" s="92" t="s">
        <v>11096</v>
      </c>
    </row>
    <row r="93" spans="11:14" x14ac:dyDescent="0.35">
      <c r="K93" s="92" t="s">
        <v>11095</v>
      </c>
      <c r="L93" s="92" t="s">
        <v>11094</v>
      </c>
      <c r="M93" s="92" t="s">
        <v>11093</v>
      </c>
      <c r="N93" s="92" t="s">
        <v>5012</v>
      </c>
    </row>
    <row r="94" spans="11:14" x14ac:dyDescent="0.35">
      <c r="K94" s="92" t="s">
        <v>11092</v>
      </c>
      <c r="L94" s="92" t="s">
        <v>11091</v>
      </c>
      <c r="M94" s="92" t="s">
        <v>3685</v>
      </c>
      <c r="N94" s="92" t="s">
        <v>11090</v>
      </c>
    </row>
    <row r="95" spans="11:14" x14ac:dyDescent="0.35">
      <c r="K95" s="92" t="s">
        <v>11089</v>
      </c>
      <c r="L95" s="92" t="s">
        <v>11088</v>
      </c>
      <c r="M95" s="92" t="s">
        <v>7898</v>
      </c>
      <c r="N95" s="92" t="s">
        <v>5715</v>
      </c>
    </row>
    <row r="96" spans="11:14" x14ac:dyDescent="0.35">
      <c r="K96" s="92" t="s">
        <v>11087</v>
      </c>
      <c r="L96" s="92" t="s">
        <v>11086</v>
      </c>
      <c r="M96" s="92" t="s">
        <v>11085</v>
      </c>
      <c r="N96" s="92" t="s">
        <v>11084</v>
      </c>
    </row>
    <row r="97" spans="11:14" x14ac:dyDescent="0.35">
      <c r="K97" s="92" t="s">
        <v>11083</v>
      </c>
      <c r="L97" s="92" t="s">
        <v>11082</v>
      </c>
      <c r="M97" s="92" t="s">
        <v>7919</v>
      </c>
      <c r="N97" s="92" t="s">
        <v>11081</v>
      </c>
    </row>
    <row r="98" spans="11:14" x14ac:dyDescent="0.35">
      <c r="K98" s="92" t="s">
        <v>2510</v>
      </c>
      <c r="L98" s="92" t="s">
        <v>11080</v>
      </c>
      <c r="M98" s="92" t="s">
        <v>11079</v>
      </c>
      <c r="N98" s="92" t="s">
        <v>11078</v>
      </c>
    </row>
    <row r="99" spans="11:14" x14ac:dyDescent="0.35">
      <c r="K99" s="92" t="s">
        <v>11077</v>
      </c>
      <c r="L99" s="92" t="s">
        <v>11076</v>
      </c>
      <c r="M99" s="92" t="s">
        <v>11075</v>
      </c>
      <c r="N99" s="92" t="s">
        <v>11074</v>
      </c>
    </row>
    <row r="100" spans="11:14" x14ac:dyDescent="0.35">
      <c r="K100" s="92" t="s">
        <v>11073</v>
      </c>
      <c r="L100" s="92" t="s">
        <v>11072</v>
      </c>
      <c r="M100" s="92" t="s">
        <v>9172</v>
      </c>
      <c r="N100" s="92" t="s">
        <v>11050</v>
      </c>
    </row>
    <row r="101" spans="11:14" x14ac:dyDescent="0.35">
      <c r="K101" s="92" t="s">
        <v>11071</v>
      </c>
      <c r="L101" s="92" t="s">
        <v>11070</v>
      </c>
      <c r="M101" s="92" t="s">
        <v>4864</v>
      </c>
      <c r="N101" s="92" t="s">
        <v>11069</v>
      </c>
    </row>
    <row r="102" spans="11:14" x14ac:dyDescent="0.35">
      <c r="K102" s="92" t="s">
        <v>11068</v>
      </c>
      <c r="L102" s="92" t="s">
        <v>11067</v>
      </c>
      <c r="M102" s="92" t="s">
        <v>4479</v>
      </c>
      <c r="N102" s="92" t="s">
        <v>11066</v>
      </c>
    </row>
    <row r="103" spans="11:14" x14ac:dyDescent="0.35">
      <c r="K103" s="92" t="s">
        <v>11065</v>
      </c>
      <c r="L103" s="92" t="s">
        <v>11064</v>
      </c>
      <c r="M103" s="92" t="s">
        <v>4708</v>
      </c>
      <c r="N103" s="92" t="s">
        <v>11063</v>
      </c>
    </row>
    <row r="104" spans="11:14" x14ac:dyDescent="0.35">
      <c r="K104" s="92" t="s">
        <v>11062</v>
      </c>
      <c r="L104" s="92" t="s">
        <v>11061</v>
      </c>
      <c r="M104" s="92" t="s">
        <v>4205</v>
      </c>
      <c r="N104" s="92" t="s">
        <v>11060</v>
      </c>
    </row>
    <row r="105" spans="11:14" x14ac:dyDescent="0.35">
      <c r="K105" s="92" t="s">
        <v>11059</v>
      </c>
      <c r="L105" s="92" t="s">
        <v>11058</v>
      </c>
      <c r="M105" s="92" t="s">
        <v>7211</v>
      </c>
      <c r="N105" s="92" t="s">
        <v>11057</v>
      </c>
    </row>
    <row r="106" spans="11:14" x14ac:dyDescent="0.35">
      <c r="K106" s="92" t="s">
        <v>699</v>
      </c>
      <c r="L106" s="92" t="s">
        <v>11056</v>
      </c>
      <c r="M106" s="92" t="s">
        <v>4029</v>
      </c>
      <c r="N106" s="92" t="s">
        <v>11055</v>
      </c>
    </row>
    <row r="107" spans="11:14" x14ac:dyDescent="0.35">
      <c r="K107" s="92" t="s">
        <v>11054</v>
      </c>
      <c r="L107" s="92" t="s">
        <v>11053</v>
      </c>
      <c r="M107" s="92" t="s">
        <v>10090</v>
      </c>
      <c r="N107" s="92" t="s">
        <v>7532</v>
      </c>
    </row>
    <row r="108" spans="11:14" x14ac:dyDescent="0.35">
      <c r="K108" s="92" t="s">
        <v>11052</v>
      </c>
      <c r="L108" s="92" t="s">
        <v>11051</v>
      </c>
      <c r="M108" s="92" t="s">
        <v>3601</v>
      </c>
      <c r="N108" s="92" t="s">
        <v>11050</v>
      </c>
    </row>
    <row r="109" spans="11:14" x14ac:dyDescent="0.35">
      <c r="K109" s="92" t="s">
        <v>11049</v>
      </c>
      <c r="L109" s="92" t="s">
        <v>11048</v>
      </c>
      <c r="M109" s="92" t="s">
        <v>11047</v>
      </c>
      <c r="N109" s="92" t="s">
        <v>11046</v>
      </c>
    </row>
    <row r="110" spans="11:14" x14ac:dyDescent="0.35">
      <c r="K110" s="92" t="s">
        <v>11045</v>
      </c>
      <c r="L110" s="92" t="s">
        <v>11044</v>
      </c>
      <c r="M110" s="92" t="s">
        <v>11043</v>
      </c>
      <c r="N110" s="92" t="s">
        <v>11042</v>
      </c>
    </row>
    <row r="111" spans="11:14" x14ac:dyDescent="0.35">
      <c r="K111" s="92" t="s">
        <v>11041</v>
      </c>
      <c r="L111" s="92" t="s">
        <v>11040</v>
      </c>
      <c r="M111" s="92" t="s">
        <v>11039</v>
      </c>
      <c r="N111" s="92" t="s">
        <v>10071</v>
      </c>
    </row>
    <row r="112" spans="11:14" x14ac:dyDescent="0.35">
      <c r="K112" s="92" t="s">
        <v>11038</v>
      </c>
      <c r="L112" s="92" t="s">
        <v>11037</v>
      </c>
      <c r="M112" s="92" t="s">
        <v>7295</v>
      </c>
      <c r="N112" s="92" t="s">
        <v>11036</v>
      </c>
    </row>
    <row r="113" spans="11:14" x14ac:dyDescent="0.35">
      <c r="K113" s="92" t="s">
        <v>11035</v>
      </c>
      <c r="L113" s="92" t="s">
        <v>11034</v>
      </c>
      <c r="M113" s="92" t="s">
        <v>3840</v>
      </c>
      <c r="N113" s="92" t="s">
        <v>11033</v>
      </c>
    </row>
    <row r="114" spans="11:14" x14ac:dyDescent="0.35">
      <c r="K114" s="92" t="s">
        <v>11032</v>
      </c>
      <c r="L114" s="92" t="s">
        <v>11031</v>
      </c>
      <c r="M114" s="92" t="s">
        <v>5050</v>
      </c>
      <c r="N114" s="92" t="s">
        <v>11030</v>
      </c>
    </row>
    <row r="115" spans="11:14" x14ac:dyDescent="0.35">
      <c r="K115" s="92" t="s">
        <v>11029</v>
      </c>
      <c r="L115" s="92" t="s">
        <v>11028</v>
      </c>
      <c r="M115" s="92" t="s">
        <v>7489</v>
      </c>
      <c r="N115" s="92" t="s">
        <v>11027</v>
      </c>
    </row>
    <row r="116" spans="11:14" x14ac:dyDescent="0.35">
      <c r="K116" s="92" t="s">
        <v>11026</v>
      </c>
      <c r="L116" s="92" t="s">
        <v>11025</v>
      </c>
      <c r="M116" s="92" t="s">
        <v>7916</v>
      </c>
      <c r="N116" s="92" t="s">
        <v>4261</v>
      </c>
    </row>
    <row r="117" spans="11:14" x14ac:dyDescent="0.35">
      <c r="K117" s="92" t="s">
        <v>11024</v>
      </c>
      <c r="L117" s="92" t="s">
        <v>11023</v>
      </c>
      <c r="M117" s="92" t="s">
        <v>11022</v>
      </c>
      <c r="N117" s="92" t="s">
        <v>10929</v>
      </c>
    </row>
    <row r="118" spans="11:14" x14ac:dyDescent="0.35">
      <c r="K118" s="92" t="s">
        <v>11021</v>
      </c>
      <c r="L118" s="92" t="s">
        <v>11020</v>
      </c>
      <c r="M118" s="92" t="s">
        <v>9267</v>
      </c>
      <c r="N118" s="92" t="s">
        <v>11019</v>
      </c>
    </row>
    <row r="119" spans="11:14" x14ac:dyDescent="0.35">
      <c r="K119" s="92" t="s">
        <v>11018</v>
      </c>
      <c r="L119" s="92" t="s">
        <v>11017</v>
      </c>
      <c r="M119" s="92" t="s">
        <v>11016</v>
      </c>
      <c r="N119" s="92" t="s">
        <v>11015</v>
      </c>
    </row>
    <row r="120" spans="11:14" x14ac:dyDescent="0.35">
      <c r="K120" s="92" t="s">
        <v>11014</v>
      </c>
      <c r="L120" s="92" t="s">
        <v>11013</v>
      </c>
      <c r="M120" s="92" t="s">
        <v>6004</v>
      </c>
      <c r="N120" s="92" t="s">
        <v>11012</v>
      </c>
    </row>
    <row r="121" spans="11:14" x14ac:dyDescent="0.35">
      <c r="K121" s="92" t="s">
        <v>11011</v>
      </c>
      <c r="L121" s="92" t="s">
        <v>11010</v>
      </c>
      <c r="M121" s="92" t="s">
        <v>11009</v>
      </c>
      <c r="N121" s="92" t="s">
        <v>10929</v>
      </c>
    </row>
    <row r="122" spans="11:14" x14ac:dyDescent="0.35">
      <c r="K122" s="92" t="s">
        <v>11008</v>
      </c>
      <c r="L122" s="92" t="s">
        <v>11007</v>
      </c>
      <c r="M122" s="92" t="s">
        <v>7215</v>
      </c>
      <c r="N122" s="92" t="s">
        <v>11006</v>
      </c>
    </row>
    <row r="123" spans="11:14" x14ac:dyDescent="0.35">
      <c r="K123" s="92" t="s">
        <v>11005</v>
      </c>
      <c r="L123" s="92" t="s">
        <v>11004</v>
      </c>
      <c r="M123" s="92" t="s">
        <v>5809</v>
      </c>
      <c r="N123" s="92" t="s">
        <v>11003</v>
      </c>
    </row>
    <row r="124" spans="11:14" x14ac:dyDescent="0.35">
      <c r="K124" s="92" t="s">
        <v>11002</v>
      </c>
      <c r="L124" s="92" t="s">
        <v>11001</v>
      </c>
      <c r="M124" s="92" t="s">
        <v>4073</v>
      </c>
      <c r="N124" s="92" t="s">
        <v>11000</v>
      </c>
    </row>
    <row r="125" spans="11:14" x14ac:dyDescent="0.35">
      <c r="K125" s="92" t="s">
        <v>10999</v>
      </c>
      <c r="L125" s="92" t="s">
        <v>10998</v>
      </c>
      <c r="M125" s="92" t="s">
        <v>3029</v>
      </c>
      <c r="N125" s="92" t="s">
        <v>5120</v>
      </c>
    </row>
    <row r="126" spans="11:14" x14ac:dyDescent="0.35">
      <c r="K126" s="92" t="s">
        <v>10997</v>
      </c>
      <c r="L126" s="92" t="s">
        <v>10996</v>
      </c>
      <c r="M126" s="92" t="s">
        <v>8711</v>
      </c>
      <c r="N126" s="92" t="s">
        <v>10995</v>
      </c>
    </row>
    <row r="127" spans="11:14" x14ac:dyDescent="0.35">
      <c r="K127" s="92" t="s">
        <v>10994</v>
      </c>
      <c r="L127" s="92" t="s">
        <v>10993</v>
      </c>
      <c r="M127" s="92" t="s">
        <v>3212</v>
      </c>
      <c r="N127" s="92" t="s">
        <v>10992</v>
      </c>
    </row>
    <row r="128" spans="11:14" x14ac:dyDescent="0.35">
      <c r="K128" s="92" t="s">
        <v>10991</v>
      </c>
      <c r="L128" s="92" t="s">
        <v>10990</v>
      </c>
      <c r="M128" s="92" t="s">
        <v>10989</v>
      </c>
      <c r="N128" s="92" t="s">
        <v>10988</v>
      </c>
    </row>
    <row r="129" spans="11:14" x14ac:dyDescent="0.35">
      <c r="K129" s="92" t="s">
        <v>10987</v>
      </c>
      <c r="L129" s="92" t="s">
        <v>10986</v>
      </c>
      <c r="M129" s="92" t="s">
        <v>10985</v>
      </c>
      <c r="N129" s="92" t="s">
        <v>10071</v>
      </c>
    </row>
    <row r="130" spans="11:14" x14ac:dyDescent="0.35">
      <c r="K130" s="92" t="s">
        <v>10984</v>
      </c>
      <c r="L130" s="92" t="s">
        <v>10983</v>
      </c>
      <c r="M130" s="92" t="s">
        <v>10982</v>
      </c>
      <c r="N130" s="92" t="s">
        <v>10981</v>
      </c>
    </row>
    <row r="131" spans="11:14" x14ac:dyDescent="0.35">
      <c r="K131" s="92" t="s">
        <v>782</v>
      </c>
      <c r="L131" s="92" t="s">
        <v>10980</v>
      </c>
      <c r="M131" s="92" t="s">
        <v>2715</v>
      </c>
      <c r="N131" s="92" t="s">
        <v>10979</v>
      </c>
    </row>
    <row r="132" spans="11:14" x14ac:dyDescent="0.35">
      <c r="K132" s="92" t="s">
        <v>10978</v>
      </c>
      <c r="L132" s="92" t="s">
        <v>10977</v>
      </c>
      <c r="M132" s="92" t="s">
        <v>10976</v>
      </c>
      <c r="N132" s="92" t="s">
        <v>10975</v>
      </c>
    </row>
    <row r="133" spans="11:14" x14ac:dyDescent="0.35">
      <c r="K133" s="92" t="s">
        <v>10974</v>
      </c>
      <c r="L133" s="92" t="s">
        <v>10973</v>
      </c>
      <c r="M133" s="92" t="s">
        <v>7895</v>
      </c>
      <c r="N133" s="92" t="s">
        <v>10878</v>
      </c>
    </row>
    <row r="134" spans="11:14" x14ac:dyDescent="0.35">
      <c r="K134" s="92" t="s">
        <v>2320</v>
      </c>
      <c r="L134" s="92" t="s">
        <v>10972</v>
      </c>
      <c r="M134" s="92" t="s">
        <v>10971</v>
      </c>
      <c r="N134" s="92" t="s">
        <v>10970</v>
      </c>
    </row>
    <row r="135" spans="11:14" x14ac:dyDescent="0.35">
      <c r="K135" s="92" t="s">
        <v>10969</v>
      </c>
      <c r="L135" s="92" t="s">
        <v>10968</v>
      </c>
      <c r="M135" s="92" t="s">
        <v>10967</v>
      </c>
      <c r="N135" s="92" t="s">
        <v>10966</v>
      </c>
    </row>
    <row r="136" spans="11:14" x14ac:dyDescent="0.35">
      <c r="K136" s="92" t="s">
        <v>10965</v>
      </c>
      <c r="L136" s="92" t="s">
        <v>10964</v>
      </c>
      <c r="M136" s="92" t="s">
        <v>3967</v>
      </c>
      <c r="N136" s="92" t="s">
        <v>10963</v>
      </c>
    </row>
    <row r="137" spans="11:14" x14ac:dyDescent="0.35">
      <c r="K137" s="92" t="s">
        <v>10962</v>
      </c>
      <c r="L137" s="92" t="s">
        <v>10961</v>
      </c>
      <c r="M137" s="92" t="s">
        <v>4037</v>
      </c>
      <c r="N137" s="92" t="s">
        <v>10960</v>
      </c>
    </row>
    <row r="138" spans="11:14" x14ac:dyDescent="0.35">
      <c r="K138" s="92" t="s">
        <v>10959</v>
      </c>
      <c r="L138" s="92" t="s">
        <v>10958</v>
      </c>
      <c r="M138" s="92" t="s">
        <v>8323</v>
      </c>
      <c r="N138" s="92" t="s">
        <v>10957</v>
      </c>
    </row>
    <row r="139" spans="11:14" x14ac:dyDescent="0.35">
      <c r="K139" s="92" t="s">
        <v>951</v>
      </c>
      <c r="L139" s="92" t="s">
        <v>10956</v>
      </c>
      <c r="M139" s="92" t="s">
        <v>10955</v>
      </c>
      <c r="N139" s="92" t="s">
        <v>10954</v>
      </c>
    </row>
    <row r="140" spans="11:14" x14ac:dyDescent="0.35">
      <c r="K140" s="92" t="s">
        <v>10953</v>
      </c>
      <c r="L140" s="92" t="s">
        <v>10952</v>
      </c>
      <c r="M140" s="92" t="s">
        <v>10951</v>
      </c>
      <c r="N140" s="92" t="s">
        <v>10950</v>
      </c>
    </row>
    <row r="141" spans="11:14" x14ac:dyDescent="0.35">
      <c r="K141" s="92" t="s">
        <v>10949</v>
      </c>
      <c r="L141" s="92" t="s">
        <v>10948</v>
      </c>
      <c r="M141" s="92" t="s">
        <v>3195</v>
      </c>
      <c r="N141" s="92" t="s">
        <v>10947</v>
      </c>
    </row>
    <row r="142" spans="11:14" x14ac:dyDescent="0.35">
      <c r="K142" s="92" t="s">
        <v>10946</v>
      </c>
      <c r="L142" s="92" t="s">
        <v>10945</v>
      </c>
      <c r="M142" s="92" t="s">
        <v>5299</v>
      </c>
      <c r="N142" s="92" t="s">
        <v>10944</v>
      </c>
    </row>
    <row r="143" spans="11:14" x14ac:dyDescent="0.35">
      <c r="K143" s="92" t="s">
        <v>10943</v>
      </c>
      <c r="L143" s="92" t="s">
        <v>10942</v>
      </c>
      <c r="M143" s="92" t="s">
        <v>10941</v>
      </c>
      <c r="N143" s="92" t="s">
        <v>10940</v>
      </c>
    </row>
    <row r="144" spans="11:14" x14ac:dyDescent="0.35">
      <c r="K144" s="92" t="s">
        <v>10939</v>
      </c>
      <c r="L144" s="92" t="s">
        <v>10938</v>
      </c>
      <c r="M144" s="92" t="s">
        <v>10937</v>
      </c>
      <c r="N144" s="92" t="s">
        <v>10936</v>
      </c>
    </row>
    <row r="145" spans="11:14" x14ac:dyDescent="0.35">
      <c r="K145" s="92" t="s">
        <v>10935</v>
      </c>
      <c r="L145" s="92" t="s">
        <v>10934</v>
      </c>
      <c r="M145" s="92" t="s">
        <v>6568</v>
      </c>
      <c r="N145" s="92" t="s">
        <v>10933</v>
      </c>
    </row>
    <row r="146" spans="11:14" x14ac:dyDescent="0.35">
      <c r="K146" s="92" t="s">
        <v>10932</v>
      </c>
      <c r="L146" s="92" t="s">
        <v>10931</v>
      </c>
      <c r="M146" s="92" t="s">
        <v>10930</v>
      </c>
      <c r="N146" s="92" t="s">
        <v>10929</v>
      </c>
    </row>
    <row r="147" spans="11:14" x14ac:dyDescent="0.35">
      <c r="K147" s="92" t="s">
        <v>10928</v>
      </c>
      <c r="L147" s="92" t="s">
        <v>10927</v>
      </c>
      <c r="M147" s="92" t="s">
        <v>5798</v>
      </c>
      <c r="N147" s="92" t="s">
        <v>10496</v>
      </c>
    </row>
    <row r="148" spans="11:14" x14ac:dyDescent="0.35">
      <c r="K148" s="92" t="s">
        <v>10926</v>
      </c>
      <c r="L148" s="92" t="s">
        <v>10925</v>
      </c>
      <c r="M148" s="92" t="s">
        <v>10924</v>
      </c>
      <c r="N148" s="92" t="s">
        <v>10923</v>
      </c>
    </row>
    <row r="149" spans="11:14" x14ac:dyDescent="0.35">
      <c r="K149" s="92" t="s">
        <v>10922</v>
      </c>
      <c r="L149" s="92" t="s">
        <v>10921</v>
      </c>
      <c r="M149" s="92" t="s">
        <v>3435</v>
      </c>
      <c r="N149" s="92" t="s">
        <v>10920</v>
      </c>
    </row>
    <row r="150" spans="11:14" x14ac:dyDescent="0.35">
      <c r="K150" s="92" t="s">
        <v>10919</v>
      </c>
      <c r="L150" s="92" t="s">
        <v>10918</v>
      </c>
      <c r="M150" s="92" t="s">
        <v>6994</v>
      </c>
      <c r="N150" s="92" t="s">
        <v>10917</v>
      </c>
    </row>
    <row r="151" spans="11:14" x14ac:dyDescent="0.35">
      <c r="K151" s="92" t="s">
        <v>10916</v>
      </c>
      <c r="L151" s="92" t="s">
        <v>10915</v>
      </c>
      <c r="M151" s="92" t="s">
        <v>10914</v>
      </c>
      <c r="N151" s="92" t="s">
        <v>10913</v>
      </c>
    </row>
    <row r="152" spans="11:14" x14ac:dyDescent="0.35">
      <c r="K152" s="92" t="s">
        <v>10912</v>
      </c>
      <c r="L152" s="92" t="s">
        <v>10911</v>
      </c>
      <c r="M152" s="92" t="s">
        <v>10910</v>
      </c>
      <c r="N152" s="92" t="s">
        <v>10909</v>
      </c>
    </row>
    <row r="153" spans="11:14" x14ac:dyDescent="0.35">
      <c r="K153" s="92" t="s">
        <v>10908</v>
      </c>
      <c r="L153" s="92" t="s">
        <v>10907</v>
      </c>
      <c r="M153" s="92" t="s">
        <v>3105</v>
      </c>
      <c r="N153" s="92" t="s">
        <v>10906</v>
      </c>
    </row>
    <row r="154" spans="11:14" x14ac:dyDescent="0.35">
      <c r="K154" s="92" t="s">
        <v>10905</v>
      </c>
      <c r="L154" s="92" t="s">
        <v>10904</v>
      </c>
      <c r="M154" s="92" t="s">
        <v>10903</v>
      </c>
      <c r="N154" s="92" t="s">
        <v>10902</v>
      </c>
    </row>
    <row r="155" spans="11:14" x14ac:dyDescent="0.35">
      <c r="K155" s="92" t="s">
        <v>10901</v>
      </c>
      <c r="L155" s="92" t="s">
        <v>10900</v>
      </c>
      <c r="M155" s="92" t="s">
        <v>9046</v>
      </c>
      <c r="N155" s="92" t="s">
        <v>10899</v>
      </c>
    </row>
    <row r="156" spans="11:14" x14ac:dyDescent="0.35">
      <c r="K156" s="92" t="s">
        <v>10898</v>
      </c>
      <c r="L156" s="92" t="s">
        <v>10897</v>
      </c>
      <c r="M156" s="92" t="s">
        <v>10896</v>
      </c>
      <c r="N156" s="92" t="s">
        <v>10895</v>
      </c>
    </row>
    <row r="157" spans="11:14" x14ac:dyDescent="0.35">
      <c r="K157" s="92" t="s">
        <v>10894</v>
      </c>
      <c r="L157" s="92" t="s">
        <v>10893</v>
      </c>
      <c r="M157" s="92" t="s">
        <v>5552</v>
      </c>
      <c r="N157" s="92" t="s">
        <v>10892</v>
      </c>
    </row>
    <row r="158" spans="11:14" x14ac:dyDescent="0.35">
      <c r="K158" s="92" t="s">
        <v>10891</v>
      </c>
      <c r="L158" s="92" t="s">
        <v>10890</v>
      </c>
      <c r="M158" s="92" t="s">
        <v>10889</v>
      </c>
      <c r="N158" s="92" t="s">
        <v>10888</v>
      </c>
    </row>
    <row r="159" spans="11:14" x14ac:dyDescent="0.35">
      <c r="K159" s="92" t="s">
        <v>847</v>
      </c>
      <c r="L159" s="92" t="s">
        <v>10887</v>
      </c>
      <c r="M159" s="92" t="s">
        <v>8524</v>
      </c>
      <c r="N159" s="92" t="s">
        <v>10886</v>
      </c>
    </row>
    <row r="160" spans="11:14" x14ac:dyDescent="0.35">
      <c r="K160" s="92" t="s">
        <v>10885</v>
      </c>
      <c r="L160" s="92" t="s">
        <v>10884</v>
      </c>
      <c r="M160" s="92" t="s">
        <v>7375</v>
      </c>
      <c r="N160" s="92" t="s">
        <v>10883</v>
      </c>
    </row>
    <row r="161" spans="11:14" x14ac:dyDescent="0.35">
      <c r="K161" s="92" t="s">
        <v>10882</v>
      </c>
      <c r="L161" s="92" t="s">
        <v>10881</v>
      </c>
      <c r="M161" s="92" t="s">
        <v>6214</v>
      </c>
      <c r="N161" s="92" t="s">
        <v>4306</v>
      </c>
    </row>
    <row r="162" spans="11:14" x14ac:dyDescent="0.35">
      <c r="K162" s="92" t="s">
        <v>10880</v>
      </c>
      <c r="L162" s="92" t="s">
        <v>10879</v>
      </c>
      <c r="M162" s="92" t="s">
        <v>3784</v>
      </c>
      <c r="N162" s="92" t="s">
        <v>10878</v>
      </c>
    </row>
    <row r="163" spans="11:14" x14ac:dyDescent="0.35">
      <c r="K163" s="92" t="s">
        <v>10877</v>
      </c>
      <c r="L163" s="92" t="s">
        <v>10876</v>
      </c>
      <c r="M163" s="92" t="s">
        <v>10875</v>
      </c>
      <c r="N163" s="92" t="s">
        <v>10874</v>
      </c>
    </row>
    <row r="164" spans="11:14" x14ac:dyDescent="0.35">
      <c r="K164" s="92" t="s">
        <v>10873</v>
      </c>
      <c r="L164" s="92" t="s">
        <v>10872</v>
      </c>
      <c r="M164" s="92" t="s">
        <v>10871</v>
      </c>
      <c r="N164" s="92" t="s">
        <v>10870</v>
      </c>
    </row>
    <row r="165" spans="11:14" x14ac:dyDescent="0.35">
      <c r="K165" s="92" t="s">
        <v>10869</v>
      </c>
      <c r="L165" s="92" t="s">
        <v>10868</v>
      </c>
      <c r="M165" s="92" t="s">
        <v>109</v>
      </c>
      <c r="N165" s="92" t="s">
        <v>10867</v>
      </c>
    </row>
    <row r="166" spans="11:14" x14ac:dyDescent="0.35">
      <c r="K166" s="92" t="s">
        <v>10866</v>
      </c>
      <c r="L166" s="92" t="s">
        <v>10865</v>
      </c>
      <c r="M166" s="92" t="s">
        <v>5672</v>
      </c>
      <c r="N166" s="92" t="s">
        <v>10864</v>
      </c>
    </row>
    <row r="167" spans="11:14" x14ac:dyDescent="0.35">
      <c r="K167" s="92" t="s">
        <v>10863</v>
      </c>
      <c r="L167" s="92" t="s">
        <v>10862</v>
      </c>
      <c r="M167" s="92" t="s">
        <v>10312</v>
      </c>
      <c r="N167" s="92" t="s">
        <v>4163</v>
      </c>
    </row>
    <row r="168" spans="11:14" x14ac:dyDescent="0.35">
      <c r="K168" s="92" t="s">
        <v>10861</v>
      </c>
      <c r="L168" s="92" t="s">
        <v>10860</v>
      </c>
      <c r="M168" s="92" t="s">
        <v>10859</v>
      </c>
      <c r="N168" s="92" t="s">
        <v>10858</v>
      </c>
    </row>
    <row r="169" spans="11:14" x14ac:dyDescent="0.35">
      <c r="K169" s="92" t="s">
        <v>10857</v>
      </c>
      <c r="L169" s="92" t="s">
        <v>10856</v>
      </c>
      <c r="M169" s="92" t="s">
        <v>9521</v>
      </c>
      <c r="N169" s="92" t="s">
        <v>10855</v>
      </c>
    </row>
    <row r="170" spans="11:14" x14ac:dyDescent="0.35">
      <c r="K170" s="92" t="s">
        <v>10854</v>
      </c>
      <c r="L170" s="92" t="s">
        <v>10853</v>
      </c>
      <c r="M170" s="92" t="s">
        <v>9412</v>
      </c>
      <c r="N170" s="92" t="s">
        <v>10852</v>
      </c>
    </row>
    <row r="171" spans="11:14" x14ac:dyDescent="0.35">
      <c r="K171" s="92" t="s">
        <v>10851</v>
      </c>
      <c r="L171" s="92" t="s">
        <v>10850</v>
      </c>
      <c r="M171" s="92" t="s">
        <v>7005</v>
      </c>
      <c r="N171" s="92" t="s">
        <v>10849</v>
      </c>
    </row>
    <row r="172" spans="11:14" x14ac:dyDescent="0.35">
      <c r="K172" s="92" t="s">
        <v>10848</v>
      </c>
      <c r="L172" s="92" t="s">
        <v>10847</v>
      </c>
      <c r="M172" s="92" t="s">
        <v>7458</v>
      </c>
      <c r="N172" s="92" t="s">
        <v>9677</v>
      </c>
    </row>
    <row r="173" spans="11:14" x14ac:dyDescent="0.35">
      <c r="K173" s="92" t="s">
        <v>10846</v>
      </c>
      <c r="L173" s="92" t="s">
        <v>10845</v>
      </c>
      <c r="M173" s="92" t="s">
        <v>4904</v>
      </c>
      <c r="N173" s="92" t="s">
        <v>10844</v>
      </c>
    </row>
    <row r="174" spans="11:14" x14ac:dyDescent="0.35">
      <c r="K174" s="92" t="s">
        <v>10843</v>
      </c>
      <c r="L174" s="92" t="s">
        <v>10842</v>
      </c>
      <c r="M174" s="92" t="s">
        <v>6452</v>
      </c>
      <c r="N174" s="92" t="s">
        <v>10841</v>
      </c>
    </row>
    <row r="175" spans="11:14" x14ac:dyDescent="0.35">
      <c r="K175" s="92" t="s">
        <v>10840</v>
      </c>
      <c r="L175" s="92" t="s">
        <v>10839</v>
      </c>
      <c r="M175" s="92" t="s">
        <v>10838</v>
      </c>
      <c r="N175" s="92" t="s">
        <v>10837</v>
      </c>
    </row>
    <row r="176" spans="11:14" x14ac:dyDescent="0.35">
      <c r="K176" s="92" t="s">
        <v>10836</v>
      </c>
      <c r="L176" s="92" t="s">
        <v>10835</v>
      </c>
      <c r="M176" s="92" t="s">
        <v>8621</v>
      </c>
      <c r="N176" s="92" t="s">
        <v>10834</v>
      </c>
    </row>
    <row r="177" spans="11:14" x14ac:dyDescent="0.35">
      <c r="K177" s="92" t="s">
        <v>10833</v>
      </c>
      <c r="L177" s="92" t="s">
        <v>10832</v>
      </c>
      <c r="M177" s="92" t="s">
        <v>8393</v>
      </c>
      <c r="N177" s="92" t="s">
        <v>10831</v>
      </c>
    </row>
    <row r="178" spans="11:14" x14ac:dyDescent="0.35">
      <c r="K178" s="92" t="s">
        <v>10830</v>
      </c>
      <c r="L178" s="92" t="s">
        <v>10829</v>
      </c>
      <c r="M178" s="92" t="s">
        <v>8695</v>
      </c>
      <c r="N178" s="92" t="s">
        <v>10828</v>
      </c>
    </row>
    <row r="179" spans="11:14" x14ac:dyDescent="0.35">
      <c r="K179" s="92" t="s">
        <v>10827</v>
      </c>
      <c r="L179" s="92" t="s">
        <v>10826</v>
      </c>
      <c r="M179" s="92" t="s">
        <v>10825</v>
      </c>
      <c r="N179" s="92" t="s">
        <v>10824</v>
      </c>
    </row>
    <row r="180" spans="11:14" x14ac:dyDescent="0.35">
      <c r="K180" s="92" t="s">
        <v>10823</v>
      </c>
      <c r="L180" s="92" t="s">
        <v>10822</v>
      </c>
      <c r="M180" s="92" t="s">
        <v>10729</v>
      </c>
      <c r="N180" s="92" t="s">
        <v>10821</v>
      </c>
    </row>
    <row r="181" spans="11:14" x14ac:dyDescent="0.35">
      <c r="K181" s="92" t="s">
        <v>10820</v>
      </c>
      <c r="L181" s="92" t="s">
        <v>10819</v>
      </c>
      <c r="M181" s="92" t="s">
        <v>9085</v>
      </c>
      <c r="N181" s="92" t="s">
        <v>10818</v>
      </c>
    </row>
    <row r="182" spans="11:14" x14ac:dyDescent="0.35">
      <c r="K182" s="92" t="s">
        <v>10817</v>
      </c>
      <c r="L182" s="92" t="s">
        <v>10816</v>
      </c>
      <c r="M182" s="92" t="s">
        <v>10815</v>
      </c>
      <c r="N182" s="92" t="s">
        <v>10814</v>
      </c>
    </row>
    <row r="183" spans="11:14" x14ac:dyDescent="0.35">
      <c r="K183" s="92" t="s">
        <v>10813</v>
      </c>
      <c r="L183" s="92" t="s">
        <v>10812</v>
      </c>
      <c r="M183" s="92" t="s">
        <v>10811</v>
      </c>
      <c r="N183" s="92" t="s">
        <v>10810</v>
      </c>
    </row>
    <row r="184" spans="11:14" x14ac:dyDescent="0.35">
      <c r="K184" s="92" t="s">
        <v>10809</v>
      </c>
      <c r="L184" s="92" t="s">
        <v>10808</v>
      </c>
      <c r="M184" s="92" t="s">
        <v>4329</v>
      </c>
      <c r="N184" s="92" t="s">
        <v>10807</v>
      </c>
    </row>
    <row r="185" spans="11:14" x14ac:dyDescent="0.35">
      <c r="K185" s="92" t="s">
        <v>10806</v>
      </c>
      <c r="L185" s="92" t="s">
        <v>10805</v>
      </c>
      <c r="M185" s="92" t="s">
        <v>3733</v>
      </c>
      <c r="N185" s="92" t="s">
        <v>4747</v>
      </c>
    </row>
    <row r="186" spans="11:14" x14ac:dyDescent="0.35">
      <c r="K186" s="92" t="s">
        <v>10804</v>
      </c>
      <c r="L186" s="92" t="s">
        <v>10803</v>
      </c>
      <c r="M186" s="92" t="s">
        <v>10030</v>
      </c>
      <c r="N186" s="92" t="s">
        <v>10802</v>
      </c>
    </row>
    <row r="187" spans="11:14" x14ac:dyDescent="0.35">
      <c r="K187" s="92" t="s">
        <v>10801</v>
      </c>
      <c r="L187" s="92" t="s">
        <v>10800</v>
      </c>
      <c r="M187" s="92" t="s">
        <v>6472</v>
      </c>
      <c r="N187" s="92" t="s">
        <v>10799</v>
      </c>
    </row>
    <row r="188" spans="11:14" x14ac:dyDescent="0.35">
      <c r="K188" s="92" t="s">
        <v>10798</v>
      </c>
      <c r="L188" s="92" t="s">
        <v>10797</v>
      </c>
      <c r="M188" s="92" t="s">
        <v>10750</v>
      </c>
      <c r="N188" s="92" t="s">
        <v>10796</v>
      </c>
    </row>
    <row r="189" spans="11:14" x14ac:dyDescent="0.35">
      <c r="K189" s="92" t="s">
        <v>10795</v>
      </c>
      <c r="L189" s="92" t="s">
        <v>10794</v>
      </c>
      <c r="M189" s="92" t="s">
        <v>3872</v>
      </c>
      <c r="N189" s="92" t="s">
        <v>10793</v>
      </c>
    </row>
    <row r="190" spans="11:14" x14ac:dyDescent="0.35">
      <c r="K190" s="92" t="s">
        <v>10792</v>
      </c>
      <c r="L190" s="92" t="s">
        <v>10791</v>
      </c>
      <c r="M190" s="92" t="s">
        <v>10790</v>
      </c>
      <c r="N190" s="92" t="s">
        <v>10789</v>
      </c>
    </row>
    <row r="191" spans="11:14" x14ac:dyDescent="0.35">
      <c r="K191" s="92" t="s">
        <v>10788</v>
      </c>
      <c r="L191" s="92" t="s">
        <v>10787</v>
      </c>
      <c r="M191" s="92" t="s">
        <v>10786</v>
      </c>
      <c r="N191" s="92" t="s">
        <v>10785</v>
      </c>
    </row>
    <row r="192" spans="11:14" x14ac:dyDescent="0.35">
      <c r="K192" s="92" t="s">
        <v>10784</v>
      </c>
      <c r="L192" s="92" t="s">
        <v>10783</v>
      </c>
      <c r="M192" s="92" t="s">
        <v>10782</v>
      </c>
      <c r="N192" s="92" t="s">
        <v>10781</v>
      </c>
    </row>
    <row r="193" spans="11:14" x14ac:dyDescent="0.35">
      <c r="K193" s="92" t="s">
        <v>10780</v>
      </c>
      <c r="L193" s="92" t="s">
        <v>10779</v>
      </c>
      <c r="M193" s="92" t="s">
        <v>10778</v>
      </c>
      <c r="N193" s="92" t="s">
        <v>10777</v>
      </c>
    </row>
    <row r="194" spans="11:14" x14ac:dyDescent="0.35">
      <c r="K194" s="92" t="s">
        <v>10776</v>
      </c>
      <c r="L194" s="92" t="s">
        <v>10775</v>
      </c>
      <c r="M194" s="92" t="s">
        <v>10774</v>
      </c>
      <c r="N194" s="92" t="s">
        <v>3867</v>
      </c>
    </row>
    <row r="195" spans="11:14" x14ac:dyDescent="0.35">
      <c r="K195" s="92" t="s">
        <v>10773</v>
      </c>
      <c r="L195" s="92" t="s">
        <v>10772</v>
      </c>
      <c r="M195" s="92" t="s">
        <v>10771</v>
      </c>
      <c r="N195" s="92" t="s">
        <v>10770</v>
      </c>
    </row>
    <row r="196" spans="11:14" x14ac:dyDescent="0.35">
      <c r="K196" s="92" t="s">
        <v>10769</v>
      </c>
      <c r="L196" s="92" t="s">
        <v>10768</v>
      </c>
      <c r="M196" s="92" t="s">
        <v>10767</v>
      </c>
      <c r="N196" s="92" t="s">
        <v>2738</v>
      </c>
    </row>
    <row r="197" spans="11:14" x14ac:dyDescent="0.35">
      <c r="K197" s="92" t="s">
        <v>10766</v>
      </c>
      <c r="L197" s="92" t="s">
        <v>10765</v>
      </c>
      <c r="M197" s="92" t="s">
        <v>10764</v>
      </c>
      <c r="N197" s="92" t="s">
        <v>4148</v>
      </c>
    </row>
    <row r="198" spans="11:14" x14ac:dyDescent="0.35">
      <c r="K198" s="92" t="s">
        <v>10763</v>
      </c>
      <c r="L198" s="92" t="s">
        <v>10762</v>
      </c>
      <c r="M198" s="92" t="s">
        <v>10761</v>
      </c>
      <c r="N198" s="92" t="s">
        <v>3727</v>
      </c>
    </row>
    <row r="199" spans="11:14" x14ac:dyDescent="0.35">
      <c r="K199" s="92" t="s">
        <v>10760</v>
      </c>
      <c r="L199" s="92" t="s">
        <v>10759</v>
      </c>
      <c r="M199" s="92" t="s">
        <v>3900</v>
      </c>
      <c r="N199" s="92" t="s">
        <v>6664</v>
      </c>
    </row>
    <row r="200" spans="11:14" x14ac:dyDescent="0.35">
      <c r="K200" s="92" t="s">
        <v>10758</v>
      </c>
      <c r="L200" s="92" t="s">
        <v>10757</v>
      </c>
      <c r="M200" s="92" t="s">
        <v>10756</v>
      </c>
      <c r="N200" s="92" t="s">
        <v>3813</v>
      </c>
    </row>
    <row r="201" spans="11:14" x14ac:dyDescent="0.35">
      <c r="K201" s="92" t="s">
        <v>10755</v>
      </c>
      <c r="L201" s="92" t="s">
        <v>10754</v>
      </c>
      <c r="M201" s="92" t="s">
        <v>10753</v>
      </c>
      <c r="N201" s="92" t="s">
        <v>8832</v>
      </c>
    </row>
    <row r="202" spans="11:14" x14ac:dyDescent="0.35">
      <c r="K202" s="92" t="s">
        <v>10752</v>
      </c>
      <c r="L202" s="92" t="s">
        <v>10751</v>
      </c>
      <c r="M202" s="92" t="s">
        <v>10750</v>
      </c>
      <c r="N202" s="92" t="s">
        <v>2971</v>
      </c>
    </row>
    <row r="203" spans="11:14" x14ac:dyDescent="0.35">
      <c r="K203" s="92" t="s">
        <v>10749</v>
      </c>
      <c r="L203" s="92" t="s">
        <v>10748</v>
      </c>
      <c r="M203" s="92" t="s">
        <v>10747</v>
      </c>
      <c r="N203" s="92" t="s">
        <v>10746</v>
      </c>
    </row>
    <row r="204" spans="11:14" x14ac:dyDescent="0.35">
      <c r="K204" s="92" t="s">
        <v>10745</v>
      </c>
      <c r="L204" s="92" t="s">
        <v>10744</v>
      </c>
      <c r="M204" s="92" t="s">
        <v>10743</v>
      </c>
      <c r="N204" s="92" t="s">
        <v>10742</v>
      </c>
    </row>
    <row r="205" spans="11:14" x14ac:dyDescent="0.35">
      <c r="K205" s="92" t="s">
        <v>10741</v>
      </c>
      <c r="L205" s="92" t="s">
        <v>10740</v>
      </c>
      <c r="M205" s="92" t="s">
        <v>10739</v>
      </c>
      <c r="N205" s="92" t="s">
        <v>3684</v>
      </c>
    </row>
    <row r="206" spans="11:14" x14ac:dyDescent="0.35">
      <c r="K206" s="92" t="s">
        <v>1162</v>
      </c>
      <c r="L206" s="92" t="s">
        <v>10738</v>
      </c>
      <c r="M206" s="92" t="s">
        <v>3131</v>
      </c>
      <c r="N206" s="92" t="s">
        <v>4588</v>
      </c>
    </row>
    <row r="207" spans="11:14" x14ac:dyDescent="0.35">
      <c r="K207" s="92" t="s">
        <v>10737</v>
      </c>
      <c r="L207" s="92" t="s">
        <v>10736</v>
      </c>
      <c r="M207" s="92" t="s">
        <v>10735</v>
      </c>
      <c r="N207" s="92" t="s">
        <v>3296</v>
      </c>
    </row>
    <row r="208" spans="11:14" x14ac:dyDescent="0.35">
      <c r="K208" s="92" t="s">
        <v>10734</v>
      </c>
      <c r="L208" s="92" t="s">
        <v>10733</v>
      </c>
      <c r="M208" s="92" t="s">
        <v>10732</v>
      </c>
      <c r="N208" s="92" t="s">
        <v>9377</v>
      </c>
    </row>
    <row r="209" spans="11:14" x14ac:dyDescent="0.35">
      <c r="K209" s="92" t="s">
        <v>10731</v>
      </c>
      <c r="L209" s="92" t="s">
        <v>10730</v>
      </c>
      <c r="M209" s="92" t="s">
        <v>10729</v>
      </c>
      <c r="N209" s="92" t="s">
        <v>2662</v>
      </c>
    </row>
    <row r="210" spans="11:14" x14ac:dyDescent="0.35">
      <c r="K210" s="92" t="s">
        <v>10728</v>
      </c>
      <c r="L210" s="92" t="s">
        <v>10727</v>
      </c>
      <c r="M210" s="92" t="s">
        <v>10726</v>
      </c>
      <c r="N210" s="92" t="s">
        <v>2845</v>
      </c>
    </row>
    <row r="211" spans="11:14" x14ac:dyDescent="0.35">
      <c r="K211" s="92" t="s">
        <v>10725</v>
      </c>
      <c r="L211" s="92" t="s">
        <v>10724</v>
      </c>
      <c r="M211" s="92" t="s">
        <v>9578</v>
      </c>
      <c r="N211" s="92" t="s">
        <v>2662</v>
      </c>
    </row>
    <row r="212" spans="11:14" x14ac:dyDescent="0.35">
      <c r="K212" s="92" t="s">
        <v>10723</v>
      </c>
      <c r="L212" s="92" t="s">
        <v>10722</v>
      </c>
      <c r="M212" s="92" t="s">
        <v>7986</v>
      </c>
      <c r="N212" s="92" t="s">
        <v>3292</v>
      </c>
    </row>
    <row r="213" spans="11:14" x14ac:dyDescent="0.35">
      <c r="K213" s="92" t="s">
        <v>10721</v>
      </c>
      <c r="L213" s="92" t="s">
        <v>10720</v>
      </c>
      <c r="M213" s="92" t="s">
        <v>10719</v>
      </c>
      <c r="N213" s="92" t="s">
        <v>6368</v>
      </c>
    </row>
    <row r="214" spans="11:14" x14ac:dyDescent="0.35">
      <c r="K214" s="92" t="s">
        <v>10718</v>
      </c>
      <c r="L214" s="92" t="s">
        <v>10717</v>
      </c>
      <c r="M214" s="92" t="s">
        <v>10716</v>
      </c>
      <c r="N214" s="92" t="s">
        <v>10262</v>
      </c>
    </row>
    <row r="215" spans="11:14" x14ac:dyDescent="0.35">
      <c r="K215" s="92" t="s">
        <v>10715</v>
      </c>
      <c r="L215" s="92" t="s">
        <v>10714</v>
      </c>
      <c r="M215" s="92" t="s">
        <v>10713</v>
      </c>
      <c r="N215" s="92" t="s">
        <v>10712</v>
      </c>
    </row>
    <row r="216" spans="11:14" x14ac:dyDescent="0.35">
      <c r="K216" s="92" t="s">
        <v>10711</v>
      </c>
      <c r="L216" s="92" t="s">
        <v>10710</v>
      </c>
      <c r="M216" s="92" t="s">
        <v>10709</v>
      </c>
      <c r="N216" s="92" t="s">
        <v>3710</v>
      </c>
    </row>
    <row r="217" spans="11:14" x14ac:dyDescent="0.35">
      <c r="K217" s="92" t="s">
        <v>2058</v>
      </c>
      <c r="L217" s="92" t="s">
        <v>10708</v>
      </c>
      <c r="M217" s="92" t="s">
        <v>10707</v>
      </c>
      <c r="N217" s="92" t="s">
        <v>10706</v>
      </c>
    </row>
    <row r="218" spans="11:14" x14ac:dyDescent="0.35">
      <c r="K218" s="92" t="s">
        <v>10705</v>
      </c>
      <c r="L218" s="92" t="s">
        <v>10704</v>
      </c>
      <c r="M218" s="92" t="s">
        <v>3623</v>
      </c>
      <c r="N218" s="92" t="s">
        <v>6672</v>
      </c>
    </row>
    <row r="219" spans="11:14" x14ac:dyDescent="0.35">
      <c r="K219" s="92" t="s">
        <v>10703</v>
      </c>
      <c r="L219" s="92" t="s">
        <v>10702</v>
      </c>
      <c r="M219" s="92" t="s">
        <v>10701</v>
      </c>
      <c r="N219" s="92" t="s">
        <v>2904</v>
      </c>
    </row>
    <row r="220" spans="11:14" x14ac:dyDescent="0.35">
      <c r="K220" s="92" t="s">
        <v>10700</v>
      </c>
      <c r="L220" s="92" t="s">
        <v>10699</v>
      </c>
      <c r="M220" s="92" t="s">
        <v>4254</v>
      </c>
      <c r="N220" s="92" t="s">
        <v>7286</v>
      </c>
    </row>
    <row r="221" spans="11:14" x14ac:dyDescent="0.35">
      <c r="K221" s="92" t="s">
        <v>1443</v>
      </c>
      <c r="L221" s="92" t="s">
        <v>10698</v>
      </c>
      <c r="M221" s="92" t="s">
        <v>4347</v>
      </c>
      <c r="N221" s="92" t="s">
        <v>7286</v>
      </c>
    </row>
    <row r="222" spans="11:14" x14ac:dyDescent="0.35">
      <c r="K222" s="92" t="s">
        <v>10697</v>
      </c>
      <c r="L222" s="92" t="s">
        <v>10696</v>
      </c>
      <c r="M222" s="92" t="s">
        <v>10695</v>
      </c>
      <c r="N222" s="92" t="s">
        <v>4148</v>
      </c>
    </row>
    <row r="223" spans="11:14" x14ac:dyDescent="0.35">
      <c r="K223" s="92" t="s">
        <v>10694</v>
      </c>
      <c r="L223" s="92" t="s">
        <v>10693</v>
      </c>
      <c r="M223" s="92" t="s">
        <v>10692</v>
      </c>
      <c r="N223" s="92" t="s">
        <v>10691</v>
      </c>
    </row>
    <row r="224" spans="11:14" x14ac:dyDescent="0.35">
      <c r="K224" s="92" t="s">
        <v>10690</v>
      </c>
      <c r="L224" s="92" t="s">
        <v>10689</v>
      </c>
      <c r="M224" s="92" t="s">
        <v>9021</v>
      </c>
      <c r="N224" s="92" t="s">
        <v>10688</v>
      </c>
    </row>
    <row r="225" spans="11:14" x14ac:dyDescent="0.35">
      <c r="K225" s="92" t="s">
        <v>10687</v>
      </c>
      <c r="L225" s="92" t="s">
        <v>10686</v>
      </c>
      <c r="M225" s="92" t="s">
        <v>4156</v>
      </c>
      <c r="N225" s="92" t="s">
        <v>10685</v>
      </c>
    </row>
    <row r="226" spans="11:14" x14ac:dyDescent="0.35">
      <c r="K226" s="92" t="s">
        <v>10684</v>
      </c>
      <c r="L226" s="92" t="s">
        <v>10683</v>
      </c>
      <c r="M226" s="92" t="s">
        <v>10682</v>
      </c>
      <c r="N226" s="92" t="s">
        <v>5488</v>
      </c>
    </row>
    <row r="227" spans="11:14" x14ac:dyDescent="0.35">
      <c r="K227" s="92" t="s">
        <v>10681</v>
      </c>
      <c r="L227" s="92" t="s">
        <v>10680</v>
      </c>
      <c r="M227" s="92" t="s">
        <v>9314</v>
      </c>
      <c r="N227" s="92" t="s">
        <v>10679</v>
      </c>
    </row>
    <row r="228" spans="11:14" x14ac:dyDescent="0.35">
      <c r="K228" s="92" t="s">
        <v>10678</v>
      </c>
      <c r="L228" s="92" t="s">
        <v>10677</v>
      </c>
      <c r="M228" s="92" t="s">
        <v>4708</v>
      </c>
      <c r="N228" s="92" t="s">
        <v>10676</v>
      </c>
    </row>
    <row r="229" spans="11:14" x14ac:dyDescent="0.35">
      <c r="K229" s="92" t="s">
        <v>10675</v>
      </c>
      <c r="L229" s="92" t="s">
        <v>10674</v>
      </c>
      <c r="M229" s="92" t="s">
        <v>10673</v>
      </c>
      <c r="N229" s="92" t="s">
        <v>3886</v>
      </c>
    </row>
    <row r="230" spans="11:14" x14ac:dyDescent="0.35">
      <c r="K230" s="92" t="s">
        <v>10672</v>
      </c>
      <c r="L230" s="92" t="s">
        <v>10671</v>
      </c>
      <c r="M230" s="92" t="s">
        <v>10670</v>
      </c>
      <c r="N230" s="92" t="s">
        <v>6078</v>
      </c>
    </row>
    <row r="231" spans="11:14" x14ac:dyDescent="0.35">
      <c r="K231" s="92" t="s">
        <v>10669</v>
      </c>
      <c r="L231" s="92" t="s">
        <v>10668</v>
      </c>
      <c r="M231" s="92" t="s">
        <v>10667</v>
      </c>
      <c r="N231" s="92" t="s">
        <v>3501</v>
      </c>
    </row>
    <row r="232" spans="11:14" x14ac:dyDescent="0.35">
      <c r="K232" s="92" t="s">
        <v>10666</v>
      </c>
      <c r="L232" s="92" t="s">
        <v>10665</v>
      </c>
      <c r="M232" s="92" t="s">
        <v>10664</v>
      </c>
      <c r="N232" s="92" t="s">
        <v>3044</v>
      </c>
    </row>
    <row r="233" spans="11:14" x14ac:dyDescent="0.35">
      <c r="K233" s="92" t="s">
        <v>10663</v>
      </c>
      <c r="L233" s="92" t="s">
        <v>10662</v>
      </c>
      <c r="M233" s="92" t="s">
        <v>10323</v>
      </c>
      <c r="N233" s="92" t="s">
        <v>3483</v>
      </c>
    </row>
    <row r="234" spans="11:14" x14ac:dyDescent="0.35">
      <c r="K234" s="92" t="s">
        <v>427</v>
      </c>
      <c r="L234" s="92" t="s">
        <v>10661</v>
      </c>
      <c r="M234" s="92" t="s">
        <v>6365</v>
      </c>
      <c r="N234" s="92" t="s">
        <v>3867</v>
      </c>
    </row>
    <row r="235" spans="11:14" x14ac:dyDescent="0.35">
      <c r="K235" s="92" t="s">
        <v>10660</v>
      </c>
      <c r="L235" s="92" t="s">
        <v>10659</v>
      </c>
      <c r="M235" s="92" t="s">
        <v>8445</v>
      </c>
      <c r="N235" s="92" t="s">
        <v>3501</v>
      </c>
    </row>
    <row r="236" spans="11:14" x14ac:dyDescent="0.35">
      <c r="K236" s="92" t="s">
        <v>10658</v>
      </c>
      <c r="L236" s="92" t="s">
        <v>10657</v>
      </c>
      <c r="M236" s="92" t="s">
        <v>10656</v>
      </c>
      <c r="N236" s="92" t="s">
        <v>3867</v>
      </c>
    </row>
    <row r="237" spans="11:14" x14ac:dyDescent="0.35">
      <c r="K237" s="92" t="s">
        <v>10655</v>
      </c>
      <c r="L237" s="92" t="s">
        <v>10654</v>
      </c>
      <c r="M237" s="92" t="s">
        <v>6112</v>
      </c>
      <c r="N237" s="92" t="s">
        <v>3951</v>
      </c>
    </row>
    <row r="238" spans="11:14" x14ac:dyDescent="0.35">
      <c r="K238" s="92" t="s">
        <v>10653</v>
      </c>
      <c r="L238" s="92" t="s">
        <v>10652</v>
      </c>
      <c r="M238" s="92" t="s">
        <v>4196</v>
      </c>
      <c r="N238" s="92" t="s">
        <v>8069</v>
      </c>
    </row>
    <row r="239" spans="11:14" x14ac:dyDescent="0.35">
      <c r="K239" s="92" t="s">
        <v>10651</v>
      </c>
      <c r="L239" s="92" t="s">
        <v>10650</v>
      </c>
      <c r="M239" s="92" t="s">
        <v>9775</v>
      </c>
      <c r="N239" s="92" t="s">
        <v>10649</v>
      </c>
    </row>
    <row r="240" spans="11:14" x14ac:dyDescent="0.35">
      <c r="K240" s="92" t="s">
        <v>10648</v>
      </c>
      <c r="L240" s="92" t="s">
        <v>10647</v>
      </c>
      <c r="M240" s="92" t="s">
        <v>3876</v>
      </c>
      <c r="N240" s="92" t="s">
        <v>3653</v>
      </c>
    </row>
    <row r="241" spans="11:14" x14ac:dyDescent="0.35">
      <c r="K241" s="92" t="s">
        <v>10646</v>
      </c>
      <c r="L241" s="92" t="s">
        <v>10645</v>
      </c>
      <c r="M241" s="92" t="s">
        <v>3391</v>
      </c>
      <c r="N241" s="92" t="s">
        <v>2811</v>
      </c>
    </row>
    <row r="242" spans="11:14" x14ac:dyDescent="0.35">
      <c r="K242" s="92" t="s">
        <v>10644</v>
      </c>
      <c r="L242" s="92" t="s">
        <v>10643</v>
      </c>
      <c r="M242" s="92" t="s">
        <v>10642</v>
      </c>
      <c r="N242" s="92" t="s">
        <v>4714</v>
      </c>
    </row>
    <row r="243" spans="11:14" x14ac:dyDescent="0.35">
      <c r="K243" s="92" t="s">
        <v>10641</v>
      </c>
      <c r="L243" s="92" t="s">
        <v>10640</v>
      </c>
      <c r="M243" s="92" t="s">
        <v>10639</v>
      </c>
      <c r="N243" s="92" t="s">
        <v>10638</v>
      </c>
    </row>
    <row r="244" spans="11:14" x14ac:dyDescent="0.35">
      <c r="K244" s="92" t="s">
        <v>10637</v>
      </c>
      <c r="L244" s="92" t="s">
        <v>10636</v>
      </c>
      <c r="M244" s="92" t="s">
        <v>4269</v>
      </c>
      <c r="N244" s="92" t="s">
        <v>10635</v>
      </c>
    </row>
    <row r="245" spans="11:14" x14ac:dyDescent="0.35">
      <c r="K245" s="92" t="s">
        <v>2304</v>
      </c>
      <c r="L245" s="92" t="s">
        <v>10634</v>
      </c>
      <c r="M245" s="92" t="s">
        <v>10633</v>
      </c>
      <c r="N245" s="92" t="s">
        <v>2822</v>
      </c>
    </row>
    <row r="246" spans="11:14" x14ac:dyDescent="0.35">
      <c r="K246" s="92" t="s">
        <v>10632</v>
      </c>
      <c r="L246" s="92" t="s">
        <v>10631</v>
      </c>
      <c r="M246" s="92" t="s">
        <v>9251</v>
      </c>
      <c r="N246" s="92" t="s">
        <v>2861</v>
      </c>
    </row>
    <row r="247" spans="11:14" x14ac:dyDescent="0.35">
      <c r="K247" s="92" t="s">
        <v>10630</v>
      </c>
      <c r="L247" s="92" t="s">
        <v>10629</v>
      </c>
      <c r="M247" s="92" t="s">
        <v>9172</v>
      </c>
      <c r="N247" s="92" t="s">
        <v>4036</v>
      </c>
    </row>
    <row r="248" spans="11:14" x14ac:dyDescent="0.35">
      <c r="K248" s="92" t="s">
        <v>10628</v>
      </c>
      <c r="L248" s="92" t="s">
        <v>10627</v>
      </c>
      <c r="M248" s="92" t="s">
        <v>3049</v>
      </c>
      <c r="N248" s="92" t="s">
        <v>3152</v>
      </c>
    </row>
    <row r="249" spans="11:14" x14ac:dyDescent="0.35">
      <c r="K249" s="92" t="s">
        <v>10626</v>
      </c>
      <c r="L249" s="92" t="s">
        <v>10625</v>
      </c>
      <c r="M249" s="92" t="s">
        <v>4344</v>
      </c>
      <c r="N249" s="92" t="s">
        <v>3130</v>
      </c>
    </row>
    <row r="250" spans="11:14" x14ac:dyDescent="0.35">
      <c r="K250" s="92" t="s">
        <v>1333</v>
      </c>
      <c r="L250" s="92" t="s">
        <v>10624</v>
      </c>
      <c r="M250" s="92" t="s">
        <v>5209</v>
      </c>
      <c r="N250" s="92" t="s">
        <v>3270</v>
      </c>
    </row>
    <row r="251" spans="11:14" x14ac:dyDescent="0.35">
      <c r="K251" s="92" t="s">
        <v>1298</v>
      </c>
      <c r="L251" s="92" t="s">
        <v>10623</v>
      </c>
      <c r="M251" s="92" t="s">
        <v>10622</v>
      </c>
      <c r="N251" s="92" t="s">
        <v>10621</v>
      </c>
    </row>
    <row r="252" spans="11:14" x14ac:dyDescent="0.35">
      <c r="K252" s="92" t="s">
        <v>937</v>
      </c>
      <c r="L252" s="92" t="s">
        <v>10620</v>
      </c>
      <c r="M252" s="92" t="s">
        <v>6538</v>
      </c>
      <c r="N252" s="92" t="s">
        <v>3523</v>
      </c>
    </row>
    <row r="253" spans="11:14" x14ac:dyDescent="0.35">
      <c r="K253" s="92" t="s">
        <v>10619</v>
      </c>
      <c r="L253" s="92" t="s">
        <v>10618</v>
      </c>
      <c r="M253" s="92" t="s">
        <v>10617</v>
      </c>
      <c r="N253" s="92" t="s">
        <v>10616</v>
      </c>
    </row>
    <row r="254" spans="11:14" x14ac:dyDescent="0.35">
      <c r="K254" s="92" t="s">
        <v>10615</v>
      </c>
      <c r="L254" s="92" t="s">
        <v>10614</v>
      </c>
      <c r="M254" s="92" t="s">
        <v>4990</v>
      </c>
      <c r="N254" s="92" t="s">
        <v>9052</v>
      </c>
    </row>
    <row r="255" spans="11:14" x14ac:dyDescent="0.35">
      <c r="K255" s="92" t="s">
        <v>10613</v>
      </c>
      <c r="L255" s="92" t="s">
        <v>10612</v>
      </c>
      <c r="M255" s="92" t="s">
        <v>10611</v>
      </c>
      <c r="N255" s="92" t="s">
        <v>9093</v>
      </c>
    </row>
    <row r="256" spans="11:14" x14ac:dyDescent="0.35">
      <c r="K256" s="92" t="s">
        <v>10610</v>
      </c>
      <c r="L256" s="92" t="s">
        <v>10609</v>
      </c>
      <c r="M256" s="92" t="s">
        <v>10608</v>
      </c>
      <c r="N256" s="92" t="s">
        <v>10607</v>
      </c>
    </row>
    <row r="257" spans="11:14" x14ac:dyDescent="0.35">
      <c r="K257" s="92" t="s">
        <v>884</v>
      </c>
      <c r="L257" s="92" t="s">
        <v>10606</v>
      </c>
      <c r="M257" s="92" t="s">
        <v>4601</v>
      </c>
      <c r="N257" s="92" t="s">
        <v>2967</v>
      </c>
    </row>
    <row r="258" spans="11:14" x14ac:dyDescent="0.35">
      <c r="K258" s="92" t="s">
        <v>10605</v>
      </c>
      <c r="L258" s="92" t="s">
        <v>10604</v>
      </c>
      <c r="M258" s="92" t="s">
        <v>10585</v>
      </c>
      <c r="N258" s="92" t="s">
        <v>3300</v>
      </c>
    </row>
    <row r="259" spans="11:14" x14ac:dyDescent="0.35">
      <c r="K259" s="92" t="s">
        <v>10603</v>
      </c>
      <c r="L259" s="92" t="s">
        <v>10602</v>
      </c>
      <c r="M259" s="92" t="s">
        <v>10601</v>
      </c>
      <c r="N259" s="92" t="s">
        <v>2665</v>
      </c>
    </row>
    <row r="260" spans="11:14" x14ac:dyDescent="0.35">
      <c r="K260" s="92" t="s">
        <v>787</v>
      </c>
      <c r="L260" s="92" t="s">
        <v>10600</v>
      </c>
      <c r="M260" s="92" t="s">
        <v>3535</v>
      </c>
      <c r="N260" s="92" t="s">
        <v>10599</v>
      </c>
    </row>
    <row r="261" spans="11:14" x14ac:dyDescent="0.35">
      <c r="K261" s="92" t="s">
        <v>10598</v>
      </c>
      <c r="L261" s="92" t="s">
        <v>10597</v>
      </c>
      <c r="M261" s="92" t="s">
        <v>10596</v>
      </c>
      <c r="N261" s="92" t="s">
        <v>10595</v>
      </c>
    </row>
    <row r="262" spans="11:14" x14ac:dyDescent="0.35">
      <c r="K262" s="92" t="s">
        <v>10594</v>
      </c>
      <c r="L262" s="92" t="s">
        <v>10593</v>
      </c>
      <c r="M262" s="92" t="s">
        <v>10592</v>
      </c>
      <c r="N262" s="92" t="s">
        <v>10591</v>
      </c>
    </row>
    <row r="263" spans="11:14" x14ac:dyDescent="0.35">
      <c r="K263" s="92" t="s">
        <v>10590</v>
      </c>
      <c r="L263" s="92" t="s">
        <v>10589</v>
      </c>
      <c r="M263" s="92" t="s">
        <v>10588</v>
      </c>
      <c r="N263" s="92" t="s">
        <v>3376</v>
      </c>
    </row>
    <row r="264" spans="11:14" x14ac:dyDescent="0.35">
      <c r="K264" s="92" t="s">
        <v>10587</v>
      </c>
      <c r="L264" s="92" t="s">
        <v>10586</v>
      </c>
      <c r="M264" s="92" t="s">
        <v>10585</v>
      </c>
      <c r="N264" s="92" t="s">
        <v>2714</v>
      </c>
    </row>
    <row r="265" spans="11:14" x14ac:dyDescent="0.35">
      <c r="K265" s="92" t="s">
        <v>10584</v>
      </c>
      <c r="L265" s="92" t="s">
        <v>10583</v>
      </c>
      <c r="M265" s="92" t="s">
        <v>10582</v>
      </c>
      <c r="N265" s="92" t="s">
        <v>3951</v>
      </c>
    </row>
    <row r="266" spans="11:14" x14ac:dyDescent="0.35">
      <c r="K266" s="92" t="s">
        <v>10581</v>
      </c>
      <c r="L266" s="92" t="s">
        <v>10580</v>
      </c>
      <c r="M266" s="92" t="s">
        <v>10579</v>
      </c>
      <c r="N266" s="92" t="s">
        <v>8567</v>
      </c>
    </row>
    <row r="267" spans="11:14" x14ac:dyDescent="0.35">
      <c r="K267" s="92" t="s">
        <v>10578</v>
      </c>
      <c r="L267" s="92" t="s">
        <v>10577</v>
      </c>
      <c r="M267" s="92" t="s">
        <v>4357</v>
      </c>
      <c r="N267" s="92" t="s">
        <v>3200</v>
      </c>
    </row>
    <row r="268" spans="11:14" x14ac:dyDescent="0.35">
      <c r="K268" s="92" t="s">
        <v>10576</v>
      </c>
      <c r="L268" s="92" t="s">
        <v>10575</v>
      </c>
      <c r="M268" s="92" t="s">
        <v>6673</v>
      </c>
      <c r="N268" s="92" t="s">
        <v>10574</v>
      </c>
    </row>
    <row r="269" spans="11:14" x14ac:dyDescent="0.35">
      <c r="K269" s="92" t="s">
        <v>10573</v>
      </c>
      <c r="L269" s="92" t="s">
        <v>10572</v>
      </c>
      <c r="M269" s="92" t="s">
        <v>10571</v>
      </c>
      <c r="N269" s="92" t="s">
        <v>7589</v>
      </c>
    </row>
    <row r="270" spans="11:14" x14ac:dyDescent="0.35">
      <c r="K270" s="92" t="s">
        <v>10570</v>
      </c>
      <c r="L270" s="92" t="s">
        <v>10569</v>
      </c>
      <c r="M270" s="92" t="s">
        <v>10568</v>
      </c>
      <c r="N270" s="92" t="s">
        <v>10567</v>
      </c>
    </row>
    <row r="271" spans="11:14" x14ac:dyDescent="0.35">
      <c r="K271" s="92" t="s">
        <v>10566</v>
      </c>
      <c r="L271" s="92" t="s">
        <v>10565</v>
      </c>
      <c r="M271" s="92" t="s">
        <v>10081</v>
      </c>
      <c r="N271" s="92" t="s">
        <v>3940</v>
      </c>
    </row>
    <row r="272" spans="11:14" x14ac:dyDescent="0.35">
      <c r="K272" s="92" t="s">
        <v>10564</v>
      </c>
      <c r="L272" s="92" t="s">
        <v>10563</v>
      </c>
      <c r="M272" s="92" t="s">
        <v>10562</v>
      </c>
      <c r="N272" s="92" t="s">
        <v>3170</v>
      </c>
    </row>
    <row r="273" spans="11:14" x14ac:dyDescent="0.35">
      <c r="K273" s="92" t="s">
        <v>10561</v>
      </c>
      <c r="L273" s="92" t="s">
        <v>10560</v>
      </c>
      <c r="M273" s="92" t="s">
        <v>10559</v>
      </c>
      <c r="N273" s="92" t="s">
        <v>2904</v>
      </c>
    </row>
    <row r="274" spans="11:14" x14ac:dyDescent="0.35">
      <c r="K274" s="92" t="s">
        <v>1780</v>
      </c>
      <c r="L274" s="92" t="s">
        <v>10558</v>
      </c>
      <c r="M274" s="92" t="s">
        <v>6728</v>
      </c>
      <c r="N274" s="92" t="s">
        <v>10557</v>
      </c>
    </row>
    <row r="275" spans="11:14" x14ac:dyDescent="0.35">
      <c r="K275" s="92" t="s">
        <v>10556</v>
      </c>
      <c r="L275" s="92" t="s">
        <v>10555</v>
      </c>
      <c r="M275" s="92" t="s">
        <v>10554</v>
      </c>
      <c r="N275" s="92" t="s">
        <v>2678</v>
      </c>
    </row>
    <row r="276" spans="11:14" x14ac:dyDescent="0.35">
      <c r="K276" s="92" t="s">
        <v>526</v>
      </c>
      <c r="L276" s="92" t="s">
        <v>10553</v>
      </c>
      <c r="M276" s="92" t="s">
        <v>5321</v>
      </c>
      <c r="N276" s="92" t="s">
        <v>10552</v>
      </c>
    </row>
    <row r="277" spans="11:14" x14ac:dyDescent="0.35">
      <c r="K277" s="92" t="s">
        <v>10551</v>
      </c>
      <c r="L277" s="92" t="s">
        <v>10550</v>
      </c>
      <c r="M277" s="92" t="s">
        <v>10549</v>
      </c>
      <c r="N277" s="92" t="s">
        <v>2904</v>
      </c>
    </row>
    <row r="278" spans="11:14" x14ac:dyDescent="0.35">
      <c r="K278" s="92" t="s">
        <v>10548</v>
      </c>
      <c r="L278" s="92" t="s">
        <v>10547</v>
      </c>
      <c r="M278" s="92" t="s">
        <v>4915</v>
      </c>
      <c r="N278" s="92" t="s">
        <v>3966</v>
      </c>
    </row>
    <row r="279" spans="11:14" x14ac:dyDescent="0.35">
      <c r="K279" s="92" t="s">
        <v>10546</v>
      </c>
      <c r="L279" s="92" t="s">
        <v>10545</v>
      </c>
      <c r="M279" s="92" t="s">
        <v>10544</v>
      </c>
      <c r="N279" s="92" t="s">
        <v>3300</v>
      </c>
    </row>
    <row r="280" spans="11:14" x14ac:dyDescent="0.35">
      <c r="K280" s="92" t="s">
        <v>10543</v>
      </c>
      <c r="L280" s="92" t="s">
        <v>10542</v>
      </c>
      <c r="M280" s="92" t="s">
        <v>4344</v>
      </c>
      <c r="N280" s="92" t="s">
        <v>9093</v>
      </c>
    </row>
    <row r="281" spans="11:14" x14ac:dyDescent="0.35">
      <c r="K281" s="92" t="s">
        <v>10541</v>
      </c>
      <c r="L281" s="92" t="s">
        <v>10540</v>
      </c>
      <c r="M281" s="92" t="s">
        <v>10539</v>
      </c>
      <c r="N281" s="92" t="s">
        <v>3727</v>
      </c>
    </row>
    <row r="282" spans="11:14" x14ac:dyDescent="0.35">
      <c r="K282" s="92" t="s">
        <v>10538</v>
      </c>
      <c r="L282" s="92" t="s">
        <v>10537</v>
      </c>
      <c r="M282" s="92" t="s">
        <v>10536</v>
      </c>
      <c r="N282" s="92" t="s">
        <v>2861</v>
      </c>
    </row>
    <row r="283" spans="11:14" x14ac:dyDescent="0.35">
      <c r="K283" s="92" t="s">
        <v>10535</v>
      </c>
      <c r="L283" s="92" t="s">
        <v>10534</v>
      </c>
      <c r="M283" s="92" t="s">
        <v>10533</v>
      </c>
      <c r="N283" s="92" t="s">
        <v>10532</v>
      </c>
    </row>
    <row r="284" spans="11:14" x14ac:dyDescent="0.35">
      <c r="K284" s="92" t="s">
        <v>10531</v>
      </c>
      <c r="L284" s="92" t="s">
        <v>10530</v>
      </c>
      <c r="M284" s="92" t="s">
        <v>10529</v>
      </c>
      <c r="N284" s="92" t="s">
        <v>3920</v>
      </c>
    </row>
    <row r="285" spans="11:14" x14ac:dyDescent="0.35">
      <c r="K285" s="92" t="s">
        <v>10528</v>
      </c>
      <c r="L285" s="92" t="s">
        <v>10527</v>
      </c>
      <c r="M285" s="92" t="s">
        <v>9909</v>
      </c>
      <c r="N285" s="92" t="s">
        <v>3300</v>
      </c>
    </row>
    <row r="286" spans="11:14" x14ac:dyDescent="0.35">
      <c r="K286" s="92" t="s">
        <v>10526</v>
      </c>
      <c r="L286" s="92" t="s">
        <v>10525</v>
      </c>
      <c r="M286" s="92" t="s">
        <v>9323</v>
      </c>
      <c r="N286" s="92" t="s">
        <v>10524</v>
      </c>
    </row>
    <row r="287" spans="11:14" x14ac:dyDescent="0.35">
      <c r="K287" s="92" t="s">
        <v>10523</v>
      </c>
      <c r="L287" s="92" t="s">
        <v>10522</v>
      </c>
      <c r="M287" s="92" t="s">
        <v>10521</v>
      </c>
      <c r="N287" s="92" t="s">
        <v>3372</v>
      </c>
    </row>
    <row r="288" spans="11:14" x14ac:dyDescent="0.35">
      <c r="K288" s="92" t="s">
        <v>10520</v>
      </c>
      <c r="L288" s="92" t="s">
        <v>10519</v>
      </c>
      <c r="M288" s="92" t="s">
        <v>4851</v>
      </c>
      <c r="N288" s="92" t="s">
        <v>10518</v>
      </c>
    </row>
    <row r="289" spans="11:14" x14ac:dyDescent="0.35">
      <c r="K289" s="92" t="s">
        <v>10517</v>
      </c>
      <c r="L289" s="92" t="s">
        <v>10516</v>
      </c>
      <c r="M289" s="92" t="s">
        <v>10515</v>
      </c>
      <c r="N289" s="92" t="s">
        <v>2861</v>
      </c>
    </row>
    <row r="290" spans="11:14" x14ac:dyDescent="0.35">
      <c r="K290" s="92" t="s">
        <v>10514</v>
      </c>
      <c r="L290" s="92" t="s">
        <v>10513</v>
      </c>
      <c r="M290" s="92" t="s">
        <v>10512</v>
      </c>
      <c r="N290" s="92" t="s">
        <v>4173</v>
      </c>
    </row>
    <row r="291" spans="11:14" x14ac:dyDescent="0.35">
      <c r="K291" s="92" t="s">
        <v>10511</v>
      </c>
      <c r="L291" s="92" t="s">
        <v>10510</v>
      </c>
      <c r="M291" s="92" t="s">
        <v>6843</v>
      </c>
      <c r="N291" s="92" t="s">
        <v>4811</v>
      </c>
    </row>
    <row r="292" spans="11:14" x14ac:dyDescent="0.35">
      <c r="K292" s="92" t="s">
        <v>10509</v>
      </c>
      <c r="L292" s="92" t="s">
        <v>10508</v>
      </c>
      <c r="M292" s="92" t="s">
        <v>10507</v>
      </c>
      <c r="N292" s="92" t="s">
        <v>5488</v>
      </c>
    </row>
    <row r="293" spans="11:14" x14ac:dyDescent="0.35">
      <c r="K293" s="92" t="s">
        <v>10506</v>
      </c>
      <c r="L293" s="92" t="s">
        <v>10505</v>
      </c>
      <c r="M293" s="92" t="s">
        <v>10504</v>
      </c>
      <c r="N293" s="92" t="s">
        <v>3618</v>
      </c>
    </row>
    <row r="294" spans="11:14" x14ac:dyDescent="0.35">
      <c r="K294" s="92" t="s">
        <v>454</v>
      </c>
      <c r="L294" s="92" t="s">
        <v>10503</v>
      </c>
      <c r="M294" s="92" t="s">
        <v>3696</v>
      </c>
      <c r="N294" s="92" t="s">
        <v>8069</v>
      </c>
    </row>
    <row r="295" spans="11:14" x14ac:dyDescent="0.35">
      <c r="K295" s="92" t="s">
        <v>10502</v>
      </c>
      <c r="L295" s="92" t="s">
        <v>10501</v>
      </c>
      <c r="M295" s="92" t="s">
        <v>10500</v>
      </c>
      <c r="N295" s="92" t="s">
        <v>3483</v>
      </c>
    </row>
    <row r="296" spans="11:14" x14ac:dyDescent="0.35">
      <c r="K296" s="92" t="s">
        <v>10499</v>
      </c>
      <c r="L296" s="92" t="s">
        <v>10498</v>
      </c>
      <c r="M296" s="92" t="s">
        <v>10497</v>
      </c>
      <c r="N296" s="92" t="s">
        <v>10496</v>
      </c>
    </row>
    <row r="297" spans="11:14" x14ac:dyDescent="0.35">
      <c r="K297" s="92" t="s">
        <v>10495</v>
      </c>
      <c r="L297" s="92" t="s">
        <v>10494</v>
      </c>
      <c r="M297" s="92" t="s">
        <v>10493</v>
      </c>
      <c r="N297" s="92" t="s">
        <v>3304</v>
      </c>
    </row>
    <row r="298" spans="11:14" x14ac:dyDescent="0.35">
      <c r="K298" s="92" t="s">
        <v>10492</v>
      </c>
      <c r="L298" s="92" t="s">
        <v>10491</v>
      </c>
      <c r="M298" s="92" t="s">
        <v>10490</v>
      </c>
      <c r="N298" s="92" t="s">
        <v>8515</v>
      </c>
    </row>
    <row r="299" spans="11:14" x14ac:dyDescent="0.35">
      <c r="K299" s="92" t="s">
        <v>10489</v>
      </c>
      <c r="L299" s="92" t="s">
        <v>10488</v>
      </c>
      <c r="M299" s="92" t="s">
        <v>10487</v>
      </c>
      <c r="N299" s="92" t="s">
        <v>3940</v>
      </c>
    </row>
    <row r="300" spans="11:14" x14ac:dyDescent="0.35">
      <c r="K300" s="92" t="s">
        <v>10486</v>
      </c>
      <c r="L300" s="92" t="s">
        <v>10485</v>
      </c>
      <c r="M300" s="92" t="s">
        <v>10484</v>
      </c>
      <c r="N300" s="92" t="s">
        <v>3156</v>
      </c>
    </row>
    <row r="301" spans="11:14" x14ac:dyDescent="0.35">
      <c r="K301" s="92" t="s">
        <v>10483</v>
      </c>
      <c r="L301" s="92" t="s">
        <v>10482</v>
      </c>
      <c r="M301" s="92" t="s">
        <v>4895</v>
      </c>
      <c r="N301" s="92" t="s">
        <v>2702</v>
      </c>
    </row>
    <row r="302" spans="11:14" x14ac:dyDescent="0.35">
      <c r="K302" s="92" t="s">
        <v>10481</v>
      </c>
      <c r="L302" s="92" t="s">
        <v>10480</v>
      </c>
      <c r="M302" s="92" t="s">
        <v>10312</v>
      </c>
      <c r="N302" s="92" t="s">
        <v>4414</v>
      </c>
    </row>
    <row r="303" spans="11:14" x14ac:dyDescent="0.35">
      <c r="K303" s="92" t="s">
        <v>10479</v>
      </c>
      <c r="L303" s="92" t="s">
        <v>10478</v>
      </c>
      <c r="M303" s="92" t="s">
        <v>4982</v>
      </c>
      <c r="N303" s="92" t="s">
        <v>4578</v>
      </c>
    </row>
    <row r="304" spans="11:14" x14ac:dyDescent="0.35">
      <c r="K304" s="92" t="s">
        <v>10477</v>
      </c>
      <c r="L304" s="92" t="s">
        <v>10476</v>
      </c>
      <c r="M304" s="92" t="s">
        <v>5420</v>
      </c>
      <c r="N304" s="92" t="s">
        <v>10475</v>
      </c>
    </row>
    <row r="305" spans="11:14" x14ac:dyDescent="0.35">
      <c r="K305" s="92" t="s">
        <v>10474</v>
      </c>
      <c r="L305" s="92" t="s">
        <v>10473</v>
      </c>
      <c r="M305" s="92" t="s">
        <v>4371</v>
      </c>
      <c r="N305" s="92" t="s">
        <v>3407</v>
      </c>
    </row>
    <row r="306" spans="11:14" x14ac:dyDescent="0.35">
      <c r="K306" s="92" t="s">
        <v>10472</v>
      </c>
      <c r="L306" s="92" t="s">
        <v>10471</v>
      </c>
      <c r="M306" s="92" t="s">
        <v>10470</v>
      </c>
      <c r="N306" s="92" t="s">
        <v>6749</v>
      </c>
    </row>
    <row r="307" spans="11:14" x14ac:dyDescent="0.35">
      <c r="K307" s="92" t="s">
        <v>10469</v>
      </c>
      <c r="L307" s="92" t="s">
        <v>10468</v>
      </c>
      <c r="M307" s="92" t="s">
        <v>5887</v>
      </c>
      <c r="N307" s="92" t="s">
        <v>3426</v>
      </c>
    </row>
    <row r="308" spans="11:14" x14ac:dyDescent="0.35">
      <c r="K308" s="92" t="s">
        <v>10467</v>
      </c>
      <c r="L308" s="92" t="s">
        <v>10466</v>
      </c>
      <c r="M308" s="92" t="s">
        <v>10465</v>
      </c>
      <c r="N308" s="92" t="s">
        <v>10464</v>
      </c>
    </row>
    <row r="309" spans="11:14" x14ac:dyDescent="0.35">
      <c r="K309" s="92" t="s">
        <v>10463</v>
      </c>
      <c r="L309" s="92" t="s">
        <v>10462</v>
      </c>
      <c r="M309" s="92" t="s">
        <v>10461</v>
      </c>
      <c r="N309" s="92" t="s">
        <v>3821</v>
      </c>
    </row>
    <row r="310" spans="11:14" x14ac:dyDescent="0.35">
      <c r="K310" s="92" t="s">
        <v>10460</v>
      </c>
      <c r="L310" s="92" t="s">
        <v>10459</v>
      </c>
      <c r="M310" s="92" t="s">
        <v>4124</v>
      </c>
      <c r="N310" s="92" t="s">
        <v>9235</v>
      </c>
    </row>
    <row r="311" spans="11:14" x14ac:dyDescent="0.35">
      <c r="K311" s="92" t="s">
        <v>10458</v>
      </c>
      <c r="L311" s="92" t="s">
        <v>10457</v>
      </c>
      <c r="M311" s="92" t="s">
        <v>8167</v>
      </c>
      <c r="N311" s="92" t="s">
        <v>4032</v>
      </c>
    </row>
    <row r="312" spans="11:14" x14ac:dyDescent="0.35">
      <c r="K312" s="92" t="s">
        <v>10456</v>
      </c>
      <c r="L312" s="92" t="s">
        <v>10455</v>
      </c>
      <c r="M312" s="92" t="s">
        <v>3448</v>
      </c>
      <c r="N312" s="92" t="s">
        <v>10357</v>
      </c>
    </row>
    <row r="313" spans="11:14" x14ac:dyDescent="0.35">
      <c r="K313" s="92" t="s">
        <v>10454</v>
      </c>
      <c r="L313" s="92" t="s">
        <v>10453</v>
      </c>
      <c r="M313" s="92" t="s">
        <v>7767</v>
      </c>
      <c r="N313" s="92" t="s">
        <v>3618</v>
      </c>
    </row>
    <row r="314" spans="11:14" x14ac:dyDescent="0.35">
      <c r="K314" s="92" t="s">
        <v>10452</v>
      </c>
      <c r="L314" s="92" t="s">
        <v>10451</v>
      </c>
      <c r="M314" s="92" t="s">
        <v>4193</v>
      </c>
      <c r="N314" s="92" t="s">
        <v>10450</v>
      </c>
    </row>
    <row r="315" spans="11:14" x14ac:dyDescent="0.35">
      <c r="K315" s="92" t="s">
        <v>10449</v>
      </c>
      <c r="L315" s="92" t="s">
        <v>10448</v>
      </c>
      <c r="M315" s="92" t="s">
        <v>10447</v>
      </c>
      <c r="N315" s="92" t="s">
        <v>3795</v>
      </c>
    </row>
    <row r="316" spans="11:14" x14ac:dyDescent="0.35">
      <c r="K316" s="92" t="s">
        <v>10446</v>
      </c>
      <c r="L316" s="92" t="s">
        <v>10445</v>
      </c>
      <c r="M316" s="92" t="s">
        <v>10444</v>
      </c>
      <c r="N316" s="92" t="s">
        <v>10443</v>
      </c>
    </row>
    <row r="317" spans="11:14" x14ac:dyDescent="0.35">
      <c r="K317" s="92" t="s">
        <v>10442</v>
      </c>
      <c r="L317" s="92" t="s">
        <v>10441</v>
      </c>
      <c r="M317" s="92" t="s">
        <v>10440</v>
      </c>
      <c r="N317" s="92" t="s">
        <v>3684</v>
      </c>
    </row>
    <row r="318" spans="11:14" x14ac:dyDescent="0.35">
      <c r="K318" s="92" t="s">
        <v>888</v>
      </c>
      <c r="L318" s="92" t="s">
        <v>10439</v>
      </c>
      <c r="M318" s="92" t="s">
        <v>3993</v>
      </c>
      <c r="N318" s="92" t="s">
        <v>9250</v>
      </c>
    </row>
    <row r="319" spans="11:14" x14ac:dyDescent="0.35">
      <c r="K319" s="92" t="s">
        <v>10438</v>
      </c>
      <c r="L319" s="92" t="s">
        <v>10437</v>
      </c>
      <c r="M319" s="92" t="s">
        <v>10436</v>
      </c>
      <c r="N319" s="92" t="s">
        <v>3958</v>
      </c>
    </row>
    <row r="320" spans="11:14" x14ac:dyDescent="0.35">
      <c r="K320" s="92" t="s">
        <v>10435</v>
      </c>
      <c r="L320" s="92" t="s">
        <v>10434</v>
      </c>
      <c r="M320" s="92" t="s">
        <v>10433</v>
      </c>
      <c r="N320" s="92" t="s">
        <v>2967</v>
      </c>
    </row>
    <row r="321" spans="11:14" x14ac:dyDescent="0.35">
      <c r="K321" s="92" t="s">
        <v>10432</v>
      </c>
      <c r="L321" s="92" t="s">
        <v>10431</v>
      </c>
      <c r="M321" s="92" t="s">
        <v>10430</v>
      </c>
      <c r="N321" s="92" t="s">
        <v>3817</v>
      </c>
    </row>
    <row r="322" spans="11:14" x14ac:dyDescent="0.35">
      <c r="K322" s="92" t="s">
        <v>10429</v>
      </c>
      <c r="L322" s="92" t="s">
        <v>10428</v>
      </c>
      <c r="M322" s="92" t="s">
        <v>5309</v>
      </c>
      <c r="N322" s="92" t="s">
        <v>3954</v>
      </c>
    </row>
    <row r="323" spans="11:14" x14ac:dyDescent="0.35">
      <c r="K323" s="92" t="s">
        <v>10427</v>
      </c>
      <c r="L323" s="92" t="s">
        <v>10426</v>
      </c>
      <c r="M323" s="92" t="s">
        <v>10425</v>
      </c>
      <c r="N323" s="92" t="s">
        <v>2845</v>
      </c>
    </row>
    <row r="324" spans="11:14" x14ac:dyDescent="0.35">
      <c r="K324" s="92" t="s">
        <v>10424</v>
      </c>
      <c r="L324" s="92" t="s">
        <v>10423</v>
      </c>
      <c r="M324" s="92" t="s">
        <v>10422</v>
      </c>
      <c r="N324" s="92" t="s">
        <v>3296</v>
      </c>
    </row>
    <row r="325" spans="11:14" x14ac:dyDescent="0.35">
      <c r="K325" s="92" t="s">
        <v>10421</v>
      </c>
      <c r="L325" s="92" t="s">
        <v>10420</v>
      </c>
      <c r="M325" s="92" t="s">
        <v>10419</v>
      </c>
      <c r="N325" s="92" t="s">
        <v>10418</v>
      </c>
    </row>
    <row r="326" spans="11:14" x14ac:dyDescent="0.35">
      <c r="K326" s="92" t="s">
        <v>10417</v>
      </c>
      <c r="L326" s="92" t="s">
        <v>10416</v>
      </c>
      <c r="M326" s="92" t="s">
        <v>3451</v>
      </c>
      <c r="N326" s="92" t="s">
        <v>5371</v>
      </c>
    </row>
    <row r="327" spans="11:14" x14ac:dyDescent="0.35">
      <c r="K327" s="92" t="s">
        <v>10415</v>
      </c>
      <c r="L327" s="92" t="s">
        <v>10414</v>
      </c>
      <c r="M327" s="92" t="s">
        <v>10413</v>
      </c>
      <c r="N327" s="92" t="s">
        <v>4677</v>
      </c>
    </row>
    <row r="328" spans="11:14" x14ac:dyDescent="0.35">
      <c r="K328" s="92" t="s">
        <v>1752</v>
      </c>
      <c r="L328" s="92" t="s">
        <v>10412</v>
      </c>
      <c r="M328" s="92" t="s">
        <v>10411</v>
      </c>
      <c r="N328" s="92" t="s">
        <v>4684</v>
      </c>
    </row>
    <row r="329" spans="11:14" x14ac:dyDescent="0.35">
      <c r="K329" s="92" t="s">
        <v>10410</v>
      </c>
      <c r="L329" s="92" t="s">
        <v>10409</v>
      </c>
      <c r="M329" s="92" t="s">
        <v>10365</v>
      </c>
      <c r="N329" s="92" t="s">
        <v>6007</v>
      </c>
    </row>
    <row r="330" spans="11:14" x14ac:dyDescent="0.35">
      <c r="K330" s="92" t="s">
        <v>10408</v>
      </c>
      <c r="L330" s="92" t="s">
        <v>10407</v>
      </c>
      <c r="M330" s="92" t="s">
        <v>10399</v>
      </c>
      <c r="N330" s="92" t="s">
        <v>10406</v>
      </c>
    </row>
    <row r="331" spans="11:14" x14ac:dyDescent="0.35">
      <c r="K331" s="92" t="s">
        <v>10405</v>
      </c>
      <c r="L331" s="92" t="s">
        <v>10404</v>
      </c>
      <c r="M331" s="92" t="s">
        <v>10403</v>
      </c>
      <c r="N331" s="92" t="s">
        <v>10402</v>
      </c>
    </row>
    <row r="332" spans="11:14" x14ac:dyDescent="0.35">
      <c r="K332" s="92" t="s">
        <v>10401</v>
      </c>
      <c r="L332" s="92" t="s">
        <v>10400</v>
      </c>
      <c r="M332" s="92" t="s">
        <v>10399</v>
      </c>
      <c r="N332" s="92" t="s">
        <v>3641</v>
      </c>
    </row>
    <row r="333" spans="11:14" x14ac:dyDescent="0.35">
      <c r="K333" s="92" t="s">
        <v>10398</v>
      </c>
      <c r="L333" s="92" t="s">
        <v>10397</v>
      </c>
      <c r="M333" s="92" t="s">
        <v>5620</v>
      </c>
      <c r="N333" s="92" t="s">
        <v>10396</v>
      </c>
    </row>
    <row r="334" spans="11:14" x14ac:dyDescent="0.35">
      <c r="K334" s="92" t="s">
        <v>10395</v>
      </c>
      <c r="L334" s="92" t="s">
        <v>10394</v>
      </c>
      <c r="M334" s="92" t="s">
        <v>10393</v>
      </c>
      <c r="N334" s="92" t="s">
        <v>10392</v>
      </c>
    </row>
    <row r="335" spans="11:14" x14ac:dyDescent="0.35">
      <c r="K335" s="92" t="s">
        <v>10391</v>
      </c>
      <c r="L335" s="92" t="s">
        <v>10390</v>
      </c>
      <c r="M335" s="92" t="s">
        <v>10389</v>
      </c>
      <c r="N335" s="92" t="s">
        <v>2714</v>
      </c>
    </row>
    <row r="336" spans="11:14" x14ac:dyDescent="0.35">
      <c r="K336" s="92" t="s">
        <v>10388</v>
      </c>
      <c r="L336" s="92" t="s">
        <v>10387</v>
      </c>
      <c r="M336" s="92" t="s">
        <v>8668</v>
      </c>
      <c r="N336" s="92" t="s">
        <v>3966</v>
      </c>
    </row>
    <row r="337" spans="11:14" x14ac:dyDescent="0.35">
      <c r="K337" s="92" t="s">
        <v>10386</v>
      </c>
      <c r="L337" s="92" t="s">
        <v>10385</v>
      </c>
      <c r="M337" s="92" t="s">
        <v>10384</v>
      </c>
      <c r="N337" s="92" t="s">
        <v>3040</v>
      </c>
    </row>
    <row r="338" spans="11:14" x14ac:dyDescent="0.35">
      <c r="K338" s="92" t="s">
        <v>10383</v>
      </c>
      <c r="L338" s="92" t="s">
        <v>10382</v>
      </c>
      <c r="M338" s="92" t="s">
        <v>10381</v>
      </c>
      <c r="N338" s="92" t="s">
        <v>3951</v>
      </c>
    </row>
    <row r="339" spans="11:14" x14ac:dyDescent="0.35">
      <c r="K339" s="92" t="s">
        <v>10380</v>
      </c>
      <c r="L339" s="92" t="s">
        <v>10379</v>
      </c>
      <c r="M339" s="92" t="s">
        <v>10378</v>
      </c>
      <c r="N339" s="92" t="s">
        <v>10377</v>
      </c>
    </row>
    <row r="340" spans="11:14" x14ac:dyDescent="0.35">
      <c r="K340" s="92" t="s">
        <v>10376</v>
      </c>
      <c r="L340" s="92" t="s">
        <v>10375</v>
      </c>
      <c r="M340" s="92" t="s">
        <v>10374</v>
      </c>
      <c r="N340" s="92" t="s">
        <v>3758</v>
      </c>
    </row>
    <row r="341" spans="11:14" x14ac:dyDescent="0.35">
      <c r="K341" s="92" t="s">
        <v>10373</v>
      </c>
      <c r="L341" s="92" t="s">
        <v>10372</v>
      </c>
      <c r="M341" s="92" t="s">
        <v>10371</v>
      </c>
      <c r="N341" s="92" t="s">
        <v>10370</v>
      </c>
    </row>
    <row r="342" spans="11:14" x14ac:dyDescent="0.35">
      <c r="K342" s="92" t="s">
        <v>10369</v>
      </c>
      <c r="L342" s="92" t="s">
        <v>10368</v>
      </c>
      <c r="M342" s="92" t="s">
        <v>4566</v>
      </c>
      <c r="N342" s="92" t="s">
        <v>4867</v>
      </c>
    </row>
    <row r="343" spans="11:14" x14ac:dyDescent="0.35">
      <c r="K343" s="92" t="s">
        <v>10367</v>
      </c>
      <c r="L343" s="92" t="s">
        <v>10366</v>
      </c>
      <c r="M343" s="92" t="s">
        <v>10365</v>
      </c>
      <c r="N343" s="92" t="s">
        <v>3200</v>
      </c>
    </row>
    <row r="344" spans="11:14" x14ac:dyDescent="0.35">
      <c r="K344" s="92" t="s">
        <v>10364</v>
      </c>
      <c r="L344" s="92" t="s">
        <v>10363</v>
      </c>
      <c r="M344" s="92" t="s">
        <v>10362</v>
      </c>
      <c r="N344" s="92" t="s">
        <v>3075</v>
      </c>
    </row>
    <row r="345" spans="11:14" x14ac:dyDescent="0.35">
      <c r="K345" s="92" t="s">
        <v>539</v>
      </c>
      <c r="L345" s="92" t="s">
        <v>10361</v>
      </c>
      <c r="M345" s="92" t="s">
        <v>10360</v>
      </c>
      <c r="N345" s="92" t="s">
        <v>10242</v>
      </c>
    </row>
    <row r="346" spans="11:14" x14ac:dyDescent="0.35">
      <c r="K346" s="92" t="s">
        <v>10359</v>
      </c>
      <c r="L346" s="92" t="s">
        <v>10358</v>
      </c>
      <c r="M346" s="92" t="s">
        <v>5593</v>
      </c>
      <c r="N346" s="92" t="s">
        <v>10357</v>
      </c>
    </row>
    <row r="347" spans="11:14" x14ac:dyDescent="0.35">
      <c r="K347" s="92" t="s">
        <v>10356</v>
      </c>
      <c r="L347" s="92" t="s">
        <v>10355</v>
      </c>
      <c r="M347" s="92" t="s">
        <v>112</v>
      </c>
      <c r="N347" s="92" t="s">
        <v>3040</v>
      </c>
    </row>
    <row r="348" spans="11:14" x14ac:dyDescent="0.35">
      <c r="K348" s="92" t="s">
        <v>10354</v>
      </c>
      <c r="L348" s="92" t="s">
        <v>10353</v>
      </c>
      <c r="M348" s="92" t="s">
        <v>8298</v>
      </c>
      <c r="N348" s="92" t="s">
        <v>2722</v>
      </c>
    </row>
    <row r="349" spans="11:14" x14ac:dyDescent="0.35">
      <c r="K349" s="92" t="s">
        <v>10352</v>
      </c>
      <c r="L349" s="92" t="s">
        <v>10351</v>
      </c>
      <c r="M349" s="92" t="s">
        <v>4506</v>
      </c>
      <c r="N349" s="92" t="s">
        <v>5416</v>
      </c>
    </row>
    <row r="350" spans="11:14" x14ac:dyDescent="0.35">
      <c r="K350" s="92" t="s">
        <v>1035</v>
      </c>
      <c r="L350" s="92" t="s">
        <v>10350</v>
      </c>
      <c r="M350" s="92" t="s">
        <v>10349</v>
      </c>
      <c r="N350" s="92" t="s">
        <v>2662</v>
      </c>
    </row>
    <row r="351" spans="11:14" x14ac:dyDescent="0.35">
      <c r="K351" s="92" t="s">
        <v>1557</v>
      </c>
      <c r="L351" s="92" t="s">
        <v>10348</v>
      </c>
      <c r="M351" s="92" t="s">
        <v>6691</v>
      </c>
      <c r="N351" s="92" t="s">
        <v>2742</v>
      </c>
    </row>
    <row r="352" spans="11:14" x14ac:dyDescent="0.35">
      <c r="K352" s="92" t="s">
        <v>628</v>
      </c>
      <c r="L352" s="92" t="s">
        <v>10347</v>
      </c>
      <c r="M352" s="92" t="s">
        <v>10346</v>
      </c>
      <c r="N352" s="92" t="s">
        <v>3684</v>
      </c>
    </row>
    <row r="353" spans="11:14" x14ac:dyDescent="0.35">
      <c r="K353" s="92" t="s">
        <v>10345</v>
      </c>
      <c r="L353" s="92" t="s">
        <v>10344</v>
      </c>
      <c r="M353" s="92" t="s">
        <v>10343</v>
      </c>
      <c r="N353" s="92" t="s">
        <v>3044</v>
      </c>
    </row>
    <row r="354" spans="11:14" x14ac:dyDescent="0.35">
      <c r="K354" s="92" t="s">
        <v>10342</v>
      </c>
      <c r="L354" s="92" t="s">
        <v>10341</v>
      </c>
      <c r="M354" s="92" t="s">
        <v>10340</v>
      </c>
      <c r="N354" s="92" t="s">
        <v>3372</v>
      </c>
    </row>
    <row r="355" spans="11:14" x14ac:dyDescent="0.35">
      <c r="K355" s="92" t="s">
        <v>10339</v>
      </c>
      <c r="L355" s="92" t="s">
        <v>10338</v>
      </c>
      <c r="M355" s="92" t="s">
        <v>8016</v>
      </c>
      <c r="N355" s="92" t="s">
        <v>5769</v>
      </c>
    </row>
    <row r="356" spans="11:14" x14ac:dyDescent="0.35">
      <c r="K356" s="92" t="s">
        <v>10337</v>
      </c>
      <c r="L356" s="92" t="s">
        <v>10336</v>
      </c>
      <c r="M356" s="92" t="s">
        <v>10335</v>
      </c>
      <c r="N356" s="92" t="s">
        <v>3148</v>
      </c>
    </row>
    <row r="357" spans="11:14" x14ac:dyDescent="0.35">
      <c r="K357" s="92" t="s">
        <v>10334</v>
      </c>
      <c r="L357" s="92" t="s">
        <v>10333</v>
      </c>
      <c r="M357" s="92" t="s">
        <v>10332</v>
      </c>
      <c r="N357" s="92" t="s">
        <v>3229</v>
      </c>
    </row>
    <row r="358" spans="11:14" x14ac:dyDescent="0.35">
      <c r="K358" s="92" t="s">
        <v>10331</v>
      </c>
      <c r="L358" s="92" t="s">
        <v>10330</v>
      </c>
      <c r="M358" s="92" t="s">
        <v>4073</v>
      </c>
      <c r="N358" s="92" t="s">
        <v>5557</v>
      </c>
    </row>
    <row r="359" spans="11:14" x14ac:dyDescent="0.35">
      <c r="K359" s="92" t="s">
        <v>10329</v>
      </c>
      <c r="L359" s="92" t="s">
        <v>10328</v>
      </c>
      <c r="M359" s="92" t="s">
        <v>2711</v>
      </c>
      <c r="N359" s="92" t="s">
        <v>3920</v>
      </c>
    </row>
    <row r="360" spans="11:14" x14ac:dyDescent="0.35">
      <c r="K360" s="92" t="s">
        <v>10327</v>
      </c>
      <c r="L360" s="92" t="s">
        <v>10326</v>
      </c>
      <c r="M360" s="92" t="s">
        <v>4557</v>
      </c>
      <c r="N360" s="92" t="s">
        <v>3331</v>
      </c>
    </row>
    <row r="361" spans="11:14" x14ac:dyDescent="0.35">
      <c r="K361" s="92" t="s">
        <v>10325</v>
      </c>
      <c r="L361" s="92" t="s">
        <v>10324</v>
      </c>
      <c r="M361" s="92" t="s">
        <v>10323</v>
      </c>
      <c r="N361" s="92" t="s">
        <v>2861</v>
      </c>
    </row>
    <row r="362" spans="11:14" x14ac:dyDescent="0.35">
      <c r="K362" s="92" t="s">
        <v>10322</v>
      </c>
      <c r="L362" s="92" t="s">
        <v>10321</v>
      </c>
      <c r="M362" s="92" t="s">
        <v>10320</v>
      </c>
      <c r="N362" s="92" t="s">
        <v>3130</v>
      </c>
    </row>
    <row r="363" spans="11:14" x14ac:dyDescent="0.35">
      <c r="K363" s="92" t="s">
        <v>10319</v>
      </c>
      <c r="L363" s="92" t="s">
        <v>10318</v>
      </c>
      <c r="M363" s="92" t="s">
        <v>4823</v>
      </c>
      <c r="N363" s="92" t="s">
        <v>2765</v>
      </c>
    </row>
    <row r="364" spans="11:14" x14ac:dyDescent="0.35">
      <c r="K364" s="92" t="s">
        <v>10317</v>
      </c>
      <c r="L364" s="92" t="s">
        <v>10316</v>
      </c>
      <c r="M364" s="92" t="s">
        <v>10315</v>
      </c>
      <c r="N364" s="92" t="s">
        <v>3501</v>
      </c>
    </row>
    <row r="365" spans="11:14" x14ac:dyDescent="0.35">
      <c r="K365" s="92" t="s">
        <v>10314</v>
      </c>
      <c r="L365" s="92" t="s">
        <v>10313</v>
      </c>
      <c r="M365" s="92" t="s">
        <v>10312</v>
      </c>
      <c r="N365" s="92" t="s">
        <v>2803</v>
      </c>
    </row>
    <row r="366" spans="11:14" x14ac:dyDescent="0.35">
      <c r="K366" s="92" t="s">
        <v>10311</v>
      </c>
      <c r="L366" s="92" t="s">
        <v>10310</v>
      </c>
      <c r="M366" s="92" t="s">
        <v>10309</v>
      </c>
      <c r="N366" s="92" t="s">
        <v>10308</v>
      </c>
    </row>
    <row r="367" spans="11:14" x14ac:dyDescent="0.35">
      <c r="K367" s="92" t="s">
        <v>1632</v>
      </c>
      <c r="L367" s="92" t="s">
        <v>10307</v>
      </c>
      <c r="M367" s="92" t="s">
        <v>6900</v>
      </c>
      <c r="N367" s="92" t="s">
        <v>4578</v>
      </c>
    </row>
    <row r="368" spans="11:14" x14ac:dyDescent="0.35">
      <c r="K368" s="92" t="s">
        <v>10306</v>
      </c>
      <c r="L368" s="92" t="s">
        <v>10305</v>
      </c>
      <c r="M368" s="92" t="s">
        <v>10304</v>
      </c>
      <c r="N368" s="92" t="s">
        <v>2678</v>
      </c>
    </row>
    <row r="369" spans="11:14" x14ac:dyDescent="0.35">
      <c r="K369" s="92" t="s">
        <v>10303</v>
      </c>
      <c r="L369" s="92" t="s">
        <v>10302</v>
      </c>
      <c r="M369" s="92" t="s">
        <v>4485</v>
      </c>
      <c r="N369" s="92" t="s">
        <v>3871</v>
      </c>
    </row>
    <row r="370" spans="11:14" x14ac:dyDescent="0.35">
      <c r="K370" s="92" t="s">
        <v>10301</v>
      </c>
      <c r="L370" s="92" t="s">
        <v>10300</v>
      </c>
      <c r="M370" s="92" t="s">
        <v>10299</v>
      </c>
      <c r="N370" s="92" t="s">
        <v>3710</v>
      </c>
    </row>
    <row r="371" spans="11:14" x14ac:dyDescent="0.35">
      <c r="K371" s="92" t="s">
        <v>10298</v>
      </c>
      <c r="L371" s="92" t="s">
        <v>10297</v>
      </c>
      <c r="M371" s="92" t="s">
        <v>10296</v>
      </c>
      <c r="N371" s="92" t="s">
        <v>10295</v>
      </c>
    </row>
    <row r="372" spans="11:14" x14ac:dyDescent="0.35">
      <c r="K372" s="92" t="s">
        <v>10294</v>
      </c>
      <c r="L372" s="92" t="s">
        <v>10293</v>
      </c>
      <c r="M372" s="92" t="s">
        <v>10186</v>
      </c>
      <c r="N372" s="92" t="s">
        <v>8395</v>
      </c>
    </row>
    <row r="373" spans="11:14" x14ac:dyDescent="0.35">
      <c r="K373" s="92" t="s">
        <v>10292</v>
      </c>
      <c r="L373" s="92" t="s">
        <v>10291</v>
      </c>
      <c r="M373" s="92" t="s">
        <v>4272</v>
      </c>
      <c r="N373" s="92" t="s">
        <v>4250</v>
      </c>
    </row>
    <row r="374" spans="11:14" x14ac:dyDescent="0.35">
      <c r="K374" s="92" t="s">
        <v>10290</v>
      </c>
      <c r="L374" s="92" t="s">
        <v>10289</v>
      </c>
      <c r="M374" s="92" t="s">
        <v>10288</v>
      </c>
      <c r="N374" s="92" t="s">
        <v>10287</v>
      </c>
    </row>
    <row r="375" spans="11:14" x14ac:dyDescent="0.35">
      <c r="K375" s="92" t="s">
        <v>10286</v>
      </c>
      <c r="L375" s="92" t="s">
        <v>10285</v>
      </c>
      <c r="M375" s="92" t="s">
        <v>10284</v>
      </c>
      <c r="N375" s="92" t="s">
        <v>10283</v>
      </c>
    </row>
    <row r="376" spans="11:14" x14ac:dyDescent="0.35">
      <c r="K376" s="92" t="s">
        <v>10282</v>
      </c>
      <c r="L376" s="92" t="s">
        <v>10281</v>
      </c>
      <c r="M376" s="92" t="s">
        <v>9314</v>
      </c>
      <c r="N376" s="92" t="s">
        <v>3497</v>
      </c>
    </row>
    <row r="377" spans="11:14" x14ac:dyDescent="0.35">
      <c r="K377" s="92" t="s">
        <v>10280</v>
      </c>
      <c r="L377" s="92" t="s">
        <v>10279</v>
      </c>
      <c r="M377" s="92" t="s">
        <v>7243</v>
      </c>
      <c r="N377" s="92" t="s">
        <v>8793</v>
      </c>
    </row>
    <row r="378" spans="11:14" x14ac:dyDescent="0.35">
      <c r="K378" s="92" t="s">
        <v>10278</v>
      </c>
      <c r="L378" s="92" t="s">
        <v>10277</v>
      </c>
      <c r="M378" s="92" t="s">
        <v>10276</v>
      </c>
      <c r="N378" s="92" t="s">
        <v>10275</v>
      </c>
    </row>
    <row r="379" spans="11:14" x14ac:dyDescent="0.35">
      <c r="K379" s="92" t="s">
        <v>10274</v>
      </c>
      <c r="L379" s="92" t="s">
        <v>10273</v>
      </c>
      <c r="M379" s="92" t="s">
        <v>10272</v>
      </c>
      <c r="N379" s="92" t="s">
        <v>3229</v>
      </c>
    </row>
    <row r="380" spans="11:14" x14ac:dyDescent="0.35">
      <c r="K380" s="92" t="s">
        <v>1704</v>
      </c>
      <c r="L380" s="92" t="s">
        <v>10271</v>
      </c>
      <c r="M380" s="92" t="s">
        <v>6389</v>
      </c>
      <c r="N380" s="92" t="s">
        <v>3240</v>
      </c>
    </row>
    <row r="381" spans="11:14" x14ac:dyDescent="0.35">
      <c r="K381" s="92" t="s">
        <v>10270</v>
      </c>
      <c r="L381" s="92" t="s">
        <v>10269</v>
      </c>
      <c r="M381" s="92" t="s">
        <v>3301</v>
      </c>
      <c r="N381" s="92" t="s">
        <v>3300</v>
      </c>
    </row>
    <row r="382" spans="11:14" x14ac:dyDescent="0.35">
      <c r="K382" s="92" t="s">
        <v>10268</v>
      </c>
      <c r="L382" s="92" t="s">
        <v>10267</v>
      </c>
      <c r="M382" s="92" t="s">
        <v>10266</v>
      </c>
      <c r="N382" s="92" t="s">
        <v>2822</v>
      </c>
    </row>
    <row r="383" spans="11:14" x14ac:dyDescent="0.35">
      <c r="K383" s="92" t="s">
        <v>10265</v>
      </c>
      <c r="L383" s="92" t="s">
        <v>10264</v>
      </c>
      <c r="M383" s="92" t="s">
        <v>10263</v>
      </c>
      <c r="N383" s="92" t="s">
        <v>10262</v>
      </c>
    </row>
    <row r="384" spans="11:14" x14ac:dyDescent="0.35">
      <c r="K384" s="92" t="s">
        <v>885</v>
      </c>
      <c r="L384" s="92" t="s">
        <v>10261</v>
      </c>
      <c r="M384" s="92" t="s">
        <v>9953</v>
      </c>
      <c r="N384" s="92" t="s">
        <v>3134</v>
      </c>
    </row>
    <row r="385" spans="11:14" x14ac:dyDescent="0.35">
      <c r="K385" s="92" t="s">
        <v>10260</v>
      </c>
      <c r="L385" s="92" t="s">
        <v>10259</v>
      </c>
      <c r="M385" s="92" t="s">
        <v>10258</v>
      </c>
      <c r="N385" s="92" t="s">
        <v>2784</v>
      </c>
    </row>
    <row r="386" spans="11:14" x14ac:dyDescent="0.35">
      <c r="K386" s="92" t="s">
        <v>10257</v>
      </c>
      <c r="L386" s="92" t="s">
        <v>10256</v>
      </c>
      <c r="M386" s="92" t="s">
        <v>10255</v>
      </c>
      <c r="N386" s="92" t="s">
        <v>2665</v>
      </c>
    </row>
    <row r="387" spans="11:14" x14ac:dyDescent="0.35">
      <c r="K387" s="92" t="s">
        <v>10254</v>
      </c>
      <c r="L387" s="92" t="s">
        <v>10253</v>
      </c>
      <c r="M387" s="92" t="s">
        <v>5675</v>
      </c>
      <c r="N387" s="92" t="s">
        <v>8976</v>
      </c>
    </row>
    <row r="388" spans="11:14" x14ac:dyDescent="0.35">
      <c r="K388" s="92" t="s">
        <v>10252</v>
      </c>
      <c r="L388" s="92" t="s">
        <v>10251</v>
      </c>
      <c r="M388" s="92" t="s">
        <v>10250</v>
      </c>
      <c r="N388" s="92" t="s">
        <v>5252</v>
      </c>
    </row>
    <row r="389" spans="11:14" x14ac:dyDescent="0.35">
      <c r="K389" s="92" t="s">
        <v>10249</v>
      </c>
      <c r="L389" s="92" t="s">
        <v>10248</v>
      </c>
      <c r="M389" s="92" t="s">
        <v>10247</v>
      </c>
      <c r="N389" s="92" t="s">
        <v>10246</v>
      </c>
    </row>
    <row r="390" spans="11:14" x14ac:dyDescent="0.35">
      <c r="K390" s="92" t="s">
        <v>10245</v>
      </c>
      <c r="L390" s="92" t="s">
        <v>10244</v>
      </c>
      <c r="M390" s="92" t="s">
        <v>10243</v>
      </c>
      <c r="N390" s="92" t="s">
        <v>10242</v>
      </c>
    </row>
    <row r="391" spans="11:14" x14ac:dyDescent="0.35">
      <c r="K391" s="92" t="s">
        <v>10241</v>
      </c>
      <c r="L391" s="92" t="s">
        <v>10240</v>
      </c>
      <c r="M391" s="92" t="s">
        <v>5038</v>
      </c>
      <c r="N391" s="92" t="s">
        <v>3772</v>
      </c>
    </row>
    <row r="392" spans="11:14" x14ac:dyDescent="0.35">
      <c r="K392" s="92" t="s">
        <v>10239</v>
      </c>
      <c r="L392" s="92" t="s">
        <v>10238</v>
      </c>
      <c r="M392" s="92" t="s">
        <v>5060</v>
      </c>
      <c r="N392" s="92" t="s">
        <v>3075</v>
      </c>
    </row>
    <row r="393" spans="11:14" x14ac:dyDescent="0.35">
      <c r="K393" s="92" t="s">
        <v>10237</v>
      </c>
      <c r="L393" s="92" t="s">
        <v>10236</v>
      </c>
      <c r="M393" s="92" t="s">
        <v>6843</v>
      </c>
      <c r="N393" s="92" t="s">
        <v>2665</v>
      </c>
    </row>
    <row r="394" spans="11:14" x14ac:dyDescent="0.35">
      <c r="K394" s="92" t="s">
        <v>10235</v>
      </c>
      <c r="L394" s="92" t="s">
        <v>10234</v>
      </c>
      <c r="M394" s="92" t="s">
        <v>10233</v>
      </c>
      <c r="N394" s="92" t="s">
        <v>8976</v>
      </c>
    </row>
    <row r="395" spans="11:14" x14ac:dyDescent="0.35">
      <c r="K395" s="92" t="s">
        <v>10232</v>
      </c>
      <c r="L395" s="92" t="s">
        <v>10231</v>
      </c>
      <c r="M395" s="92" t="s">
        <v>10230</v>
      </c>
      <c r="N395" s="92" t="s">
        <v>10229</v>
      </c>
    </row>
    <row r="396" spans="11:14" x14ac:dyDescent="0.35">
      <c r="K396" s="92" t="s">
        <v>10228</v>
      </c>
      <c r="L396" s="92" t="s">
        <v>10227</v>
      </c>
      <c r="M396" s="92" t="s">
        <v>10226</v>
      </c>
      <c r="N396" s="92" t="s">
        <v>10225</v>
      </c>
    </row>
    <row r="397" spans="11:14" x14ac:dyDescent="0.35">
      <c r="K397" s="92" t="s">
        <v>10224</v>
      </c>
      <c r="L397" s="92" t="s">
        <v>10223</v>
      </c>
      <c r="M397" s="92" t="s">
        <v>10222</v>
      </c>
      <c r="N397" s="92" t="s">
        <v>2665</v>
      </c>
    </row>
    <row r="398" spans="11:14" x14ac:dyDescent="0.35">
      <c r="K398" s="92" t="s">
        <v>10221</v>
      </c>
      <c r="L398" s="92" t="s">
        <v>10220</v>
      </c>
      <c r="M398" s="92" t="s">
        <v>10219</v>
      </c>
      <c r="N398" s="92" t="s">
        <v>10218</v>
      </c>
    </row>
    <row r="399" spans="11:14" x14ac:dyDescent="0.35">
      <c r="K399" s="92" t="s">
        <v>10217</v>
      </c>
      <c r="L399" s="92" t="s">
        <v>10216</v>
      </c>
      <c r="M399" s="92" t="s">
        <v>10215</v>
      </c>
      <c r="N399" s="92" t="s">
        <v>7286</v>
      </c>
    </row>
    <row r="400" spans="11:14" x14ac:dyDescent="0.35">
      <c r="K400" s="92" t="s">
        <v>10214</v>
      </c>
      <c r="L400" s="92" t="s">
        <v>10213</v>
      </c>
      <c r="M400" s="92" t="s">
        <v>3564</v>
      </c>
      <c r="N400" s="92" t="s">
        <v>3217</v>
      </c>
    </row>
    <row r="401" spans="11:14" x14ac:dyDescent="0.35">
      <c r="K401" s="92" t="s">
        <v>10212</v>
      </c>
      <c r="L401" s="92" t="s">
        <v>10211</v>
      </c>
      <c r="M401" s="92" t="s">
        <v>10210</v>
      </c>
      <c r="N401" s="92" t="s">
        <v>3641</v>
      </c>
    </row>
    <row r="402" spans="11:14" x14ac:dyDescent="0.35">
      <c r="K402" s="92" t="s">
        <v>10209</v>
      </c>
      <c r="L402" s="92" t="s">
        <v>10208</v>
      </c>
      <c r="M402" s="92" t="s">
        <v>2968</v>
      </c>
      <c r="N402" s="92" t="s">
        <v>10207</v>
      </c>
    </row>
    <row r="403" spans="11:14" x14ac:dyDescent="0.35">
      <c r="K403" s="92" t="s">
        <v>10206</v>
      </c>
      <c r="L403" s="92" t="s">
        <v>10205</v>
      </c>
      <c r="M403" s="92" t="s">
        <v>3293</v>
      </c>
      <c r="N403" s="92" t="s">
        <v>3896</v>
      </c>
    </row>
    <row r="404" spans="11:14" x14ac:dyDescent="0.35">
      <c r="K404" s="92" t="s">
        <v>299</v>
      </c>
      <c r="L404" s="92" t="s">
        <v>10204</v>
      </c>
      <c r="M404" s="92" t="s">
        <v>4121</v>
      </c>
      <c r="N404" s="92" t="s">
        <v>8976</v>
      </c>
    </row>
    <row r="405" spans="11:14" x14ac:dyDescent="0.35">
      <c r="K405" s="92" t="s">
        <v>10203</v>
      </c>
      <c r="L405" s="92" t="s">
        <v>10202</v>
      </c>
      <c r="M405" s="92" t="s">
        <v>9953</v>
      </c>
      <c r="N405" s="92" t="s">
        <v>3501</v>
      </c>
    </row>
    <row r="406" spans="11:14" x14ac:dyDescent="0.35">
      <c r="K406" s="92" t="s">
        <v>10201</v>
      </c>
      <c r="L406" s="92" t="s">
        <v>10200</v>
      </c>
      <c r="M406" s="92" t="s">
        <v>10199</v>
      </c>
      <c r="N406" s="92" t="s">
        <v>10198</v>
      </c>
    </row>
    <row r="407" spans="11:14" x14ac:dyDescent="0.35">
      <c r="K407" s="92" t="s">
        <v>10197</v>
      </c>
      <c r="L407" s="92" t="s">
        <v>10196</v>
      </c>
      <c r="M407" s="92" t="s">
        <v>4069</v>
      </c>
      <c r="N407" s="92" t="s">
        <v>2665</v>
      </c>
    </row>
    <row r="408" spans="11:14" x14ac:dyDescent="0.35">
      <c r="K408" s="92" t="s">
        <v>10195</v>
      </c>
      <c r="L408" s="92" t="s">
        <v>10194</v>
      </c>
      <c r="M408" s="92" t="s">
        <v>7300</v>
      </c>
      <c r="N408" s="92" t="s">
        <v>3270</v>
      </c>
    </row>
    <row r="409" spans="11:14" x14ac:dyDescent="0.35">
      <c r="K409" s="92" t="s">
        <v>10193</v>
      </c>
      <c r="L409" s="92" t="s">
        <v>10192</v>
      </c>
      <c r="M409" s="92" t="s">
        <v>10191</v>
      </c>
      <c r="N409" s="92" t="s">
        <v>3996</v>
      </c>
    </row>
    <row r="410" spans="11:14" x14ac:dyDescent="0.35">
      <c r="K410" s="92" t="s">
        <v>10190</v>
      </c>
      <c r="L410" s="92" t="s">
        <v>10189</v>
      </c>
      <c r="M410" s="92" t="s">
        <v>4640</v>
      </c>
      <c r="N410" s="92" t="s">
        <v>8793</v>
      </c>
    </row>
    <row r="411" spans="11:14" x14ac:dyDescent="0.35">
      <c r="K411" s="92" t="s">
        <v>10188</v>
      </c>
      <c r="L411" s="92" t="s">
        <v>10187</v>
      </c>
      <c r="M411" s="92" t="s">
        <v>10186</v>
      </c>
      <c r="N411" s="92" t="s">
        <v>7589</v>
      </c>
    </row>
    <row r="412" spans="11:14" x14ac:dyDescent="0.35">
      <c r="K412" s="92" t="s">
        <v>10185</v>
      </c>
      <c r="L412" s="92" t="s">
        <v>10184</v>
      </c>
      <c r="M412" s="92" t="s">
        <v>10183</v>
      </c>
      <c r="N412" s="92" t="s">
        <v>10182</v>
      </c>
    </row>
    <row r="413" spans="11:14" x14ac:dyDescent="0.35">
      <c r="K413" s="92" t="s">
        <v>1169</v>
      </c>
      <c r="L413" s="92" t="s">
        <v>10181</v>
      </c>
      <c r="M413" s="92" t="s">
        <v>10180</v>
      </c>
      <c r="N413" s="92" t="s">
        <v>2678</v>
      </c>
    </row>
    <row r="414" spans="11:14" x14ac:dyDescent="0.35">
      <c r="K414" s="92" t="s">
        <v>10179</v>
      </c>
      <c r="L414" s="92" t="s">
        <v>10178</v>
      </c>
      <c r="M414" s="92" t="s">
        <v>10177</v>
      </c>
      <c r="N414" s="92" t="s">
        <v>2949</v>
      </c>
    </row>
    <row r="415" spans="11:14" x14ac:dyDescent="0.35">
      <c r="K415" s="92" t="s">
        <v>10176</v>
      </c>
      <c r="L415" s="92" t="s">
        <v>10175</v>
      </c>
      <c r="M415" s="92" t="s">
        <v>10174</v>
      </c>
      <c r="N415" s="92" t="s">
        <v>10173</v>
      </c>
    </row>
    <row r="416" spans="11:14" x14ac:dyDescent="0.35">
      <c r="K416" s="92" t="s">
        <v>10172</v>
      </c>
      <c r="L416" s="92" t="s">
        <v>10171</v>
      </c>
      <c r="M416" s="92" t="s">
        <v>10170</v>
      </c>
      <c r="N416" s="92" t="s">
        <v>4317</v>
      </c>
    </row>
    <row r="417" spans="11:14" x14ac:dyDescent="0.35">
      <c r="K417" s="92" t="s">
        <v>10169</v>
      </c>
      <c r="L417" s="92" t="s">
        <v>10168</v>
      </c>
      <c r="M417" s="92" t="s">
        <v>4540</v>
      </c>
      <c r="N417" s="92" t="s">
        <v>2985</v>
      </c>
    </row>
    <row r="418" spans="11:14" x14ac:dyDescent="0.35">
      <c r="K418" s="92" t="s">
        <v>10167</v>
      </c>
      <c r="L418" s="92" t="s">
        <v>10166</v>
      </c>
      <c r="M418" s="92" t="s">
        <v>10165</v>
      </c>
      <c r="N418" s="92" t="s">
        <v>10164</v>
      </c>
    </row>
    <row r="419" spans="11:14" x14ac:dyDescent="0.35">
      <c r="K419" s="92" t="s">
        <v>10163</v>
      </c>
      <c r="L419" s="92" t="s">
        <v>10162</v>
      </c>
      <c r="M419" s="92" t="s">
        <v>10161</v>
      </c>
      <c r="N419" s="92" t="s">
        <v>3996</v>
      </c>
    </row>
    <row r="420" spans="11:14" x14ac:dyDescent="0.35">
      <c r="K420" s="92" t="s">
        <v>10160</v>
      </c>
      <c r="L420" s="92" t="s">
        <v>10159</v>
      </c>
      <c r="M420" s="92" t="s">
        <v>10158</v>
      </c>
      <c r="N420" s="92" t="s">
        <v>3300</v>
      </c>
    </row>
    <row r="421" spans="11:14" x14ac:dyDescent="0.35">
      <c r="K421" s="92" t="s">
        <v>10157</v>
      </c>
      <c r="L421" s="92" t="s">
        <v>10156</v>
      </c>
      <c r="M421" s="92" t="s">
        <v>3611</v>
      </c>
      <c r="N421" s="92" t="s">
        <v>4268</v>
      </c>
    </row>
    <row r="422" spans="11:14" x14ac:dyDescent="0.35">
      <c r="K422" s="92" t="s">
        <v>10155</v>
      </c>
      <c r="L422" s="92" t="s">
        <v>10154</v>
      </c>
      <c r="M422" s="92" t="s">
        <v>6369</v>
      </c>
      <c r="N422" s="92" t="s">
        <v>3813</v>
      </c>
    </row>
    <row r="423" spans="11:14" x14ac:dyDescent="0.35">
      <c r="K423" s="92" t="s">
        <v>850</v>
      </c>
      <c r="L423" s="92" t="s">
        <v>10153</v>
      </c>
      <c r="M423" s="92" t="s">
        <v>10152</v>
      </c>
      <c r="N423" s="92" t="s">
        <v>3130</v>
      </c>
    </row>
    <row r="424" spans="11:14" x14ac:dyDescent="0.35">
      <c r="K424" s="92" t="s">
        <v>10151</v>
      </c>
      <c r="L424" s="92" t="s">
        <v>10150</v>
      </c>
      <c r="M424" s="92" t="s">
        <v>10149</v>
      </c>
      <c r="N424" s="92" t="s">
        <v>5454</v>
      </c>
    </row>
    <row r="425" spans="11:14" x14ac:dyDescent="0.35">
      <c r="K425" s="92" t="s">
        <v>10148</v>
      </c>
      <c r="L425" s="92" t="s">
        <v>10147</v>
      </c>
      <c r="M425" s="92" t="s">
        <v>3157</v>
      </c>
      <c r="N425" s="92" t="s">
        <v>2665</v>
      </c>
    </row>
    <row r="426" spans="11:14" x14ac:dyDescent="0.35">
      <c r="K426" s="92" t="s">
        <v>10146</v>
      </c>
      <c r="L426" s="92" t="s">
        <v>10145</v>
      </c>
      <c r="M426" s="92" t="s">
        <v>7367</v>
      </c>
      <c r="N426" s="92" t="s">
        <v>10144</v>
      </c>
    </row>
    <row r="427" spans="11:14" x14ac:dyDescent="0.35">
      <c r="K427" s="92" t="s">
        <v>10143</v>
      </c>
      <c r="L427" s="92" t="s">
        <v>10142</v>
      </c>
      <c r="M427" s="92" t="s">
        <v>10141</v>
      </c>
      <c r="N427" s="92" t="s">
        <v>3156</v>
      </c>
    </row>
    <row r="428" spans="11:14" x14ac:dyDescent="0.35">
      <c r="K428" s="92" t="s">
        <v>10140</v>
      </c>
      <c r="L428" s="92" t="s">
        <v>10139</v>
      </c>
      <c r="M428" s="92" t="s">
        <v>10138</v>
      </c>
      <c r="N428" s="92" t="s">
        <v>3148</v>
      </c>
    </row>
    <row r="429" spans="11:14" x14ac:dyDescent="0.35">
      <c r="K429" s="92" t="s">
        <v>10137</v>
      </c>
      <c r="L429" s="92" t="s">
        <v>10136</v>
      </c>
      <c r="M429" s="92" t="s">
        <v>9521</v>
      </c>
      <c r="N429" s="92" t="s">
        <v>2702</v>
      </c>
    </row>
    <row r="430" spans="11:14" x14ac:dyDescent="0.35">
      <c r="K430" s="92" t="s">
        <v>10135</v>
      </c>
      <c r="L430" s="92" t="s">
        <v>10134</v>
      </c>
      <c r="M430" s="92" t="s">
        <v>7084</v>
      </c>
      <c r="N430" s="92" t="s">
        <v>3044</v>
      </c>
    </row>
    <row r="431" spans="11:14" x14ac:dyDescent="0.35">
      <c r="K431" s="92" t="s">
        <v>10133</v>
      </c>
      <c r="L431" s="92" t="s">
        <v>10132</v>
      </c>
      <c r="M431" s="92" t="s">
        <v>7104</v>
      </c>
      <c r="N431" s="92" t="s">
        <v>3350</v>
      </c>
    </row>
    <row r="432" spans="11:14" x14ac:dyDescent="0.35">
      <c r="K432" s="92" t="s">
        <v>906</v>
      </c>
      <c r="L432" s="92" t="s">
        <v>10131</v>
      </c>
      <c r="M432" s="92" t="s">
        <v>4964</v>
      </c>
      <c r="N432" s="92" t="s">
        <v>5969</v>
      </c>
    </row>
    <row r="433" spans="11:14" x14ac:dyDescent="0.35">
      <c r="K433" s="92" t="s">
        <v>10130</v>
      </c>
      <c r="L433" s="92" t="s">
        <v>10129</v>
      </c>
      <c r="M433" s="92" t="s">
        <v>10128</v>
      </c>
      <c r="N433" s="92" t="s">
        <v>4295</v>
      </c>
    </row>
    <row r="434" spans="11:14" x14ac:dyDescent="0.35">
      <c r="K434" s="92" t="s">
        <v>10127</v>
      </c>
      <c r="L434" s="92" t="s">
        <v>10126</v>
      </c>
      <c r="M434" s="92" t="s">
        <v>6235</v>
      </c>
      <c r="N434" s="92" t="s">
        <v>9659</v>
      </c>
    </row>
    <row r="435" spans="11:14" x14ac:dyDescent="0.35">
      <c r="K435" s="92" t="s">
        <v>10125</v>
      </c>
      <c r="L435" s="92" t="s">
        <v>10124</v>
      </c>
      <c r="M435" s="92" t="s">
        <v>9365</v>
      </c>
      <c r="N435" s="92" t="s">
        <v>10123</v>
      </c>
    </row>
    <row r="436" spans="11:14" x14ac:dyDescent="0.35">
      <c r="K436" s="92" t="s">
        <v>10122</v>
      </c>
      <c r="L436" s="92" t="s">
        <v>10121</v>
      </c>
      <c r="M436" s="92" t="s">
        <v>10120</v>
      </c>
      <c r="N436" s="92" t="s">
        <v>3867</v>
      </c>
    </row>
    <row r="437" spans="11:14" x14ac:dyDescent="0.35">
      <c r="K437" s="92" t="s">
        <v>10119</v>
      </c>
      <c r="L437" s="92" t="s">
        <v>10118</v>
      </c>
      <c r="M437" s="92" t="s">
        <v>9371</v>
      </c>
      <c r="N437" s="92" t="s">
        <v>4170</v>
      </c>
    </row>
    <row r="438" spans="11:14" x14ac:dyDescent="0.35">
      <c r="K438" s="92" t="s">
        <v>10117</v>
      </c>
      <c r="L438" s="92" t="s">
        <v>10116</v>
      </c>
      <c r="M438" s="92" t="s">
        <v>10115</v>
      </c>
      <c r="N438" s="92" t="s">
        <v>4295</v>
      </c>
    </row>
    <row r="439" spans="11:14" x14ac:dyDescent="0.35">
      <c r="K439" s="92" t="s">
        <v>10114</v>
      </c>
      <c r="L439" s="92" t="s">
        <v>10113</v>
      </c>
      <c r="M439" s="92" t="s">
        <v>4895</v>
      </c>
      <c r="N439" s="92" t="s">
        <v>10112</v>
      </c>
    </row>
    <row r="440" spans="11:14" x14ac:dyDescent="0.35">
      <c r="K440" s="92" t="s">
        <v>10111</v>
      </c>
      <c r="L440" s="92" t="s">
        <v>10110</v>
      </c>
      <c r="M440" s="92" t="s">
        <v>10109</v>
      </c>
      <c r="N440" s="92" t="s">
        <v>3984</v>
      </c>
    </row>
    <row r="441" spans="11:14" x14ac:dyDescent="0.35">
      <c r="K441" s="92" t="s">
        <v>10108</v>
      </c>
      <c r="L441" s="92" t="s">
        <v>10107</v>
      </c>
      <c r="M441" s="92" t="s">
        <v>5852</v>
      </c>
      <c r="N441" s="92" t="s">
        <v>4032</v>
      </c>
    </row>
    <row r="442" spans="11:14" x14ac:dyDescent="0.35">
      <c r="K442" s="92" t="s">
        <v>10106</v>
      </c>
      <c r="L442" s="92" t="s">
        <v>10105</v>
      </c>
      <c r="M442" s="92" t="s">
        <v>5277</v>
      </c>
      <c r="N442" s="92" t="s">
        <v>2799</v>
      </c>
    </row>
    <row r="443" spans="11:14" x14ac:dyDescent="0.35">
      <c r="K443" s="92" t="s">
        <v>10104</v>
      </c>
      <c r="L443" s="92" t="s">
        <v>10103</v>
      </c>
      <c r="M443" s="92" t="s">
        <v>4015</v>
      </c>
      <c r="N443" s="92" t="s">
        <v>10102</v>
      </c>
    </row>
    <row r="444" spans="11:14" x14ac:dyDescent="0.35">
      <c r="K444" s="92" t="s">
        <v>10101</v>
      </c>
      <c r="L444" s="92" t="s">
        <v>10100</v>
      </c>
      <c r="M444" s="92" t="s">
        <v>10099</v>
      </c>
      <c r="N444" s="92" t="s">
        <v>2784</v>
      </c>
    </row>
    <row r="445" spans="11:14" x14ac:dyDescent="0.35">
      <c r="K445" s="92" t="s">
        <v>10098</v>
      </c>
      <c r="L445" s="92" t="s">
        <v>10097</v>
      </c>
      <c r="M445" s="92" t="s">
        <v>10096</v>
      </c>
      <c r="N445" s="92" t="s">
        <v>2702</v>
      </c>
    </row>
    <row r="446" spans="11:14" x14ac:dyDescent="0.35">
      <c r="K446" s="92" t="s">
        <v>10095</v>
      </c>
      <c r="L446" s="92" t="s">
        <v>10094</v>
      </c>
      <c r="M446" s="92" t="s">
        <v>10093</v>
      </c>
      <c r="N446" s="92" t="s">
        <v>3040</v>
      </c>
    </row>
    <row r="447" spans="11:14" x14ac:dyDescent="0.35">
      <c r="K447" s="92" t="s">
        <v>10092</v>
      </c>
      <c r="L447" s="92" t="s">
        <v>10091</v>
      </c>
      <c r="M447" s="92" t="s">
        <v>10090</v>
      </c>
      <c r="N447" s="92" t="s">
        <v>4670</v>
      </c>
    </row>
    <row r="448" spans="11:14" x14ac:dyDescent="0.35">
      <c r="K448" s="92" t="s">
        <v>10089</v>
      </c>
      <c r="L448" s="92" t="s">
        <v>10088</v>
      </c>
      <c r="M448" s="92" t="s">
        <v>7916</v>
      </c>
      <c r="N448" s="92" t="s">
        <v>2665</v>
      </c>
    </row>
    <row r="449" spans="11:14" x14ac:dyDescent="0.35">
      <c r="K449" s="92" t="s">
        <v>2072</v>
      </c>
      <c r="L449" s="92" t="s">
        <v>10087</v>
      </c>
      <c r="M449" s="92" t="s">
        <v>4044</v>
      </c>
      <c r="N449" s="92" t="s">
        <v>10086</v>
      </c>
    </row>
    <row r="450" spans="11:14" x14ac:dyDescent="0.35">
      <c r="K450" s="92" t="s">
        <v>2631</v>
      </c>
      <c r="L450" s="92" t="s">
        <v>10085</v>
      </c>
      <c r="M450" s="92" t="s">
        <v>4391</v>
      </c>
      <c r="N450" s="92" t="s">
        <v>10084</v>
      </c>
    </row>
    <row r="451" spans="11:14" x14ac:dyDescent="0.35">
      <c r="K451" s="92" t="s">
        <v>10083</v>
      </c>
      <c r="L451" s="92" t="s">
        <v>10082</v>
      </c>
      <c r="M451" s="92" t="s">
        <v>10081</v>
      </c>
      <c r="N451" s="92" t="s">
        <v>10080</v>
      </c>
    </row>
    <row r="452" spans="11:14" x14ac:dyDescent="0.35">
      <c r="K452" s="92" t="s">
        <v>2555</v>
      </c>
      <c r="L452" s="92" t="s">
        <v>10079</v>
      </c>
      <c r="M452" s="92" t="s">
        <v>4073</v>
      </c>
      <c r="N452" s="92" t="s">
        <v>3156</v>
      </c>
    </row>
    <row r="453" spans="11:14" x14ac:dyDescent="0.35">
      <c r="K453" s="92" t="s">
        <v>10078</v>
      </c>
      <c r="L453" s="92" t="s">
        <v>10077</v>
      </c>
      <c r="M453" s="92" t="s">
        <v>6632</v>
      </c>
      <c r="N453" s="92" t="s">
        <v>10076</v>
      </c>
    </row>
    <row r="454" spans="11:14" x14ac:dyDescent="0.35">
      <c r="K454" s="92" t="s">
        <v>10075</v>
      </c>
      <c r="L454" s="92" t="s">
        <v>10074</v>
      </c>
      <c r="M454" s="92" t="s">
        <v>8652</v>
      </c>
      <c r="N454" s="92" t="s">
        <v>3867</v>
      </c>
    </row>
    <row r="455" spans="11:14" x14ac:dyDescent="0.35">
      <c r="K455" s="92" t="s">
        <v>10073</v>
      </c>
      <c r="L455" s="92" t="s">
        <v>10072</v>
      </c>
      <c r="M455" s="92" t="s">
        <v>10020</v>
      </c>
      <c r="N455" s="92" t="s">
        <v>10071</v>
      </c>
    </row>
    <row r="456" spans="11:14" x14ac:dyDescent="0.35">
      <c r="K456" s="92" t="s">
        <v>10070</v>
      </c>
      <c r="L456" s="92" t="s">
        <v>10069</v>
      </c>
      <c r="M456" s="92" t="s">
        <v>5339</v>
      </c>
      <c r="N456" s="92" t="s">
        <v>10068</v>
      </c>
    </row>
    <row r="457" spans="11:14" x14ac:dyDescent="0.35">
      <c r="K457" s="92" t="s">
        <v>10067</v>
      </c>
      <c r="L457" s="92" t="s">
        <v>10066</v>
      </c>
      <c r="M457" s="92" t="s">
        <v>10065</v>
      </c>
      <c r="N457" s="92" t="s">
        <v>10064</v>
      </c>
    </row>
    <row r="458" spans="11:14" x14ac:dyDescent="0.35">
      <c r="K458" s="92" t="s">
        <v>10063</v>
      </c>
      <c r="L458" s="92" t="s">
        <v>10062</v>
      </c>
      <c r="M458" s="92" t="s">
        <v>10061</v>
      </c>
      <c r="N458" s="92" t="s">
        <v>3366</v>
      </c>
    </row>
    <row r="459" spans="11:14" x14ac:dyDescent="0.35">
      <c r="K459" s="92" t="s">
        <v>10060</v>
      </c>
      <c r="L459" s="92" t="s">
        <v>10059</v>
      </c>
      <c r="M459" s="92" t="s">
        <v>6485</v>
      </c>
      <c r="N459" s="92" t="s">
        <v>10058</v>
      </c>
    </row>
    <row r="460" spans="11:14" x14ac:dyDescent="0.35">
      <c r="K460" s="92" t="s">
        <v>10057</v>
      </c>
      <c r="L460" s="92" t="s">
        <v>10056</v>
      </c>
      <c r="M460" s="92" t="s">
        <v>10055</v>
      </c>
      <c r="N460" s="92" t="s">
        <v>3896</v>
      </c>
    </row>
    <row r="461" spans="11:14" x14ac:dyDescent="0.35">
      <c r="K461" s="92" t="s">
        <v>10054</v>
      </c>
      <c r="L461" s="92" t="s">
        <v>10053</v>
      </c>
      <c r="M461" s="92" t="s">
        <v>10052</v>
      </c>
      <c r="N461" s="92" t="s">
        <v>6553</v>
      </c>
    </row>
    <row r="462" spans="11:14" x14ac:dyDescent="0.35">
      <c r="K462" s="92" t="s">
        <v>10051</v>
      </c>
      <c r="L462" s="92" t="s">
        <v>10050</v>
      </c>
      <c r="M462" s="92" t="s">
        <v>5231</v>
      </c>
      <c r="N462" s="92" t="s">
        <v>10049</v>
      </c>
    </row>
    <row r="463" spans="11:14" x14ac:dyDescent="0.35">
      <c r="K463" s="92" t="s">
        <v>10048</v>
      </c>
      <c r="L463" s="92" t="s">
        <v>10047</v>
      </c>
      <c r="M463" s="92" t="s">
        <v>7595</v>
      </c>
      <c r="N463" s="92" t="s">
        <v>4078</v>
      </c>
    </row>
    <row r="464" spans="11:14" x14ac:dyDescent="0.35">
      <c r="K464" s="92" t="s">
        <v>10046</v>
      </c>
      <c r="L464" s="92" t="s">
        <v>10045</v>
      </c>
      <c r="M464" s="92" t="s">
        <v>9346</v>
      </c>
      <c r="N464" s="92" t="s">
        <v>10044</v>
      </c>
    </row>
    <row r="465" spans="11:14" x14ac:dyDescent="0.35">
      <c r="K465" s="92" t="s">
        <v>1328</v>
      </c>
      <c r="L465" s="92" t="s">
        <v>10043</v>
      </c>
      <c r="M465" s="92" t="s">
        <v>3733</v>
      </c>
      <c r="N465" s="92" t="s">
        <v>3319</v>
      </c>
    </row>
    <row r="466" spans="11:14" x14ac:dyDescent="0.35">
      <c r="K466" s="92" t="s">
        <v>1175</v>
      </c>
      <c r="L466" s="92" t="s">
        <v>10042</v>
      </c>
      <c r="M466" s="92" t="s">
        <v>10041</v>
      </c>
      <c r="N466" s="92" t="s">
        <v>10040</v>
      </c>
    </row>
    <row r="467" spans="11:14" x14ac:dyDescent="0.35">
      <c r="K467" s="92" t="s">
        <v>1950</v>
      </c>
      <c r="L467" s="92" t="s">
        <v>10039</v>
      </c>
      <c r="M467" s="92" t="s">
        <v>10038</v>
      </c>
      <c r="N467" s="92" t="s">
        <v>10037</v>
      </c>
    </row>
    <row r="468" spans="11:14" x14ac:dyDescent="0.35">
      <c r="K468" s="92" t="s">
        <v>10036</v>
      </c>
      <c r="L468" s="92" t="s">
        <v>10035</v>
      </c>
      <c r="M468" s="92" t="s">
        <v>10034</v>
      </c>
      <c r="N468" s="92" t="s">
        <v>2872</v>
      </c>
    </row>
    <row r="469" spans="11:14" x14ac:dyDescent="0.35">
      <c r="K469" s="92" t="s">
        <v>10033</v>
      </c>
      <c r="L469" s="92" t="s">
        <v>10032</v>
      </c>
      <c r="M469" s="92" t="s">
        <v>2928</v>
      </c>
      <c r="N469" s="92" t="s">
        <v>2822</v>
      </c>
    </row>
    <row r="470" spans="11:14" x14ac:dyDescent="0.35">
      <c r="K470" s="92" t="s">
        <v>916</v>
      </c>
      <c r="L470" s="92" t="s">
        <v>10031</v>
      </c>
      <c r="M470" s="92" t="s">
        <v>10030</v>
      </c>
      <c r="N470" s="92" t="s">
        <v>10029</v>
      </c>
    </row>
    <row r="471" spans="11:14" x14ac:dyDescent="0.35">
      <c r="K471" s="92" t="s">
        <v>10028</v>
      </c>
      <c r="L471" s="92" t="s">
        <v>10027</v>
      </c>
      <c r="M471" s="92" t="s">
        <v>3427</v>
      </c>
      <c r="N471" s="92" t="s">
        <v>10026</v>
      </c>
    </row>
    <row r="472" spans="11:14" x14ac:dyDescent="0.35">
      <c r="K472" s="92" t="s">
        <v>733</v>
      </c>
      <c r="L472" s="92" t="s">
        <v>10025</v>
      </c>
      <c r="M472" s="92" t="s">
        <v>10024</v>
      </c>
      <c r="N472" s="92" t="s">
        <v>10023</v>
      </c>
    </row>
    <row r="473" spans="11:14" x14ac:dyDescent="0.35">
      <c r="K473" s="92" t="s">
        <v>10022</v>
      </c>
      <c r="L473" s="92" t="s">
        <v>10021</v>
      </c>
      <c r="M473" s="92" t="s">
        <v>10020</v>
      </c>
      <c r="N473" s="92" t="s">
        <v>5883</v>
      </c>
    </row>
    <row r="474" spans="11:14" x14ac:dyDescent="0.35">
      <c r="K474" s="92" t="s">
        <v>10019</v>
      </c>
      <c r="L474" s="92" t="s">
        <v>10018</v>
      </c>
      <c r="M474" s="92" t="s">
        <v>7573</v>
      </c>
      <c r="N474" s="92" t="s">
        <v>3059</v>
      </c>
    </row>
    <row r="475" spans="11:14" x14ac:dyDescent="0.35">
      <c r="K475" s="92" t="s">
        <v>10017</v>
      </c>
      <c r="L475" s="92" t="s">
        <v>10016</v>
      </c>
      <c r="M475" s="92" t="s">
        <v>6339</v>
      </c>
      <c r="N475" s="92" t="s">
        <v>10015</v>
      </c>
    </row>
    <row r="476" spans="11:14" x14ac:dyDescent="0.35">
      <c r="K476" s="92" t="s">
        <v>10014</v>
      </c>
      <c r="L476" s="92" t="s">
        <v>10013</v>
      </c>
      <c r="M476" s="92" t="s">
        <v>7684</v>
      </c>
      <c r="N476" s="92" t="s">
        <v>10012</v>
      </c>
    </row>
    <row r="477" spans="11:14" x14ac:dyDescent="0.35">
      <c r="K477" s="92" t="s">
        <v>1578</v>
      </c>
      <c r="L477" s="92" t="s">
        <v>10011</v>
      </c>
      <c r="M477" s="92" t="s">
        <v>9452</v>
      </c>
      <c r="N477" s="92" t="s">
        <v>3987</v>
      </c>
    </row>
    <row r="478" spans="11:14" x14ac:dyDescent="0.35">
      <c r="K478" s="92" t="s">
        <v>10010</v>
      </c>
      <c r="L478" s="92" t="s">
        <v>10009</v>
      </c>
      <c r="M478" s="92" t="s">
        <v>10008</v>
      </c>
      <c r="N478" s="92" t="s">
        <v>6870</v>
      </c>
    </row>
    <row r="479" spans="11:14" x14ac:dyDescent="0.35">
      <c r="K479" s="92" t="s">
        <v>10007</v>
      </c>
      <c r="L479" s="92" t="s">
        <v>10006</v>
      </c>
      <c r="M479" s="92" t="s">
        <v>10005</v>
      </c>
      <c r="N479" s="92" t="s">
        <v>10004</v>
      </c>
    </row>
    <row r="480" spans="11:14" x14ac:dyDescent="0.35">
      <c r="K480" s="92" t="s">
        <v>10003</v>
      </c>
      <c r="L480" s="92" t="s">
        <v>10002</v>
      </c>
      <c r="M480" s="92" t="s">
        <v>6577</v>
      </c>
      <c r="N480" s="92" t="s">
        <v>6672</v>
      </c>
    </row>
    <row r="481" spans="11:14" x14ac:dyDescent="0.35">
      <c r="K481" s="92" t="s">
        <v>10001</v>
      </c>
      <c r="L481" s="92" t="s">
        <v>10000</v>
      </c>
      <c r="M481" s="92" t="s">
        <v>7034</v>
      </c>
      <c r="N481" s="92" t="s">
        <v>3618</v>
      </c>
    </row>
    <row r="482" spans="11:14" x14ac:dyDescent="0.35">
      <c r="K482" s="92" t="s">
        <v>9999</v>
      </c>
      <c r="L482" s="92" t="s">
        <v>9998</v>
      </c>
      <c r="M482" s="92" t="s">
        <v>9997</v>
      </c>
      <c r="N482" s="92" t="s">
        <v>3610</v>
      </c>
    </row>
    <row r="483" spans="11:14" x14ac:dyDescent="0.35">
      <c r="K483" s="92" t="s">
        <v>9996</v>
      </c>
      <c r="L483" s="92" t="s">
        <v>9995</v>
      </c>
      <c r="M483" s="92" t="s">
        <v>3006</v>
      </c>
      <c r="N483" s="92" t="s">
        <v>9994</v>
      </c>
    </row>
    <row r="484" spans="11:14" x14ac:dyDescent="0.35">
      <c r="K484" s="92" t="s">
        <v>9993</v>
      </c>
      <c r="L484" s="92" t="s">
        <v>9992</v>
      </c>
      <c r="M484" s="92" t="s">
        <v>9991</v>
      </c>
      <c r="N484" s="92" t="s">
        <v>9990</v>
      </c>
    </row>
    <row r="485" spans="11:14" x14ac:dyDescent="0.35">
      <c r="K485" s="92" t="s">
        <v>701</v>
      </c>
      <c r="L485" s="92" t="s">
        <v>9989</v>
      </c>
      <c r="M485" s="92" t="s">
        <v>9988</v>
      </c>
      <c r="N485" s="92" t="s">
        <v>2811</v>
      </c>
    </row>
    <row r="486" spans="11:14" x14ac:dyDescent="0.35">
      <c r="K486" s="92" t="s">
        <v>9987</v>
      </c>
      <c r="L486" s="92" t="s">
        <v>9986</v>
      </c>
      <c r="M486" s="92" t="s">
        <v>3685</v>
      </c>
      <c r="N486" s="92" t="s">
        <v>3795</v>
      </c>
    </row>
    <row r="487" spans="11:14" x14ac:dyDescent="0.35">
      <c r="K487" s="92" t="s">
        <v>9985</v>
      </c>
      <c r="L487" s="92" t="s">
        <v>9984</v>
      </c>
      <c r="M487" s="92" t="s">
        <v>8167</v>
      </c>
      <c r="N487" s="92" t="s">
        <v>4578</v>
      </c>
    </row>
    <row r="488" spans="11:14" x14ac:dyDescent="0.35">
      <c r="K488" s="92" t="s">
        <v>9983</v>
      </c>
      <c r="L488" s="92" t="s">
        <v>9982</v>
      </c>
      <c r="M488" s="92" t="s">
        <v>5146</v>
      </c>
      <c r="N488" s="92" t="s">
        <v>2714</v>
      </c>
    </row>
    <row r="489" spans="11:14" x14ac:dyDescent="0.35">
      <c r="K489" s="92" t="s">
        <v>9981</v>
      </c>
      <c r="L489" s="92" t="s">
        <v>9980</v>
      </c>
      <c r="M489" s="92" t="s">
        <v>3014</v>
      </c>
      <c r="N489" s="92" t="s">
        <v>3270</v>
      </c>
    </row>
    <row r="490" spans="11:14" x14ac:dyDescent="0.35">
      <c r="K490" s="92" t="s">
        <v>9979</v>
      </c>
      <c r="L490" s="92" t="s">
        <v>9978</v>
      </c>
      <c r="M490" s="92" t="s">
        <v>3480</v>
      </c>
      <c r="N490" s="92" t="s">
        <v>9977</v>
      </c>
    </row>
    <row r="491" spans="11:14" x14ac:dyDescent="0.35">
      <c r="K491" s="92" t="s">
        <v>9976</v>
      </c>
      <c r="L491" s="92" t="s">
        <v>9975</v>
      </c>
      <c r="M491" s="92" t="s">
        <v>9974</v>
      </c>
      <c r="N491" s="92" t="s">
        <v>5076</v>
      </c>
    </row>
    <row r="492" spans="11:14" x14ac:dyDescent="0.35">
      <c r="K492" s="92" t="s">
        <v>9973</v>
      </c>
      <c r="L492" s="92" t="s">
        <v>9972</v>
      </c>
      <c r="M492" s="92" t="s">
        <v>9971</v>
      </c>
      <c r="N492" s="92" t="s">
        <v>2799</v>
      </c>
    </row>
    <row r="493" spans="11:14" x14ac:dyDescent="0.35">
      <c r="K493" s="92" t="s">
        <v>801</v>
      </c>
      <c r="L493" s="92" t="s">
        <v>9970</v>
      </c>
      <c r="M493" s="92" t="s">
        <v>6863</v>
      </c>
      <c r="N493" s="92" t="s">
        <v>9969</v>
      </c>
    </row>
    <row r="494" spans="11:14" x14ac:dyDescent="0.35">
      <c r="K494" s="92" t="s">
        <v>9968</v>
      </c>
      <c r="L494" s="92" t="s">
        <v>9967</v>
      </c>
      <c r="M494" s="92" t="s">
        <v>5532</v>
      </c>
      <c r="N494" s="92" t="s">
        <v>5066</v>
      </c>
    </row>
    <row r="495" spans="11:14" x14ac:dyDescent="0.35">
      <c r="K495" s="92" t="s">
        <v>9966</v>
      </c>
      <c r="L495" s="92" t="s">
        <v>9965</v>
      </c>
      <c r="M495" s="92" t="s">
        <v>4361</v>
      </c>
      <c r="N495" s="92" t="s">
        <v>9964</v>
      </c>
    </row>
    <row r="496" spans="11:14" x14ac:dyDescent="0.35">
      <c r="K496" s="92" t="s">
        <v>9963</v>
      </c>
      <c r="L496" s="92" t="s">
        <v>9962</v>
      </c>
      <c r="M496" s="92" t="s">
        <v>9961</v>
      </c>
      <c r="N496" s="92" t="s">
        <v>3795</v>
      </c>
    </row>
    <row r="497" spans="11:14" x14ac:dyDescent="0.35">
      <c r="K497" s="92" t="s">
        <v>9960</v>
      </c>
      <c r="L497" s="92" t="s">
        <v>9959</v>
      </c>
      <c r="M497" s="92" t="s">
        <v>9056</v>
      </c>
      <c r="N497" s="92" t="s">
        <v>5527</v>
      </c>
    </row>
    <row r="498" spans="11:14" x14ac:dyDescent="0.35">
      <c r="K498" s="92" t="s">
        <v>9958</v>
      </c>
      <c r="L498" s="92" t="s">
        <v>9957</v>
      </c>
      <c r="M498" s="92" t="s">
        <v>9956</v>
      </c>
      <c r="N498" s="92" t="s">
        <v>9955</v>
      </c>
    </row>
    <row r="499" spans="11:14" x14ac:dyDescent="0.35">
      <c r="K499" s="92" t="s">
        <v>1233</v>
      </c>
      <c r="L499" s="92" t="s">
        <v>9954</v>
      </c>
      <c r="M499" s="92" t="s">
        <v>9953</v>
      </c>
      <c r="N499" s="92" t="s">
        <v>3044</v>
      </c>
    </row>
    <row r="500" spans="11:14" x14ac:dyDescent="0.35">
      <c r="K500" s="92" t="s">
        <v>9952</v>
      </c>
      <c r="L500" s="92" t="s">
        <v>9951</v>
      </c>
      <c r="M500" s="92" t="s">
        <v>4911</v>
      </c>
      <c r="N500" s="92" t="s">
        <v>9950</v>
      </c>
    </row>
    <row r="501" spans="11:14" x14ac:dyDescent="0.35">
      <c r="K501" s="92" t="s">
        <v>9949</v>
      </c>
      <c r="L501" s="92" t="s">
        <v>9948</v>
      </c>
      <c r="M501" s="92" t="s">
        <v>4000</v>
      </c>
      <c r="N501" s="92" t="s">
        <v>3585</v>
      </c>
    </row>
    <row r="502" spans="11:14" x14ac:dyDescent="0.35">
      <c r="K502" s="92" t="s">
        <v>9947</v>
      </c>
      <c r="L502" s="92" t="s">
        <v>9946</v>
      </c>
      <c r="M502" s="92" t="s">
        <v>3900</v>
      </c>
      <c r="N502" s="92" t="s">
        <v>2702</v>
      </c>
    </row>
    <row r="503" spans="11:14" x14ac:dyDescent="0.35">
      <c r="K503" s="92" t="s">
        <v>9945</v>
      </c>
      <c r="L503" s="92" t="s">
        <v>9944</v>
      </c>
      <c r="M503" s="92" t="s">
        <v>9943</v>
      </c>
      <c r="N503" s="92" t="s">
        <v>9942</v>
      </c>
    </row>
    <row r="504" spans="11:14" x14ac:dyDescent="0.35">
      <c r="K504" s="92" t="s">
        <v>9941</v>
      </c>
      <c r="L504" s="92" t="s">
        <v>9940</v>
      </c>
      <c r="M504" s="92" t="s">
        <v>2956</v>
      </c>
      <c r="N504" s="92" t="s">
        <v>2742</v>
      </c>
    </row>
    <row r="505" spans="11:14" x14ac:dyDescent="0.35">
      <c r="K505" s="92" t="s">
        <v>270</v>
      </c>
      <c r="L505" s="92" t="s">
        <v>9939</v>
      </c>
      <c r="M505" s="92" t="s">
        <v>9938</v>
      </c>
      <c r="N505" s="92" t="s">
        <v>9937</v>
      </c>
    </row>
    <row r="506" spans="11:14" x14ac:dyDescent="0.35">
      <c r="K506" s="92" t="s">
        <v>9936</v>
      </c>
      <c r="L506" s="92" t="s">
        <v>9935</v>
      </c>
      <c r="M506" s="92" t="s">
        <v>9934</v>
      </c>
      <c r="N506" s="92" t="s">
        <v>3044</v>
      </c>
    </row>
    <row r="507" spans="11:14" x14ac:dyDescent="0.35">
      <c r="K507" s="92" t="s">
        <v>9933</v>
      </c>
      <c r="L507" s="92" t="s">
        <v>9932</v>
      </c>
      <c r="M507" s="92" t="s">
        <v>9931</v>
      </c>
      <c r="N507" s="92" t="s">
        <v>3817</v>
      </c>
    </row>
    <row r="508" spans="11:14" x14ac:dyDescent="0.35">
      <c r="K508" s="92" t="s">
        <v>1530</v>
      </c>
      <c r="L508" s="92" t="s">
        <v>9930</v>
      </c>
      <c r="M508" s="92" t="s">
        <v>7483</v>
      </c>
      <c r="N508" s="92" t="s">
        <v>3144</v>
      </c>
    </row>
    <row r="509" spans="11:14" x14ac:dyDescent="0.35">
      <c r="K509" s="92" t="s">
        <v>9929</v>
      </c>
      <c r="L509" s="92" t="s">
        <v>9928</v>
      </c>
      <c r="M509" s="92" t="s">
        <v>6592</v>
      </c>
      <c r="N509" s="92" t="s">
        <v>9927</v>
      </c>
    </row>
    <row r="510" spans="11:14" x14ac:dyDescent="0.35">
      <c r="K510" s="92" t="s">
        <v>9926</v>
      </c>
      <c r="L510" s="92" t="s">
        <v>9925</v>
      </c>
      <c r="M510" s="92" t="s">
        <v>9695</v>
      </c>
      <c r="N510" s="92" t="s">
        <v>7928</v>
      </c>
    </row>
    <row r="511" spans="11:14" x14ac:dyDescent="0.35">
      <c r="K511" s="92" t="s">
        <v>9924</v>
      </c>
      <c r="L511" s="92" t="s">
        <v>9923</v>
      </c>
      <c r="M511" s="92" t="s">
        <v>3897</v>
      </c>
      <c r="N511" s="92" t="s">
        <v>2722</v>
      </c>
    </row>
    <row r="512" spans="11:14" x14ac:dyDescent="0.35">
      <c r="K512" s="92" t="s">
        <v>9922</v>
      </c>
      <c r="L512" s="92" t="s">
        <v>9921</v>
      </c>
      <c r="M512" s="92" t="s">
        <v>9920</v>
      </c>
      <c r="N512" s="92" t="s">
        <v>4295</v>
      </c>
    </row>
    <row r="513" spans="11:14" x14ac:dyDescent="0.35">
      <c r="K513" s="92" t="s">
        <v>9919</v>
      </c>
      <c r="L513" s="92" t="s">
        <v>9918</v>
      </c>
      <c r="M513" s="92" t="s">
        <v>8766</v>
      </c>
      <c r="N513" s="92" t="s">
        <v>3710</v>
      </c>
    </row>
    <row r="514" spans="11:14" x14ac:dyDescent="0.35">
      <c r="K514" s="92" t="s">
        <v>9917</v>
      </c>
      <c r="L514" s="92" t="s">
        <v>9916</v>
      </c>
      <c r="M514" s="92" t="s">
        <v>3237</v>
      </c>
      <c r="N514" s="92" t="s">
        <v>9915</v>
      </c>
    </row>
    <row r="515" spans="11:14" x14ac:dyDescent="0.35">
      <c r="K515" s="92" t="s">
        <v>9914</v>
      </c>
      <c r="L515" s="92" t="s">
        <v>9913</v>
      </c>
      <c r="M515" s="92" t="s">
        <v>6445</v>
      </c>
      <c r="N515" s="92" t="s">
        <v>9912</v>
      </c>
    </row>
    <row r="516" spans="11:14" x14ac:dyDescent="0.35">
      <c r="K516" s="92" t="s">
        <v>9911</v>
      </c>
      <c r="L516" s="92" t="s">
        <v>9910</v>
      </c>
      <c r="M516" s="92" t="s">
        <v>9909</v>
      </c>
      <c r="N516" s="92" t="s">
        <v>2662</v>
      </c>
    </row>
    <row r="517" spans="11:14" x14ac:dyDescent="0.35">
      <c r="K517" s="92" t="s">
        <v>9908</v>
      </c>
      <c r="L517" s="92" t="s">
        <v>9907</v>
      </c>
      <c r="M517" s="92" t="s">
        <v>5003</v>
      </c>
      <c r="N517" s="92" t="s">
        <v>2893</v>
      </c>
    </row>
    <row r="518" spans="11:14" x14ac:dyDescent="0.35">
      <c r="K518" s="92" t="s">
        <v>9906</v>
      </c>
      <c r="L518" s="92" t="s">
        <v>9905</v>
      </c>
      <c r="M518" s="92" t="s">
        <v>9904</v>
      </c>
      <c r="N518" s="92" t="s">
        <v>9903</v>
      </c>
    </row>
    <row r="519" spans="11:14" x14ac:dyDescent="0.35">
      <c r="K519" s="92" t="s">
        <v>840</v>
      </c>
      <c r="L519" s="92" t="s">
        <v>9902</v>
      </c>
      <c r="M519" s="92" t="s">
        <v>9901</v>
      </c>
      <c r="N519" s="92" t="s">
        <v>3059</v>
      </c>
    </row>
    <row r="520" spans="11:14" x14ac:dyDescent="0.35">
      <c r="K520" s="92" t="s">
        <v>9900</v>
      </c>
      <c r="L520" s="92" t="s">
        <v>9899</v>
      </c>
      <c r="M520" s="92" t="s">
        <v>4285</v>
      </c>
      <c r="N520" s="92" t="s">
        <v>3200</v>
      </c>
    </row>
    <row r="521" spans="11:14" x14ac:dyDescent="0.35">
      <c r="K521" s="92" t="s">
        <v>9898</v>
      </c>
      <c r="L521" s="92" t="s">
        <v>9897</v>
      </c>
      <c r="M521" s="92" t="s">
        <v>9896</v>
      </c>
      <c r="N521" s="92" t="s">
        <v>9895</v>
      </c>
    </row>
    <row r="522" spans="11:14" x14ac:dyDescent="0.35">
      <c r="K522" s="92" t="s">
        <v>9894</v>
      </c>
      <c r="L522" s="92" t="s">
        <v>9893</v>
      </c>
      <c r="M522" s="92" t="s">
        <v>6742</v>
      </c>
      <c r="N522" s="92" t="s">
        <v>9892</v>
      </c>
    </row>
    <row r="523" spans="11:14" x14ac:dyDescent="0.35">
      <c r="K523" s="92" t="s">
        <v>9891</v>
      </c>
      <c r="L523" s="92" t="s">
        <v>9890</v>
      </c>
      <c r="M523" s="92" t="s">
        <v>5780</v>
      </c>
      <c r="N523" s="92" t="s">
        <v>5883</v>
      </c>
    </row>
    <row r="524" spans="11:14" x14ac:dyDescent="0.35">
      <c r="K524" s="92" t="s">
        <v>9889</v>
      </c>
      <c r="L524" s="92" t="s">
        <v>9888</v>
      </c>
      <c r="M524" s="92" t="s">
        <v>5436</v>
      </c>
      <c r="N524" s="92" t="s">
        <v>5905</v>
      </c>
    </row>
    <row r="525" spans="11:14" x14ac:dyDescent="0.35">
      <c r="K525" s="92" t="s">
        <v>9887</v>
      </c>
      <c r="L525" s="92" t="s">
        <v>9886</v>
      </c>
      <c r="M525" s="92" t="s">
        <v>9885</v>
      </c>
      <c r="N525" s="92" t="s">
        <v>8515</v>
      </c>
    </row>
    <row r="526" spans="11:14" x14ac:dyDescent="0.35">
      <c r="K526" s="92" t="s">
        <v>9884</v>
      </c>
      <c r="L526" s="92" t="s">
        <v>9883</v>
      </c>
      <c r="M526" s="92" t="s">
        <v>9882</v>
      </c>
      <c r="N526" s="92" t="s">
        <v>3075</v>
      </c>
    </row>
    <row r="527" spans="11:14" x14ac:dyDescent="0.35">
      <c r="K527" s="92" t="s">
        <v>9881</v>
      </c>
      <c r="L527" s="92" t="s">
        <v>9880</v>
      </c>
      <c r="M527" s="92" t="s">
        <v>3735</v>
      </c>
      <c r="N527" s="92" t="s">
        <v>4588</v>
      </c>
    </row>
    <row r="528" spans="11:14" x14ac:dyDescent="0.35">
      <c r="K528" s="92" t="s">
        <v>9879</v>
      </c>
      <c r="L528" s="92" t="s">
        <v>9878</v>
      </c>
      <c r="M528" s="92" t="s">
        <v>5991</v>
      </c>
      <c r="N528" s="92" t="s">
        <v>2865</v>
      </c>
    </row>
    <row r="529" spans="11:14" x14ac:dyDescent="0.35">
      <c r="K529" s="92" t="s">
        <v>9877</v>
      </c>
      <c r="L529" s="92" t="s">
        <v>9876</v>
      </c>
      <c r="M529" s="92" t="s">
        <v>7968</v>
      </c>
      <c r="N529" s="92" t="s">
        <v>9875</v>
      </c>
    </row>
    <row r="530" spans="11:14" x14ac:dyDescent="0.35">
      <c r="K530" s="92" t="s">
        <v>9874</v>
      </c>
      <c r="L530" s="92" t="s">
        <v>9873</v>
      </c>
      <c r="M530" s="92" t="s">
        <v>4667</v>
      </c>
      <c r="N530" s="92" t="s">
        <v>3217</v>
      </c>
    </row>
    <row r="531" spans="11:14" x14ac:dyDescent="0.35">
      <c r="K531" s="92" t="s">
        <v>9872</v>
      </c>
      <c r="L531" s="92" t="s">
        <v>9871</v>
      </c>
      <c r="M531" s="92" t="s">
        <v>9483</v>
      </c>
      <c r="N531" s="92" t="s">
        <v>6523</v>
      </c>
    </row>
    <row r="532" spans="11:14" x14ac:dyDescent="0.35">
      <c r="K532" s="92" t="s">
        <v>9870</v>
      </c>
      <c r="L532" s="92" t="s">
        <v>9869</v>
      </c>
      <c r="M532" s="92" t="s">
        <v>9868</v>
      </c>
      <c r="N532" s="92" t="s">
        <v>9867</v>
      </c>
    </row>
    <row r="533" spans="11:14" x14ac:dyDescent="0.35">
      <c r="K533" s="92" t="s">
        <v>9866</v>
      </c>
      <c r="L533" s="92" t="s">
        <v>9865</v>
      </c>
      <c r="M533" s="92" t="s">
        <v>6959</v>
      </c>
      <c r="N533" s="92" t="s">
        <v>3174</v>
      </c>
    </row>
    <row r="534" spans="11:14" x14ac:dyDescent="0.35">
      <c r="K534" s="92" t="s">
        <v>1496</v>
      </c>
      <c r="L534" s="92" t="s">
        <v>9864</v>
      </c>
      <c r="M534" s="92" t="s">
        <v>9669</v>
      </c>
      <c r="N534" s="92" t="s">
        <v>3447</v>
      </c>
    </row>
    <row r="535" spans="11:14" x14ac:dyDescent="0.35">
      <c r="K535" s="92" t="s">
        <v>9863</v>
      </c>
      <c r="L535" s="92" t="s">
        <v>9862</v>
      </c>
      <c r="M535" s="92" t="s">
        <v>7935</v>
      </c>
      <c r="N535" s="92" t="s">
        <v>3896</v>
      </c>
    </row>
    <row r="536" spans="11:14" x14ac:dyDescent="0.35">
      <c r="K536" s="92" t="s">
        <v>9861</v>
      </c>
      <c r="L536" s="92" t="s">
        <v>9860</v>
      </c>
      <c r="M536" s="92" t="s">
        <v>9859</v>
      </c>
      <c r="N536" s="92" t="s">
        <v>2784</v>
      </c>
    </row>
    <row r="537" spans="11:14" x14ac:dyDescent="0.35">
      <c r="K537" s="92" t="s">
        <v>9858</v>
      </c>
      <c r="L537" s="92" t="s">
        <v>9857</v>
      </c>
      <c r="M537" s="92" t="s">
        <v>5672</v>
      </c>
      <c r="N537" s="92" t="s">
        <v>3300</v>
      </c>
    </row>
    <row r="538" spans="11:14" x14ac:dyDescent="0.35">
      <c r="K538" s="92" t="s">
        <v>9856</v>
      </c>
      <c r="L538" s="92" t="s">
        <v>9855</v>
      </c>
      <c r="M538" s="92" t="s">
        <v>9854</v>
      </c>
      <c r="N538" s="92" t="s">
        <v>9853</v>
      </c>
    </row>
    <row r="539" spans="11:14" x14ac:dyDescent="0.35">
      <c r="K539" s="92" t="s">
        <v>9852</v>
      </c>
      <c r="L539" s="92" t="s">
        <v>9851</v>
      </c>
      <c r="M539" s="92" t="s">
        <v>9850</v>
      </c>
      <c r="N539" s="92" t="s">
        <v>3217</v>
      </c>
    </row>
    <row r="540" spans="11:14" x14ac:dyDescent="0.35">
      <c r="K540" s="92" t="s">
        <v>574</v>
      </c>
      <c r="L540" s="92" t="s">
        <v>9849</v>
      </c>
      <c r="M540" s="92" t="s">
        <v>9848</v>
      </c>
      <c r="N540" s="92" t="s">
        <v>3001</v>
      </c>
    </row>
    <row r="541" spans="11:14" x14ac:dyDescent="0.35">
      <c r="K541" s="92" t="s">
        <v>306</v>
      </c>
      <c r="L541" s="92" t="s">
        <v>9847</v>
      </c>
      <c r="M541" s="92" t="s">
        <v>7458</v>
      </c>
      <c r="N541" s="92" t="s">
        <v>8398</v>
      </c>
    </row>
    <row r="542" spans="11:14" x14ac:dyDescent="0.35">
      <c r="K542" s="92" t="s">
        <v>9846</v>
      </c>
      <c r="L542" s="92" t="s">
        <v>9845</v>
      </c>
      <c r="M542" s="92" t="s">
        <v>3404</v>
      </c>
      <c r="N542" s="92" t="s">
        <v>2678</v>
      </c>
    </row>
    <row r="543" spans="11:14" x14ac:dyDescent="0.35">
      <c r="K543" s="92" t="s">
        <v>9844</v>
      </c>
      <c r="L543" s="92" t="s">
        <v>9843</v>
      </c>
      <c r="M543" s="92" t="s">
        <v>7626</v>
      </c>
      <c r="N543" s="92" t="s">
        <v>3075</v>
      </c>
    </row>
    <row r="544" spans="11:14" x14ac:dyDescent="0.35">
      <c r="K544" s="92" t="s">
        <v>9842</v>
      </c>
      <c r="L544" s="92" t="s">
        <v>9841</v>
      </c>
      <c r="M544" s="92" t="s">
        <v>3431</v>
      </c>
      <c r="N544" s="92" t="s">
        <v>3040</v>
      </c>
    </row>
    <row r="545" spans="11:14" x14ac:dyDescent="0.35">
      <c r="K545" s="92" t="s">
        <v>9840</v>
      </c>
      <c r="L545" s="92" t="s">
        <v>9839</v>
      </c>
      <c r="M545" s="92" t="s">
        <v>9838</v>
      </c>
      <c r="N545" s="92" t="s">
        <v>9837</v>
      </c>
    </row>
    <row r="546" spans="11:14" x14ac:dyDescent="0.35">
      <c r="K546" s="92" t="s">
        <v>9836</v>
      </c>
      <c r="L546" s="92" t="s">
        <v>9835</v>
      </c>
      <c r="M546" s="92" t="s">
        <v>9834</v>
      </c>
      <c r="N546" s="92" t="s">
        <v>9833</v>
      </c>
    </row>
    <row r="547" spans="11:14" x14ac:dyDescent="0.35">
      <c r="K547" s="92" t="s">
        <v>9832</v>
      </c>
      <c r="L547" s="92" t="s">
        <v>9831</v>
      </c>
      <c r="M547" s="92" t="s">
        <v>7375</v>
      </c>
      <c r="N547" s="92" t="s">
        <v>3200</v>
      </c>
    </row>
    <row r="548" spans="11:14" x14ac:dyDescent="0.35">
      <c r="K548" s="92" t="s">
        <v>9830</v>
      </c>
      <c r="L548" s="92" t="s">
        <v>9829</v>
      </c>
      <c r="M548" s="92" t="s">
        <v>5149</v>
      </c>
      <c r="N548" s="92" t="s">
        <v>4250</v>
      </c>
    </row>
    <row r="549" spans="11:14" x14ac:dyDescent="0.35">
      <c r="K549" s="92" t="s">
        <v>9828</v>
      </c>
      <c r="L549" s="92" t="s">
        <v>9827</v>
      </c>
      <c r="M549" s="92" t="s">
        <v>6375</v>
      </c>
      <c r="N549" s="92" t="s">
        <v>9826</v>
      </c>
    </row>
    <row r="550" spans="11:14" x14ac:dyDescent="0.35">
      <c r="K550" s="92" t="s">
        <v>9825</v>
      </c>
      <c r="L550" s="92" t="s">
        <v>9824</v>
      </c>
      <c r="M550" s="92" t="s">
        <v>6937</v>
      </c>
      <c r="N550" s="92" t="s">
        <v>8638</v>
      </c>
    </row>
    <row r="551" spans="11:14" x14ac:dyDescent="0.35">
      <c r="K551" s="92" t="s">
        <v>9823</v>
      </c>
      <c r="L551" s="92" t="s">
        <v>9822</v>
      </c>
      <c r="M551" s="92" t="s">
        <v>9821</v>
      </c>
      <c r="N551" s="92" t="s">
        <v>3134</v>
      </c>
    </row>
    <row r="552" spans="11:14" x14ac:dyDescent="0.35">
      <c r="K552" s="92" t="s">
        <v>9820</v>
      </c>
      <c r="L552" s="92" t="s">
        <v>9819</v>
      </c>
      <c r="M552" s="92" t="s">
        <v>9818</v>
      </c>
      <c r="N552" s="92" t="s">
        <v>9817</v>
      </c>
    </row>
    <row r="553" spans="11:14" x14ac:dyDescent="0.35">
      <c r="K553" s="92" t="s">
        <v>1902</v>
      </c>
      <c r="L553" s="92" t="s">
        <v>9816</v>
      </c>
      <c r="M553" s="92" t="s">
        <v>4055</v>
      </c>
      <c r="N553" s="92" t="s">
        <v>3032</v>
      </c>
    </row>
    <row r="554" spans="11:14" x14ac:dyDescent="0.35">
      <c r="K554" s="92" t="s">
        <v>263</v>
      </c>
      <c r="L554" s="92" t="s">
        <v>9815</v>
      </c>
      <c r="M554" s="92" t="s">
        <v>4919</v>
      </c>
      <c r="N554" s="92" t="s">
        <v>9814</v>
      </c>
    </row>
    <row r="555" spans="11:14" x14ac:dyDescent="0.35">
      <c r="K555" s="92" t="s">
        <v>9813</v>
      </c>
      <c r="L555" s="92" t="s">
        <v>9812</v>
      </c>
      <c r="M555" s="92" t="s">
        <v>7816</v>
      </c>
      <c r="N555" s="92" t="s">
        <v>9811</v>
      </c>
    </row>
    <row r="556" spans="11:14" x14ac:dyDescent="0.35">
      <c r="K556" s="92" t="s">
        <v>9810</v>
      </c>
      <c r="L556" s="92" t="s">
        <v>9809</v>
      </c>
      <c r="M556" s="92" t="s">
        <v>9808</v>
      </c>
      <c r="N556" s="92" t="s">
        <v>3270</v>
      </c>
    </row>
    <row r="557" spans="11:14" x14ac:dyDescent="0.35">
      <c r="K557" s="92" t="s">
        <v>9807</v>
      </c>
      <c r="L557" s="92" t="s">
        <v>9806</v>
      </c>
      <c r="M557" s="92" t="s">
        <v>9805</v>
      </c>
      <c r="N557" s="92" t="s">
        <v>9001</v>
      </c>
    </row>
    <row r="558" spans="11:14" x14ac:dyDescent="0.35">
      <c r="K558" s="92" t="s">
        <v>9804</v>
      </c>
      <c r="L558" s="92" t="s">
        <v>9803</v>
      </c>
      <c r="M558" s="92" t="s">
        <v>6095</v>
      </c>
      <c r="N558" s="92" t="s">
        <v>5851</v>
      </c>
    </row>
    <row r="559" spans="11:14" x14ac:dyDescent="0.35">
      <c r="K559" s="92" t="s">
        <v>9802</v>
      </c>
      <c r="L559" s="92" t="s">
        <v>9801</v>
      </c>
      <c r="M559" s="92" t="s">
        <v>9800</v>
      </c>
      <c r="N559" s="92" t="s">
        <v>3702</v>
      </c>
    </row>
    <row r="560" spans="11:14" x14ac:dyDescent="0.35">
      <c r="K560" s="92" t="s">
        <v>9799</v>
      </c>
      <c r="L560" s="92" t="s">
        <v>9798</v>
      </c>
      <c r="M560" s="92" t="s">
        <v>5190</v>
      </c>
      <c r="N560" s="92" t="s">
        <v>9797</v>
      </c>
    </row>
    <row r="561" spans="11:14" x14ac:dyDescent="0.35">
      <c r="K561" s="92" t="s">
        <v>9796</v>
      </c>
      <c r="L561" s="92" t="s">
        <v>9795</v>
      </c>
      <c r="M561" s="92" t="s">
        <v>9794</v>
      </c>
      <c r="N561" s="92" t="s">
        <v>4148</v>
      </c>
    </row>
    <row r="562" spans="11:14" x14ac:dyDescent="0.35">
      <c r="K562" s="92" t="s">
        <v>9793</v>
      </c>
      <c r="L562" s="92" t="s">
        <v>9792</v>
      </c>
      <c r="M562" s="92" t="s">
        <v>5963</v>
      </c>
      <c r="N562" s="92" t="s">
        <v>4134</v>
      </c>
    </row>
    <row r="563" spans="11:14" x14ac:dyDescent="0.35">
      <c r="K563" s="92" t="s">
        <v>9791</v>
      </c>
      <c r="L563" s="92" t="s">
        <v>9790</v>
      </c>
      <c r="M563" s="92" t="s">
        <v>6582</v>
      </c>
      <c r="N563" s="92" t="s">
        <v>9789</v>
      </c>
    </row>
    <row r="564" spans="11:14" x14ac:dyDescent="0.35">
      <c r="K564" s="92" t="s">
        <v>9788</v>
      </c>
      <c r="L564" s="92" t="s">
        <v>9787</v>
      </c>
      <c r="M564" s="92" t="s">
        <v>9786</v>
      </c>
      <c r="N564" s="92" t="s">
        <v>9785</v>
      </c>
    </row>
    <row r="565" spans="11:14" x14ac:dyDescent="0.35">
      <c r="K565" s="92" t="s">
        <v>9784</v>
      </c>
      <c r="L565" s="92" t="s">
        <v>9783</v>
      </c>
      <c r="M565" s="92" t="s">
        <v>3773</v>
      </c>
      <c r="N565" s="92" t="s">
        <v>9782</v>
      </c>
    </row>
    <row r="566" spans="11:14" x14ac:dyDescent="0.35">
      <c r="K566" s="92" t="s">
        <v>9781</v>
      </c>
      <c r="L566" s="92" t="s">
        <v>9780</v>
      </c>
      <c r="M566" s="92" t="s">
        <v>9779</v>
      </c>
      <c r="N566" s="92" t="s">
        <v>9778</v>
      </c>
    </row>
    <row r="567" spans="11:14" x14ac:dyDescent="0.35">
      <c r="K567" s="92" t="s">
        <v>9777</v>
      </c>
      <c r="L567" s="92" t="s">
        <v>9776</v>
      </c>
      <c r="M567" s="92" t="s">
        <v>9775</v>
      </c>
      <c r="N567" s="92" t="s">
        <v>9774</v>
      </c>
    </row>
    <row r="568" spans="11:14" x14ac:dyDescent="0.35">
      <c r="K568" s="92" t="s">
        <v>9773</v>
      </c>
      <c r="L568" s="92" t="s">
        <v>9772</v>
      </c>
      <c r="M568" s="92" t="s">
        <v>3672</v>
      </c>
      <c r="N568" s="92" t="s">
        <v>9430</v>
      </c>
    </row>
    <row r="569" spans="11:14" x14ac:dyDescent="0.35">
      <c r="K569" s="92" t="s">
        <v>9771</v>
      </c>
      <c r="L569" s="92" t="s">
        <v>9770</v>
      </c>
      <c r="M569" s="92" t="s">
        <v>5017</v>
      </c>
      <c r="N569" s="92" t="s">
        <v>4261</v>
      </c>
    </row>
    <row r="570" spans="11:14" x14ac:dyDescent="0.35">
      <c r="K570" s="92" t="s">
        <v>9769</v>
      </c>
      <c r="L570" s="92" t="s">
        <v>9768</v>
      </c>
      <c r="M570" s="92" t="s">
        <v>7895</v>
      </c>
      <c r="N570" s="92" t="s">
        <v>3001</v>
      </c>
    </row>
    <row r="571" spans="11:14" x14ac:dyDescent="0.35">
      <c r="K571" s="92" t="s">
        <v>9767</v>
      </c>
      <c r="L571" s="92" t="s">
        <v>9766</v>
      </c>
      <c r="M571" s="92" t="s">
        <v>3793</v>
      </c>
      <c r="N571" s="92" t="s">
        <v>2742</v>
      </c>
    </row>
    <row r="572" spans="11:14" x14ac:dyDescent="0.35">
      <c r="K572" s="92" t="s">
        <v>9765</v>
      </c>
      <c r="L572" s="92" t="s">
        <v>9764</v>
      </c>
      <c r="M572" s="92" t="s">
        <v>9763</v>
      </c>
      <c r="N572" s="92" t="s">
        <v>2872</v>
      </c>
    </row>
    <row r="573" spans="11:14" x14ac:dyDescent="0.35">
      <c r="K573" s="92" t="s">
        <v>431</v>
      </c>
      <c r="L573" s="92" t="s">
        <v>9762</v>
      </c>
      <c r="M573" s="92" t="s">
        <v>6256</v>
      </c>
      <c r="N573" s="92" t="s">
        <v>2678</v>
      </c>
    </row>
    <row r="574" spans="11:14" x14ac:dyDescent="0.35">
      <c r="K574" s="92" t="s">
        <v>9761</v>
      </c>
      <c r="L574" s="92" t="s">
        <v>9760</v>
      </c>
      <c r="M574" s="92" t="s">
        <v>7826</v>
      </c>
      <c r="N574" s="92" t="s">
        <v>3426</v>
      </c>
    </row>
    <row r="575" spans="11:14" x14ac:dyDescent="0.35">
      <c r="K575" s="92" t="s">
        <v>9759</v>
      </c>
      <c r="L575" s="92" t="s">
        <v>9758</v>
      </c>
      <c r="M575" s="92" t="s">
        <v>9757</v>
      </c>
      <c r="N575" s="92" t="s">
        <v>3327</v>
      </c>
    </row>
    <row r="576" spans="11:14" x14ac:dyDescent="0.35">
      <c r="K576" s="92" t="s">
        <v>9756</v>
      </c>
      <c r="L576" s="92" t="s">
        <v>9755</v>
      </c>
      <c r="M576" s="92" t="s">
        <v>9754</v>
      </c>
      <c r="N576" s="92" t="s">
        <v>7730</v>
      </c>
    </row>
    <row r="577" spans="11:14" x14ac:dyDescent="0.35">
      <c r="K577" s="92" t="s">
        <v>2054</v>
      </c>
      <c r="L577" s="92" t="s">
        <v>9753</v>
      </c>
      <c r="M577" s="92" t="s">
        <v>9752</v>
      </c>
      <c r="N577" s="92" t="s">
        <v>9751</v>
      </c>
    </row>
    <row r="578" spans="11:14" x14ac:dyDescent="0.35">
      <c r="K578" s="92" t="s">
        <v>2609</v>
      </c>
      <c r="L578" s="92" t="s">
        <v>9750</v>
      </c>
      <c r="M578" s="92" t="s">
        <v>9749</v>
      </c>
      <c r="N578" s="92" t="s">
        <v>9748</v>
      </c>
    </row>
    <row r="579" spans="11:14" x14ac:dyDescent="0.35">
      <c r="K579" s="92" t="s">
        <v>1481</v>
      </c>
      <c r="L579" s="92" t="s">
        <v>9747</v>
      </c>
      <c r="M579" s="92" t="s">
        <v>9746</v>
      </c>
      <c r="N579" s="92" t="s">
        <v>9745</v>
      </c>
    </row>
    <row r="580" spans="11:14" x14ac:dyDescent="0.35">
      <c r="K580" s="92" t="s">
        <v>9744</v>
      </c>
      <c r="L580" s="92" t="s">
        <v>9743</v>
      </c>
      <c r="M580" s="92" t="s">
        <v>8987</v>
      </c>
      <c r="N580" s="92" t="s">
        <v>9742</v>
      </c>
    </row>
    <row r="581" spans="11:14" x14ac:dyDescent="0.35">
      <c r="K581" s="92" t="s">
        <v>2220</v>
      </c>
      <c r="L581" s="92" t="s">
        <v>9741</v>
      </c>
      <c r="M581" s="92" t="s">
        <v>9740</v>
      </c>
      <c r="N581" s="92" t="s">
        <v>9739</v>
      </c>
    </row>
    <row r="582" spans="11:14" x14ac:dyDescent="0.35">
      <c r="K582" s="92" t="s">
        <v>9738</v>
      </c>
      <c r="L582" s="92" t="s">
        <v>9737</v>
      </c>
      <c r="M582" s="92" t="s">
        <v>9736</v>
      </c>
      <c r="N582" s="92" t="s">
        <v>9735</v>
      </c>
    </row>
    <row r="583" spans="11:14" x14ac:dyDescent="0.35">
      <c r="K583" s="92" t="s">
        <v>9734</v>
      </c>
      <c r="L583" s="92" t="s">
        <v>9733</v>
      </c>
      <c r="M583" s="92" t="s">
        <v>9732</v>
      </c>
      <c r="N583" s="92" t="s">
        <v>9731</v>
      </c>
    </row>
    <row r="584" spans="11:14" x14ac:dyDescent="0.35">
      <c r="K584" s="92" t="s">
        <v>1969</v>
      </c>
      <c r="L584" s="92" t="s">
        <v>9730</v>
      </c>
      <c r="M584" s="92" t="s">
        <v>9729</v>
      </c>
      <c r="N584" s="92" t="s">
        <v>9728</v>
      </c>
    </row>
    <row r="585" spans="11:14" x14ac:dyDescent="0.35">
      <c r="K585" s="92" t="s">
        <v>2029</v>
      </c>
      <c r="L585" s="92" t="s">
        <v>9727</v>
      </c>
      <c r="M585" s="92" t="s">
        <v>9726</v>
      </c>
      <c r="N585" s="92" t="s">
        <v>9725</v>
      </c>
    </row>
    <row r="586" spans="11:14" x14ac:dyDescent="0.35">
      <c r="K586" s="92" t="s">
        <v>9724</v>
      </c>
      <c r="L586" s="92" t="s">
        <v>9723</v>
      </c>
      <c r="M586" s="92" t="s">
        <v>9722</v>
      </c>
      <c r="N586" s="92" t="s">
        <v>9721</v>
      </c>
    </row>
    <row r="587" spans="11:14" x14ac:dyDescent="0.35">
      <c r="K587" s="92" t="s">
        <v>9720</v>
      </c>
      <c r="L587" s="92" t="s">
        <v>9719</v>
      </c>
      <c r="M587" s="92" t="s">
        <v>9718</v>
      </c>
      <c r="N587" s="92" t="s">
        <v>9717</v>
      </c>
    </row>
    <row r="588" spans="11:14" x14ac:dyDescent="0.35">
      <c r="K588" s="92" t="s">
        <v>9716</v>
      </c>
      <c r="L588" s="92" t="s">
        <v>9715</v>
      </c>
      <c r="M588" s="92" t="s">
        <v>9714</v>
      </c>
      <c r="N588" s="92" t="s">
        <v>3641</v>
      </c>
    </row>
    <row r="589" spans="11:14" x14ac:dyDescent="0.35">
      <c r="K589" s="92" t="s">
        <v>1096</v>
      </c>
      <c r="L589" s="92" t="s">
        <v>9713</v>
      </c>
      <c r="M589" s="92" t="s">
        <v>9712</v>
      </c>
      <c r="N589" s="92" t="s">
        <v>3040</v>
      </c>
    </row>
    <row r="590" spans="11:14" x14ac:dyDescent="0.35">
      <c r="K590" s="92" t="s">
        <v>282</v>
      </c>
      <c r="L590" s="92" t="s">
        <v>9711</v>
      </c>
      <c r="M590" s="92" t="s">
        <v>9710</v>
      </c>
      <c r="N590" s="92" t="s">
        <v>4903</v>
      </c>
    </row>
    <row r="591" spans="11:14" x14ac:dyDescent="0.35">
      <c r="K591" s="92" t="s">
        <v>9709</v>
      </c>
      <c r="L591" s="92" t="s">
        <v>9708</v>
      </c>
      <c r="M591" s="92" t="s">
        <v>9707</v>
      </c>
      <c r="N591" s="92" t="s">
        <v>9706</v>
      </c>
    </row>
    <row r="592" spans="11:14" x14ac:dyDescent="0.35">
      <c r="K592" s="92" t="s">
        <v>9705</v>
      </c>
      <c r="L592" s="92" t="s">
        <v>9704</v>
      </c>
      <c r="M592" s="92" t="s">
        <v>9703</v>
      </c>
      <c r="N592" s="92" t="s">
        <v>2893</v>
      </c>
    </row>
    <row r="593" spans="11:14" x14ac:dyDescent="0.35">
      <c r="K593" s="92" t="s">
        <v>9702</v>
      </c>
      <c r="L593" s="92" t="s">
        <v>9701</v>
      </c>
      <c r="M593" s="92" t="s">
        <v>6520</v>
      </c>
      <c r="N593" s="92" t="s">
        <v>3040</v>
      </c>
    </row>
    <row r="594" spans="11:14" x14ac:dyDescent="0.35">
      <c r="K594" s="92" t="s">
        <v>9700</v>
      </c>
      <c r="L594" s="92" t="s">
        <v>9699</v>
      </c>
      <c r="M594" s="92" t="s">
        <v>5661</v>
      </c>
      <c r="N594" s="92" t="s">
        <v>9698</v>
      </c>
    </row>
    <row r="595" spans="11:14" x14ac:dyDescent="0.35">
      <c r="K595" s="92" t="s">
        <v>1777</v>
      </c>
      <c r="L595" s="92" t="s">
        <v>9697</v>
      </c>
      <c r="M595" s="92" t="s">
        <v>5146</v>
      </c>
      <c r="N595" s="92" t="s">
        <v>3920</v>
      </c>
    </row>
    <row r="596" spans="11:14" x14ac:dyDescent="0.35">
      <c r="K596" s="92" t="s">
        <v>1621</v>
      </c>
      <c r="L596" s="92" t="s">
        <v>9696</v>
      </c>
      <c r="M596" s="92" t="s">
        <v>9695</v>
      </c>
      <c r="N596" s="92" t="s">
        <v>9694</v>
      </c>
    </row>
    <row r="597" spans="11:14" x14ac:dyDescent="0.35">
      <c r="K597" s="92" t="s">
        <v>9693</v>
      </c>
      <c r="L597" s="92" t="s">
        <v>9692</v>
      </c>
      <c r="M597" s="92" t="s">
        <v>9691</v>
      </c>
      <c r="N597" s="92" t="s">
        <v>4295</v>
      </c>
    </row>
    <row r="598" spans="11:14" x14ac:dyDescent="0.35">
      <c r="K598" s="92" t="s">
        <v>9690</v>
      </c>
      <c r="L598" s="92" t="s">
        <v>9689</v>
      </c>
      <c r="M598" s="92" t="s">
        <v>9688</v>
      </c>
      <c r="N598" s="92" t="s">
        <v>2662</v>
      </c>
    </row>
    <row r="599" spans="11:14" x14ac:dyDescent="0.35">
      <c r="K599" s="92" t="s">
        <v>1771</v>
      </c>
      <c r="L599" s="92" t="s">
        <v>9687</v>
      </c>
      <c r="M599" s="92" t="s">
        <v>8439</v>
      </c>
      <c r="N599" s="92" t="s">
        <v>2967</v>
      </c>
    </row>
    <row r="600" spans="11:14" x14ac:dyDescent="0.35">
      <c r="K600" s="92" t="s">
        <v>652</v>
      </c>
      <c r="L600" s="92" t="s">
        <v>9686</v>
      </c>
      <c r="M600" s="92" t="s">
        <v>5427</v>
      </c>
      <c r="N600" s="92" t="s">
        <v>3802</v>
      </c>
    </row>
    <row r="601" spans="11:14" x14ac:dyDescent="0.35">
      <c r="K601" s="92" t="s">
        <v>9685</v>
      </c>
      <c r="L601" s="92" t="s">
        <v>9684</v>
      </c>
      <c r="M601" s="92" t="s">
        <v>8039</v>
      </c>
      <c r="N601" s="92" t="s">
        <v>4036</v>
      </c>
    </row>
    <row r="602" spans="11:14" x14ac:dyDescent="0.35">
      <c r="K602" s="92" t="s">
        <v>9683</v>
      </c>
      <c r="L602" s="92" t="s">
        <v>9682</v>
      </c>
      <c r="M602" s="92" t="s">
        <v>7919</v>
      </c>
      <c r="N602" s="92" t="s">
        <v>9681</v>
      </c>
    </row>
    <row r="603" spans="11:14" x14ac:dyDescent="0.35">
      <c r="K603" s="92" t="s">
        <v>9680</v>
      </c>
      <c r="L603" s="92" t="s">
        <v>9679</v>
      </c>
      <c r="M603" s="92" t="s">
        <v>9678</v>
      </c>
      <c r="N603" s="92" t="s">
        <v>9677</v>
      </c>
    </row>
    <row r="604" spans="11:14" x14ac:dyDescent="0.35">
      <c r="K604" s="92" t="s">
        <v>9676</v>
      </c>
      <c r="L604" s="92" t="s">
        <v>9675</v>
      </c>
      <c r="M604" s="92" t="s">
        <v>9674</v>
      </c>
      <c r="N604" s="92" t="s">
        <v>4173</v>
      </c>
    </row>
    <row r="605" spans="11:14" x14ac:dyDescent="0.35">
      <c r="K605" s="92" t="s">
        <v>9673</v>
      </c>
      <c r="L605" s="92" t="s">
        <v>9672</v>
      </c>
      <c r="M605" s="92" t="s">
        <v>3668</v>
      </c>
      <c r="N605" s="92" t="s">
        <v>6132</v>
      </c>
    </row>
    <row r="606" spans="11:14" x14ac:dyDescent="0.35">
      <c r="K606" s="92" t="s">
        <v>9671</v>
      </c>
      <c r="L606" s="92" t="s">
        <v>9670</v>
      </c>
      <c r="M606" s="92" t="s">
        <v>9669</v>
      </c>
      <c r="N606" s="92" t="s">
        <v>9668</v>
      </c>
    </row>
    <row r="607" spans="11:14" x14ac:dyDescent="0.35">
      <c r="K607" s="92" t="s">
        <v>9667</v>
      </c>
      <c r="L607" s="92" t="s">
        <v>9666</v>
      </c>
      <c r="M607" s="92" t="s">
        <v>6527</v>
      </c>
      <c r="N607" s="92" t="s">
        <v>5805</v>
      </c>
    </row>
    <row r="608" spans="11:14" x14ac:dyDescent="0.35">
      <c r="K608" s="92" t="s">
        <v>9665</v>
      </c>
      <c r="L608" s="92" t="s">
        <v>9664</v>
      </c>
      <c r="M608" s="92" t="s">
        <v>9663</v>
      </c>
      <c r="N608" s="92" t="s">
        <v>9662</v>
      </c>
    </row>
    <row r="609" spans="11:14" x14ac:dyDescent="0.35">
      <c r="K609" s="92" t="s">
        <v>9661</v>
      </c>
      <c r="L609" s="92" t="s">
        <v>9660</v>
      </c>
      <c r="M609" s="92" t="s">
        <v>4891</v>
      </c>
      <c r="N609" s="92" t="s">
        <v>9659</v>
      </c>
    </row>
    <row r="610" spans="11:14" x14ac:dyDescent="0.35">
      <c r="K610" s="92" t="s">
        <v>2595</v>
      </c>
      <c r="L610" s="92" t="s">
        <v>9658</v>
      </c>
      <c r="M610" s="92" t="s">
        <v>4029</v>
      </c>
      <c r="N610" s="92" t="s">
        <v>9657</v>
      </c>
    </row>
    <row r="611" spans="11:14" x14ac:dyDescent="0.35">
      <c r="K611" s="92" t="s">
        <v>9656</v>
      </c>
      <c r="L611" s="92" t="s">
        <v>9655</v>
      </c>
      <c r="M611" s="92" t="s">
        <v>6106</v>
      </c>
      <c r="N611" s="92" t="s">
        <v>3300</v>
      </c>
    </row>
    <row r="612" spans="11:14" x14ac:dyDescent="0.35">
      <c r="K612" s="92" t="s">
        <v>9654</v>
      </c>
      <c r="L612" s="92" t="s">
        <v>9653</v>
      </c>
      <c r="M612" s="92" t="s">
        <v>5645</v>
      </c>
      <c r="N612" s="92" t="s">
        <v>5883</v>
      </c>
    </row>
    <row r="613" spans="11:14" x14ac:dyDescent="0.35">
      <c r="K613" s="92" t="s">
        <v>9652</v>
      </c>
      <c r="L613" s="92" t="s">
        <v>9651</v>
      </c>
      <c r="M613" s="92" t="s">
        <v>8758</v>
      </c>
      <c r="N613" s="92" t="s">
        <v>9650</v>
      </c>
    </row>
    <row r="614" spans="11:14" x14ac:dyDescent="0.35">
      <c r="K614" s="92" t="s">
        <v>9649</v>
      </c>
      <c r="L614" s="92" t="s">
        <v>9648</v>
      </c>
      <c r="M614" s="92" t="s">
        <v>9647</v>
      </c>
      <c r="N614" s="92" t="s">
        <v>5454</v>
      </c>
    </row>
    <row r="615" spans="11:14" x14ac:dyDescent="0.35">
      <c r="K615" s="92" t="s">
        <v>9646</v>
      </c>
      <c r="L615" s="92" t="s">
        <v>9645</v>
      </c>
      <c r="M615" s="92" t="s">
        <v>5259</v>
      </c>
      <c r="N615" s="92" t="s">
        <v>3331</v>
      </c>
    </row>
    <row r="616" spans="11:14" x14ac:dyDescent="0.35">
      <c r="K616" s="92" t="s">
        <v>9644</v>
      </c>
      <c r="L616" s="92" t="s">
        <v>9643</v>
      </c>
      <c r="M616" s="92" t="s">
        <v>9642</v>
      </c>
      <c r="N616" s="92" t="s">
        <v>5252</v>
      </c>
    </row>
    <row r="617" spans="11:14" x14ac:dyDescent="0.35">
      <c r="K617" s="92" t="s">
        <v>9641</v>
      </c>
      <c r="L617" s="92" t="s">
        <v>9640</v>
      </c>
      <c r="M617" s="92" t="s">
        <v>6115</v>
      </c>
      <c r="N617" s="92" t="s">
        <v>9639</v>
      </c>
    </row>
    <row r="618" spans="11:14" x14ac:dyDescent="0.35">
      <c r="K618" s="92" t="s">
        <v>9638</v>
      </c>
      <c r="L618" s="92" t="s">
        <v>9637</v>
      </c>
      <c r="M618" s="92" t="s">
        <v>6268</v>
      </c>
      <c r="N618" s="92" t="s">
        <v>3886</v>
      </c>
    </row>
    <row r="619" spans="11:14" x14ac:dyDescent="0.35">
      <c r="K619" s="92" t="s">
        <v>9636</v>
      </c>
      <c r="L619" s="92" t="s">
        <v>9635</v>
      </c>
      <c r="M619" s="92" t="s">
        <v>9634</v>
      </c>
      <c r="N619" s="92" t="s">
        <v>3200</v>
      </c>
    </row>
    <row r="620" spans="11:14" x14ac:dyDescent="0.35">
      <c r="K620" s="92" t="s">
        <v>1138</v>
      </c>
      <c r="L620" s="92" t="s">
        <v>9633</v>
      </c>
      <c r="M620" s="92" t="s">
        <v>5109</v>
      </c>
      <c r="N620" s="92" t="s">
        <v>5710</v>
      </c>
    </row>
    <row r="621" spans="11:14" x14ac:dyDescent="0.35">
      <c r="K621" s="92" t="s">
        <v>9632</v>
      </c>
      <c r="L621" s="92" t="s">
        <v>9631</v>
      </c>
      <c r="M621" s="92" t="s">
        <v>9630</v>
      </c>
      <c r="N621" s="92" t="s">
        <v>9629</v>
      </c>
    </row>
    <row r="622" spans="11:14" x14ac:dyDescent="0.35">
      <c r="K622" s="92" t="s">
        <v>9628</v>
      </c>
      <c r="L622" s="92" t="s">
        <v>9627</v>
      </c>
      <c r="M622" s="92" t="s">
        <v>7622</v>
      </c>
      <c r="N622" s="92" t="s">
        <v>3270</v>
      </c>
    </row>
    <row r="623" spans="11:14" x14ac:dyDescent="0.35">
      <c r="K623" s="92" t="s">
        <v>9626</v>
      </c>
      <c r="L623" s="92" t="s">
        <v>9625</v>
      </c>
      <c r="M623" s="92" t="s">
        <v>6485</v>
      </c>
      <c r="N623" s="92" t="s">
        <v>9624</v>
      </c>
    </row>
    <row r="624" spans="11:14" x14ac:dyDescent="0.35">
      <c r="K624" s="92" t="s">
        <v>9623</v>
      </c>
      <c r="L624" s="92" t="s">
        <v>9622</v>
      </c>
      <c r="M624" s="92" t="s">
        <v>7949</v>
      </c>
      <c r="N624" s="92" t="s">
        <v>6810</v>
      </c>
    </row>
    <row r="625" spans="11:14" x14ac:dyDescent="0.35">
      <c r="K625" s="92" t="s">
        <v>9621</v>
      </c>
      <c r="L625" s="92" t="s">
        <v>9620</v>
      </c>
      <c r="M625" s="92" t="s">
        <v>6197</v>
      </c>
      <c r="N625" s="92" t="s">
        <v>6232</v>
      </c>
    </row>
    <row r="626" spans="11:14" x14ac:dyDescent="0.35">
      <c r="K626" s="92" t="s">
        <v>1888</v>
      </c>
      <c r="L626" s="92" t="s">
        <v>9619</v>
      </c>
      <c r="M626" s="92" t="s">
        <v>4919</v>
      </c>
      <c r="N626" s="92" t="s">
        <v>2694</v>
      </c>
    </row>
    <row r="627" spans="11:14" x14ac:dyDescent="0.35">
      <c r="K627" s="92" t="s">
        <v>9618</v>
      </c>
      <c r="L627" s="92" t="s">
        <v>9617</v>
      </c>
      <c r="M627" s="92" t="s">
        <v>2666</v>
      </c>
      <c r="N627" s="92" t="s">
        <v>5352</v>
      </c>
    </row>
    <row r="628" spans="11:14" x14ac:dyDescent="0.35">
      <c r="K628" s="92" t="s">
        <v>9616</v>
      </c>
      <c r="L628" s="92" t="s">
        <v>9615</v>
      </c>
      <c r="M628" s="92" t="s">
        <v>8621</v>
      </c>
      <c r="N628" s="92" t="s">
        <v>5076</v>
      </c>
    </row>
    <row r="629" spans="11:14" x14ac:dyDescent="0.35">
      <c r="K629" s="92" t="s">
        <v>9614</v>
      </c>
      <c r="L629" s="92" t="s">
        <v>9613</v>
      </c>
      <c r="M629" s="92" t="s">
        <v>9612</v>
      </c>
      <c r="N629" s="92" t="s">
        <v>3148</v>
      </c>
    </row>
    <row r="630" spans="11:14" x14ac:dyDescent="0.35">
      <c r="K630" s="92" t="s">
        <v>9611</v>
      </c>
      <c r="L630" s="92" t="s">
        <v>9610</v>
      </c>
      <c r="M630" s="92" t="s">
        <v>8823</v>
      </c>
      <c r="N630" s="92" t="s">
        <v>3300</v>
      </c>
    </row>
    <row r="631" spans="11:14" x14ac:dyDescent="0.35">
      <c r="K631" s="92" t="s">
        <v>9609</v>
      </c>
      <c r="L631" s="92" t="s">
        <v>9608</v>
      </c>
      <c r="M631" s="92" t="s">
        <v>5080</v>
      </c>
      <c r="N631" s="92" t="s">
        <v>3032</v>
      </c>
    </row>
    <row r="632" spans="11:14" x14ac:dyDescent="0.35">
      <c r="K632" s="92" t="s">
        <v>9607</v>
      </c>
      <c r="L632" s="92" t="s">
        <v>9606</v>
      </c>
      <c r="M632" s="92" t="s">
        <v>9605</v>
      </c>
      <c r="N632" s="92" t="s">
        <v>6537</v>
      </c>
    </row>
    <row r="633" spans="11:14" x14ac:dyDescent="0.35">
      <c r="K633" s="92" t="s">
        <v>9604</v>
      </c>
      <c r="L633" s="92" t="s">
        <v>9603</v>
      </c>
      <c r="M633" s="92" t="s">
        <v>9602</v>
      </c>
      <c r="N633" s="92" t="s">
        <v>6440</v>
      </c>
    </row>
    <row r="634" spans="11:14" x14ac:dyDescent="0.35">
      <c r="K634" s="92" t="s">
        <v>9601</v>
      </c>
      <c r="L634" s="92" t="s">
        <v>9600</v>
      </c>
      <c r="M634" s="92" t="s">
        <v>9599</v>
      </c>
      <c r="N634" s="92" t="s">
        <v>2702</v>
      </c>
    </row>
    <row r="635" spans="11:14" x14ac:dyDescent="0.35">
      <c r="K635" s="92" t="s">
        <v>9598</v>
      </c>
      <c r="L635" s="92" t="s">
        <v>9597</v>
      </c>
      <c r="M635" s="92" t="s">
        <v>5712</v>
      </c>
      <c r="N635" s="92" t="s">
        <v>3958</v>
      </c>
    </row>
    <row r="636" spans="11:14" x14ac:dyDescent="0.35">
      <c r="K636" s="92" t="s">
        <v>9596</v>
      </c>
      <c r="L636" s="92" t="s">
        <v>9595</v>
      </c>
      <c r="M636" s="92" t="s">
        <v>9172</v>
      </c>
      <c r="N636" s="92" t="s">
        <v>7788</v>
      </c>
    </row>
    <row r="637" spans="11:14" x14ac:dyDescent="0.35">
      <c r="K637" s="92" t="s">
        <v>9594</v>
      </c>
      <c r="L637" s="92" t="s">
        <v>9593</v>
      </c>
      <c r="M637" s="92" t="s">
        <v>9592</v>
      </c>
      <c r="N637" s="92" t="s">
        <v>3501</v>
      </c>
    </row>
    <row r="638" spans="11:14" x14ac:dyDescent="0.35">
      <c r="K638" s="92" t="s">
        <v>9591</v>
      </c>
      <c r="L638" s="92" t="s">
        <v>9590</v>
      </c>
      <c r="M638" s="92" t="s">
        <v>9589</v>
      </c>
      <c r="N638" s="92" t="s">
        <v>9588</v>
      </c>
    </row>
    <row r="639" spans="11:14" x14ac:dyDescent="0.35">
      <c r="K639" s="92" t="s">
        <v>9587</v>
      </c>
      <c r="L639" s="92" t="s">
        <v>9586</v>
      </c>
      <c r="M639" s="92" t="s">
        <v>4127</v>
      </c>
      <c r="N639" s="92" t="s">
        <v>4684</v>
      </c>
    </row>
    <row r="640" spans="11:14" x14ac:dyDescent="0.35">
      <c r="K640" s="92" t="s">
        <v>9585</v>
      </c>
      <c r="L640" s="92" t="s">
        <v>9584</v>
      </c>
      <c r="M640" s="92" t="s">
        <v>7549</v>
      </c>
      <c r="N640" s="92" t="s">
        <v>9583</v>
      </c>
    </row>
    <row r="641" spans="11:14" x14ac:dyDescent="0.35">
      <c r="K641" s="92" t="s">
        <v>9582</v>
      </c>
      <c r="L641" s="92" t="s">
        <v>9581</v>
      </c>
      <c r="M641" s="92" t="s">
        <v>9580</v>
      </c>
      <c r="N641" s="92" t="s">
        <v>2669</v>
      </c>
    </row>
    <row r="642" spans="11:14" x14ac:dyDescent="0.35">
      <c r="K642" s="92" t="s">
        <v>904</v>
      </c>
      <c r="L642" s="92" t="s">
        <v>9579</v>
      </c>
      <c r="M642" s="92" t="s">
        <v>9578</v>
      </c>
      <c r="N642" s="92" t="s">
        <v>3501</v>
      </c>
    </row>
    <row r="643" spans="11:14" x14ac:dyDescent="0.35">
      <c r="K643" s="92" t="s">
        <v>648</v>
      </c>
      <c r="L643" s="92" t="s">
        <v>9577</v>
      </c>
      <c r="M643" s="92" t="s">
        <v>9576</v>
      </c>
      <c r="N643" s="92" t="s">
        <v>9575</v>
      </c>
    </row>
    <row r="644" spans="11:14" x14ac:dyDescent="0.35">
      <c r="K644" s="92" t="s">
        <v>9574</v>
      </c>
      <c r="L644" s="92" t="s">
        <v>9573</v>
      </c>
      <c r="M644" s="92" t="s">
        <v>9572</v>
      </c>
      <c r="N644" s="92" t="s">
        <v>9571</v>
      </c>
    </row>
    <row r="645" spans="11:14" x14ac:dyDescent="0.35">
      <c r="K645" s="92" t="s">
        <v>9570</v>
      </c>
      <c r="L645" s="92" t="s">
        <v>9569</v>
      </c>
      <c r="M645" s="92" t="s">
        <v>9568</v>
      </c>
      <c r="N645" s="92" t="s">
        <v>4306</v>
      </c>
    </row>
    <row r="646" spans="11:14" x14ac:dyDescent="0.35">
      <c r="K646" s="92" t="s">
        <v>9567</v>
      </c>
      <c r="L646" s="92" t="s">
        <v>9566</v>
      </c>
      <c r="M646" s="92" t="s">
        <v>4728</v>
      </c>
      <c r="N646" s="92" t="s">
        <v>3954</v>
      </c>
    </row>
    <row r="647" spans="11:14" x14ac:dyDescent="0.35">
      <c r="K647" s="92" t="s">
        <v>9565</v>
      </c>
      <c r="L647" s="92" t="s">
        <v>9564</v>
      </c>
      <c r="M647" s="92" t="s">
        <v>4605</v>
      </c>
      <c r="N647" s="92" t="s">
        <v>5715</v>
      </c>
    </row>
    <row r="648" spans="11:14" x14ac:dyDescent="0.35">
      <c r="K648" s="92" t="s">
        <v>9563</v>
      </c>
      <c r="L648" s="92" t="s">
        <v>9562</v>
      </c>
      <c r="M648" s="92" t="s">
        <v>9561</v>
      </c>
      <c r="N648" s="92" t="s">
        <v>9560</v>
      </c>
    </row>
    <row r="649" spans="11:14" x14ac:dyDescent="0.35">
      <c r="K649" s="92" t="s">
        <v>9559</v>
      </c>
      <c r="L649" s="92" t="s">
        <v>9558</v>
      </c>
      <c r="M649" s="92" t="s">
        <v>9557</v>
      </c>
      <c r="N649" s="92" t="s">
        <v>9556</v>
      </c>
    </row>
    <row r="650" spans="11:14" x14ac:dyDescent="0.35">
      <c r="K650" s="92" t="s">
        <v>1459</v>
      </c>
      <c r="L650" s="92" t="s">
        <v>9555</v>
      </c>
      <c r="M650" s="92" t="s">
        <v>9554</v>
      </c>
      <c r="N650" s="92" t="s">
        <v>9553</v>
      </c>
    </row>
    <row r="651" spans="11:14" x14ac:dyDescent="0.35">
      <c r="K651" s="92" t="s">
        <v>9552</v>
      </c>
      <c r="L651" s="92" t="s">
        <v>9551</v>
      </c>
      <c r="M651" s="92" t="s">
        <v>4073</v>
      </c>
      <c r="N651" s="92" t="s">
        <v>2799</v>
      </c>
    </row>
    <row r="652" spans="11:14" x14ac:dyDescent="0.35">
      <c r="K652" s="92" t="s">
        <v>9550</v>
      </c>
      <c r="L652" s="92" t="s">
        <v>9549</v>
      </c>
      <c r="M652" s="92" t="s">
        <v>8035</v>
      </c>
      <c r="N652" s="92" t="s">
        <v>2753</v>
      </c>
    </row>
    <row r="653" spans="11:14" x14ac:dyDescent="0.35">
      <c r="K653" s="92" t="s">
        <v>9548</v>
      </c>
      <c r="L653" s="92" t="s">
        <v>9547</v>
      </c>
      <c r="M653" s="92" t="s">
        <v>9323</v>
      </c>
      <c r="N653" s="92" t="s">
        <v>2742</v>
      </c>
    </row>
    <row r="654" spans="11:14" x14ac:dyDescent="0.35">
      <c r="K654" s="92" t="s">
        <v>9546</v>
      </c>
      <c r="L654" s="92" t="s">
        <v>9545</v>
      </c>
      <c r="M654" s="92" t="s">
        <v>7087</v>
      </c>
      <c r="N654" s="92" t="s">
        <v>9544</v>
      </c>
    </row>
    <row r="655" spans="11:14" x14ac:dyDescent="0.35">
      <c r="K655" s="92" t="s">
        <v>9543</v>
      </c>
      <c r="L655" s="92" t="s">
        <v>9542</v>
      </c>
      <c r="M655" s="92" t="s">
        <v>9541</v>
      </c>
      <c r="N655" s="92" t="s">
        <v>3200</v>
      </c>
    </row>
    <row r="656" spans="11:14" x14ac:dyDescent="0.35">
      <c r="K656" s="92" t="s">
        <v>9540</v>
      </c>
      <c r="L656" s="92" t="s">
        <v>9539</v>
      </c>
      <c r="M656" s="92" t="s">
        <v>8665</v>
      </c>
      <c r="N656" s="92" t="s">
        <v>2811</v>
      </c>
    </row>
    <row r="657" spans="11:14" x14ac:dyDescent="0.35">
      <c r="K657" s="92" t="s">
        <v>9538</v>
      </c>
      <c r="L657" s="92" t="s">
        <v>9537</v>
      </c>
      <c r="M657" s="92" t="s">
        <v>3528</v>
      </c>
      <c r="N657" s="92" t="s">
        <v>9536</v>
      </c>
    </row>
    <row r="658" spans="11:14" x14ac:dyDescent="0.35">
      <c r="K658" s="92" t="s">
        <v>9535</v>
      </c>
      <c r="L658" s="92" t="s">
        <v>9534</v>
      </c>
      <c r="M658" s="92" t="s">
        <v>9533</v>
      </c>
      <c r="N658" s="92" t="s">
        <v>3134</v>
      </c>
    </row>
    <row r="659" spans="11:14" x14ac:dyDescent="0.35">
      <c r="K659" s="92" t="s">
        <v>9532</v>
      </c>
      <c r="L659" s="92" t="s">
        <v>9531</v>
      </c>
      <c r="M659" s="92" t="s">
        <v>6136</v>
      </c>
      <c r="N659" s="92" t="s">
        <v>5520</v>
      </c>
    </row>
    <row r="660" spans="11:14" x14ac:dyDescent="0.35">
      <c r="K660" s="92" t="s">
        <v>9530</v>
      </c>
      <c r="L660" s="92" t="s">
        <v>9529</v>
      </c>
      <c r="M660" s="92" t="s">
        <v>3818</v>
      </c>
      <c r="N660" s="92" t="s">
        <v>3075</v>
      </c>
    </row>
    <row r="661" spans="11:14" x14ac:dyDescent="0.35">
      <c r="K661" s="92" t="s">
        <v>9528</v>
      </c>
      <c r="L661" s="92" t="s">
        <v>9527</v>
      </c>
      <c r="M661" s="92" t="s">
        <v>9526</v>
      </c>
      <c r="N661" s="92" t="s">
        <v>3200</v>
      </c>
    </row>
    <row r="662" spans="11:14" x14ac:dyDescent="0.35">
      <c r="K662" s="92" t="s">
        <v>9525</v>
      </c>
      <c r="L662" s="92" t="s">
        <v>9524</v>
      </c>
      <c r="M662" s="92" t="s">
        <v>6742</v>
      </c>
      <c r="N662" s="92" t="s">
        <v>9427</v>
      </c>
    </row>
    <row r="663" spans="11:14" x14ac:dyDescent="0.35">
      <c r="K663" s="92" t="s">
        <v>9523</v>
      </c>
      <c r="L663" s="92" t="s">
        <v>9522</v>
      </c>
      <c r="M663" s="92" t="s">
        <v>9521</v>
      </c>
      <c r="N663" s="92" t="s">
        <v>2911</v>
      </c>
    </row>
    <row r="664" spans="11:14" x14ac:dyDescent="0.35">
      <c r="K664" s="92" t="s">
        <v>9520</v>
      </c>
      <c r="L664" s="92" t="s">
        <v>9519</v>
      </c>
      <c r="M664" s="92" t="s">
        <v>9518</v>
      </c>
      <c r="N664" s="92" t="s">
        <v>9517</v>
      </c>
    </row>
    <row r="665" spans="11:14" x14ac:dyDescent="0.35">
      <c r="K665" s="92" t="s">
        <v>9516</v>
      </c>
      <c r="L665" s="92" t="s">
        <v>9515</v>
      </c>
      <c r="M665" s="92" t="s">
        <v>5482</v>
      </c>
      <c r="N665" s="92" t="s">
        <v>6585</v>
      </c>
    </row>
    <row r="666" spans="11:14" x14ac:dyDescent="0.35">
      <c r="K666" s="92" t="s">
        <v>9514</v>
      </c>
      <c r="L666" s="92" t="s">
        <v>9513</v>
      </c>
      <c r="M666" s="92" t="s">
        <v>6538</v>
      </c>
      <c r="N666" s="92" t="s">
        <v>9512</v>
      </c>
    </row>
    <row r="667" spans="11:14" x14ac:dyDescent="0.35">
      <c r="K667" s="92" t="s">
        <v>9511</v>
      </c>
      <c r="L667" s="92" t="s">
        <v>9510</v>
      </c>
      <c r="M667" s="92" t="s">
        <v>6527</v>
      </c>
      <c r="N667" s="92" t="s">
        <v>9509</v>
      </c>
    </row>
    <row r="668" spans="11:14" x14ac:dyDescent="0.35">
      <c r="K668" s="92" t="s">
        <v>9508</v>
      </c>
      <c r="L668" s="92" t="s">
        <v>9507</v>
      </c>
      <c r="M668" s="92" t="s">
        <v>6248</v>
      </c>
      <c r="N668" s="92" t="s">
        <v>2784</v>
      </c>
    </row>
    <row r="669" spans="11:14" x14ac:dyDescent="0.35">
      <c r="K669" s="92" t="s">
        <v>9506</v>
      </c>
      <c r="L669" s="92" t="s">
        <v>9505</v>
      </c>
      <c r="M669" s="92" t="s">
        <v>3498</v>
      </c>
      <c r="N669" s="92" t="s">
        <v>9504</v>
      </c>
    </row>
    <row r="670" spans="11:14" x14ac:dyDescent="0.35">
      <c r="K670" s="92" t="s">
        <v>9503</v>
      </c>
      <c r="L670" s="92" t="s">
        <v>9502</v>
      </c>
      <c r="M670" s="92" t="s">
        <v>8016</v>
      </c>
      <c r="N670" s="92" t="s">
        <v>3585</v>
      </c>
    </row>
    <row r="671" spans="11:14" x14ac:dyDescent="0.35">
      <c r="K671" s="92" t="s">
        <v>9501</v>
      </c>
      <c r="L671" s="92" t="s">
        <v>9500</v>
      </c>
      <c r="M671" s="92" t="s">
        <v>8298</v>
      </c>
      <c r="N671" s="92" t="s">
        <v>4032</v>
      </c>
    </row>
    <row r="672" spans="11:14" x14ac:dyDescent="0.35">
      <c r="K672" s="92" t="s">
        <v>9499</v>
      </c>
      <c r="L672" s="92" t="s">
        <v>9498</v>
      </c>
      <c r="M672" s="92" t="s">
        <v>3340</v>
      </c>
      <c r="N672" s="92" t="s">
        <v>2799</v>
      </c>
    </row>
    <row r="673" spans="11:14" x14ac:dyDescent="0.35">
      <c r="K673" s="92" t="s">
        <v>9497</v>
      </c>
      <c r="L673" s="92" t="s">
        <v>9496</v>
      </c>
      <c r="M673" s="92" t="s">
        <v>9495</v>
      </c>
      <c r="N673" s="92" t="s">
        <v>9494</v>
      </c>
    </row>
    <row r="674" spans="11:14" x14ac:dyDescent="0.35">
      <c r="K674" s="92" t="s">
        <v>9493</v>
      </c>
      <c r="L674" s="92" t="s">
        <v>9492</v>
      </c>
      <c r="M674" s="92" t="s">
        <v>5703</v>
      </c>
      <c r="N674" s="92" t="s">
        <v>9491</v>
      </c>
    </row>
    <row r="675" spans="11:14" x14ac:dyDescent="0.35">
      <c r="K675" s="92" t="s">
        <v>9490</v>
      </c>
      <c r="L675" s="92" t="s">
        <v>9489</v>
      </c>
      <c r="M675" s="92" t="s">
        <v>5856</v>
      </c>
      <c r="N675" s="92" t="s">
        <v>9488</v>
      </c>
    </row>
    <row r="676" spans="11:14" x14ac:dyDescent="0.35">
      <c r="K676" s="92" t="s">
        <v>9487</v>
      </c>
      <c r="L676" s="92" t="s">
        <v>9486</v>
      </c>
      <c r="M676" s="92" t="s">
        <v>6920</v>
      </c>
      <c r="N676" s="92" t="s">
        <v>2694</v>
      </c>
    </row>
    <row r="677" spans="11:14" x14ac:dyDescent="0.35">
      <c r="K677" s="92" t="s">
        <v>9485</v>
      </c>
      <c r="L677" s="92" t="s">
        <v>9484</v>
      </c>
      <c r="M677" s="92" t="s">
        <v>9483</v>
      </c>
      <c r="N677" s="92" t="s">
        <v>6213</v>
      </c>
    </row>
    <row r="678" spans="11:14" x14ac:dyDescent="0.35">
      <c r="K678" s="92" t="s">
        <v>9482</v>
      </c>
      <c r="L678" s="92" t="s">
        <v>9481</v>
      </c>
      <c r="M678" s="92" t="s">
        <v>5183</v>
      </c>
      <c r="N678" s="92" t="s">
        <v>3240</v>
      </c>
    </row>
    <row r="679" spans="11:14" x14ac:dyDescent="0.35">
      <c r="K679" s="92" t="s">
        <v>9480</v>
      </c>
      <c r="L679" s="92" t="s">
        <v>9479</v>
      </c>
      <c r="M679" s="92" t="s">
        <v>6750</v>
      </c>
      <c r="N679" s="92" t="s">
        <v>9478</v>
      </c>
    </row>
    <row r="680" spans="11:14" x14ac:dyDescent="0.35">
      <c r="K680" s="92" t="s">
        <v>9477</v>
      </c>
      <c r="L680" s="92" t="s">
        <v>9476</v>
      </c>
      <c r="M680" s="92" t="s">
        <v>9475</v>
      </c>
      <c r="N680" s="92" t="s">
        <v>3148</v>
      </c>
    </row>
    <row r="681" spans="11:14" x14ac:dyDescent="0.35">
      <c r="K681" s="92" t="s">
        <v>1782</v>
      </c>
      <c r="L681" s="92" t="s">
        <v>9474</v>
      </c>
      <c r="M681" s="92" t="s">
        <v>6322</v>
      </c>
      <c r="N681" s="92" t="s">
        <v>2780</v>
      </c>
    </row>
    <row r="682" spans="11:14" x14ac:dyDescent="0.35">
      <c r="K682" s="92" t="s">
        <v>9473</v>
      </c>
      <c r="L682" s="92" t="s">
        <v>9472</v>
      </c>
      <c r="M682" s="92" t="s">
        <v>5031</v>
      </c>
      <c r="N682" s="92" t="s">
        <v>9471</v>
      </c>
    </row>
    <row r="683" spans="11:14" x14ac:dyDescent="0.35">
      <c r="K683" s="92" t="s">
        <v>9470</v>
      </c>
      <c r="L683" s="92" t="s">
        <v>9469</v>
      </c>
      <c r="M683" s="92" t="s">
        <v>9468</v>
      </c>
      <c r="N683" s="92" t="s">
        <v>9467</v>
      </c>
    </row>
    <row r="684" spans="11:14" x14ac:dyDescent="0.35">
      <c r="K684" s="92" t="s">
        <v>9466</v>
      </c>
      <c r="L684" s="92" t="s">
        <v>9465</v>
      </c>
      <c r="M684" s="92" t="s">
        <v>9464</v>
      </c>
      <c r="N684" s="92" t="s">
        <v>9463</v>
      </c>
    </row>
    <row r="685" spans="11:14" x14ac:dyDescent="0.35">
      <c r="K685" s="92" t="s">
        <v>1231</v>
      </c>
      <c r="L685" s="92" t="s">
        <v>9462</v>
      </c>
      <c r="M685" s="92" t="s">
        <v>7819</v>
      </c>
      <c r="N685" s="92" t="s">
        <v>3040</v>
      </c>
    </row>
    <row r="686" spans="11:14" x14ac:dyDescent="0.35">
      <c r="K686" s="92" t="s">
        <v>9461</v>
      </c>
      <c r="L686" s="92" t="s">
        <v>9460</v>
      </c>
      <c r="M686" s="92" t="s">
        <v>9459</v>
      </c>
      <c r="N686" s="92" t="s">
        <v>6749</v>
      </c>
    </row>
    <row r="687" spans="11:14" x14ac:dyDescent="0.35">
      <c r="K687" s="92" t="s">
        <v>674</v>
      </c>
      <c r="L687" s="92" t="s">
        <v>9458</v>
      </c>
      <c r="M687" s="92" t="s">
        <v>6728</v>
      </c>
      <c r="N687" s="92" t="s">
        <v>2722</v>
      </c>
    </row>
    <row r="688" spans="11:14" x14ac:dyDescent="0.35">
      <c r="K688" s="92" t="s">
        <v>1365</v>
      </c>
      <c r="L688" s="92" t="s">
        <v>9457</v>
      </c>
      <c r="M688" s="92" t="s">
        <v>8616</v>
      </c>
      <c r="N688" s="92" t="s">
        <v>9456</v>
      </c>
    </row>
    <row r="689" spans="11:14" x14ac:dyDescent="0.35">
      <c r="K689" s="92" t="s">
        <v>2265</v>
      </c>
      <c r="L689" s="92" t="s">
        <v>9455</v>
      </c>
      <c r="M689" s="92" t="s">
        <v>2687</v>
      </c>
      <c r="N689" s="92" t="s">
        <v>9454</v>
      </c>
    </row>
    <row r="690" spans="11:14" x14ac:dyDescent="0.35">
      <c r="K690" s="92" t="s">
        <v>310</v>
      </c>
      <c r="L690" s="92" t="s">
        <v>9453</v>
      </c>
      <c r="M690" s="92" t="s">
        <v>9452</v>
      </c>
      <c r="N690" s="92" t="s">
        <v>9451</v>
      </c>
    </row>
    <row r="691" spans="11:14" x14ac:dyDescent="0.35">
      <c r="K691" s="92" t="s">
        <v>9450</v>
      </c>
      <c r="L691" s="92" t="s">
        <v>9449</v>
      </c>
      <c r="M691" s="92" t="s">
        <v>9448</v>
      </c>
      <c r="N691" s="92" t="s">
        <v>7384</v>
      </c>
    </row>
    <row r="692" spans="11:14" x14ac:dyDescent="0.35">
      <c r="K692" s="92" t="s">
        <v>9447</v>
      </c>
      <c r="L692" s="92" t="s">
        <v>9446</v>
      </c>
      <c r="M692" s="92" t="s">
        <v>9445</v>
      </c>
      <c r="N692" s="92" t="s">
        <v>3032</v>
      </c>
    </row>
    <row r="693" spans="11:14" x14ac:dyDescent="0.35">
      <c r="K693" s="92" t="s">
        <v>9444</v>
      </c>
      <c r="L693" s="92" t="s">
        <v>9443</v>
      </c>
      <c r="M693" s="92" t="s">
        <v>5069</v>
      </c>
      <c r="N693" s="92" t="s">
        <v>3259</v>
      </c>
    </row>
    <row r="694" spans="11:14" x14ac:dyDescent="0.35">
      <c r="K694" s="92" t="s">
        <v>9442</v>
      </c>
      <c r="L694" s="92" t="s">
        <v>9441</v>
      </c>
      <c r="M694" s="92" t="s">
        <v>8478</v>
      </c>
      <c r="N694" s="92" t="s">
        <v>9440</v>
      </c>
    </row>
    <row r="695" spans="11:14" x14ac:dyDescent="0.35">
      <c r="K695" s="92" t="s">
        <v>9439</v>
      </c>
      <c r="L695" s="92" t="s">
        <v>9438</v>
      </c>
      <c r="M695" s="92" t="s">
        <v>9437</v>
      </c>
      <c r="N695" s="92" t="s">
        <v>9436</v>
      </c>
    </row>
    <row r="696" spans="11:14" x14ac:dyDescent="0.35">
      <c r="K696" s="92" t="s">
        <v>9435</v>
      </c>
      <c r="L696" s="92" t="s">
        <v>9434</v>
      </c>
      <c r="M696" s="92" t="s">
        <v>8892</v>
      </c>
      <c r="N696" s="92" t="s">
        <v>9433</v>
      </c>
    </row>
    <row r="697" spans="11:14" x14ac:dyDescent="0.35">
      <c r="K697" s="92" t="s">
        <v>9432</v>
      </c>
      <c r="L697" s="92" t="s">
        <v>9431</v>
      </c>
      <c r="M697" s="92" t="s">
        <v>5535</v>
      </c>
      <c r="N697" s="92" t="s">
        <v>9430</v>
      </c>
    </row>
    <row r="698" spans="11:14" x14ac:dyDescent="0.35">
      <c r="K698" s="92" t="s">
        <v>9429</v>
      </c>
      <c r="L698" s="92" t="s">
        <v>9428</v>
      </c>
      <c r="M698" s="92" t="s">
        <v>8448</v>
      </c>
      <c r="N698" s="92" t="s">
        <v>9427</v>
      </c>
    </row>
    <row r="699" spans="11:14" x14ac:dyDescent="0.35">
      <c r="K699" s="92" t="s">
        <v>9426</v>
      </c>
      <c r="L699" s="92" t="s">
        <v>9425</v>
      </c>
      <c r="M699" s="92" t="s">
        <v>6598</v>
      </c>
      <c r="N699" s="92" t="s">
        <v>7551</v>
      </c>
    </row>
    <row r="700" spans="11:14" x14ac:dyDescent="0.35">
      <c r="K700" s="92" t="s">
        <v>9424</v>
      </c>
      <c r="L700" s="92" t="s">
        <v>9423</v>
      </c>
      <c r="M700" s="92" t="s">
        <v>3197</v>
      </c>
      <c r="N700" s="92" t="s">
        <v>3240</v>
      </c>
    </row>
    <row r="701" spans="11:14" x14ac:dyDescent="0.35">
      <c r="K701" s="92" t="s">
        <v>9422</v>
      </c>
      <c r="L701" s="92" t="s">
        <v>9421</v>
      </c>
      <c r="M701" s="92" t="s">
        <v>4164</v>
      </c>
      <c r="N701" s="92" t="s">
        <v>4404</v>
      </c>
    </row>
    <row r="702" spans="11:14" x14ac:dyDescent="0.35">
      <c r="K702" s="92" t="s">
        <v>9420</v>
      </c>
      <c r="L702" s="92" t="s">
        <v>9419</v>
      </c>
      <c r="M702" s="92" t="s">
        <v>7231</v>
      </c>
      <c r="N702" s="92" t="s">
        <v>2865</v>
      </c>
    </row>
    <row r="703" spans="11:14" x14ac:dyDescent="0.35">
      <c r="K703" s="92" t="s">
        <v>9418</v>
      </c>
      <c r="L703" s="92" t="s">
        <v>9417</v>
      </c>
      <c r="M703" s="92" t="s">
        <v>9416</v>
      </c>
      <c r="N703" s="92" t="s">
        <v>9415</v>
      </c>
    </row>
    <row r="704" spans="11:14" x14ac:dyDescent="0.35">
      <c r="K704" s="92" t="s">
        <v>9414</v>
      </c>
      <c r="L704" s="92" t="s">
        <v>9413</v>
      </c>
      <c r="M704" s="92" t="s">
        <v>9412</v>
      </c>
      <c r="N704" s="92" t="s">
        <v>9411</v>
      </c>
    </row>
    <row r="705" spans="11:14" x14ac:dyDescent="0.35">
      <c r="K705" s="92" t="s">
        <v>1797</v>
      </c>
      <c r="L705" s="92" t="s">
        <v>9410</v>
      </c>
      <c r="M705" s="92" t="s">
        <v>4202</v>
      </c>
      <c r="N705" s="92" t="s">
        <v>9409</v>
      </c>
    </row>
    <row r="706" spans="11:14" x14ac:dyDescent="0.35">
      <c r="K706" s="92" t="s">
        <v>9408</v>
      </c>
      <c r="L706" s="92" t="s">
        <v>9407</v>
      </c>
      <c r="M706" s="92" t="s">
        <v>3264</v>
      </c>
      <c r="N706" s="92" t="s">
        <v>9406</v>
      </c>
    </row>
    <row r="707" spans="11:14" x14ac:dyDescent="0.35">
      <c r="K707" s="92" t="s">
        <v>9405</v>
      </c>
      <c r="L707" s="92" t="s">
        <v>9404</v>
      </c>
      <c r="M707" s="92" t="s">
        <v>7220</v>
      </c>
      <c r="N707" s="92" t="s">
        <v>2799</v>
      </c>
    </row>
    <row r="708" spans="11:14" x14ac:dyDescent="0.35">
      <c r="K708" s="92" t="s">
        <v>268</v>
      </c>
      <c r="L708" s="92" t="s">
        <v>9403</v>
      </c>
      <c r="M708" s="92" t="s">
        <v>9402</v>
      </c>
      <c r="N708" s="92" t="s">
        <v>9401</v>
      </c>
    </row>
    <row r="709" spans="11:14" x14ac:dyDescent="0.35">
      <c r="K709" s="92" t="s">
        <v>9400</v>
      </c>
      <c r="L709" s="92" t="s">
        <v>9399</v>
      </c>
      <c r="M709" s="92" t="s">
        <v>9398</v>
      </c>
      <c r="N709" s="92" t="s">
        <v>9397</v>
      </c>
    </row>
    <row r="710" spans="11:14" x14ac:dyDescent="0.35">
      <c r="K710" s="92" t="s">
        <v>9396</v>
      </c>
      <c r="L710" s="92" t="s">
        <v>9395</v>
      </c>
      <c r="M710" s="92" t="s">
        <v>5281</v>
      </c>
      <c r="N710" s="92" t="s">
        <v>9394</v>
      </c>
    </row>
    <row r="711" spans="11:14" x14ac:dyDescent="0.35">
      <c r="K711" s="92" t="s">
        <v>9393</v>
      </c>
      <c r="L711" s="92" t="s">
        <v>9392</v>
      </c>
      <c r="M711" s="92" t="s">
        <v>3469</v>
      </c>
      <c r="N711" s="92" t="s">
        <v>2938</v>
      </c>
    </row>
    <row r="712" spans="11:14" x14ac:dyDescent="0.35">
      <c r="K712" s="92" t="s">
        <v>9391</v>
      </c>
      <c r="L712" s="92" t="s">
        <v>9390</v>
      </c>
      <c r="M712" s="92" t="s">
        <v>7395</v>
      </c>
      <c r="N712" s="92" t="s">
        <v>9389</v>
      </c>
    </row>
    <row r="713" spans="11:14" x14ac:dyDescent="0.35">
      <c r="K713" s="92" t="s">
        <v>275</v>
      </c>
      <c r="L713" s="92" t="s">
        <v>9388</v>
      </c>
      <c r="M713" s="92" t="s">
        <v>9387</v>
      </c>
      <c r="N713" s="92" t="s">
        <v>5076</v>
      </c>
    </row>
    <row r="714" spans="11:14" x14ac:dyDescent="0.35">
      <c r="K714" s="92" t="s">
        <v>9386</v>
      </c>
      <c r="L714" s="92" t="s">
        <v>9385</v>
      </c>
      <c r="M714" s="92" t="s">
        <v>9384</v>
      </c>
      <c r="N714" s="92" t="s">
        <v>9383</v>
      </c>
    </row>
    <row r="715" spans="11:14" x14ac:dyDescent="0.35">
      <c r="K715" s="92" t="s">
        <v>1469</v>
      </c>
      <c r="L715" s="92" t="s">
        <v>9382</v>
      </c>
      <c r="M715" s="92" t="s">
        <v>9381</v>
      </c>
      <c r="N715" s="92" t="s">
        <v>3300</v>
      </c>
    </row>
    <row r="716" spans="11:14" x14ac:dyDescent="0.35">
      <c r="K716" s="92" t="s">
        <v>9380</v>
      </c>
      <c r="L716" s="92" t="s">
        <v>9379</v>
      </c>
      <c r="M716" s="92" t="s">
        <v>9378</v>
      </c>
      <c r="N716" s="92" t="s">
        <v>9377</v>
      </c>
    </row>
    <row r="717" spans="11:14" x14ac:dyDescent="0.35">
      <c r="K717" s="92" t="s">
        <v>9376</v>
      </c>
      <c r="L717" s="92" t="s">
        <v>9375</v>
      </c>
      <c r="M717" s="92" t="s">
        <v>9374</v>
      </c>
      <c r="N717" s="92" t="s">
        <v>4221</v>
      </c>
    </row>
    <row r="718" spans="11:14" x14ac:dyDescent="0.35">
      <c r="K718" s="92" t="s">
        <v>9373</v>
      </c>
      <c r="L718" s="92" t="s">
        <v>9372</v>
      </c>
      <c r="M718" s="92" t="s">
        <v>9371</v>
      </c>
      <c r="N718" s="92" t="s">
        <v>2826</v>
      </c>
    </row>
    <row r="719" spans="11:14" x14ac:dyDescent="0.35">
      <c r="K719" s="92" t="s">
        <v>2398</v>
      </c>
      <c r="L719" s="92" t="s">
        <v>9370</v>
      </c>
      <c r="M719" s="92" t="s">
        <v>9369</v>
      </c>
      <c r="N719" s="92" t="s">
        <v>9368</v>
      </c>
    </row>
    <row r="720" spans="11:14" x14ac:dyDescent="0.35">
      <c r="K720" s="92" t="s">
        <v>9367</v>
      </c>
      <c r="L720" s="92" t="s">
        <v>9366</v>
      </c>
      <c r="M720" s="92" t="s">
        <v>9365</v>
      </c>
      <c r="N720" s="92" t="s">
        <v>9235</v>
      </c>
    </row>
    <row r="721" spans="11:14" x14ac:dyDescent="0.35">
      <c r="K721" s="92" t="s">
        <v>9364</v>
      </c>
      <c r="L721" s="92" t="s">
        <v>9363</v>
      </c>
      <c r="M721" s="92" t="s">
        <v>6464</v>
      </c>
      <c r="N721" s="92" t="s">
        <v>9362</v>
      </c>
    </row>
    <row r="722" spans="11:14" x14ac:dyDescent="0.35">
      <c r="K722" s="92" t="s">
        <v>9361</v>
      </c>
      <c r="L722" s="92" t="s">
        <v>9360</v>
      </c>
      <c r="M722" s="92" t="s">
        <v>9359</v>
      </c>
      <c r="N722" s="92" t="s">
        <v>3240</v>
      </c>
    </row>
    <row r="723" spans="11:14" x14ac:dyDescent="0.35">
      <c r="K723" s="92" t="s">
        <v>241</v>
      </c>
      <c r="L723" s="92" t="s">
        <v>9358</v>
      </c>
      <c r="M723" s="92" t="s">
        <v>7231</v>
      </c>
      <c r="N723" s="92" t="s">
        <v>3178</v>
      </c>
    </row>
    <row r="724" spans="11:14" x14ac:dyDescent="0.35">
      <c r="K724" s="92" t="s">
        <v>9357</v>
      </c>
      <c r="L724" s="92" t="s">
        <v>9356</v>
      </c>
      <c r="M724" s="92" t="s">
        <v>9355</v>
      </c>
      <c r="N724" s="92" t="s">
        <v>3940</v>
      </c>
    </row>
    <row r="725" spans="11:14" x14ac:dyDescent="0.35">
      <c r="K725" s="92" t="s">
        <v>9354</v>
      </c>
      <c r="L725" s="92" t="s">
        <v>9353</v>
      </c>
      <c r="M725" s="92" t="s">
        <v>4546</v>
      </c>
      <c r="N725" s="92" t="s">
        <v>9352</v>
      </c>
    </row>
    <row r="726" spans="11:14" x14ac:dyDescent="0.35">
      <c r="K726" s="92" t="s">
        <v>9351</v>
      </c>
      <c r="L726" s="92" t="s">
        <v>9350</v>
      </c>
      <c r="M726" s="92" t="s">
        <v>9349</v>
      </c>
      <c r="N726" s="92" t="s">
        <v>6007</v>
      </c>
    </row>
    <row r="727" spans="11:14" x14ac:dyDescent="0.35">
      <c r="K727" s="92" t="s">
        <v>9348</v>
      </c>
      <c r="L727" s="92" t="s">
        <v>9347</v>
      </c>
      <c r="M727" s="92" t="s">
        <v>9346</v>
      </c>
      <c r="N727" s="92" t="s">
        <v>9345</v>
      </c>
    </row>
    <row r="728" spans="11:14" x14ac:dyDescent="0.35">
      <c r="K728" s="92" t="s">
        <v>9344</v>
      </c>
      <c r="L728" s="92" t="s">
        <v>9343</v>
      </c>
      <c r="M728" s="92" t="s">
        <v>3215</v>
      </c>
      <c r="N728" s="92" t="s">
        <v>9342</v>
      </c>
    </row>
    <row r="729" spans="11:14" x14ac:dyDescent="0.35">
      <c r="K729" s="92" t="s">
        <v>9341</v>
      </c>
      <c r="L729" s="92" t="s">
        <v>9340</v>
      </c>
      <c r="M729" s="92" t="s">
        <v>9339</v>
      </c>
      <c r="N729" s="92" t="s">
        <v>9338</v>
      </c>
    </row>
    <row r="730" spans="11:14" x14ac:dyDescent="0.35">
      <c r="K730" s="92" t="s">
        <v>9337</v>
      </c>
      <c r="L730" s="92" t="s">
        <v>9336</v>
      </c>
      <c r="M730" s="92" t="s">
        <v>9198</v>
      </c>
      <c r="N730" s="92" t="s">
        <v>2893</v>
      </c>
    </row>
    <row r="731" spans="11:14" x14ac:dyDescent="0.35">
      <c r="K731" s="92" t="s">
        <v>9335</v>
      </c>
      <c r="L731" s="92" t="s">
        <v>9334</v>
      </c>
      <c r="M731" s="92" t="s">
        <v>4615</v>
      </c>
      <c r="N731" s="92" t="s">
        <v>3501</v>
      </c>
    </row>
    <row r="732" spans="11:14" x14ac:dyDescent="0.35">
      <c r="K732" s="92" t="s">
        <v>9333</v>
      </c>
      <c r="L732" s="92" t="s">
        <v>9332</v>
      </c>
      <c r="M732" s="92" t="s">
        <v>9331</v>
      </c>
      <c r="N732" s="92" t="s">
        <v>5371</v>
      </c>
    </row>
    <row r="733" spans="11:14" x14ac:dyDescent="0.35">
      <c r="K733" s="92" t="s">
        <v>1407</v>
      </c>
      <c r="L733" s="92" t="s">
        <v>9330</v>
      </c>
      <c r="M733" s="92" t="s">
        <v>5923</v>
      </c>
      <c r="N733" s="92" t="s">
        <v>5056</v>
      </c>
    </row>
    <row r="734" spans="11:14" x14ac:dyDescent="0.35">
      <c r="K734" s="92" t="s">
        <v>9329</v>
      </c>
      <c r="L734" s="92" t="s">
        <v>9328</v>
      </c>
      <c r="M734" s="92" t="s">
        <v>8484</v>
      </c>
      <c r="N734" s="92" t="s">
        <v>2662</v>
      </c>
    </row>
    <row r="735" spans="11:14" x14ac:dyDescent="0.35">
      <c r="K735" s="92" t="s">
        <v>9327</v>
      </c>
      <c r="L735" s="92" t="s">
        <v>9326</v>
      </c>
      <c r="M735" s="92" t="s">
        <v>3097</v>
      </c>
      <c r="N735" s="92" t="s">
        <v>4032</v>
      </c>
    </row>
    <row r="736" spans="11:14" x14ac:dyDescent="0.35">
      <c r="K736" s="92" t="s">
        <v>9325</v>
      </c>
      <c r="L736" s="92" t="s">
        <v>9324</v>
      </c>
      <c r="M736" s="92" t="s">
        <v>9323</v>
      </c>
      <c r="N736" s="92" t="s">
        <v>4350</v>
      </c>
    </row>
    <row r="737" spans="11:14" x14ac:dyDescent="0.35">
      <c r="K737" s="92" t="s">
        <v>9322</v>
      </c>
      <c r="L737" s="92" t="s">
        <v>9321</v>
      </c>
      <c r="M737" s="92" t="s">
        <v>7300</v>
      </c>
      <c r="N737" s="92" t="s">
        <v>2893</v>
      </c>
    </row>
    <row r="738" spans="11:14" x14ac:dyDescent="0.35">
      <c r="K738" s="92" t="s">
        <v>757</v>
      </c>
      <c r="L738" s="92" t="s">
        <v>9320</v>
      </c>
      <c r="M738" s="92" t="s">
        <v>9319</v>
      </c>
      <c r="N738" s="92" t="s">
        <v>4295</v>
      </c>
    </row>
    <row r="739" spans="11:14" x14ac:dyDescent="0.35">
      <c r="K739" s="92" t="s">
        <v>9318</v>
      </c>
      <c r="L739" s="92" t="s">
        <v>9317</v>
      </c>
      <c r="M739" s="92" t="s">
        <v>9316</v>
      </c>
      <c r="N739" s="92" t="s">
        <v>2799</v>
      </c>
    </row>
    <row r="740" spans="11:14" x14ac:dyDescent="0.35">
      <c r="K740" s="92" t="s">
        <v>1614</v>
      </c>
      <c r="L740" s="92" t="s">
        <v>9315</v>
      </c>
      <c r="M740" s="92" t="s">
        <v>9314</v>
      </c>
      <c r="N740" s="92" t="s">
        <v>9313</v>
      </c>
    </row>
    <row r="741" spans="11:14" x14ac:dyDescent="0.35">
      <c r="K741" s="92" t="s">
        <v>9312</v>
      </c>
      <c r="L741" s="92" t="s">
        <v>9311</v>
      </c>
      <c r="M741" s="92" t="s">
        <v>4164</v>
      </c>
      <c r="N741" s="92" t="s">
        <v>9310</v>
      </c>
    </row>
    <row r="742" spans="11:14" x14ac:dyDescent="0.35">
      <c r="K742" s="92" t="s">
        <v>9309</v>
      </c>
      <c r="L742" s="92" t="s">
        <v>9308</v>
      </c>
      <c r="M742" s="92" t="s">
        <v>5166</v>
      </c>
      <c r="N742" s="92" t="s">
        <v>2714</v>
      </c>
    </row>
    <row r="743" spans="11:14" x14ac:dyDescent="0.35">
      <c r="K743" s="92" t="s">
        <v>9307</v>
      </c>
      <c r="L743" s="92" t="s">
        <v>9306</v>
      </c>
      <c r="M743" s="92" t="s">
        <v>3215</v>
      </c>
      <c r="N743" s="92" t="s">
        <v>9305</v>
      </c>
    </row>
    <row r="744" spans="11:14" x14ac:dyDescent="0.35">
      <c r="K744" s="92" t="s">
        <v>9304</v>
      </c>
      <c r="L744" s="92" t="s">
        <v>9303</v>
      </c>
      <c r="M744" s="92" t="s">
        <v>9302</v>
      </c>
      <c r="N744" s="92" t="s">
        <v>9301</v>
      </c>
    </row>
    <row r="745" spans="11:14" x14ac:dyDescent="0.35">
      <c r="K745" s="92" t="s">
        <v>9300</v>
      </c>
      <c r="L745" s="92" t="s">
        <v>9299</v>
      </c>
      <c r="M745" s="92" t="s">
        <v>7789</v>
      </c>
      <c r="N745" s="92" t="s">
        <v>3710</v>
      </c>
    </row>
    <row r="746" spans="11:14" x14ac:dyDescent="0.35">
      <c r="K746" s="92" t="s">
        <v>9298</v>
      </c>
      <c r="L746" s="92" t="s">
        <v>9297</v>
      </c>
      <c r="M746" s="92" t="s">
        <v>8668</v>
      </c>
      <c r="N746" s="92" t="s">
        <v>6103</v>
      </c>
    </row>
    <row r="747" spans="11:14" x14ac:dyDescent="0.35">
      <c r="K747" s="92" t="s">
        <v>9296</v>
      </c>
      <c r="L747" s="92" t="s">
        <v>9295</v>
      </c>
      <c r="M747" s="92" t="s">
        <v>9294</v>
      </c>
      <c r="N747" s="92" t="s">
        <v>9293</v>
      </c>
    </row>
    <row r="748" spans="11:14" x14ac:dyDescent="0.35">
      <c r="K748" s="92" t="s">
        <v>9292</v>
      </c>
      <c r="L748" s="92" t="s">
        <v>9291</v>
      </c>
      <c r="M748" s="92" t="s">
        <v>9290</v>
      </c>
      <c r="N748" s="92" t="s">
        <v>3476</v>
      </c>
    </row>
    <row r="749" spans="11:14" x14ac:dyDescent="0.35">
      <c r="K749" s="92" t="s">
        <v>9289</v>
      </c>
      <c r="L749" s="92" t="s">
        <v>9288</v>
      </c>
      <c r="M749" s="92" t="s">
        <v>8020</v>
      </c>
      <c r="N749" s="92" t="s">
        <v>3966</v>
      </c>
    </row>
    <row r="750" spans="11:14" x14ac:dyDescent="0.35">
      <c r="K750" s="92" t="s">
        <v>9287</v>
      </c>
      <c r="L750" s="92" t="s">
        <v>9286</v>
      </c>
      <c r="M750" s="92" t="s">
        <v>4205</v>
      </c>
      <c r="N750" s="92" t="s">
        <v>2893</v>
      </c>
    </row>
    <row r="751" spans="11:14" x14ac:dyDescent="0.35">
      <c r="K751" s="92" t="s">
        <v>9285</v>
      </c>
      <c r="L751" s="92" t="s">
        <v>9284</v>
      </c>
      <c r="M751" s="92" t="s">
        <v>6328</v>
      </c>
      <c r="N751" s="92" t="s">
        <v>9283</v>
      </c>
    </row>
    <row r="752" spans="11:14" x14ac:dyDescent="0.35">
      <c r="K752" s="92" t="s">
        <v>9282</v>
      </c>
      <c r="L752" s="92" t="s">
        <v>9281</v>
      </c>
      <c r="M752" s="92" t="s">
        <v>5654</v>
      </c>
      <c r="N752" s="92" t="s">
        <v>9280</v>
      </c>
    </row>
    <row r="753" spans="11:14" x14ac:dyDescent="0.35">
      <c r="K753" s="92" t="s">
        <v>9279</v>
      </c>
      <c r="L753" s="92" t="s">
        <v>9278</v>
      </c>
      <c r="M753" s="92" t="s">
        <v>6072</v>
      </c>
      <c r="N753" s="92" t="s">
        <v>2714</v>
      </c>
    </row>
    <row r="754" spans="11:14" x14ac:dyDescent="0.35">
      <c r="K754" s="92" t="s">
        <v>9277</v>
      </c>
      <c r="L754" s="92" t="s">
        <v>9276</v>
      </c>
      <c r="M754" s="92" t="s">
        <v>2920</v>
      </c>
      <c r="N754" s="92" t="s">
        <v>2893</v>
      </c>
    </row>
    <row r="755" spans="11:14" x14ac:dyDescent="0.35">
      <c r="K755" s="92" t="s">
        <v>9275</v>
      </c>
      <c r="L755" s="92" t="s">
        <v>9274</v>
      </c>
      <c r="M755" s="92" t="s">
        <v>5845</v>
      </c>
      <c r="N755" s="92" t="s">
        <v>9273</v>
      </c>
    </row>
    <row r="756" spans="11:14" x14ac:dyDescent="0.35">
      <c r="K756" s="92" t="s">
        <v>9272</v>
      </c>
      <c r="L756" s="92" t="s">
        <v>9271</v>
      </c>
      <c r="M756" s="92" t="s">
        <v>9270</v>
      </c>
      <c r="N756" s="92" t="s">
        <v>2678</v>
      </c>
    </row>
    <row r="757" spans="11:14" x14ac:dyDescent="0.35">
      <c r="K757" s="92" t="s">
        <v>9269</v>
      </c>
      <c r="L757" s="92" t="s">
        <v>9268</v>
      </c>
      <c r="M757" s="92" t="s">
        <v>9267</v>
      </c>
      <c r="N757" s="92" t="s">
        <v>2784</v>
      </c>
    </row>
    <row r="758" spans="11:14" x14ac:dyDescent="0.35">
      <c r="K758" s="92" t="s">
        <v>9266</v>
      </c>
      <c r="L758" s="92" t="s">
        <v>9265</v>
      </c>
      <c r="M758" s="92" t="s">
        <v>8973</v>
      </c>
      <c r="N758" s="92" t="s">
        <v>2662</v>
      </c>
    </row>
    <row r="759" spans="11:14" x14ac:dyDescent="0.35">
      <c r="K759" s="92" t="s">
        <v>9264</v>
      </c>
      <c r="L759" s="92" t="s">
        <v>9263</v>
      </c>
      <c r="M759" s="92" t="s">
        <v>8353</v>
      </c>
      <c r="N759" s="92" t="s">
        <v>5454</v>
      </c>
    </row>
    <row r="760" spans="11:14" x14ac:dyDescent="0.35">
      <c r="K760" s="92" t="s">
        <v>9262</v>
      </c>
      <c r="L760" s="92" t="s">
        <v>9261</v>
      </c>
      <c r="M760" s="92" t="s">
        <v>4925</v>
      </c>
      <c r="N760" s="92" t="s">
        <v>3537</v>
      </c>
    </row>
    <row r="761" spans="11:14" x14ac:dyDescent="0.35">
      <c r="K761" s="92" t="s">
        <v>9260</v>
      </c>
      <c r="L761" s="92" t="s">
        <v>9259</v>
      </c>
      <c r="M761" s="92" t="s">
        <v>9258</v>
      </c>
      <c r="N761" s="92" t="s">
        <v>3618</v>
      </c>
    </row>
    <row r="762" spans="11:14" x14ac:dyDescent="0.35">
      <c r="K762" s="92" t="s">
        <v>9257</v>
      </c>
      <c r="L762" s="92" t="s">
        <v>9256</v>
      </c>
      <c r="M762" s="92" t="s">
        <v>9255</v>
      </c>
      <c r="N762" s="92" t="s">
        <v>9254</v>
      </c>
    </row>
    <row r="763" spans="11:14" x14ac:dyDescent="0.35">
      <c r="K763" s="92" t="s">
        <v>9253</v>
      </c>
      <c r="L763" s="92" t="s">
        <v>9252</v>
      </c>
      <c r="M763" s="92" t="s">
        <v>9251</v>
      </c>
      <c r="N763" s="92" t="s">
        <v>9250</v>
      </c>
    </row>
    <row r="764" spans="11:14" x14ac:dyDescent="0.35">
      <c r="K764" s="92" t="s">
        <v>9249</v>
      </c>
      <c r="L764" s="92" t="s">
        <v>9248</v>
      </c>
      <c r="M764" s="92" t="s">
        <v>9247</v>
      </c>
      <c r="N764" s="92" t="s">
        <v>9246</v>
      </c>
    </row>
    <row r="765" spans="11:14" x14ac:dyDescent="0.35">
      <c r="K765" s="92" t="s">
        <v>9245</v>
      </c>
      <c r="L765" s="92" t="s">
        <v>9244</v>
      </c>
      <c r="M765" s="92" t="s">
        <v>8524</v>
      </c>
      <c r="N765" s="92" t="s">
        <v>2662</v>
      </c>
    </row>
    <row r="766" spans="11:14" x14ac:dyDescent="0.35">
      <c r="K766" s="92" t="s">
        <v>9243</v>
      </c>
      <c r="L766" s="92" t="s">
        <v>9242</v>
      </c>
      <c r="M766" s="92" t="s">
        <v>9241</v>
      </c>
      <c r="N766" s="92" t="s">
        <v>9240</v>
      </c>
    </row>
    <row r="767" spans="11:14" x14ac:dyDescent="0.35">
      <c r="K767" s="92" t="s">
        <v>735</v>
      </c>
      <c r="L767" s="92" t="s">
        <v>9239</v>
      </c>
      <c r="M767" s="92" t="s">
        <v>5579</v>
      </c>
      <c r="N767" s="92" t="s">
        <v>5076</v>
      </c>
    </row>
    <row r="768" spans="11:14" x14ac:dyDescent="0.35">
      <c r="K768" s="92" t="s">
        <v>9238</v>
      </c>
      <c r="L768" s="92" t="s">
        <v>9237</v>
      </c>
      <c r="M768" s="92" t="s">
        <v>9236</v>
      </c>
      <c r="N768" s="92" t="s">
        <v>9235</v>
      </c>
    </row>
    <row r="769" spans="11:14" x14ac:dyDescent="0.35">
      <c r="K769" s="92" t="s">
        <v>9234</v>
      </c>
      <c r="L769" s="92" t="s">
        <v>9233</v>
      </c>
      <c r="M769" s="92" t="s">
        <v>9232</v>
      </c>
      <c r="N769" s="92" t="s">
        <v>3296</v>
      </c>
    </row>
    <row r="770" spans="11:14" x14ac:dyDescent="0.35">
      <c r="K770" s="92" t="s">
        <v>9231</v>
      </c>
      <c r="L770" s="92" t="s">
        <v>9230</v>
      </c>
      <c r="M770" s="92" t="s">
        <v>4718</v>
      </c>
      <c r="N770" s="92" t="s">
        <v>3962</v>
      </c>
    </row>
    <row r="771" spans="11:14" x14ac:dyDescent="0.35">
      <c r="K771" s="92" t="s">
        <v>9229</v>
      </c>
      <c r="L771" s="92" t="s">
        <v>9228</v>
      </c>
      <c r="M771" s="92" t="s">
        <v>9227</v>
      </c>
      <c r="N771" s="92" t="s">
        <v>2788</v>
      </c>
    </row>
    <row r="772" spans="11:14" x14ac:dyDescent="0.35">
      <c r="K772" s="92" t="s">
        <v>2141</v>
      </c>
      <c r="L772" s="92" t="s">
        <v>9226</v>
      </c>
      <c r="M772" s="92" t="s">
        <v>9225</v>
      </c>
      <c r="N772" s="92" t="s">
        <v>2784</v>
      </c>
    </row>
    <row r="773" spans="11:14" x14ac:dyDescent="0.35">
      <c r="K773" s="92" t="s">
        <v>9224</v>
      </c>
      <c r="L773" s="92" t="s">
        <v>9223</v>
      </c>
      <c r="M773" s="92" t="s">
        <v>9222</v>
      </c>
      <c r="N773" s="92" t="s">
        <v>2861</v>
      </c>
    </row>
    <row r="774" spans="11:14" x14ac:dyDescent="0.35">
      <c r="K774" s="92" t="s">
        <v>9221</v>
      </c>
      <c r="L774" s="92" t="s">
        <v>9220</v>
      </c>
      <c r="M774" s="92" t="s">
        <v>3153</v>
      </c>
      <c r="N774" s="92" t="s">
        <v>5056</v>
      </c>
    </row>
    <row r="775" spans="11:14" x14ac:dyDescent="0.35">
      <c r="K775" s="92" t="s">
        <v>9219</v>
      </c>
      <c r="L775" s="92" t="s">
        <v>9218</v>
      </c>
      <c r="M775" s="92" t="s">
        <v>4418</v>
      </c>
      <c r="N775" s="92" t="s">
        <v>3331</v>
      </c>
    </row>
    <row r="776" spans="11:14" x14ac:dyDescent="0.35">
      <c r="K776" s="92" t="s">
        <v>9217</v>
      </c>
      <c r="L776" s="92" t="s">
        <v>9216</v>
      </c>
      <c r="M776" s="92" t="s">
        <v>5538</v>
      </c>
      <c r="N776" s="92" t="s">
        <v>9215</v>
      </c>
    </row>
    <row r="777" spans="11:14" x14ac:dyDescent="0.35">
      <c r="K777" s="92" t="s">
        <v>9214</v>
      </c>
      <c r="L777" s="92" t="s">
        <v>9213</v>
      </c>
      <c r="M777" s="92" t="s">
        <v>9212</v>
      </c>
      <c r="N777" s="92" t="s">
        <v>8567</v>
      </c>
    </row>
    <row r="778" spans="11:14" x14ac:dyDescent="0.35">
      <c r="K778" s="92" t="s">
        <v>9211</v>
      </c>
      <c r="L778" s="92" t="s">
        <v>9210</v>
      </c>
      <c r="M778" s="92" t="s">
        <v>9209</v>
      </c>
      <c r="N778" s="92" t="s">
        <v>3217</v>
      </c>
    </row>
    <row r="779" spans="11:14" x14ac:dyDescent="0.35">
      <c r="K779" s="92" t="s">
        <v>9208</v>
      </c>
      <c r="L779" s="92" t="s">
        <v>9207</v>
      </c>
      <c r="M779" s="92" t="s">
        <v>9206</v>
      </c>
      <c r="N779" s="92" t="s">
        <v>2949</v>
      </c>
    </row>
    <row r="780" spans="11:14" x14ac:dyDescent="0.35">
      <c r="K780" s="92" t="s">
        <v>9205</v>
      </c>
      <c r="L780" s="92" t="s">
        <v>9204</v>
      </c>
      <c r="M780" s="92" t="s">
        <v>9203</v>
      </c>
      <c r="N780" s="92" t="s">
        <v>7384</v>
      </c>
    </row>
    <row r="781" spans="11:14" x14ac:dyDescent="0.35">
      <c r="K781" s="92" t="s">
        <v>9202</v>
      </c>
      <c r="L781" s="92" t="s">
        <v>9201</v>
      </c>
      <c r="M781" s="92" t="s">
        <v>6187</v>
      </c>
      <c r="N781" s="92" t="s">
        <v>7555</v>
      </c>
    </row>
    <row r="782" spans="11:14" x14ac:dyDescent="0.35">
      <c r="K782" s="92" t="s">
        <v>9200</v>
      </c>
      <c r="L782" s="92" t="s">
        <v>9199</v>
      </c>
      <c r="M782" s="92" t="s">
        <v>9198</v>
      </c>
      <c r="N782" s="92" t="s">
        <v>3174</v>
      </c>
    </row>
    <row r="783" spans="11:14" x14ac:dyDescent="0.35">
      <c r="K783" s="92" t="s">
        <v>9197</v>
      </c>
      <c r="L783" s="92" t="s">
        <v>9196</v>
      </c>
      <c r="M783" s="92" t="s">
        <v>9034</v>
      </c>
      <c r="N783" s="92" t="s">
        <v>3447</v>
      </c>
    </row>
    <row r="784" spans="11:14" x14ac:dyDescent="0.35">
      <c r="K784" s="92" t="s">
        <v>9195</v>
      </c>
      <c r="L784" s="92" t="s">
        <v>9194</v>
      </c>
      <c r="M784" s="92" t="s">
        <v>9193</v>
      </c>
      <c r="N784" s="92" t="s">
        <v>2826</v>
      </c>
    </row>
    <row r="785" spans="11:14" x14ac:dyDescent="0.35">
      <c r="K785" s="92" t="s">
        <v>9192</v>
      </c>
      <c r="L785" s="92" t="s">
        <v>9191</v>
      </c>
      <c r="M785" s="92" t="s">
        <v>7826</v>
      </c>
      <c r="N785" s="92" t="s">
        <v>3156</v>
      </c>
    </row>
    <row r="786" spans="11:14" x14ac:dyDescent="0.35">
      <c r="K786" s="92" t="s">
        <v>9190</v>
      </c>
      <c r="L786" s="92" t="s">
        <v>9189</v>
      </c>
      <c r="M786" s="92" t="s">
        <v>5775</v>
      </c>
      <c r="N786" s="92" t="s">
        <v>5312</v>
      </c>
    </row>
    <row r="787" spans="11:14" x14ac:dyDescent="0.35">
      <c r="K787" s="92" t="s">
        <v>9188</v>
      </c>
      <c r="L787" s="92" t="s">
        <v>9187</v>
      </c>
      <c r="M787" s="92" t="s">
        <v>4415</v>
      </c>
      <c r="N787" s="92" t="s">
        <v>9186</v>
      </c>
    </row>
    <row r="788" spans="11:14" x14ac:dyDescent="0.35">
      <c r="K788" s="92" t="s">
        <v>9185</v>
      </c>
      <c r="L788" s="92" t="s">
        <v>9184</v>
      </c>
      <c r="M788" s="92" t="s">
        <v>5003</v>
      </c>
      <c r="N788" s="92" t="s">
        <v>3174</v>
      </c>
    </row>
    <row r="789" spans="11:14" x14ac:dyDescent="0.35">
      <c r="K789" s="92" t="s">
        <v>9183</v>
      </c>
      <c r="L789" s="92" t="s">
        <v>9182</v>
      </c>
      <c r="M789" s="92" t="s">
        <v>9181</v>
      </c>
      <c r="N789" s="92" t="s">
        <v>5076</v>
      </c>
    </row>
    <row r="790" spans="11:14" x14ac:dyDescent="0.35">
      <c r="K790" s="92" t="s">
        <v>9180</v>
      </c>
      <c r="L790" s="92" t="s">
        <v>9179</v>
      </c>
      <c r="M790" s="92" t="s">
        <v>9178</v>
      </c>
      <c r="N790" s="92" t="s">
        <v>4471</v>
      </c>
    </row>
    <row r="791" spans="11:14" x14ac:dyDescent="0.35">
      <c r="K791" s="92" t="s">
        <v>9177</v>
      </c>
      <c r="L791" s="92" t="s">
        <v>9176</v>
      </c>
      <c r="M791" s="92" t="s">
        <v>6455</v>
      </c>
      <c r="N791" s="92" t="s">
        <v>7469</v>
      </c>
    </row>
    <row r="792" spans="11:14" x14ac:dyDescent="0.35">
      <c r="K792" s="92" t="s">
        <v>2604</v>
      </c>
      <c r="L792" s="92" t="s">
        <v>9175</v>
      </c>
      <c r="M792" s="92" t="s">
        <v>3578</v>
      </c>
      <c r="N792" s="92" t="s">
        <v>2884</v>
      </c>
    </row>
    <row r="793" spans="11:14" x14ac:dyDescent="0.35">
      <c r="K793" s="92" t="s">
        <v>9174</v>
      </c>
      <c r="L793" s="92" t="s">
        <v>9173</v>
      </c>
      <c r="M793" s="92" t="s">
        <v>9172</v>
      </c>
      <c r="N793" s="92" t="s">
        <v>3296</v>
      </c>
    </row>
    <row r="794" spans="11:14" x14ac:dyDescent="0.35">
      <c r="K794" s="92" t="s">
        <v>9171</v>
      </c>
      <c r="L794" s="92" t="s">
        <v>9170</v>
      </c>
      <c r="M794" s="92" t="s">
        <v>8130</v>
      </c>
      <c r="N794" s="92" t="s">
        <v>3300</v>
      </c>
    </row>
    <row r="795" spans="11:14" x14ac:dyDescent="0.35">
      <c r="K795" s="92" t="s">
        <v>9169</v>
      </c>
      <c r="L795" s="92" t="s">
        <v>9168</v>
      </c>
      <c r="M795" s="92" t="s">
        <v>9167</v>
      </c>
      <c r="N795" s="92" t="s">
        <v>9166</v>
      </c>
    </row>
    <row r="796" spans="11:14" x14ac:dyDescent="0.35">
      <c r="K796" s="92" t="s">
        <v>9165</v>
      </c>
      <c r="L796" s="92" t="s">
        <v>9164</v>
      </c>
      <c r="M796" s="92" t="s">
        <v>9163</v>
      </c>
      <c r="N796" s="92" t="s">
        <v>9162</v>
      </c>
    </row>
    <row r="797" spans="11:14" x14ac:dyDescent="0.35">
      <c r="K797" s="92" t="s">
        <v>9161</v>
      </c>
      <c r="L797" s="92" t="s">
        <v>9160</v>
      </c>
      <c r="M797" s="92" t="s">
        <v>6990</v>
      </c>
      <c r="N797" s="92" t="s">
        <v>5969</v>
      </c>
    </row>
    <row r="798" spans="11:14" x14ac:dyDescent="0.35">
      <c r="K798" s="92" t="s">
        <v>9159</v>
      </c>
      <c r="L798" s="92" t="s">
        <v>9158</v>
      </c>
      <c r="M798" s="92" t="s">
        <v>9157</v>
      </c>
      <c r="N798" s="92" t="s">
        <v>3958</v>
      </c>
    </row>
    <row r="799" spans="11:14" x14ac:dyDescent="0.35">
      <c r="K799" s="92" t="s">
        <v>9156</v>
      </c>
      <c r="L799" s="92" t="s">
        <v>9155</v>
      </c>
      <c r="M799" s="92" t="s">
        <v>9154</v>
      </c>
      <c r="N799" s="92" t="s">
        <v>2662</v>
      </c>
    </row>
    <row r="800" spans="11:14" x14ac:dyDescent="0.35">
      <c r="K800" s="92" t="s">
        <v>9153</v>
      </c>
      <c r="L800" s="92" t="s">
        <v>9152</v>
      </c>
      <c r="M800" s="92" t="s">
        <v>4628</v>
      </c>
      <c r="N800" s="92" t="s">
        <v>4237</v>
      </c>
    </row>
    <row r="801" spans="11:14" x14ac:dyDescent="0.35">
      <c r="K801" s="92" t="s">
        <v>9151</v>
      </c>
      <c r="L801" s="92" t="s">
        <v>9150</v>
      </c>
      <c r="M801" s="92" t="s">
        <v>5264</v>
      </c>
      <c r="N801" s="92" t="s">
        <v>2714</v>
      </c>
    </row>
    <row r="802" spans="11:14" x14ac:dyDescent="0.35">
      <c r="K802" s="92" t="s">
        <v>9149</v>
      </c>
      <c r="L802" s="92" t="s">
        <v>9148</v>
      </c>
      <c r="M802" s="92" t="s">
        <v>9099</v>
      </c>
      <c r="N802" s="92" t="s">
        <v>9147</v>
      </c>
    </row>
    <row r="803" spans="11:14" x14ac:dyDescent="0.35">
      <c r="K803" s="92" t="s">
        <v>9146</v>
      </c>
      <c r="L803" s="92" t="s">
        <v>9145</v>
      </c>
      <c r="M803" s="92" t="s">
        <v>9144</v>
      </c>
      <c r="N803" s="92" t="s">
        <v>5639</v>
      </c>
    </row>
    <row r="804" spans="11:14" x14ac:dyDescent="0.35">
      <c r="K804" s="92" t="s">
        <v>9143</v>
      </c>
      <c r="L804" s="92" t="s">
        <v>9142</v>
      </c>
      <c r="M804" s="92" t="s">
        <v>6287</v>
      </c>
      <c r="N804" s="92" t="s">
        <v>3233</v>
      </c>
    </row>
    <row r="805" spans="11:14" x14ac:dyDescent="0.35">
      <c r="K805" s="92" t="s">
        <v>9141</v>
      </c>
      <c r="L805" s="92" t="s">
        <v>9140</v>
      </c>
      <c r="M805" s="92" t="s">
        <v>5911</v>
      </c>
      <c r="N805" s="92" t="s">
        <v>2949</v>
      </c>
    </row>
    <row r="806" spans="11:14" x14ac:dyDescent="0.35">
      <c r="K806" s="92" t="s">
        <v>9139</v>
      </c>
      <c r="L806" s="92" t="s">
        <v>9138</v>
      </c>
      <c r="M806" s="92" t="s">
        <v>6106</v>
      </c>
      <c r="N806" s="92" t="s">
        <v>3300</v>
      </c>
    </row>
    <row r="807" spans="11:14" x14ac:dyDescent="0.35">
      <c r="K807" s="92" t="s">
        <v>9137</v>
      </c>
      <c r="L807" s="92" t="s">
        <v>9136</v>
      </c>
      <c r="M807" s="92" t="s">
        <v>9135</v>
      </c>
      <c r="N807" s="92" t="s">
        <v>3867</v>
      </c>
    </row>
    <row r="808" spans="11:14" x14ac:dyDescent="0.35">
      <c r="K808" s="92" t="s">
        <v>9134</v>
      </c>
      <c r="L808" s="92" t="s">
        <v>9133</v>
      </c>
      <c r="M808" s="92" t="s">
        <v>9132</v>
      </c>
      <c r="N808" s="92" t="s">
        <v>2861</v>
      </c>
    </row>
    <row r="809" spans="11:14" x14ac:dyDescent="0.35">
      <c r="K809" s="92" t="s">
        <v>9131</v>
      </c>
      <c r="L809" s="92" t="s">
        <v>9130</v>
      </c>
      <c r="M809" s="92" t="s">
        <v>9129</v>
      </c>
      <c r="N809" s="92" t="s">
        <v>9128</v>
      </c>
    </row>
    <row r="810" spans="11:14" x14ac:dyDescent="0.35">
      <c r="K810" s="92" t="s">
        <v>9127</v>
      </c>
      <c r="L810" s="92" t="s">
        <v>9126</v>
      </c>
      <c r="M810" s="92" t="s">
        <v>3415</v>
      </c>
      <c r="N810" s="92" t="s">
        <v>3240</v>
      </c>
    </row>
    <row r="811" spans="11:14" x14ac:dyDescent="0.35">
      <c r="K811" s="92" t="s">
        <v>9125</v>
      </c>
      <c r="L811" s="92" t="s">
        <v>9124</v>
      </c>
      <c r="M811" s="92" t="s">
        <v>9123</v>
      </c>
      <c r="N811" s="92" t="s">
        <v>6664</v>
      </c>
    </row>
    <row r="812" spans="11:14" x14ac:dyDescent="0.35">
      <c r="K812" s="92" t="s">
        <v>9122</v>
      </c>
      <c r="L812" s="92" t="s">
        <v>9121</v>
      </c>
      <c r="M812" s="92" t="s">
        <v>9120</v>
      </c>
      <c r="N812" s="92" t="s">
        <v>3040</v>
      </c>
    </row>
    <row r="813" spans="11:14" x14ac:dyDescent="0.35">
      <c r="K813" s="92" t="s">
        <v>9119</v>
      </c>
      <c r="L813" s="92" t="s">
        <v>9118</v>
      </c>
      <c r="M813" s="92" t="s">
        <v>9117</v>
      </c>
      <c r="N813" s="92" t="s">
        <v>3684</v>
      </c>
    </row>
    <row r="814" spans="11:14" x14ac:dyDescent="0.35">
      <c r="K814" s="92" t="s">
        <v>9116</v>
      </c>
      <c r="L814" s="92" t="s">
        <v>9115</v>
      </c>
      <c r="M814" s="92" t="s">
        <v>5159</v>
      </c>
      <c r="N814" s="92" t="s">
        <v>3501</v>
      </c>
    </row>
    <row r="815" spans="11:14" x14ac:dyDescent="0.35">
      <c r="K815" s="92" t="s">
        <v>9114</v>
      </c>
      <c r="L815" s="92" t="s">
        <v>9113</v>
      </c>
      <c r="M815" s="92" t="s">
        <v>3675</v>
      </c>
      <c r="N815" s="92" t="s">
        <v>3240</v>
      </c>
    </row>
    <row r="816" spans="11:14" x14ac:dyDescent="0.35">
      <c r="K816" s="92" t="s">
        <v>522</v>
      </c>
      <c r="L816" s="92" t="s">
        <v>9112</v>
      </c>
      <c r="M816" s="92" t="s">
        <v>6035</v>
      </c>
      <c r="N816" s="92" t="s">
        <v>4237</v>
      </c>
    </row>
    <row r="817" spans="11:14" x14ac:dyDescent="0.35">
      <c r="K817" s="92" t="s">
        <v>9111</v>
      </c>
      <c r="L817" s="92" t="s">
        <v>9110</v>
      </c>
      <c r="M817" s="92" t="s">
        <v>5582</v>
      </c>
      <c r="N817" s="92" t="s">
        <v>9109</v>
      </c>
    </row>
    <row r="818" spans="11:14" x14ac:dyDescent="0.35">
      <c r="K818" s="92" t="s">
        <v>9108</v>
      </c>
      <c r="L818" s="92" t="s">
        <v>9107</v>
      </c>
      <c r="M818" s="92" t="s">
        <v>9106</v>
      </c>
      <c r="N818" s="92" t="s">
        <v>9105</v>
      </c>
    </row>
    <row r="819" spans="11:14" x14ac:dyDescent="0.35">
      <c r="K819" s="92" t="s">
        <v>9104</v>
      </c>
      <c r="L819" s="92" t="s">
        <v>9103</v>
      </c>
      <c r="M819" s="92" t="s">
        <v>9102</v>
      </c>
      <c r="N819" s="92" t="s">
        <v>3075</v>
      </c>
    </row>
    <row r="820" spans="11:14" x14ac:dyDescent="0.35">
      <c r="K820" s="92" t="s">
        <v>9101</v>
      </c>
      <c r="L820" s="92" t="s">
        <v>9100</v>
      </c>
      <c r="M820" s="92" t="s">
        <v>9099</v>
      </c>
      <c r="N820" s="92" t="s">
        <v>5371</v>
      </c>
    </row>
    <row r="821" spans="11:14" x14ac:dyDescent="0.35">
      <c r="K821" s="92" t="s">
        <v>9098</v>
      </c>
      <c r="L821" s="92" t="s">
        <v>9097</v>
      </c>
      <c r="M821" s="92" t="s">
        <v>9096</v>
      </c>
      <c r="N821" s="92" t="s">
        <v>3044</v>
      </c>
    </row>
    <row r="822" spans="11:14" x14ac:dyDescent="0.35">
      <c r="K822" s="92" t="s">
        <v>9095</v>
      </c>
      <c r="L822" s="92" t="s">
        <v>9094</v>
      </c>
      <c r="M822" s="92" t="s">
        <v>3857</v>
      </c>
      <c r="N822" s="92" t="s">
        <v>9093</v>
      </c>
    </row>
    <row r="823" spans="11:14" x14ac:dyDescent="0.35">
      <c r="K823" s="92" t="s">
        <v>9092</v>
      </c>
      <c r="L823" s="92" t="s">
        <v>9091</v>
      </c>
      <c r="M823" s="92" t="s">
        <v>9090</v>
      </c>
      <c r="N823" s="92" t="s">
        <v>5056</v>
      </c>
    </row>
    <row r="824" spans="11:14" x14ac:dyDescent="0.35">
      <c r="K824" s="92" t="s">
        <v>9089</v>
      </c>
      <c r="L824" s="92" t="s">
        <v>9088</v>
      </c>
      <c r="M824" s="92" t="s">
        <v>4131</v>
      </c>
      <c r="N824" s="92" t="s">
        <v>6672</v>
      </c>
    </row>
    <row r="825" spans="11:14" x14ac:dyDescent="0.35">
      <c r="K825" s="92" t="s">
        <v>9087</v>
      </c>
      <c r="L825" s="92" t="s">
        <v>9086</v>
      </c>
      <c r="M825" s="92" t="s">
        <v>9085</v>
      </c>
      <c r="N825" s="92" t="s">
        <v>2893</v>
      </c>
    </row>
    <row r="826" spans="11:14" x14ac:dyDescent="0.35">
      <c r="K826" s="92" t="s">
        <v>9084</v>
      </c>
      <c r="L826" s="92" t="s">
        <v>9083</v>
      </c>
      <c r="M826" s="92" t="s">
        <v>9082</v>
      </c>
      <c r="N826" s="92" t="s">
        <v>2949</v>
      </c>
    </row>
    <row r="827" spans="11:14" x14ac:dyDescent="0.35">
      <c r="K827" s="92" t="s">
        <v>9081</v>
      </c>
      <c r="L827" s="92" t="s">
        <v>9080</v>
      </c>
      <c r="M827" s="92" t="s">
        <v>9079</v>
      </c>
      <c r="N827" s="92" t="s">
        <v>9078</v>
      </c>
    </row>
    <row r="828" spans="11:14" x14ac:dyDescent="0.35">
      <c r="K828" s="92" t="s">
        <v>9077</v>
      </c>
      <c r="L828" s="92" t="s">
        <v>9076</v>
      </c>
      <c r="M828" s="92" t="s">
        <v>3370</v>
      </c>
      <c r="N828" s="92" t="s">
        <v>2868</v>
      </c>
    </row>
    <row r="829" spans="11:14" x14ac:dyDescent="0.35">
      <c r="K829" s="92" t="s">
        <v>1652</v>
      </c>
      <c r="L829" s="92" t="s">
        <v>9075</v>
      </c>
      <c r="M829" s="92" t="s">
        <v>9074</v>
      </c>
      <c r="N829" s="92" t="s">
        <v>9073</v>
      </c>
    </row>
    <row r="830" spans="11:14" x14ac:dyDescent="0.35">
      <c r="K830" s="92" t="s">
        <v>9072</v>
      </c>
      <c r="L830" s="92" t="s">
        <v>9071</v>
      </c>
      <c r="M830" s="92" t="s">
        <v>7369</v>
      </c>
      <c r="N830" s="92" t="s">
        <v>4170</v>
      </c>
    </row>
    <row r="831" spans="11:14" x14ac:dyDescent="0.35">
      <c r="K831" s="92" t="s">
        <v>9070</v>
      </c>
      <c r="L831" s="92" t="s">
        <v>9069</v>
      </c>
      <c r="M831" s="92" t="s">
        <v>6149</v>
      </c>
      <c r="N831" s="92" t="s">
        <v>3040</v>
      </c>
    </row>
    <row r="832" spans="11:14" x14ac:dyDescent="0.35">
      <c r="K832" s="92" t="s">
        <v>9068</v>
      </c>
      <c r="L832" s="92" t="s">
        <v>9067</v>
      </c>
      <c r="M832" s="92" t="s">
        <v>5909</v>
      </c>
      <c r="N832" s="92" t="s">
        <v>5095</v>
      </c>
    </row>
    <row r="833" spans="11:14" x14ac:dyDescent="0.35">
      <c r="K833" s="92" t="s">
        <v>9066</v>
      </c>
      <c r="L833" s="92" t="s">
        <v>9065</v>
      </c>
      <c r="M833" s="92" t="s">
        <v>3597</v>
      </c>
      <c r="N833" s="92" t="s">
        <v>4250</v>
      </c>
    </row>
    <row r="834" spans="11:14" x14ac:dyDescent="0.35">
      <c r="K834" s="92" t="s">
        <v>9064</v>
      </c>
      <c r="L834" s="92" t="s">
        <v>9063</v>
      </c>
      <c r="M834" s="92" t="s">
        <v>3415</v>
      </c>
      <c r="N834" s="92" t="s">
        <v>9062</v>
      </c>
    </row>
    <row r="835" spans="11:14" x14ac:dyDescent="0.35">
      <c r="K835" s="92" t="s">
        <v>9061</v>
      </c>
      <c r="L835" s="92" t="s">
        <v>9060</v>
      </c>
      <c r="M835" s="92" t="s">
        <v>9059</v>
      </c>
      <c r="N835" s="92" t="s">
        <v>3987</v>
      </c>
    </row>
    <row r="836" spans="11:14" x14ac:dyDescent="0.35">
      <c r="K836" s="92" t="s">
        <v>9058</v>
      </c>
      <c r="L836" s="92" t="s">
        <v>9057</v>
      </c>
      <c r="M836" s="92" t="s">
        <v>9056</v>
      </c>
      <c r="N836" s="92" t="s">
        <v>2788</v>
      </c>
    </row>
    <row r="837" spans="11:14" x14ac:dyDescent="0.35">
      <c r="K837" s="92" t="s">
        <v>9055</v>
      </c>
      <c r="L837" s="92" t="s">
        <v>9054</v>
      </c>
      <c r="M837" s="92" t="s">
        <v>9053</v>
      </c>
      <c r="N837" s="92" t="s">
        <v>9052</v>
      </c>
    </row>
    <row r="838" spans="11:14" x14ac:dyDescent="0.35">
      <c r="K838" s="92" t="s">
        <v>9051</v>
      </c>
      <c r="L838" s="92" t="s">
        <v>9050</v>
      </c>
      <c r="M838" s="92" t="s">
        <v>9049</v>
      </c>
      <c r="N838" s="92" t="s">
        <v>3296</v>
      </c>
    </row>
    <row r="839" spans="11:14" x14ac:dyDescent="0.35">
      <c r="K839" s="92" t="s">
        <v>9048</v>
      </c>
      <c r="L839" s="92" t="s">
        <v>9047</v>
      </c>
      <c r="M839" s="92" t="s">
        <v>9046</v>
      </c>
      <c r="N839" s="92" t="s">
        <v>2678</v>
      </c>
    </row>
    <row r="840" spans="11:14" x14ac:dyDescent="0.35">
      <c r="K840" s="92" t="s">
        <v>9045</v>
      </c>
      <c r="L840" s="92" t="s">
        <v>9044</v>
      </c>
      <c r="M840" s="92" t="s">
        <v>9043</v>
      </c>
      <c r="N840" s="92" t="s">
        <v>9042</v>
      </c>
    </row>
    <row r="841" spans="11:14" x14ac:dyDescent="0.35">
      <c r="K841" s="92" t="s">
        <v>2331</v>
      </c>
      <c r="L841" s="92" t="s">
        <v>9041</v>
      </c>
      <c r="M841" s="92" t="s">
        <v>9040</v>
      </c>
      <c r="N841" s="92" t="s">
        <v>2893</v>
      </c>
    </row>
    <row r="842" spans="11:14" x14ac:dyDescent="0.35">
      <c r="K842" s="92" t="s">
        <v>9039</v>
      </c>
      <c r="L842" s="92" t="s">
        <v>9038</v>
      </c>
      <c r="M842" s="92" t="s">
        <v>9037</v>
      </c>
      <c r="N842" s="92" t="s">
        <v>2788</v>
      </c>
    </row>
    <row r="843" spans="11:14" x14ac:dyDescent="0.35">
      <c r="K843" s="92" t="s">
        <v>9036</v>
      </c>
      <c r="L843" s="92" t="s">
        <v>9035</v>
      </c>
      <c r="M843" s="92" t="s">
        <v>9034</v>
      </c>
      <c r="N843" s="92" t="s">
        <v>3144</v>
      </c>
    </row>
    <row r="844" spans="11:14" x14ac:dyDescent="0.35">
      <c r="K844" s="92" t="s">
        <v>9033</v>
      </c>
      <c r="L844" s="92" t="s">
        <v>9032</v>
      </c>
      <c r="M844" s="92" t="s">
        <v>5281</v>
      </c>
      <c r="N844" s="92" t="s">
        <v>9031</v>
      </c>
    </row>
    <row r="845" spans="11:14" x14ac:dyDescent="0.35">
      <c r="K845" s="92" t="s">
        <v>9030</v>
      </c>
      <c r="L845" s="92" t="s">
        <v>9029</v>
      </c>
      <c r="M845" s="92" t="s">
        <v>9028</v>
      </c>
      <c r="N845" s="92" t="s">
        <v>2662</v>
      </c>
    </row>
    <row r="846" spans="11:14" x14ac:dyDescent="0.35">
      <c r="K846" s="92" t="s">
        <v>9027</v>
      </c>
      <c r="L846" s="92" t="s">
        <v>9026</v>
      </c>
      <c r="M846" s="92" t="s">
        <v>9025</v>
      </c>
      <c r="N846" s="92" t="s">
        <v>9024</v>
      </c>
    </row>
    <row r="847" spans="11:14" x14ac:dyDescent="0.35">
      <c r="K847" s="92" t="s">
        <v>9023</v>
      </c>
      <c r="L847" s="92" t="s">
        <v>9022</v>
      </c>
      <c r="M847" s="92" t="s">
        <v>9021</v>
      </c>
      <c r="N847" s="92" t="s">
        <v>3233</v>
      </c>
    </row>
    <row r="848" spans="11:14" x14ac:dyDescent="0.35">
      <c r="K848" s="92" t="s">
        <v>9020</v>
      </c>
      <c r="L848" s="92" t="s">
        <v>9019</v>
      </c>
      <c r="M848" s="92" t="s">
        <v>4820</v>
      </c>
      <c r="N848" s="92" t="s">
        <v>4404</v>
      </c>
    </row>
    <row r="849" spans="11:14" x14ac:dyDescent="0.35">
      <c r="K849" s="92" t="s">
        <v>9018</v>
      </c>
      <c r="L849" s="92" t="s">
        <v>9017</v>
      </c>
      <c r="M849" s="92" t="s">
        <v>5176</v>
      </c>
      <c r="N849" s="92" t="s">
        <v>6519</v>
      </c>
    </row>
    <row r="850" spans="11:14" x14ac:dyDescent="0.35">
      <c r="K850" s="92" t="s">
        <v>9016</v>
      </c>
      <c r="L850" s="92" t="s">
        <v>9015</v>
      </c>
      <c r="M850" s="92" t="s">
        <v>3083</v>
      </c>
      <c r="N850" s="92" t="s">
        <v>2702</v>
      </c>
    </row>
    <row r="851" spans="11:14" x14ac:dyDescent="0.35">
      <c r="K851" s="92" t="s">
        <v>9014</v>
      </c>
      <c r="L851" s="92" t="s">
        <v>9013</v>
      </c>
      <c r="M851" s="92" t="s">
        <v>2873</v>
      </c>
      <c r="N851" s="92" t="s">
        <v>9012</v>
      </c>
    </row>
    <row r="852" spans="11:14" x14ac:dyDescent="0.35">
      <c r="K852" s="92" t="s">
        <v>9011</v>
      </c>
      <c r="L852" s="92" t="s">
        <v>9010</v>
      </c>
      <c r="M852" s="92" t="s">
        <v>9009</v>
      </c>
      <c r="N852" s="92" t="s">
        <v>9008</v>
      </c>
    </row>
    <row r="853" spans="11:14" x14ac:dyDescent="0.35">
      <c r="K853" s="92" t="s">
        <v>9007</v>
      </c>
      <c r="L853" s="92" t="s">
        <v>9006</v>
      </c>
      <c r="M853" s="92" t="s">
        <v>6878</v>
      </c>
      <c r="N853" s="92" t="s">
        <v>3497</v>
      </c>
    </row>
    <row r="854" spans="11:14" x14ac:dyDescent="0.35">
      <c r="K854" s="92" t="s">
        <v>9005</v>
      </c>
      <c r="L854" s="92" t="s">
        <v>9004</v>
      </c>
      <c r="M854" s="92" t="s">
        <v>4397</v>
      </c>
      <c r="N854" s="92" t="s">
        <v>4898</v>
      </c>
    </row>
    <row r="855" spans="11:14" x14ac:dyDescent="0.35">
      <c r="K855" s="92" t="s">
        <v>9003</v>
      </c>
      <c r="L855" s="92" t="s">
        <v>9002</v>
      </c>
      <c r="M855" s="92" t="s">
        <v>3791</v>
      </c>
      <c r="N855" s="92" t="s">
        <v>9001</v>
      </c>
    </row>
    <row r="856" spans="11:14" x14ac:dyDescent="0.35">
      <c r="K856" s="92" t="s">
        <v>9000</v>
      </c>
      <c r="L856" s="92" t="s">
        <v>8999</v>
      </c>
      <c r="M856" s="92" t="s">
        <v>2676</v>
      </c>
      <c r="N856" s="92" t="s">
        <v>2872</v>
      </c>
    </row>
    <row r="857" spans="11:14" x14ac:dyDescent="0.35">
      <c r="K857" s="92" t="s">
        <v>2515</v>
      </c>
      <c r="L857" s="92" t="s">
        <v>8998</v>
      </c>
      <c r="M857" s="92" t="s">
        <v>8495</v>
      </c>
      <c r="N857" s="92" t="s">
        <v>3585</v>
      </c>
    </row>
    <row r="858" spans="11:14" x14ac:dyDescent="0.35">
      <c r="K858" s="92" t="s">
        <v>8997</v>
      </c>
      <c r="L858" s="92" t="s">
        <v>8996</v>
      </c>
      <c r="M858" s="92" t="s">
        <v>8987</v>
      </c>
      <c r="N858" s="92" t="s">
        <v>3300</v>
      </c>
    </row>
    <row r="859" spans="11:14" x14ac:dyDescent="0.35">
      <c r="K859" s="92" t="s">
        <v>8995</v>
      </c>
      <c r="L859" s="92" t="s">
        <v>8994</v>
      </c>
      <c r="M859" s="92" t="s">
        <v>8993</v>
      </c>
      <c r="N859" s="92" t="s">
        <v>8992</v>
      </c>
    </row>
    <row r="860" spans="11:14" x14ac:dyDescent="0.35">
      <c r="K860" s="92" t="s">
        <v>2644</v>
      </c>
      <c r="L860" s="92" t="s">
        <v>8991</v>
      </c>
      <c r="M860" s="92" t="s">
        <v>6755</v>
      </c>
      <c r="N860" s="92" t="s">
        <v>8990</v>
      </c>
    </row>
    <row r="861" spans="11:14" x14ac:dyDescent="0.35">
      <c r="K861" s="92" t="s">
        <v>8989</v>
      </c>
      <c r="L861" s="92" t="s">
        <v>8988</v>
      </c>
      <c r="M861" s="92" t="s">
        <v>8987</v>
      </c>
      <c r="N861" s="92" t="s">
        <v>5095</v>
      </c>
    </row>
    <row r="862" spans="11:14" x14ac:dyDescent="0.35">
      <c r="K862" s="92" t="s">
        <v>8986</v>
      </c>
      <c r="L862" s="92" t="s">
        <v>8985</v>
      </c>
      <c r="M862" s="92" t="s">
        <v>6691</v>
      </c>
      <c r="N862" s="92" t="s">
        <v>4578</v>
      </c>
    </row>
    <row r="863" spans="11:14" x14ac:dyDescent="0.35">
      <c r="K863" s="92" t="s">
        <v>8984</v>
      </c>
      <c r="L863" s="92" t="s">
        <v>8983</v>
      </c>
      <c r="M863" s="92" t="s">
        <v>3293</v>
      </c>
      <c r="N863" s="92" t="s">
        <v>3048</v>
      </c>
    </row>
    <row r="864" spans="11:14" x14ac:dyDescent="0.35">
      <c r="K864" s="92" t="s">
        <v>8982</v>
      </c>
      <c r="L864" s="92" t="s">
        <v>8981</v>
      </c>
      <c r="M864" s="92" t="s">
        <v>7227</v>
      </c>
      <c r="N864" s="92" t="s">
        <v>3684</v>
      </c>
    </row>
    <row r="865" spans="11:14" x14ac:dyDescent="0.35">
      <c r="K865" s="92" t="s">
        <v>8980</v>
      </c>
      <c r="L865" s="92" t="s">
        <v>8979</v>
      </c>
      <c r="M865" s="92" t="s">
        <v>5339</v>
      </c>
      <c r="N865" s="92" t="s">
        <v>4250</v>
      </c>
    </row>
    <row r="866" spans="11:14" x14ac:dyDescent="0.35">
      <c r="K866" s="92" t="s">
        <v>8978</v>
      </c>
      <c r="L866" s="92" t="s">
        <v>8977</v>
      </c>
      <c r="M866" s="92" t="s">
        <v>4525</v>
      </c>
      <c r="N866" s="92" t="s">
        <v>8976</v>
      </c>
    </row>
    <row r="867" spans="11:14" x14ac:dyDescent="0.35">
      <c r="K867" s="92" t="s">
        <v>8975</v>
      </c>
      <c r="L867" s="92" t="s">
        <v>8974</v>
      </c>
      <c r="M867" s="92" t="s">
        <v>8973</v>
      </c>
      <c r="N867" s="92" t="s">
        <v>4237</v>
      </c>
    </row>
    <row r="868" spans="11:14" x14ac:dyDescent="0.35">
      <c r="K868" s="92" t="s">
        <v>8972</v>
      </c>
      <c r="L868" s="92" t="s">
        <v>8971</v>
      </c>
      <c r="M868" s="92" t="s">
        <v>8970</v>
      </c>
      <c r="N868" s="92" t="s">
        <v>8969</v>
      </c>
    </row>
    <row r="869" spans="11:14" x14ac:dyDescent="0.35">
      <c r="K869" s="92" t="s">
        <v>8968</v>
      </c>
      <c r="L869" s="92" t="s">
        <v>8967</v>
      </c>
      <c r="M869" s="92" t="s">
        <v>8966</v>
      </c>
      <c r="N869" s="92" t="s">
        <v>2788</v>
      </c>
    </row>
    <row r="870" spans="11:14" x14ac:dyDescent="0.35">
      <c r="K870" s="92" t="s">
        <v>8965</v>
      </c>
      <c r="L870" s="92" t="s">
        <v>8964</v>
      </c>
      <c r="M870" s="92" t="s">
        <v>8963</v>
      </c>
      <c r="N870" s="92" t="s">
        <v>8962</v>
      </c>
    </row>
    <row r="871" spans="11:14" x14ac:dyDescent="0.35">
      <c r="K871" s="92" t="s">
        <v>8961</v>
      </c>
      <c r="L871" s="92" t="s">
        <v>8960</v>
      </c>
      <c r="M871" s="92" t="s">
        <v>2750</v>
      </c>
      <c r="N871" s="92" t="s">
        <v>4250</v>
      </c>
    </row>
    <row r="872" spans="11:14" x14ac:dyDescent="0.35">
      <c r="K872" s="92" t="s">
        <v>8959</v>
      </c>
      <c r="L872" s="92" t="s">
        <v>8958</v>
      </c>
      <c r="M872" s="92" t="s">
        <v>3282</v>
      </c>
      <c r="N872" s="92" t="s">
        <v>3300</v>
      </c>
    </row>
    <row r="873" spans="11:14" x14ac:dyDescent="0.35">
      <c r="K873" s="92" t="s">
        <v>8957</v>
      </c>
      <c r="L873" s="92" t="s">
        <v>8956</v>
      </c>
      <c r="M873" s="92" t="s">
        <v>8955</v>
      </c>
      <c r="N873" s="92" t="s">
        <v>2784</v>
      </c>
    </row>
    <row r="874" spans="11:14" x14ac:dyDescent="0.35">
      <c r="K874" s="92" t="s">
        <v>8954</v>
      </c>
      <c r="L874" s="92" t="s">
        <v>8953</v>
      </c>
      <c r="M874" s="92" t="s">
        <v>7736</v>
      </c>
      <c r="N874" s="92" t="s">
        <v>3296</v>
      </c>
    </row>
    <row r="875" spans="11:14" x14ac:dyDescent="0.35">
      <c r="K875" s="92" t="s">
        <v>8952</v>
      </c>
      <c r="L875" s="92" t="s">
        <v>8951</v>
      </c>
      <c r="M875" s="92" t="s">
        <v>8950</v>
      </c>
      <c r="N875" s="92" t="s">
        <v>3075</v>
      </c>
    </row>
    <row r="876" spans="11:14" x14ac:dyDescent="0.35">
      <c r="K876" s="92" t="s">
        <v>8949</v>
      </c>
      <c r="L876" s="92" t="s">
        <v>8948</v>
      </c>
      <c r="M876" s="92" t="s">
        <v>5667</v>
      </c>
      <c r="N876" s="92" t="s">
        <v>3200</v>
      </c>
    </row>
    <row r="877" spans="11:14" x14ac:dyDescent="0.35">
      <c r="K877" s="92" t="s">
        <v>8947</v>
      </c>
      <c r="L877" s="92" t="s">
        <v>8946</v>
      </c>
      <c r="M877" s="92" t="s">
        <v>4823</v>
      </c>
      <c r="N877" s="92" t="s">
        <v>8945</v>
      </c>
    </row>
    <row r="878" spans="11:14" x14ac:dyDescent="0.35">
      <c r="K878" s="92" t="s">
        <v>8944</v>
      </c>
      <c r="L878" s="92" t="s">
        <v>8943</v>
      </c>
      <c r="M878" s="92" t="s">
        <v>4900</v>
      </c>
      <c r="N878" s="92" t="s">
        <v>5416</v>
      </c>
    </row>
    <row r="879" spans="11:14" x14ac:dyDescent="0.35">
      <c r="K879" s="92" t="s">
        <v>8942</v>
      </c>
      <c r="L879" s="92" t="s">
        <v>8941</v>
      </c>
      <c r="M879" s="92" t="s">
        <v>8940</v>
      </c>
      <c r="N879" s="92" t="s">
        <v>3296</v>
      </c>
    </row>
    <row r="880" spans="11:14" x14ac:dyDescent="0.35">
      <c r="K880" s="92" t="s">
        <v>8939</v>
      </c>
      <c r="L880" s="92" t="s">
        <v>8938</v>
      </c>
      <c r="M880" s="92" t="s">
        <v>8937</v>
      </c>
      <c r="N880" s="92" t="s">
        <v>2694</v>
      </c>
    </row>
    <row r="881" spans="11:14" x14ac:dyDescent="0.35">
      <c r="K881" s="92" t="s">
        <v>8936</v>
      </c>
      <c r="L881" s="92" t="s">
        <v>8935</v>
      </c>
      <c r="M881" s="92" t="s">
        <v>8020</v>
      </c>
      <c r="N881" s="92" t="s">
        <v>3331</v>
      </c>
    </row>
    <row r="882" spans="11:14" x14ac:dyDescent="0.35">
      <c r="K882" s="92" t="s">
        <v>8934</v>
      </c>
      <c r="L882" s="92" t="s">
        <v>8933</v>
      </c>
      <c r="M882" s="92" t="s">
        <v>5636</v>
      </c>
      <c r="N882" s="92" t="s">
        <v>5199</v>
      </c>
    </row>
    <row r="883" spans="11:14" x14ac:dyDescent="0.35">
      <c r="K883" s="92" t="s">
        <v>8932</v>
      </c>
      <c r="L883" s="92" t="s">
        <v>8931</v>
      </c>
      <c r="M883" s="92" t="s">
        <v>8930</v>
      </c>
      <c r="N883" s="92" t="s">
        <v>3059</v>
      </c>
    </row>
    <row r="884" spans="11:14" x14ac:dyDescent="0.35">
      <c r="K884" s="92" t="s">
        <v>8929</v>
      </c>
      <c r="L884" s="92" t="s">
        <v>8928</v>
      </c>
      <c r="M884" s="92" t="s">
        <v>8927</v>
      </c>
      <c r="N884" s="92" t="s">
        <v>5769</v>
      </c>
    </row>
    <row r="885" spans="11:14" x14ac:dyDescent="0.35">
      <c r="K885" s="92" t="s">
        <v>8926</v>
      </c>
      <c r="L885" s="92" t="s">
        <v>8925</v>
      </c>
      <c r="M885" s="92" t="s">
        <v>8924</v>
      </c>
      <c r="N885" s="92" t="s">
        <v>8477</v>
      </c>
    </row>
    <row r="886" spans="11:14" x14ac:dyDescent="0.35">
      <c r="K886" s="92" t="s">
        <v>8923</v>
      </c>
      <c r="L886" s="92" t="s">
        <v>8922</v>
      </c>
      <c r="M886" s="92" t="s">
        <v>4964</v>
      </c>
      <c r="N886" s="92" t="s">
        <v>8921</v>
      </c>
    </row>
    <row r="887" spans="11:14" x14ac:dyDescent="0.35">
      <c r="K887" s="92" t="s">
        <v>8920</v>
      </c>
      <c r="L887" s="92" t="s">
        <v>8919</v>
      </c>
      <c r="M887" s="92" t="s">
        <v>7051</v>
      </c>
      <c r="N887" s="92" t="s">
        <v>8918</v>
      </c>
    </row>
    <row r="888" spans="11:14" x14ac:dyDescent="0.35">
      <c r="K888" s="92" t="s">
        <v>8917</v>
      </c>
      <c r="L888" s="92" t="s">
        <v>8916</v>
      </c>
      <c r="M888" s="92" t="s">
        <v>3904</v>
      </c>
      <c r="N888" s="92" t="s">
        <v>4032</v>
      </c>
    </row>
    <row r="889" spans="11:14" x14ac:dyDescent="0.35">
      <c r="K889" s="92" t="s">
        <v>8915</v>
      </c>
      <c r="L889" s="92" t="s">
        <v>8914</v>
      </c>
      <c r="M889" s="92" t="s">
        <v>8913</v>
      </c>
      <c r="N889" s="92" t="s">
        <v>4244</v>
      </c>
    </row>
    <row r="890" spans="11:14" x14ac:dyDescent="0.35">
      <c r="K890" s="92" t="s">
        <v>8912</v>
      </c>
      <c r="L890" s="92" t="s">
        <v>8911</v>
      </c>
      <c r="M890" s="92" t="s">
        <v>8910</v>
      </c>
      <c r="N890" s="92" t="s">
        <v>8909</v>
      </c>
    </row>
    <row r="891" spans="11:14" x14ac:dyDescent="0.35">
      <c r="K891" s="92" t="s">
        <v>8908</v>
      </c>
      <c r="L891" s="92" t="s">
        <v>8907</v>
      </c>
      <c r="M891" s="92" t="s">
        <v>2877</v>
      </c>
      <c r="N891" s="92" t="s">
        <v>5224</v>
      </c>
    </row>
    <row r="892" spans="11:14" x14ac:dyDescent="0.35">
      <c r="K892" s="92" t="s">
        <v>8906</v>
      </c>
      <c r="L892" s="92" t="s">
        <v>8905</v>
      </c>
      <c r="M892" s="92" t="s">
        <v>3338</v>
      </c>
      <c r="N892" s="92" t="s">
        <v>4531</v>
      </c>
    </row>
    <row r="893" spans="11:14" x14ac:dyDescent="0.35">
      <c r="K893" s="92" t="s">
        <v>8904</v>
      </c>
      <c r="L893" s="92" t="s">
        <v>8903</v>
      </c>
      <c r="M893" s="92" t="s">
        <v>5057</v>
      </c>
      <c r="N893" s="92" t="s">
        <v>2845</v>
      </c>
    </row>
    <row r="894" spans="11:14" x14ac:dyDescent="0.35">
      <c r="K894" s="92" t="s">
        <v>8902</v>
      </c>
      <c r="L894" s="92" t="s">
        <v>8901</v>
      </c>
      <c r="M894" s="92" t="s">
        <v>3431</v>
      </c>
      <c r="N894" s="92" t="s">
        <v>6891</v>
      </c>
    </row>
    <row r="895" spans="11:14" x14ac:dyDescent="0.35">
      <c r="K895" s="92" t="s">
        <v>8900</v>
      </c>
      <c r="L895" s="92" t="s">
        <v>8899</v>
      </c>
      <c r="M895" s="92" t="s">
        <v>8898</v>
      </c>
      <c r="N895" s="92" t="s">
        <v>3048</v>
      </c>
    </row>
    <row r="896" spans="11:14" x14ac:dyDescent="0.35">
      <c r="K896" s="92" t="s">
        <v>8897</v>
      </c>
      <c r="L896" s="92" t="s">
        <v>8896</v>
      </c>
      <c r="M896" s="92" t="s">
        <v>8895</v>
      </c>
      <c r="N896" s="92" t="s">
        <v>7874</v>
      </c>
    </row>
    <row r="897" spans="11:14" x14ac:dyDescent="0.35">
      <c r="K897" s="92" t="s">
        <v>8894</v>
      </c>
      <c r="L897" s="92" t="s">
        <v>8893</v>
      </c>
      <c r="M897" s="92" t="s">
        <v>8892</v>
      </c>
      <c r="N897" s="92" t="s">
        <v>2669</v>
      </c>
    </row>
    <row r="898" spans="11:14" x14ac:dyDescent="0.35">
      <c r="K898" s="92" t="s">
        <v>8891</v>
      </c>
      <c r="L898" s="92" t="s">
        <v>8890</v>
      </c>
      <c r="M898" s="92" t="s">
        <v>8889</v>
      </c>
      <c r="N898" s="92" t="s">
        <v>3001</v>
      </c>
    </row>
    <row r="899" spans="11:14" x14ac:dyDescent="0.35">
      <c r="K899" s="92" t="s">
        <v>8888</v>
      </c>
      <c r="L899" s="92" t="s">
        <v>8887</v>
      </c>
      <c r="M899" s="92" t="s">
        <v>7907</v>
      </c>
      <c r="N899" s="92" t="s">
        <v>4963</v>
      </c>
    </row>
    <row r="900" spans="11:14" x14ac:dyDescent="0.35">
      <c r="K900" s="92" t="s">
        <v>8886</v>
      </c>
      <c r="L900" s="92" t="s">
        <v>8885</v>
      </c>
      <c r="M900" s="92" t="s">
        <v>8884</v>
      </c>
      <c r="N900" s="92" t="s">
        <v>3130</v>
      </c>
    </row>
    <row r="901" spans="11:14" x14ac:dyDescent="0.35">
      <c r="K901" s="92" t="s">
        <v>8883</v>
      </c>
      <c r="L901" s="92" t="s">
        <v>8882</v>
      </c>
      <c r="M901" s="92" t="s">
        <v>8881</v>
      </c>
      <c r="N901" s="92" t="s">
        <v>7388</v>
      </c>
    </row>
    <row r="902" spans="11:14" x14ac:dyDescent="0.35">
      <c r="K902" s="92" t="s">
        <v>8880</v>
      </c>
      <c r="L902" s="92" t="s">
        <v>8879</v>
      </c>
      <c r="M902" s="92" t="s">
        <v>8878</v>
      </c>
      <c r="N902" s="92" t="s">
        <v>4471</v>
      </c>
    </row>
    <row r="903" spans="11:14" x14ac:dyDescent="0.35">
      <c r="K903" s="92" t="s">
        <v>8877</v>
      </c>
      <c r="L903" s="92" t="s">
        <v>8876</v>
      </c>
      <c r="M903" s="92" t="s">
        <v>4364</v>
      </c>
      <c r="N903" s="92" t="s">
        <v>5725</v>
      </c>
    </row>
    <row r="904" spans="11:14" x14ac:dyDescent="0.35">
      <c r="K904" s="92" t="s">
        <v>8875</v>
      </c>
      <c r="L904" s="92" t="s">
        <v>8874</v>
      </c>
      <c r="M904" s="92" t="s">
        <v>8873</v>
      </c>
      <c r="N904" s="92" t="s">
        <v>4014</v>
      </c>
    </row>
    <row r="905" spans="11:14" x14ac:dyDescent="0.35">
      <c r="K905" s="92" t="s">
        <v>8872</v>
      </c>
      <c r="L905" s="92" t="s">
        <v>8871</v>
      </c>
      <c r="M905" s="92" t="s">
        <v>8870</v>
      </c>
      <c r="N905" s="92" t="s">
        <v>5783</v>
      </c>
    </row>
    <row r="906" spans="11:14" x14ac:dyDescent="0.35">
      <c r="K906" s="92" t="s">
        <v>8869</v>
      </c>
      <c r="L906" s="92" t="s">
        <v>8868</v>
      </c>
      <c r="M906" s="92" t="s">
        <v>8867</v>
      </c>
      <c r="N906" s="92" t="s">
        <v>8866</v>
      </c>
    </row>
    <row r="907" spans="11:14" x14ac:dyDescent="0.35">
      <c r="K907" s="92" t="s">
        <v>8865</v>
      </c>
      <c r="L907" s="92" t="s">
        <v>8864</v>
      </c>
      <c r="M907" s="92" t="s">
        <v>8863</v>
      </c>
      <c r="N907" s="92" t="s">
        <v>3497</v>
      </c>
    </row>
    <row r="908" spans="11:14" x14ac:dyDescent="0.35">
      <c r="K908" s="92" t="s">
        <v>8862</v>
      </c>
      <c r="L908" s="92" t="s">
        <v>8861</v>
      </c>
      <c r="M908" s="92" t="s">
        <v>8860</v>
      </c>
      <c r="N908" s="92" t="s">
        <v>2868</v>
      </c>
    </row>
    <row r="909" spans="11:14" x14ac:dyDescent="0.35">
      <c r="K909" s="92" t="s">
        <v>498</v>
      </c>
      <c r="L909" s="92" t="s">
        <v>8859</v>
      </c>
      <c r="M909" s="92" t="s">
        <v>2968</v>
      </c>
      <c r="N909" s="92" t="s">
        <v>7474</v>
      </c>
    </row>
    <row r="910" spans="11:14" x14ac:dyDescent="0.35">
      <c r="K910" s="92" t="s">
        <v>1526</v>
      </c>
      <c r="L910" s="92" t="s">
        <v>8858</v>
      </c>
      <c r="M910" s="92" t="s">
        <v>8857</v>
      </c>
      <c r="N910" s="92" t="s">
        <v>2714</v>
      </c>
    </row>
    <row r="911" spans="11:14" x14ac:dyDescent="0.35">
      <c r="K911" s="92" t="s">
        <v>8856</v>
      </c>
      <c r="L911" s="92" t="s">
        <v>8855</v>
      </c>
      <c r="M911" s="92" t="s">
        <v>8854</v>
      </c>
      <c r="N911" s="92" t="s">
        <v>8853</v>
      </c>
    </row>
    <row r="912" spans="11:14" x14ac:dyDescent="0.35">
      <c r="K912" s="92" t="s">
        <v>8852</v>
      </c>
      <c r="L912" s="92" t="s">
        <v>8851</v>
      </c>
      <c r="M912" s="92" t="s">
        <v>3900</v>
      </c>
      <c r="N912" s="92" t="s">
        <v>4268</v>
      </c>
    </row>
    <row r="913" spans="11:14" x14ac:dyDescent="0.35">
      <c r="K913" s="92" t="s">
        <v>8850</v>
      </c>
      <c r="L913" s="92" t="s">
        <v>8849</v>
      </c>
      <c r="M913" s="92" t="s">
        <v>5038</v>
      </c>
      <c r="N913" s="92" t="s">
        <v>8848</v>
      </c>
    </row>
    <row r="914" spans="11:14" x14ac:dyDescent="0.35">
      <c r="K914" s="92" t="s">
        <v>8847</v>
      </c>
      <c r="L914" s="92" t="s">
        <v>8846</v>
      </c>
      <c r="M914" s="92" t="s">
        <v>8845</v>
      </c>
      <c r="N914" s="92" t="s">
        <v>2861</v>
      </c>
    </row>
    <row r="915" spans="11:14" x14ac:dyDescent="0.35">
      <c r="K915" s="92" t="s">
        <v>8844</v>
      </c>
      <c r="L915" s="92" t="s">
        <v>8843</v>
      </c>
      <c r="M915" s="92" t="s">
        <v>8842</v>
      </c>
      <c r="N915" s="92" t="s">
        <v>8841</v>
      </c>
    </row>
    <row r="916" spans="11:14" x14ac:dyDescent="0.35">
      <c r="K916" s="92" t="s">
        <v>8840</v>
      </c>
      <c r="L916" s="92" t="s">
        <v>8839</v>
      </c>
      <c r="M916" s="92" t="s">
        <v>8838</v>
      </c>
      <c r="N916" s="92" t="s">
        <v>3217</v>
      </c>
    </row>
    <row r="917" spans="11:14" x14ac:dyDescent="0.35">
      <c r="K917" s="92" t="s">
        <v>8837</v>
      </c>
      <c r="L917" s="92" t="s">
        <v>8836</v>
      </c>
      <c r="M917" s="92" t="s">
        <v>4681</v>
      </c>
      <c r="N917" s="92" t="s">
        <v>2746</v>
      </c>
    </row>
    <row r="918" spans="11:14" x14ac:dyDescent="0.35">
      <c r="K918" s="92" t="s">
        <v>316</v>
      </c>
      <c r="L918" s="92" t="s">
        <v>8835</v>
      </c>
      <c r="M918" s="92" t="s">
        <v>4625</v>
      </c>
      <c r="N918" s="92" t="s">
        <v>6749</v>
      </c>
    </row>
    <row r="919" spans="11:14" x14ac:dyDescent="0.35">
      <c r="K919" s="92" t="s">
        <v>8834</v>
      </c>
      <c r="L919" s="92" t="s">
        <v>8833</v>
      </c>
      <c r="M919" s="92" t="s">
        <v>5763</v>
      </c>
      <c r="N919" s="92" t="s">
        <v>8832</v>
      </c>
    </row>
    <row r="920" spans="11:14" x14ac:dyDescent="0.35">
      <c r="K920" s="92" t="s">
        <v>8831</v>
      </c>
      <c r="L920" s="92" t="s">
        <v>8830</v>
      </c>
      <c r="M920" s="92" t="s">
        <v>3025</v>
      </c>
      <c r="N920" s="92" t="s">
        <v>8829</v>
      </c>
    </row>
    <row r="921" spans="11:14" x14ac:dyDescent="0.35">
      <c r="K921" s="92" t="s">
        <v>8828</v>
      </c>
      <c r="L921" s="92" t="s">
        <v>8827</v>
      </c>
      <c r="M921" s="92" t="s">
        <v>6665</v>
      </c>
      <c r="N921" s="92" t="s">
        <v>8826</v>
      </c>
    </row>
    <row r="922" spans="11:14" x14ac:dyDescent="0.35">
      <c r="K922" s="92" t="s">
        <v>8825</v>
      </c>
      <c r="L922" s="92" t="s">
        <v>8824</v>
      </c>
      <c r="M922" s="92" t="s">
        <v>8823</v>
      </c>
      <c r="N922" s="92" t="s">
        <v>4036</v>
      </c>
    </row>
    <row r="923" spans="11:14" x14ac:dyDescent="0.35">
      <c r="K923" s="92" t="s">
        <v>8822</v>
      </c>
      <c r="L923" s="92" t="s">
        <v>8821</v>
      </c>
      <c r="M923" s="92" t="s">
        <v>8820</v>
      </c>
      <c r="N923" s="92" t="s">
        <v>3618</v>
      </c>
    </row>
    <row r="924" spans="11:14" x14ac:dyDescent="0.35">
      <c r="K924" s="92" t="s">
        <v>8819</v>
      </c>
      <c r="L924" s="92" t="s">
        <v>8818</v>
      </c>
      <c r="M924" s="92" t="s">
        <v>8817</v>
      </c>
      <c r="N924" s="92" t="s">
        <v>2811</v>
      </c>
    </row>
    <row r="925" spans="11:14" x14ac:dyDescent="0.35">
      <c r="K925" s="92" t="s">
        <v>8816</v>
      </c>
      <c r="L925" s="92" t="s">
        <v>8815</v>
      </c>
      <c r="M925" s="92" t="s">
        <v>6375</v>
      </c>
      <c r="N925" s="92" t="s">
        <v>2694</v>
      </c>
    </row>
    <row r="926" spans="11:14" x14ac:dyDescent="0.35">
      <c r="K926" s="92" t="s">
        <v>8814</v>
      </c>
      <c r="L926" s="92" t="s">
        <v>8813</v>
      </c>
      <c r="M926" s="92" t="s">
        <v>3722</v>
      </c>
      <c r="N926" s="92" t="s">
        <v>8812</v>
      </c>
    </row>
    <row r="927" spans="11:14" x14ac:dyDescent="0.35">
      <c r="K927" s="92" t="s">
        <v>545</v>
      </c>
      <c r="L927" s="92" t="s">
        <v>8811</v>
      </c>
      <c r="M927" s="92" t="s">
        <v>4510</v>
      </c>
      <c r="N927" s="92" t="s">
        <v>3966</v>
      </c>
    </row>
    <row r="928" spans="11:14" x14ac:dyDescent="0.35">
      <c r="K928" s="92" t="s">
        <v>8810</v>
      </c>
      <c r="L928" s="92" t="s">
        <v>8809</v>
      </c>
      <c r="M928" s="92" t="s">
        <v>3925</v>
      </c>
      <c r="N928" s="92" t="s">
        <v>8808</v>
      </c>
    </row>
    <row r="929" spans="11:14" x14ac:dyDescent="0.35">
      <c r="K929" s="92" t="s">
        <v>8807</v>
      </c>
      <c r="L929" s="92" t="s">
        <v>8806</v>
      </c>
      <c r="M929" s="92" t="s">
        <v>2866</v>
      </c>
      <c r="N929" s="92" t="s">
        <v>4531</v>
      </c>
    </row>
    <row r="930" spans="11:14" x14ac:dyDescent="0.35">
      <c r="K930" s="92" t="s">
        <v>8805</v>
      </c>
      <c r="L930" s="92" t="s">
        <v>8804</v>
      </c>
      <c r="M930" s="92" t="s">
        <v>3018</v>
      </c>
      <c r="N930" s="92" t="s">
        <v>8803</v>
      </c>
    </row>
    <row r="931" spans="11:14" x14ac:dyDescent="0.35">
      <c r="K931" s="92" t="s">
        <v>8802</v>
      </c>
      <c r="L931" s="92" t="s">
        <v>8801</v>
      </c>
      <c r="M931" s="92" t="s">
        <v>8800</v>
      </c>
      <c r="N931" s="92" t="s">
        <v>8799</v>
      </c>
    </row>
    <row r="932" spans="11:14" x14ac:dyDescent="0.35">
      <c r="K932" s="92" t="s">
        <v>8798</v>
      </c>
      <c r="L932" s="92" t="s">
        <v>8797</v>
      </c>
      <c r="M932" s="92" t="s">
        <v>5124</v>
      </c>
      <c r="N932" s="92" t="s">
        <v>3618</v>
      </c>
    </row>
    <row r="933" spans="11:14" x14ac:dyDescent="0.35">
      <c r="K933" s="92" t="s">
        <v>8796</v>
      </c>
      <c r="L933" s="92" t="s">
        <v>8795</v>
      </c>
      <c r="M933" s="92" t="s">
        <v>8794</v>
      </c>
      <c r="N933" s="92" t="s">
        <v>8793</v>
      </c>
    </row>
    <row r="934" spans="11:14" x14ac:dyDescent="0.35">
      <c r="K934" s="92" t="s">
        <v>8792</v>
      </c>
      <c r="L934" s="92" t="s">
        <v>8791</v>
      </c>
      <c r="M934" s="92" t="s">
        <v>3344</v>
      </c>
      <c r="N934" s="92" t="s">
        <v>2799</v>
      </c>
    </row>
    <row r="935" spans="11:14" x14ac:dyDescent="0.35">
      <c r="K935" s="92" t="s">
        <v>8790</v>
      </c>
      <c r="L935" s="92" t="s">
        <v>8789</v>
      </c>
      <c r="M935" s="92" t="s">
        <v>3204</v>
      </c>
      <c r="N935" s="92" t="s">
        <v>7903</v>
      </c>
    </row>
    <row r="936" spans="11:14" x14ac:dyDescent="0.35">
      <c r="K936" s="92" t="s">
        <v>576</v>
      </c>
      <c r="L936" s="92" t="s">
        <v>8788</v>
      </c>
      <c r="M936" s="92" t="s">
        <v>8787</v>
      </c>
      <c r="N936" s="92" t="s">
        <v>8786</v>
      </c>
    </row>
    <row r="937" spans="11:14" x14ac:dyDescent="0.35">
      <c r="K937" s="92" t="s">
        <v>8785</v>
      </c>
      <c r="L937" s="92" t="s">
        <v>8784</v>
      </c>
      <c r="M937" s="92" t="s">
        <v>5264</v>
      </c>
      <c r="N937" s="92" t="s">
        <v>6523</v>
      </c>
    </row>
    <row r="938" spans="11:14" x14ac:dyDescent="0.35">
      <c r="K938" s="92" t="s">
        <v>8783</v>
      </c>
      <c r="L938" s="92" t="s">
        <v>8782</v>
      </c>
      <c r="M938" s="92" t="s">
        <v>8781</v>
      </c>
      <c r="N938" s="92" t="s">
        <v>3534</v>
      </c>
    </row>
    <row r="939" spans="11:14" x14ac:dyDescent="0.35">
      <c r="K939" s="92" t="s">
        <v>8780</v>
      </c>
      <c r="L939" s="92" t="s">
        <v>8779</v>
      </c>
      <c r="M939" s="92" t="s">
        <v>5770</v>
      </c>
      <c r="N939" s="92" t="s">
        <v>4677</v>
      </c>
    </row>
    <row r="940" spans="11:14" x14ac:dyDescent="0.35">
      <c r="K940" s="92" t="s">
        <v>8778</v>
      </c>
      <c r="L940" s="92" t="s">
        <v>8777</v>
      </c>
      <c r="M940" s="92" t="s">
        <v>8776</v>
      </c>
      <c r="N940" s="92" t="s">
        <v>3534</v>
      </c>
    </row>
    <row r="941" spans="11:14" x14ac:dyDescent="0.35">
      <c r="K941" s="92" t="s">
        <v>8775</v>
      </c>
      <c r="L941" s="92" t="s">
        <v>8774</v>
      </c>
      <c r="M941" s="92" t="s">
        <v>4021</v>
      </c>
      <c r="N941" s="92" t="s">
        <v>8773</v>
      </c>
    </row>
    <row r="942" spans="11:14" x14ac:dyDescent="0.35">
      <c r="K942" s="92" t="s">
        <v>8772</v>
      </c>
      <c r="L942" s="92" t="s">
        <v>8771</v>
      </c>
      <c r="M942" s="92" t="s">
        <v>8770</v>
      </c>
      <c r="N942" s="92" t="s">
        <v>8769</v>
      </c>
    </row>
    <row r="943" spans="11:14" x14ac:dyDescent="0.35">
      <c r="K943" s="92" t="s">
        <v>8768</v>
      </c>
      <c r="L943" s="92" t="s">
        <v>8767</v>
      </c>
      <c r="M943" s="92" t="s">
        <v>8766</v>
      </c>
      <c r="N943" s="92" t="s">
        <v>3958</v>
      </c>
    </row>
    <row r="944" spans="11:14" x14ac:dyDescent="0.35">
      <c r="K944" s="92" t="s">
        <v>2198</v>
      </c>
      <c r="L944" s="92" t="s">
        <v>8765</v>
      </c>
      <c r="M944" s="92" t="s">
        <v>3045</v>
      </c>
      <c r="N944" s="92" t="s">
        <v>8764</v>
      </c>
    </row>
    <row r="945" spans="11:14" x14ac:dyDescent="0.35">
      <c r="K945" s="92" t="s">
        <v>8763</v>
      </c>
      <c r="L945" s="92" t="s">
        <v>8762</v>
      </c>
      <c r="M945" s="92" t="s">
        <v>8761</v>
      </c>
      <c r="N945" s="92" t="s">
        <v>3148</v>
      </c>
    </row>
    <row r="946" spans="11:14" x14ac:dyDescent="0.35">
      <c r="K946" s="92" t="s">
        <v>8760</v>
      </c>
      <c r="L946" s="92" t="s">
        <v>8759</v>
      </c>
      <c r="M946" s="92" t="s">
        <v>8758</v>
      </c>
      <c r="N946" s="92" t="s">
        <v>8757</v>
      </c>
    </row>
    <row r="947" spans="11:14" x14ac:dyDescent="0.35">
      <c r="K947" s="92" t="s">
        <v>8756</v>
      </c>
      <c r="L947" s="92" t="s">
        <v>8755</v>
      </c>
      <c r="M947" s="92" t="s">
        <v>3305</v>
      </c>
      <c r="N947" s="92" t="s">
        <v>8754</v>
      </c>
    </row>
    <row r="948" spans="11:14" x14ac:dyDescent="0.35">
      <c r="K948" s="92" t="s">
        <v>8753</v>
      </c>
      <c r="L948" s="92" t="s">
        <v>8752</v>
      </c>
      <c r="M948" s="92" t="s">
        <v>4657</v>
      </c>
      <c r="N948" s="92" t="s">
        <v>2799</v>
      </c>
    </row>
    <row r="949" spans="11:14" x14ac:dyDescent="0.35">
      <c r="K949" s="92" t="s">
        <v>8751</v>
      </c>
      <c r="L949" s="92" t="s">
        <v>8750</v>
      </c>
      <c r="M949" s="92" t="s">
        <v>8749</v>
      </c>
      <c r="N949" s="92" t="s">
        <v>2722</v>
      </c>
    </row>
    <row r="950" spans="11:14" x14ac:dyDescent="0.35">
      <c r="K950" s="92" t="s">
        <v>8748</v>
      </c>
      <c r="L950" s="92" t="s">
        <v>8747</v>
      </c>
      <c r="M950" s="92" t="s">
        <v>8746</v>
      </c>
      <c r="N950" s="92" t="s">
        <v>6368</v>
      </c>
    </row>
    <row r="951" spans="11:14" x14ac:dyDescent="0.35">
      <c r="K951" s="92" t="s">
        <v>8745</v>
      </c>
      <c r="L951" s="92" t="s">
        <v>8744</v>
      </c>
      <c r="M951" s="92" t="s">
        <v>8743</v>
      </c>
      <c r="N951" s="92" t="s">
        <v>3244</v>
      </c>
    </row>
    <row r="952" spans="11:14" x14ac:dyDescent="0.35">
      <c r="K952" s="92" t="s">
        <v>8742</v>
      </c>
      <c r="L952" s="92" t="s">
        <v>8741</v>
      </c>
      <c r="M952" s="92" t="s">
        <v>8740</v>
      </c>
      <c r="N952" s="92" t="s">
        <v>4677</v>
      </c>
    </row>
    <row r="953" spans="11:14" x14ac:dyDescent="0.35">
      <c r="K953" s="92" t="s">
        <v>8739</v>
      </c>
      <c r="L953" s="92" t="s">
        <v>8738</v>
      </c>
      <c r="M953" s="92" t="s">
        <v>4868</v>
      </c>
      <c r="N953" s="92" t="s">
        <v>3270</v>
      </c>
    </row>
    <row r="954" spans="11:14" x14ac:dyDescent="0.35">
      <c r="K954" s="92" t="s">
        <v>8737</v>
      </c>
      <c r="L954" s="92" t="s">
        <v>8736</v>
      </c>
      <c r="M954" s="92" t="s">
        <v>112</v>
      </c>
      <c r="N954" s="92" t="s">
        <v>2662</v>
      </c>
    </row>
    <row r="955" spans="11:14" x14ac:dyDescent="0.35">
      <c r="K955" s="92" t="s">
        <v>8735</v>
      </c>
      <c r="L955" s="92" t="s">
        <v>8734</v>
      </c>
      <c r="M955" s="92" t="s">
        <v>8733</v>
      </c>
      <c r="N955" s="92" t="s">
        <v>2784</v>
      </c>
    </row>
    <row r="956" spans="11:14" x14ac:dyDescent="0.35">
      <c r="K956" s="92" t="s">
        <v>8732</v>
      </c>
      <c r="L956" s="92" t="s">
        <v>8731</v>
      </c>
      <c r="M956" s="92" t="s">
        <v>3215</v>
      </c>
      <c r="N956" s="92" t="s">
        <v>2799</v>
      </c>
    </row>
    <row r="957" spans="11:14" x14ac:dyDescent="0.35">
      <c r="K957" s="92" t="s">
        <v>8730</v>
      </c>
      <c r="L957" s="92" t="s">
        <v>8729</v>
      </c>
      <c r="M957" s="92" t="s">
        <v>8728</v>
      </c>
      <c r="N957" s="92" t="s">
        <v>8727</v>
      </c>
    </row>
    <row r="958" spans="11:14" x14ac:dyDescent="0.35">
      <c r="K958" s="92" t="s">
        <v>8726</v>
      </c>
      <c r="L958" s="92" t="s">
        <v>8725</v>
      </c>
      <c r="M958" s="92" t="s">
        <v>8724</v>
      </c>
      <c r="N958" s="92" t="s">
        <v>2884</v>
      </c>
    </row>
    <row r="959" spans="11:14" x14ac:dyDescent="0.35">
      <c r="K959" s="92" t="s">
        <v>8723</v>
      </c>
      <c r="L959" s="92" t="s">
        <v>8722</v>
      </c>
      <c r="M959" s="92" t="s">
        <v>8721</v>
      </c>
      <c r="N959" s="92" t="s">
        <v>3040</v>
      </c>
    </row>
    <row r="960" spans="11:14" x14ac:dyDescent="0.35">
      <c r="K960" s="92" t="s">
        <v>8720</v>
      </c>
      <c r="L960" s="92" t="s">
        <v>8719</v>
      </c>
      <c r="M960" s="92" t="s">
        <v>5268</v>
      </c>
      <c r="N960" s="92" t="s">
        <v>3040</v>
      </c>
    </row>
    <row r="961" spans="11:14" x14ac:dyDescent="0.35">
      <c r="K961" s="92" t="s">
        <v>8718</v>
      </c>
      <c r="L961" s="92" t="s">
        <v>8717</v>
      </c>
      <c r="M961" s="92" t="s">
        <v>6601</v>
      </c>
      <c r="N961" s="92" t="s">
        <v>2893</v>
      </c>
    </row>
    <row r="962" spans="11:14" x14ac:dyDescent="0.35">
      <c r="K962" s="92" t="s">
        <v>1642</v>
      </c>
      <c r="L962" s="92" t="s">
        <v>8716</v>
      </c>
      <c r="M962" s="92" t="s">
        <v>8715</v>
      </c>
      <c r="N962" s="92" t="s">
        <v>8714</v>
      </c>
    </row>
    <row r="963" spans="11:14" x14ac:dyDescent="0.35">
      <c r="K963" s="92" t="s">
        <v>8713</v>
      </c>
      <c r="L963" s="92" t="s">
        <v>8712</v>
      </c>
      <c r="M963" s="92" t="s">
        <v>8711</v>
      </c>
      <c r="N963" s="92" t="s">
        <v>4890</v>
      </c>
    </row>
    <row r="964" spans="11:14" x14ac:dyDescent="0.35">
      <c r="K964" s="92" t="s">
        <v>8710</v>
      </c>
      <c r="L964" s="92" t="s">
        <v>8709</v>
      </c>
      <c r="M964" s="92" t="s">
        <v>4754</v>
      </c>
      <c r="N964" s="92" t="s">
        <v>2694</v>
      </c>
    </row>
    <row r="965" spans="11:14" x14ac:dyDescent="0.35">
      <c r="K965" s="92" t="s">
        <v>8708</v>
      </c>
      <c r="L965" s="92" t="s">
        <v>8707</v>
      </c>
      <c r="M965" s="92" t="s">
        <v>5569</v>
      </c>
      <c r="N965" s="92" t="s">
        <v>8706</v>
      </c>
    </row>
    <row r="966" spans="11:14" x14ac:dyDescent="0.35">
      <c r="K966" s="92" t="s">
        <v>8705</v>
      </c>
      <c r="L966" s="92" t="s">
        <v>8704</v>
      </c>
      <c r="M966" s="92" t="s">
        <v>4351</v>
      </c>
      <c r="N966" s="92" t="s">
        <v>5012</v>
      </c>
    </row>
    <row r="967" spans="11:14" x14ac:dyDescent="0.35">
      <c r="K967" s="92" t="s">
        <v>8703</v>
      </c>
      <c r="L967" s="92" t="s">
        <v>8702</v>
      </c>
      <c r="M967" s="92" t="s">
        <v>8701</v>
      </c>
      <c r="N967" s="92" t="s">
        <v>3148</v>
      </c>
    </row>
    <row r="968" spans="11:14" x14ac:dyDescent="0.35">
      <c r="K968" s="92" t="s">
        <v>8700</v>
      </c>
      <c r="L968" s="92" t="s">
        <v>8699</v>
      </c>
      <c r="M968" s="92" t="s">
        <v>8698</v>
      </c>
      <c r="N968" s="92" t="s">
        <v>2788</v>
      </c>
    </row>
    <row r="969" spans="11:14" x14ac:dyDescent="0.35">
      <c r="K969" s="92" t="s">
        <v>8697</v>
      </c>
      <c r="L969" s="92" t="s">
        <v>8696</v>
      </c>
      <c r="M969" s="92" t="s">
        <v>8695</v>
      </c>
      <c r="N969" s="92" t="s">
        <v>3892</v>
      </c>
    </row>
    <row r="970" spans="11:14" x14ac:dyDescent="0.35">
      <c r="K970" s="92" t="s">
        <v>8694</v>
      </c>
      <c r="L970" s="92" t="s">
        <v>8693</v>
      </c>
      <c r="M970" s="92" t="s">
        <v>8692</v>
      </c>
      <c r="N970" s="92" t="s">
        <v>5973</v>
      </c>
    </row>
    <row r="971" spans="11:14" x14ac:dyDescent="0.35">
      <c r="K971" s="92" t="s">
        <v>8691</v>
      </c>
      <c r="L971" s="92" t="s">
        <v>8690</v>
      </c>
      <c r="M971" s="92" t="s">
        <v>4411</v>
      </c>
      <c r="N971" s="92" t="s">
        <v>8689</v>
      </c>
    </row>
    <row r="972" spans="11:14" x14ac:dyDescent="0.35">
      <c r="K972" s="92" t="s">
        <v>897</v>
      </c>
      <c r="L972" s="92" t="s">
        <v>8688</v>
      </c>
      <c r="M972" s="92" t="s">
        <v>7580</v>
      </c>
      <c r="N972" s="92" t="s">
        <v>2784</v>
      </c>
    </row>
    <row r="973" spans="11:14" x14ac:dyDescent="0.35">
      <c r="K973" s="92" t="s">
        <v>8687</v>
      </c>
      <c r="L973" s="92" t="s">
        <v>8686</v>
      </c>
      <c r="M973" s="92" t="s">
        <v>4269</v>
      </c>
      <c r="N973" s="92" t="s">
        <v>2665</v>
      </c>
    </row>
    <row r="974" spans="11:14" x14ac:dyDescent="0.35">
      <c r="K974" s="92" t="s">
        <v>8685</v>
      </c>
      <c r="L974" s="92" t="s">
        <v>8684</v>
      </c>
      <c r="M974" s="92" t="s">
        <v>4489</v>
      </c>
      <c r="N974" s="92" t="s">
        <v>3304</v>
      </c>
    </row>
    <row r="975" spans="11:14" x14ac:dyDescent="0.35">
      <c r="K975" s="92" t="s">
        <v>8683</v>
      </c>
      <c r="L975" s="92" t="s">
        <v>8682</v>
      </c>
      <c r="M975" s="92" t="s">
        <v>7734</v>
      </c>
      <c r="N975" s="92" t="s">
        <v>4578</v>
      </c>
    </row>
    <row r="976" spans="11:14" x14ac:dyDescent="0.35">
      <c r="K976" s="92" t="s">
        <v>8681</v>
      </c>
      <c r="L976" s="92" t="s">
        <v>8680</v>
      </c>
      <c r="M976" s="92" t="s">
        <v>8679</v>
      </c>
      <c r="N976" s="92" t="s">
        <v>3331</v>
      </c>
    </row>
    <row r="977" spans="11:14" x14ac:dyDescent="0.35">
      <c r="K977" s="92" t="s">
        <v>8678</v>
      </c>
      <c r="L977" s="92" t="s">
        <v>8677</v>
      </c>
      <c r="M977" s="92" t="s">
        <v>8676</v>
      </c>
      <c r="N977" s="92" t="s">
        <v>3821</v>
      </c>
    </row>
    <row r="978" spans="11:14" x14ac:dyDescent="0.35">
      <c r="K978" s="92" t="s">
        <v>8675</v>
      </c>
      <c r="L978" s="92" t="s">
        <v>8674</v>
      </c>
      <c r="M978" s="92" t="s">
        <v>6504</v>
      </c>
      <c r="N978" s="92" t="s">
        <v>6064</v>
      </c>
    </row>
    <row r="979" spans="11:14" x14ac:dyDescent="0.35">
      <c r="K979" s="92" t="s">
        <v>8673</v>
      </c>
      <c r="L979" s="92" t="s">
        <v>8672</v>
      </c>
      <c r="M979" s="92" t="s">
        <v>112</v>
      </c>
      <c r="N979" s="92" t="s">
        <v>8671</v>
      </c>
    </row>
    <row r="980" spans="11:14" x14ac:dyDescent="0.35">
      <c r="K980" s="92" t="s">
        <v>8670</v>
      </c>
      <c r="L980" s="92" t="s">
        <v>8669</v>
      </c>
      <c r="M980" s="92" t="s">
        <v>8668</v>
      </c>
      <c r="N980" s="92" t="s">
        <v>2665</v>
      </c>
    </row>
    <row r="981" spans="11:14" x14ac:dyDescent="0.35">
      <c r="K981" s="92" t="s">
        <v>8667</v>
      </c>
      <c r="L981" s="92" t="s">
        <v>8666</v>
      </c>
      <c r="M981" s="92" t="s">
        <v>8665</v>
      </c>
      <c r="N981" s="92" t="s">
        <v>3001</v>
      </c>
    </row>
    <row r="982" spans="11:14" x14ac:dyDescent="0.35">
      <c r="K982" s="92" t="s">
        <v>8664</v>
      </c>
      <c r="L982" s="92" t="s">
        <v>8663</v>
      </c>
      <c r="M982" s="92" t="s">
        <v>5028</v>
      </c>
      <c r="N982" s="92" t="s">
        <v>3966</v>
      </c>
    </row>
    <row r="983" spans="11:14" x14ac:dyDescent="0.35">
      <c r="K983" s="92" t="s">
        <v>8662</v>
      </c>
      <c r="L983" s="92" t="s">
        <v>8661</v>
      </c>
      <c r="M983" s="92" t="s">
        <v>5259</v>
      </c>
      <c r="N983" s="92" t="s">
        <v>8660</v>
      </c>
    </row>
    <row r="984" spans="11:14" x14ac:dyDescent="0.35">
      <c r="K984" s="92" t="s">
        <v>8659</v>
      </c>
      <c r="L984" s="92" t="s">
        <v>8658</v>
      </c>
      <c r="M984" s="92" t="s">
        <v>8657</v>
      </c>
      <c r="N984" s="92" t="s">
        <v>2967</v>
      </c>
    </row>
    <row r="985" spans="11:14" x14ac:dyDescent="0.35">
      <c r="K985" s="92" t="s">
        <v>280</v>
      </c>
      <c r="L985" s="92" t="s">
        <v>8656</v>
      </c>
      <c r="M985" s="92" t="s">
        <v>8655</v>
      </c>
      <c r="N985" s="92" t="s">
        <v>3727</v>
      </c>
    </row>
    <row r="986" spans="11:14" x14ac:dyDescent="0.35">
      <c r="K986" s="92" t="s">
        <v>8654</v>
      </c>
      <c r="L986" s="92" t="s">
        <v>8653</v>
      </c>
      <c r="M986" s="92" t="s">
        <v>8652</v>
      </c>
      <c r="N986" s="92" t="s">
        <v>3300</v>
      </c>
    </row>
    <row r="987" spans="11:14" x14ac:dyDescent="0.35">
      <c r="K987" s="92" t="s">
        <v>8651</v>
      </c>
      <c r="L987" s="92" t="s">
        <v>8650</v>
      </c>
      <c r="M987" s="92" t="s">
        <v>8649</v>
      </c>
      <c r="N987" s="92" t="s">
        <v>3916</v>
      </c>
    </row>
    <row r="988" spans="11:14" x14ac:dyDescent="0.35">
      <c r="K988" s="92" t="s">
        <v>1436</v>
      </c>
      <c r="L988" s="92" t="s">
        <v>8648</v>
      </c>
      <c r="M988" s="92" t="s">
        <v>6362</v>
      </c>
      <c r="N988" s="92" t="s">
        <v>3040</v>
      </c>
    </row>
    <row r="989" spans="11:14" x14ac:dyDescent="0.35">
      <c r="K989" s="92" t="s">
        <v>8647</v>
      </c>
      <c r="L989" s="92" t="s">
        <v>8646</v>
      </c>
      <c r="M989" s="92" t="s">
        <v>6187</v>
      </c>
      <c r="N989" s="92" t="s">
        <v>5066</v>
      </c>
    </row>
    <row r="990" spans="11:14" x14ac:dyDescent="0.35">
      <c r="K990" s="92" t="s">
        <v>8645</v>
      </c>
      <c r="L990" s="92" t="s">
        <v>8644</v>
      </c>
      <c r="M990" s="92" t="s">
        <v>5561</v>
      </c>
      <c r="N990" s="92" t="s">
        <v>3954</v>
      </c>
    </row>
    <row r="991" spans="11:14" x14ac:dyDescent="0.35">
      <c r="K991" s="92" t="s">
        <v>8643</v>
      </c>
      <c r="L991" s="92" t="s">
        <v>8642</v>
      </c>
      <c r="M991" s="92" t="s">
        <v>5966</v>
      </c>
      <c r="N991" s="92" t="s">
        <v>8641</v>
      </c>
    </row>
    <row r="992" spans="11:14" x14ac:dyDescent="0.35">
      <c r="K992" s="92" t="s">
        <v>8640</v>
      </c>
      <c r="L992" s="92" t="s">
        <v>8639</v>
      </c>
      <c r="M992" s="92" t="s">
        <v>7130</v>
      </c>
      <c r="N992" s="92" t="s">
        <v>8638</v>
      </c>
    </row>
    <row r="993" spans="11:14" x14ac:dyDescent="0.35">
      <c r="K993" s="92" t="s">
        <v>8637</v>
      </c>
      <c r="L993" s="92" t="s">
        <v>8636</v>
      </c>
      <c r="M993" s="92" t="s">
        <v>8635</v>
      </c>
      <c r="N993" s="92" t="s">
        <v>2738</v>
      </c>
    </row>
    <row r="994" spans="11:14" x14ac:dyDescent="0.35">
      <c r="K994" s="92" t="s">
        <v>8634</v>
      </c>
      <c r="L994" s="92" t="s">
        <v>8633</v>
      </c>
      <c r="M994" s="92" t="s">
        <v>3749</v>
      </c>
      <c r="N994" s="92" t="s">
        <v>2861</v>
      </c>
    </row>
    <row r="995" spans="11:14" x14ac:dyDescent="0.35">
      <c r="K995" s="92" t="s">
        <v>8632</v>
      </c>
      <c r="L995" s="92" t="s">
        <v>8631</v>
      </c>
      <c r="M995" s="92" t="s">
        <v>4073</v>
      </c>
      <c r="N995" s="92" t="s">
        <v>8630</v>
      </c>
    </row>
    <row r="996" spans="11:14" x14ac:dyDescent="0.35">
      <c r="K996" s="92" t="s">
        <v>8629</v>
      </c>
      <c r="L996" s="92" t="s">
        <v>8628</v>
      </c>
      <c r="M996" s="92" t="s">
        <v>8175</v>
      </c>
      <c r="N996" s="92" t="s">
        <v>3483</v>
      </c>
    </row>
    <row r="997" spans="11:14" x14ac:dyDescent="0.35">
      <c r="K997" s="92" t="s">
        <v>8627</v>
      </c>
      <c r="L997" s="92" t="s">
        <v>8626</v>
      </c>
      <c r="M997" s="92" t="s">
        <v>8625</v>
      </c>
      <c r="N997" s="92" t="s">
        <v>8624</v>
      </c>
    </row>
    <row r="998" spans="11:14" x14ac:dyDescent="0.35">
      <c r="K998" s="92" t="s">
        <v>8623</v>
      </c>
      <c r="L998" s="92" t="s">
        <v>8622</v>
      </c>
      <c r="M998" s="92" t="s">
        <v>8621</v>
      </c>
      <c r="N998" s="92" t="s">
        <v>4539</v>
      </c>
    </row>
    <row r="999" spans="11:14" x14ac:dyDescent="0.35">
      <c r="K999" s="92" t="s">
        <v>8620</v>
      </c>
      <c r="L999" s="92" t="s">
        <v>8619</v>
      </c>
      <c r="M999" s="92" t="s">
        <v>5605</v>
      </c>
      <c r="N999" s="92" t="s">
        <v>3772</v>
      </c>
    </row>
    <row r="1000" spans="11:14" x14ac:dyDescent="0.35">
      <c r="K1000" s="92" t="s">
        <v>8618</v>
      </c>
      <c r="L1000" s="92" t="s">
        <v>8617</v>
      </c>
      <c r="M1000" s="92" t="s">
        <v>8616</v>
      </c>
      <c r="N1000" s="92" t="s">
        <v>6576</v>
      </c>
    </row>
    <row r="1001" spans="11:14" x14ac:dyDescent="0.35">
      <c r="K1001" s="92" t="s">
        <v>8615</v>
      </c>
      <c r="L1001" s="92" t="s">
        <v>8614</v>
      </c>
      <c r="M1001" s="92" t="s">
        <v>2758</v>
      </c>
      <c r="N1001" s="92" t="s">
        <v>3040</v>
      </c>
    </row>
    <row r="1002" spans="11:14" x14ac:dyDescent="0.35">
      <c r="K1002" s="92" t="s">
        <v>814</v>
      </c>
      <c r="L1002" s="92" t="s">
        <v>8613</v>
      </c>
      <c r="M1002" s="92" t="s">
        <v>8612</v>
      </c>
      <c r="N1002" s="92" t="s">
        <v>3296</v>
      </c>
    </row>
    <row r="1003" spans="11:14" x14ac:dyDescent="0.35">
      <c r="K1003" s="92" t="s">
        <v>8611</v>
      </c>
      <c r="L1003" s="92" t="s">
        <v>8610</v>
      </c>
      <c r="M1003" s="92" t="s">
        <v>3887</v>
      </c>
      <c r="N1003" s="92" t="s">
        <v>4350</v>
      </c>
    </row>
    <row r="1004" spans="11:14" x14ac:dyDescent="0.35">
      <c r="K1004" s="92" t="s">
        <v>1475</v>
      </c>
      <c r="L1004" s="92" t="s">
        <v>8609</v>
      </c>
      <c r="M1004" s="92" t="s">
        <v>7630</v>
      </c>
      <c r="N1004" s="92" t="s">
        <v>3366</v>
      </c>
    </row>
    <row r="1005" spans="11:14" x14ac:dyDescent="0.35">
      <c r="K1005" s="92" t="s">
        <v>8608</v>
      </c>
      <c r="L1005" s="92" t="s">
        <v>8607</v>
      </c>
      <c r="M1005" s="92" t="s">
        <v>8606</v>
      </c>
      <c r="N1005" s="92" t="s">
        <v>3426</v>
      </c>
    </row>
    <row r="1006" spans="11:14" x14ac:dyDescent="0.35">
      <c r="K1006" s="92" t="s">
        <v>809</v>
      </c>
      <c r="L1006" s="92" t="s">
        <v>8605</v>
      </c>
      <c r="M1006" s="92" t="s">
        <v>8604</v>
      </c>
      <c r="N1006" s="92" t="s">
        <v>3407</v>
      </c>
    </row>
    <row r="1007" spans="11:14" x14ac:dyDescent="0.35">
      <c r="K1007" s="92" t="s">
        <v>8603</v>
      </c>
      <c r="L1007" s="92" t="s">
        <v>8602</v>
      </c>
      <c r="M1007" s="92" t="s">
        <v>8601</v>
      </c>
      <c r="N1007" s="92" t="s">
        <v>2967</v>
      </c>
    </row>
    <row r="1008" spans="11:14" x14ac:dyDescent="0.35">
      <c r="K1008" s="92" t="s">
        <v>8600</v>
      </c>
      <c r="L1008" s="92" t="s">
        <v>8599</v>
      </c>
      <c r="M1008" s="92" t="s">
        <v>3611</v>
      </c>
      <c r="N1008" s="92" t="s">
        <v>7164</v>
      </c>
    </row>
    <row r="1009" spans="11:14" x14ac:dyDescent="0.35">
      <c r="K1009" s="92" t="s">
        <v>8598</v>
      </c>
      <c r="L1009" s="92" t="s">
        <v>8597</v>
      </c>
      <c r="M1009" s="92" t="s">
        <v>4262</v>
      </c>
      <c r="N1009" s="92" t="s">
        <v>2911</v>
      </c>
    </row>
    <row r="1010" spans="11:14" x14ac:dyDescent="0.35">
      <c r="K1010" s="92" t="s">
        <v>8596</v>
      </c>
      <c r="L1010" s="92" t="s">
        <v>8595</v>
      </c>
      <c r="M1010" s="92" t="s">
        <v>7549</v>
      </c>
      <c r="N1010" s="92" t="s">
        <v>3839</v>
      </c>
    </row>
    <row r="1011" spans="11:14" x14ac:dyDescent="0.35">
      <c r="K1011" s="92" t="s">
        <v>8594</v>
      </c>
      <c r="L1011" s="92" t="s">
        <v>8593</v>
      </c>
      <c r="M1011" s="92" t="s">
        <v>4771</v>
      </c>
      <c r="N1011" s="92" t="s">
        <v>3501</v>
      </c>
    </row>
    <row r="1012" spans="11:14" x14ac:dyDescent="0.35">
      <c r="K1012" s="92" t="s">
        <v>8592</v>
      </c>
      <c r="L1012" s="92" t="s">
        <v>8591</v>
      </c>
      <c r="M1012" s="92" t="s">
        <v>8590</v>
      </c>
      <c r="N1012" s="92" t="s">
        <v>8589</v>
      </c>
    </row>
    <row r="1013" spans="11:14" x14ac:dyDescent="0.35">
      <c r="K1013" s="92" t="s">
        <v>8588</v>
      </c>
      <c r="L1013" s="92" t="s">
        <v>8587</v>
      </c>
      <c r="M1013" s="92" t="s">
        <v>5013</v>
      </c>
      <c r="N1013" s="92" t="s">
        <v>4170</v>
      </c>
    </row>
    <row r="1014" spans="11:14" x14ac:dyDescent="0.35">
      <c r="K1014" s="92" t="s">
        <v>8586</v>
      </c>
      <c r="L1014" s="92" t="s">
        <v>8585</v>
      </c>
      <c r="M1014" s="92" t="s">
        <v>4104</v>
      </c>
      <c r="N1014" s="92" t="s">
        <v>2884</v>
      </c>
    </row>
    <row r="1015" spans="11:14" x14ac:dyDescent="0.35">
      <c r="K1015" s="92" t="s">
        <v>8584</v>
      </c>
      <c r="L1015" s="92" t="s">
        <v>8583</v>
      </c>
      <c r="M1015" s="92" t="s">
        <v>6020</v>
      </c>
      <c r="N1015" s="92" t="s">
        <v>3144</v>
      </c>
    </row>
    <row r="1016" spans="11:14" x14ac:dyDescent="0.35">
      <c r="K1016" s="92" t="s">
        <v>8582</v>
      </c>
      <c r="L1016" s="92" t="s">
        <v>8581</v>
      </c>
      <c r="M1016" s="92" t="s">
        <v>2939</v>
      </c>
      <c r="N1016" s="92" t="s">
        <v>3426</v>
      </c>
    </row>
    <row r="1017" spans="11:14" x14ac:dyDescent="0.35">
      <c r="K1017" s="92" t="s">
        <v>8580</v>
      </c>
      <c r="L1017" s="92" t="s">
        <v>8579</v>
      </c>
      <c r="M1017" s="92" t="s">
        <v>3631</v>
      </c>
      <c r="N1017" s="92" t="s">
        <v>3966</v>
      </c>
    </row>
    <row r="1018" spans="11:14" x14ac:dyDescent="0.35">
      <c r="K1018" s="92" t="s">
        <v>8578</v>
      </c>
      <c r="L1018" s="92" t="s">
        <v>8577</v>
      </c>
      <c r="M1018" s="92" t="s">
        <v>8576</v>
      </c>
      <c r="N1018" s="92" t="s">
        <v>8575</v>
      </c>
    </row>
    <row r="1019" spans="11:14" x14ac:dyDescent="0.35">
      <c r="K1019" s="92" t="s">
        <v>8574</v>
      </c>
      <c r="L1019" s="92" t="s">
        <v>8573</v>
      </c>
      <c r="M1019" s="92" t="s">
        <v>5087</v>
      </c>
      <c r="N1019" s="92" t="s">
        <v>5224</v>
      </c>
    </row>
    <row r="1020" spans="11:14" x14ac:dyDescent="0.35">
      <c r="K1020" s="92" t="s">
        <v>8572</v>
      </c>
      <c r="L1020" s="92" t="s">
        <v>8571</v>
      </c>
      <c r="M1020" s="92" t="s">
        <v>3367</v>
      </c>
      <c r="N1020" s="92" t="s">
        <v>5883</v>
      </c>
    </row>
    <row r="1021" spans="11:14" x14ac:dyDescent="0.35">
      <c r="K1021" s="92" t="s">
        <v>8570</v>
      </c>
      <c r="L1021" s="92" t="s">
        <v>8569</v>
      </c>
      <c r="M1021" s="92" t="s">
        <v>8568</v>
      </c>
      <c r="N1021" s="92" t="s">
        <v>8567</v>
      </c>
    </row>
    <row r="1022" spans="11:14" x14ac:dyDescent="0.35">
      <c r="K1022" s="92" t="s">
        <v>8566</v>
      </c>
      <c r="L1022" s="92" t="s">
        <v>8565</v>
      </c>
      <c r="M1022" s="92" t="s">
        <v>4801</v>
      </c>
      <c r="N1022" s="92" t="s">
        <v>3610</v>
      </c>
    </row>
    <row r="1023" spans="11:14" x14ac:dyDescent="0.35">
      <c r="K1023" s="92" t="s">
        <v>8564</v>
      </c>
      <c r="L1023" s="92" t="s">
        <v>8563</v>
      </c>
      <c r="M1023" s="92" t="s">
        <v>6839</v>
      </c>
      <c r="N1023" s="92" t="s">
        <v>6440</v>
      </c>
    </row>
    <row r="1024" spans="11:14" x14ac:dyDescent="0.35">
      <c r="K1024" s="92" t="s">
        <v>8562</v>
      </c>
      <c r="L1024" s="92" t="s">
        <v>8561</v>
      </c>
      <c r="M1024" s="92" t="s">
        <v>6040</v>
      </c>
      <c r="N1024" s="92" t="s">
        <v>8560</v>
      </c>
    </row>
    <row r="1025" spans="11:14" x14ac:dyDescent="0.35">
      <c r="K1025" s="92" t="s">
        <v>8559</v>
      </c>
      <c r="L1025" s="92" t="s">
        <v>8558</v>
      </c>
      <c r="M1025" s="92" t="s">
        <v>6900</v>
      </c>
      <c r="N1025" s="92" t="s">
        <v>4177</v>
      </c>
    </row>
    <row r="1026" spans="11:14" x14ac:dyDescent="0.35">
      <c r="K1026" s="92" t="s">
        <v>8557</v>
      </c>
      <c r="L1026" s="92" t="s">
        <v>8556</v>
      </c>
      <c r="M1026" s="92" t="s">
        <v>8555</v>
      </c>
      <c r="N1026" s="92" t="s">
        <v>3134</v>
      </c>
    </row>
    <row r="1027" spans="11:14" x14ac:dyDescent="0.35">
      <c r="K1027" s="92" t="s">
        <v>8554</v>
      </c>
      <c r="L1027" s="92" t="s">
        <v>8553</v>
      </c>
      <c r="M1027" s="92" t="s">
        <v>8552</v>
      </c>
      <c r="N1027" s="92" t="s">
        <v>8551</v>
      </c>
    </row>
    <row r="1028" spans="11:14" x14ac:dyDescent="0.35">
      <c r="K1028" s="92" t="s">
        <v>8550</v>
      </c>
      <c r="L1028" s="92" t="s">
        <v>8549</v>
      </c>
      <c r="M1028" s="92" t="s">
        <v>5124</v>
      </c>
      <c r="N1028" s="92" t="s">
        <v>8548</v>
      </c>
    </row>
    <row r="1029" spans="11:14" x14ac:dyDescent="0.35">
      <c r="K1029" s="92" t="s">
        <v>8547</v>
      </c>
      <c r="L1029" s="92" t="s">
        <v>8546</v>
      </c>
      <c r="M1029" s="92" t="s">
        <v>8545</v>
      </c>
      <c r="N1029" s="92" t="s">
        <v>8544</v>
      </c>
    </row>
    <row r="1030" spans="11:14" x14ac:dyDescent="0.35">
      <c r="K1030" s="92" t="s">
        <v>8543</v>
      </c>
      <c r="L1030" s="92" t="s">
        <v>8542</v>
      </c>
      <c r="M1030" s="92" t="s">
        <v>4594</v>
      </c>
      <c r="N1030" s="92" t="s">
        <v>4549</v>
      </c>
    </row>
    <row r="1031" spans="11:14" x14ac:dyDescent="0.35">
      <c r="K1031" s="92" t="s">
        <v>8541</v>
      </c>
      <c r="L1031" s="92" t="s">
        <v>8540</v>
      </c>
      <c r="M1031" s="92" t="s">
        <v>8539</v>
      </c>
      <c r="N1031" s="92" t="s">
        <v>8538</v>
      </c>
    </row>
    <row r="1032" spans="11:14" x14ac:dyDescent="0.35">
      <c r="K1032" s="92" t="s">
        <v>8537</v>
      </c>
      <c r="L1032" s="92" t="s">
        <v>8536</v>
      </c>
      <c r="M1032" s="92" t="s">
        <v>8535</v>
      </c>
      <c r="N1032" s="92" t="s">
        <v>6345</v>
      </c>
    </row>
    <row r="1033" spans="11:14" x14ac:dyDescent="0.35">
      <c r="K1033" s="92" t="s">
        <v>8534</v>
      </c>
      <c r="L1033" s="92" t="s">
        <v>8533</v>
      </c>
      <c r="M1033" s="92" t="s">
        <v>3880</v>
      </c>
      <c r="N1033" s="92" t="s">
        <v>4898</v>
      </c>
    </row>
    <row r="1034" spans="11:14" x14ac:dyDescent="0.35">
      <c r="K1034" s="92" t="s">
        <v>8532</v>
      </c>
      <c r="L1034" s="92" t="s">
        <v>8531</v>
      </c>
      <c r="M1034" s="92" t="s">
        <v>5856</v>
      </c>
      <c r="N1034" s="92" t="s">
        <v>4032</v>
      </c>
    </row>
    <row r="1035" spans="11:14" x14ac:dyDescent="0.35">
      <c r="K1035" s="92" t="s">
        <v>8530</v>
      </c>
      <c r="L1035" s="92" t="s">
        <v>8529</v>
      </c>
      <c r="M1035" s="92" t="s">
        <v>3963</v>
      </c>
      <c r="N1035" s="92" t="s">
        <v>5789</v>
      </c>
    </row>
    <row r="1036" spans="11:14" x14ac:dyDescent="0.35">
      <c r="K1036" s="92" t="s">
        <v>8528</v>
      </c>
      <c r="L1036" s="92" t="s">
        <v>8527</v>
      </c>
      <c r="M1036" s="92" t="s">
        <v>8222</v>
      </c>
      <c r="N1036" s="92" t="s">
        <v>2911</v>
      </c>
    </row>
    <row r="1037" spans="11:14" x14ac:dyDescent="0.35">
      <c r="K1037" s="92" t="s">
        <v>8526</v>
      </c>
      <c r="L1037" s="92" t="s">
        <v>8525</v>
      </c>
      <c r="M1037" s="92" t="s">
        <v>8524</v>
      </c>
      <c r="N1037" s="92" t="s">
        <v>6523</v>
      </c>
    </row>
    <row r="1038" spans="11:14" x14ac:dyDescent="0.35">
      <c r="K1038" s="92" t="s">
        <v>8523</v>
      </c>
      <c r="L1038" s="92" t="s">
        <v>8522</v>
      </c>
      <c r="M1038" s="92" t="s">
        <v>5936</v>
      </c>
      <c r="N1038" s="92" t="s">
        <v>2865</v>
      </c>
    </row>
    <row r="1039" spans="11:14" x14ac:dyDescent="0.35">
      <c r="K1039" s="92" t="s">
        <v>8521</v>
      </c>
      <c r="L1039" s="92" t="s">
        <v>8520</v>
      </c>
      <c r="M1039" s="92" t="s">
        <v>8519</v>
      </c>
      <c r="N1039" s="92" t="s">
        <v>4170</v>
      </c>
    </row>
    <row r="1040" spans="11:14" x14ac:dyDescent="0.35">
      <c r="K1040" s="92" t="s">
        <v>8518</v>
      </c>
      <c r="L1040" s="92" t="s">
        <v>8517</v>
      </c>
      <c r="M1040" s="92" t="s">
        <v>8516</v>
      </c>
      <c r="N1040" s="92" t="s">
        <v>8515</v>
      </c>
    </row>
    <row r="1041" spans="11:14" x14ac:dyDescent="0.35">
      <c r="K1041" s="92" t="s">
        <v>8514</v>
      </c>
      <c r="L1041" s="92" t="s">
        <v>8513</v>
      </c>
      <c r="M1041" s="92" t="s">
        <v>8512</v>
      </c>
      <c r="N1041" s="92" t="s">
        <v>8511</v>
      </c>
    </row>
    <row r="1042" spans="11:14" x14ac:dyDescent="0.35">
      <c r="K1042" s="92" t="s">
        <v>8510</v>
      </c>
      <c r="L1042" s="92" t="s">
        <v>8509</v>
      </c>
      <c r="M1042" s="92" t="s">
        <v>8508</v>
      </c>
      <c r="N1042" s="92" t="s">
        <v>2714</v>
      </c>
    </row>
    <row r="1043" spans="11:14" x14ac:dyDescent="0.35">
      <c r="K1043" s="92" t="s">
        <v>8507</v>
      </c>
      <c r="L1043" s="92" t="s">
        <v>8506</v>
      </c>
      <c r="M1043" s="92" t="s">
        <v>2663</v>
      </c>
      <c r="N1043" s="92" t="s">
        <v>8505</v>
      </c>
    </row>
    <row r="1044" spans="11:14" x14ac:dyDescent="0.35">
      <c r="K1044" s="92" t="s">
        <v>8504</v>
      </c>
      <c r="L1044" s="92" t="s">
        <v>8503</v>
      </c>
      <c r="M1044" s="92" t="s">
        <v>4915</v>
      </c>
      <c r="N1044" s="92" t="s">
        <v>4024</v>
      </c>
    </row>
    <row r="1045" spans="11:14" x14ac:dyDescent="0.35">
      <c r="K1045" s="92" t="s">
        <v>8502</v>
      </c>
      <c r="L1045" s="92" t="s">
        <v>8501</v>
      </c>
      <c r="M1045" s="92" t="s">
        <v>5446</v>
      </c>
      <c r="N1045" s="92" t="s">
        <v>3144</v>
      </c>
    </row>
    <row r="1046" spans="11:14" x14ac:dyDescent="0.35">
      <c r="K1046" s="92" t="s">
        <v>8500</v>
      </c>
      <c r="L1046" s="92" t="s">
        <v>8499</v>
      </c>
      <c r="M1046" s="92" t="s">
        <v>8498</v>
      </c>
      <c r="N1046" s="92" t="s">
        <v>5725</v>
      </c>
    </row>
    <row r="1047" spans="11:14" x14ac:dyDescent="0.35">
      <c r="K1047" s="92" t="s">
        <v>8497</v>
      </c>
      <c r="L1047" s="92" t="s">
        <v>8496</v>
      </c>
      <c r="M1047" s="92" t="s">
        <v>8495</v>
      </c>
      <c r="N1047" s="92" t="s">
        <v>8154</v>
      </c>
    </row>
    <row r="1048" spans="11:14" x14ac:dyDescent="0.35">
      <c r="K1048" s="92" t="s">
        <v>8494</v>
      </c>
      <c r="L1048" s="92" t="s">
        <v>8493</v>
      </c>
      <c r="M1048" s="92" t="s">
        <v>5168</v>
      </c>
      <c r="N1048" s="92" t="s">
        <v>6800</v>
      </c>
    </row>
    <row r="1049" spans="11:14" x14ac:dyDescent="0.35">
      <c r="K1049" s="92" t="s">
        <v>1274</v>
      </c>
      <c r="L1049" s="92" t="s">
        <v>8492</v>
      </c>
      <c r="M1049" s="92" t="s">
        <v>8491</v>
      </c>
      <c r="N1049" s="92" t="s">
        <v>8490</v>
      </c>
    </row>
    <row r="1050" spans="11:14" x14ac:dyDescent="0.35">
      <c r="K1050" s="92" t="s">
        <v>8489</v>
      </c>
      <c r="L1050" s="92" t="s">
        <v>8488</v>
      </c>
      <c r="M1050" s="92" t="s">
        <v>8487</v>
      </c>
      <c r="N1050" s="92" t="s">
        <v>3182</v>
      </c>
    </row>
    <row r="1051" spans="11:14" x14ac:dyDescent="0.35">
      <c r="K1051" s="92" t="s">
        <v>8486</v>
      </c>
      <c r="L1051" s="92" t="s">
        <v>8485</v>
      </c>
      <c r="M1051" s="92" t="s">
        <v>8484</v>
      </c>
      <c r="N1051" s="92" t="s">
        <v>8483</v>
      </c>
    </row>
    <row r="1052" spans="11:14" x14ac:dyDescent="0.35">
      <c r="K1052" s="92" t="s">
        <v>8482</v>
      </c>
      <c r="L1052" s="92" t="s">
        <v>8481</v>
      </c>
      <c r="M1052" s="92" t="s">
        <v>4748</v>
      </c>
      <c r="N1052" s="92" t="s">
        <v>5158</v>
      </c>
    </row>
    <row r="1053" spans="11:14" x14ac:dyDescent="0.35">
      <c r="K1053" s="92" t="s">
        <v>8480</v>
      </c>
      <c r="L1053" s="92" t="s">
        <v>8479</v>
      </c>
      <c r="M1053" s="92" t="s">
        <v>8478</v>
      </c>
      <c r="N1053" s="92" t="s">
        <v>8477</v>
      </c>
    </row>
    <row r="1054" spans="11:14" x14ac:dyDescent="0.35">
      <c r="K1054" s="92" t="s">
        <v>8476</v>
      </c>
      <c r="L1054" s="92" t="s">
        <v>8475</v>
      </c>
      <c r="M1054" s="92" t="s">
        <v>8066</v>
      </c>
      <c r="N1054" s="92" t="s">
        <v>3319</v>
      </c>
    </row>
    <row r="1055" spans="11:14" x14ac:dyDescent="0.35">
      <c r="K1055" s="92" t="s">
        <v>8474</v>
      </c>
      <c r="L1055" s="92" t="s">
        <v>8473</v>
      </c>
      <c r="M1055" s="92" t="s">
        <v>4721</v>
      </c>
      <c r="N1055" s="92" t="s">
        <v>2694</v>
      </c>
    </row>
    <row r="1056" spans="11:14" x14ac:dyDescent="0.35">
      <c r="K1056" s="92" t="s">
        <v>8472</v>
      </c>
      <c r="L1056" s="92" t="s">
        <v>8471</v>
      </c>
      <c r="M1056" s="92" t="s">
        <v>8470</v>
      </c>
      <c r="N1056" s="92" t="s">
        <v>8469</v>
      </c>
    </row>
    <row r="1057" spans="11:14" x14ac:dyDescent="0.35">
      <c r="K1057" s="92" t="s">
        <v>8468</v>
      </c>
      <c r="L1057" s="92" t="s">
        <v>8467</v>
      </c>
      <c r="M1057" s="92" t="s">
        <v>5155</v>
      </c>
      <c r="N1057" s="92" t="s">
        <v>2949</v>
      </c>
    </row>
    <row r="1058" spans="11:14" x14ac:dyDescent="0.35">
      <c r="K1058" s="92" t="s">
        <v>8466</v>
      </c>
      <c r="L1058" s="92" t="s">
        <v>8465</v>
      </c>
      <c r="M1058" s="92" t="s">
        <v>8464</v>
      </c>
      <c r="N1058" s="92" t="s">
        <v>8454</v>
      </c>
    </row>
    <row r="1059" spans="11:14" x14ac:dyDescent="0.35">
      <c r="K1059" s="92" t="s">
        <v>8463</v>
      </c>
      <c r="L1059" s="92" t="s">
        <v>8462</v>
      </c>
      <c r="M1059" s="92" t="s">
        <v>6020</v>
      </c>
      <c r="N1059" s="92" t="s">
        <v>3059</v>
      </c>
    </row>
    <row r="1060" spans="11:14" x14ac:dyDescent="0.35">
      <c r="K1060" s="92" t="s">
        <v>8461</v>
      </c>
      <c r="L1060" s="92" t="s">
        <v>8460</v>
      </c>
      <c r="M1060" s="92" t="s">
        <v>8459</v>
      </c>
      <c r="N1060" s="92" t="s">
        <v>8458</v>
      </c>
    </row>
    <row r="1061" spans="11:14" x14ac:dyDescent="0.35">
      <c r="K1061" s="92" t="s">
        <v>8457</v>
      </c>
      <c r="L1061" s="92" t="s">
        <v>8456</v>
      </c>
      <c r="M1061" s="92" t="s">
        <v>8455</v>
      </c>
      <c r="N1061" s="92" t="s">
        <v>8454</v>
      </c>
    </row>
    <row r="1062" spans="11:14" x14ac:dyDescent="0.35">
      <c r="K1062" s="92" t="s">
        <v>8453</v>
      </c>
      <c r="L1062" s="92" t="s">
        <v>8452</v>
      </c>
      <c r="M1062" s="92" t="s">
        <v>8451</v>
      </c>
      <c r="N1062" s="92" t="s">
        <v>3366</v>
      </c>
    </row>
    <row r="1063" spans="11:14" x14ac:dyDescent="0.35">
      <c r="K1063" s="92" t="s">
        <v>8450</v>
      </c>
      <c r="L1063" s="92" t="s">
        <v>8449</v>
      </c>
      <c r="M1063" s="92" t="s">
        <v>8448</v>
      </c>
      <c r="N1063" s="92" t="s">
        <v>5905</v>
      </c>
    </row>
    <row r="1064" spans="11:14" x14ac:dyDescent="0.35">
      <c r="K1064" s="92" t="s">
        <v>8447</v>
      </c>
      <c r="L1064" s="92" t="s">
        <v>8446</v>
      </c>
      <c r="M1064" s="92" t="s">
        <v>8445</v>
      </c>
      <c r="N1064" s="92" t="s">
        <v>3366</v>
      </c>
    </row>
    <row r="1065" spans="11:14" x14ac:dyDescent="0.35">
      <c r="K1065" s="92" t="s">
        <v>8444</v>
      </c>
      <c r="L1065" s="92" t="s">
        <v>8443</v>
      </c>
      <c r="M1065" s="92" t="s">
        <v>8442</v>
      </c>
      <c r="N1065" s="92" t="s">
        <v>2702</v>
      </c>
    </row>
    <row r="1066" spans="11:14" x14ac:dyDescent="0.35">
      <c r="K1066" s="92" t="s">
        <v>8441</v>
      </c>
      <c r="L1066" s="92" t="s">
        <v>8440</v>
      </c>
      <c r="M1066" s="92" t="s">
        <v>8439</v>
      </c>
      <c r="N1066" s="92" t="s">
        <v>4032</v>
      </c>
    </row>
    <row r="1067" spans="11:14" x14ac:dyDescent="0.35">
      <c r="K1067" s="92" t="s">
        <v>8438</v>
      </c>
      <c r="L1067" s="92" t="s">
        <v>8437</v>
      </c>
      <c r="M1067" s="92" t="s">
        <v>8436</v>
      </c>
      <c r="N1067" s="92" t="s">
        <v>3372</v>
      </c>
    </row>
    <row r="1068" spans="11:14" x14ac:dyDescent="0.35">
      <c r="K1068" s="92" t="s">
        <v>8435</v>
      </c>
      <c r="L1068" s="92" t="s">
        <v>8434</v>
      </c>
      <c r="M1068" s="92" t="s">
        <v>8433</v>
      </c>
      <c r="N1068" s="92" t="s">
        <v>6519</v>
      </c>
    </row>
    <row r="1069" spans="11:14" x14ac:dyDescent="0.35">
      <c r="K1069" s="92" t="s">
        <v>2121</v>
      </c>
      <c r="L1069" s="92" t="s">
        <v>8432</v>
      </c>
      <c r="M1069" s="92" t="s">
        <v>8431</v>
      </c>
      <c r="N1069" s="92" t="s">
        <v>2722</v>
      </c>
    </row>
    <row r="1070" spans="11:14" x14ac:dyDescent="0.35">
      <c r="K1070" s="92" t="s">
        <v>8430</v>
      </c>
      <c r="L1070" s="92" t="s">
        <v>8429</v>
      </c>
      <c r="M1070" s="92" t="s">
        <v>8428</v>
      </c>
      <c r="N1070" s="92" t="s">
        <v>8427</v>
      </c>
    </row>
    <row r="1071" spans="11:14" x14ac:dyDescent="0.35">
      <c r="K1071" s="92" t="s">
        <v>819</v>
      </c>
      <c r="L1071" s="92" t="s">
        <v>8426</v>
      </c>
      <c r="M1071" s="92" t="s">
        <v>8425</v>
      </c>
      <c r="N1071" s="92" t="s">
        <v>2698</v>
      </c>
    </row>
    <row r="1072" spans="11:14" x14ac:dyDescent="0.35">
      <c r="K1072" s="92" t="s">
        <v>8424</v>
      </c>
      <c r="L1072" s="92" t="s">
        <v>8423</v>
      </c>
      <c r="M1072" s="92" t="s">
        <v>6492</v>
      </c>
      <c r="N1072" s="92" t="s">
        <v>2765</v>
      </c>
    </row>
    <row r="1073" spans="11:14" x14ac:dyDescent="0.35">
      <c r="K1073" s="92" t="s">
        <v>8422</v>
      </c>
      <c r="L1073" s="92" t="s">
        <v>8421</v>
      </c>
      <c r="M1073" s="92" t="s">
        <v>6438</v>
      </c>
      <c r="N1073" s="92" t="s">
        <v>6891</v>
      </c>
    </row>
    <row r="1074" spans="11:14" x14ac:dyDescent="0.35">
      <c r="K1074" s="92" t="s">
        <v>8420</v>
      </c>
      <c r="L1074" s="92" t="s">
        <v>8419</v>
      </c>
      <c r="M1074" s="92" t="s">
        <v>8418</v>
      </c>
      <c r="N1074" s="92" t="s">
        <v>8417</v>
      </c>
    </row>
    <row r="1075" spans="11:14" x14ac:dyDescent="0.35">
      <c r="K1075" s="92" t="s">
        <v>705</v>
      </c>
      <c r="L1075" s="92" t="s">
        <v>8416</v>
      </c>
      <c r="M1075" s="92" t="s">
        <v>4868</v>
      </c>
      <c r="N1075" s="92" t="s">
        <v>3270</v>
      </c>
    </row>
    <row r="1076" spans="11:14" x14ac:dyDescent="0.35">
      <c r="K1076" s="92" t="s">
        <v>8415</v>
      </c>
      <c r="L1076" s="92" t="s">
        <v>8414</v>
      </c>
      <c r="M1076" s="92" t="s">
        <v>8413</v>
      </c>
      <c r="N1076" s="92" t="s">
        <v>4134</v>
      </c>
    </row>
    <row r="1077" spans="11:14" x14ac:dyDescent="0.35">
      <c r="K1077" s="92" t="s">
        <v>1768</v>
      </c>
      <c r="L1077" s="92" t="s">
        <v>8412</v>
      </c>
      <c r="M1077" s="92" t="s">
        <v>8123</v>
      </c>
      <c r="N1077" s="92" t="s">
        <v>2975</v>
      </c>
    </row>
    <row r="1078" spans="11:14" x14ac:dyDescent="0.35">
      <c r="K1078" s="92" t="s">
        <v>8411</v>
      </c>
      <c r="L1078" s="92" t="s">
        <v>8410</v>
      </c>
      <c r="M1078" s="92" t="s">
        <v>3498</v>
      </c>
      <c r="N1078" s="92" t="s">
        <v>6791</v>
      </c>
    </row>
    <row r="1079" spans="11:14" x14ac:dyDescent="0.35">
      <c r="K1079" s="92" t="s">
        <v>8409</v>
      </c>
      <c r="L1079" s="92" t="s">
        <v>8408</v>
      </c>
      <c r="M1079" s="92" t="s">
        <v>3900</v>
      </c>
      <c r="N1079" s="92" t="s">
        <v>4670</v>
      </c>
    </row>
    <row r="1080" spans="11:14" x14ac:dyDescent="0.35">
      <c r="K1080" s="92" t="s">
        <v>8407</v>
      </c>
      <c r="L1080" s="92" t="s">
        <v>8406</v>
      </c>
      <c r="M1080" s="92" t="s">
        <v>5524</v>
      </c>
      <c r="N1080" s="92" t="s">
        <v>2845</v>
      </c>
    </row>
    <row r="1081" spans="11:14" x14ac:dyDescent="0.35">
      <c r="K1081" s="92" t="s">
        <v>8405</v>
      </c>
      <c r="L1081" s="92" t="s">
        <v>8404</v>
      </c>
      <c r="M1081" s="92" t="s">
        <v>4900</v>
      </c>
      <c r="N1081" s="92" t="s">
        <v>2949</v>
      </c>
    </row>
    <row r="1082" spans="11:14" x14ac:dyDescent="0.35">
      <c r="K1082" s="92" t="s">
        <v>8403</v>
      </c>
      <c r="L1082" s="92" t="s">
        <v>8402</v>
      </c>
      <c r="M1082" s="92" t="s">
        <v>8401</v>
      </c>
      <c r="N1082" s="92" t="s">
        <v>4003</v>
      </c>
    </row>
    <row r="1083" spans="11:14" x14ac:dyDescent="0.35">
      <c r="K1083" s="92" t="s">
        <v>8400</v>
      </c>
      <c r="L1083" s="92" t="s">
        <v>8399</v>
      </c>
      <c r="M1083" s="92" t="s">
        <v>5859</v>
      </c>
      <c r="N1083" s="92" t="s">
        <v>8398</v>
      </c>
    </row>
    <row r="1084" spans="11:14" x14ac:dyDescent="0.35">
      <c r="K1084" s="92" t="s">
        <v>8397</v>
      </c>
      <c r="L1084" s="92" t="s">
        <v>8396</v>
      </c>
      <c r="M1084" s="92" t="s">
        <v>4174</v>
      </c>
      <c r="N1084" s="92" t="s">
        <v>8395</v>
      </c>
    </row>
    <row r="1085" spans="11:14" x14ac:dyDescent="0.35">
      <c r="K1085" s="92" t="s">
        <v>422</v>
      </c>
      <c r="L1085" s="92" t="s">
        <v>8394</v>
      </c>
      <c r="M1085" s="92" t="s">
        <v>8393</v>
      </c>
      <c r="N1085" s="92" t="s">
        <v>3200</v>
      </c>
    </row>
    <row r="1086" spans="11:14" x14ac:dyDescent="0.35">
      <c r="K1086" s="92" t="s">
        <v>8392</v>
      </c>
      <c r="L1086" s="92" t="s">
        <v>8391</v>
      </c>
      <c r="M1086" s="92" t="s">
        <v>5430</v>
      </c>
      <c r="N1086" s="92" t="s">
        <v>2900</v>
      </c>
    </row>
    <row r="1087" spans="11:14" x14ac:dyDescent="0.35">
      <c r="K1087" s="92" t="s">
        <v>8390</v>
      </c>
      <c r="L1087" s="92" t="s">
        <v>8389</v>
      </c>
      <c r="M1087" s="92" t="s">
        <v>6892</v>
      </c>
      <c r="N1087" s="92" t="s">
        <v>3211</v>
      </c>
    </row>
    <row r="1088" spans="11:14" x14ac:dyDescent="0.35">
      <c r="K1088" s="92" t="s">
        <v>8388</v>
      </c>
      <c r="L1088" s="92" t="s">
        <v>8387</v>
      </c>
      <c r="M1088" s="92" t="s">
        <v>8386</v>
      </c>
      <c r="N1088" s="92" t="s">
        <v>3040</v>
      </c>
    </row>
    <row r="1089" spans="11:14" x14ac:dyDescent="0.35">
      <c r="K1089" s="92" t="s">
        <v>8385</v>
      </c>
      <c r="L1089" s="92" t="s">
        <v>8384</v>
      </c>
      <c r="M1089" s="92" t="s">
        <v>8369</v>
      </c>
      <c r="N1089" s="92" t="s">
        <v>4177</v>
      </c>
    </row>
    <row r="1090" spans="11:14" x14ac:dyDescent="0.35">
      <c r="K1090" s="92" t="s">
        <v>8383</v>
      </c>
      <c r="L1090" s="92" t="s">
        <v>8382</v>
      </c>
      <c r="M1090" s="92" t="s">
        <v>3260</v>
      </c>
      <c r="N1090" s="92" t="s">
        <v>8381</v>
      </c>
    </row>
    <row r="1091" spans="11:14" x14ac:dyDescent="0.35">
      <c r="K1091" s="92" t="s">
        <v>8380</v>
      </c>
      <c r="L1091" s="92" t="s">
        <v>8379</v>
      </c>
      <c r="M1091" s="92" t="s">
        <v>8378</v>
      </c>
      <c r="N1091" s="92" t="s">
        <v>7100</v>
      </c>
    </row>
    <row r="1092" spans="11:14" x14ac:dyDescent="0.35">
      <c r="K1092" s="92" t="s">
        <v>371</v>
      </c>
      <c r="L1092" s="92" t="s">
        <v>8377</v>
      </c>
      <c r="M1092" s="92" t="s">
        <v>6504</v>
      </c>
      <c r="N1092" s="92" t="s">
        <v>3772</v>
      </c>
    </row>
    <row r="1093" spans="11:14" x14ac:dyDescent="0.35">
      <c r="K1093" s="92" t="s">
        <v>8376</v>
      </c>
      <c r="L1093" s="92" t="s">
        <v>8375</v>
      </c>
      <c r="M1093" s="92" t="s">
        <v>4945</v>
      </c>
      <c r="N1093" s="92" t="s">
        <v>8374</v>
      </c>
    </row>
    <row r="1094" spans="11:14" x14ac:dyDescent="0.35">
      <c r="K1094" s="92" t="s">
        <v>8373</v>
      </c>
      <c r="L1094" s="92" t="s">
        <v>8372</v>
      </c>
      <c r="M1094" s="92" t="s">
        <v>5984</v>
      </c>
      <c r="N1094" s="92" t="s">
        <v>4677</v>
      </c>
    </row>
    <row r="1095" spans="11:14" x14ac:dyDescent="0.35">
      <c r="K1095" s="92" t="s">
        <v>8371</v>
      </c>
      <c r="L1095" s="92" t="s">
        <v>8370</v>
      </c>
      <c r="M1095" s="92" t="s">
        <v>8369</v>
      </c>
      <c r="N1095" s="92" t="s">
        <v>4578</v>
      </c>
    </row>
    <row r="1096" spans="11:14" x14ac:dyDescent="0.35">
      <c r="K1096" s="92" t="s">
        <v>8368</v>
      </c>
      <c r="L1096" s="92" t="s">
        <v>8367</v>
      </c>
      <c r="M1096" s="92" t="s">
        <v>8366</v>
      </c>
      <c r="N1096" s="92" t="s">
        <v>3005</v>
      </c>
    </row>
    <row r="1097" spans="11:14" x14ac:dyDescent="0.35">
      <c r="K1097" s="92" t="s">
        <v>8365</v>
      </c>
      <c r="L1097" s="92" t="s">
        <v>8364</v>
      </c>
      <c r="M1097" s="92" t="s">
        <v>8363</v>
      </c>
      <c r="N1097" s="92" t="s">
        <v>8362</v>
      </c>
    </row>
    <row r="1098" spans="11:14" x14ac:dyDescent="0.35">
      <c r="K1098" s="92" t="s">
        <v>8361</v>
      </c>
      <c r="L1098" s="92" t="s">
        <v>8360</v>
      </c>
      <c r="M1098" s="92" t="s">
        <v>8359</v>
      </c>
      <c r="N1098" s="92" t="s">
        <v>2975</v>
      </c>
    </row>
    <row r="1099" spans="11:14" x14ac:dyDescent="0.35">
      <c r="K1099" s="92" t="s">
        <v>8358</v>
      </c>
      <c r="L1099" s="92" t="s">
        <v>8357</v>
      </c>
      <c r="M1099" s="92" t="s">
        <v>2739</v>
      </c>
      <c r="N1099" s="92" t="s">
        <v>8356</v>
      </c>
    </row>
    <row r="1100" spans="11:14" x14ac:dyDescent="0.35">
      <c r="K1100" s="92" t="s">
        <v>8355</v>
      </c>
      <c r="L1100" s="92" t="s">
        <v>8354</v>
      </c>
      <c r="M1100" s="92" t="s">
        <v>8353</v>
      </c>
      <c r="N1100" s="92" t="s">
        <v>8352</v>
      </c>
    </row>
    <row r="1101" spans="11:14" x14ac:dyDescent="0.35">
      <c r="K1101" s="92" t="s">
        <v>8351</v>
      </c>
      <c r="L1101" s="92" t="s">
        <v>8350</v>
      </c>
      <c r="M1101" s="92" t="s">
        <v>8349</v>
      </c>
      <c r="N1101" s="92" t="s">
        <v>3244</v>
      </c>
    </row>
    <row r="1102" spans="11:14" x14ac:dyDescent="0.35">
      <c r="K1102" s="92" t="s">
        <v>8348</v>
      </c>
      <c r="L1102" s="92" t="s">
        <v>8347</v>
      </c>
      <c r="M1102" s="92" t="s">
        <v>8116</v>
      </c>
      <c r="N1102" s="92" t="s">
        <v>4578</v>
      </c>
    </row>
    <row r="1103" spans="11:14" x14ac:dyDescent="0.35">
      <c r="K1103" s="92" t="s">
        <v>8346</v>
      </c>
      <c r="L1103" s="92" t="s">
        <v>8345</v>
      </c>
      <c r="M1103" s="92" t="s">
        <v>8344</v>
      </c>
      <c r="N1103" s="92" t="s">
        <v>3824</v>
      </c>
    </row>
    <row r="1104" spans="11:14" x14ac:dyDescent="0.35">
      <c r="K1104" s="92" t="s">
        <v>8343</v>
      </c>
      <c r="L1104" s="92" t="s">
        <v>8342</v>
      </c>
      <c r="M1104" s="92" t="s">
        <v>6990</v>
      </c>
      <c r="N1104" s="92" t="s">
        <v>3086</v>
      </c>
    </row>
    <row r="1105" spans="11:14" x14ac:dyDescent="0.35">
      <c r="K1105" s="92" t="s">
        <v>8341</v>
      </c>
      <c r="L1105" s="92" t="s">
        <v>8340</v>
      </c>
      <c r="M1105" s="92" t="s">
        <v>8339</v>
      </c>
      <c r="N1105" s="92" t="s">
        <v>8338</v>
      </c>
    </row>
    <row r="1106" spans="11:14" x14ac:dyDescent="0.35">
      <c r="K1106" s="92" t="s">
        <v>8337</v>
      </c>
      <c r="L1106" s="92" t="s">
        <v>8336</v>
      </c>
      <c r="M1106" s="92" t="s">
        <v>8335</v>
      </c>
      <c r="N1106" s="92" t="s">
        <v>3044</v>
      </c>
    </row>
    <row r="1107" spans="11:14" x14ac:dyDescent="0.35">
      <c r="K1107" s="92" t="s">
        <v>8334</v>
      </c>
      <c r="L1107" s="92" t="s">
        <v>8333</v>
      </c>
      <c r="M1107" s="92" t="s">
        <v>4167</v>
      </c>
      <c r="N1107" s="92" t="s">
        <v>4670</v>
      </c>
    </row>
    <row r="1108" spans="11:14" x14ac:dyDescent="0.35">
      <c r="K1108" s="92" t="s">
        <v>8332</v>
      </c>
      <c r="L1108" s="92" t="s">
        <v>8331</v>
      </c>
      <c r="M1108" s="92" t="s">
        <v>5766</v>
      </c>
      <c r="N1108" s="92" t="s">
        <v>4968</v>
      </c>
    </row>
    <row r="1109" spans="11:14" x14ac:dyDescent="0.35">
      <c r="K1109" s="92" t="s">
        <v>8330</v>
      </c>
      <c r="L1109" s="92" t="s">
        <v>8329</v>
      </c>
      <c r="M1109" s="92" t="s">
        <v>7775</v>
      </c>
      <c r="N1109" s="92" t="s">
        <v>4588</v>
      </c>
    </row>
    <row r="1110" spans="11:14" x14ac:dyDescent="0.35">
      <c r="K1110" s="92" t="s">
        <v>8328</v>
      </c>
      <c r="L1110" s="92" t="s">
        <v>8327</v>
      </c>
      <c r="M1110" s="92" t="s">
        <v>5272</v>
      </c>
      <c r="N1110" s="92" t="s">
        <v>4404</v>
      </c>
    </row>
    <row r="1111" spans="11:14" x14ac:dyDescent="0.35">
      <c r="K1111" s="92" t="s">
        <v>291</v>
      </c>
      <c r="L1111" s="92" t="s">
        <v>8326</v>
      </c>
      <c r="M1111" s="92" t="s">
        <v>8325</v>
      </c>
      <c r="N1111" s="92" t="s">
        <v>6724</v>
      </c>
    </row>
    <row r="1112" spans="11:14" x14ac:dyDescent="0.35">
      <c r="K1112" s="92" t="s">
        <v>1783</v>
      </c>
      <c r="L1112" s="92" t="s">
        <v>8324</v>
      </c>
      <c r="M1112" s="92" t="s">
        <v>8323</v>
      </c>
      <c r="N1112" s="92" t="s">
        <v>3059</v>
      </c>
    </row>
    <row r="1113" spans="11:14" x14ac:dyDescent="0.35">
      <c r="K1113" s="92" t="s">
        <v>2394</v>
      </c>
      <c r="L1113" s="92" t="s">
        <v>8322</v>
      </c>
      <c r="M1113" s="92" t="s">
        <v>8321</v>
      </c>
      <c r="N1113" s="92" t="s">
        <v>8320</v>
      </c>
    </row>
    <row r="1114" spans="11:14" x14ac:dyDescent="0.35">
      <c r="K1114" s="92" t="s">
        <v>8319</v>
      </c>
      <c r="L1114" s="92" t="s">
        <v>8318</v>
      </c>
      <c r="M1114" s="92" t="s">
        <v>3738</v>
      </c>
      <c r="N1114" s="92" t="s">
        <v>2900</v>
      </c>
    </row>
    <row r="1115" spans="11:14" x14ac:dyDescent="0.35">
      <c r="K1115" s="92" t="s">
        <v>1788</v>
      </c>
      <c r="L1115" s="92" t="s">
        <v>8317</v>
      </c>
      <c r="M1115" s="92" t="s">
        <v>4040</v>
      </c>
      <c r="N1115" s="92" t="s">
        <v>3156</v>
      </c>
    </row>
    <row r="1116" spans="11:14" x14ac:dyDescent="0.35">
      <c r="K1116" s="92" t="s">
        <v>8316</v>
      </c>
      <c r="L1116" s="92" t="s">
        <v>8315</v>
      </c>
      <c r="M1116" s="92" t="s">
        <v>6248</v>
      </c>
      <c r="N1116" s="92" t="s">
        <v>8314</v>
      </c>
    </row>
    <row r="1117" spans="11:14" x14ac:dyDescent="0.35">
      <c r="K1117" s="92" t="s">
        <v>8313</v>
      </c>
      <c r="L1117" s="92" t="s">
        <v>8312</v>
      </c>
      <c r="M1117" s="92" t="s">
        <v>8311</v>
      </c>
      <c r="N1117" s="92" t="s">
        <v>8310</v>
      </c>
    </row>
    <row r="1118" spans="11:14" x14ac:dyDescent="0.35">
      <c r="K1118" s="92" t="s">
        <v>8309</v>
      </c>
      <c r="L1118" s="92" t="s">
        <v>8308</v>
      </c>
      <c r="M1118" s="92" t="s">
        <v>8307</v>
      </c>
      <c r="N1118" s="92" t="s">
        <v>8306</v>
      </c>
    </row>
    <row r="1119" spans="11:14" x14ac:dyDescent="0.35">
      <c r="K1119" s="92" t="s">
        <v>8305</v>
      </c>
      <c r="L1119" s="92" t="s">
        <v>8304</v>
      </c>
      <c r="M1119" s="92" t="s">
        <v>4705</v>
      </c>
      <c r="N1119" s="92" t="s">
        <v>2722</v>
      </c>
    </row>
    <row r="1120" spans="11:14" x14ac:dyDescent="0.35">
      <c r="K1120" s="92" t="s">
        <v>8303</v>
      </c>
      <c r="L1120" s="92" t="s">
        <v>8302</v>
      </c>
      <c r="M1120" s="92" t="s">
        <v>4472</v>
      </c>
      <c r="N1120" s="92" t="s">
        <v>8301</v>
      </c>
    </row>
    <row r="1121" spans="11:14" x14ac:dyDescent="0.35">
      <c r="K1121" s="92" t="s">
        <v>8300</v>
      </c>
      <c r="L1121" s="92" t="s">
        <v>8299</v>
      </c>
      <c r="M1121" s="92" t="s">
        <v>8298</v>
      </c>
      <c r="N1121" s="92" t="s">
        <v>8297</v>
      </c>
    </row>
    <row r="1122" spans="11:14" x14ac:dyDescent="0.35">
      <c r="K1122" s="92" t="s">
        <v>528</v>
      </c>
      <c r="L1122" s="92" t="s">
        <v>8296</v>
      </c>
      <c r="M1122" s="92" t="s">
        <v>7217</v>
      </c>
      <c r="N1122" s="92" t="s">
        <v>3152</v>
      </c>
    </row>
    <row r="1123" spans="11:14" x14ac:dyDescent="0.35">
      <c r="K1123" s="92" t="s">
        <v>8295</v>
      </c>
      <c r="L1123" s="92" t="s">
        <v>8294</v>
      </c>
      <c r="M1123" s="92" t="s">
        <v>5876</v>
      </c>
      <c r="N1123" s="92" t="s">
        <v>4250</v>
      </c>
    </row>
    <row r="1124" spans="11:14" x14ac:dyDescent="0.35">
      <c r="K1124" s="92" t="s">
        <v>8293</v>
      </c>
      <c r="L1124" s="92" t="s">
        <v>8292</v>
      </c>
      <c r="M1124" s="92" t="s">
        <v>7702</v>
      </c>
      <c r="N1124" s="92" t="s">
        <v>2678</v>
      </c>
    </row>
    <row r="1125" spans="11:14" x14ac:dyDescent="0.35">
      <c r="K1125" s="92" t="s">
        <v>8291</v>
      </c>
      <c r="L1125" s="92" t="s">
        <v>8290</v>
      </c>
      <c r="M1125" s="92" t="s">
        <v>8289</v>
      </c>
      <c r="N1125" s="92" t="s">
        <v>3366</v>
      </c>
    </row>
    <row r="1126" spans="11:14" x14ac:dyDescent="0.35">
      <c r="K1126" s="92" t="s">
        <v>8288</v>
      </c>
      <c r="L1126" s="92" t="s">
        <v>8287</v>
      </c>
      <c r="M1126" s="92" t="s">
        <v>8286</v>
      </c>
      <c r="N1126" s="92" t="s">
        <v>2975</v>
      </c>
    </row>
    <row r="1127" spans="11:14" x14ac:dyDescent="0.35">
      <c r="K1127" s="92" t="s">
        <v>8285</v>
      </c>
      <c r="L1127" s="92" t="s">
        <v>8284</v>
      </c>
      <c r="M1127" s="92" t="s">
        <v>8283</v>
      </c>
      <c r="N1127" s="92" t="s">
        <v>8282</v>
      </c>
    </row>
    <row r="1128" spans="11:14" x14ac:dyDescent="0.35">
      <c r="K1128" s="92" t="s">
        <v>8281</v>
      </c>
      <c r="L1128" s="92" t="s">
        <v>8280</v>
      </c>
      <c r="M1128" s="92" t="s">
        <v>8279</v>
      </c>
      <c r="N1128" s="92" t="s">
        <v>2722</v>
      </c>
    </row>
    <row r="1129" spans="11:14" x14ac:dyDescent="0.35">
      <c r="K1129" s="92" t="s">
        <v>8278</v>
      </c>
      <c r="L1129" s="92" t="s">
        <v>8277</v>
      </c>
      <c r="M1129" s="92" t="s">
        <v>5318</v>
      </c>
      <c r="N1129" s="92" t="s">
        <v>3824</v>
      </c>
    </row>
    <row r="1130" spans="11:14" x14ac:dyDescent="0.35">
      <c r="K1130" s="92" t="s">
        <v>8276</v>
      </c>
      <c r="L1130" s="92" t="s">
        <v>8275</v>
      </c>
      <c r="M1130" s="92" t="s">
        <v>8274</v>
      </c>
      <c r="N1130" s="92" t="s">
        <v>8273</v>
      </c>
    </row>
    <row r="1131" spans="11:14" x14ac:dyDescent="0.35">
      <c r="K1131" s="92" t="s">
        <v>8272</v>
      </c>
      <c r="L1131" s="92" t="s">
        <v>8271</v>
      </c>
      <c r="M1131" s="92" t="s">
        <v>4418</v>
      </c>
      <c r="N1131" s="92" t="s">
        <v>8270</v>
      </c>
    </row>
    <row r="1132" spans="11:14" x14ac:dyDescent="0.35">
      <c r="K1132" s="92" t="s">
        <v>8269</v>
      </c>
      <c r="L1132" s="92" t="s">
        <v>8268</v>
      </c>
      <c r="M1132" s="92" t="s">
        <v>8267</v>
      </c>
      <c r="N1132" s="92" t="s">
        <v>8266</v>
      </c>
    </row>
    <row r="1133" spans="11:14" x14ac:dyDescent="0.35">
      <c r="K1133" s="92" t="s">
        <v>8265</v>
      </c>
      <c r="L1133" s="92" t="s">
        <v>8264</v>
      </c>
      <c r="M1133" s="92" t="s">
        <v>7060</v>
      </c>
      <c r="N1133" s="92" t="s">
        <v>3044</v>
      </c>
    </row>
    <row r="1134" spans="11:14" x14ac:dyDescent="0.35">
      <c r="K1134" s="92" t="s">
        <v>8263</v>
      </c>
      <c r="L1134" s="92" t="s">
        <v>8262</v>
      </c>
      <c r="M1134" s="92" t="s">
        <v>8261</v>
      </c>
      <c r="N1134" s="92" t="s">
        <v>2784</v>
      </c>
    </row>
    <row r="1135" spans="11:14" x14ac:dyDescent="0.35">
      <c r="K1135" s="92" t="s">
        <v>870</v>
      </c>
      <c r="L1135" s="92" t="s">
        <v>8260</v>
      </c>
      <c r="M1135" s="92" t="s">
        <v>8259</v>
      </c>
      <c r="N1135" s="92" t="s">
        <v>6267</v>
      </c>
    </row>
    <row r="1136" spans="11:14" x14ac:dyDescent="0.35">
      <c r="K1136" s="92" t="s">
        <v>8258</v>
      </c>
      <c r="L1136" s="92" t="s">
        <v>8257</v>
      </c>
      <c r="M1136" s="92" t="s">
        <v>6665</v>
      </c>
      <c r="N1136" s="92" t="s">
        <v>2662</v>
      </c>
    </row>
    <row r="1137" spans="11:14" x14ac:dyDescent="0.35">
      <c r="K1137" s="92" t="s">
        <v>8256</v>
      </c>
      <c r="L1137" s="92" t="s">
        <v>8255</v>
      </c>
      <c r="M1137" s="92" t="s">
        <v>8254</v>
      </c>
      <c r="N1137" s="92" t="s">
        <v>3040</v>
      </c>
    </row>
    <row r="1138" spans="11:14" x14ac:dyDescent="0.35">
      <c r="K1138" s="92" t="s">
        <v>8253</v>
      </c>
      <c r="L1138" s="92" t="s">
        <v>8252</v>
      </c>
      <c r="M1138" s="92" t="s">
        <v>6399</v>
      </c>
      <c r="N1138" s="92" t="s">
        <v>8251</v>
      </c>
    </row>
    <row r="1139" spans="11:14" x14ac:dyDescent="0.35">
      <c r="K1139" s="92" t="s">
        <v>8250</v>
      </c>
      <c r="L1139" s="92" t="s">
        <v>8249</v>
      </c>
      <c r="M1139" s="92" t="s">
        <v>8248</v>
      </c>
      <c r="N1139" s="92" t="s">
        <v>5352</v>
      </c>
    </row>
    <row r="1140" spans="11:14" x14ac:dyDescent="0.35">
      <c r="K1140" s="92" t="s">
        <v>8247</v>
      </c>
      <c r="L1140" s="92" t="s">
        <v>8246</v>
      </c>
      <c r="M1140" s="92" t="s">
        <v>8245</v>
      </c>
      <c r="N1140" s="92" t="s">
        <v>3134</v>
      </c>
    </row>
    <row r="1141" spans="11:14" x14ac:dyDescent="0.35">
      <c r="K1141" s="92" t="s">
        <v>8244</v>
      </c>
      <c r="L1141" s="92" t="s">
        <v>8243</v>
      </c>
      <c r="M1141" s="92" t="s">
        <v>4479</v>
      </c>
      <c r="N1141" s="92" t="s">
        <v>3156</v>
      </c>
    </row>
    <row r="1142" spans="11:14" x14ac:dyDescent="0.35">
      <c r="K1142" s="92" t="s">
        <v>8242</v>
      </c>
      <c r="L1142" s="92" t="s">
        <v>8241</v>
      </c>
      <c r="M1142" s="92" t="s">
        <v>8240</v>
      </c>
      <c r="N1142" s="92" t="s">
        <v>2861</v>
      </c>
    </row>
    <row r="1143" spans="11:14" x14ac:dyDescent="0.35">
      <c r="K1143" s="92" t="s">
        <v>1910</v>
      </c>
      <c r="L1143" s="92" t="s">
        <v>8239</v>
      </c>
      <c r="M1143" s="92" t="s">
        <v>8238</v>
      </c>
      <c r="N1143" s="92" t="s">
        <v>3217</v>
      </c>
    </row>
    <row r="1144" spans="11:14" x14ac:dyDescent="0.35">
      <c r="K1144" s="92" t="s">
        <v>8237</v>
      </c>
      <c r="L1144" s="92" t="s">
        <v>8236</v>
      </c>
      <c r="M1144" s="92" t="s">
        <v>8235</v>
      </c>
      <c r="N1144" s="92" t="s">
        <v>8234</v>
      </c>
    </row>
    <row r="1145" spans="11:14" x14ac:dyDescent="0.35">
      <c r="K1145" s="92" t="s">
        <v>8233</v>
      </c>
      <c r="L1145" s="92" t="s">
        <v>8232</v>
      </c>
      <c r="M1145" s="92" t="s">
        <v>8231</v>
      </c>
      <c r="N1145" s="92" t="s">
        <v>3630</v>
      </c>
    </row>
    <row r="1146" spans="11:14" x14ac:dyDescent="0.35">
      <c r="K1146" s="92" t="s">
        <v>8230</v>
      </c>
      <c r="L1146" s="92" t="s">
        <v>8229</v>
      </c>
      <c r="M1146" s="92" t="s">
        <v>3234</v>
      </c>
      <c r="N1146" s="92" t="s">
        <v>8228</v>
      </c>
    </row>
    <row r="1147" spans="11:14" x14ac:dyDescent="0.35">
      <c r="K1147" s="92" t="s">
        <v>8227</v>
      </c>
      <c r="L1147" s="92" t="s">
        <v>8226</v>
      </c>
      <c r="M1147" s="92" t="s">
        <v>8225</v>
      </c>
      <c r="N1147" s="92" t="s">
        <v>5527</v>
      </c>
    </row>
    <row r="1148" spans="11:14" x14ac:dyDescent="0.35">
      <c r="K1148" s="92" t="s">
        <v>8224</v>
      </c>
      <c r="L1148" s="92" t="s">
        <v>8223</v>
      </c>
      <c r="M1148" s="92" t="s">
        <v>8222</v>
      </c>
      <c r="N1148" s="92" t="s">
        <v>8221</v>
      </c>
    </row>
    <row r="1149" spans="11:14" x14ac:dyDescent="0.35">
      <c r="K1149" s="92" t="s">
        <v>8220</v>
      </c>
      <c r="L1149" s="92" t="s">
        <v>8219</v>
      </c>
      <c r="M1149" s="92" t="s">
        <v>8218</v>
      </c>
      <c r="N1149" s="92" t="s">
        <v>8217</v>
      </c>
    </row>
    <row r="1150" spans="11:14" x14ac:dyDescent="0.35">
      <c r="K1150" s="92" t="s">
        <v>8216</v>
      </c>
      <c r="L1150" s="92" t="s">
        <v>8215</v>
      </c>
      <c r="M1150" s="92" t="s">
        <v>3719</v>
      </c>
      <c r="N1150" s="92" t="s">
        <v>6368</v>
      </c>
    </row>
    <row r="1151" spans="11:14" x14ac:dyDescent="0.35">
      <c r="K1151" s="92" t="s">
        <v>8214</v>
      </c>
      <c r="L1151" s="92" t="s">
        <v>8213</v>
      </c>
      <c r="M1151" s="92" t="s">
        <v>2743</v>
      </c>
      <c r="N1151" s="92" t="s">
        <v>8212</v>
      </c>
    </row>
    <row r="1152" spans="11:14" x14ac:dyDescent="0.35">
      <c r="K1152" s="92" t="s">
        <v>534</v>
      </c>
      <c r="L1152" s="92" t="s">
        <v>8211</v>
      </c>
      <c r="M1152" s="92" t="s">
        <v>8210</v>
      </c>
      <c r="N1152" s="92" t="s">
        <v>3407</v>
      </c>
    </row>
    <row r="1153" spans="11:14" x14ac:dyDescent="0.35">
      <c r="K1153" s="92" t="s">
        <v>8209</v>
      </c>
      <c r="L1153" s="92" t="s">
        <v>8208</v>
      </c>
      <c r="M1153" s="92" t="s">
        <v>7279</v>
      </c>
      <c r="N1153" s="92" t="s">
        <v>3710</v>
      </c>
    </row>
    <row r="1154" spans="11:14" x14ac:dyDescent="0.35">
      <c r="K1154" s="92" t="s">
        <v>8207</v>
      </c>
      <c r="L1154" s="92" t="s">
        <v>8206</v>
      </c>
      <c r="M1154" s="92" t="s">
        <v>8205</v>
      </c>
      <c r="N1154" s="92" t="s">
        <v>2811</v>
      </c>
    </row>
    <row r="1155" spans="11:14" x14ac:dyDescent="0.35">
      <c r="K1155" s="92" t="s">
        <v>8204</v>
      </c>
      <c r="L1155" s="92" t="s">
        <v>8203</v>
      </c>
      <c r="M1155" s="92" t="s">
        <v>8202</v>
      </c>
      <c r="N1155" s="92" t="s">
        <v>8201</v>
      </c>
    </row>
    <row r="1156" spans="11:14" x14ac:dyDescent="0.35">
      <c r="K1156" s="92" t="s">
        <v>8200</v>
      </c>
      <c r="L1156" s="92" t="s">
        <v>8199</v>
      </c>
      <c r="M1156" s="92" t="s">
        <v>6399</v>
      </c>
      <c r="N1156" s="92" t="s">
        <v>2678</v>
      </c>
    </row>
    <row r="1157" spans="11:14" x14ac:dyDescent="0.35">
      <c r="K1157" s="92" t="s">
        <v>1158</v>
      </c>
      <c r="L1157" s="92" t="s">
        <v>8198</v>
      </c>
      <c r="M1157" s="92" t="s">
        <v>6362</v>
      </c>
      <c r="N1157" s="92" t="s">
        <v>3802</v>
      </c>
    </row>
    <row r="1158" spans="11:14" x14ac:dyDescent="0.35">
      <c r="K1158" s="92" t="s">
        <v>8197</v>
      </c>
      <c r="L1158" s="92" t="s">
        <v>8196</v>
      </c>
      <c r="M1158" s="92" t="s">
        <v>8195</v>
      </c>
      <c r="N1158" s="92" t="s">
        <v>8194</v>
      </c>
    </row>
    <row r="1159" spans="11:14" x14ac:dyDescent="0.35">
      <c r="K1159" s="92" t="s">
        <v>8193</v>
      </c>
      <c r="L1159" s="92" t="s">
        <v>8192</v>
      </c>
      <c r="M1159" s="92" t="s">
        <v>8191</v>
      </c>
      <c r="N1159" s="92" t="s">
        <v>4032</v>
      </c>
    </row>
    <row r="1160" spans="11:14" x14ac:dyDescent="0.35">
      <c r="K1160" s="92" t="s">
        <v>8190</v>
      </c>
      <c r="L1160" s="92" t="s">
        <v>8189</v>
      </c>
      <c r="M1160" s="92" t="s">
        <v>8188</v>
      </c>
      <c r="N1160" s="92" t="s">
        <v>8187</v>
      </c>
    </row>
    <row r="1161" spans="11:14" x14ac:dyDescent="0.35">
      <c r="K1161" s="92" t="s">
        <v>8186</v>
      </c>
      <c r="L1161" s="92" t="s">
        <v>8185</v>
      </c>
      <c r="M1161" s="92" t="s">
        <v>2691</v>
      </c>
      <c r="N1161" s="92" t="s">
        <v>2678</v>
      </c>
    </row>
    <row r="1162" spans="11:14" x14ac:dyDescent="0.35">
      <c r="K1162" s="92" t="s">
        <v>8184</v>
      </c>
      <c r="L1162" s="92" t="s">
        <v>8183</v>
      </c>
      <c r="M1162" s="92" t="s">
        <v>8182</v>
      </c>
      <c r="N1162" s="92" t="s">
        <v>8181</v>
      </c>
    </row>
    <row r="1163" spans="11:14" x14ac:dyDescent="0.35">
      <c r="K1163" s="92" t="s">
        <v>8180</v>
      </c>
      <c r="L1163" s="92" t="s">
        <v>8179</v>
      </c>
      <c r="M1163" s="92" t="s">
        <v>8178</v>
      </c>
      <c r="N1163" s="92" t="s">
        <v>3001</v>
      </c>
    </row>
    <row r="1164" spans="11:14" x14ac:dyDescent="0.35">
      <c r="K1164" s="92" t="s">
        <v>8177</v>
      </c>
      <c r="L1164" s="92" t="s">
        <v>8176</v>
      </c>
      <c r="M1164" s="92" t="s">
        <v>8175</v>
      </c>
      <c r="N1164" s="92" t="s">
        <v>3044</v>
      </c>
    </row>
    <row r="1165" spans="11:14" x14ac:dyDescent="0.35">
      <c r="K1165" s="92" t="s">
        <v>8174</v>
      </c>
      <c r="L1165" s="92" t="s">
        <v>8173</v>
      </c>
      <c r="M1165" s="92" t="s">
        <v>2727</v>
      </c>
      <c r="N1165" s="92" t="s">
        <v>3657</v>
      </c>
    </row>
    <row r="1166" spans="11:14" x14ac:dyDescent="0.35">
      <c r="K1166" s="92" t="s">
        <v>8172</v>
      </c>
      <c r="L1166" s="92" t="s">
        <v>8171</v>
      </c>
      <c r="M1166" s="92" t="s">
        <v>5616</v>
      </c>
      <c r="N1166" s="92" t="s">
        <v>8170</v>
      </c>
    </row>
    <row r="1167" spans="11:14" x14ac:dyDescent="0.35">
      <c r="K1167" s="92" t="s">
        <v>8169</v>
      </c>
      <c r="L1167" s="92" t="s">
        <v>8168</v>
      </c>
      <c r="M1167" s="92" t="s">
        <v>8167</v>
      </c>
      <c r="N1167" s="92" t="s">
        <v>4677</v>
      </c>
    </row>
    <row r="1168" spans="11:14" x14ac:dyDescent="0.35">
      <c r="K1168" s="92" t="s">
        <v>8166</v>
      </c>
      <c r="L1168" s="92" t="s">
        <v>8165</v>
      </c>
      <c r="M1168" s="92" t="s">
        <v>8164</v>
      </c>
      <c r="N1168" s="92" t="s">
        <v>8163</v>
      </c>
    </row>
    <row r="1169" spans="11:14" x14ac:dyDescent="0.35">
      <c r="K1169" s="92" t="s">
        <v>8162</v>
      </c>
      <c r="L1169" s="92" t="s">
        <v>8161</v>
      </c>
      <c r="M1169" s="92" t="s">
        <v>8005</v>
      </c>
      <c r="N1169" s="92" t="s">
        <v>8160</v>
      </c>
    </row>
    <row r="1170" spans="11:14" x14ac:dyDescent="0.35">
      <c r="K1170" s="92" t="s">
        <v>8159</v>
      </c>
      <c r="L1170" s="92" t="s">
        <v>8158</v>
      </c>
      <c r="M1170" s="92" t="s">
        <v>5945</v>
      </c>
      <c r="N1170" s="92" t="s">
        <v>8157</v>
      </c>
    </row>
    <row r="1171" spans="11:14" x14ac:dyDescent="0.35">
      <c r="K1171" s="92" t="s">
        <v>8156</v>
      </c>
      <c r="L1171" s="92" t="s">
        <v>8155</v>
      </c>
      <c r="M1171" s="92" t="s">
        <v>2912</v>
      </c>
      <c r="N1171" s="92" t="s">
        <v>8154</v>
      </c>
    </row>
    <row r="1172" spans="11:14" x14ac:dyDescent="0.35">
      <c r="K1172" s="92" t="s">
        <v>8153</v>
      </c>
      <c r="L1172" s="92" t="s">
        <v>8152</v>
      </c>
      <c r="M1172" s="92" t="s">
        <v>3164</v>
      </c>
      <c r="N1172" s="92" t="s">
        <v>8151</v>
      </c>
    </row>
    <row r="1173" spans="11:14" x14ac:dyDescent="0.35">
      <c r="K1173" s="92" t="s">
        <v>8150</v>
      </c>
      <c r="L1173" s="92" t="s">
        <v>8149</v>
      </c>
      <c r="M1173" s="92" t="s">
        <v>8148</v>
      </c>
      <c r="N1173" s="92" t="s">
        <v>8147</v>
      </c>
    </row>
    <row r="1174" spans="11:14" x14ac:dyDescent="0.35">
      <c r="K1174" s="92" t="s">
        <v>8146</v>
      </c>
      <c r="L1174" s="92" t="s">
        <v>8145</v>
      </c>
      <c r="M1174" s="92" t="s">
        <v>8144</v>
      </c>
      <c r="N1174" s="92" t="s">
        <v>8143</v>
      </c>
    </row>
    <row r="1175" spans="11:14" x14ac:dyDescent="0.35">
      <c r="K1175" s="92" t="s">
        <v>8142</v>
      </c>
      <c r="L1175" s="92" t="s">
        <v>8141</v>
      </c>
      <c r="M1175" s="92" t="s">
        <v>8140</v>
      </c>
      <c r="N1175" s="92" t="s">
        <v>8139</v>
      </c>
    </row>
    <row r="1176" spans="11:14" x14ac:dyDescent="0.35">
      <c r="K1176" s="92" t="s">
        <v>8138</v>
      </c>
      <c r="L1176" s="92" t="s">
        <v>8137</v>
      </c>
      <c r="M1176" s="92" t="s">
        <v>8136</v>
      </c>
      <c r="N1176" s="92" t="s">
        <v>6173</v>
      </c>
    </row>
    <row r="1177" spans="11:14" x14ac:dyDescent="0.35">
      <c r="K1177" s="92" t="s">
        <v>8135</v>
      </c>
      <c r="L1177" s="92" t="s">
        <v>8134</v>
      </c>
      <c r="M1177" s="92" t="s">
        <v>2866</v>
      </c>
      <c r="N1177" s="92" t="s">
        <v>8133</v>
      </c>
    </row>
    <row r="1178" spans="11:14" x14ac:dyDescent="0.35">
      <c r="K1178" s="92" t="s">
        <v>8132</v>
      </c>
      <c r="L1178" s="92" t="s">
        <v>8131</v>
      </c>
      <c r="M1178" s="92" t="s">
        <v>8130</v>
      </c>
      <c r="N1178" s="92" t="s">
        <v>3200</v>
      </c>
    </row>
    <row r="1179" spans="11:14" x14ac:dyDescent="0.35">
      <c r="K1179" s="92" t="s">
        <v>8129</v>
      </c>
      <c r="L1179" s="92" t="s">
        <v>8128</v>
      </c>
      <c r="M1179" s="92" t="s">
        <v>8127</v>
      </c>
      <c r="N1179" s="92" t="s">
        <v>8126</v>
      </c>
    </row>
    <row r="1180" spans="11:14" x14ac:dyDescent="0.35">
      <c r="K1180" s="92" t="s">
        <v>8125</v>
      </c>
      <c r="L1180" s="92" t="s">
        <v>8124</v>
      </c>
      <c r="M1180" s="92" t="s">
        <v>8123</v>
      </c>
      <c r="N1180" s="92" t="s">
        <v>8122</v>
      </c>
    </row>
    <row r="1181" spans="11:14" x14ac:dyDescent="0.35">
      <c r="K1181" s="92" t="s">
        <v>8121</v>
      </c>
      <c r="L1181" s="92" t="s">
        <v>8120</v>
      </c>
      <c r="M1181" s="92" t="s">
        <v>4101</v>
      </c>
      <c r="N1181" s="92" t="s">
        <v>8119</v>
      </c>
    </row>
    <row r="1182" spans="11:14" x14ac:dyDescent="0.35">
      <c r="K1182" s="92" t="s">
        <v>8118</v>
      </c>
      <c r="L1182" s="92" t="s">
        <v>8117</v>
      </c>
      <c r="M1182" s="92" t="s">
        <v>8116</v>
      </c>
      <c r="N1182" s="92" t="s">
        <v>3001</v>
      </c>
    </row>
    <row r="1183" spans="11:14" x14ac:dyDescent="0.35">
      <c r="K1183" s="92" t="s">
        <v>8115</v>
      </c>
      <c r="L1183" s="92" t="s">
        <v>8114</v>
      </c>
      <c r="M1183" s="92" t="s">
        <v>5511</v>
      </c>
      <c r="N1183" s="92" t="s">
        <v>5066</v>
      </c>
    </row>
    <row r="1184" spans="11:14" x14ac:dyDescent="0.35">
      <c r="K1184" s="92" t="s">
        <v>8113</v>
      </c>
      <c r="L1184" s="92" t="s">
        <v>8112</v>
      </c>
      <c r="M1184" s="92" t="s">
        <v>6855</v>
      </c>
      <c r="N1184" s="92" t="s">
        <v>8111</v>
      </c>
    </row>
    <row r="1185" spans="11:14" x14ac:dyDescent="0.35">
      <c r="K1185" s="92" t="s">
        <v>8110</v>
      </c>
      <c r="L1185" s="92" t="s">
        <v>8109</v>
      </c>
      <c r="M1185" s="92" t="s">
        <v>7449</v>
      </c>
      <c r="N1185" s="92" t="s">
        <v>3251</v>
      </c>
    </row>
    <row r="1186" spans="11:14" x14ac:dyDescent="0.35">
      <c r="K1186" s="92" t="s">
        <v>8108</v>
      </c>
      <c r="L1186" s="92" t="s">
        <v>8107</v>
      </c>
      <c r="M1186" s="92" t="s">
        <v>8106</v>
      </c>
      <c r="N1186" s="92" t="s">
        <v>2884</v>
      </c>
    </row>
    <row r="1187" spans="11:14" x14ac:dyDescent="0.35">
      <c r="K1187" s="92" t="s">
        <v>8105</v>
      </c>
      <c r="L1187" s="92" t="s">
        <v>8104</v>
      </c>
      <c r="M1187" s="92" t="s">
        <v>6197</v>
      </c>
      <c r="N1187" s="92" t="s">
        <v>6232</v>
      </c>
    </row>
    <row r="1188" spans="11:14" x14ac:dyDescent="0.35">
      <c r="K1188" s="92" t="s">
        <v>8103</v>
      </c>
      <c r="L1188" s="92" t="s">
        <v>8102</v>
      </c>
      <c r="M1188" s="92" t="s">
        <v>8101</v>
      </c>
      <c r="N1188" s="92" t="s">
        <v>3795</v>
      </c>
    </row>
    <row r="1189" spans="11:14" x14ac:dyDescent="0.35">
      <c r="K1189" s="92" t="s">
        <v>8100</v>
      </c>
      <c r="L1189" s="92" t="s">
        <v>8099</v>
      </c>
      <c r="M1189" s="92" t="s">
        <v>5399</v>
      </c>
      <c r="N1189" s="92" t="s">
        <v>8098</v>
      </c>
    </row>
    <row r="1190" spans="11:14" x14ac:dyDescent="0.35">
      <c r="K1190" s="92" t="s">
        <v>8097</v>
      </c>
      <c r="L1190" s="92" t="s">
        <v>8096</v>
      </c>
      <c r="M1190" s="92" t="s">
        <v>6982</v>
      </c>
      <c r="N1190" s="92" t="s">
        <v>8095</v>
      </c>
    </row>
    <row r="1191" spans="11:14" x14ac:dyDescent="0.35">
      <c r="K1191" s="92" t="s">
        <v>8094</v>
      </c>
      <c r="L1191" s="92" t="s">
        <v>8093</v>
      </c>
      <c r="M1191" s="92" t="s">
        <v>5221</v>
      </c>
      <c r="N1191" s="92" t="s">
        <v>3040</v>
      </c>
    </row>
    <row r="1192" spans="11:14" x14ac:dyDescent="0.35">
      <c r="K1192" s="92" t="s">
        <v>8092</v>
      </c>
      <c r="L1192" s="92" t="s">
        <v>8091</v>
      </c>
      <c r="M1192" s="92" t="s">
        <v>8090</v>
      </c>
      <c r="N1192" s="92" t="s">
        <v>2865</v>
      </c>
    </row>
    <row r="1193" spans="11:14" x14ac:dyDescent="0.35">
      <c r="K1193" s="92" t="s">
        <v>1917</v>
      </c>
      <c r="L1193" s="92" t="s">
        <v>8089</v>
      </c>
      <c r="M1193" s="92" t="s">
        <v>3590</v>
      </c>
      <c r="N1193" s="92" t="s">
        <v>5527</v>
      </c>
    </row>
    <row r="1194" spans="11:14" x14ac:dyDescent="0.35">
      <c r="K1194" s="92" t="s">
        <v>8088</v>
      </c>
      <c r="L1194" s="92" t="s">
        <v>8087</v>
      </c>
      <c r="M1194" s="92" t="s">
        <v>4572</v>
      </c>
      <c r="N1194" s="92" t="s">
        <v>8086</v>
      </c>
    </row>
    <row r="1195" spans="11:14" x14ac:dyDescent="0.35">
      <c r="K1195" s="92" t="s">
        <v>8085</v>
      </c>
      <c r="L1195" s="92" t="s">
        <v>8084</v>
      </c>
      <c r="M1195" s="92" t="s">
        <v>7595</v>
      </c>
      <c r="N1195" s="92" t="s">
        <v>8083</v>
      </c>
    </row>
    <row r="1196" spans="11:14" x14ac:dyDescent="0.35">
      <c r="K1196" s="92" t="s">
        <v>8082</v>
      </c>
      <c r="L1196" s="92" t="s">
        <v>8081</v>
      </c>
      <c r="M1196" s="92" t="s">
        <v>7580</v>
      </c>
      <c r="N1196" s="92" t="s">
        <v>4350</v>
      </c>
    </row>
    <row r="1197" spans="11:14" x14ac:dyDescent="0.35">
      <c r="K1197" s="92" t="s">
        <v>8080</v>
      </c>
      <c r="L1197" s="92" t="s">
        <v>8079</v>
      </c>
      <c r="M1197" s="92" t="s">
        <v>7090</v>
      </c>
      <c r="N1197" s="92" t="s">
        <v>5002</v>
      </c>
    </row>
    <row r="1198" spans="11:14" x14ac:dyDescent="0.35">
      <c r="K1198" s="92" t="s">
        <v>8078</v>
      </c>
      <c r="L1198" s="92" t="s">
        <v>8077</v>
      </c>
      <c r="M1198" s="92" t="s">
        <v>3672</v>
      </c>
      <c r="N1198" s="92" t="s">
        <v>8076</v>
      </c>
    </row>
    <row r="1199" spans="11:14" x14ac:dyDescent="0.35">
      <c r="K1199" s="92" t="s">
        <v>2092</v>
      </c>
      <c r="L1199" s="92" t="s">
        <v>8075</v>
      </c>
      <c r="M1199" s="92" t="s">
        <v>5379</v>
      </c>
      <c r="N1199" s="92" t="s">
        <v>8074</v>
      </c>
    </row>
    <row r="1200" spans="11:14" x14ac:dyDescent="0.35">
      <c r="K1200" s="92" t="s">
        <v>8073</v>
      </c>
      <c r="L1200" s="92" t="s">
        <v>8072</v>
      </c>
      <c r="M1200" s="92" t="s">
        <v>7372</v>
      </c>
      <c r="N1200" s="92" t="s">
        <v>4032</v>
      </c>
    </row>
    <row r="1201" spans="11:14" x14ac:dyDescent="0.35">
      <c r="K1201" s="92" t="s">
        <v>1770</v>
      </c>
      <c r="L1201" s="92" t="s">
        <v>8071</v>
      </c>
      <c r="M1201" s="92" t="s">
        <v>8070</v>
      </c>
      <c r="N1201" s="92" t="s">
        <v>8069</v>
      </c>
    </row>
    <row r="1202" spans="11:14" x14ac:dyDescent="0.35">
      <c r="K1202" s="92" t="s">
        <v>8068</v>
      </c>
      <c r="L1202" s="92" t="s">
        <v>8067</v>
      </c>
      <c r="M1202" s="92" t="s">
        <v>8066</v>
      </c>
      <c r="N1202" s="92" t="s">
        <v>8065</v>
      </c>
    </row>
    <row r="1203" spans="11:14" x14ac:dyDescent="0.35">
      <c r="K1203" s="92" t="s">
        <v>2063</v>
      </c>
      <c r="L1203" s="92" t="s">
        <v>8064</v>
      </c>
      <c r="M1203" s="92" t="s">
        <v>8063</v>
      </c>
      <c r="N1203" s="92" t="s">
        <v>8062</v>
      </c>
    </row>
    <row r="1204" spans="11:14" x14ac:dyDescent="0.35">
      <c r="K1204" s="92" t="s">
        <v>8061</v>
      </c>
      <c r="L1204" s="92" t="s">
        <v>8060</v>
      </c>
      <c r="M1204" s="92" t="s">
        <v>8059</v>
      </c>
      <c r="N1204" s="92" t="s">
        <v>8058</v>
      </c>
    </row>
    <row r="1205" spans="11:14" x14ac:dyDescent="0.35">
      <c r="K1205" s="92" t="s">
        <v>8057</v>
      </c>
      <c r="L1205" s="92" t="s">
        <v>8056</v>
      </c>
      <c r="M1205" s="92" t="s">
        <v>8028</v>
      </c>
      <c r="N1205" s="92" t="s">
        <v>8055</v>
      </c>
    </row>
    <row r="1206" spans="11:14" x14ac:dyDescent="0.35">
      <c r="K1206" s="92" t="s">
        <v>8054</v>
      </c>
      <c r="L1206" s="92" t="s">
        <v>8053</v>
      </c>
      <c r="M1206" s="92" t="s">
        <v>8052</v>
      </c>
      <c r="N1206" s="92" t="s">
        <v>8051</v>
      </c>
    </row>
    <row r="1207" spans="11:14" x14ac:dyDescent="0.35">
      <c r="K1207" s="92" t="s">
        <v>8050</v>
      </c>
      <c r="L1207" s="92" t="s">
        <v>8049</v>
      </c>
      <c r="M1207" s="92" t="s">
        <v>3847</v>
      </c>
      <c r="N1207" s="92" t="s">
        <v>8048</v>
      </c>
    </row>
    <row r="1208" spans="11:14" x14ac:dyDescent="0.35">
      <c r="K1208" s="92" t="s">
        <v>8047</v>
      </c>
      <c r="L1208" s="92" t="s">
        <v>8046</v>
      </c>
      <c r="M1208" s="92" t="s">
        <v>4453</v>
      </c>
      <c r="N1208" s="92" t="s">
        <v>8045</v>
      </c>
    </row>
    <row r="1209" spans="11:14" x14ac:dyDescent="0.35">
      <c r="K1209" s="92" t="s">
        <v>8044</v>
      </c>
      <c r="L1209" s="92" t="s">
        <v>8043</v>
      </c>
      <c r="M1209" s="92" t="s">
        <v>4780</v>
      </c>
      <c r="N1209" s="92" t="s">
        <v>8042</v>
      </c>
    </row>
    <row r="1210" spans="11:14" x14ac:dyDescent="0.35">
      <c r="K1210" s="92" t="s">
        <v>8041</v>
      </c>
      <c r="L1210" s="92" t="s">
        <v>8040</v>
      </c>
      <c r="M1210" s="92" t="s">
        <v>8039</v>
      </c>
      <c r="N1210" s="92" t="s">
        <v>8038</v>
      </c>
    </row>
    <row r="1211" spans="11:14" x14ac:dyDescent="0.35">
      <c r="K1211" s="92" t="s">
        <v>8037</v>
      </c>
      <c r="L1211" s="92" t="s">
        <v>8036</v>
      </c>
      <c r="M1211" s="92" t="s">
        <v>8035</v>
      </c>
      <c r="N1211" s="92" t="s">
        <v>8034</v>
      </c>
    </row>
    <row r="1212" spans="11:14" x14ac:dyDescent="0.35">
      <c r="K1212" s="92" t="s">
        <v>1755</v>
      </c>
      <c r="L1212" s="92" t="s">
        <v>8033</v>
      </c>
      <c r="M1212" s="92" t="s">
        <v>4741</v>
      </c>
      <c r="N1212" s="92" t="s">
        <v>4811</v>
      </c>
    </row>
    <row r="1213" spans="11:14" x14ac:dyDescent="0.35">
      <c r="K1213" s="92" t="s">
        <v>8032</v>
      </c>
      <c r="L1213" s="92" t="s">
        <v>8031</v>
      </c>
      <c r="M1213" s="92" t="s">
        <v>5190</v>
      </c>
      <c r="N1213" s="92" t="s">
        <v>5883</v>
      </c>
    </row>
    <row r="1214" spans="11:14" x14ac:dyDescent="0.35">
      <c r="K1214" s="92" t="s">
        <v>8030</v>
      </c>
      <c r="L1214" s="92" t="s">
        <v>8029</v>
      </c>
      <c r="M1214" s="92" t="s">
        <v>8028</v>
      </c>
      <c r="N1214" s="92" t="s">
        <v>7187</v>
      </c>
    </row>
    <row r="1215" spans="11:14" x14ac:dyDescent="0.35">
      <c r="K1215" s="92" t="s">
        <v>795</v>
      </c>
      <c r="L1215" s="92" t="s">
        <v>8027</v>
      </c>
      <c r="M1215" s="92" t="s">
        <v>6520</v>
      </c>
      <c r="N1215" s="92" t="s">
        <v>7730</v>
      </c>
    </row>
    <row r="1216" spans="11:14" x14ac:dyDescent="0.35">
      <c r="K1216" s="92" t="s">
        <v>2047</v>
      </c>
      <c r="L1216" s="92" t="s">
        <v>8026</v>
      </c>
      <c r="M1216" s="92" t="s">
        <v>170</v>
      </c>
      <c r="N1216" s="92" t="s">
        <v>8025</v>
      </c>
    </row>
    <row r="1217" spans="11:14" x14ac:dyDescent="0.35">
      <c r="K1217" s="92" t="s">
        <v>8024</v>
      </c>
      <c r="L1217" s="92" t="s">
        <v>8023</v>
      </c>
      <c r="M1217" s="92" t="s">
        <v>7403</v>
      </c>
      <c r="N1217" s="92" t="s">
        <v>2714</v>
      </c>
    </row>
    <row r="1218" spans="11:14" x14ac:dyDescent="0.35">
      <c r="K1218" s="92" t="s">
        <v>8022</v>
      </c>
      <c r="L1218" s="92" t="s">
        <v>8021</v>
      </c>
      <c r="M1218" s="92" t="s">
        <v>8020</v>
      </c>
      <c r="N1218" s="92" t="s">
        <v>8019</v>
      </c>
    </row>
    <row r="1219" spans="11:14" x14ac:dyDescent="0.35">
      <c r="K1219" s="92" t="s">
        <v>8018</v>
      </c>
      <c r="L1219" s="92" t="s">
        <v>8017</v>
      </c>
      <c r="M1219" s="92" t="s">
        <v>8016</v>
      </c>
      <c r="N1219" s="92" t="s">
        <v>3426</v>
      </c>
    </row>
    <row r="1220" spans="11:14" x14ac:dyDescent="0.35">
      <c r="K1220" s="92" t="s">
        <v>8015</v>
      </c>
      <c r="L1220" s="92" t="s">
        <v>8014</v>
      </c>
      <c r="M1220" s="92" t="s">
        <v>6923</v>
      </c>
      <c r="N1220" s="92" t="s">
        <v>3130</v>
      </c>
    </row>
    <row r="1221" spans="11:14" x14ac:dyDescent="0.35">
      <c r="K1221" s="92" t="s">
        <v>8013</v>
      </c>
      <c r="L1221" s="92" t="s">
        <v>8012</v>
      </c>
      <c r="M1221" s="92" t="s">
        <v>5563</v>
      </c>
      <c r="N1221" s="92" t="s">
        <v>8011</v>
      </c>
    </row>
    <row r="1222" spans="11:14" x14ac:dyDescent="0.35">
      <c r="K1222" s="92" t="s">
        <v>8010</v>
      </c>
      <c r="L1222" s="92" t="s">
        <v>8009</v>
      </c>
      <c r="M1222" s="92" t="s">
        <v>8008</v>
      </c>
      <c r="N1222" s="92" t="s">
        <v>3641</v>
      </c>
    </row>
    <row r="1223" spans="11:14" x14ac:dyDescent="0.35">
      <c r="K1223" s="92" t="s">
        <v>8007</v>
      </c>
      <c r="L1223" s="92" t="s">
        <v>8006</v>
      </c>
      <c r="M1223" s="92" t="s">
        <v>8005</v>
      </c>
      <c r="N1223" s="92" t="s">
        <v>2753</v>
      </c>
    </row>
    <row r="1224" spans="11:14" x14ac:dyDescent="0.35">
      <c r="K1224" s="92" t="s">
        <v>8004</v>
      </c>
      <c r="L1224" s="92" t="s">
        <v>8003</v>
      </c>
      <c r="M1224" s="92" t="s">
        <v>5984</v>
      </c>
      <c r="N1224" s="92" t="s">
        <v>8002</v>
      </c>
    </row>
    <row r="1225" spans="11:14" x14ac:dyDescent="0.35">
      <c r="K1225" s="92" t="s">
        <v>8001</v>
      </c>
      <c r="L1225" s="92" t="s">
        <v>8000</v>
      </c>
      <c r="M1225" s="92" t="s">
        <v>7999</v>
      </c>
      <c r="N1225" s="92" t="s">
        <v>7998</v>
      </c>
    </row>
    <row r="1226" spans="11:14" x14ac:dyDescent="0.35">
      <c r="K1226" s="92" t="s">
        <v>7997</v>
      </c>
      <c r="L1226" s="92" t="s">
        <v>7996</v>
      </c>
      <c r="M1226" s="92" t="s">
        <v>5430</v>
      </c>
      <c r="N1226" s="92" t="s">
        <v>3347</v>
      </c>
    </row>
    <row r="1227" spans="11:14" x14ac:dyDescent="0.35">
      <c r="K1227" s="92" t="s">
        <v>7995</v>
      </c>
      <c r="L1227" s="92" t="s">
        <v>7994</v>
      </c>
      <c r="M1227" s="92" t="s">
        <v>4354</v>
      </c>
      <c r="N1227" s="92" t="s">
        <v>7993</v>
      </c>
    </row>
    <row r="1228" spans="11:14" x14ac:dyDescent="0.35">
      <c r="K1228" s="92" t="s">
        <v>7992</v>
      </c>
      <c r="L1228" s="92" t="s">
        <v>7991</v>
      </c>
      <c r="M1228" s="92" t="s">
        <v>7990</v>
      </c>
      <c r="N1228" s="92" t="s">
        <v>7989</v>
      </c>
    </row>
    <row r="1229" spans="11:14" x14ac:dyDescent="0.35">
      <c r="K1229" s="92" t="s">
        <v>7988</v>
      </c>
      <c r="L1229" s="92" t="s">
        <v>7987</v>
      </c>
      <c r="M1229" s="92" t="s">
        <v>7986</v>
      </c>
      <c r="N1229" s="92" t="s">
        <v>3447</v>
      </c>
    </row>
    <row r="1230" spans="11:14" x14ac:dyDescent="0.35">
      <c r="K1230" s="92" t="s">
        <v>7985</v>
      </c>
      <c r="L1230" s="92" t="s">
        <v>7984</v>
      </c>
      <c r="M1230" s="92" t="s">
        <v>4190</v>
      </c>
      <c r="N1230" s="92" t="s">
        <v>3860</v>
      </c>
    </row>
    <row r="1231" spans="11:14" x14ac:dyDescent="0.35">
      <c r="K1231" s="92" t="s">
        <v>7983</v>
      </c>
      <c r="L1231" s="92" t="s">
        <v>7982</v>
      </c>
      <c r="M1231" s="92" t="s">
        <v>5253</v>
      </c>
      <c r="N1231" s="92" t="s">
        <v>7981</v>
      </c>
    </row>
    <row r="1232" spans="11:14" x14ac:dyDescent="0.35">
      <c r="K1232" s="92" t="s">
        <v>7980</v>
      </c>
      <c r="L1232" s="92" t="s">
        <v>7979</v>
      </c>
      <c r="M1232" s="92" t="s">
        <v>7978</v>
      </c>
      <c r="N1232" s="92" t="s">
        <v>3005</v>
      </c>
    </row>
    <row r="1233" spans="11:14" x14ac:dyDescent="0.35">
      <c r="K1233" s="92" t="s">
        <v>7977</v>
      </c>
      <c r="L1233" s="92" t="s">
        <v>7976</v>
      </c>
      <c r="M1233" s="92" t="s">
        <v>7975</v>
      </c>
      <c r="N1233" s="92" t="s">
        <v>7974</v>
      </c>
    </row>
    <row r="1234" spans="11:14" x14ac:dyDescent="0.35">
      <c r="K1234" s="92" t="s">
        <v>7973</v>
      </c>
      <c r="L1234" s="92" t="s">
        <v>7972</v>
      </c>
      <c r="M1234" s="92" t="s">
        <v>7971</v>
      </c>
      <c r="N1234" s="92" t="s">
        <v>3501</v>
      </c>
    </row>
    <row r="1235" spans="11:14" x14ac:dyDescent="0.35">
      <c r="K1235" s="92" t="s">
        <v>7970</v>
      </c>
      <c r="L1235" s="92" t="s">
        <v>7969</v>
      </c>
      <c r="M1235" s="92" t="s">
        <v>7968</v>
      </c>
      <c r="N1235" s="92" t="s">
        <v>3501</v>
      </c>
    </row>
    <row r="1236" spans="11:14" x14ac:dyDescent="0.35">
      <c r="K1236" s="92" t="s">
        <v>7967</v>
      </c>
      <c r="L1236" s="92" t="s">
        <v>7966</v>
      </c>
      <c r="M1236" s="92" t="s">
        <v>7081</v>
      </c>
      <c r="N1236" s="92" t="s">
        <v>3240</v>
      </c>
    </row>
    <row r="1237" spans="11:14" x14ac:dyDescent="0.35">
      <c r="K1237" s="92" t="s">
        <v>7965</v>
      </c>
      <c r="L1237" s="92" t="s">
        <v>7964</v>
      </c>
      <c r="M1237" s="92" t="s">
        <v>7963</v>
      </c>
      <c r="N1237" s="92" t="s">
        <v>3144</v>
      </c>
    </row>
    <row r="1238" spans="11:14" x14ac:dyDescent="0.35">
      <c r="K1238" s="92" t="s">
        <v>7962</v>
      </c>
      <c r="L1238" s="92" t="s">
        <v>7961</v>
      </c>
      <c r="M1238" s="92" t="s">
        <v>3064</v>
      </c>
      <c r="N1238" s="92" t="s">
        <v>2702</v>
      </c>
    </row>
    <row r="1239" spans="11:14" x14ac:dyDescent="0.35">
      <c r="K1239" s="92" t="s">
        <v>7960</v>
      </c>
      <c r="L1239" s="92" t="s">
        <v>7959</v>
      </c>
      <c r="M1239" s="92" t="s">
        <v>5672</v>
      </c>
      <c r="N1239" s="92" t="s">
        <v>3300</v>
      </c>
    </row>
    <row r="1240" spans="11:14" x14ac:dyDescent="0.35">
      <c r="K1240" s="92" t="s">
        <v>7958</v>
      </c>
      <c r="L1240" s="92" t="s">
        <v>7957</v>
      </c>
      <c r="M1240" s="92" t="s">
        <v>7956</v>
      </c>
      <c r="N1240" s="92" t="s">
        <v>3240</v>
      </c>
    </row>
    <row r="1241" spans="11:14" x14ac:dyDescent="0.35">
      <c r="K1241" s="92" t="s">
        <v>7955</v>
      </c>
      <c r="L1241" s="92" t="s">
        <v>7954</v>
      </c>
      <c r="M1241" s="92" t="s">
        <v>7953</v>
      </c>
      <c r="N1241" s="92" t="s">
        <v>7952</v>
      </c>
    </row>
    <row r="1242" spans="11:14" x14ac:dyDescent="0.35">
      <c r="K1242" s="92" t="s">
        <v>7951</v>
      </c>
      <c r="L1242" s="92" t="s">
        <v>7950</v>
      </c>
      <c r="M1242" s="92" t="s">
        <v>7949</v>
      </c>
      <c r="N1242" s="92" t="s">
        <v>2803</v>
      </c>
    </row>
    <row r="1243" spans="11:14" x14ac:dyDescent="0.35">
      <c r="K1243" s="92" t="s">
        <v>7948</v>
      </c>
      <c r="L1243" s="92" t="s">
        <v>7947</v>
      </c>
      <c r="M1243" s="92" t="s">
        <v>7440</v>
      </c>
      <c r="N1243" s="92" t="s">
        <v>7474</v>
      </c>
    </row>
    <row r="1244" spans="11:14" x14ac:dyDescent="0.35">
      <c r="K1244" s="92" t="s">
        <v>239</v>
      </c>
      <c r="L1244" s="92" t="s">
        <v>7946</v>
      </c>
      <c r="M1244" s="92" t="s">
        <v>7945</v>
      </c>
      <c r="N1244" s="92" t="s">
        <v>5224</v>
      </c>
    </row>
    <row r="1245" spans="11:14" x14ac:dyDescent="0.35">
      <c r="K1245" s="92" t="s">
        <v>7944</v>
      </c>
      <c r="L1245" s="92" t="s">
        <v>7943</v>
      </c>
      <c r="M1245" s="92" t="s">
        <v>7942</v>
      </c>
      <c r="N1245" s="92" t="s">
        <v>7941</v>
      </c>
    </row>
    <row r="1246" spans="11:14" x14ac:dyDescent="0.35">
      <c r="K1246" s="92" t="s">
        <v>7940</v>
      </c>
      <c r="L1246" s="92" t="s">
        <v>7939</v>
      </c>
      <c r="M1246" s="92" t="s">
        <v>3538</v>
      </c>
      <c r="N1246" s="92" t="s">
        <v>7938</v>
      </c>
    </row>
    <row r="1247" spans="11:14" x14ac:dyDescent="0.35">
      <c r="K1247" s="92" t="s">
        <v>7937</v>
      </c>
      <c r="L1247" s="92" t="s">
        <v>7936</v>
      </c>
      <c r="M1247" s="92" t="s">
        <v>7935</v>
      </c>
      <c r="N1247" s="92" t="s">
        <v>3319</v>
      </c>
    </row>
    <row r="1248" spans="11:14" x14ac:dyDescent="0.35">
      <c r="K1248" s="92" t="s">
        <v>7934</v>
      </c>
      <c r="L1248" s="92" t="s">
        <v>7933</v>
      </c>
      <c r="M1248" s="92" t="s">
        <v>4205</v>
      </c>
      <c r="N1248" s="92" t="s">
        <v>6232</v>
      </c>
    </row>
    <row r="1249" spans="11:14" x14ac:dyDescent="0.35">
      <c r="K1249" s="92" t="s">
        <v>7932</v>
      </c>
      <c r="L1249" s="92" t="s">
        <v>7931</v>
      </c>
      <c r="M1249" s="92" t="s">
        <v>7767</v>
      </c>
      <c r="N1249" s="92" t="s">
        <v>2742</v>
      </c>
    </row>
    <row r="1250" spans="11:14" x14ac:dyDescent="0.35">
      <c r="K1250" s="92" t="s">
        <v>7930</v>
      </c>
      <c r="L1250" s="92" t="s">
        <v>7929</v>
      </c>
      <c r="M1250" s="92" t="s">
        <v>3138</v>
      </c>
      <c r="N1250" s="92" t="s">
        <v>7928</v>
      </c>
    </row>
    <row r="1251" spans="11:14" x14ac:dyDescent="0.35">
      <c r="K1251" s="92" t="s">
        <v>7927</v>
      </c>
      <c r="L1251" s="92" t="s">
        <v>7926</v>
      </c>
      <c r="M1251" s="92" t="s">
        <v>7925</v>
      </c>
      <c r="N1251" s="92" t="s">
        <v>4878</v>
      </c>
    </row>
    <row r="1252" spans="11:14" x14ac:dyDescent="0.35">
      <c r="K1252" s="92" t="s">
        <v>7924</v>
      </c>
      <c r="L1252" s="92" t="s">
        <v>7923</v>
      </c>
      <c r="M1252" s="92" t="s">
        <v>7922</v>
      </c>
      <c r="N1252" s="92" t="s">
        <v>5252</v>
      </c>
    </row>
    <row r="1253" spans="11:14" x14ac:dyDescent="0.35">
      <c r="K1253" s="92" t="s">
        <v>7921</v>
      </c>
      <c r="L1253" s="92" t="s">
        <v>7920</v>
      </c>
      <c r="M1253" s="92" t="s">
        <v>7919</v>
      </c>
      <c r="N1253" s="92" t="s">
        <v>4177</v>
      </c>
    </row>
    <row r="1254" spans="11:14" x14ac:dyDescent="0.35">
      <c r="K1254" s="92" t="s">
        <v>7918</v>
      </c>
      <c r="L1254" s="92" t="s">
        <v>7917</v>
      </c>
      <c r="M1254" s="92" t="s">
        <v>7916</v>
      </c>
      <c r="N1254" s="92" t="s">
        <v>3001</v>
      </c>
    </row>
    <row r="1255" spans="11:14" x14ac:dyDescent="0.35">
      <c r="K1255" s="92" t="s">
        <v>7915</v>
      </c>
      <c r="L1255" s="92" t="s">
        <v>7914</v>
      </c>
      <c r="M1255" s="92" t="s">
        <v>4721</v>
      </c>
      <c r="N1255" s="92" t="s">
        <v>7913</v>
      </c>
    </row>
    <row r="1256" spans="11:14" x14ac:dyDescent="0.35">
      <c r="K1256" s="92" t="s">
        <v>7912</v>
      </c>
      <c r="L1256" s="92" t="s">
        <v>7911</v>
      </c>
      <c r="M1256" s="92" t="s">
        <v>4760</v>
      </c>
      <c r="N1256" s="92" t="s">
        <v>7910</v>
      </c>
    </row>
    <row r="1257" spans="11:14" x14ac:dyDescent="0.35">
      <c r="K1257" s="92" t="s">
        <v>7909</v>
      </c>
      <c r="L1257" s="92" t="s">
        <v>7908</v>
      </c>
      <c r="M1257" s="92" t="s">
        <v>7907</v>
      </c>
      <c r="N1257" s="92" t="s">
        <v>3987</v>
      </c>
    </row>
    <row r="1258" spans="11:14" x14ac:dyDescent="0.35">
      <c r="K1258" s="92" t="s">
        <v>7906</v>
      </c>
      <c r="L1258" s="92" t="s">
        <v>7905</v>
      </c>
      <c r="M1258" s="92" t="s">
        <v>7904</v>
      </c>
      <c r="N1258" s="92" t="s">
        <v>7903</v>
      </c>
    </row>
    <row r="1259" spans="11:14" x14ac:dyDescent="0.35">
      <c r="K1259" s="92" t="s">
        <v>2338</v>
      </c>
      <c r="L1259" s="92" t="s">
        <v>7902</v>
      </c>
      <c r="M1259" s="92" t="s">
        <v>4208</v>
      </c>
      <c r="N1259" s="92" t="s">
        <v>7901</v>
      </c>
    </row>
    <row r="1260" spans="11:14" x14ac:dyDescent="0.35">
      <c r="K1260" s="92" t="s">
        <v>7900</v>
      </c>
      <c r="L1260" s="92" t="s">
        <v>7899</v>
      </c>
      <c r="M1260" s="92" t="s">
        <v>7898</v>
      </c>
      <c r="N1260" s="92" t="s">
        <v>3304</v>
      </c>
    </row>
    <row r="1261" spans="11:14" x14ac:dyDescent="0.35">
      <c r="K1261" s="92" t="s">
        <v>7897</v>
      </c>
      <c r="L1261" s="92" t="s">
        <v>7896</v>
      </c>
      <c r="M1261" s="92" t="s">
        <v>7895</v>
      </c>
      <c r="N1261" s="92" t="s">
        <v>7894</v>
      </c>
    </row>
    <row r="1262" spans="11:14" x14ac:dyDescent="0.35">
      <c r="K1262" s="92" t="s">
        <v>7893</v>
      </c>
      <c r="L1262" s="92" t="s">
        <v>7892</v>
      </c>
      <c r="M1262" s="92" t="s">
        <v>7891</v>
      </c>
      <c r="N1262" s="92" t="s">
        <v>3664</v>
      </c>
    </row>
    <row r="1263" spans="11:14" x14ac:dyDescent="0.35">
      <c r="K1263" s="92" t="s">
        <v>7890</v>
      </c>
      <c r="L1263" s="92" t="s">
        <v>7889</v>
      </c>
      <c r="M1263" s="92" t="s">
        <v>7888</v>
      </c>
      <c r="N1263" s="92" t="s">
        <v>7887</v>
      </c>
    </row>
    <row r="1264" spans="11:14" x14ac:dyDescent="0.35">
      <c r="K1264" s="92" t="s">
        <v>2476</v>
      </c>
      <c r="L1264" s="92" t="s">
        <v>7886</v>
      </c>
      <c r="M1264" s="92" t="s">
        <v>7885</v>
      </c>
      <c r="N1264" s="92" t="s">
        <v>7884</v>
      </c>
    </row>
    <row r="1265" spans="11:14" x14ac:dyDescent="0.35">
      <c r="K1265" s="92" t="s">
        <v>7883</v>
      </c>
      <c r="L1265" s="92" t="s">
        <v>7882</v>
      </c>
      <c r="M1265" s="92" t="s">
        <v>7881</v>
      </c>
      <c r="N1265" s="92" t="s">
        <v>3641</v>
      </c>
    </row>
    <row r="1266" spans="11:14" x14ac:dyDescent="0.35">
      <c r="K1266" s="92" t="s">
        <v>7880</v>
      </c>
      <c r="L1266" s="92" t="s">
        <v>7879</v>
      </c>
      <c r="M1266" s="92" t="s">
        <v>7878</v>
      </c>
      <c r="N1266" s="92" t="s">
        <v>7586</v>
      </c>
    </row>
    <row r="1267" spans="11:14" x14ac:dyDescent="0.35">
      <c r="K1267" s="92" t="s">
        <v>7877</v>
      </c>
      <c r="L1267" s="92" t="s">
        <v>7876</v>
      </c>
      <c r="M1267" s="92" t="s">
        <v>7875</v>
      </c>
      <c r="N1267" s="92" t="s">
        <v>7874</v>
      </c>
    </row>
    <row r="1268" spans="11:14" x14ac:dyDescent="0.35">
      <c r="K1268" s="92" t="s">
        <v>7873</v>
      </c>
      <c r="L1268" s="92" t="s">
        <v>7872</v>
      </c>
      <c r="M1268" s="92" t="s">
        <v>7871</v>
      </c>
      <c r="N1268" s="92" t="s">
        <v>7870</v>
      </c>
    </row>
    <row r="1269" spans="11:14" x14ac:dyDescent="0.35">
      <c r="K1269" s="92" t="s">
        <v>7869</v>
      </c>
      <c r="L1269" s="92" t="s">
        <v>7868</v>
      </c>
      <c r="M1269" s="92" t="s">
        <v>6765</v>
      </c>
      <c r="N1269" s="92" t="s">
        <v>7867</v>
      </c>
    </row>
    <row r="1270" spans="11:14" x14ac:dyDescent="0.35">
      <c r="K1270" s="92" t="s">
        <v>7866</v>
      </c>
      <c r="L1270" s="92" t="s">
        <v>7865</v>
      </c>
      <c r="M1270" s="92" t="s">
        <v>7243</v>
      </c>
      <c r="N1270" s="92" t="s">
        <v>7864</v>
      </c>
    </row>
    <row r="1271" spans="11:14" x14ac:dyDescent="0.35">
      <c r="K1271" s="92" t="s">
        <v>7863</v>
      </c>
      <c r="L1271" s="92" t="s">
        <v>7862</v>
      </c>
      <c r="M1271" s="92" t="s">
        <v>7861</v>
      </c>
      <c r="N1271" s="92" t="s">
        <v>6553</v>
      </c>
    </row>
    <row r="1272" spans="11:14" x14ac:dyDescent="0.35">
      <c r="K1272" s="92" t="s">
        <v>7860</v>
      </c>
      <c r="L1272" s="92" t="s">
        <v>7859</v>
      </c>
      <c r="M1272" s="92" t="s">
        <v>7858</v>
      </c>
      <c r="N1272" s="92" t="s">
        <v>2714</v>
      </c>
    </row>
    <row r="1273" spans="11:14" x14ac:dyDescent="0.35">
      <c r="K1273" s="92" t="s">
        <v>7857</v>
      </c>
      <c r="L1273" s="92" t="s">
        <v>7856</v>
      </c>
      <c r="M1273" s="92" t="s">
        <v>5948</v>
      </c>
      <c r="N1273" s="92" t="s">
        <v>6132</v>
      </c>
    </row>
    <row r="1274" spans="11:14" x14ac:dyDescent="0.35">
      <c r="K1274" s="92" t="s">
        <v>7855</v>
      </c>
      <c r="L1274" s="92" t="s">
        <v>7854</v>
      </c>
      <c r="M1274" s="92" t="s">
        <v>7853</v>
      </c>
      <c r="N1274" s="92" t="s">
        <v>7852</v>
      </c>
    </row>
    <row r="1275" spans="11:14" x14ac:dyDescent="0.35">
      <c r="K1275" s="92" t="s">
        <v>7851</v>
      </c>
      <c r="L1275" s="92" t="s">
        <v>7850</v>
      </c>
      <c r="M1275" s="92" t="s">
        <v>7849</v>
      </c>
      <c r="N1275" s="92" t="s">
        <v>7848</v>
      </c>
    </row>
    <row r="1276" spans="11:14" x14ac:dyDescent="0.35">
      <c r="K1276" s="92" t="s">
        <v>2068</v>
      </c>
      <c r="L1276" s="92" t="s">
        <v>7847</v>
      </c>
      <c r="M1276" s="92" t="s">
        <v>7846</v>
      </c>
      <c r="N1276" s="92" t="s">
        <v>7845</v>
      </c>
    </row>
    <row r="1277" spans="11:14" x14ac:dyDescent="0.35">
      <c r="K1277" s="92" t="s">
        <v>7844</v>
      </c>
      <c r="L1277" s="92" t="s">
        <v>7843</v>
      </c>
      <c r="M1277" s="92" t="s">
        <v>7842</v>
      </c>
      <c r="N1277" s="92" t="s">
        <v>7841</v>
      </c>
    </row>
    <row r="1278" spans="11:14" x14ac:dyDescent="0.35">
      <c r="K1278" s="92" t="s">
        <v>7840</v>
      </c>
      <c r="L1278" s="92" t="s">
        <v>7839</v>
      </c>
      <c r="M1278" s="92" t="s">
        <v>7838</v>
      </c>
      <c r="N1278" s="92" t="s">
        <v>7837</v>
      </c>
    </row>
    <row r="1279" spans="11:14" x14ac:dyDescent="0.35">
      <c r="K1279" s="92" t="s">
        <v>7836</v>
      </c>
      <c r="L1279" s="92" t="s">
        <v>7835</v>
      </c>
      <c r="M1279" s="92" t="s">
        <v>5976</v>
      </c>
      <c r="N1279" s="92" t="s">
        <v>5851</v>
      </c>
    </row>
    <row r="1280" spans="11:14" x14ac:dyDescent="0.35">
      <c r="K1280" s="92" t="s">
        <v>7834</v>
      </c>
      <c r="L1280" s="92" t="s">
        <v>7833</v>
      </c>
      <c r="M1280" s="92" t="s">
        <v>4628</v>
      </c>
      <c r="N1280" s="92" t="s">
        <v>7832</v>
      </c>
    </row>
    <row r="1281" spans="11:14" x14ac:dyDescent="0.35">
      <c r="K1281" s="92" t="s">
        <v>7831</v>
      </c>
      <c r="L1281" s="92" t="s">
        <v>7830</v>
      </c>
      <c r="M1281" s="92" t="s">
        <v>6112</v>
      </c>
      <c r="N1281" s="92" t="s">
        <v>7829</v>
      </c>
    </row>
    <row r="1282" spans="11:14" x14ac:dyDescent="0.35">
      <c r="K1282" s="92" t="s">
        <v>7828</v>
      </c>
      <c r="L1282" s="92" t="s">
        <v>7827</v>
      </c>
      <c r="M1282" s="92" t="s">
        <v>7826</v>
      </c>
      <c r="N1282" s="92" t="s">
        <v>3350</v>
      </c>
    </row>
    <row r="1283" spans="11:14" x14ac:dyDescent="0.35">
      <c r="K1283" s="92" t="s">
        <v>7825</v>
      </c>
      <c r="L1283" s="92" t="s">
        <v>7824</v>
      </c>
      <c r="M1283" s="92" t="s">
        <v>5176</v>
      </c>
      <c r="N1283" s="92" t="s">
        <v>2722</v>
      </c>
    </row>
    <row r="1284" spans="11:14" x14ac:dyDescent="0.35">
      <c r="K1284" s="92" t="s">
        <v>7823</v>
      </c>
      <c r="L1284" s="92" t="s">
        <v>7822</v>
      </c>
      <c r="M1284" s="92" t="s">
        <v>7821</v>
      </c>
      <c r="N1284" s="92" t="s">
        <v>3244</v>
      </c>
    </row>
    <row r="1285" spans="11:14" x14ac:dyDescent="0.35">
      <c r="K1285" s="92" t="s">
        <v>2131</v>
      </c>
      <c r="L1285" s="92" t="s">
        <v>7820</v>
      </c>
      <c r="M1285" s="92" t="s">
        <v>7819</v>
      </c>
      <c r="N1285" s="92" t="s">
        <v>2678</v>
      </c>
    </row>
    <row r="1286" spans="11:14" x14ac:dyDescent="0.35">
      <c r="K1286" s="92" t="s">
        <v>7818</v>
      </c>
      <c r="L1286" s="92" t="s">
        <v>7817</v>
      </c>
      <c r="M1286" s="92" t="s">
        <v>7816</v>
      </c>
      <c r="N1286" s="92" t="s">
        <v>7815</v>
      </c>
    </row>
    <row r="1287" spans="11:14" x14ac:dyDescent="0.35">
      <c r="K1287" s="92" t="s">
        <v>7814</v>
      </c>
      <c r="L1287" s="92" t="s">
        <v>7813</v>
      </c>
      <c r="M1287" s="92" t="s">
        <v>7812</v>
      </c>
      <c r="N1287" s="92" t="s">
        <v>3951</v>
      </c>
    </row>
    <row r="1288" spans="11:14" x14ac:dyDescent="0.35">
      <c r="K1288" s="92" t="s">
        <v>472</v>
      </c>
      <c r="L1288" s="92" t="s">
        <v>7811</v>
      </c>
      <c r="M1288" s="92" t="s">
        <v>7502</v>
      </c>
      <c r="N1288" s="92" t="s">
        <v>3947</v>
      </c>
    </row>
    <row r="1289" spans="11:14" x14ac:dyDescent="0.35">
      <c r="K1289" s="92" t="s">
        <v>7810</v>
      </c>
      <c r="L1289" s="92" t="s">
        <v>7809</v>
      </c>
      <c r="M1289" s="92" t="s">
        <v>7808</v>
      </c>
      <c r="N1289" s="92" t="s">
        <v>3372</v>
      </c>
    </row>
    <row r="1290" spans="11:14" x14ac:dyDescent="0.35">
      <c r="K1290" s="92" t="s">
        <v>1760</v>
      </c>
      <c r="L1290" s="92" t="s">
        <v>7807</v>
      </c>
      <c r="M1290" s="92" t="s">
        <v>7806</v>
      </c>
      <c r="N1290" s="92" t="s">
        <v>3229</v>
      </c>
    </row>
    <row r="1291" spans="11:14" x14ac:dyDescent="0.35">
      <c r="K1291" s="92" t="s">
        <v>7805</v>
      </c>
      <c r="L1291" s="92" t="s">
        <v>7804</v>
      </c>
      <c r="M1291" s="92" t="s">
        <v>7803</v>
      </c>
      <c r="N1291" s="92" t="s">
        <v>7802</v>
      </c>
    </row>
    <row r="1292" spans="11:14" x14ac:dyDescent="0.35">
      <c r="K1292" s="92" t="s">
        <v>7801</v>
      </c>
      <c r="L1292" s="92" t="s">
        <v>7800</v>
      </c>
      <c r="M1292" s="92" t="s">
        <v>7799</v>
      </c>
      <c r="N1292" s="92" t="s">
        <v>7570</v>
      </c>
    </row>
    <row r="1293" spans="11:14" x14ac:dyDescent="0.35">
      <c r="K1293" s="92" t="s">
        <v>7798</v>
      </c>
      <c r="L1293" s="92" t="s">
        <v>7797</v>
      </c>
      <c r="M1293" s="92" t="s">
        <v>7796</v>
      </c>
      <c r="N1293" s="92" t="s">
        <v>7795</v>
      </c>
    </row>
    <row r="1294" spans="11:14" x14ac:dyDescent="0.35">
      <c r="K1294" s="92" t="s">
        <v>7794</v>
      </c>
      <c r="L1294" s="92" t="s">
        <v>7793</v>
      </c>
      <c r="M1294" s="92" t="s">
        <v>3305</v>
      </c>
      <c r="N1294" s="92" t="s">
        <v>7792</v>
      </c>
    </row>
    <row r="1295" spans="11:14" x14ac:dyDescent="0.35">
      <c r="K1295" s="92" t="s">
        <v>7791</v>
      </c>
      <c r="L1295" s="92" t="s">
        <v>7790</v>
      </c>
      <c r="M1295" s="92" t="s">
        <v>7789</v>
      </c>
      <c r="N1295" s="92" t="s">
        <v>7788</v>
      </c>
    </row>
    <row r="1296" spans="11:14" x14ac:dyDescent="0.35">
      <c r="K1296" s="92" t="s">
        <v>7787</v>
      </c>
      <c r="L1296" s="92" t="s">
        <v>7786</v>
      </c>
      <c r="M1296" s="92" t="s">
        <v>7785</v>
      </c>
      <c r="N1296" s="92" t="s">
        <v>7784</v>
      </c>
    </row>
    <row r="1297" spans="11:14" x14ac:dyDescent="0.35">
      <c r="K1297" s="92" t="s">
        <v>7783</v>
      </c>
      <c r="L1297" s="92" t="s">
        <v>7782</v>
      </c>
      <c r="M1297" s="92" t="s">
        <v>7781</v>
      </c>
      <c r="N1297" s="92" t="s">
        <v>2714</v>
      </c>
    </row>
    <row r="1298" spans="11:14" x14ac:dyDescent="0.35">
      <c r="K1298" s="92" t="s">
        <v>7780</v>
      </c>
      <c r="L1298" s="92" t="s">
        <v>7779</v>
      </c>
      <c r="M1298" s="92" t="s">
        <v>7778</v>
      </c>
      <c r="N1298" s="92" t="s">
        <v>4148</v>
      </c>
    </row>
    <row r="1299" spans="11:14" x14ac:dyDescent="0.35">
      <c r="K1299" s="92" t="s">
        <v>7777</v>
      </c>
      <c r="L1299" s="92" t="s">
        <v>7776</v>
      </c>
      <c r="M1299" s="92" t="s">
        <v>7775</v>
      </c>
      <c r="N1299" s="92" t="s">
        <v>2904</v>
      </c>
    </row>
    <row r="1300" spans="11:14" x14ac:dyDescent="0.35">
      <c r="K1300" s="92" t="s">
        <v>1759</v>
      </c>
      <c r="L1300" s="92" t="s">
        <v>7774</v>
      </c>
      <c r="M1300" s="92" t="s">
        <v>5368</v>
      </c>
      <c r="N1300" s="92" t="s">
        <v>7773</v>
      </c>
    </row>
    <row r="1301" spans="11:14" x14ac:dyDescent="0.35">
      <c r="K1301" s="92" t="s">
        <v>7772</v>
      </c>
      <c r="L1301" s="92" t="s">
        <v>7771</v>
      </c>
      <c r="M1301" s="92" t="s">
        <v>2769</v>
      </c>
      <c r="N1301" s="92" t="s">
        <v>7770</v>
      </c>
    </row>
    <row r="1302" spans="11:14" x14ac:dyDescent="0.35">
      <c r="K1302" s="92" t="s">
        <v>7769</v>
      </c>
      <c r="L1302" s="92" t="s">
        <v>7768</v>
      </c>
      <c r="M1302" s="92" t="s">
        <v>7767</v>
      </c>
      <c r="N1302" s="92" t="s">
        <v>7766</v>
      </c>
    </row>
    <row r="1303" spans="11:14" x14ac:dyDescent="0.35">
      <c r="K1303" s="92" t="s">
        <v>7765</v>
      </c>
      <c r="L1303" s="92" t="s">
        <v>7764</v>
      </c>
      <c r="M1303" s="92" t="s">
        <v>4601</v>
      </c>
      <c r="N1303" s="92" t="s">
        <v>3699</v>
      </c>
    </row>
    <row r="1304" spans="11:14" x14ac:dyDescent="0.35">
      <c r="K1304" s="92" t="s">
        <v>7763</v>
      </c>
      <c r="L1304" s="92" t="s">
        <v>7762</v>
      </c>
      <c r="M1304" s="92" t="s">
        <v>2670</v>
      </c>
      <c r="N1304" s="92" t="s">
        <v>7761</v>
      </c>
    </row>
    <row r="1305" spans="11:14" x14ac:dyDescent="0.35">
      <c r="K1305" s="92" t="s">
        <v>7760</v>
      </c>
      <c r="L1305" s="92" t="s">
        <v>7759</v>
      </c>
      <c r="M1305" s="92" t="s">
        <v>7758</v>
      </c>
      <c r="N1305" s="92" t="s">
        <v>5454</v>
      </c>
    </row>
    <row r="1306" spans="11:14" x14ac:dyDescent="0.35">
      <c r="K1306" s="92" t="s">
        <v>7757</v>
      </c>
      <c r="L1306" s="92" t="s">
        <v>7756</v>
      </c>
      <c r="M1306" s="92" t="s">
        <v>7755</v>
      </c>
      <c r="N1306" s="92" t="s">
        <v>2722</v>
      </c>
    </row>
    <row r="1307" spans="11:14" x14ac:dyDescent="0.35">
      <c r="K1307" s="92" t="s">
        <v>7754</v>
      </c>
      <c r="L1307" s="92" t="s">
        <v>7753</v>
      </c>
      <c r="M1307" s="92" t="s">
        <v>5664</v>
      </c>
      <c r="N1307" s="92" t="s">
        <v>3867</v>
      </c>
    </row>
    <row r="1308" spans="11:14" x14ac:dyDescent="0.35">
      <c r="K1308" s="92" t="s">
        <v>7752</v>
      </c>
      <c r="L1308" s="92" t="s">
        <v>7751</v>
      </c>
      <c r="M1308" s="92" t="s">
        <v>7750</v>
      </c>
      <c r="N1308" s="92" t="s">
        <v>3702</v>
      </c>
    </row>
    <row r="1309" spans="11:14" x14ac:dyDescent="0.35">
      <c r="K1309" s="92" t="s">
        <v>7749</v>
      </c>
      <c r="L1309" s="92" t="s">
        <v>7748</v>
      </c>
      <c r="M1309" s="92" t="s">
        <v>7747</v>
      </c>
      <c r="N1309" s="92" t="s">
        <v>7746</v>
      </c>
    </row>
    <row r="1310" spans="11:14" x14ac:dyDescent="0.35">
      <c r="K1310" s="92" t="s">
        <v>7745</v>
      </c>
      <c r="L1310" s="92" t="s">
        <v>7744</v>
      </c>
      <c r="M1310" s="92" t="s">
        <v>7743</v>
      </c>
      <c r="N1310" s="92" t="s">
        <v>7742</v>
      </c>
    </row>
    <row r="1311" spans="11:14" x14ac:dyDescent="0.35">
      <c r="K1311" s="92" t="s">
        <v>7741</v>
      </c>
      <c r="L1311" s="92" t="s">
        <v>7740</v>
      </c>
      <c r="M1311" s="92" t="s">
        <v>6482</v>
      </c>
      <c r="N1311" s="92" t="s">
        <v>7739</v>
      </c>
    </row>
    <row r="1312" spans="11:14" x14ac:dyDescent="0.35">
      <c r="K1312" s="92" t="s">
        <v>7738</v>
      </c>
      <c r="L1312" s="92" t="s">
        <v>7737</v>
      </c>
      <c r="M1312" s="92" t="s">
        <v>7736</v>
      </c>
      <c r="N1312" s="92" t="s">
        <v>3534</v>
      </c>
    </row>
    <row r="1313" spans="11:14" x14ac:dyDescent="0.35">
      <c r="K1313" s="92" t="s">
        <v>1764</v>
      </c>
      <c r="L1313" s="92" t="s">
        <v>7735</v>
      </c>
      <c r="M1313" s="92" t="s">
        <v>7734</v>
      </c>
      <c r="N1313" s="92" t="s">
        <v>2893</v>
      </c>
    </row>
    <row r="1314" spans="11:14" x14ac:dyDescent="0.35">
      <c r="K1314" s="92" t="s">
        <v>7733</v>
      </c>
      <c r="L1314" s="92" t="s">
        <v>7732</v>
      </c>
      <c r="M1314" s="92" t="s">
        <v>7731</v>
      </c>
      <c r="N1314" s="92" t="s">
        <v>7730</v>
      </c>
    </row>
    <row r="1315" spans="11:14" x14ac:dyDescent="0.35">
      <c r="K1315" s="92" t="s">
        <v>7729</v>
      </c>
      <c r="L1315" s="92" t="s">
        <v>7728</v>
      </c>
      <c r="M1315" s="92" t="s">
        <v>6023</v>
      </c>
      <c r="N1315" s="92" t="s">
        <v>7727</v>
      </c>
    </row>
    <row r="1316" spans="11:14" x14ac:dyDescent="0.35">
      <c r="K1316" s="92" t="s">
        <v>1933</v>
      </c>
      <c r="L1316" s="92" t="s">
        <v>7726</v>
      </c>
      <c r="M1316" s="92" t="s">
        <v>7725</v>
      </c>
      <c r="N1316" s="92" t="s">
        <v>7724</v>
      </c>
    </row>
    <row r="1317" spans="11:14" x14ac:dyDescent="0.35">
      <c r="K1317" s="92" t="s">
        <v>7723</v>
      </c>
      <c r="L1317" s="92" t="s">
        <v>7722</v>
      </c>
      <c r="M1317" s="92" t="s">
        <v>7721</v>
      </c>
      <c r="N1317" s="92" t="s">
        <v>7720</v>
      </c>
    </row>
    <row r="1318" spans="11:14" x14ac:dyDescent="0.35">
      <c r="K1318" s="92" t="s">
        <v>7719</v>
      </c>
      <c r="L1318" s="92" t="s">
        <v>7718</v>
      </c>
      <c r="M1318" s="92" t="s">
        <v>7717</v>
      </c>
      <c r="N1318" s="92" t="s">
        <v>7716</v>
      </c>
    </row>
    <row r="1319" spans="11:14" x14ac:dyDescent="0.35">
      <c r="K1319" s="92" t="s">
        <v>7715</v>
      </c>
      <c r="L1319" s="92" t="s">
        <v>7714</v>
      </c>
      <c r="M1319" s="92" t="s">
        <v>7713</v>
      </c>
      <c r="N1319" s="92" t="s">
        <v>7712</v>
      </c>
    </row>
    <row r="1320" spans="11:14" x14ac:dyDescent="0.35">
      <c r="K1320" s="92" t="s">
        <v>7711</v>
      </c>
      <c r="L1320" s="92" t="s">
        <v>7710</v>
      </c>
      <c r="M1320" s="92" t="s">
        <v>7709</v>
      </c>
      <c r="N1320" s="92" t="s">
        <v>7708</v>
      </c>
    </row>
    <row r="1321" spans="11:14" x14ac:dyDescent="0.35">
      <c r="K1321" s="92" t="s">
        <v>7707</v>
      </c>
      <c r="L1321" s="92" t="s">
        <v>7706</v>
      </c>
      <c r="M1321" s="92" t="s">
        <v>7705</v>
      </c>
      <c r="N1321" s="92" t="s">
        <v>2765</v>
      </c>
    </row>
    <row r="1322" spans="11:14" x14ac:dyDescent="0.35">
      <c r="K1322" s="92" t="s">
        <v>7704</v>
      </c>
      <c r="L1322" s="92" t="s">
        <v>7703</v>
      </c>
      <c r="M1322" s="92" t="s">
        <v>7702</v>
      </c>
      <c r="N1322" s="92" t="s">
        <v>7701</v>
      </c>
    </row>
    <row r="1323" spans="11:14" x14ac:dyDescent="0.35">
      <c r="K1323" s="92" t="s">
        <v>1761</v>
      </c>
      <c r="L1323" s="92" t="s">
        <v>7700</v>
      </c>
      <c r="M1323" s="92" t="s">
        <v>3175</v>
      </c>
      <c r="N1323" s="92" t="s">
        <v>3426</v>
      </c>
    </row>
    <row r="1324" spans="11:14" x14ac:dyDescent="0.35">
      <c r="K1324" s="92" t="s">
        <v>1338</v>
      </c>
      <c r="L1324" s="92" t="s">
        <v>7699</v>
      </c>
      <c r="M1324" s="92" t="s">
        <v>5825</v>
      </c>
      <c r="N1324" s="92" t="s">
        <v>7698</v>
      </c>
    </row>
    <row r="1325" spans="11:14" x14ac:dyDescent="0.35">
      <c r="K1325" s="92" t="s">
        <v>7697</v>
      </c>
      <c r="L1325" s="92" t="s">
        <v>7696</v>
      </c>
      <c r="M1325" s="92" t="s">
        <v>7580</v>
      </c>
      <c r="N1325" s="92" t="s">
        <v>7695</v>
      </c>
    </row>
    <row r="1326" spans="11:14" x14ac:dyDescent="0.35">
      <c r="K1326" s="92" t="s">
        <v>2396</v>
      </c>
      <c r="L1326" s="92" t="s">
        <v>7694</v>
      </c>
      <c r="M1326" s="92" t="s">
        <v>7693</v>
      </c>
      <c r="N1326" s="92" t="s">
        <v>7692</v>
      </c>
    </row>
    <row r="1327" spans="11:14" x14ac:dyDescent="0.35">
      <c r="K1327" s="92" t="s">
        <v>1941</v>
      </c>
      <c r="L1327" s="92" t="s">
        <v>7691</v>
      </c>
      <c r="M1327" s="92" t="s">
        <v>7690</v>
      </c>
      <c r="N1327" s="92" t="s">
        <v>7689</v>
      </c>
    </row>
    <row r="1328" spans="11:14" x14ac:dyDescent="0.35">
      <c r="K1328" s="92" t="s">
        <v>7688</v>
      </c>
      <c r="L1328" s="92" t="s">
        <v>7687</v>
      </c>
      <c r="M1328" s="92" t="s">
        <v>6245</v>
      </c>
      <c r="N1328" s="92" t="s">
        <v>6672</v>
      </c>
    </row>
    <row r="1329" spans="11:14" x14ac:dyDescent="0.35">
      <c r="K1329" s="92" t="s">
        <v>7686</v>
      </c>
      <c r="L1329" s="92" t="s">
        <v>7685</v>
      </c>
      <c r="M1329" s="92" t="s">
        <v>7684</v>
      </c>
      <c r="N1329" s="92" t="s">
        <v>3641</v>
      </c>
    </row>
    <row r="1330" spans="11:14" x14ac:dyDescent="0.35">
      <c r="K1330" s="92" t="s">
        <v>7683</v>
      </c>
      <c r="L1330" s="92" t="s">
        <v>7682</v>
      </c>
      <c r="M1330" s="92" t="s">
        <v>7681</v>
      </c>
      <c r="N1330" s="92" t="s">
        <v>3148</v>
      </c>
    </row>
    <row r="1331" spans="11:14" x14ac:dyDescent="0.35">
      <c r="K1331" s="92" t="s">
        <v>936</v>
      </c>
      <c r="L1331" s="92" t="s">
        <v>7680</v>
      </c>
      <c r="M1331" s="92" t="s">
        <v>7679</v>
      </c>
      <c r="N1331" s="92" t="s">
        <v>5454</v>
      </c>
    </row>
    <row r="1332" spans="11:14" x14ac:dyDescent="0.35">
      <c r="K1332" s="92" t="s">
        <v>7678</v>
      </c>
      <c r="L1332" s="92" t="s">
        <v>7677</v>
      </c>
      <c r="M1332" s="92" t="s">
        <v>7676</v>
      </c>
      <c r="N1332" s="92" t="s">
        <v>7675</v>
      </c>
    </row>
    <row r="1333" spans="11:14" x14ac:dyDescent="0.35">
      <c r="K1333" s="92" t="s">
        <v>7674</v>
      </c>
      <c r="L1333" s="92" t="s">
        <v>7673</v>
      </c>
      <c r="M1333" s="92" t="s">
        <v>7672</v>
      </c>
      <c r="N1333" s="92" t="s">
        <v>7671</v>
      </c>
    </row>
    <row r="1334" spans="11:14" x14ac:dyDescent="0.35">
      <c r="K1334" s="92" t="s">
        <v>600</v>
      </c>
      <c r="L1334" s="92" t="s">
        <v>7670</v>
      </c>
      <c r="M1334" s="92" t="s">
        <v>7669</v>
      </c>
      <c r="N1334" s="92" t="s">
        <v>7668</v>
      </c>
    </row>
    <row r="1335" spans="11:14" x14ac:dyDescent="0.35">
      <c r="K1335" s="92" t="s">
        <v>7667</v>
      </c>
      <c r="L1335" s="92" t="s">
        <v>7666</v>
      </c>
      <c r="M1335" s="92" t="s">
        <v>7665</v>
      </c>
      <c r="N1335" s="92" t="s">
        <v>7664</v>
      </c>
    </row>
    <row r="1336" spans="11:14" x14ac:dyDescent="0.35">
      <c r="K1336" s="92" t="s">
        <v>2189</v>
      </c>
      <c r="L1336" s="92" t="s">
        <v>7663</v>
      </c>
      <c r="M1336" s="92" t="s">
        <v>3161</v>
      </c>
      <c r="N1336" s="92" t="s">
        <v>7662</v>
      </c>
    </row>
    <row r="1337" spans="11:14" x14ac:dyDescent="0.35">
      <c r="K1337" s="92" t="s">
        <v>2043</v>
      </c>
      <c r="L1337" s="92" t="s">
        <v>7661</v>
      </c>
      <c r="M1337" s="92" t="s">
        <v>7660</v>
      </c>
      <c r="N1337" s="92" t="s">
        <v>7659</v>
      </c>
    </row>
    <row r="1338" spans="11:14" x14ac:dyDescent="0.35">
      <c r="K1338" s="92" t="s">
        <v>1995</v>
      </c>
      <c r="L1338" s="92" t="s">
        <v>7658</v>
      </c>
      <c r="M1338" s="92" t="s">
        <v>7657</v>
      </c>
      <c r="N1338" s="92" t="s">
        <v>7656</v>
      </c>
    </row>
    <row r="1339" spans="11:14" x14ac:dyDescent="0.35">
      <c r="K1339" s="92" t="s">
        <v>2427</v>
      </c>
      <c r="L1339" s="92" t="s">
        <v>7655</v>
      </c>
      <c r="M1339" s="92" t="s">
        <v>7654</v>
      </c>
      <c r="N1339" s="92" t="s">
        <v>7653</v>
      </c>
    </row>
    <row r="1340" spans="11:14" x14ac:dyDescent="0.35">
      <c r="K1340" s="92" t="s">
        <v>2015</v>
      </c>
      <c r="L1340" s="92" t="s">
        <v>7652</v>
      </c>
      <c r="M1340" s="92" t="s">
        <v>7651</v>
      </c>
      <c r="N1340" s="92" t="s">
        <v>7650</v>
      </c>
    </row>
    <row r="1341" spans="11:14" x14ac:dyDescent="0.35">
      <c r="K1341" s="92" t="s">
        <v>2077</v>
      </c>
      <c r="L1341" s="92" t="s">
        <v>7649</v>
      </c>
      <c r="M1341" s="92" t="s">
        <v>7648</v>
      </c>
      <c r="N1341" s="92" t="s">
        <v>7647</v>
      </c>
    </row>
    <row r="1342" spans="11:14" x14ac:dyDescent="0.35">
      <c r="K1342" s="92" t="s">
        <v>2082</v>
      </c>
      <c r="L1342" s="92" t="s">
        <v>7646</v>
      </c>
      <c r="M1342" s="92" t="s">
        <v>7645</v>
      </c>
      <c r="N1342" s="92" t="s">
        <v>7644</v>
      </c>
    </row>
    <row r="1343" spans="11:14" x14ac:dyDescent="0.35">
      <c r="K1343" s="92" t="s">
        <v>2019</v>
      </c>
      <c r="L1343" s="92" t="s">
        <v>7643</v>
      </c>
      <c r="M1343" s="92" t="s">
        <v>7642</v>
      </c>
      <c r="N1343" s="92" t="s">
        <v>7641</v>
      </c>
    </row>
    <row r="1344" spans="11:14" x14ac:dyDescent="0.35">
      <c r="K1344" s="92" t="s">
        <v>1981</v>
      </c>
      <c r="L1344" s="92" t="s">
        <v>7640</v>
      </c>
      <c r="M1344" s="92" t="s">
        <v>7639</v>
      </c>
      <c r="N1344" s="92" t="s">
        <v>7638</v>
      </c>
    </row>
    <row r="1345" spans="11:14" x14ac:dyDescent="0.35">
      <c r="K1345" s="92" t="s">
        <v>2161</v>
      </c>
      <c r="L1345" s="92" t="s">
        <v>7637</v>
      </c>
      <c r="M1345" s="92" t="s">
        <v>7636</v>
      </c>
      <c r="N1345" s="92" t="s">
        <v>7635</v>
      </c>
    </row>
    <row r="1346" spans="11:14" x14ac:dyDescent="0.35">
      <c r="K1346" s="92" t="s">
        <v>759</v>
      </c>
      <c r="L1346" s="92" t="s">
        <v>7634</v>
      </c>
      <c r="M1346" s="92" t="s">
        <v>4145</v>
      </c>
      <c r="N1346" s="92" t="s">
        <v>7633</v>
      </c>
    </row>
    <row r="1347" spans="11:14" x14ac:dyDescent="0.35">
      <c r="K1347" s="92" t="s">
        <v>7632</v>
      </c>
      <c r="L1347" s="92" t="s">
        <v>7631</v>
      </c>
      <c r="M1347" s="92" t="s">
        <v>7630</v>
      </c>
      <c r="N1347" s="92" t="s">
        <v>7629</v>
      </c>
    </row>
    <row r="1348" spans="11:14" x14ac:dyDescent="0.35">
      <c r="K1348" s="92" t="s">
        <v>7628</v>
      </c>
      <c r="L1348" s="92" t="s">
        <v>7627</v>
      </c>
      <c r="M1348" s="92" t="s">
        <v>7626</v>
      </c>
      <c r="N1348" s="92" t="s">
        <v>7625</v>
      </c>
    </row>
    <row r="1349" spans="11:14" x14ac:dyDescent="0.35">
      <c r="K1349" s="92" t="s">
        <v>7624</v>
      </c>
      <c r="L1349" s="92" t="s">
        <v>7623</v>
      </c>
      <c r="M1349" s="92" t="s">
        <v>7622</v>
      </c>
      <c r="N1349" s="92" t="s">
        <v>4024</v>
      </c>
    </row>
    <row r="1350" spans="11:14" x14ac:dyDescent="0.35">
      <c r="K1350" s="92" t="s">
        <v>7621</v>
      </c>
      <c r="L1350" s="92" t="s">
        <v>7620</v>
      </c>
      <c r="M1350" s="92" t="s">
        <v>6399</v>
      </c>
      <c r="N1350" s="92" t="s">
        <v>7619</v>
      </c>
    </row>
    <row r="1351" spans="11:14" x14ac:dyDescent="0.35">
      <c r="K1351" s="92" t="s">
        <v>7618</v>
      </c>
      <c r="L1351" s="92" t="s">
        <v>7617</v>
      </c>
      <c r="M1351" s="92" t="s">
        <v>7195</v>
      </c>
      <c r="N1351" s="92" t="s">
        <v>7616</v>
      </c>
    </row>
    <row r="1352" spans="11:14" x14ac:dyDescent="0.35">
      <c r="K1352" s="92" t="s">
        <v>7615</v>
      </c>
      <c r="L1352" s="92" t="s">
        <v>7614</v>
      </c>
      <c r="M1352" s="92" t="s">
        <v>7613</v>
      </c>
      <c r="N1352" s="92" t="s">
        <v>7612</v>
      </c>
    </row>
    <row r="1353" spans="11:14" x14ac:dyDescent="0.35">
      <c r="K1353" s="92" t="s">
        <v>7611</v>
      </c>
      <c r="L1353" s="92" t="s">
        <v>7610</v>
      </c>
      <c r="M1353" s="92" t="s">
        <v>7609</v>
      </c>
      <c r="N1353" s="92" t="s">
        <v>4578</v>
      </c>
    </row>
    <row r="1354" spans="11:14" x14ac:dyDescent="0.35">
      <c r="K1354" s="92" t="s">
        <v>1772</v>
      </c>
      <c r="L1354" s="92" t="s">
        <v>7608</v>
      </c>
      <c r="M1354" s="92" t="s">
        <v>3441</v>
      </c>
      <c r="N1354" s="92" t="s">
        <v>3958</v>
      </c>
    </row>
    <row r="1355" spans="11:14" x14ac:dyDescent="0.35">
      <c r="K1355" s="92" t="s">
        <v>7607</v>
      </c>
      <c r="L1355" s="92" t="s">
        <v>7606</v>
      </c>
      <c r="M1355" s="92" t="s">
        <v>3574</v>
      </c>
      <c r="N1355" s="92" t="s">
        <v>7050</v>
      </c>
    </row>
    <row r="1356" spans="11:14" x14ac:dyDescent="0.35">
      <c r="K1356" s="92" t="s">
        <v>7605</v>
      </c>
      <c r="L1356" s="92" t="s">
        <v>7604</v>
      </c>
      <c r="M1356" s="92" t="s">
        <v>3087</v>
      </c>
      <c r="N1356" s="92" t="s">
        <v>7603</v>
      </c>
    </row>
    <row r="1357" spans="11:14" x14ac:dyDescent="0.35">
      <c r="K1357" s="92" t="s">
        <v>7602</v>
      </c>
      <c r="L1357" s="92" t="s">
        <v>7601</v>
      </c>
      <c r="M1357" s="92" t="s">
        <v>7600</v>
      </c>
      <c r="N1357" s="92" t="s">
        <v>4144</v>
      </c>
    </row>
    <row r="1358" spans="11:14" x14ac:dyDescent="0.35">
      <c r="K1358" s="92" t="s">
        <v>2540</v>
      </c>
      <c r="L1358" s="92" t="s">
        <v>7599</v>
      </c>
      <c r="M1358" s="92" t="s">
        <v>7598</v>
      </c>
      <c r="N1358" s="92" t="s">
        <v>3984</v>
      </c>
    </row>
    <row r="1359" spans="11:14" x14ac:dyDescent="0.35">
      <c r="K1359" s="92" t="s">
        <v>7597</v>
      </c>
      <c r="L1359" s="92" t="s">
        <v>7596</v>
      </c>
      <c r="M1359" s="92" t="s">
        <v>7595</v>
      </c>
      <c r="N1359" s="92" t="s">
        <v>7594</v>
      </c>
    </row>
    <row r="1360" spans="11:14" x14ac:dyDescent="0.35">
      <c r="K1360" s="92" t="s">
        <v>1775</v>
      </c>
      <c r="L1360" s="92" t="s">
        <v>7593</v>
      </c>
      <c r="M1360" s="92" t="s">
        <v>3921</v>
      </c>
      <c r="N1360" s="92" t="s">
        <v>3966</v>
      </c>
    </row>
    <row r="1361" spans="11:14" x14ac:dyDescent="0.35">
      <c r="K1361" s="92" t="s">
        <v>7592</v>
      </c>
      <c r="L1361" s="92" t="s">
        <v>7591</v>
      </c>
      <c r="M1361" s="92" t="s">
        <v>7590</v>
      </c>
      <c r="N1361" s="92" t="s">
        <v>7589</v>
      </c>
    </row>
    <row r="1362" spans="11:14" x14ac:dyDescent="0.35">
      <c r="K1362" s="92" t="s">
        <v>7588</v>
      </c>
      <c r="L1362" s="92" t="s">
        <v>7587</v>
      </c>
      <c r="M1362" s="92" t="s">
        <v>3829</v>
      </c>
      <c r="N1362" s="92" t="s">
        <v>7586</v>
      </c>
    </row>
    <row r="1363" spans="11:14" x14ac:dyDescent="0.35">
      <c r="K1363" s="92" t="s">
        <v>7585</v>
      </c>
      <c r="L1363" s="92" t="s">
        <v>7584</v>
      </c>
      <c r="M1363" s="92" t="s">
        <v>7583</v>
      </c>
      <c r="N1363" s="92" t="s">
        <v>7582</v>
      </c>
    </row>
    <row r="1364" spans="11:14" x14ac:dyDescent="0.35">
      <c r="K1364" s="92" t="s">
        <v>956</v>
      </c>
      <c r="L1364" s="92" t="s">
        <v>7581</v>
      </c>
      <c r="M1364" s="92" t="s">
        <v>7580</v>
      </c>
      <c r="N1364" s="92" t="s">
        <v>7579</v>
      </c>
    </row>
    <row r="1365" spans="11:14" x14ac:dyDescent="0.35">
      <c r="K1365" s="92" t="s">
        <v>7578</v>
      </c>
      <c r="L1365" s="92" t="s">
        <v>7577</v>
      </c>
      <c r="M1365" s="92" t="s">
        <v>7576</v>
      </c>
      <c r="N1365" s="92" t="s">
        <v>2989</v>
      </c>
    </row>
    <row r="1366" spans="11:14" x14ac:dyDescent="0.35">
      <c r="K1366" s="92" t="s">
        <v>7575</v>
      </c>
      <c r="L1366" s="92" t="s">
        <v>7574</v>
      </c>
      <c r="M1366" s="92" t="s">
        <v>7573</v>
      </c>
      <c r="N1366" s="92" t="s">
        <v>7572</v>
      </c>
    </row>
    <row r="1367" spans="11:14" x14ac:dyDescent="0.35">
      <c r="K1367" s="92" t="s">
        <v>1781</v>
      </c>
      <c r="L1367" s="92" t="s">
        <v>7571</v>
      </c>
      <c r="M1367" s="92" t="s">
        <v>3897</v>
      </c>
      <c r="N1367" s="92" t="s">
        <v>7570</v>
      </c>
    </row>
    <row r="1368" spans="11:14" x14ac:dyDescent="0.35">
      <c r="K1368" s="92" t="s">
        <v>1695</v>
      </c>
      <c r="L1368" s="92" t="s">
        <v>7569</v>
      </c>
      <c r="M1368" s="92" t="s">
        <v>6023</v>
      </c>
      <c r="N1368" s="92" t="s">
        <v>7568</v>
      </c>
    </row>
    <row r="1369" spans="11:14" x14ac:dyDescent="0.35">
      <c r="K1369" s="92" t="s">
        <v>7567</v>
      </c>
      <c r="L1369" s="92" t="s">
        <v>7566</v>
      </c>
      <c r="M1369" s="92" t="s">
        <v>7565</v>
      </c>
      <c r="N1369" s="92" t="s">
        <v>7564</v>
      </c>
    </row>
    <row r="1370" spans="11:14" x14ac:dyDescent="0.35">
      <c r="K1370" s="92" t="s">
        <v>7563</v>
      </c>
      <c r="L1370" s="92" t="s">
        <v>7562</v>
      </c>
      <c r="M1370" s="92" t="s">
        <v>5563</v>
      </c>
      <c r="N1370" s="92" t="s">
        <v>3896</v>
      </c>
    </row>
    <row r="1371" spans="11:14" x14ac:dyDescent="0.35">
      <c r="K1371" s="92" t="s">
        <v>7561</v>
      </c>
      <c r="L1371" s="92" t="s">
        <v>7560</v>
      </c>
      <c r="M1371" s="92" t="s">
        <v>7559</v>
      </c>
      <c r="N1371" s="92" t="s">
        <v>7558</v>
      </c>
    </row>
    <row r="1372" spans="11:14" x14ac:dyDescent="0.35">
      <c r="K1372" s="92" t="s">
        <v>7557</v>
      </c>
      <c r="L1372" s="92" t="s">
        <v>7556</v>
      </c>
      <c r="M1372" s="92" t="s">
        <v>5876</v>
      </c>
      <c r="N1372" s="92" t="s">
        <v>7555</v>
      </c>
    </row>
    <row r="1373" spans="11:14" x14ac:dyDescent="0.35">
      <c r="K1373" s="92" t="s">
        <v>7554</v>
      </c>
      <c r="L1373" s="92" t="s">
        <v>7553</v>
      </c>
      <c r="M1373" s="92" t="s">
        <v>7552</v>
      </c>
      <c r="N1373" s="92" t="s">
        <v>7551</v>
      </c>
    </row>
    <row r="1374" spans="11:14" x14ac:dyDescent="0.35">
      <c r="K1374" s="92" t="s">
        <v>1222</v>
      </c>
      <c r="L1374" s="92" t="s">
        <v>7550</v>
      </c>
      <c r="M1374" s="92" t="s">
        <v>7549</v>
      </c>
      <c r="N1374" s="92" t="s">
        <v>7548</v>
      </c>
    </row>
    <row r="1375" spans="11:14" x14ac:dyDescent="0.35">
      <c r="K1375" s="92" t="s">
        <v>7547</v>
      </c>
      <c r="L1375" s="92" t="s">
        <v>7546</v>
      </c>
      <c r="M1375" s="92" t="s">
        <v>6742</v>
      </c>
      <c r="N1375" s="92" t="s">
        <v>2784</v>
      </c>
    </row>
    <row r="1376" spans="11:14" x14ac:dyDescent="0.35">
      <c r="K1376" s="92" t="s">
        <v>7545</v>
      </c>
      <c r="L1376" s="92" t="s">
        <v>7544</v>
      </c>
      <c r="M1376" s="92" t="s">
        <v>7543</v>
      </c>
      <c r="N1376" s="92" t="s">
        <v>6413</v>
      </c>
    </row>
    <row r="1377" spans="11:14" x14ac:dyDescent="0.35">
      <c r="K1377" s="92" t="s">
        <v>7542</v>
      </c>
      <c r="L1377" s="92" t="s">
        <v>7541</v>
      </c>
      <c r="M1377" s="92" t="s">
        <v>7540</v>
      </c>
      <c r="N1377" s="92" t="s">
        <v>7539</v>
      </c>
    </row>
    <row r="1378" spans="11:14" x14ac:dyDescent="0.35">
      <c r="K1378" s="92" t="s">
        <v>7538</v>
      </c>
      <c r="L1378" s="92" t="s">
        <v>7537</v>
      </c>
      <c r="M1378" s="92" t="s">
        <v>3089</v>
      </c>
      <c r="N1378" s="92" t="s">
        <v>7536</v>
      </c>
    </row>
    <row r="1379" spans="11:14" x14ac:dyDescent="0.35">
      <c r="K1379" s="92" t="s">
        <v>7535</v>
      </c>
      <c r="L1379" s="92" t="s">
        <v>7534</v>
      </c>
      <c r="M1379" s="92" t="s">
        <v>7533</v>
      </c>
      <c r="N1379" s="92" t="s">
        <v>7532</v>
      </c>
    </row>
    <row r="1380" spans="11:14" x14ac:dyDescent="0.35">
      <c r="K1380" s="92" t="s">
        <v>7531</v>
      </c>
      <c r="L1380" s="92" t="s">
        <v>7530</v>
      </c>
      <c r="M1380" s="92" t="s">
        <v>4951</v>
      </c>
      <c r="N1380" s="92" t="s">
        <v>7529</v>
      </c>
    </row>
    <row r="1381" spans="11:14" x14ac:dyDescent="0.35">
      <c r="K1381" s="92" t="s">
        <v>7528</v>
      </c>
      <c r="L1381" s="92" t="s">
        <v>7527</v>
      </c>
      <c r="M1381" s="92" t="s">
        <v>7060</v>
      </c>
      <c r="N1381" s="92" t="s">
        <v>3366</v>
      </c>
    </row>
    <row r="1382" spans="11:14" x14ac:dyDescent="0.35">
      <c r="K1382" s="92" t="s">
        <v>7526</v>
      </c>
      <c r="L1382" s="92" t="s">
        <v>7525</v>
      </c>
      <c r="M1382" s="92" t="s">
        <v>7524</v>
      </c>
      <c r="N1382" s="92" t="s">
        <v>7523</v>
      </c>
    </row>
    <row r="1383" spans="11:14" x14ac:dyDescent="0.35">
      <c r="K1383" s="92" t="s">
        <v>7522</v>
      </c>
      <c r="L1383" s="92" t="s">
        <v>7521</v>
      </c>
      <c r="M1383" s="92" t="s">
        <v>7520</v>
      </c>
      <c r="N1383" s="92" t="s">
        <v>3296</v>
      </c>
    </row>
    <row r="1384" spans="11:14" x14ac:dyDescent="0.35">
      <c r="K1384" s="92" t="s">
        <v>7519</v>
      </c>
      <c r="L1384" s="92" t="s">
        <v>7518</v>
      </c>
      <c r="M1384" s="92" t="s">
        <v>7517</v>
      </c>
      <c r="N1384" s="92" t="s">
        <v>3270</v>
      </c>
    </row>
    <row r="1385" spans="11:14" x14ac:dyDescent="0.35">
      <c r="K1385" s="92" t="s">
        <v>7516</v>
      </c>
      <c r="L1385" s="92" t="s">
        <v>7515</v>
      </c>
      <c r="M1385" s="92" t="s">
        <v>7514</v>
      </c>
      <c r="N1385" s="92" t="s">
        <v>7513</v>
      </c>
    </row>
    <row r="1386" spans="11:14" x14ac:dyDescent="0.35">
      <c r="K1386" s="92" t="s">
        <v>7512</v>
      </c>
      <c r="L1386" s="92" t="s">
        <v>7511</v>
      </c>
      <c r="M1386" s="92" t="s">
        <v>4357</v>
      </c>
      <c r="N1386" s="92" t="s">
        <v>2702</v>
      </c>
    </row>
    <row r="1387" spans="11:14" x14ac:dyDescent="0.35">
      <c r="K1387" s="92" t="s">
        <v>7510</v>
      </c>
      <c r="L1387" s="92" t="s">
        <v>7509</v>
      </c>
      <c r="M1387" s="92" t="s">
        <v>7508</v>
      </c>
      <c r="N1387" s="92" t="s">
        <v>3641</v>
      </c>
    </row>
    <row r="1388" spans="11:14" x14ac:dyDescent="0.35">
      <c r="K1388" s="92" t="s">
        <v>7507</v>
      </c>
      <c r="L1388" s="92" t="s">
        <v>7506</v>
      </c>
      <c r="M1388" s="92" t="s">
        <v>5196</v>
      </c>
      <c r="N1388" s="92" t="s">
        <v>3776</v>
      </c>
    </row>
    <row r="1389" spans="11:14" x14ac:dyDescent="0.35">
      <c r="K1389" s="92" t="s">
        <v>7505</v>
      </c>
      <c r="L1389" s="92" t="s">
        <v>7504</v>
      </c>
      <c r="M1389" s="92" t="s">
        <v>3358</v>
      </c>
      <c r="N1389" s="92" t="s">
        <v>2784</v>
      </c>
    </row>
    <row r="1390" spans="11:14" x14ac:dyDescent="0.35">
      <c r="K1390" s="92" t="s">
        <v>727</v>
      </c>
      <c r="L1390" s="92" t="s">
        <v>7503</v>
      </c>
      <c r="M1390" s="92" t="s">
        <v>7502</v>
      </c>
      <c r="N1390" s="92" t="s">
        <v>2722</v>
      </c>
    </row>
    <row r="1391" spans="11:14" x14ac:dyDescent="0.35">
      <c r="K1391" s="92" t="s">
        <v>7501</v>
      </c>
      <c r="L1391" s="92" t="s">
        <v>7500</v>
      </c>
      <c r="M1391" s="92" t="s">
        <v>6653</v>
      </c>
      <c r="N1391" s="92" t="s">
        <v>7499</v>
      </c>
    </row>
    <row r="1392" spans="11:14" x14ac:dyDescent="0.35">
      <c r="K1392" s="92" t="s">
        <v>7498</v>
      </c>
      <c r="L1392" s="92" t="s">
        <v>7497</v>
      </c>
      <c r="M1392" s="92" t="s">
        <v>7496</v>
      </c>
      <c r="N1392" s="92" t="s">
        <v>7495</v>
      </c>
    </row>
    <row r="1393" spans="11:14" x14ac:dyDescent="0.35">
      <c r="K1393" s="92" t="s">
        <v>7494</v>
      </c>
      <c r="L1393" s="92" t="s">
        <v>7493</v>
      </c>
      <c r="M1393" s="92" t="s">
        <v>2912</v>
      </c>
      <c r="N1393" s="92" t="s">
        <v>7492</v>
      </c>
    </row>
    <row r="1394" spans="11:14" x14ac:dyDescent="0.35">
      <c r="K1394" s="92" t="s">
        <v>7491</v>
      </c>
      <c r="L1394" s="92" t="s">
        <v>7490</v>
      </c>
      <c r="M1394" s="92" t="s">
        <v>7489</v>
      </c>
      <c r="N1394" s="92" t="s">
        <v>3300</v>
      </c>
    </row>
    <row r="1395" spans="11:14" x14ac:dyDescent="0.35">
      <c r="K1395" s="92" t="s">
        <v>846</v>
      </c>
      <c r="L1395" s="92" t="s">
        <v>7488</v>
      </c>
      <c r="M1395" s="92" t="s">
        <v>7350</v>
      </c>
      <c r="N1395" s="92" t="s">
        <v>2865</v>
      </c>
    </row>
    <row r="1396" spans="11:14" x14ac:dyDescent="0.35">
      <c r="K1396" s="92" t="s">
        <v>7487</v>
      </c>
      <c r="L1396" s="92" t="s">
        <v>7486</v>
      </c>
      <c r="M1396" s="92" t="s">
        <v>7485</v>
      </c>
      <c r="N1396" s="92" t="s">
        <v>5769</v>
      </c>
    </row>
    <row r="1397" spans="11:14" x14ac:dyDescent="0.35">
      <c r="K1397" s="92" t="s">
        <v>827</v>
      </c>
      <c r="L1397" s="92" t="s">
        <v>7484</v>
      </c>
      <c r="M1397" s="92" t="s">
        <v>7483</v>
      </c>
      <c r="N1397" s="92" t="s">
        <v>7482</v>
      </c>
    </row>
    <row r="1398" spans="11:14" x14ac:dyDescent="0.35">
      <c r="K1398" s="92" t="s">
        <v>7481</v>
      </c>
      <c r="L1398" s="92" t="s">
        <v>7480</v>
      </c>
      <c r="M1398" s="92" t="s">
        <v>7479</v>
      </c>
      <c r="N1398" s="92" t="s">
        <v>7478</v>
      </c>
    </row>
    <row r="1399" spans="11:14" x14ac:dyDescent="0.35">
      <c r="K1399" s="92" t="s">
        <v>7477</v>
      </c>
      <c r="L1399" s="92" t="s">
        <v>7476</v>
      </c>
      <c r="M1399" s="92" t="s">
        <v>7475</v>
      </c>
      <c r="N1399" s="92" t="s">
        <v>7474</v>
      </c>
    </row>
    <row r="1400" spans="11:14" x14ac:dyDescent="0.35">
      <c r="K1400" s="92" t="s">
        <v>7473</v>
      </c>
      <c r="L1400" s="92" t="s">
        <v>7472</v>
      </c>
      <c r="M1400" s="92" t="s">
        <v>2666</v>
      </c>
      <c r="N1400" s="92" t="s">
        <v>3156</v>
      </c>
    </row>
    <row r="1401" spans="11:14" x14ac:dyDescent="0.35">
      <c r="K1401" s="92" t="s">
        <v>7471</v>
      </c>
      <c r="L1401" s="92" t="s">
        <v>7470</v>
      </c>
      <c r="M1401" s="92" t="s">
        <v>4215</v>
      </c>
      <c r="N1401" s="92" t="s">
        <v>7469</v>
      </c>
    </row>
    <row r="1402" spans="11:14" x14ac:dyDescent="0.35">
      <c r="K1402" s="92" t="s">
        <v>7468</v>
      </c>
      <c r="L1402" s="92" t="s">
        <v>7467</v>
      </c>
      <c r="M1402" s="92" t="s">
        <v>7466</v>
      </c>
      <c r="N1402" s="92" t="s">
        <v>4295</v>
      </c>
    </row>
    <row r="1403" spans="11:14" x14ac:dyDescent="0.35">
      <c r="K1403" s="92" t="s">
        <v>7465</v>
      </c>
      <c r="L1403" s="92" t="s">
        <v>7464</v>
      </c>
      <c r="M1403" s="92" t="s">
        <v>7463</v>
      </c>
      <c r="N1403" s="92" t="s">
        <v>2949</v>
      </c>
    </row>
    <row r="1404" spans="11:14" x14ac:dyDescent="0.35">
      <c r="K1404" s="92" t="s">
        <v>7462</v>
      </c>
      <c r="L1404" s="92" t="s">
        <v>7461</v>
      </c>
      <c r="M1404" s="92" t="s">
        <v>4178</v>
      </c>
      <c r="N1404" s="92" t="s">
        <v>3966</v>
      </c>
    </row>
    <row r="1405" spans="11:14" x14ac:dyDescent="0.35">
      <c r="K1405" s="92" t="s">
        <v>7460</v>
      </c>
      <c r="L1405" s="92" t="s">
        <v>7459</v>
      </c>
      <c r="M1405" s="92" t="s">
        <v>7458</v>
      </c>
      <c r="N1405" s="92" t="s">
        <v>7457</v>
      </c>
    </row>
    <row r="1406" spans="11:14" x14ac:dyDescent="0.35">
      <c r="K1406" s="92" t="s">
        <v>7456</v>
      </c>
      <c r="L1406" s="92" t="s">
        <v>7455</v>
      </c>
      <c r="M1406" s="92" t="s">
        <v>3604</v>
      </c>
      <c r="N1406" s="92" t="s">
        <v>3966</v>
      </c>
    </row>
    <row r="1407" spans="11:14" x14ac:dyDescent="0.35">
      <c r="K1407" s="92" t="s">
        <v>7454</v>
      </c>
      <c r="L1407" s="92" t="s">
        <v>7453</v>
      </c>
      <c r="M1407" s="92" t="s">
        <v>7452</v>
      </c>
      <c r="N1407" s="92" t="s">
        <v>4173</v>
      </c>
    </row>
    <row r="1408" spans="11:14" x14ac:dyDescent="0.35">
      <c r="K1408" s="92" t="s">
        <v>7451</v>
      </c>
      <c r="L1408" s="92" t="s">
        <v>7450</v>
      </c>
      <c r="M1408" s="92" t="s">
        <v>7449</v>
      </c>
      <c r="N1408" s="92" t="s">
        <v>5158</v>
      </c>
    </row>
    <row r="1409" spans="11:14" x14ac:dyDescent="0.35">
      <c r="K1409" s="92" t="s">
        <v>7448</v>
      </c>
      <c r="L1409" s="92" t="s">
        <v>7447</v>
      </c>
      <c r="M1409" s="92" t="s">
        <v>6524</v>
      </c>
      <c r="N1409" s="92" t="s">
        <v>6345</v>
      </c>
    </row>
    <row r="1410" spans="11:14" x14ac:dyDescent="0.35">
      <c r="K1410" s="92" t="s">
        <v>7446</v>
      </c>
      <c r="L1410" s="92" t="s">
        <v>7445</v>
      </c>
      <c r="M1410" s="92" t="s">
        <v>7444</v>
      </c>
      <c r="N1410" s="92" t="s">
        <v>7443</v>
      </c>
    </row>
    <row r="1411" spans="11:14" x14ac:dyDescent="0.35">
      <c r="K1411" s="92" t="s">
        <v>7442</v>
      </c>
      <c r="L1411" s="92" t="s">
        <v>7441</v>
      </c>
      <c r="M1411" s="92" t="s">
        <v>7440</v>
      </c>
      <c r="N1411" s="92" t="s">
        <v>3300</v>
      </c>
    </row>
    <row r="1412" spans="11:14" x14ac:dyDescent="0.35">
      <c r="K1412" s="92" t="s">
        <v>7439</v>
      </c>
      <c r="L1412" s="92" t="s">
        <v>7438</v>
      </c>
      <c r="M1412" s="92" t="s">
        <v>6900</v>
      </c>
      <c r="N1412" s="92" t="s">
        <v>2714</v>
      </c>
    </row>
    <row r="1413" spans="11:14" x14ac:dyDescent="0.35">
      <c r="K1413" s="92" t="s">
        <v>7437</v>
      </c>
      <c r="L1413" s="92" t="s">
        <v>7436</v>
      </c>
      <c r="M1413" s="92" t="s">
        <v>5998</v>
      </c>
      <c r="N1413" s="92" t="s">
        <v>4100</v>
      </c>
    </row>
    <row r="1414" spans="11:14" x14ac:dyDescent="0.35">
      <c r="K1414" s="92" t="s">
        <v>1173</v>
      </c>
      <c r="L1414" s="92" t="s">
        <v>7435</v>
      </c>
      <c r="M1414" s="92" t="s">
        <v>7434</v>
      </c>
      <c r="N1414" s="92" t="s">
        <v>7433</v>
      </c>
    </row>
    <row r="1415" spans="11:14" x14ac:dyDescent="0.35">
      <c r="K1415" s="92" t="s">
        <v>7432</v>
      </c>
      <c r="L1415" s="92" t="s">
        <v>7431</v>
      </c>
      <c r="M1415" s="92" t="s">
        <v>7430</v>
      </c>
      <c r="N1415" s="92" t="s">
        <v>2742</v>
      </c>
    </row>
    <row r="1416" spans="11:14" x14ac:dyDescent="0.35">
      <c r="K1416" s="92" t="s">
        <v>678</v>
      </c>
      <c r="L1416" s="92" t="s">
        <v>7429</v>
      </c>
      <c r="M1416" s="92" t="s">
        <v>7428</v>
      </c>
      <c r="N1416" s="92" t="s">
        <v>2949</v>
      </c>
    </row>
    <row r="1417" spans="11:14" x14ac:dyDescent="0.35">
      <c r="K1417" s="92" t="s">
        <v>7427</v>
      </c>
      <c r="L1417" s="92" t="s">
        <v>7426</v>
      </c>
      <c r="M1417" s="92" t="s">
        <v>3380</v>
      </c>
      <c r="N1417" s="92" t="s">
        <v>2714</v>
      </c>
    </row>
    <row r="1418" spans="11:14" x14ac:dyDescent="0.35">
      <c r="K1418" s="92" t="s">
        <v>7425</v>
      </c>
      <c r="L1418" s="92" t="s">
        <v>7424</v>
      </c>
      <c r="M1418" s="92" t="s">
        <v>7234</v>
      </c>
      <c r="N1418" s="92" t="s">
        <v>3270</v>
      </c>
    </row>
    <row r="1419" spans="11:14" x14ac:dyDescent="0.35">
      <c r="K1419" s="92" t="s">
        <v>7423</v>
      </c>
      <c r="L1419" s="92" t="s">
        <v>7422</v>
      </c>
      <c r="M1419" s="92" t="s">
        <v>7421</v>
      </c>
      <c r="N1419" s="92" t="s">
        <v>4963</v>
      </c>
    </row>
    <row r="1420" spans="11:14" x14ac:dyDescent="0.35">
      <c r="K1420" s="92" t="s">
        <v>7420</v>
      </c>
      <c r="L1420" s="92" t="s">
        <v>7419</v>
      </c>
      <c r="M1420" s="92" t="s">
        <v>7418</v>
      </c>
      <c r="N1420" s="92" t="s">
        <v>3005</v>
      </c>
    </row>
    <row r="1421" spans="11:14" x14ac:dyDescent="0.35">
      <c r="K1421" s="92" t="s">
        <v>7417</v>
      </c>
      <c r="L1421" s="92" t="s">
        <v>7416</v>
      </c>
      <c r="M1421" s="92" t="s">
        <v>4854</v>
      </c>
      <c r="N1421" s="92" t="s">
        <v>4588</v>
      </c>
    </row>
    <row r="1422" spans="11:14" x14ac:dyDescent="0.35">
      <c r="K1422" s="92" t="s">
        <v>7415</v>
      </c>
      <c r="L1422" s="92" t="s">
        <v>7414</v>
      </c>
      <c r="M1422" s="92" t="s">
        <v>7413</v>
      </c>
      <c r="N1422" s="92" t="s">
        <v>4687</v>
      </c>
    </row>
    <row r="1423" spans="11:14" x14ac:dyDescent="0.35">
      <c r="K1423" s="92" t="s">
        <v>7412</v>
      </c>
      <c r="L1423" s="92" t="s">
        <v>7411</v>
      </c>
      <c r="M1423" s="92" t="s">
        <v>4625</v>
      </c>
      <c r="N1423" s="92" t="s">
        <v>2803</v>
      </c>
    </row>
    <row r="1424" spans="11:14" x14ac:dyDescent="0.35">
      <c r="K1424" s="92" t="s">
        <v>7410</v>
      </c>
      <c r="L1424" s="92" t="s">
        <v>7409</v>
      </c>
      <c r="M1424" s="92" t="s">
        <v>4838</v>
      </c>
      <c r="N1424" s="92" t="s">
        <v>3860</v>
      </c>
    </row>
    <row r="1425" spans="11:14" x14ac:dyDescent="0.35">
      <c r="K1425" s="92" t="s">
        <v>7408</v>
      </c>
      <c r="L1425" s="92" t="s">
        <v>7407</v>
      </c>
      <c r="M1425" s="92" t="s">
        <v>3597</v>
      </c>
      <c r="N1425" s="92" t="s">
        <v>7406</v>
      </c>
    </row>
    <row r="1426" spans="11:14" x14ac:dyDescent="0.35">
      <c r="K1426" s="92" t="s">
        <v>7405</v>
      </c>
      <c r="L1426" s="92" t="s">
        <v>7404</v>
      </c>
      <c r="M1426" s="92" t="s">
        <v>7403</v>
      </c>
      <c r="N1426" s="92" t="s">
        <v>3304</v>
      </c>
    </row>
    <row r="1427" spans="11:14" x14ac:dyDescent="0.35">
      <c r="K1427" s="92" t="s">
        <v>7402</v>
      </c>
      <c r="L1427" s="92" t="s">
        <v>7401</v>
      </c>
      <c r="M1427" s="92" t="s">
        <v>7400</v>
      </c>
      <c r="N1427" s="92" t="s">
        <v>3244</v>
      </c>
    </row>
    <row r="1428" spans="11:14" x14ac:dyDescent="0.35">
      <c r="K1428" s="92" t="s">
        <v>7399</v>
      </c>
      <c r="L1428" s="92" t="s">
        <v>7398</v>
      </c>
      <c r="M1428" s="92" t="s">
        <v>6755</v>
      </c>
      <c r="N1428" s="92" t="s">
        <v>4677</v>
      </c>
    </row>
    <row r="1429" spans="11:14" x14ac:dyDescent="0.35">
      <c r="K1429" s="92" t="s">
        <v>7397</v>
      </c>
      <c r="L1429" s="92" t="s">
        <v>7396</v>
      </c>
      <c r="M1429" s="92" t="s">
        <v>7395</v>
      </c>
      <c r="N1429" s="92" t="s">
        <v>7394</v>
      </c>
    </row>
    <row r="1430" spans="11:14" x14ac:dyDescent="0.35">
      <c r="K1430" s="92" t="s">
        <v>7393</v>
      </c>
      <c r="L1430" s="92" t="s">
        <v>7392</v>
      </c>
      <c r="M1430" s="92" t="s">
        <v>4911</v>
      </c>
      <c r="N1430" s="92" t="s">
        <v>7391</v>
      </c>
    </row>
    <row r="1431" spans="11:14" x14ac:dyDescent="0.35">
      <c r="K1431" s="92" t="s">
        <v>7390</v>
      </c>
      <c r="L1431" s="92" t="s">
        <v>7389</v>
      </c>
      <c r="M1431" s="92" t="s">
        <v>4557</v>
      </c>
      <c r="N1431" s="92" t="s">
        <v>7388</v>
      </c>
    </row>
    <row r="1432" spans="11:14" x14ac:dyDescent="0.35">
      <c r="K1432" s="92" t="s">
        <v>7387</v>
      </c>
      <c r="L1432" s="92" t="s">
        <v>7386</v>
      </c>
      <c r="M1432" s="92" t="s">
        <v>7385</v>
      </c>
      <c r="N1432" s="92" t="s">
        <v>7384</v>
      </c>
    </row>
    <row r="1433" spans="11:14" x14ac:dyDescent="0.35">
      <c r="K1433" s="92" t="s">
        <v>7383</v>
      </c>
      <c r="L1433" s="92" t="s">
        <v>7382</v>
      </c>
      <c r="M1433" s="92" t="s">
        <v>5057</v>
      </c>
      <c r="N1433" s="92" t="s">
        <v>7381</v>
      </c>
    </row>
    <row r="1434" spans="11:14" x14ac:dyDescent="0.35">
      <c r="K1434" s="92" t="s">
        <v>7380</v>
      </c>
      <c r="L1434" s="92" t="s">
        <v>7379</v>
      </c>
      <c r="M1434" s="92" t="s">
        <v>7378</v>
      </c>
      <c r="N1434" s="92" t="s">
        <v>6553</v>
      </c>
    </row>
    <row r="1435" spans="11:14" x14ac:dyDescent="0.35">
      <c r="K1435" s="92" t="s">
        <v>7377</v>
      </c>
      <c r="L1435" s="92" t="s">
        <v>7376</v>
      </c>
      <c r="M1435" s="92" t="s">
        <v>7375</v>
      </c>
      <c r="N1435" s="92" t="s">
        <v>3240</v>
      </c>
    </row>
    <row r="1436" spans="11:14" x14ac:dyDescent="0.35">
      <c r="K1436" s="92" t="s">
        <v>7374</v>
      </c>
      <c r="L1436" s="92" t="s">
        <v>7373</v>
      </c>
      <c r="M1436" s="92" t="s">
        <v>7372</v>
      </c>
      <c r="N1436" s="92" t="s">
        <v>3618</v>
      </c>
    </row>
    <row r="1437" spans="11:14" x14ac:dyDescent="0.35">
      <c r="K1437" s="92" t="s">
        <v>7371</v>
      </c>
      <c r="L1437" s="92" t="s">
        <v>7370</v>
      </c>
      <c r="M1437" s="92" t="s">
        <v>7369</v>
      </c>
      <c r="N1437" s="92" t="s">
        <v>2884</v>
      </c>
    </row>
    <row r="1438" spans="11:14" x14ac:dyDescent="0.35">
      <c r="K1438" s="92" t="s">
        <v>1318</v>
      </c>
      <c r="L1438" s="92" t="s">
        <v>7368</v>
      </c>
      <c r="M1438" s="92" t="s">
        <v>7367</v>
      </c>
      <c r="N1438" s="92" t="s">
        <v>3144</v>
      </c>
    </row>
    <row r="1439" spans="11:14" x14ac:dyDescent="0.35">
      <c r="K1439" s="92" t="s">
        <v>1758</v>
      </c>
      <c r="L1439" s="92" t="s">
        <v>7366</v>
      </c>
      <c r="M1439" s="92" t="s">
        <v>6945</v>
      </c>
      <c r="N1439" s="92" t="s">
        <v>4072</v>
      </c>
    </row>
    <row r="1440" spans="11:14" x14ac:dyDescent="0.35">
      <c r="K1440" s="92" t="s">
        <v>1661</v>
      </c>
      <c r="L1440" s="92" t="s">
        <v>7365</v>
      </c>
      <c r="M1440" s="92" t="s">
        <v>7364</v>
      </c>
      <c r="N1440" s="92" t="s">
        <v>7363</v>
      </c>
    </row>
    <row r="1441" spans="11:14" x14ac:dyDescent="0.35">
      <c r="K1441" s="92" t="s">
        <v>1929</v>
      </c>
      <c r="L1441" s="92" t="s">
        <v>7362</v>
      </c>
      <c r="M1441" s="92" t="s">
        <v>7361</v>
      </c>
      <c r="N1441" s="92" t="s">
        <v>7360</v>
      </c>
    </row>
    <row r="1442" spans="11:14" x14ac:dyDescent="0.35">
      <c r="K1442" s="92" t="s">
        <v>7359</v>
      </c>
      <c r="L1442" s="92" t="s">
        <v>7358</v>
      </c>
      <c r="M1442" s="92" t="s">
        <v>2946</v>
      </c>
      <c r="N1442" s="92" t="s">
        <v>3156</v>
      </c>
    </row>
    <row r="1443" spans="11:14" x14ac:dyDescent="0.35">
      <c r="K1443" s="92" t="s">
        <v>7357</v>
      </c>
      <c r="L1443" s="92" t="s">
        <v>7356</v>
      </c>
      <c r="M1443" s="92" t="s">
        <v>5152</v>
      </c>
      <c r="N1443" s="92" t="s">
        <v>2702</v>
      </c>
    </row>
    <row r="1444" spans="11:14" x14ac:dyDescent="0.35">
      <c r="K1444" s="92" t="s">
        <v>7355</v>
      </c>
      <c r="L1444" s="92" t="s">
        <v>7354</v>
      </c>
      <c r="M1444" s="92" t="s">
        <v>7353</v>
      </c>
      <c r="N1444" s="92" t="s">
        <v>4024</v>
      </c>
    </row>
    <row r="1445" spans="11:14" x14ac:dyDescent="0.35">
      <c r="K1445" s="92" t="s">
        <v>7352</v>
      </c>
      <c r="L1445" s="92" t="s">
        <v>7351</v>
      </c>
      <c r="M1445" s="92" t="s">
        <v>7350</v>
      </c>
      <c r="N1445" s="92" t="s">
        <v>7349</v>
      </c>
    </row>
    <row r="1446" spans="11:14" x14ac:dyDescent="0.35">
      <c r="K1446" s="92" t="s">
        <v>7348</v>
      </c>
      <c r="L1446" s="92" t="s">
        <v>7347</v>
      </c>
      <c r="M1446" s="92" t="s">
        <v>7346</v>
      </c>
      <c r="N1446" s="92" t="s">
        <v>7345</v>
      </c>
    </row>
    <row r="1447" spans="11:14" x14ac:dyDescent="0.35">
      <c r="K1447" s="92" t="s">
        <v>1477</v>
      </c>
      <c r="L1447" s="92" t="s">
        <v>7344</v>
      </c>
      <c r="M1447" s="92" t="s">
        <v>6396</v>
      </c>
      <c r="N1447" s="92" t="s">
        <v>2678</v>
      </c>
    </row>
    <row r="1448" spans="11:14" x14ac:dyDescent="0.35">
      <c r="K1448" s="92" t="s">
        <v>997</v>
      </c>
      <c r="L1448" s="92" t="s">
        <v>7343</v>
      </c>
      <c r="M1448" s="92" t="s">
        <v>5407</v>
      </c>
      <c r="N1448" s="92" t="s">
        <v>7342</v>
      </c>
    </row>
    <row r="1449" spans="11:14" x14ac:dyDescent="0.35">
      <c r="K1449" s="92" t="s">
        <v>7341</v>
      </c>
      <c r="L1449" s="92" t="s">
        <v>7340</v>
      </c>
      <c r="M1449" s="92" t="s">
        <v>4939</v>
      </c>
      <c r="N1449" s="92" t="s">
        <v>7339</v>
      </c>
    </row>
    <row r="1450" spans="11:14" x14ac:dyDescent="0.35">
      <c r="K1450" s="92" t="s">
        <v>7338</v>
      </c>
      <c r="L1450" s="92" t="s">
        <v>7337</v>
      </c>
      <c r="M1450" s="92" t="s">
        <v>7336</v>
      </c>
      <c r="N1450" s="92" t="s">
        <v>3300</v>
      </c>
    </row>
    <row r="1451" spans="11:14" x14ac:dyDescent="0.35">
      <c r="K1451" s="92" t="s">
        <v>7335</v>
      </c>
      <c r="L1451" s="92" t="s">
        <v>7334</v>
      </c>
      <c r="M1451" s="92" t="s">
        <v>7333</v>
      </c>
      <c r="N1451" s="92" t="s">
        <v>3821</v>
      </c>
    </row>
    <row r="1452" spans="11:14" x14ac:dyDescent="0.35">
      <c r="K1452" s="92" t="s">
        <v>7332</v>
      </c>
      <c r="L1452" s="92" t="s">
        <v>7331</v>
      </c>
      <c r="M1452" s="92" t="s">
        <v>7330</v>
      </c>
      <c r="N1452" s="92" t="s">
        <v>2904</v>
      </c>
    </row>
    <row r="1453" spans="11:14" x14ac:dyDescent="0.35">
      <c r="K1453" s="92" t="s">
        <v>7329</v>
      </c>
      <c r="L1453" s="92" t="s">
        <v>7328</v>
      </c>
      <c r="M1453" s="92" t="s">
        <v>7327</v>
      </c>
      <c r="N1453" s="92" t="s">
        <v>7326</v>
      </c>
    </row>
    <row r="1454" spans="11:14" x14ac:dyDescent="0.35">
      <c r="K1454" s="92" t="s">
        <v>7325</v>
      </c>
      <c r="L1454" s="92" t="s">
        <v>7324</v>
      </c>
      <c r="M1454" s="92" t="s">
        <v>7323</v>
      </c>
      <c r="N1454" s="92" t="s">
        <v>7322</v>
      </c>
    </row>
    <row r="1455" spans="11:14" x14ac:dyDescent="0.35">
      <c r="K1455" s="92" t="s">
        <v>7321</v>
      </c>
      <c r="L1455" s="92" t="s">
        <v>7320</v>
      </c>
      <c r="M1455" s="92" t="s">
        <v>7319</v>
      </c>
      <c r="N1455" s="92" t="s">
        <v>2784</v>
      </c>
    </row>
    <row r="1456" spans="11:14" x14ac:dyDescent="0.35">
      <c r="K1456" s="92" t="s">
        <v>7318</v>
      </c>
      <c r="L1456" s="92" t="s">
        <v>7317</v>
      </c>
      <c r="M1456" s="92" t="s">
        <v>6245</v>
      </c>
      <c r="N1456" s="92" t="s">
        <v>7316</v>
      </c>
    </row>
    <row r="1457" spans="11:14" x14ac:dyDescent="0.35">
      <c r="K1457" s="92" t="s">
        <v>7315</v>
      </c>
      <c r="L1457" s="92" t="s">
        <v>7314</v>
      </c>
      <c r="M1457" s="92" t="s">
        <v>4482</v>
      </c>
      <c r="N1457" s="92" t="s">
        <v>7313</v>
      </c>
    </row>
    <row r="1458" spans="11:14" x14ac:dyDescent="0.35">
      <c r="K1458" s="92" t="s">
        <v>7312</v>
      </c>
      <c r="L1458" s="92" t="s">
        <v>7311</v>
      </c>
      <c r="M1458" s="92" t="s">
        <v>2846</v>
      </c>
      <c r="N1458" s="92" t="s">
        <v>3772</v>
      </c>
    </row>
    <row r="1459" spans="11:14" x14ac:dyDescent="0.35">
      <c r="K1459" s="92" t="s">
        <v>7310</v>
      </c>
      <c r="L1459" s="92" t="s">
        <v>7309</v>
      </c>
      <c r="M1459" s="92" t="s">
        <v>7308</v>
      </c>
      <c r="N1459" s="92" t="s">
        <v>7307</v>
      </c>
    </row>
    <row r="1460" spans="11:14" x14ac:dyDescent="0.35">
      <c r="K1460" s="92" t="s">
        <v>7306</v>
      </c>
      <c r="L1460" s="92" t="s">
        <v>7305</v>
      </c>
      <c r="M1460" s="92" t="s">
        <v>7304</v>
      </c>
      <c r="N1460" s="92" t="s">
        <v>7303</v>
      </c>
    </row>
    <row r="1461" spans="11:14" x14ac:dyDescent="0.35">
      <c r="K1461" s="92" t="s">
        <v>7302</v>
      </c>
      <c r="L1461" s="92" t="s">
        <v>7301</v>
      </c>
      <c r="M1461" s="92" t="s">
        <v>7300</v>
      </c>
      <c r="N1461" s="92" t="s">
        <v>4237</v>
      </c>
    </row>
    <row r="1462" spans="11:14" x14ac:dyDescent="0.35">
      <c r="K1462" s="92" t="s">
        <v>892</v>
      </c>
      <c r="L1462" s="92" t="s">
        <v>7299</v>
      </c>
      <c r="M1462" s="92" t="s">
        <v>7298</v>
      </c>
      <c r="N1462" s="92" t="s">
        <v>3716</v>
      </c>
    </row>
    <row r="1463" spans="11:14" x14ac:dyDescent="0.35">
      <c r="K1463" s="92" t="s">
        <v>7297</v>
      </c>
      <c r="L1463" s="92" t="s">
        <v>7296</v>
      </c>
      <c r="M1463" s="92" t="s">
        <v>7295</v>
      </c>
      <c r="N1463" s="92" t="s">
        <v>2949</v>
      </c>
    </row>
    <row r="1464" spans="11:14" x14ac:dyDescent="0.35">
      <c r="K1464" s="92" t="s">
        <v>7294</v>
      </c>
      <c r="L1464" s="92" t="s">
        <v>7293</v>
      </c>
      <c r="M1464" s="92" t="s">
        <v>7292</v>
      </c>
      <c r="N1464" s="92" t="s">
        <v>4670</v>
      </c>
    </row>
    <row r="1465" spans="11:14" x14ac:dyDescent="0.35">
      <c r="K1465" s="92" t="s">
        <v>886</v>
      </c>
      <c r="L1465" s="92" t="s">
        <v>7291</v>
      </c>
      <c r="M1465" s="92" t="s">
        <v>7290</v>
      </c>
      <c r="N1465" s="92" t="s">
        <v>3244</v>
      </c>
    </row>
    <row r="1466" spans="11:14" x14ac:dyDescent="0.35">
      <c r="K1466" s="92" t="s">
        <v>7289</v>
      </c>
      <c r="L1466" s="92" t="s">
        <v>7288</v>
      </c>
      <c r="M1466" s="92" t="s">
        <v>7287</v>
      </c>
      <c r="N1466" s="92" t="s">
        <v>7286</v>
      </c>
    </row>
    <row r="1467" spans="11:14" x14ac:dyDescent="0.35">
      <c r="K1467" s="92" t="s">
        <v>7285</v>
      </c>
      <c r="L1467" s="92" t="s">
        <v>7284</v>
      </c>
      <c r="M1467" s="92" t="s">
        <v>7283</v>
      </c>
      <c r="N1467" s="92" t="s">
        <v>7282</v>
      </c>
    </row>
    <row r="1468" spans="11:14" x14ac:dyDescent="0.35">
      <c r="K1468" s="92" t="s">
        <v>7281</v>
      </c>
      <c r="L1468" s="92" t="s">
        <v>7280</v>
      </c>
      <c r="M1468" s="92" t="s">
        <v>7279</v>
      </c>
      <c r="N1468" s="92" t="s">
        <v>3501</v>
      </c>
    </row>
    <row r="1469" spans="11:14" x14ac:dyDescent="0.35">
      <c r="K1469" s="92" t="s">
        <v>7278</v>
      </c>
      <c r="L1469" s="92" t="s">
        <v>7277</v>
      </c>
      <c r="M1469" s="92" t="s">
        <v>7276</v>
      </c>
      <c r="N1469" s="92" t="s">
        <v>7275</v>
      </c>
    </row>
    <row r="1470" spans="11:14" x14ac:dyDescent="0.35">
      <c r="K1470" s="92" t="s">
        <v>7274</v>
      </c>
      <c r="L1470" s="92" t="s">
        <v>7273</v>
      </c>
      <c r="M1470" s="92" t="s">
        <v>6292</v>
      </c>
      <c r="N1470" s="92" t="s">
        <v>3156</v>
      </c>
    </row>
    <row r="1471" spans="11:14" x14ac:dyDescent="0.35">
      <c r="K1471" s="92" t="s">
        <v>7272</v>
      </c>
      <c r="L1471" s="92" t="s">
        <v>7271</v>
      </c>
      <c r="M1471" s="92" t="s">
        <v>7104</v>
      </c>
      <c r="N1471" s="92" t="s">
        <v>4036</v>
      </c>
    </row>
    <row r="1472" spans="11:14" x14ac:dyDescent="0.35">
      <c r="K1472" s="92" t="s">
        <v>7270</v>
      </c>
      <c r="L1472" s="92" t="s">
        <v>7269</v>
      </c>
      <c r="M1472" s="92" t="s">
        <v>5572</v>
      </c>
      <c r="N1472" s="92" t="s">
        <v>7268</v>
      </c>
    </row>
    <row r="1473" spans="11:14" x14ac:dyDescent="0.35">
      <c r="K1473" s="92" t="s">
        <v>7267</v>
      </c>
      <c r="L1473" s="92" t="s">
        <v>7266</v>
      </c>
      <c r="M1473" s="92" t="s">
        <v>7265</v>
      </c>
      <c r="N1473" s="92" t="s">
        <v>6132</v>
      </c>
    </row>
    <row r="1474" spans="11:14" x14ac:dyDescent="0.35">
      <c r="K1474" s="92" t="s">
        <v>1441</v>
      </c>
      <c r="L1474" s="92" t="s">
        <v>7264</v>
      </c>
      <c r="M1474" s="92" t="s">
        <v>7263</v>
      </c>
      <c r="N1474" s="92" t="s">
        <v>6345</v>
      </c>
    </row>
    <row r="1475" spans="11:14" x14ac:dyDescent="0.35">
      <c r="K1475" s="92" t="s">
        <v>7262</v>
      </c>
      <c r="L1475" s="92" t="s">
        <v>7261</v>
      </c>
      <c r="M1475" s="92" t="s">
        <v>7260</v>
      </c>
      <c r="N1475" s="92" t="s">
        <v>7259</v>
      </c>
    </row>
    <row r="1476" spans="11:14" x14ac:dyDescent="0.35">
      <c r="K1476" s="92" t="s">
        <v>1182</v>
      </c>
      <c r="L1476" s="92" t="s">
        <v>7258</v>
      </c>
      <c r="M1476" s="92" t="s">
        <v>7257</v>
      </c>
      <c r="N1476" s="92" t="s">
        <v>3300</v>
      </c>
    </row>
    <row r="1477" spans="11:14" x14ac:dyDescent="0.35">
      <c r="K1477" s="92" t="s">
        <v>7256</v>
      </c>
      <c r="L1477" s="92" t="s">
        <v>7255</v>
      </c>
      <c r="M1477" s="92" t="s">
        <v>7254</v>
      </c>
      <c r="N1477" s="92" t="s">
        <v>7253</v>
      </c>
    </row>
    <row r="1478" spans="11:14" x14ac:dyDescent="0.35">
      <c r="K1478" s="92" t="s">
        <v>7252</v>
      </c>
      <c r="L1478" s="92" t="s">
        <v>7251</v>
      </c>
      <c r="M1478" s="92" t="s">
        <v>7250</v>
      </c>
      <c r="N1478" s="92" t="s">
        <v>7249</v>
      </c>
    </row>
    <row r="1479" spans="11:14" x14ac:dyDescent="0.35">
      <c r="K1479" s="92" t="s">
        <v>7248</v>
      </c>
      <c r="L1479" s="92" t="s">
        <v>7247</v>
      </c>
      <c r="M1479" s="92" t="s">
        <v>4000</v>
      </c>
      <c r="N1479" s="92" t="s">
        <v>3567</v>
      </c>
    </row>
    <row r="1480" spans="11:14" x14ac:dyDescent="0.35">
      <c r="K1480" s="92" t="s">
        <v>1669</v>
      </c>
      <c r="L1480" s="92" t="s">
        <v>7246</v>
      </c>
      <c r="M1480" s="92" t="s">
        <v>6755</v>
      </c>
      <c r="N1480" s="92" t="s">
        <v>4417</v>
      </c>
    </row>
    <row r="1481" spans="11:14" x14ac:dyDescent="0.35">
      <c r="K1481" s="92" t="s">
        <v>7245</v>
      </c>
      <c r="L1481" s="92" t="s">
        <v>7244</v>
      </c>
      <c r="M1481" s="92" t="s">
        <v>7243</v>
      </c>
      <c r="N1481" s="92" t="s">
        <v>4237</v>
      </c>
    </row>
    <row r="1482" spans="11:14" x14ac:dyDescent="0.35">
      <c r="K1482" s="92" t="s">
        <v>234</v>
      </c>
      <c r="L1482" s="92" t="s">
        <v>7242</v>
      </c>
      <c r="M1482" s="92" t="s">
        <v>7241</v>
      </c>
      <c r="N1482" s="92" t="s">
        <v>6567</v>
      </c>
    </row>
    <row r="1483" spans="11:14" x14ac:dyDescent="0.35">
      <c r="K1483" s="92" t="s">
        <v>7240</v>
      </c>
      <c r="L1483" s="92" t="s">
        <v>7239</v>
      </c>
      <c r="M1483" s="92" t="s">
        <v>4550</v>
      </c>
      <c r="N1483" s="92" t="s">
        <v>4032</v>
      </c>
    </row>
    <row r="1484" spans="11:14" x14ac:dyDescent="0.35">
      <c r="K1484" s="92" t="s">
        <v>7238</v>
      </c>
      <c r="L1484" s="92" t="s">
        <v>7237</v>
      </c>
      <c r="M1484" s="92" t="s">
        <v>5028</v>
      </c>
      <c r="N1484" s="92" t="s">
        <v>3300</v>
      </c>
    </row>
    <row r="1485" spans="11:14" x14ac:dyDescent="0.35">
      <c r="K1485" s="92" t="s">
        <v>7236</v>
      </c>
      <c r="L1485" s="92" t="s">
        <v>7235</v>
      </c>
      <c r="M1485" s="92" t="s">
        <v>7234</v>
      </c>
      <c r="N1485" s="92" t="s">
        <v>2784</v>
      </c>
    </row>
    <row r="1486" spans="11:14" x14ac:dyDescent="0.35">
      <c r="K1486" s="92" t="s">
        <v>7233</v>
      </c>
      <c r="L1486" s="92" t="s">
        <v>7232</v>
      </c>
      <c r="M1486" s="92" t="s">
        <v>7231</v>
      </c>
      <c r="N1486" s="92" t="s">
        <v>7230</v>
      </c>
    </row>
    <row r="1487" spans="11:14" x14ac:dyDescent="0.35">
      <c r="K1487" s="92" t="s">
        <v>7229</v>
      </c>
      <c r="L1487" s="92" t="s">
        <v>7228</v>
      </c>
      <c r="M1487" s="92" t="s">
        <v>7227</v>
      </c>
      <c r="N1487" s="92" t="s">
        <v>7226</v>
      </c>
    </row>
    <row r="1488" spans="11:14" x14ac:dyDescent="0.35">
      <c r="K1488" s="92" t="s">
        <v>7225</v>
      </c>
      <c r="L1488" s="92" t="s">
        <v>7224</v>
      </c>
      <c r="M1488" s="92" t="s">
        <v>3601</v>
      </c>
      <c r="N1488" s="92" t="s">
        <v>7223</v>
      </c>
    </row>
    <row r="1489" spans="11:14" x14ac:dyDescent="0.35">
      <c r="K1489" s="92" t="s">
        <v>7222</v>
      </c>
      <c r="L1489" s="92" t="s">
        <v>7221</v>
      </c>
      <c r="M1489" s="92" t="s">
        <v>7220</v>
      </c>
      <c r="N1489" s="92" t="s">
        <v>3886</v>
      </c>
    </row>
    <row r="1490" spans="11:14" x14ac:dyDescent="0.35">
      <c r="K1490" s="92" t="s">
        <v>7219</v>
      </c>
      <c r="L1490" s="92" t="s">
        <v>7218</v>
      </c>
      <c r="M1490" s="92" t="s">
        <v>7217</v>
      </c>
      <c r="N1490" s="92" t="s">
        <v>3702</v>
      </c>
    </row>
    <row r="1491" spans="11:14" x14ac:dyDescent="0.35">
      <c r="K1491" s="92" t="s">
        <v>629</v>
      </c>
      <c r="L1491" s="92" t="s">
        <v>7216</v>
      </c>
      <c r="M1491" s="92" t="s">
        <v>7215</v>
      </c>
      <c r="N1491" s="92" t="s">
        <v>7214</v>
      </c>
    </row>
    <row r="1492" spans="11:14" x14ac:dyDescent="0.35">
      <c r="K1492" s="92" t="s">
        <v>7213</v>
      </c>
      <c r="L1492" s="92" t="s">
        <v>7212</v>
      </c>
      <c r="M1492" s="92" t="s">
        <v>7211</v>
      </c>
      <c r="N1492" s="92" t="s">
        <v>7210</v>
      </c>
    </row>
    <row r="1493" spans="11:14" x14ac:dyDescent="0.35">
      <c r="K1493" s="92" t="s">
        <v>7209</v>
      </c>
      <c r="L1493" s="92" t="s">
        <v>7208</v>
      </c>
      <c r="M1493" s="92" t="s">
        <v>4460</v>
      </c>
      <c r="N1493" s="92" t="s">
        <v>3270</v>
      </c>
    </row>
    <row r="1494" spans="11:14" x14ac:dyDescent="0.35">
      <c r="K1494" s="92" t="s">
        <v>7207</v>
      </c>
      <c r="L1494" s="92" t="s">
        <v>7206</v>
      </c>
      <c r="M1494" s="92" t="s">
        <v>3056</v>
      </c>
      <c r="N1494" s="92" t="s">
        <v>4170</v>
      </c>
    </row>
    <row r="1495" spans="11:14" x14ac:dyDescent="0.35">
      <c r="K1495" s="92" t="s">
        <v>7205</v>
      </c>
      <c r="L1495" s="92" t="s">
        <v>7204</v>
      </c>
      <c r="M1495" s="92" t="s">
        <v>7203</v>
      </c>
      <c r="N1495" s="92" t="s">
        <v>6010</v>
      </c>
    </row>
    <row r="1496" spans="11:14" x14ac:dyDescent="0.35">
      <c r="K1496" s="92" t="s">
        <v>7202</v>
      </c>
      <c r="L1496" s="92" t="s">
        <v>7201</v>
      </c>
      <c r="M1496" s="92" t="s">
        <v>6091</v>
      </c>
      <c r="N1496" s="92" t="s">
        <v>3618</v>
      </c>
    </row>
    <row r="1497" spans="11:14" x14ac:dyDescent="0.35">
      <c r="K1497" s="92" t="s">
        <v>7200</v>
      </c>
      <c r="L1497" s="92" t="s">
        <v>7199</v>
      </c>
      <c r="M1497" s="92" t="s">
        <v>5532</v>
      </c>
      <c r="N1497" s="92" t="s">
        <v>7198</v>
      </c>
    </row>
    <row r="1498" spans="11:14" x14ac:dyDescent="0.35">
      <c r="K1498" s="92" t="s">
        <v>7197</v>
      </c>
      <c r="L1498" s="92" t="s">
        <v>7196</v>
      </c>
      <c r="M1498" s="92" t="s">
        <v>7195</v>
      </c>
      <c r="N1498" s="92" t="s">
        <v>7194</v>
      </c>
    </row>
    <row r="1499" spans="11:14" x14ac:dyDescent="0.35">
      <c r="K1499" s="92" t="s">
        <v>7193</v>
      </c>
      <c r="L1499" s="92" t="s">
        <v>7192</v>
      </c>
      <c r="M1499" s="92" t="s">
        <v>7191</v>
      </c>
      <c r="N1499" s="92" t="s">
        <v>7190</v>
      </c>
    </row>
    <row r="1500" spans="11:14" x14ac:dyDescent="0.35">
      <c r="K1500" s="92" t="s">
        <v>7189</v>
      </c>
      <c r="L1500" s="92" t="s">
        <v>7188</v>
      </c>
      <c r="M1500" s="92" t="s">
        <v>4344</v>
      </c>
      <c r="N1500" s="92" t="s">
        <v>7187</v>
      </c>
    </row>
    <row r="1501" spans="11:14" x14ac:dyDescent="0.35">
      <c r="K1501" s="92" t="s">
        <v>960</v>
      </c>
      <c r="L1501" s="92" t="s">
        <v>7186</v>
      </c>
      <c r="M1501" s="92" t="s">
        <v>7185</v>
      </c>
      <c r="N1501" s="92" t="s">
        <v>7184</v>
      </c>
    </row>
    <row r="1502" spans="11:14" x14ac:dyDescent="0.35">
      <c r="K1502" s="92" t="s">
        <v>7183</v>
      </c>
      <c r="L1502" s="92" t="s">
        <v>7182</v>
      </c>
      <c r="M1502" s="92" t="s">
        <v>7181</v>
      </c>
      <c r="N1502" s="92" t="s">
        <v>2788</v>
      </c>
    </row>
    <row r="1503" spans="11:14" x14ac:dyDescent="0.35">
      <c r="K1503" s="92" t="s">
        <v>7180</v>
      </c>
      <c r="L1503" s="92" t="s">
        <v>7179</v>
      </c>
      <c r="M1503" s="92" t="s">
        <v>4820</v>
      </c>
      <c r="N1503" s="92" t="s">
        <v>7178</v>
      </c>
    </row>
    <row r="1504" spans="11:14" x14ac:dyDescent="0.35">
      <c r="K1504" s="92" t="s">
        <v>7177</v>
      </c>
      <c r="L1504" s="92" t="s">
        <v>7176</v>
      </c>
      <c r="M1504" s="92" t="s">
        <v>6659</v>
      </c>
      <c r="N1504" s="92" t="s">
        <v>7175</v>
      </c>
    </row>
    <row r="1505" spans="11:14" x14ac:dyDescent="0.35">
      <c r="K1505" s="92" t="s">
        <v>7174</v>
      </c>
      <c r="L1505" s="92" t="s">
        <v>7173</v>
      </c>
      <c r="M1505" s="92" t="s">
        <v>7172</v>
      </c>
      <c r="N1505" s="92" t="s">
        <v>7171</v>
      </c>
    </row>
    <row r="1506" spans="11:14" x14ac:dyDescent="0.35">
      <c r="K1506" s="92" t="s">
        <v>7170</v>
      </c>
      <c r="L1506" s="92" t="s">
        <v>7169</v>
      </c>
      <c r="M1506" s="92" t="s">
        <v>7168</v>
      </c>
      <c r="N1506" s="92" t="s">
        <v>7167</v>
      </c>
    </row>
    <row r="1507" spans="11:14" x14ac:dyDescent="0.35">
      <c r="K1507" s="92" t="s">
        <v>7166</v>
      </c>
      <c r="L1507" s="92" t="s">
        <v>7165</v>
      </c>
      <c r="M1507" s="92" t="s">
        <v>5508</v>
      </c>
      <c r="N1507" s="92" t="s">
        <v>7164</v>
      </c>
    </row>
    <row r="1508" spans="11:14" x14ac:dyDescent="0.35">
      <c r="K1508" s="92" t="s">
        <v>7163</v>
      </c>
      <c r="L1508" s="92" t="s">
        <v>7162</v>
      </c>
      <c r="M1508" s="92" t="s">
        <v>7161</v>
      </c>
      <c r="N1508" s="92" t="s">
        <v>4492</v>
      </c>
    </row>
    <row r="1509" spans="11:14" x14ac:dyDescent="0.35">
      <c r="K1509" s="92" t="s">
        <v>7160</v>
      </c>
      <c r="L1509" s="92" t="s">
        <v>7159</v>
      </c>
      <c r="M1509" s="92" t="s">
        <v>7158</v>
      </c>
      <c r="N1509" s="92" t="s">
        <v>7157</v>
      </c>
    </row>
    <row r="1510" spans="11:14" x14ac:dyDescent="0.35">
      <c r="K1510" s="92" t="s">
        <v>7156</v>
      </c>
      <c r="L1510" s="92" t="s">
        <v>7155</v>
      </c>
      <c r="M1510" s="92" t="s">
        <v>7154</v>
      </c>
      <c r="N1510" s="92" t="s">
        <v>7153</v>
      </c>
    </row>
    <row r="1511" spans="11:14" x14ac:dyDescent="0.35">
      <c r="K1511" s="92" t="s">
        <v>7152</v>
      </c>
      <c r="L1511" s="92" t="s">
        <v>7151</v>
      </c>
      <c r="M1511" s="92" t="s">
        <v>3634</v>
      </c>
      <c r="N1511" s="92" t="s">
        <v>7150</v>
      </c>
    </row>
    <row r="1512" spans="11:14" x14ac:dyDescent="0.35">
      <c r="K1512" s="92" t="s">
        <v>7149</v>
      </c>
      <c r="L1512" s="92" t="s">
        <v>7148</v>
      </c>
      <c r="M1512" s="92" t="s">
        <v>3212</v>
      </c>
      <c r="N1512" s="92" t="s">
        <v>7147</v>
      </c>
    </row>
    <row r="1513" spans="11:14" x14ac:dyDescent="0.35">
      <c r="K1513" s="92" t="s">
        <v>7146</v>
      </c>
      <c r="L1513" s="92" t="s">
        <v>7145</v>
      </c>
      <c r="M1513" s="92" t="s">
        <v>7144</v>
      </c>
      <c r="N1513" s="92" t="s">
        <v>7143</v>
      </c>
    </row>
    <row r="1514" spans="11:14" x14ac:dyDescent="0.35">
      <c r="K1514" s="92" t="s">
        <v>7142</v>
      </c>
      <c r="L1514" s="92" t="s">
        <v>7141</v>
      </c>
      <c r="M1514" s="92" t="s">
        <v>7140</v>
      </c>
      <c r="N1514" s="92" t="s">
        <v>6866</v>
      </c>
    </row>
    <row r="1515" spans="11:14" x14ac:dyDescent="0.35">
      <c r="K1515" s="92" t="s">
        <v>7139</v>
      </c>
      <c r="L1515" s="92" t="s">
        <v>7138</v>
      </c>
      <c r="M1515" s="92" t="s">
        <v>7137</v>
      </c>
      <c r="N1515" s="92" t="s">
        <v>7136</v>
      </c>
    </row>
    <row r="1516" spans="11:14" x14ac:dyDescent="0.35">
      <c r="K1516" s="92" t="s">
        <v>7135</v>
      </c>
      <c r="L1516" s="92" t="s">
        <v>7134</v>
      </c>
      <c r="M1516" s="92" t="s">
        <v>6079</v>
      </c>
      <c r="N1516" s="92" t="s">
        <v>7133</v>
      </c>
    </row>
    <row r="1517" spans="11:14" x14ac:dyDescent="0.35">
      <c r="K1517" s="92" t="s">
        <v>7132</v>
      </c>
      <c r="L1517" s="92" t="s">
        <v>7131</v>
      </c>
      <c r="M1517" s="92" t="s">
        <v>7130</v>
      </c>
      <c r="N1517" s="92" t="s">
        <v>4374</v>
      </c>
    </row>
    <row r="1518" spans="11:14" x14ac:dyDescent="0.35">
      <c r="K1518" s="92" t="s">
        <v>7129</v>
      </c>
      <c r="L1518" s="92" t="s">
        <v>7128</v>
      </c>
      <c r="M1518" s="92" t="s">
        <v>7127</v>
      </c>
      <c r="N1518" s="92" t="s">
        <v>7126</v>
      </c>
    </row>
    <row r="1519" spans="11:14" x14ac:dyDescent="0.35">
      <c r="K1519" s="92" t="s">
        <v>7125</v>
      </c>
      <c r="L1519" s="92" t="s">
        <v>7124</v>
      </c>
      <c r="M1519" s="92" t="s">
        <v>7123</v>
      </c>
      <c r="N1519" s="92" t="s">
        <v>3886</v>
      </c>
    </row>
    <row r="1520" spans="11:14" x14ac:dyDescent="0.35">
      <c r="K1520" s="92" t="s">
        <v>7122</v>
      </c>
      <c r="L1520" s="92" t="s">
        <v>7121</v>
      </c>
      <c r="M1520" s="92" t="s">
        <v>6095</v>
      </c>
      <c r="N1520" s="92" t="s">
        <v>3059</v>
      </c>
    </row>
    <row r="1521" spans="11:14" x14ac:dyDescent="0.35">
      <c r="K1521" s="92" t="s">
        <v>7120</v>
      </c>
      <c r="L1521" s="92" t="s">
        <v>7119</v>
      </c>
      <c r="M1521" s="92" t="s">
        <v>5087</v>
      </c>
      <c r="N1521" s="92" t="s">
        <v>3240</v>
      </c>
    </row>
    <row r="1522" spans="11:14" x14ac:dyDescent="0.35">
      <c r="K1522" s="92" t="s">
        <v>7118</v>
      </c>
      <c r="L1522" s="92" t="s">
        <v>7117</v>
      </c>
      <c r="M1522" s="92" t="s">
        <v>7116</v>
      </c>
      <c r="N1522" s="92" t="s">
        <v>4244</v>
      </c>
    </row>
    <row r="1523" spans="11:14" x14ac:dyDescent="0.35">
      <c r="K1523" s="92" t="s">
        <v>7115</v>
      </c>
      <c r="L1523" s="92" t="s">
        <v>7114</v>
      </c>
      <c r="M1523" s="92" t="s">
        <v>7113</v>
      </c>
      <c r="N1523" s="92" t="s">
        <v>6132</v>
      </c>
    </row>
    <row r="1524" spans="11:14" x14ac:dyDescent="0.35">
      <c r="K1524" s="92" t="s">
        <v>7112</v>
      </c>
      <c r="L1524" s="92" t="s">
        <v>7111</v>
      </c>
      <c r="M1524" s="92" t="s">
        <v>7110</v>
      </c>
      <c r="N1524" s="92" t="s">
        <v>4261</v>
      </c>
    </row>
    <row r="1525" spans="11:14" x14ac:dyDescent="0.35">
      <c r="K1525" s="92" t="s">
        <v>7109</v>
      </c>
      <c r="L1525" s="92" t="s">
        <v>7108</v>
      </c>
      <c r="M1525" s="92" t="s">
        <v>2816</v>
      </c>
      <c r="N1525" s="92" t="s">
        <v>7107</v>
      </c>
    </row>
    <row r="1526" spans="11:14" x14ac:dyDescent="0.35">
      <c r="K1526" s="92" t="s">
        <v>7106</v>
      </c>
      <c r="L1526" s="92" t="s">
        <v>7105</v>
      </c>
      <c r="M1526" s="92" t="s">
        <v>7104</v>
      </c>
      <c r="N1526" s="92" t="s">
        <v>7103</v>
      </c>
    </row>
    <row r="1527" spans="11:14" x14ac:dyDescent="0.35">
      <c r="K1527" s="92" t="s">
        <v>7102</v>
      </c>
      <c r="L1527" s="92" t="s">
        <v>7101</v>
      </c>
      <c r="M1527" s="92" t="s">
        <v>3282</v>
      </c>
      <c r="N1527" s="92" t="s">
        <v>7100</v>
      </c>
    </row>
    <row r="1528" spans="11:14" x14ac:dyDescent="0.35">
      <c r="K1528" s="92" t="s">
        <v>7099</v>
      </c>
      <c r="L1528" s="92" t="s">
        <v>7098</v>
      </c>
      <c r="M1528" s="92" t="s">
        <v>7097</v>
      </c>
      <c r="N1528" s="92" t="s">
        <v>7096</v>
      </c>
    </row>
    <row r="1529" spans="11:14" x14ac:dyDescent="0.35">
      <c r="K1529" s="92" t="s">
        <v>7095</v>
      </c>
      <c r="L1529" s="92" t="s">
        <v>7094</v>
      </c>
      <c r="M1529" s="92" t="s">
        <v>7093</v>
      </c>
      <c r="N1529" s="92" t="s">
        <v>3270</v>
      </c>
    </row>
    <row r="1530" spans="11:14" x14ac:dyDescent="0.35">
      <c r="K1530" s="92" t="s">
        <v>7092</v>
      </c>
      <c r="L1530" s="92" t="s">
        <v>7091</v>
      </c>
      <c r="M1530" s="92" t="s">
        <v>7090</v>
      </c>
      <c r="N1530" s="92" t="s">
        <v>4488</v>
      </c>
    </row>
    <row r="1531" spans="11:14" x14ac:dyDescent="0.35">
      <c r="K1531" s="92" t="s">
        <v>7089</v>
      </c>
      <c r="L1531" s="92" t="s">
        <v>7088</v>
      </c>
      <c r="M1531" s="92" t="s">
        <v>7087</v>
      </c>
      <c r="N1531" s="92" t="s">
        <v>7086</v>
      </c>
    </row>
    <row r="1532" spans="11:14" x14ac:dyDescent="0.35">
      <c r="K1532" s="92" t="s">
        <v>2480</v>
      </c>
      <c r="L1532" s="92" t="s">
        <v>7085</v>
      </c>
      <c r="M1532" s="92" t="s">
        <v>7084</v>
      </c>
      <c r="N1532" s="92" t="s">
        <v>2861</v>
      </c>
    </row>
    <row r="1533" spans="11:14" x14ac:dyDescent="0.35">
      <c r="K1533" s="92" t="s">
        <v>7083</v>
      </c>
      <c r="L1533" s="92" t="s">
        <v>7082</v>
      </c>
      <c r="M1533" s="92" t="s">
        <v>7081</v>
      </c>
      <c r="N1533" s="92" t="s">
        <v>3879</v>
      </c>
    </row>
    <row r="1534" spans="11:14" x14ac:dyDescent="0.35">
      <c r="K1534" s="92" t="s">
        <v>7080</v>
      </c>
      <c r="L1534" s="92" t="s">
        <v>7079</v>
      </c>
      <c r="M1534" s="92" t="s">
        <v>7078</v>
      </c>
      <c r="N1534" s="92" t="s">
        <v>7077</v>
      </c>
    </row>
    <row r="1535" spans="11:14" x14ac:dyDescent="0.35">
      <c r="K1535" s="92" t="s">
        <v>405</v>
      </c>
      <c r="L1535" s="92" t="s">
        <v>7076</v>
      </c>
      <c r="M1535" s="92" t="s">
        <v>7075</v>
      </c>
      <c r="N1535" s="92" t="s">
        <v>7074</v>
      </c>
    </row>
    <row r="1536" spans="11:14" x14ac:dyDescent="0.35">
      <c r="K1536" s="92" t="s">
        <v>7073</v>
      </c>
      <c r="L1536" s="92" t="s">
        <v>7072</v>
      </c>
      <c r="M1536" s="92" t="s">
        <v>6691</v>
      </c>
      <c r="N1536" s="92" t="s">
        <v>3048</v>
      </c>
    </row>
    <row r="1537" spans="11:14" x14ac:dyDescent="0.35">
      <c r="K1537" s="92" t="s">
        <v>7071</v>
      </c>
      <c r="L1537" s="92" t="s">
        <v>7070</v>
      </c>
      <c r="M1537" s="92" t="s">
        <v>7069</v>
      </c>
      <c r="N1537" s="92" t="s">
        <v>4811</v>
      </c>
    </row>
    <row r="1538" spans="11:14" x14ac:dyDescent="0.35">
      <c r="K1538" s="92" t="s">
        <v>7068</v>
      </c>
      <c r="L1538" s="92" t="s">
        <v>7067</v>
      </c>
      <c r="M1538" s="92" t="s">
        <v>7066</v>
      </c>
      <c r="N1538" s="92" t="s">
        <v>3626</v>
      </c>
    </row>
    <row r="1539" spans="11:14" x14ac:dyDescent="0.35">
      <c r="K1539" s="92" t="s">
        <v>7065</v>
      </c>
      <c r="L1539" s="92" t="s">
        <v>7064</v>
      </c>
      <c r="M1539" s="92" t="s">
        <v>5218</v>
      </c>
      <c r="N1539" s="92" t="s">
        <v>7063</v>
      </c>
    </row>
    <row r="1540" spans="11:14" x14ac:dyDescent="0.35">
      <c r="K1540" s="92" t="s">
        <v>7062</v>
      </c>
      <c r="L1540" s="92" t="s">
        <v>7061</v>
      </c>
      <c r="M1540" s="92" t="s">
        <v>7060</v>
      </c>
      <c r="N1540" s="92" t="s">
        <v>7059</v>
      </c>
    </row>
    <row r="1541" spans="11:14" x14ac:dyDescent="0.35">
      <c r="K1541" s="92" t="s">
        <v>964</v>
      </c>
      <c r="L1541" s="92" t="s">
        <v>7058</v>
      </c>
      <c r="M1541" s="92" t="s">
        <v>7057</v>
      </c>
      <c r="N1541" s="92" t="s">
        <v>7056</v>
      </c>
    </row>
    <row r="1542" spans="11:14" x14ac:dyDescent="0.35">
      <c r="K1542" s="92" t="s">
        <v>729</v>
      </c>
      <c r="L1542" s="92" t="s">
        <v>7055</v>
      </c>
      <c r="M1542" s="92" t="s">
        <v>5906</v>
      </c>
      <c r="N1542" s="92" t="s">
        <v>7054</v>
      </c>
    </row>
    <row r="1543" spans="11:14" x14ac:dyDescent="0.35">
      <c r="K1543" s="92" t="s">
        <v>7053</v>
      </c>
      <c r="L1543" s="92" t="s">
        <v>7052</v>
      </c>
      <c r="M1543" s="92" t="s">
        <v>7051</v>
      </c>
      <c r="N1543" s="92" t="s">
        <v>7050</v>
      </c>
    </row>
    <row r="1544" spans="11:14" x14ac:dyDescent="0.35">
      <c r="K1544" s="92" t="s">
        <v>7049</v>
      </c>
      <c r="L1544" s="92" t="s">
        <v>7048</v>
      </c>
      <c r="M1544" s="92" t="s">
        <v>4705</v>
      </c>
      <c r="N1544" s="92" t="s">
        <v>7047</v>
      </c>
    </row>
    <row r="1545" spans="11:14" x14ac:dyDescent="0.35">
      <c r="K1545" s="92" t="s">
        <v>7046</v>
      </c>
      <c r="L1545" s="92" t="s">
        <v>7045</v>
      </c>
      <c r="M1545" s="92" t="s">
        <v>5831</v>
      </c>
      <c r="N1545" s="92" t="s">
        <v>3645</v>
      </c>
    </row>
    <row r="1546" spans="11:14" x14ac:dyDescent="0.35">
      <c r="K1546" s="92" t="s">
        <v>7044</v>
      </c>
      <c r="L1546" s="92" t="s">
        <v>7043</v>
      </c>
      <c r="M1546" s="92" t="s">
        <v>7042</v>
      </c>
      <c r="N1546" s="92" t="s">
        <v>7041</v>
      </c>
    </row>
    <row r="1547" spans="11:14" x14ac:dyDescent="0.35">
      <c r="K1547" s="92" t="s">
        <v>7040</v>
      </c>
      <c r="L1547" s="92" t="s">
        <v>7039</v>
      </c>
      <c r="M1547" s="92" t="s">
        <v>7038</v>
      </c>
      <c r="N1547" s="92" t="s">
        <v>7037</v>
      </c>
    </row>
    <row r="1548" spans="11:14" x14ac:dyDescent="0.35">
      <c r="K1548" s="92" t="s">
        <v>7036</v>
      </c>
      <c r="L1548" s="92" t="s">
        <v>7035</v>
      </c>
      <c r="M1548" s="92" t="s">
        <v>7034</v>
      </c>
      <c r="N1548" s="92" t="s">
        <v>3152</v>
      </c>
    </row>
    <row r="1549" spans="11:14" x14ac:dyDescent="0.35">
      <c r="K1549" s="92" t="s">
        <v>7033</v>
      </c>
      <c r="L1549" s="92" t="s">
        <v>7032</v>
      </c>
      <c r="M1549" s="92" t="s">
        <v>7031</v>
      </c>
      <c r="N1549" s="92" t="s">
        <v>7030</v>
      </c>
    </row>
    <row r="1550" spans="11:14" x14ac:dyDescent="0.35">
      <c r="K1550" s="92" t="s">
        <v>7029</v>
      </c>
      <c r="L1550" s="92" t="s">
        <v>7028</v>
      </c>
      <c r="M1550" s="92" t="s">
        <v>7027</v>
      </c>
      <c r="N1550" s="92" t="s">
        <v>7026</v>
      </c>
    </row>
    <row r="1551" spans="11:14" x14ac:dyDescent="0.35">
      <c r="K1551" s="92" t="s">
        <v>7025</v>
      </c>
      <c r="L1551" s="92" t="s">
        <v>7024</v>
      </c>
      <c r="M1551" s="92" t="s">
        <v>7023</v>
      </c>
      <c r="N1551" s="92" t="s">
        <v>7022</v>
      </c>
    </row>
    <row r="1552" spans="11:14" x14ac:dyDescent="0.35">
      <c r="K1552" s="92" t="s">
        <v>7021</v>
      </c>
      <c r="L1552" s="92" t="s">
        <v>7020</v>
      </c>
      <c r="M1552" s="92" t="s">
        <v>7019</v>
      </c>
      <c r="N1552" s="92" t="s">
        <v>7018</v>
      </c>
    </row>
    <row r="1553" spans="11:14" x14ac:dyDescent="0.35">
      <c r="K1553" s="92" t="s">
        <v>7017</v>
      </c>
      <c r="L1553" s="92" t="s">
        <v>7016</v>
      </c>
      <c r="M1553" s="92" t="s">
        <v>7015</v>
      </c>
      <c r="N1553" s="92" t="s">
        <v>7014</v>
      </c>
    </row>
    <row r="1554" spans="11:14" x14ac:dyDescent="0.35">
      <c r="K1554" s="92" t="s">
        <v>7013</v>
      </c>
      <c r="L1554" s="92" t="s">
        <v>7012</v>
      </c>
      <c r="M1554" s="92" t="s">
        <v>6256</v>
      </c>
      <c r="N1554" s="92" t="s">
        <v>7011</v>
      </c>
    </row>
    <row r="1555" spans="11:14" x14ac:dyDescent="0.35">
      <c r="K1555" s="92" t="s">
        <v>7010</v>
      </c>
      <c r="L1555" s="92" t="s">
        <v>7009</v>
      </c>
      <c r="M1555" s="92" t="s">
        <v>7008</v>
      </c>
      <c r="N1555" s="92" t="s">
        <v>3300</v>
      </c>
    </row>
    <row r="1556" spans="11:14" x14ac:dyDescent="0.35">
      <c r="K1556" s="92" t="s">
        <v>7007</v>
      </c>
      <c r="L1556" s="92" t="s">
        <v>7006</v>
      </c>
      <c r="M1556" s="92" t="s">
        <v>7005</v>
      </c>
      <c r="N1556" s="92" t="s">
        <v>7004</v>
      </c>
    </row>
    <row r="1557" spans="11:14" x14ac:dyDescent="0.35">
      <c r="K1557" s="92" t="s">
        <v>7003</v>
      </c>
      <c r="L1557" s="92" t="s">
        <v>7002</v>
      </c>
      <c r="M1557" s="92" t="s">
        <v>7001</v>
      </c>
      <c r="N1557" s="92" t="s">
        <v>7000</v>
      </c>
    </row>
    <row r="1558" spans="11:14" x14ac:dyDescent="0.35">
      <c r="K1558" s="92" t="s">
        <v>6999</v>
      </c>
      <c r="L1558" s="92" t="s">
        <v>6998</v>
      </c>
      <c r="M1558" s="92" t="s">
        <v>6997</v>
      </c>
      <c r="N1558" s="92" t="s">
        <v>2949</v>
      </c>
    </row>
    <row r="1559" spans="11:14" x14ac:dyDescent="0.35">
      <c r="K1559" s="92" t="s">
        <v>6996</v>
      </c>
      <c r="L1559" s="92" t="s">
        <v>6995</v>
      </c>
      <c r="M1559" s="92" t="s">
        <v>6994</v>
      </c>
      <c r="N1559" s="92" t="s">
        <v>6993</v>
      </c>
    </row>
    <row r="1560" spans="11:14" x14ac:dyDescent="0.35">
      <c r="K1560" s="92" t="s">
        <v>6992</v>
      </c>
      <c r="L1560" s="92" t="s">
        <v>6991</v>
      </c>
      <c r="M1560" s="92" t="s">
        <v>6990</v>
      </c>
      <c r="N1560" s="92" t="s">
        <v>6989</v>
      </c>
    </row>
    <row r="1561" spans="11:14" x14ac:dyDescent="0.35">
      <c r="K1561" s="92" t="s">
        <v>6988</v>
      </c>
      <c r="L1561" s="92" t="s">
        <v>6987</v>
      </c>
      <c r="M1561" s="92" t="s">
        <v>6986</v>
      </c>
      <c r="N1561" s="92" t="s">
        <v>6985</v>
      </c>
    </row>
    <row r="1562" spans="11:14" x14ac:dyDescent="0.35">
      <c r="K1562" s="92" t="s">
        <v>6984</v>
      </c>
      <c r="L1562" s="92" t="s">
        <v>6983</v>
      </c>
      <c r="M1562" s="92" t="s">
        <v>6982</v>
      </c>
      <c r="N1562" s="92" t="s">
        <v>6981</v>
      </c>
    </row>
    <row r="1563" spans="11:14" x14ac:dyDescent="0.35">
      <c r="K1563" s="92" t="s">
        <v>6980</v>
      </c>
      <c r="L1563" s="92" t="s">
        <v>6979</v>
      </c>
      <c r="M1563" s="92" t="s">
        <v>6978</v>
      </c>
      <c r="N1563" s="92" t="s">
        <v>6977</v>
      </c>
    </row>
    <row r="1564" spans="11:14" x14ac:dyDescent="0.35">
      <c r="K1564" s="92" t="s">
        <v>6976</v>
      </c>
      <c r="L1564" s="92" t="s">
        <v>6975</v>
      </c>
      <c r="M1564" s="92" t="s">
        <v>6974</v>
      </c>
      <c r="N1564" s="92" t="s">
        <v>6973</v>
      </c>
    </row>
    <row r="1565" spans="11:14" x14ac:dyDescent="0.35">
      <c r="K1565" s="92" t="s">
        <v>2395</v>
      </c>
      <c r="L1565" s="92" t="s">
        <v>6972</v>
      </c>
      <c r="M1565" s="92" t="s">
        <v>6971</v>
      </c>
      <c r="N1565" s="92" t="s">
        <v>6970</v>
      </c>
    </row>
    <row r="1566" spans="11:14" x14ac:dyDescent="0.35">
      <c r="K1566" s="92" t="s">
        <v>6969</v>
      </c>
      <c r="L1566" s="92" t="s">
        <v>6968</v>
      </c>
      <c r="M1566" s="92" t="s">
        <v>6967</v>
      </c>
      <c r="N1566" s="92" t="s">
        <v>6966</v>
      </c>
    </row>
    <row r="1567" spans="11:14" x14ac:dyDescent="0.35">
      <c r="K1567" s="92" t="s">
        <v>6965</v>
      </c>
      <c r="L1567" s="92" t="s">
        <v>6964</v>
      </c>
      <c r="M1567" s="92" t="s">
        <v>6963</v>
      </c>
      <c r="N1567" s="92" t="s">
        <v>6962</v>
      </c>
    </row>
    <row r="1568" spans="11:14" x14ac:dyDescent="0.35">
      <c r="K1568" s="92" t="s">
        <v>6961</v>
      </c>
      <c r="L1568" s="92" t="s">
        <v>6960</v>
      </c>
      <c r="M1568" s="92" t="s">
        <v>6959</v>
      </c>
      <c r="N1568" s="92" t="s">
        <v>4867</v>
      </c>
    </row>
    <row r="1569" spans="11:14" x14ac:dyDescent="0.35">
      <c r="K1569" s="92" t="s">
        <v>6958</v>
      </c>
      <c r="L1569" s="92" t="s">
        <v>6957</v>
      </c>
      <c r="M1569" s="92" t="s">
        <v>6956</v>
      </c>
      <c r="N1569" s="92" t="s">
        <v>3347</v>
      </c>
    </row>
    <row r="1570" spans="11:14" x14ac:dyDescent="0.35">
      <c r="K1570" s="92" t="s">
        <v>6955</v>
      </c>
      <c r="L1570" s="92" t="s">
        <v>6954</v>
      </c>
      <c r="M1570" s="92" t="s">
        <v>3959</v>
      </c>
      <c r="N1570" s="92" t="s">
        <v>6953</v>
      </c>
    </row>
    <row r="1571" spans="11:14" x14ac:dyDescent="0.35">
      <c r="K1571" s="92" t="s">
        <v>6952</v>
      </c>
      <c r="L1571" s="92" t="s">
        <v>6951</v>
      </c>
      <c r="M1571" s="92" t="s">
        <v>3672</v>
      </c>
      <c r="N1571" s="92" t="s">
        <v>6950</v>
      </c>
    </row>
    <row r="1572" spans="11:14" x14ac:dyDescent="0.35">
      <c r="K1572" s="92" t="s">
        <v>6949</v>
      </c>
      <c r="L1572" s="92" t="s">
        <v>6948</v>
      </c>
      <c r="M1572" s="92" t="s">
        <v>6945</v>
      </c>
      <c r="N1572" s="92" t="s">
        <v>3618</v>
      </c>
    </row>
    <row r="1573" spans="11:14" x14ac:dyDescent="0.35">
      <c r="K1573" s="92" t="s">
        <v>6947</v>
      </c>
      <c r="L1573" s="92" t="s">
        <v>6946</v>
      </c>
      <c r="M1573" s="92" t="s">
        <v>6945</v>
      </c>
      <c r="N1573" s="92" t="s">
        <v>3839</v>
      </c>
    </row>
    <row r="1574" spans="11:14" x14ac:dyDescent="0.35">
      <c r="K1574" s="92" t="s">
        <v>6944</v>
      </c>
      <c r="L1574" s="92" t="s">
        <v>6943</v>
      </c>
      <c r="M1574" s="92" t="s">
        <v>5209</v>
      </c>
      <c r="N1574" s="92" t="s">
        <v>6942</v>
      </c>
    </row>
    <row r="1575" spans="11:14" x14ac:dyDescent="0.35">
      <c r="K1575" s="92" t="s">
        <v>1789</v>
      </c>
      <c r="L1575" s="92" t="s">
        <v>6941</v>
      </c>
      <c r="M1575" s="92" t="s">
        <v>6940</v>
      </c>
      <c r="N1575" s="92" t="s">
        <v>5158</v>
      </c>
    </row>
    <row r="1576" spans="11:14" x14ac:dyDescent="0.35">
      <c r="K1576" s="92" t="s">
        <v>6939</v>
      </c>
      <c r="L1576" s="92" t="s">
        <v>6938</v>
      </c>
      <c r="M1576" s="92" t="s">
        <v>6937</v>
      </c>
      <c r="N1576" s="92" t="s">
        <v>4578</v>
      </c>
    </row>
    <row r="1577" spans="11:14" x14ac:dyDescent="0.35">
      <c r="K1577" s="92" t="s">
        <v>2006</v>
      </c>
      <c r="L1577" s="92" t="s">
        <v>6936</v>
      </c>
      <c r="M1577" s="92" t="s">
        <v>6935</v>
      </c>
      <c r="N1577" s="92" t="s">
        <v>6934</v>
      </c>
    </row>
    <row r="1578" spans="11:14" x14ac:dyDescent="0.35">
      <c r="K1578" s="92" t="s">
        <v>6933</v>
      </c>
      <c r="L1578" s="92" t="s">
        <v>6932</v>
      </c>
      <c r="M1578" s="92" t="s">
        <v>6931</v>
      </c>
      <c r="N1578" s="92" t="s">
        <v>6930</v>
      </c>
    </row>
    <row r="1579" spans="11:14" x14ac:dyDescent="0.35">
      <c r="K1579" s="92" t="s">
        <v>325</v>
      </c>
      <c r="L1579" s="92" t="s">
        <v>6929</v>
      </c>
      <c r="M1579" s="92" t="s">
        <v>6208</v>
      </c>
      <c r="N1579" s="92" t="s">
        <v>2780</v>
      </c>
    </row>
    <row r="1580" spans="11:14" x14ac:dyDescent="0.35">
      <c r="K1580" s="92" t="s">
        <v>6928</v>
      </c>
      <c r="L1580" s="92" t="s">
        <v>6927</v>
      </c>
      <c r="M1580" s="92" t="s">
        <v>6926</v>
      </c>
      <c r="N1580" s="92" t="s">
        <v>3497</v>
      </c>
    </row>
    <row r="1581" spans="11:14" x14ac:dyDescent="0.35">
      <c r="K1581" s="92" t="s">
        <v>6925</v>
      </c>
      <c r="L1581" s="92" t="s">
        <v>6924</v>
      </c>
      <c r="M1581" s="92" t="s">
        <v>6923</v>
      </c>
      <c r="N1581" s="92" t="s">
        <v>2665</v>
      </c>
    </row>
    <row r="1582" spans="11:14" x14ac:dyDescent="0.35">
      <c r="K1582" s="92" t="s">
        <v>6922</v>
      </c>
      <c r="L1582" s="92" t="s">
        <v>6921</v>
      </c>
      <c r="M1582" s="92" t="s">
        <v>6920</v>
      </c>
      <c r="N1582" s="92" t="s">
        <v>3200</v>
      </c>
    </row>
    <row r="1583" spans="11:14" x14ac:dyDescent="0.35">
      <c r="K1583" s="92" t="s">
        <v>6919</v>
      </c>
      <c r="L1583" s="92" t="s">
        <v>6918</v>
      </c>
      <c r="M1583" s="92" t="s">
        <v>3545</v>
      </c>
      <c r="N1583" s="92" t="s">
        <v>2678</v>
      </c>
    </row>
    <row r="1584" spans="11:14" x14ac:dyDescent="0.35">
      <c r="K1584" s="92" t="s">
        <v>6917</v>
      </c>
      <c r="L1584" s="92" t="s">
        <v>6916</v>
      </c>
      <c r="M1584" s="92" t="s">
        <v>3910</v>
      </c>
      <c r="N1584" s="92" t="s">
        <v>2722</v>
      </c>
    </row>
    <row r="1585" spans="11:14" x14ac:dyDescent="0.35">
      <c r="K1585" s="92" t="s">
        <v>6915</v>
      </c>
      <c r="L1585" s="92" t="s">
        <v>6914</v>
      </c>
      <c r="M1585" s="92" t="s">
        <v>6008</v>
      </c>
      <c r="N1585" s="92" t="s">
        <v>2872</v>
      </c>
    </row>
    <row r="1586" spans="11:14" x14ac:dyDescent="0.35">
      <c r="K1586" s="92" t="s">
        <v>6913</v>
      </c>
      <c r="L1586" s="92" t="s">
        <v>6912</v>
      </c>
      <c r="M1586" s="92" t="s">
        <v>6911</v>
      </c>
      <c r="N1586" s="92" t="s">
        <v>6910</v>
      </c>
    </row>
    <row r="1587" spans="11:14" x14ac:dyDescent="0.35">
      <c r="K1587" s="92" t="s">
        <v>6909</v>
      </c>
      <c r="L1587" s="92" t="s">
        <v>6908</v>
      </c>
      <c r="M1587" s="92" t="s">
        <v>6907</v>
      </c>
      <c r="N1587" s="92" t="s">
        <v>6906</v>
      </c>
    </row>
    <row r="1588" spans="11:14" x14ac:dyDescent="0.35">
      <c r="K1588" s="92" t="s">
        <v>6905</v>
      </c>
      <c r="L1588" s="92" t="s">
        <v>6904</v>
      </c>
      <c r="M1588" s="92" t="s">
        <v>6156</v>
      </c>
      <c r="N1588" s="92" t="s">
        <v>6903</v>
      </c>
    </row>
    <row r="1589" spans="11:14" x14ac:dyDescent="0.35">
      <c r="K1589" s="92" t="s">
        <v>6902</v>
      </c>
      <c r="L1589" s="92" t="s">
        <v>6901</v>
      </c>
      <c r="M1589" s="92" t="s">
        <v>6900</v>
      </c>
      <c r="N1589" s="92" t="s">
        <v>6899</v>
      </c>
    </row>
    <row r="1590" spans="11:14" x14ac:dyDescent="0.35">
      <c r="K1590" s="92" t="s">
        <v>6898</v>
      </c>
      <c r="L1590" s="92" t="s">
        <v>6897</v>
      </c>
      <c r="M1590" s="92" t="s">
        <v>6896</v>
      </c>
      <c r="N1590" s="92" t="s">
        <v>6895</v>
      </c>
    </row>
    <row r="1591" spans="11:14" x14ac:dyDescent="0.35">
      <c r="K1591" s="92" t="s">
        <v>6894</v>
      </c>
      <c r="L1591" s="92" t="s">
        <v>6893</v>
      </c>
      <c r="M1591" s="92" t="s">
        <v>6892</v>
      </c>
      <c r="N1591" s="92" t="s">
        <v>6891</v>
      </c>
    </row>
    <row r="1592" spans="11:14" x14ac:dyDescent="0.35">
      <c r="K1592" s="92" t="s">
        <v>6890</v>
      </c>
      <c r="L1592" s="92" t="s">
        <v>6889</v>
      </c>
      <c r="M1592" s="92" t="s">
        <v>6888</v>
      </c>
      <c r="N1592" s="92" t="s">
        <v>3229</v>
      </c>
    </row>
    <row r="1593" spans="11:14" x14ac:dyDescent="0.35">
      <c r="K1593" s="92" t="s">
        <v>6887</v>
      </c>
      <c r="L1593" s="92" t="s">
        <v>6886</v>
      </c>
      <c r="M1593" s="92" t="s">
        <v>2946</v>
      </c>
      <c r="N1593" s="92" t="s">
        <v>2830</v>
      </c>
    </row>
    <row r="1594" spans="11:14" x14ac:dyDescent="0.35">
      <c r="K1594" s="92" t="s">
        <v>973</v>
      </c>
      <c r="L1594" s="92" t="s">
        <v>6885</v>
      </c>
      <c r="M1594" s="92" t="s">
        <v>6884</v>
      </c>
      <c r="N1594" s="92" t="s">
        <v>6883</v>
      </c>
    </row>
    <row r="1595" spans="11:14" x14ac:dyDescent="0.35">
      <c r="K1595" s="92" t="s">
        <v>1786</v>
      </c>
      <c r="L1595" s="92" t="s">
        <v>6882</v>
      </c>
      <c r="M1595" s="92" t="s">
        <v>6881</v>
      </c>
      <c r="N1595" s="92" t="s">
        <v>3867</v>
      </c>
    </row>
    <row r="1596" spans="11:14" x14ac:dyDescent="0.35">
      <c r="K1596" s="92" t="s">
        <v>6880</v>
      </c>
      <c r="L1596" s="92" t="s">
        <v>6879</v>
      </c>
      <c r="M1596" s="92" t="s">
        <v>6878</v>
      </c>
      <c r="N1596" s="92" t="s">
        <v>6877</v>
      </c>
    </row>
    <row r="1597" spans="11:14" x14ac:dyDescent="0.35">
      <c r="K1597" s="92" t="s">
        <v>6876</v>
      </c>
      <c r="L1597" s="92" t="s">
        <v>6875</v>
      </c>
      <c r="M1597" s="92" t="s">
        <v>6874</v>
      </c>
      <c r="N1597" s="92" t="s">
        <v>6873</v>
      </c>
    </row>
    <row r="1598" spans="11:14" x14ac:dyDescent="0.35">
      <c r="K1598" s="92" t="s">
        <v>6872</v>
      </c>
      <c r="L1598" s="92" t="s">
        <v>6871</v>
      </c>
      <c r="M1598" s="92" t="s">
        <v>5498</v>
      </c>
      <c r="N1598" s="92" t="s">
        <v>6870</v>
      </c>
    </row>
    <row r="1599" spans="11:14" x14ac:dyDescent="0.35">
      <c r="K1599" s="92" t="s">
        <v>6869</v>
      </c>
      <c r="L1599" s="92" t="s">
        <v>6868</v>
      </c>
      <c r="M1599" s="92" t="s">
        <v>6867</v>
      </c>
      <c r="N1599" s="92" t="s">
        <v>6866</v>
      </c>
    </row>
    <row r="1600" spans="11:14" x14ac:dyDescent="0.35">
      <c r="K1600" s="92" t="s">
        <v>6865</v>
      </c>
      <c r="L1600" s="92" t="s">
        <v>6864</v>
      </c>
      <c r="M1600" s="92" t="s">
        <v>6863</v>
      </c>
      <c r="N1600" s="92" t="s">
        <v>6862</v>
      </c>
    </row>
    <row r="1601" spans="11:14" x14ac:dyDescent="0.35">
      <c r="K1601" s="92" t="s">
        <v>6861</v>
      </c>
      <c r="L1601" s="92" t="s">
        <v>6860</v>
      </c>
      <c r="M1601" s="92" t="s">
        <v>6859</v>
      </c>
      <c r="N1601" s="92" t="s">
        <v>6858</v>
      </c>
    </row>
    <row r="1602" spans="11:14" x14ac:dyDescent="0.35">
      <c r="K1602" s="92" t="s">
        <v>6857</v>
      </c>
      <c r="L1602" s="92" t="s">
        <v>6856</v>
      </c>
      <c r="M1602" s="92" t="s">
        <v>6855</v>
      </c>
      <c r="N1602" s="92" t="s">
        <v>6854</v>
      </c>
    </row>
    <row r="1603" spans="11:14" x14ac:dyDescent="0.35">
      <c r="K1603" s="92" t="s">
        <v>6853</v>
      </c>
      <c r="L1603" s="92" t="s">
        <v>6852</v>
      </c>
      <c r="M1603" s="92" t="s">
        <v>3191</v>
      </c>
      <c r="N1603" s="92" t="s">
        <v>3680</v>
      </c>
    </row>
    <row r="1604" spans="11:14" x14ac:dyDescent="0.35">
      <c r="K1604" s="92" t="s">
        <v>6851</v>
      </c>
      <c r="L1604" s="92" t="s">
        <v>6850</v>
      </c>
      <c r="M1604" s="92" t="s">
        <v>6849</v>
      </c>
      <c r="N1604" s="92" t="s">
        <v>6848</v>
      </c>
    </row>
    <row r="1605" spans="11:14" x14ac:dyDescent="0.35">
      <c r="K1605" s="92" t="s">
        <v>6847</v>
      </c>
      <c r="L1605" s="92" t="s">
        <v>6846</v>
      </c>
      <c r="M1605" s="92" t="s">
        <v>6739</v>
      </c>
      <c r="N1605" s="92" t="s">
        <v>5905</v>
      </c>
    </row>
    <row r="1606" spans="11:14" x14ac:dyDescent="0.35">
      <c r="K1606" s="92" t="s">
        <v>6845</v>
      </c>
      <c r="L1606" s="92" t="s">
        <v>6844</v>
      </c>
      <c r="M1606" s="92" t="s">
        <v>6843</v>
      </c>
      <c r="N1606" s="92" t="s">
        <v>6842</v>
      </c>
    </row>
    <row r="1607" spans="11:14" x14ac:dyDescent="0.35">
      <c r="K1607" s="92" t="s">
        <v>6841</v>
      </c>
      <c r="L1607" s="92" t="s">
        <v>6840</v>
      </c>
      <c r="M1607" s="92" t="s">
        <v>6839</v>
      </c>
      <c r="N1607" s="92" t="s">
        <v>6838</v>
      </c>
    </row>
    <row r="1608" spans="11:14" x14ac:dyDescent="0.35">
      <c r="K1608" s="92" t="s">
        <v>6837</v>
      </c>
      <c r="L1608" s="92" t="s">
        <v>6836</v>
      </c>
      <c r="M1608" s="92" t="s">
        <v>6656</v>
      </c>
      <c r="N1608" s="92" t="s">
        <v>3772</v>
      </c>
    </row>
    <row r="1609" spans="11:14" x14ac:dyDescent="0.35">
      <c r="K1609" s="92" t="s">
        <v>6835</v>
      </c>
      <c r="L1609" s="92" t="s">
        <v>6834</v>
      </c>
      <c r="M1609" s="92" t="s">
        <v>4667</v>
      </c>
      <c r="N1609" s="92" t="s">
        <v>6833</v>
      </c>
    </row>
    <row r="1610" spans="11:14" x14ac:dyDescent="0.35">
      <c r="K1610" s="92" t="s">
        <v>6832</v>
      </c>
      <c r="L1610" s="92" t="s">
        <v>6831</v>
      </c>
      <c r="M1610" s="92" t="s">
        <v>6644</v>
      </c>
      <c r="N1610" s="92" t="s">
        <v>6830</v>
      </c>
    </row>
    <row r="1611" spans="11:14" x14ac:dyDescent="0.35">
      <c r="K1611" s="92" t="s">
        <v>6829</v>
      </c>
      <c r="L1611" s="92" t="s">
        <v>6828</v>
      </c>
      <c r="M1611" s="92" t="s">
        <v>6827</v>
      </c>
      <c r="N1611" s="92" t="s">
        <v>3813</v>
      </c>
    </row>
    <row r="1612" spans="11:14" x14ac:dyDescent="0.35">
      <c r="K1612" s="92" t="s">
        <v>1690</v>
      </c>
      <c r="L1612" s="92" t="s">
        <v>6826</v>
      </c>
      <c r="M1612" s="92" t="s">
        <v>2703</v>
      </c>
      <c r="N1612" s="92" t="s">
        <v>6825</v>
      </c>
    </row>
    <row r="1613" spans="11:14" x14ac:dyDescent="0.35">
      <c r="K1613" s="92" t="s">
        <v>6824</v>
      </c>
      <c r="L1613" s="92" t="s">
        <v>6823</v>
      </c>
      <c r="M1613" s="92" t="s">
        <v>4361</v>
      </c>
      <c r="N1613" s="92" t="s">
        <v>6822</v>
      </c>
    </row>
    <row r="1614" spans="11:14" x14ac:dyDescent="0.35">
      <c r="K1614" s="92" t="s">
        <v>6821</v>
      </c>
      <c r="L1614" s="92" t="s">
        <v>6820</v>
      </c>
      <c r="M1614" s="92" t="s">
        <v>6389</v>
      </c>
      <c r="N1614" s="92" t="s">
        <v>6819</v>
      </c>
    </row>
    <row r="1615" spans="11:14" x14ac:dyDescent="0.35">
      <c r="K1615" s="92" t="s">
        <v>6818</v>
      </c>
      <c r="L1615" s="92" t="s">
        <v>6817</v>
      </c>
      <c r="M1615" s="92" t="s">
        <v>6816</v>
      </c>
      <c r="N1615" s="92" t="s">
        <v>4374</v>
      </c>
    </row>
    <row r="1616" spans="11:14" x14ac:dyDescent="0.35">
      <c r="K1616" s="92" t="s">
        <v>6815</v>
      </c>
      <c r="L1616" s="92" t="s">
        <v>6814</v>
      </c>
      <c r="M1616" s="92" t="s">
        <v>4011</v>
      </c>
      <c r="N1616" s="92" t="s">
        <v>3680</v>
      </c>
    </row>
    <row r="1617" spans="11:14" x14ac:dyDescent="0.35">
      <c r="K1617" s="92" t="s">
        <v>6813</v>
      </c>
      <c r="L1617" s="92" t="s">
        <v>6812</v>
      </c>
      <c r="M1617" s="92" t="s">
        <v>6811</v>
      </c>
      <c r="N1617" s="92" t="s">
        <v>6810</v>
      </c>
    </row>
    <row r="1618" spans="11:14" x14ac:dyDescent="0.35">
      <c r="K1618" s="92" t="s">
        <v>6809</v>
      </c>
      <c r="L1618" s="92" t="s">
        <v>6808</v>
      </c>
      <c r="M1618" s="92" t="s">
        <v>6807</v>
      </c>
      <c r="N1618" s="92" t="s">
        <v>6806</v>
      </c>
    </row>
    <row r="1619" spans="11:14" x14ac:dyDescent="0.35">
      <c r="K1619" s="92" t="s">
        <v>6805</v>
      </c>
      <c r="L1619" s="92" t="s">
        <v>6804</v>
      </c>
      <c r="M1619" s="92" t="s">
        <v>6803</v>
      </c>
      <c r="N1619" s="92" t="s">
        <v>5520</v>
      </c>
    </row>
    <row r="1620" spans="11:14" x14ac:dyDescent="0.35">
      <c r="K1620" s="92" t="s">
        <v>6802</v>
      </c>
      <c r="L1620" s="92" t="s">
        <v>6801</v>
      </c>
      <c r="M1620" s="92" t="s">
        <v>4715</v>
      </c>
      <c r="N1620" s="92" t="s">
        <v>6800</v>
      </c>
    </row>
    <row r="1621" spans="11:14" x14ac:dyDescent="0.35">
      <c r="K1621" s="92" t="s">
        <v>6799</v>
      </c>
      <c r="L1621" s="92" t="s">
        <v>6798</v>
      </c>
      <c r="M1621" s="92" t="s">
        <v>3241</v>
      </c>
      <c r="N1621" s="92" t="s">
        <v>6797</v>
      </c>
    </row>
    <row r="1622" spans="11:14" x14ac:dyDescent="0.35">
      <c r="K1622" s="92" t="s">
        <v>6796</v>
      </c>
      <c r="L1622" s="92" t="s">
        <v>6795</v>
      </c>
      <c r="M1622" s="92" t="s">
        <v>5143</v>
      </c>
      <c r="N1622" s="92" t="s">
        <v>6794</v>
      </c>
    </row>
    <row r="1623" spans="11:14" x14ac:dyDescent="0.35">
      <c r="K1623" s="92" t="s">
        <v>6793</v>
      </c>
      <c r="L1623" s="92" t="s">
        <v>6792</v>
      </c>
      <c r="M1623" s="92" t="s">
        <v>6520</v>
      </c>
      <c r="N1623" s="92" t="s">
        <v>6791</v>
      </c>
    </row>
    <row r="1624" spans="11:14" x14ac:dyDescent="0.35">
      <c r="K1624" s="92" t="s">
        <v>6790</v>
      </c>
      <c r="L1624" s="92" t="s">
        <v>6789</v>
      </c>
      <c r="M1624" s="92" t="s">
        <v>6788</v>
      </c>
      <c r="N1624" s="92" t="s">
        <v>6787</v>
      </c>
    </row>
    <row r="1625" spans="11:14" x14ac:dyDescent="0.35">
      <c r="K1625" s="92" t="s">
        <v>6786</v>
      </c>
      <c r="L1625" s="92" t="s">
        <v>6785</v>
      </c>
      <c r="M1625" s="92" t="s">
        <v>6784</v>
      </c>
      <c r="N1625" s="92" t="s">
        <v>4414</v>
      </c>
    </row>
    <row r="1626" spans="11:14" x14ac:dyDescent="0.35">
      <c r="K1626" s="92" t="s">
        <v>6783</v>
      </c>
      <c r="L1626" s="92" t="s">
        <v>6782</v>
      </c>
      <c r="M1626" s="92" t="s">
        <v>6781</v>
      </c>
      <c r="N1626" s="92" t="s">
        <v>2938</v>
      </c>
    </row>
    <row r="1627" spans="11:14" x14ac:dyDescent="0.35">
      <c r="K1627" s="92" t="s">
        <v>6780</v>
      </c>
      <c r="L1627" s="92" t="s">
        <v>6779</v>
      </c>
      <c r="M1627" s="92" t="s">
        <v>3237</v>
      </c>
      <c r="N1627" s="92" t="s">
        <v>6778</v>
      </c>
    </row>
    <row r="1628" spans="11:14" x14ac:dyDescent="0.35">
      <c r="K1628" s="92" t="s">
        <v>6777</v>
      </c>
      <c r="L1628" s="92" t="s">
        <v>6776</v>
      </c>
      <c r="M1628" s="92" t="s">
        <v>4357</v>
      </c>
      <c r="N1628" s="92" t="s">
        <v>6672</v>
      </c>
    </row>
    <row r="1629" spans="11:14" x14ac:dyDescent="0.35">
      <c r="K1629" s="92" t="s">
        <v>6775</v>
      </c>
      <c r="L1629" s="92" t="s">
        <v>6774</v>
      </c>
      <c r="M1629" s="92" t="s">
        <v>2666</v>
      </c>
      <c r="N1629" s="92" t="s">
        <v>6773</v>
      </c>
    </row>
    <row r="1630" spans="11:14" x14ac:dyDescent="0.35">
      <c r="K1630" s="92" t="s">
        <v>6772</v>
      </c>
      <c r="L1630" s="92" t="s">
        <v>6771</v>
      </c>
      <c r="M1630" s="92" t="s">
        <v>2990</v>
      </c>
      <c r="N1630" s="92" t="s">
        <v>4317</v>
      </c>
    </row>
    <row r="1631" spans="11:14" x14ac:dyDescent="0.35">
      <c r="K1631" s="92" t="s">
        <v>6770</v>
      </c>
      <c r="L1631" s="92" t="s">
        <v>6769</v>
      </c>
      <c r="M1631" s="92" t="s">
        <v>2858</v>
      </c>
      <c r="N1631" s="92" t="s">
        <v>6768</v>
      </c>
    </row>
    <row r="1632" spans="11:14" x14ac:dyDescent="0.35">
      <c r="K1632" s="92" t="s">
        <v>6767</v>
      </c>
      <c r="L1632" s="92" t="s">
        <v>6766</v>
      </c>
      <c r="M1632" s="92" t="s">
        <v>6765</v>
      </c>
      <c r="N1632" s="92" t="s">
        <v>3879</v>
      </c>
    </row>
    <row r="1633" spans="11:14" x14ac:dyDescent="0.35">
      <c r="K1633" s="92" t="s">
        <v>6764</v>
      </c>
      <c r="L1633" s="92" t="s">
        <v>6763</v>
      </c>
      <c r="M1633" s="92" t="s">
        <v>6762</v>
      </c>
      <c r="N1633" s="92" t="s">
        <v>6761</v>
      </c>
    </row>
    <row r="1634" spans="11:14" x14ac:dyDescent="0.35">
      <c r="K1634" s="92" t="s">
        <v>6760</v>
      </c>
      <c r="L1634" s="92" t="s">
        <v>6759</v>
      </c>
      <c r="M1634" s="92" t="s">
        <v>6758</v>
      </c>
      <c r="N1634" s="92" t="s">
        <v>5454</v>
      </c>
    </row>
    <row r="1635" spans="11:14" x14ac:dyDescent="0.35">
      <c r="K1635" s="92" t="s">
        <v>6757</v>
      </c>
      <c r="L1635" s="92" t="s">
        <v>6756</v>
      </c>
      <c r="M1635" s="92" t="s">
        <v>6755</v>
      </c>
      <c r="N1635" s="92" t="s">
        <v>3059</v>
      </c>
    </row>
    <row r="1636" spans="11:14" x14ac:dyDescent="0.35">
      <c r="K1636" s="92" t="s">
        <v>6754</v>
      </c>
      <c r="L1636" s="92" t="s">
        <v>6753</v>
      </c>
      <c r="M1636" s="92" t="s">
        <v>3634</v>
      </c>
      <c r="N1636" s="92" t="s">
        <v>2730</v>
      </c>
    </row>
    <row r="1637" spans="11:14" x14ac:dyDescent="0.35">
      <c r="K1637" s="92" t="s">
        <v>6752</v>
      </c>
      <c r="L1637" s="92" t="s">
        <v>6751</v>
      </c>
      <c r="M1637" s="92" t="s">
        <v>6750</v>
      </c>
      <c r="N1637" s="92" t="s">
        <v>6749</v>
      </c>
    </row>
    <row r="1638" spans="11:14" x14ac:dyDescent="0.35">
      <c r="K1638" s="92" t="s">
        <v>6748</v>
      </c>
      <c r="L1638" s="92" t="s">
        <v>6747</v>
      </c>
      <c r="M1638" s="92" t="s">
        <v>6746</v>
      </c>
      <c r="N1638" s="92" t="s">
        <v>6745</v>
      </c>
    </row>
    <row r="1639" spans="11:14" x14ac:dyDescent="0.35">
      <c r="K1639" s="92" t="s">
        <v>6744</v>
      </c>
      <c r="L1639" s="92" t="s">
        <v>6743</v>
      </c>
      <c r="M1639" s="92" t="s">
        <v>6742</v>
      </c>
      <c r="N1639" s="92" t="s">
        <v>4886</v>
      </c>
    </row>
    <row r="1640" spans="11:14" x14ac:dyDescent="0.35">
      <c r="K1640" s="92" t="s">
        <v>6741</v>
      </c>
      <c r="L1640" s="92" t="s">
        <v>6740</v>
      </c>
      <c r="M1640" s="92" t="s">
        <v>6739</v>
      </c>
      <c r="N1640" s="92" t="s">
        <v>6738</v>
      </c>
    </row>
    <row r="1641" spans="11:14" x14ac:dyDescent="0.35">
      <c r="K1641" s="92" t="s">
        <v>6737</v>
      </c>
      <c r="L1641" s="92" t="s">
        <v>6736</v>
      </c>
      <c r="M1641" s="92" t="s">
        <v>3733</v>
      </c>
      <c r="N1641" s="92" t="s">
        <v>2967</v>
      </c>
    </row>
    <row r="1642" spans="11:14" x14ac:dyDescent="0.35">
      <c r="K1642" s="92" t="s">
        <v>6735</v>
      </c>
      <c r="L1642" s="92" t="s">
        <v>6734</v>
      </c>
      <c r="M1642" s="92" t="s">
        <v>2819</v>
      </c>
      <c r="N1642" s="92" t="s">
        <v>2784</v>
      </c>
    </row>
    <row r="1643" spans="11:14" x14ac:dyDescent="0.35">
      <c r="K1643" s="92" t="s">
        <v>6733</v>
      </c>
      <c r="L1643" s="92" t="s">
        <v>6732</v>
      </c>
      <c r="M1643" s="92" t="s">
        <v>6564</v>
      </c>
      <c r="N1643" s="92" t="s">
        <v>6731</v>
      </c>
    </row>
    <row r="1644" spans="11:14" x14ac:dyDescent="0.35">
      <c r="K1644" s="92" t="s">
        <v>6730</v>
      </c>
      <c r="L1644" s="92" t="s">
        <v>6729</v>
      </c>
      <c r="M1644" s="92" t="s">
        <v>6728</v>
      </c>
      <c r="N1644" s="92" t="s">
        <v>2826</v>
      </c>
    </row>
    <row r="1645" spans="11:14" x14ac:dyDescent="0.35">
      <c r="K1645" s="92" t="s">
        <v>6727</v>
      </c>
      <c r="L1645" s="92" t="s">
        <v>6726</v>
      </c>
      <c r="M1645" s="92" t="s">
        <v>6725</v>
      </c>
      <c r="N1645" s="92" t="s">
        <v>6724</v>
      </c>
    </row>
    <row r="1646" spans="11:14" x14ac:dyDescent="0.35">
      <c r="K1646" s="92" t="s">
        <v>6723</v>
      </c>
      <c r="L1646" s="92" t="s">
        <v>6722</v>
      </c>
      <c r="M1646" s="92" t="s">
        <v>6721</v>
      </c>
      <c r="N1646" s="92" t="s">
        <v>6720</v>
      </c>
    </row>
    <row r="1647" spans="11:14" x14ac:dyDescent="0.35">
      <c r="K1647" s="92" t="s">
        <v>6719</v>
      </c>
      <c r="L1647" s="92" t="s">
        <v>6718</v>
      </c>
      <c r="M1647" s="92" t="s">
        <v>6717</v>
      </c>
      <c r="N1647" s="92" t="s">
        <v>3270</v>
      </c>
    </row>
    <row r="1648" spans="11:14" x14ac:dyDescent="0.35">
      <c r="K1648" s="92" t="s">
        <v>6716</v>
      </c>
      <c r="L1648" s="92" t="s">
        <v>6715</v>
      </c>
      <c r="M1648" s="92" t="s">
        <v>6714</v>
      </c>
      <c r="N1648" s="92" t="s">
        <v>6713</v>
      </c>
    </row>
    <row r="1649" spans="11:14" x14ac:dyDescent="0.35">
      <c r="K1649" s="92" t="s">
        <v>6712</v>
      </c>
      <c r="L1649" s="92" t="s">
        <v>6711</v>
      </c>
      <c r="M1649" s="92" t="s">
        <v>6710</v>
      </c>
      <c r="N1649" s="92" t="s">
        <v>6709</v>
      </c>
    </row>
    <row r="1650" spans="11:14" x14ac:dyDescent="0.35">
      <c r="K1650" s="92" t="s">
        <v>6708</v>
      </c>
      <c r="L1650" s="92" t="s">
        <v>6707</v>
      </c>
      <c r="M1650" s="92" t="s">
        <v>4232</v>
      </c>
      <c r="N1650" s="92" t="s">
        <v>3233</v>
      </c>
    </row>
    <row r="1651" spans="11:14" x14ac:dyDescent="0.35">
      <c r="K1651" s="92" t="s">
        <v>6706</v>
      </c>
      <c r="L1651" s="92" t="s">
        <v>6705</v>
      </c>
      <c r="M1651" s="92" t="s">
        <v>5716</v>
      </c>
      <c r="N1651" s="92" t="s">
        <v>3641</v>
      </c>
    </row>
    <row r="1652" spans="11:14" x14ac:dyDescent="0.35">
      <c r="K1652" s="92" t="s">
        <v>6704</v>
      </c>
      <c r="L1652" s="92" t="s">
        <v>6703</v>
      </c>
      <c r="M1652" s="92" t="s">
        <v>6702</v>
      </c>
      <c r="N1652" s="92" t="s">
        <v>3005</v>
      </c>
    </row>
    <row r="1653" spans="11:14" x14ac:dyDescent="0.35">
      <c r="K1653" s="92" t="s">
        <v>6701</v>
      </c>
      <c r="L1653" s="92" t="s">
        <v>6700</v>
      </c>
      <c r="M1653" s="92" t="s">
        <v>2819</v>
      </c>
      <c r="N1653" s="92" t="s">
        <v>4714</v>
      </c>
    </row>
    <row r="1654" spans="11:14" x14ac:dyDescent="0.35">
      <c r="K1654" s="92" t="s">
        <v>6699</v>
      </c>
      <c r="L1654" s="92" t="s">
        <v>6698</v>
      </c>
      <c r="M1654" s="92" t="s">
        <v>6697</v>
      </c>
      <c r="N1654" s="92" t="s">
        <v>2678</v>
      </c>
    </row>
    <row r="1655" spans="11:14" x14ac:dyDescent="0.35">
      <c r="K1655" s="92" t="s">
        <v>6696</v>
      </c>
      <c r="L1655" s="92" t="s">
        <v>6695</v>
      </c>
      <c r="M1655" s="92" t="s">
        <v>6694</v>
      </c>
      <c r="N1655" s="92" t="s">
        <v>2868</v>
      </c>
    </row>
    <row r="1656" spans="11:14" x14ac:dyDescent="0.35">
      <c r="K1656" s="92" t="s">
        <v>6693</v>
      </c>
      <c r="L1656" s="92" t="s">
        <v>6692</v>
      </c>
      <c r="M1656" s="92" t="s">
        <v>6691</v>
      </c>
      <c r="N1656" s="92" t="s">
        <v>3347</v>
      </c>
    </row>
    <row r="1657" spans="11:14" x14ac:dyDescent="0.35">
      <c r="K1657" s="92" t="s">
        <v>6690</v>
      </c>
      <c r="L1657" s="92" t="s">
        <v>6689</v>
      </c>
      <c r="M1657" s="92" t="s">
        <v>4066</v>
      </c>
      <c r="N1657" s="92" t="s">
        <v>6688</v>
      </c>
    </row>
    <row r="1658" spans="11:14" x14ac:dyDescent="0.35">
      <c r="K1658" s="92" t="s">
        <v>6687</v>
      </c>
      <c r="L1658" s="92" t="s">
        <v>6686</v>
      </c>
      <c r="M1658" s="92" t="s">
        <v>4279</v>
      </c>
      <c r="N1658" s="92" t="s">
        <v>2694</v>
      </c>
    </row>
    <row r="1659" spans="11:14" x14ac:dyDescent="0.35">
      <c r="K1659" s="92" t="s">
        <v>6685</v>
      </c>
      <c r="L1659" s="92" t="s">
        <v>6684</v>
      </c>
      <c r="M1659" s="92" t="s">
        <v>6683</v>
      </c>
      <c r="N1659" s="92" t="s">
        <v>2884</v>
      </c>
    </row>
    <row r="1660" spans="11:14" x14ac:dyDescent="0.35">
      <c r="K1660" s="92" t="s">
        <v>6682</v>
      </c>
      <c r="L1660" s="92" t="s">
        <v>6681</v>
      </c>
      <c r="M1660" s="92" t="s">
        <v>6438</v>
      </c>
      <c r="N1660" s="92" t="s">
        <v>2665</v>
      </c>
    </row>
    <row r="1661" spans="11:14" x14ac:dyDescent="0.35">
      <c r="K1661" s="92" t="s">
        <v>6680</v>
      </c>
      <c r="L1661" s="92" t="s">
        <v>6679</v>
      </c>
      <c r="M1661" s="92" t="s">
        <v>6678</v>
      </c>
      <c r="N1661" s="92" t="s">
        <v>3048</v>
      </c>
    </row>
    <row r="1662" spans="11:14" x14ac:dyDescent="0.35">
      <c r="K1662" s="92" t="s">
        <v>6677</v>
      </c>
      <c r="L1662" s="92" t="s">
        <v>6676</v>
      </c>
      <c r="M1662" s="92" t="s">
        <v>5152</v>
      </c>
      <c r="N1662" s="92" t="s">
        <v>3032</v>
      </c>
    </row>
    <row r="1663" spans="11:14" x14ac:dyDescent="0.35">
      <c r="K1663" s="92" t="s">
        <v>6675</v>
      </c>
      <c r="L1663" s="92" t="s">
        <v>6674</v>
      </c>
      <c r="M1663" s="92" t="s">
        <v>6673</v>
      </c>
      <c r="N1663" s="92" t="s">
        <v>6672</v>
      </c>
    </row>
    <row r="1664" spans="11:14" x14ac:dyDescent="0.35">
      <c r="K1664" s="92" t="s">
        <v>6671</v>
      </c>
      <c r="L1664" s="92" t="s">
        <v>6670</v>
      </c>
      <c r="M1664" s="92" t="s">
        <v>3267</v>
      </c>
      <c r="N1664" s="92" t="s">
        <v>3947</v>
      </c>
    </row>
    <row r="1665" spans="11:14" x14ac:dyDescent="0.35">
      <c r="K1665" s="92" t="s">
        <v>6669</v>
      </c>
      <c r="L1665" s="92" t="s">
        <v>6668</v>
      </c>
      <c r="M1665" s="92" t="s">
        <v>3260</v>
      </c>
      <c r="N1665" s="92" t="s">
        <v>2678</v>
      </c>
    </row>
    <row r="1666" spans="11:14" x14ac:dyDescent="0.35">
      <c r="K1666" s="92" t="s">
        <v>6667</v>
      </c>
      <c r="L1666" s="92" t="s">
        <v>6666</v>
      </c>
      <c r="M1666" s="92" t="s">
        <v>6665</v>
      </c>
      <c r="N1666" s="92" t="s">
        <v>6664</v>
      </c>
    </row>
    <row r="1667" spans="11:14" x14ac:dyDescent="0.35">
      <c r="K1667" s="92" t="s">
        <v>6663</v>
      </c>
      <c r="L1667" s="92" t="s">
        <v>6662</v>
      </c>
      <c r="M1667" s="92" t="s">
        <v>5327</v>
      </c>
      <c r="N1667" s="92" t="s">
        <v>2662</v>
      </c>
    </row>
    <row r="1668" spans="11:14" x14ac:dyDescent="0.35">
      <c r="K1668" s="92" t="s">
        <v>6661</v>
      </c>
      <c r="L1668" s="92" t="s">
        <v>6660</v>
      </c>
      <c r="M1668" s="92" t="s">
        <v>6659</v>
      </c>
      <c r="N1668" s="92" t="s">
        <v>5326</v>
      </c>
    </row>
    <row r="1669" spans="11:14" x14ac:dyDescent="0.35">
      <c r="K1669" s="92" t="s">
        <v>6658</v>
      </c>
      <c r="L1669" s="92" t="s">
        <v>6657</v>
      </c>
      <c r="M1669" s="92" t="s">
        <v>6656</v>
      </c>
      <c r="N1669" s="92" t="s">
        <v>3032</v>
      </c>
    </row>
    <row r="1670" spans="11:14" x14ac:dyDescent="0.35">
      <c r="K1670" s="92" t="s">
        <v>6655</v>
      </c>
      <c r="L1670" s="92" t="s">
        <v>6654</v>
      </c>
      <c r="M1670" s="92" t="s">
        <v>6653</v>
      </c>
      <c r="N1670" s="92" t="s">
        <v>6652</v>
      </c>
    </row>
    <row r="1671" spans="11:14" x14ac:dyDescent="0.35">
      <c r="K1671" s="92" t="s">
        <v>6651</v>
      </c>
      <c r="L1671" s="92" t="s">
        <v>6650</v>
      </c>
      <c r="M1671" s="92" t="s">
        <v>6649</v>
      </c>
      <c r="N1671" s="92" t="s">
        <v>3200</v>
      </c>
    </row>
    <row r="1672" spans="11:14" x14ac:dyDescent="0.35">
      <c r="K1672" s="92" t="s">
        <v>6648</v>
      </c>
      <c r="L1672" s="92" t="s">
        <v>6647</v>
      </c>
      <c r="M1672" s="92" t="s">
        <v>3607</v>
      </c>
      <c r="N1672" s="92" t="s">
        <v>2662</v>
      </c>
    </row>
    <row r="1673" spans="11:14" x14ac:dyDescent="0.35">
      <c r="K1673" s="92" t="s">
        <v>6646</v>
      </c>
      <c r="L1673" s="92" t="s">
        <v>6645</v>
      </c>
      <c r="M1673" s="92" t="s">
        <v>6644</v>
      </c>
      <c r="N1673" s="92" t="s">
        <v>3040</v>
      </c>
    </row>
    <row r="1674" spans="11:14" x14ac:dyDescent="0.35">
      <c r="K1674" s="92" t="s">
        <v>6643</v>
      </c>
      <c r="L1674" s="92" t="s">
        <v>6642</v>
      </c>
      <c r="M1674" s="92" t="s">
        <v>6541</v>
      </c>
      <c r="N1674" s="92" t="s">
        <v>2753</v>
      </c>
    </row>
    <row r="1675" spans="11:14" x14ac:dyDescent="0.35">
      <c r="K1675" s="92" t="s">
        <v>6641</v>
      </c>
      <c r="L1675" s="92" t="s">
        <v>6640</v>
      </c>
      <c r="M1675" s="92" t="s">
        <v>6639</v>
      </c>
      <c r="N1675" s="92" t="s">
        <v>2872</v>
      </c>
    </row>
    <row r="1676" spans="11:14" x14ac:dyDescent="0.35">
      <c r="K1676" s="92" t="s">
        <v>6638</v>
      </c>
      <c r="L1676" s="92" t="s">
        <v>6637</v>
      </c>
      <c r="M1676" s="92" t="s">
        <v>6636</v>
      </c>
      <c r="N1676" s="92" t="s">
        <v>6635</v>
      </c>
    </row>
    <row r="1677" spans="11:14" x14ac:dyDescent="0.35">
      <c r="K1677" s="92" t="s">
        <v>6634</v>
      </c>
      <c r="L1677" s="92" t="s">
        <v>6633</v>
      </c>
      <c r="M1677" s="92" t="s">
        <v>6632</v>
      </c>
      <c r="N1677" s="92" t="s">
        <v>3347</v>
      </c>
    </row>
    <row r="1678" spans="11:14" x14ac:dyDescent="0.35">
      <c r="K1678" s="92" t="s">
        <v>6631</v>
      </c>
      <c r="L1678" s="92" t="s">
        <v>6630</v>
      </c>
      <c r="M1678" s="92" t="s">
        <v>6629</v>
      </c>
      <c r="N1678" s="92" t="s">
        <v>4244</v>
      </c>
    </row>
    <row r="1679" spans="11:14" x14ac:dyDescent="0.35">
      <c r="K1679" s="92" t="s">
        <v>6628</v>
      </c>
      <c r="L1679" s="92" t="s">
        <v>6627</v>
      </c>
      <c r="M1679" s="92" t="s">
        <v>5547</v>
      </c>
      <c r="N1679" s="92" t="s">
        <v>4963</v>
      </c>
    </row>
    <row r="1680" spans="11:14" x14ac:dyDescent="0.35">
      <c r="K1680" s="92" t="s">
        <v>6626</v>
      </c>
      <c r="L1680" s="92" t="s">
        <v>6625</v>
      </c>
      <c r="M1680" s="92" t="s">
        <v>5780</v>
      </c>
      <c r="N1680" s="92" t="s">
        <v>6624</v>
      </c>
    </row>
    <row r="1681" spans="11:14" x14ac:dyDescent="0.35">
      <c r="K1681" s="92" t="s">
        <v>6623</v>
      </c>
      <c r="L1681" s="92" t="s">
        <v>6622</v>
      </c>
      <c r="M1681" s="92" t="s">
        <v>3164</v>
      </c>
      <c r="N1681" s="92" t="s">
        <v>2784</v>
      </c>
    </row>
    <row r="1682" spans="11:14" x14ac:dyDescent="0.35">
      <c r="K1682" s="92" t="s">
        <v>6621</v>
      </c>
      <c r="L1682" s="92" t="s">
        <v>6620</v>
      </c>
      <c r="M1682" s="92" t="s">
        <v>6619</v>
      </c>
      <c r="N1682" s="92" t="s">
        <v>3063</v>
      </c>
    </row>
    <row r="1683" spans="11:14" x14ac:dyDescent="0.35">
      <c r="K1683" s="92" t="s">
        <v>6618</v>
      </c>
      <c r="L1683" s="92" t="s">
        <v>6617</v>
      </c>
      <c r="M1683" s="92" t="s">
        <v>4594</v>
      </c>
      <c r="N1683" s="92" t="s">
        <v>4578</v>
      </c>
    </row>
    <row r="1684" spans="11:14" x14ac:dyDescent="0.35">
      <c r="K1684" s="92" t="s">
        <v>6616</v>
      </c>
      <c r="L1684" s="92" t="s">
        <v>6615</v>
      </c>
      <c r="M1684" s="92" t="s">
        <v>4883</v>
      </c>
      <c r="N1684" s="92" t="s">
        <v>3987</v>
      </c>
    </row>
    <row r="1685" spans="11:14" x14ac:dyDescent="0.35">
      <c r="K1685" s="92" t="s">
        <v>6614</v>
      </c>
      <c r="L1685" s="92" t="s">
        <v>6613</v>
      </c>
      <c r="M1685" s="92" t="s">
        <v>6612</v>
      </c>
      <c r="N1685" s="92" t="s">
        <v>2997</v>
      </c>
    </row>
    <row r="1686" spans="11:14" x14ac:dyDescent="0.35">
      <c r="K1686" s="92" t="s">
        <v>6611</v>
      </c>
      <c r="L1686" s="92" t="s">
        <v>6610</v>
      </c>
      <c r="M1686" s="92" t="s">
        <v>4771</v>
      </c>
      <c r="N1686" s="92" t="s">
        <v>5326</v>
      </c>
    </row>
    <row r="1687" spans="11:14" x14ac:dyDescent="0.35">
      <c r="K1687" s="92" t="s">
        <v>6609</v>
      </c>
      <c r="L1687" s="92" t="s">
        <v>6608</v>
      </c>
      <c r="M1687" s="92" t="s">
        <v>6607</v>
      </c>
      <c r="N1687" s="92" t="s">
        <v>4424</v>
      </c>
    </row>
    <row r="1688" spans="11:14" x14ac:dyDescent="0.35">
      <c r="K1688" s="92" t="s">
        <v>6606</v>
      </c>
      <c r="L1688" s="92" t="s">
        <v>6605</v>
      </c>
      <c r="M1688" s="92" t="s">
        <v>6604</v>
      </c>
      <c r="N1688" s="92" t="s">
        <v>3947</v>
      </c>
    </row>
    <row r="1689" spans="11:14" x14ac:dyDescent="0.35">
      <c r="K1689" s="92" t="s">
        <v>6603</v>
      </c>
      <c r="L1689" s="92" t="s">
        <v>6602</v>
      </c>
      <c r="M1689" s="92" t="s">
        <v>6601</v>
      </c>
      <c r="N1689" s="92" t="s">
        <v>5769</v>
      </c>
    </row>
    <row r="1690" spans="11:14" x14ac:dyDescent="0.35">
      <c r="K1690" s="92" t="s">
        <v>6600</v>
      </c>
      <c r="L1690" s="92" t="s">
        <v>6599</v>
      </c>
      <c r="M1690" s="92" t="s">
        <v>6598</v>
      </c>
      <c r="N1690" s="92" t="s">
        <v>3984</v>
      </c>
    </row>
    <row r="1691" spans="11:14" x14ac:dyDescent="0.35">
      <c r="K1691" s="92" t="s">
        <v>6597</v>
      </c>
      <c r="L1691" s="92" t="s">
        <v>6596</v>
      </c>
      <c r="M1691" s="92" t="s">
        <v>6595</v>
      </c>
      <c r="N1691" s="92" t="s">
        <v>3951</v>
      </c>
    </row>
    <row r="1692" spans="11:14" x14ac:dyDescent="0.35">
      <c r="K1692" s="92" t="s">
        <v>6594</v>
      </c>
      <c r="L1692" s="92" t="s">
        <v>6593</v>
      </c>
      <c r="M1692" s="92" t="s">
        <v>6592</v>
      </c>
      <c r="N1692" s="92" t="s">
        <v>2788</v>
      </c>
    </row>
    <row r="1693" spans="11:14" x14ac:dyDescent="0.35">
      <c r="K1693" s="92" t="s">
        <v>6591</v>
      </c>
      <c r="L1693" s="92" t="s">
        <v>6590</v>
      </c>
      <c r="M1693" s="92" t="s">
        <v>6589</v>
      </c>
      <c r="N1693" s="92" t="s">
        <v>5454</v>
      </c>
    </row>
    <row r="1694" spans="11:14" x14ac:dyDescent="0.35">
      <c r="K1694" s="92" t="s">
        <v>6588</v>
      </c>
      <c r="L1694" s="92" t="s">
        <v>6587</v>
      </c>
      <c r="M1694" s="92" t="s">
        <v>6586</v>
      </c>
      <c r="N1694" s="92" t="s">
        <v>6585</v>
      </c>
    </row>
    <row r="1695" spans="11:14" x14ac:dyDescent="0.35">
      <c r="K1695" s="92" t="s">
        <v>6584</v>
      </c>
      <c r="L1695" s="92" t="s">
        <v>6583</v>
      </c>
      <c r="M1695" s="92" t="s">
        <v>6582</v>
      </c>
      <c r="N1695" s="92" t="s">
        <v>2884</v>
      </c>
    </row>
    <row r="1696" spans="11:14" x14ac:dyDescent="0.35">
      <c r="K1696" s="92" t="s">
        <v>6581</v>
      </c>
      <c r="L1696" s="92" t="s">
        <v>6580</v>
      </c>
      <c r="M1696" s="92" t="s">
        <v>6393</v>
      </c>
      <c r="N1696" s="92" t="s">
        <v>2803</v>
      </c>
    </row>
    <row r="1697" spans="11:14" x14ac:dyDescent="0.35">
      <c r="K1697" s="92" t="s">
        <v>6579</v>
      </c>
      <c r="L1697" s="92" t="s">
        <v>6578</v>
      </c>
      <c r="M1697" s="92" t="s">
        <v>6577</v>
      </c>
      <c r="N1697" s="92" t="s">
        <v>6576</v>
      </c>
    </row>
    <row r="1698" spans="11:14" x14ac:dyDescent="0.35">
      <c r="K1698" s="92" t="s">
        <v>6575</v>
      </c>
      <c r="L1698" s="92" t="s">
        <v>6574</v>
      </c>
      <c r="M1698" s="92" t="s">
        <v>3634</v>
      </c>
      <c r="N1698" s="92" t="s">
        <v>3331</v>
      </c>
    </row>
    <row r="1699" spans="11:14" x14ac:dyDescent="0.35">
      <c r="K1699" s="92" t="s">
        <v>6573</v>
      </c>
      <c r="L1699" s="92" t="s">
        <v>6572</v>
      </c>
      <c r="M1699" s="92" t="s">
        <v>6571</v>
      </c>
      <c r="N1699" s="92" t="s">
        <v>2694</v>
      </c>
    </row>
    <row r="1700" spans="11:14" x14ac:dyDescent="0.35">
      <c r="K1700" s="92" t="s">
        <v>6570</v>
      </c>
      <c r="L1700" s="92" t="s">
        <v>6569</v>
      </c>
      <c r="M1700" s="92" t="s">
        <v>6568</v>
      </c>
      <c r="N1700" s="92" t="s">
        <v>6567</v>
      </c>
    </row>
    <row r="1701" spans="11:14" x14ac:dyDescent="0.35">
      <c r="K1701" s="92" t="s">
        <v>6566</v>
      </c>
      <c r="L1701" s="92" t="s">
        <v>6565</v>
      </c>
      <c r="M1701" s="92" t="s">
        <v>6564</v>
      </c>
      <c r="N1701" s="92" t="s">
        <v>3879</v>
      </c>
    </row>
    <row r="1702" spans="11:14" x14ac:dyDescent="0.35">
      <c r="K1702" s="92" t="s">
        <v>6563</v>
      </c>
      <c r="L1702" s="92" t="s">
        <v>6562</v>
      </c>
      <c r="M1702" s="92" t="s">
        <v>6561</v>
      </c>
      <c r="N1702" s="92" t="s">
        <v>3483</v>
      </c>
    </row>
    <row r="1703" spans="11:14" x14ac:dyDescent="0.35">
      <c r="K1703" s="92" t="s">
        <v>1684</v>
      </c>
      <c r="L1703" s="92" t="s">
        <v>6560</v>
      </c>
      <c r="M1703" s="92" t="s">
        <v>6559</v>
      </c>
      <c r="N1703" s="92" t="s">
        <v>4024</v>
      </c>
    </row>
    <row r="1704" spans="11:14" x14ac:dyDescent="0.35">
      <c r="K1704" s="92" t="s">
        <v>6558</v>
      </c>
      <c r="L1704" s="92" t="s">
        <v>6557</v>
      </c>
      <c r="M1704" s="92" t="s">
        <v>6106</v>
      </c>
      <c r="N1704" s="92" t="s">
        <v>5883</v>
      </c>
    </row>
    <row r="1705" spans="11:14" x14ac:dyDescent="0.35">
      <c r="K1705" s="92" t="s">
        <v>6556</v>
      </c>
      <c r="L1705" s="92" t="s">
        <v>6555</v>
      </c>
      <c r="M1705" s="92" t="s">
        <v>6554</v>
      </c>
      <c r="N1705" s="92" t="s">
        <v>6553</v>
      </c>
    </row>
    <row r="1706" spans="11:14" x14ac:dyDescent="0.35">
      <c r="K1706" s="92" t="s">
        <v>6552</v>
      </c>
      <c r="L1706" s="92" t="s">
        <v>6551</v>
      </c>
      <c r="M1706" s="92" t="s">
        <v>6550</v>
      </c>
      <c r="N1706" s="92" t="s">
        <v>5371</v>
      </c>
    </row>
    <row r="1707" spans="11:14" x14ac:dyDescent="0.35">
      <c r="K1707" s="92" t="s">
        <v>6549</v>
      </c>
      <c r="L1707" s="92" t="s">
        <v>6548</v>
      </c>
      <c r="M1707" s="92" t="s">
        <v>6547</v>
      </c>
      <c r="N1707" s="92" t="s">
        <v>4927</v>
      </c>
    </row>
    <row r="1708" spans="11:14" x14ac:dyDescent="0.35">
      <c r="K1708" s="92" t="s">
        <v>1367</v>
      </c>
      <c r="L1708" s="92" t="s">
        <v>6546</v>
      </c>
      <c r="M1708" s="92" t="s">
        <v>5837</v>
      </c>
      <c r="N1708" s="92" t="s">
        <v>4325</v>
      </c>
    </row>
    <row r="1709" spans="11:14" x14ac:dyDescent="0.35">
      <c r="K1709" s="92" t="s">
        <v>6545</v>
      </c>
      <c r="L1709" s="92" t="s">
        <v>6544</v>
      </c>
      <c r="M1709" s="92" t="s">
        <v>3025</v>
      </c>
      <c r="N1709" s="92" t="s">
        <v>2678</v>
      </c>
    </row>
    <row r="1710" spans="11:14" x14ac:dyDescent="0.35">
      <c r="K1710" s="92" t="s">
        <v>6543</v>
      </c>
      <c r="L1710" s="92" t="s">
        <v>6542</v>
      </c>
      <c r="M1710" s="92" t="s">
        <v>6541</v>
      </c>
      <c r="N1710" s="92" t="s">
        <v>2788</v>
      </c>
    </row>
    <row r="1711" spans="11:14" x14ac:dyDescent="0.35">
      <c r="K1711" s="92" t="s">
        <v>6540</v>
      </c>
      <c r="L1711" s="92" t="s">
        <v>6539</v>
      </c>
      <c r="M1711" s="92" t="s">
        <v>6538</v>
      </c>
      <c r="N1711" s="92" t="s">
        <v>6537</v>
      </c>
    </row>
    <row r="1712" spans="11:14" x14ac:dyDescent="0.35">
      <c r="K1712" s="92" t="s">
        <v>6536</v>
      </c>
      <c r="L1712" s="92" t="s">
        <v>6535</v>
      </c>
      <c r="M1712" s="92" t="s">
        <v>5891</v>
      </c>
      <c r="N1712" s="92" t="s">
        <v>5352</v>
      </c>
    </row>
    <row r="1713" spans="11:14" x14ac:dyDescent="0.35">
      <c r="K1713" s="92" t="s">
        <v>6534</v>
      </c>
      <c r="L1713" s="92" t="s">
        <v>6533</v>
      </c>
      <c r="M1713" s="92" t="s">
        <v>3978</v>
      </c>
      <c r="N1713" s="92" t="s">
        <v>4250</v>
      </c>
    </row>
    <row r="1714" spans="11:14" x14ac:dyDescent="0.35">
      <c r="K1714" s="92" t="s">
        <v>6532</v>
      </c>
      <c r="L1714" s="92" t="s">
        <v>6531</v>
      </c>
      <c r="M1714" s="92" t="s">
        <v>4052</v>
      </c>
      <c r="N1714" s="92" t="s">
        <v>6530</v>
      </c>
    </row>
    <row r="1715" spans="11:14" x14ac:dyDescent="0.35">
      <c r="K1715" s="92" t="s">
        <v>6529</v>
      </c>
      <c r="L1715" s="92" t="s">
        <v>6528</v>
      </c>
      <c r="M1715" s="92" t="s">
        <v>6527</v>
      </c>
      <c r="N1715" s="92" t="s">
        <v>5352</v>
      </c>
    </row>
    <row r="1716" spans="11:14" x14ac:dyDescent="0.35">
      <c r="K1716" s="92" t="s">
        <v>6526</v>
      </c>
      <c r="L1716" s="92" t="s">
        <v>6525</v>
      </c>
      <c r="M1716" s="92" t="s">
        <v>6524</v>
      </c>
      <c r="N1716" s="92" t="s">
        <v>6523</v>
      </c>
    </row>
    <row r="1717" spans="11:14" x14ac:dyDescent="0.35">
      <c r="K1717" s="92" t="s">
        <v>6522</v>
      </c>
      <c r="L1717" s="92" t="s">
        <v>6521</v>
      </c>
      <c r="M1717" s="92" t="s">
        <v>6520</v>
      </c>
      <c r="N1717" s="92" t="s">
        <v>6519</v>
      </c>
    </row>
    <row r="1718" spans="11:14" x14ac:dyDescent="0.35">
      <c r="K1718" s="92" t="s">
        <v>6518</v>
      </c>
      <c r="L1718" s="92" t="s">
        <v>6517</v>
      </c>
      <c r="M1718" s="92" t="s">
        <v>6516</v>
      </c>
      <c r="N1718" s="92" t="s">
        <v>2742</v>
      </c>
    </row>
    <row r="1719" spans="11:14" x14ac:dyDescent="0.35">
      <c r="K1719" s="92" t="s">
        <v>6515</v>
      </c>
      <c r="L1719" s="92" t="s">
        <v>6514</v>
      </c>
      <c r="M1719" s="92" t="s">
        <v>6513</v>
      </c>
      <c r="N1719" s="92" t="s">
        <v>2753</v>
      </c>
    </row>
    <row r="1720" spans="11:14" x14ac:dyDescent="0.35">
      <c r="K1720" s="92" t="s">
        <v>6512</v>
      </c>
      <c r="L1720" s="92" t="s">
        <v>6511</v>
      </c>
      <c r="M1720" s="92" t="s">
        <v>5511</v>
      </c>
      <c r="N1720" s="92" t="s">
        <v>2678</v>
      </c>
    </row>
    <row r="1721" spans="11:14" x14ac:dyDescent="0.35">
      <c r="K1721" s="92" t="s">
        <v>6510</v>
      </c>
      <c r="L1721" s="92" t="s">
        <v>6509</v>
      </c>
      <c r="M1721" s="92" t="s">
        <v>3168</v>
      </c>
      <c r="N1721" s="92" t="s">
        <v>3214</v>
      </c>
    </row>
    <row r="1722" spans="11:14" x14ac:dyDescent="0.35">
      <c r="K1722" s="92" t="s">
        <v>6508</v>
      </c>
      <c r="L1722" s="92" t="s">
        <v>6507</v>
      </c>
      <c r="M1722" s="92" t="s">
        <v>3388</v>
      </c>
      <c r="N1722" s="92" t="s">
        <v>2949</v>
      </c>
    </row>
    <row r="1723" spans="11:14" x14ac:dyDescent="0.35">
      <c r="K1723" s="92" t="s">
        <v>6506</v>
      </c>
      <c r="L1723" s="92" t="s">
        <v>6505</v>
      </c>
      <c r="M1723" s="92" t="s">
        <v>6504</v>
      </c>
      <c r="N1723" s="92" t="s">
        <v>6503</v>
      </c>
    </row>
    <row r="1724" spans="11:14" x14ac:dyDescent="0.35">
      <c r="K1724" s="92" t="s">
        <v>6502</v>
      </c>
      <c r="L1724" s="92" t="s">
        <v>6501</v>
      </c>
      <c r="M1724" s="92" t="s">
        <v>3840</v>
      </c>
      <c r="N1724" s="92" t="s">
        <v>4670</v>
      </c>
    </row>
    <row r="1725" spans="11:14" x14ac:dyDescent="0.35">
      <c r="K1725" s="92" t="s">
        <v>6500</v>
      </c>
      <c r="L1725" s="92" t="s">
        <v>6499</v>
      </c>
      <c r="M1725" s="92" t="s">
        <v>5616</v>
      </c>
      <c r="N1725" s="92" t="s">
        <v>6498</v>
      </c>
    </row>
    <row r="1726" spans="11:14" x14ac:dyDescent="0.35">
      <c r="K1726" s="92" t="s">
        <v>6497</v>
      </c>
      <c r="L1726" s="92" t="s">
        <v>6496</v>
      </c>
      <c r="M1726" s="92" t="s">
        <v>6495</v>
      </c>
      <c r="N1726" s="92" t="s">
        <v>4578</v>
      </c>
    </row>
    <row r="1727" spans="11:14" x14ac:dyDescent="0.35">
      <c r="K1727" s="92" t="s">
        <v>6494</v>
      </c>
      <c r="L1727" s="92" t="s">
        <v>6493</v>
      </c>
      <c r="M1727" s="92" t="s">
        <v>6492</v>
      </c>
      <c r="N1727" s="92" t="s">
        <v>6491</v>
      </c>
    </row>
    <row r="1728" spans="11:14" x14ac:dyDescent="0.35">
      <c r="K1728" s="92" t="s">
        <v>6490</v>
      </c>
      <c r="L1728" s="92" t="s">
        <v>6489</v>
      </c>
      <c r="M1728" s="92" t="s">
        <v>6488</v>
      </c>
      <c r="N1728" s="92" t="s">
        <v>3270</v>
      </c>
    </row>
    <row r="1729" spans="11:14" x14ac:dyDescent="0.35">
      <c r="K1729" s="92" t="s">
        <v>6487</v>
      </c>
      <c r="L1729" s="92" t="s">
        <v>6486</v>
      </c>
      <c r="M1729" s="92" t="s">
        <v>6485</v>
      </c>
      <c r="N1729" s="92" t="s">
        <v>4032</v>
      </c>
    </row>
    <row r="1730" spans="11:14" x14ac:dyDescent="0.35">
      <c r="K1730" s="92" t="s">
        <v>6484</v>
      </c>
      <c r="L1730" s="92" t="s">
        <v>6483</v>
      </c>
      <c r="M1730" s="92" t="s">
        <v>6482</v>
      </c>
      <c r="N1730" s="92" t="s">
        <v>2784</v>
      </c>
    </row>
    <row r="1731" spans="11:14" x14ac:dyDescent="0.35">
      <c r="K1731" s="92" t="s">
        <v>6481</v>
      </c>
      <c r="L1731" s="92" t="s">
        <v>6480</v>
      </c>
      <c r="M1731" s="92" t="s">
        <v>4801</v>
      </c>
      <c r="N1731" s="92" t="s">
        <v>3501</v>
      </c>
    </row>
    <row r="1732" spans="11:14" x14ac:dyDescent="0.35">
      <c r="K1732" s="92" t="s">
        <v>6479</v>
      </c>
      <c r="L1732" s="92" t="s">
        <v>6478</v>
      </c>
      <c r="M1732" s="92" t="s">
        <v>5339</v>
      </c>
      <c r="N1732" s="92" t="s">
        <v>4424</v>
      </c>
    </row>
    <row r="1733" spans="11:14" x14ac:dyDescent="0.35">
      <c r="K1733" s="92" t="s">
        <v>6477</v>
      </c>
      <c r="L1733" s="92" t="s">
        <v>6476</v>
      </c>
      <c r="M1733" s="92" t="s">
        <v>6475</v>
      </c>
      <c r="N1733" s="92" t="s">
        <v>2694</v>
      </c>
    </row>
    <row r="1734" spans="11:14" x14ac:dyDescent="0.35">
      <c r="K1734" s="92" t="s">
        <v>6474</v>
      </c>
      <c r="L1734" s="92" t="s">
        <v>6473</v>
      </c>
      <c r="M1734" s="92" t="s">
        <v>6472</v>
      </c>
      <c r="N1734" s="92" t="s">
        <v>6471</v>
      </c>
    </row>
    <row r="1735" spans="11:14" x14ac:dyDescent="0.35">
      <c r="K1735" s="92" t="s">
        <v>6470</v>
      </c>
      <c r="L1735" s="92" t="s">
        <v>6469</v>
      </c>
      <c r="M1735" s="92" t="s">
        <v>6468</v>
      </c>
      <c r="N1735" s="92" t="s">
        <v>6467</v>
      </c>
    </row>
    <row r="1736" spans="11:14" x14ac:dyDescent="0.35">
      <c r="K1736" s="92" t="s">
        <v>6466</v>
      </c>
      <c r="L1736" s="92" t="s">
        <v>6465</v>
      </c>
      <c r="M1736" s="92" t="s">
        <v>6464</v>
      </c>
      <c r="N1736" s="92" t="s">
        <v>2865</v>
      </c>
    </row>
    <row r="1737" spans="11:14" x14ac:dyDescent="0.35">
      <c r="K1737" s="92" t="s">
        <v>6463</v>
      </c>
      <c r="L1737" s="92" t="s">
        <v>6462</v>
      </c>
      <c r="M1737" s="92" t="s">
        <v>6461</v>
      </c>
      <c r="N1737" s="92" t="s">
        <v>2868</v>
      </c>
    </row>
    <row r="1738" spans="11:14" x14ac:dyDescent="0.35">
      <c r="K1738" s="92" t="s">
        <v>6460</v>
      </c>
      <c r="L1738" s="92" t="s">
        <v>6459</v>
      </c>
      <c r="M1738" s="92" t="s">
        <v>6458</v>
      </c>
      <c r="N1738" s="92" t="s">
        <v>5332</v>
      </c>
    </row>
    <row r="1739" spans="11:14" x14ac:dyDescent="0.35">
      <c r="K1739" s="92" t="s">
        <v>6457</v>
      </c>
      <c r="L1739" s="92" t="s">
        <v>6456</v>
      </c>
      <c r="M1739" s="92" t="s">
        <v>6455</v>
      </c>
      <c r="N1739" s="92" t="s">
        <v>3523</v>
      </c>
    </row>
    <row r="1740" spans="11:14" x14ac:dyDescent="0.35">
      <c r="K1740" s="92" t="s">
        <v>6454</v>
      </c>
      <c r="L1740" s="92" t="s">
        <v>6453</v>
      </c>
      <c r="M1740" s="92" t="s">
        <v>6452</v>
      </c>
      <c r="N1740" s="92" t="s">
        <v>2753</v>
      </c>
    </row>
    <row r="1741" spans="11:14" x14ac:dyDescent="0.35">
      <c r="K1741" s="92" t="s">
        <v>6451</v>
      </c>
      <c r="L1741" s="92" t="s">
        <v>6450</v>
      </c>
      <c r="M1741" s="92" t="s">
        <v>6449</v>
      </c>
      <c r="N1741" s="92" t="s">
        <v>6448</v>
      </c>
    </row>
    <row r="1742" spans="11:14" x14ac:dyDescent="0.35">
      <c r="K1742" s="92" t="s">
        <v>6447</v>
      </c>
      <c r="L1742" s="92" t="s">
        <v>6446</v>
      </c>
      <c r="M1742" s="92" t="s">
        <v>6445</v>
      </c>
      <c r="N1742" s="92" t="s">
        <v>4509</v>
      </c>
    </row>
    <row r="1743" spans="11:14" x14ac:dyDescent="0.35">
      <c r="K1743" s="92" t="s">
        <v>6444</v>
      </c>
      <c r="L1743" s="92" t="s">
        <v>6443</v>
      </c>
      <c r="M1743" s="92" t="s">
        <v>4911</v>
      </c>
      <c r="N1743" s="92" t="s">
        <v>2694</v>
      </c>
    </row>
    <row r="1744" spans="11:14" x14ac:dyDescent="0.35">
      <c r="K1744" s="92" t="s">
        <v>6442</v>
      </c>
      <c r="L1744" s="92" t="s">
        <v>6441</v>
      </c>
      <c r="M1744" s="92" t="s">
        <v>3921</v>
      </c>
      <c r="N1744" s="92" t="s">
        <v>6440</v>
      </c>
    </row>
    <row r="1745" spans="11:14" x14ac:dyDescent="0.35">
      <c r="K1745" s="92" t="s">
        <v>1122</v>
      </c>
      <c r="L1745" s="92" t="s">
        <v>6439</v>
      </c>
      <c r="M1745" s="92" t="s">
        <v>6438</v>
      </c>
      <c r="N1745" s="92" t="s">
        <v>2665</v>
      </c>
    </row>
    <row r="1746" spans="11:14" x14ac:dyDescent="0.35">
      <c r="K1746" s="92" t="s">
        <v>6437</v>
      </c>
      <c r="L1746" s="92" t="s">
        <v>6436</v>
      </c>
      <c r="M1746" s="92" t="s">
        <v>6435</v>
      </c>
      <c r="N1746" s="92" t="s">
        <v>3879</v>
      </c>
    </row>
    <row r="1747" spans="11:14" x14ac:dyDescent="0.35">
      <c r="K1747" s="92" t="s">
        <v>6434</v>
      </c>
      <c r="L1747" s="92" t="s">
        <v>6433</v>
      </c>
      <c r="M1747" s="92" t="s">
        <v>6432</v>
      </c>
      <c r="N1747" s="92" t="s">
        <v>3005</v>
      </c>
    </row>
    <row r="1748" spans="11:14" x14ac:dyDescent="0.35">
      <c r="K1748" s="92" t="s">
        <v>6431</v>
      </c>
      <c r="L1748" s="92" t="s">
        <v>6430</v>
      </c>
      <c r="M1748" s="92" t="s">
        <v>5651</v>
      </c>
      <c r="N1748" s="92" t="s">
        <v>3886</v>
      </c>
    </row>
    <row r="1749" spans="11:14" x14ac:dyDescent="0.35">
      <c r="K1749" s="92" t="s">
        <v>6429</v>
      </c>
      <c r="L1749" s="92" t="s">
        <v>6428</v>
      </c>
      <c r="M1749" s="92" t="s">
        <v>6427</v>
      </c>
      <c r="N1749" s="92" t="s">
        <v>4677</v>
      </c>
    </row>
    <row r="1750" spans="11:14" x14ac:dyDescent="0.35">
      <c r="K1750" s="92" t="s">
        <v>6426</v>
      </c>
      <c r="L1750" s="92" t="s">
        <v>6425</v>
      </c>
      <c r="M1750" s="92" t="s">
        <v>6424</v>
      </c>
      <c r="N1750" s="92" t="s">
        <v>5066</v>
      </c>
    </row>
    <row r="1751" spans="11:14" x14ac:dyDescent="0.35">
      <c r="K1751" s="92" t="s">
        <v>6423</v>
      </c>
      <c r="L1751" s="92" t="s">
        <v>6422</v>
      </c>
      <c r="M1751" s="92" t="s">
        <v>6421</v>
      </c>
      <c r="N1751" s="92" t="s">
        <v>6064</v>
      </c>
    </row>
    <row r="1752" spans="11:14" x14ac:dyDescent="0.35">
      <c r="K1752" s="92" t="s">
        <v>6420</v>
      </c>
      <c r="L1752" s="92" t="s">
        <v>6419</v>
      </c>
      <c r="M1752" s="92" t="s">
        <v>6418</v>
      </c>
      <c r="N1752" s="92" t="s">
        <v>3005</v>
      </c>
    </row>
    <row r="1753" spans="11:14" x14ac:dyDescent="0.35">
      <c r="K1753" s="92" t="s">
        <v>6417</v>
      </c>
      <c r="L1753" s="92" t="s">
        <v>6416</v>
      </c>
      <c r="M1753" s="92" t="s">
        <v>5555</v>
      </c>
      <c r="N1753" s="92" t="s">
        <v>3163</v>
      </c>
    </row>
    <row r="1754" spans="11:14" x14ac:dyDescent="0.35">
      <c r="K1754" s="92" t="s">
        <v>6415</v>
      </c>
      <c r="L1754" s="92" t="s">
        <v>6414</v>
      </c>
      <c r="M1754" s="92" t="s">
        <v>4282</v>
      </c>
      <c r="N1754" s="92" t="s">
        <v>6413</v>
      </c>
    </row>
    <row r="1755" spans="11:14" x14ac:dyDescent="0.35">
      <c r="K1755" s="92" t="s">
        <v>6412</v>
      </c>
      <c r="L1755" s="92" t="s">
        <v>6411</v>
      </c>
      <c r="M1755" s="92" t="s">
        <v>2676</v>
      </c>
      <c r="N1755" s="92" t="s">
        <v>3270</v>
      </c>
    </row>
    <row r="1756" spans="11:14" x14ac:dyDescent="0.35">
      <c r="K1756" s="92" t="s">
        <v>6410</v>
      </c>
      <c r="L1756" s="92" t="s">
        <v>6409</v>
      </c>
      <c r="M1756" s="92" t="s">
        <v>5616</v>
      </c>
      <c r="N1756" s="92" t="s">
        <v>3879</v>
      </c>
    </row>
    <row r="1757" spans="11:14" x14ac:dyDescent="0.35">
      <c r="K1757" s="92" t="s">
        <v>6408</v>
      </c>
      <c r="L1757" s="92" t="s">
        <v>6407</v>
      </c>
      <c r="M1757" s="92" t="s">
        <v>4550</v>
      </c>
      <c r="N1757" s="92" t="s">
        <v>6406</v>
      </c>
    </row>
    <row r="1758" spans="11:14" x14ac:dyDescent="0.35">
      <c r="K1758" s="92" t="s">
        <v>1245</v>
      </c>
      <c r="L1758" s="92" t="s">
        <v>6405</v>
      </c>
      <c r="M1758" s="92" t="s">
        <v>6404</v>
      </c>
      <c r="N1758" s="92" t="s">
        <v>3966</v>
      </c>
    </row>
    <row r="1759" spans="11:14" x14ac:dyDescent="0.35">
      <c r="K1759" s="92" t="s">
        <v>6403</v>
      </c>
      <c r="L1759" s="92" t="s">
        <v>6402</v>
      </c>
      <c r="M1759" s="92" t="s">
        <v>6271</v>
      </c>
      <c r="N1759" s="92" t="s">
        <v>2714</v>
      </c>
    </row>
    <row r="1760" spans="11:14" x14ac:dyDescent="0.35">
      <c r="K1760" s="92" t="s">
        <v>6401</v>
      </c>
      <c r="L1760" s="92" t="s">
        <v>6400</v>
      </c>
      <c r="M1760" s="92" t="s">
        <v>6399</v>
      </c>
      <c r="N1760" s="92" t="s">
        <v>4400</v>
      </c>
    </row>
    <row r="1761" spans="11:14" x14ac:dyDescent="0.35">
      <c r="K1761" s="92" t="s">
        <v>6398</v>
      </c>
      <c r="L1761" s="92" t="s">
        <v>6397</v>
      </c>
      <c r="M1761" s="92" t="s">
        <v>6396</v>
      </c>
      <c r="N1761" s="92" t="s">
        <v>6395</v>
      </c>
    </row>
    <row r="1762" spans="11:14" x14ac:dyDescent="0.35">
      <c r="K1762" s="92" t="s">
        <v>248</v>
      </c>
      <c r="L1762" s="92" t="s">
        <v>6394</v>
      </c>
      <c r="M1762" s="92" t="s">
        <v>6393</v>
      </c>
      <c r="N1762" s="92" t="s">
        <v>6392</v>
      </c>
    </row>
    <row r="1763" spans="11:14" x14ac:dyDescent="0.35">
      <c r="K1763" s="92" t="s">
        <v>6391</v>
      </c>
      <c r="L1763" s="92" t="s">
        <v>6390</v>
      </c>
      <c r="M1763" s="92" t="s">
        <v>6389</v>
      </c>
      <c r="N1763" s="92" t="s">
        <v>6388</v>
      </c>
    </row>
    <row r="1764" spans="11:14" x14ac:dyDescent="0.35">
      <c r="K1764" s="92" t="s">
        <v>6387</v>
      </c>
      <c r="L1764" s="92" t="s">
        <v>6386</v>
      </c>
      <c r="M1764" s="92" t="s">
        <v>6385</v>
      </c>
      <c r="N1764" s="92" t="s">
        <v>6384</v>
      </c>
    </row>
    <row r="1765" spans="11:14" x14ac:dyDescent="0.35">
      <c r="K1765" s="92" t="s">
        <v>6383</v>
      </c>
      <c r="L1765" s="92" t="s">
        <v>6382</v>
      </c>
      <c r="M1765" s="92" t="s">
        <v>6381</v>
      </c>
      <c r="N1765" s="92" t="s">
        <v>6380</v>
      </c>
    </row>
    <row r="1766" spans="11:14" x14ac:dyDescent="0.35">
      <c r="K1766" s="92" t="s">
        <v>2560</v>
      </c>
      <c r="L1766" s="92" t="s">
        <v>6379</v>
      </c>
      <c r="M1766" s="92" t="s">
        <v>6378</v>
      </c>
      <c r="N1766" s="92" t="s">
        <v>2662</v>
      </c>
    </row>
    <row r="1767" spans="11:14" x14ac:dyDescent="0.35">
      <c r="K1767" s="92" t="s">
        <v>6377</v>
      </c>
      <c r="L1767" s="92" t="s">
        <v>6376</v>
      </c>
      <c r="M1767" s="92" t="s">
        <v>6375</v>
      </c>
      <c r="N1767" s="92" t="s">
        <v>2678</v>
      </c>
    </row>
    <row r="1768" spans="11:14" x14ac:dyDescent="0.35">
      <c r="K1768" s="92" t="s">
        <v>6374</v>
      </c>
      <c r="L1768" s="92" t="s">
        <v>6373</v>
      </c>
      <c r="M1768" s="92" t="s">
        <v>6372</v>
      </c>
      <c r="N1768" s="92" t="s">
        <v>3059</v>
      </c>
    </row>
    <row r="1769" spans="11:14" x14ac:dyDescent="0.35">
      <c r="K1769" s="92" t="s">
        <v>6371</v>
      </c>
      <c r="L1769" s="92" t="s">
        <v>6370</v>
      </c>
      <c r="M1769" s="92" t="s">
        <v>6369</v>
      </c>
      <c r="N1769" s="92" t="s">
        <v>6368</v>
      </c>
    </row>
    <row r="1770" spans="11:14" x14ac:dyDescent="0.35">
      <c r="K1770" s="92" t="s">
        <v>6367</v>
      </c>
      <c r="L1770" s="92" t="s">
        <v>6366</v>
      </c>
      <c r="M1770" s="92" t="s">
        <v>6365</v>
      </c>
      <c r="N1770" s="92" t="s">
        <v>3148</v>
      </c>
    </row>
    <row r="1771" spans="11:14" x14ac:dyDescent="0.35">
      <c r="K1771" s="92" t="s">
        <v>6364</v>
      </c>
      <c r="L1771" s="92" t="s">
        <v>6363</v>
      </c>
      <c r="M1771" s="92" t="s">
        <v>6362</v>
      </c>
      <c r="N1771" s="92" t="s">
        <v>2665</v>
      </c>
    </row>
    <row r="1772" spans="11:14" x14ac:dyDescent="0.35">
      <c r="K1772" s="92" t="s">
        <v>6361</v>
      </c>
      <c r="L1772" s="92" t="s">
        <v>6360</v>
      </c>
      <c r="M1772" s="92" t="s">
        <v>6359</v>
      </c>
      <c r="N1772" s="92" t="s">
        <v>6358</v>
      </c>
    </row>
    <row r="1773" spans="11:14" x14ac:dyDescent="0.35">
      <c r="K1773" s="92" t="s">
        <v>6357</v>
      </c>
      <c r="L1773" s="92" t="s">
        <v>6356</v>
      </c>
      <c r="M1773" s="92" t="s">
        <v>5966</v>
      </c>
      <c r="N1773" s="92" t="s">
        <v>6355</v>
      </c>
    </row>
    <row r="1774" spans="11:14" x14ac:dyDescent="0.35">
      <c r="K1774" s="92" t="s">
        <v>6354</v>
      </c>
      <c r="L1774" s="92" t="s">
        <v>6353</v>
      </c>
      <c r="M1774" s="92" t="s">
        <v>6352</v>
      </c>
      <c r="N1774" s="92" t="s">
        <v>6351</v>
      </c>
    </row>
    <row r="1775" spans="11:14" x14ac:dyDescent="0.35">
      <c r="K1775" s="92" t="s">
        <v>6350</v>
      </c>
      <c r="L1775" s="92" t="s">
        <v>6349</v>
      </c>
      <c r="M1775" s="92" t="s">
        <v>2777</v>
      </c>
      <c r="N1775" s="92" t="s">
        <v>6348</v>
      </c>
    </row>
    <row r="1776" spans="11:14" x14ac:dyDescent="0.35">
      <c r="K1776" s="92" t="s">
        <v>6347</v>
      </c>
      <c r="L1776" s="92" t="s">
        <v>6346</v>
      </c>
      <c r="M1776" s="92" t="s">
        <v>2683</v>
      </c>
      <c r="N1776" s="92" t="s">
        <v>6345</v>
      </c>
    </row>
    <row r="1777" spans="11:14" x14ac:dyDescent="0.35">
      <c r="K1777" s="92" t="s">
        <v>6344</v>
      </c>
      <c r="L1777" s="92" t="s">
        <v>6343</v>
      </c>
      <c r="M1777" s="92" t="s">
        <v>6342</v>
      </c>
      <c r="N1777" s="92" t="s">
        <v>4250</v>
      </c>
    </row>
    <row r="1778" spans="11:14" x14ac:dyDescent="0.35">
      <c r="K1778" s="92" t="s">
        <v>6341</v>
      </c>
      <c r="L1778" s="92" t="s">
        <v>6340</v>
      </c>
      <c r="M1778" s="92" t="s">
        <v>6339</v>
      </c>
      <c r="N1778" s="92" t="s">
        <v>6338</v>
      </c>
    </row>
    <row r="1779" spans="11:14" x14ac:dyDescent="0.35">
      <c r="K1779" s="92" t="s">
        <v>6337</v>
      </c>
      <c r="L1779" s="92" t="s">
        <v>6336</v>
      </c>
      <c r="M1779" s="92" t="s">
        <v>6335</v>
      </c>
      <c r="N1779" s="92" t="s">
        <v>3229</v>
      </c>
    </row>
    <row r="1780" spans="11:14" x14ac:dyDescent="0.35">
      <c r="K1780" s="92" t="s">
        <v>6334</v>
      </c>
      <c r="L1780" s="92" t="s">
        <v>6333</v>
      </c>
      <c r="M1780" s="92" t="s">
        <v>6332</v>
      </c>
      <c r="N1780" s="92" t="s">
        <v>6331</v>
      </c>
    </row>
    <row r="1781" spans="11:14" x14ac:dyDescent="0.35">
      <c r="K1781" s="92" t="s">
        <v>6330</v>
      </c>
      <c r="L1781" s="92" t="s">
        <v>6329</v>
      </c>
      <c r="M1781" s="92" t="s">
        <v>6328</v>
      </c>
      <c r="N1781" s="92" t="s">
        <v>2788</v>
      </c>
    </row>
    <row r="1782" spans="11:14" x14ac:dyDescent="0.35">
      <c r="K1782" s="92" t="s">
        <v>6327</v>
      </c>
      <c r="L1782" s="92" t="s">
        <v>6326</v>
      </c>
      <c r="M1782" s="92" t="s">
        <v>4510</v>
      </c>
      <c r="N1782" s="92" t="s">
        <v>6325</v>
      </c>
    </row>
    <row r="1783" spans="11:14" x14ac:dyDescent="0.35">
      <c r="K1783" s="92" t="s">
        <v>6324</v>
      </c>
      <c r="L1783" s="92" t="s">
        <v>6323</v>
      </c>
      <c r="M1783" s="92" t="s">
        <v>6322</v>
      </c>
      <c r="N1783" s="92" t="s">
        <v>3300</v>
      </c>
    </row>
    <row r="1784" spans="11:14" x14ac:dyDescent="0.35">
      <c r="K1784" s="92" t="s">
        <v>6321</v>
      </c>
      <c r="L1784" s="92" t="s">
        <v>6320</v>
      </c>
      <c r="M1784" s="92" t="s">
        <v>6319</v>
      </c>
      <c r="N1784" s="92" t="s">
        <v>3407</v>
      </c>
    </row>
    <row r="1785" spans="11:14" x14ac:dyDescent="0.35">
      <c r="K1785" s="92" t="s">
        <v>6318</v>
      </c>
      <c r="L1785" s="92" t="s">
        <v>6317</v>
      </c>
      <c r="M1785" s="92" t="s">
        <v>6316</v>
      </c>
      <c r="N1785" s="92" t="s">
        <v>6315</v>
      </c>
    </row>
    <row r="1786" spans="11:14" x14ac:dyDescent="0.35">
      <c r="K1786" s="92" t="s">
        <v>6314</v>
      </c>
      <c r="L1786" s="92" t="s">
        <v>6313</v>
      </c>
      <c r="M1786" s="92" t="s">
        <v>6312</v>
      </c>
      <c r="N1786" s="92" t="s">
        <v>2665</v>
      </c>
    </row>
    <row r="1787" spans="11:14" x14ac:dyDescent="0.35">
      <c r="K1787" s="92" t="s">
        <v>6311</v>
      </c>
      <c r="L1787" s="92" t="s">
        <v>6310</v>
      </c>
      <c r="M1787" s="92" t="s">
        <v>6309</v>
      </c>
      <c r="N1787" s="92" t="s">
        <v>3040</v>
      </c>
    </row>
    <row r="1788" spans="11:14" x14ac:dyDescent="0.35">
      <c r="K1788" s="92" t="s">
        <v>6308</v>
      </c>
      <c r="L1788" s="92" t="s">
        <v>6307</v>
      </c>
      <c r="M1788" s="92" t="s">
        <v>3844</v>
      </c>
      <c r="N1788" s="92" t="s">
        <v>4130</v>
      </c>
    </row>
    <row r="1789" spans="11:14" x14ac:dyDescent="0.35">
      <c r="K1789" s="92" t="s">
        <v>6306</v>
      </c>
      <c r="L1789" s="92" t="s">
        <v>6305</v>
      </c>
      <c r="M1789" s="92" t="s">
        <v>5339</v>
      </c>
      <c r="N1789" s="92" t="s">
        <v>3200</v>
      </c>
    </row>
    <row r="1790" spans="11:14" x14ac:dyDescent="0.35">
      <c r="K1790" s="92" t="s">
        <v>6304</v>
      </c>
      <c r="L1790" s="92" t="s">
        <v>6303</v>
      </c>
      <c r="M1790" s="92" t="s">
        <v>4351</v>
      </c>
      <c r="N1790" s="92" t="s">
        <v>6103</v>
      </c>
    </row>
    <row r="1791" spans="11:14" x14ac:dyDescent="0.35">
      <c r="K1791" s="92" t="s">
        <v>6302</v>
      </c>
      <c r="L1791" s="92" t="s">
        <v>6301</v>
      </c>
      <c r="M1791" s="92" t="s">
        <v>6300</v>
      </c>
      <c r="N1791" s="92" t="s">
        <v>6299</v>
      </c>
    </row>
    <row r="1792" spans="11:14" x14ac:dyDescent="0.35">
      <c r="K1792" s="92" t="s">
        <v>6298</v>
      </c>
      <c r="L1792" s="92" t="s">
        <v>6297</v>
      </c>
      <c r="M1792" s="92" t="s">
        <v>5984</v>
      </c>
      <c r="N1792" s="92" t="s">
        <v>3304</v>
      </c>
    </row>
    <row r="1793" spans="11:14" x14ac:dyDescent="0.35">
      <c r="K1793" s="92" t="s">
        <v>6296</v>
      </c>
      <c r="L1793" s="92" t="s">
        <v>6295</v>
      </c>
      <c r="M1793" s="92" t="s">
        <v>4657</v>
      </c>
      <c r="N1793" s="92" t="s">
        <v>2678</v>
      </c>
    </row>
    <row r="1794" spans="11:14" x14ac:dyDescent="0.35">
      <c r="K1794" s="92" t="s">
        <v>6294</v>
      </c>
      <c r="L1794" s="92" t="s">
        <v>6293</v>
      </c>
      <c r="M1794" s="92" t="s">
        <v>6292</v>
      </c>
      <c r="N1794" s="92" t="s">
        <v>2665</v>
      </c>
    </row>
    <row r="1795" spans="11:14" x14ac:dyDescent="0.35">
      <c r="K1795" s="92" t="s">
        <v>6291</v>
      </c>
      <c r="L1795" s="92" t="s">
        <v>6290</v>
      </c>
      <c r="M1795" s="92" t="s">
        <v>3564</v>
      </c>
      <c r="N1795" s="92" t="s">
        <v>3270</v>
      </c>
    </row>
    <row r="1796" spans="11:14" x14ac:dyDescent="0.35">
      <c r="K1796" s="92" t="s">
        <v>877</v>
      </c>
      <c r="L1796" s="92" t="s">
        <v>6289</v>
      </c>
      <c r="M1796" s="92" t="s">
        <v>6091</v>
      </c>
      <c r="N1796" s="92" t="s">
        <v>5639</v>
      </c>
    </row>
    <row r="1797" spans="11:14" x14ac:dyDescent="0.35">
      <c r="K1797" s="92" t="s">
        <v>1415</v>
      </c>
      <c r="L1797" s="92" t="s">
        <v>6288</v>
      </c>
      <c r="M1797" s="92" t="s">
        <v>6287</v>
      </c>
      <c r="N1797" s="92" t="s">
        <v>2714</v>
      </c>
    </row>
    <row r="1798" spans="11:14" x14ac:dyDescent="0.35">
      <c r="K1798" s="92" t="s">
        <v>6286</v>
      </c>
      <c r="L1798" s="92" t="s">
        <v>6285</v>
      </c>
      <c r="M1798" s="92" t="s">
        <v>6284</v>
      </c>
      <c r="N1798" s="92" t="s">
        <v>5769</v>
      </c>
    </row>
    <row r="1799" spans="11:14" x14ac:dyDescent="0.35">
      <c r="K1799" s="92" t="s">
        <v>6283</v>
      </c>
      <c r="L1799" s="92" t="s">
        <v>6282</v>
      </c>
      <c r="M1799" s="92" t="s">
        <v>6281</v>
      </c>
      <c r="N1799" s="92" t="s">
        <v>2868</v>
      </c>
    </row>
    <row r="1800" spans="11:14" x14ac:dyDescent="0.35">
      <c r="K1800" s="92" t="s">
        <v>6280</v>
      </c>
      <c r="L1800" s="92" t="s">
        <v>6279</v>
      </c>
      <c r="M1800" s="92" t="s">
        <v>6278</v>
      </c>
      <c r="N1800" s="92" t="s">
        <v>3497</v>
      </c>
    </row>
    <row r="1801" spans="11:14" x14ac:dyDescent="0.35">
      <c r="K1801" s="92" t="s">
        <v>6277</v>
      </c>
      <c r="L1801" s="92" t="s">
        <v>6276</v>
      </c>
      <c r="M1801" s="92" t="s">
        <v>6275</v>
      </c>
      <c r="N1801" s="92" t="s">
        <v>6274</v>
      </c>
    </row>
    <row r="1802" spans="11:14" x14ac:dyDescent="0.35">
      <c r="K1802" s="92" t="s">
        <v>6273</v>
      </c>
      <c r="L1802" s="92" t="s">
        <v>6272</v>
      </c>
      <c r="M1802" s="92" t="s">
        <v>6271</v>
      </c>
      <c r="N1802" s="92" t="s">
        <v>2742</v>
      </c>
    </row>
    <row r="1803" spans="11:14" x14ac:dyDescent="0.35">
      <c r="K1803" s="92" t="s">
        <v>6270</v>
      </c>
      <c r="L1803" s="92" t="s">
        <v>6269</v>
      </c>
      <c r="M1803" s="92" t="s">
        <v>6268</v>
      </c>
      <c r="N1803" s="92" t="s">
        <v>6267</v>
      </c>
    </row>
    <row r="1804" spans="11:14" x14ac:dyDescent="0.35">
      <c r="K1804" s="92" t="s">
        <v>6266</v>
      </c>
      <c r="L1804" s="92" t="s">
        <v>6265</v>
      </c>
      <c r="M1804" s="92" t="s">
        <v>5368</v>
      </c>
      <c r="N1804" s="92" t="s">
        <v>2694</v>
      </c>
    </row>
    <row r="1805" spans="11:14" x14ac:dyDescent="0.35">
      <c r="K1805" s="92" t="s">
        <v>6264</v>
      </c>
      <c r="L1805" s="92" t="s">
        <v>6263</v>
      </c>
      <c r="M1805" s="92" t="s">
        <v>5067</v>
      </c>
      <c r="N1805" s="92" t="s">
        <v>2803</v>
      </c>
    </row>
    <row r="1806" spans="11:14" x14ac:dyDescent="0.35">
      <c r="K1806" s="92" t="s">
        <v>6262</v>
      </c>
      <c r="L1806" s="92" t="s">
        <v>6261</v>
      </c>
      <c r="M1806" s="92" t="s">
        <v>6260</v>
      </c>
      <c r="N1806" s="92" t="s">
        <v>6259</v>
      </c>
    </row>
    <row r="1807" spans="11:14" x14ac:dyDescent="0.35">
      <c r="K1807" s="92" t="s">
        <v>6258</v>
      </c>
      <c r="L1807" s="92" t="s">
        <v>6257</v>
      </c>
      <c r="M1807" s="92" t="s">
        <v>6256</v>
      </c>
      <c r="N1807" s="92" t="s">
        <v>3217</v>
      </c>
    </row>
    <row r="1808" spans="11:14" x14ac:dyDescent="0.35">
      <c r="K1808" s="92" t="s">
        <v>6255</v>
      </c>
      <c r="L1808" s="92" t="s">
        <v>6254</v>
      </c>
      <c r="M1808" s="92" t="s">
        <v>6253</v>
      </c>
      <c r="N1808" s="92" t="s">
        <v>2694</v>
      </c>
    </row>
    <row r="1809" spans="11:14" x14ac:dyDescent="0.35">
      <c r="K1809" s="92" t="s">
        <v>6252</v>
      </c>
      <c r="L1809" s="92" t="s">
        <v>6251</v>
      </c>
      <c r="M1809" s="92" t="s">
        <v>5897</v>
      </c>
      <c r="N1809" s="92" t="s">
        <v>3001</v>
      </c>
    </row>
    <row r="1810" spans="11:14" x14ac:dyDescent="0.35">
      <c r="K1810" s="92" t="s">
        <v>6250</v>
      </c>
      <c r="L1810" s="92" t="s">
        <v>6249</v>
      </c>
      <c r="M1810" s="92" t="s">
        <v>6248</v>
      </c>
      <c r="N1810" s="92" t="s">
        <v>5066</v>
      </c>
    </row>
    <row r="1811" spans="11:14" x14ac:dyDescent="0.35">
      <c r="K1811" s="92" t="s">
        <v>6247</v>
      </c>
      <c r="L1811" s="92" t="s">
        <v>6246</v>
      </c>
      <c r="M1811" s="92" t="s">
        <v>6245</v>
      </c>
      <c r="N1811" s="92" t="s">
        <v>2893</v>
      </c>
    </row>
    <row r="1812" spans="11:14" x14ac:dyDescent="0.35">
      <c r="K1812" s="92" t="s">
        <v>6244</v>
      </c>
      <c r="L1812" s="92" t="s">
        <v>6243</v>
      </c>
      <c r="M1812" s="92" t="s">
        <v>5966</v>
      </c>
      <c r="N1812" s="92" t="s">
        <v>4569</v>
      </c>
    </row>
    <row r="1813" spans="11:14" x14ac:dyDescent="0.35">
      <c r="K1813" s="92" t="s">
        <v>6242</v>
      </c>
      <c r="L1813" s="92" t="s">
        <v>6241</v>
      </c>
      <c r="M1813" s="92" t="s">
        <v>5124</v>
      </c>
      <c r="N1813" s="92" t="s">
        <v>2784</v>
      </c>
    </row>
    <row r="1814" spans="11:14" x14ac:dyDescent="0.35">
      <c r="K1814" s="92" t="s">
        <v>6240</v>
      </c>
      <c r="L1814" s="92" t="s">
        <v>6239</v>
      </c>
      <c r="M1814" s="92" t="s">
        <v>6238</v>
      </c>
      <c r="N1814" s="92" t="s">
        <v>2784</v>
      </c>
    </row>
    <row r="1815" spans="11:14" x14ac:dyDescent="0.35">
      <c r="K1815" s="92" t="s">
        <v>6237</v>
      </c>
      <c r="L1815" s="92" t="s">
        <v>6236</v>
      </c>
      <c r="M1815" s="92" t="s">
        <v>6235</v>
      </c>
      <c r="N1815" s="92" t="s">
        <v>4440</v>
      </c>
    </row>
    <row r="1816" spans="11:14" x14ac:dyDescent="0.35">
      <c r="K1816" s="92" t="s">
        <v>6234</v>
      </c>
      <c r="L1816" s="92" t="s">
        <v>6233</v>
      </c>
      <c r="M1816" s="92" t="s">
        <v>3864</v>
      </c>
      <c r="N1816" s="92" t="s">
        <v>6232</v>
      </c>
    </row>
    <row r="1817" spans="11:14" x14ac:dyDescent="0.35">
      <c r="K1817" s="92" t="s">
        <v>6231</v>
      </c>
      <c r="L1817" s="92" t="s">
        <v>6230</v>
      </c>
      <c r="M1817" s="92" t="s">
        <v>6229</v>
      </c>
      <c r="N1817" s="92" t="s">
        <v>3156</v>
      </c>
    </row>
    <row r="1818" spans="11:14" x14ac:dyDescent="0.35">
      <c r="K1818" s="92" t="s">
        <v>6228</v>
      </c>
      <c r="L1818" s="92" t="s">
        <v>6227</v>
      </c>
      <c r="M1818" s="92" t="s">
        <v>5780</v>
      </c>
      <c r="N1818" s="92" t="s">
        <v>4670</v>
      </c>
    </row>
    <row r="1819" spans="11:14" x14ac:dyDescent="0.35">
      <c r="K1819" s="92" t="s">
        <v>2437</v>
      </c>
      <c r="L1819" s="92" t="s">
        <v>6226</v>
      </c>
      <c r="M1819" s="92" t="s">
        <v>6194</v>
      </c>
      <c r="N1819" s="92" t="s">
        <v>4244</v>
      </c>
    </row>
    <row r="1820" spans="11:14" x14ac:dyDescent="0.35">
      <c r="K1820" s="92" t="s">
        <v>6225</v>
      </c>
      <c r="L1820" s="92" t="s">
        <v>6224</v>
      </c>
      <c r="M1820" s="92" t="s">
        <v>3988</v>
      </c>
      <c r="N1820" s="92" t="s">
        <v>3300</v>
      </c>
    </row>
    <row r="1821" spans="11:14" x14ac:dyDescent="0.35">
      <c r="K1821" s="92" t="s">
        <v>6223</v>
      </c>
      <c r="L1821" s="92" t="s">
        <v>6222</v>
      </c>
      <c r="M1821" s="92" t="s">
        <v>6221</v>
      </c>
      <c r="N1821" s="92" t="s">
        <v>5769</v>
      </c>
    </row>
    <row r="1822" spans="11:14" x14ac:dyDescent="0.35">
      <c r="K1822" s="92" t="s">
        <v>1743</v>
      </c>
      <c r="L1822" s="92" t="s">
        <v>6220</v>
      </c>
      <c r="M1822" s="92" t="s">
        <v>6219</v>
      </c>
      <c r="N1822" s="92" t="s">
        <v>5541</v>
      </c>
    </row>
    <row r="1823" spans="11:14" x14ac:dyDescent="0.35">
      <c r="K1823" s="92" t="s">
        <v>2357</v>
      </c>
      <c r="L1823" s="92" t="s">
        <v>6218</v>
      </c>
      <c r="M1823" s="92" t="s">
        <v>4489</v>
      </c>
      <c r="N1823" s="92" t="s">
        <v>6217</v>
      </c>
    </row>
    <row r="1824" spans="11:14" x14ac:dyDescent="0.35">
      <c r="K1824" s="92" t="s">
        <v>6216</v>
      </c>
      <c r="L1824" s="92" t="s">
        <v>6215</v>
      </c>
      <c r="M1824" s="92" t="s">
        <v>6214</v>
      </c>
      <c r="N1824" s="92" t="s">
        <v>6213</v>
      </c>
    </row>
    <row r="1825" spans="11:14" x14ac:dyDescent="0.35">
      <c r="K1825" s="92" t="s">
        <v>670</v>
      </c>
      <c r="L1825" s="92" t="s">
        <v>6212</v>
      </c>
      <c r="M1825" s="92" t="s">
        <v>6211</v>
      </c>
      <c r="N1825" s="92" t="s">
        <v>5454</v>
      </c>
    </row>
    <row r="1826" spans="11:14" x14ac:dyDescent="0.35">
      <c r="K1826" s="92" t="s">
        <v>6210</v>
      </c>
      <c r="L1826" s="92" t="s">
        <v>6209</v>
      </c>
      <c r="M1826" s="92" t="s">
        <v>6208</v>
      </c>
      <c r="N1826" s="92" t="s">
        <v>6207</v>
      </c>
    </row>
    <row r="1827" spans="11:14" x14ac:dyDescent="0.35">
      <c r="K1827" s="92" t="s">
        <v>6206</v>
      </c>
      <c r="L1827" s="92" t="s">
        <v>6205</v>
      </c>
      <c r="M1827" s="92" t="s">
        <v>4594</v>
      </c>
      <c r="N1827" s="92" t="s">
        <v>2799</v>
      </c>
    </row>
    <row r="1828" spans="11:14" x14ac:dyDescent="0.35">
      <c r="K1828" s="92" t="s">
        <v>6204</v>
      </c>
      <c r="L1828" s="92" t="s">
        <v>6203</v>
      </c>
      <c r="M1828" s="92" t="s">
        <v>6202</v>
      </c>
      <c r="N1828" s="92" t="s">
        <v>2857</v>
      </c>
    </row>
    <row r="1829" spans="11:14" x14ac:dyDescent="0.35">
      <c r="K1829" s="92" t="s">
        <v>6201</v>
      </c>
      <c r="L1829" s="92" t="s">
        <v>6200</v>
      </c>
      <c r="M1829" s="92" t="s">
        <v>4760</v>
      </c>
      <c r="N1829" s="92" t="s">
        <v>3270</v>
      </c>
    </row>
    <row r="1830" spans="11:14" x14ac:dyDescent="0.35">
      <c r="K1830" s="92" t="s">
        <v>6199</v>
      </c>
      <c r="L1830" s="92" t="s">
        <v>6198</v>
      </c>
      <c r="M1830" s="92" t="s">
        <v>6197</v>
      </c>
      <c r="N1830" s="92" t="s">
        <v>2714</v>
      </c>
    </row>
    <row r="1831" spans="11:14" x14ac:dyDescent="0.35">
      <c r="K1831" s="92" t="s">
        <v>6196</v>
      </c>
      <c r="L1831" s="92" t="s">
        <v>6195</v>
      </c>
      <c r="M1831" s="92" t="s">
        <v>6194</v>
      </c>
      <c r="N1831" s="92" t="s">
        <v>2788</v>
      </c>
    </row>
    <row r="1832" spans="11:14" x14ac:dyDescent="0.35">
      <c r="K1832" s="92" t="s">
        <v>6193</v>
      </c>
      <c r="L1832" s="92" t="s">
        <v>6192</v>
      </c>
      <c r="M1832" s="92" t="s">
        <v>6191</v>
      </c>
      <c r="N1832" s="92" t="s">
        <v>6190</v>
      </c>
    </row>
    <row r="1833" spans="11:14" x14ac:dyDescent="0.35">
      <c r="K1833" s="92" t="s">
        <v>6189</v>
      </c>
      <c r="L1833" s="92" t="s">
        <v>6188</v>
      </c>
      <c r="M1833" s="92" t="s">
        <v>6187</v>
      </c>
      <c r="N1833" s="92" t="s">
        <v>3214</v>
      </c>
    </row>
    <row r="1834" spans="11:14" x14ac:dyDescent="0.35">
      <c r="K1834" s="92" t="s">
        <v>6186</v>
      </c>
      <c r="L1834" s="92" t="s">
        <v>6185</v>
      </c>
      <c r="M1834" s="92" t="s">
        <v>6184</v>
      </c>
      <c r="N1834" s="92" t="s">
        <v>6183</v>
      </c>
    </row>
    <row r="1835" spans="11:14" x14ac:dyDescent="0.35">
      <c r="K1835" s="92" t="s">
        <v>6182</v>
      </c>
      <c r="L1835" s="92" t="s">
        <v>6181</v>
      </c>
      <c r="M1835" s="92" t="s">
        <v>6180</v>
      </c>
      <c r="N1835" s="92" t="s">
        <v>3886</v>
      </c>
    </row>
    <row r="1836" spans="11:14" x14ac:dyDescent="0.35">
      <c r="K1836" s="92" t="s">
        <v>6179</v>
      </c>
      <c r="L1836" s="92" t="s">
        <v>6178</v>
      </c>
      <c r="M1836" s="92" t="s">
        <v>6177</v>
      </c>
      <c r="N1836" s="92" t="s">
        <v>4578</v>
      </c>
    </row>
    <row r="1837" spans="11:14" x14ac:dyDescent="0.35">
      <c r="K1837" s="92" t="s">
        <v>6176</v>
      </c>
      <c r="L1837" s="92" t="s">
        <v>6175</v>
      </c>
      <c r="M1837" s="92" t="s">
        <v>6174</v>
      </c>
      <c r="N1837" s="92" t="s">
        <v>6173</v>
      </c>
    </row>
    <row r="1838" spans="11:14" x14ac:dyDescent="0.35">
      <c r="K1838" s="92" t="s">
        <v>6172</v>
      </c>
      <c r="L1838" s="92" t="s">
        <v>6171</v>
      </c>
      <c r="M1838" s="92" t="s">
        <v>5909</v>
      </c>
      <c r="N1838" s="92" t="s">
        <v>3618</v>
      </c>
    </row>
    <row r="1839" spans="11:14" x14ac:dyDescent="0.35">
      <c r="K1839" s="92" t="s">
        <v>6170</v>
      </c>
      <c r="L1839" s="92" t="s">
        <v>6169</v>
      </c>
      <c r="M1839" s="92" t="s">
        <v>6168</v>
      </c>
      <c r="N1839" s="92" t="s">
        <v>6167</v>
      </c>
    </row>
    <row r="1840" spans="11:14" x14ac:dyDescent="0.35">
      <c r="K1840" s="92" t="s">
        <v>6166</v>
      </c>
      <c r="L1840" s="92" t="s">
        <v>6165</v>
      </c>
      <c r="M1840" s="92" t="s">
        <v>6164</v>
      </c>
      <c r="N1840" s="92" t="s">
        <v>2714</v>
      </c>
    </row>
    <row r="1841" spans="11:14" x14ac:dyDescent="0.35">
      <c r="K1841" s="92" t="s">
        <v>6163</v>
      </c>
      <c r="L1841" s="92" t="s">
        <v>6162</v>
      </c>
      <c r="M1841" s="92" t="s">
        <v>4322</v>
      </c>
      <c r="N1841" s="92" t="s">
        <v>6161</v>
      </c>
    </row>
    <row r="1842" spans="11:14" x14ac:dyDescent="0.35">
      <c r="K1842" s="92" t="s">
        <v>6160</v>
      </c>
      <c r="L1842" s="92" t="s">
        <v>6159</v>
      </c>
      <c r="M1842" s="92" t="s">
        <v>4208</v>
      </c>
      <c r="N1842" s="92" t="s">
        <v>2865</v>
      </c>
    </row>
    <row r="1843" spans="11:14" x14ac:dyDescent="0.35">
      <c r="K1843" s="92" t="s">
        <v>6158</v>
      </c>
      <c r="L1843" s="92" t="s">
        <v>6157</v>
      </c>
      <c r="M1843" s="92" t="s">
        <v>6156</v>
      </c>
      <c r="N1843" s="92" t="s">
        <v>4221</v>
      </c>
    </row>
    <row r="1844" spans="11:14" x14ac:dyDescent="0.35">
      <c r="K1844" s="92" t="s">
        <v>1101</v>
      </c>
      <c r="L1844" s="92" t="s">
        <v>6155</v>
      </c>
      <c r="M1844" s="92" t="s">
        <v>6106</v>
      </c>
      <c r="N1844" s="92" t="s">
        <v>3618</v>
      </c>
    </row>
    <row r="1845" spans="11:14" x14ac:dyDescent="0.35">
      <c r="K1845" s="92" t="s">
        <v>6154</v>
      </c>
      <c r="L1845" s="92" t="s">
        <v>6153</v>
      </c>
      <c r="M1845" s="92" t="s">
        <v>6152</v>
      </c>
      <c r="N1845" s="92" t="s">
        <v>5326</v>
      </c>
    </row>
    <row r="1846" spans="11:14" x14ac:dyDescent="0.35">
      <c r="K1846" s="92" t="s">
        <v>6151</v>
      </c>
      <c r="L1846" s="92" t="s">
        <v>6150</v>
      </c>
      <c r="M1846" s="92" t="s">
        <v>6149</v>
      </c>
      <c r="N1846" s="92" t="s">
        <v>4670</v>
      </c>
    </row>
    <row r="1847" spans="11:14" x14ac:dyDescent="0.35">
      <c r="K1847" s="92" t="s">
        <v>6148</v>
      </c>
      <c r="L1847" s="92" t="s">
        <v>6147</v>
      </c>
      <c r="M1847" s="92" t="s">
        <v>6146</v>
      </c>
      <c r="N1847" s="92" t="s">
        <v>3892</v>
      </c>
    </row>
    <row r="1848" spans="11:14" x14ac:dyDescent="0.35">
      <c r="K1848" s="92" t="s">
        <v>6145</v>
      </c>
      <c r="L1848" s="92" t="s">
        <v>6144</v>
      </c>
      <c r="M1848" s="92" t="s">
        <v>4183</v>
      </c>
      <c r="N1848" s="92" t="s">
        <v>6143</v>
      </c>
    </row>
    <row r="1849" spans="11:14" x14ac:dyDescent="0.35">
      <c r="K1849" s="92" t="s">
        <v>6142</v>
      </c>
      <c r="L1849" s="92" t="s">
        <v>6141</v>
      </c>
      <c r="M1849" s="92" t="s">
        <v>6140</v>
      </c>
      <c r="N1849" s="92" t="s">
        <v>6139</v>
      </c>
    </row>
    <row r="1850" spans="11:14" x14ac:dyDescent="0.35">
      <c r="K1850" s="92" t="s">
        <v>6138</v>
      </c>
      <c r="L1850" s="92" t="s">
        <v>6137</v>
      </c>
      <c r="M1850" s="92" t="s">
        <v>6136</v>
      </c>
      <c r="N1850" s="92" t="s">
        <v>3005</v>
      </c>
    </row>
    <row r="1851" spans="11:14" x14ac:dyDescent="0.35">
      <c r="K1851" s="92" t="s">
        <v>6135</v>
      </c>
      <c r="L1851" s="92" t="s">
        <v>6134</v>
      </c>
      <c r="M1851" s="92" t="s">
        <v>6133</v>
      </c>
      <c r="N1851" s="92" t="s">
        <v>6132</v>
      </c>
    </row>
    <row r="1852" spans="11:14" x14ac:dyDescent="0.35">
      <c r="K1852" s="92" t="s">
        <v>6131</v>
      </c>
      <c r="L1852" s="92" t="s">
        <v>6130</v>
      </c>
      <c r="M1852" s="92" t="s">
        <v>6129</v>
      </c>
      <c r="N1852" s="92" t="s">
        <v>3327</v>
      </c>
    </row>
    <row r="1853" spans="11:14" x14ac:dyDescent="0.35">
      <c r="K1853" s="92" t="s">
        <v>6128</v>
      </c>
      <c r="L1853" s="92" t="s">
        <v>6127</v>
      </c>
      <c r="M1853" s="92" t="s">
        <v>4015</v>
      </c>
      <c r="N1853" s="92" t="s">
        <v>3200</v>
      </c>
    </row>
    <row r="1854" spans="11:14" x14ac:dyDescent="0.35">
      <c r="K1854" s="92" t="s">
        <v>6126</v>
      </c>
      <c r="L1854" s="92" t="s">
        <v>6125</v>
      </c>
      <c r="M1854" s="92" t="s">
        <v>5752</v>
      </c>
      <c r="N1854" s="92" t="s">
        <v>6124</v>
      </c>
    </row>
    <row r="1855" spans="11:14" x14ac:dyDescent="0.35">
      <c r="K1855" s="92" t="s">
        <v>6123</v>
      </c>
      <c r="L1855" s="92" t="s">
        <v>6122</v>
      </c>
      <c r="M1855" s="92" t="s">
        <v>4025</v>
      </c>
      <c r="N1855" s="92" t="s">
        <v>6121</v>
      </c>
    </row>
    <row r="1856" spans="11:14" x14ac:dyDescent="0.35">
      <c r="K1856" s="92" t="s">
        <v>6120</v>
      </c>
      <c r="L1856" s="92" t="s">
        <v>6119</v>
      </c>
      <c r="M1856" s="92" t="s">
        <v>6118</v>
      </c>
      <c r="N1856" s="92" t="s">
        <v>3217</v>
      </c>
    </row>
    <row r="1857" spans="11:14" x14ac:dyDescent="0.35">
      <c r="K1857" s="92" t="s">
        <v>6117</v>
      </c>
      <c r="L1857" s="92" t="s">
        <v>6116</v>
      </c>
      <c r="M1857" s="92" t="s">
        <v>6115</v>
      </c>
      <c r="N1857" s="92" t="s">
        <v>2803</v>
      </c>
    </row>
    <row r="1858" spans="11:14" x14ac:dyDescent="0.35">
      <c r="K1858" s="92" t="s">
        <v>6114</v>
      </c>
      <c r="L1858" s="92" t="s">
        <v>6113</v>
      </c>
      <c r="M1858" s="92" t="s">
        <v>6112</v>
      </c>
      <c r="N1858" s="92" t="s">
        <v>3130</v>
      </c>
    </row>
    <row r="1859" spans="11:14" x14ac:dyDescent="0.35">
      <c r="K1859" s="92" t="s">
        <v>6111</v>
      </c>
      <c r="L1859" s="92" t="s">
        <v>6110</v>
      </c>
      <c r="M1859" s="92" t="s">
        <v>4767</v>
      </c>
      <c r="N1859" s="92" t="s">
        <v>4890</v>
      </c>
    </row>
    <row r="1860" spans="11:14" x14ac:dyDescent="0.35">
      <c r="K1860" s="92" t="s">
        <v>1590</v>
      </c>
      <c r="L1860" s="92" t="s">
        <v>6109</v>
      </c>
      <c r="M1860" s="92" t="s">
        <v>2901</v>
      </c>
      <c r="N1860" s="92" t="s">
        <v>3214</v>
      </c>
    </row>
    <row r="1861" spans="11:14" x14ac:dyDescent="0.35">
      <c r="K1861" s="92" t="s">
        <v>6108</v>
      </c>
      <c r="L1861" s="92" t="s">
        <v>6107</v>
      </c>
      <c r="M1861" s="92" t="s">
        <v>6106</v>
      </c>
      <c r="N1861" s="92" t="s">
        <v>3802</v>
      </c>
    </row>
    <row r="1862" spans="11:14" x14ac:dyDescent="0.35">
      <c r="K1862" s="92" t="s">
        <v>6105</v>
      </c>
      <c r="L1862" s="92" t="s">
        <v>6104</v>
      </c>
      <c r="M1862" s="92" t="s">
        <v>5017</v>
      </c>
      <c r="N1862" s="92" t="s">
        <v>6103</v>
      </c>
    </row>
    <row r="1863" spans="11:14" x14ac:dyDescent="0.35">
      <c r="K1863" s="92" t="s">
        <v>6102</v>
      </c>
      <c r="L1863" s="92" t="s">
        <v>6101</v>
      </c>
      <c r="M1863" s="92" t="s">
        <v>6100</v>
      </c>
      <c r="N1863" s="92" t="s">
        <v>2868</v>
      </c>
    </row>
    <row r="1864" spans="11:14" x14ac:dyDescent="0.35">
      <c r="K1864" s="92" t="s">
        <v>6099</v>
      </c>
      <c r="L1864" s="92" t="s">
        <v>6098</v>
      </c>
      <c r="M1864" s="92" t="s">
        <v>3654</v>
      </c>
      <c r="N1864" s="92" t="s">
        <v>2811</v>
      </c>
    </row>
    <row r="1865" spans="11:14" x14ac:dyDescent="0.35">
      <c r="K1865" s="92" t="s">
        <v>6097</v>
      </c>
      <c r="L1865" s="92" t="s">
        <v>6096</v>
      </c>
      <c r="M1865" s="92" t="s">
        <v>6095</v>
      </c>
      <c r="N1865" s="92" t="s">
        <v>6094</v>
      </c>
    </row>
    <row r="1866" spans="11:14" x14ac:dyDescent="0.35">
      <c r="K1866" s="92" t="s">
        <v>6093</v>
      </c>
      <c r="L1866" s="92" t="s">
        <v>6092</v>
      </c>
      <c r="M1866" s="92" t="s">
        <v>6091</v>
      </c>
      <c r="N1866" s="92" t="s">
        <v>3987</v>
      </c>
    </row>
    <row r="1867" spans="11:14" x14ac:dyDescent="0.35">
      <c r="K1867" s="92" t="s">
        <v>6090</v>
      </c>
      <c r="L1867" s="92" t="s">
        <v>6089</v>
      </c>
      <c r="M1867" s="92" t="s">
        <v>3545</v>
      </c>
      <c r="N1867" s="92" t="s">
        <v>3217</v>
      </c>
    </row>
    <row r="1868" spans="11:14" x14ac:dyDescent="0.35">
      <c r="K1868" s="92" t="s">
        <v>6088</v>
      </c>
      <c r="L1868" s="92" t="s">
        <v>6087</v>
      </c>
      <c r="M1868" s="92" t="s">
        <v>6086</v>
      </c>
      <c r="N1868" s="92" t="s">
        <v>2893</v>
      </c>
    </row>
    <row r="1869" spans="11:14" x14ac:dyDescent="0.35">
      <c r="K1869" s="92" t="s">
        <v>6085</v>
      </c>
      <c r="L1869" s="92" t="s">
        <v>6084</v>
      </c>
      <c r="M1869" s="92" t="s">
        <v>6083</v>
      </c>
      <c r="N1869" s="92" t="s">
        <v>6082</v>
      </c>
    </row>
    <row r="1870" spans="11:14" x14ac:dyDescent="0.35">
      <c r="K1870" s="92" t="s">
        <v>6081</v>
      </c>
      <c r="L1870" s="92" t="s">
        <v>6080</v>
      </c>
      <c r="M1870" s="92" t="s">
        <v>6079</v>
      </c>
      <c r="N1870" s="92" t="s">
        <v>6078</v>
      </c>
    </row>
    <row r="1871" spans="11:14" x14ac:dyDescent="0.35">
      <c r="K1871" s="92" t="s">
        <v>6077</v>
      </c>
      <c r="L1871" s="92" t="s">
        <v>6076</v>
      </c>
      <c r="M1871" s="92" t="s">
        <v>6075</v>
      </c>
      <c r="N1871" s="92" t="s">
        <v>3251</v>
      </c>
    </row>
    <row r="1872" spans="11:14" x14ac:dyDescent="0.35">
      <c r="K1872" s="92" t="s">
        <v>6074</v>
      </c>
      <c r="L1872" s="92" t="s">
        <v>6073</v>
      </c>
      <c r="M1872" s="92" t="s">
        <v>6072</v>
      </c>
      <c r="N1872" s="92" t="s">
        <v>5326</v>
      </c>
    </row>
    <row r="1873" spans="11:14" x14ac:dyDescent="0.35">
      <c r="K1873" s="92" t="s">
        <v>692</v>
      </c>
      <c r="L1873" s="92" t="s">
        <v>6071</v>
      </c>
      <c r="M1873" s="92" t="s">
        <v>6070</v>
      </c>
      <c r="N1873" s="92" t="s">
        <v>2784</v>
      </c>
    </row>
    <row r="1874" spans="11:14" x14ac:dyDescent="0.35">
      <c r="K1874" s="92" t="s">
        <v>6069</v>
      </c>
      <c r="L1874" s="92" t="s">
        <v>6068</v>
      </c>
      <c r="M1874" s="92" t="s">
        <v>6067</v>
      </c>
      <c r="N1874" s="92" t="s">
        <v>4032</v>
      </c>
    </row>
    <row r="1875" spans="11:14" x14ac:dyDescent="0.35">
      <c r="K1875" s="92" t="s">
        <v>6066</v>
      </c>
      <c r="L1875" s="92" t="s">
        <v>6065</v>
      </c>
      <c r="M1875" s="92" t="s">
        <v>3340</v>
      </c>
      <c r="N1875" s="92" t="s">
        <v>6064</v>
      </c>
    </row>
    <row r="1876" spans="11:14" x14ac:dyDescent="0.35">
      <c r="K1876" s="92" t="s">
        <v>1791</v>
      </c>
      <c r="L1876" s="92" t="s">
        <v>6063</v>
      </c>
      <c r="M1876" s="92" t="s">
        <v>4320</v>
      </c>
      <c r="N1876" s="92" t="s">
        <v>6062</v>
      </c>
    </row>
    <row r="1877" spans="11:14" x14ac:dyDescent="0.35">
      <c r="K1877" s="92" t="s">
        <v>6061</v>
      </c>
      <c r="L1877" s="92" t="s">
        <v>6060</v>
      </c>
      <c r="M1877" s="92" t="s">
        <v>5521</v>
      </c>
      <c r="N1877" s="92" t="s">
        <v>6059</v>
      </c>
    </row>
    <row r="1878" spans="11:14" x14ac:dyDescent="0.35">
      <c r="K1878" s="92" t="s">
        <v>6058</v>
      </c>
      <c r="L1878" s="92" t="s">
        <v>6057</v>
      </c>
      <c r="M1878" s="92" t="s">
        <v>4911</v>
      </c>
      <c r="N1878" s="92" t="s">
        <v>4578</v>
      </c>
    </row>
    <row r="1879" spans="11:14" x14ac:dyDescent="0.35">
      <c r="K1879" s="92" t="s">
        <v>6056</v>
      </c>
      <c r="L1879" s="92" t="s">
        <v>6055</v>
      </c>
      <c r="M1879" s="92" t="s">
        <v>6054</v>
      </c>
      <c r="N1879" s="92" t="s">
        <v>6053</v>
      </c>
    </row>
    <row r="1880" spans="11:14" x14ac:dyDescent="0.35">
      <c r="K1880" s="92" t="s">
        <v>6052</v>
      </c>
      <c r="L1880" s="92" t="s">
        <v>6051</v>
      </c>
      <c r="M1880" s="92" t="s">
        <v>6050</v>
      </c>
      <c r="N1880" s="92" t="s">
        <v>6049</v>
      </c>
    </row>
    <row r="1881" spans="11:14" x14ac:dyDescent="0.35">
      <c r="K1881" s="92" t="s">
        <v>1762</v>
      </c>
      <c r="L1881" s="92" t="s">
        <v>6048</v>
      </c>
      <c r="M1881" s="92" t="s">
        <v>6047</v>
      </c>
      <c r="N1881" s="92" t="s">
        <v>5021</v>
      </c>
    </row>
    <row r="1882" spans="11:14" x14ac:dyDescent="0.35">
      <c r="K1882" s="92" t="s">
        <v>6046</v>
      </c>
      <c r="L1882" s="92" t="s">
        <v>6045</v>
      </c>
      <c r="M1882" s="92" t="s">
        <v>3348</v>
      </c>
      <c r="N1882" s="92" t="s">
        <v>3040</v>
      </c>
    </row>
    <row r="1883" spans="11:14" x14ac:dyDescent="0.35">
      <c r="K1883" s="92" t="s">
        <v>6044</v>
      </c>
      <c r="L1883" s="92" t="s">
        <v>6043</v>
      </c>
      <c r="M1883" s="92" t="s">
        <v>3025</v>
      </c>
      <c r="N1883" s="92" t="s">
        <v>2678</v>
      </c>
    </row>
    <row r="1884" spans="11:14" x14ac:dyDescent="0.35">
      <c r="K1884" s="92" t="s">
        <v>6042</v>
      </c>
      <c r="L1884" s="92" t="s">
        <v>6041</v>
      </c>
      <c r="M1884" s="92" t="s">
        <v>6040</v>
      </c>
      <c r="N1884" s="92" t="s">
        <v>3240</v>
      </c>
    </row>
    <row r="1885" spans="11:14" x14ac:dyDescent="0.35">
      <c r="K1885" s="92" t="s">
        <v>6039</v>
      </c>
      <c r="L1885" s="92" t="s">
        <v>6038</v>
      </c>
      <c r="M1885" s="92" t="s">
        <v>3465</v>
      </c>
      <c r="N1885" s="92" t="s">
        <v>2884</v>
      </c>
    </row>
    <row r="1886" spans="11:14" x14ac:dyDescent="0.35">
      <c r="K1886" s="92" t="s">
        <v>6037</v>
      </c>
      <c r="L1886" s="92" t="s">
        <v>6036</v>
      </c>
      <c r="M1886" s="92" t="s">
        <v>6035</v>
      </c>
      <c r="N1886" s="92" t="s">
        <v>3156</v>
      </c>
    </row>
    <row r="1887" spans="11:14" x14ac:dyDescent="0.35">
      <c r="K1887" s="92" t="s">
        <v>6034</v>
      </c>
      <c r="L1887" s="92" t="s">
        <v>6033</v>
      </c>
      <c r="M1887" s="92" t="s">
        <v>5675</v>
      </c>
      <c r="N1887" s="92" t="s">
        <v>3710</v>
      </c>
    </row>
    <row r="1888" spans="11:14" x14ac:dyDescent="0.35">
      <c r="K1888" s="92" t="s">
        <v>6032</v>
      </c>
      <c r="L1888" s="92" t="s">
        <v>6031</v>
      </c>
      <c r="M1888" s="92" t="s">
        <v>6030</v>
      </c>
      <c r="N1888" s="92" t="s">
        <v>3270</v>
      </c>
    </row>
    <row r="1889" spans="11:14" x14ac:dyDescent="0.35">
      <c r="K1889" s="92" t="s">
        <v>6029</v>
      </c>
      <c r="L1889" s="92" t="s">
        <v>6028</v>
      </c>
      <c r="M1889" s="92" t="s">
        <v>3119</v>
      </c>
      <c r="N1889" s="92" t="s">
        <v>3497</v>
      </c>
    </row>
    <row r="1890" spans="11:14" x14ac:dyDescent="0.35">
      <c r="K1890" s="92" t="s">
        <v>6027</v>
      </c>
      <c r="L1890" s="92" t="s">
        <v>6026</v>
      </c>
      <c r="M1890" s="92" t="s">
        <v>4691</v>
      </c>
      <c r="N1890" s="92" t="s">
        <v>4144</v>
      </c>
    </row>
    <row r="1891" spans="11:14" x14ac:dyDescent="0.35">
      <c r="K1891" s="92" t="s">
        <v>6025</v>
      </c>
      <c r="L1891" s="92" t="s">
        <v>6024</v>
      </c>
      <c r="M1891" s="92" t="s">
        <v>6023</v>
      </c>
      <c r="N1891" s="92" t="s">
        <v>2803</v>
      </c>
    </row>
    <row r="1892" spans="11:14" x14ac:dyDescent="0.35">
      <c r="K1892" s="92" t="s">
        <v>6022</v>
      </c>
      <c r="L1892" s="92" t="s">
        <v>6021</v>
      </c>
      <c r="M1892" s="92" t="s">
        <v>6020</v>
      </c>
      <c r="N1892" s="92" t="s">
        <v>6019</v>
      </c>
    </row>
    <row r="1893" spans="11:14" x14ac:dyDescent="0.35">
      <c r="K1893" s="92" t="s">
        <v>6018</v>
      </c>
      <c r="L1893" s="92" t="s">
        <v>6017</v>
      </c>
      <c r="M1893" s="92" t="s">
        <v>5296</v>
      </c>
      <c r="N1893" s="92" t="s">
        <v>6007</v>
      </c>
    </row>
    <row r="1894" spans="11:14" x14ac:dyDescent="0.35">
      <c r="K1894" s="92" t="s">
        <v>6016</v>
      </c>
      <c r="L1894" s="92" t="s">
        <v>6015</v>
      </c>
      <c r="M1894" s="92" t="s">
        <v>5063</v>
      </c>
      <c r="N1894" s="92" t="s">
        <v>3839</v>
      </c>
    </row>
    <row r="1895" spans="11:14" x14ac:dyDescent="0.35">
      <c r="K1895" s="92" t="s">
        <v>6014</v>
      </c>
      <c r="L1895" s="92" t="s">
        <v>6013</v>
      </c>
      <c r="M1895" s="92" t="s">
        <v>4021</v>
      </c>
      <c r="N1895" s="92" t="s">
        <v>3497</v>
      </c>
    </row>
    <row r="1896" spans="11:14" x14ac:dyDescent="0.35">
      <c r="K1896" s="92" t="s">
        <v>6012</v>
      </c>
      <c r="L1896" s="92" t="s">
        <v>6011</v>
      </c>
      <c r="M1896" s="92" t="s">
        <v>4891</v>
      </c>
      <c r="N1896" s="92" t="s">
        <v>6010</v>
      </c>
    </row>
    <row r="1897" spans="11:14" x14ac:dyDescent="0.35">
      <c r="K1897" s="92" t="s">
        <v>2136</v>
      </c>
      <c r="L1897" s="92" t="s">
        <v>6009</v>
      </c>
      <c r="M1897" s="92" t="s">
        <v>6008</v>
      </c>
      <c r="N1897" s="92" t="s">
        <v>6007</v>
      </c>
    </row>
    <row r="1898" spans="11:14" x14ac:dyDescent="0.35">
      <c r="K1898" s="92" t="s">
        <v>6006</v>
      </c>
      <c r="L1898" s="92" t="s">
        <v>6005</v>
      </c>
      <c r="M1898" s="92" t="s">
        <v>6004</v>
      </c>
      <c r="N1898" s="92" t="s">
        <v>2694</v>
      </c>
    </row>
    <row r="1899" spans="11:14" x14ac:dyDescent="0.35">
      <c r="K1899" s="92" t="s">
        <v>6003</v>
      </c>
      <c r="L1899" s="92" t="s">
        <v>6002</v>
      </c>
      <c r="M1899" s="92" t="s">
        <v>6001</v>
      </c>
      <c r="N1899" s="92" t="s">
        <v>4250</v>
      </c>
    </row>
    <row r="1900" spans="11:14" x14ac:dyDescent="0.35">
      <c r="K1900" s="92" t="s">
        <v>6000</v>
      </c>
      <c r="L1900" s="92" t="s">
        <v>5999</v>
      </c>
      <c r="M1900" s="92" t="s">
        <v>5998</v>
      </c>
      <c r="N1900" s="92" t="s">
        <v>2975</v>
      </c>
    </row>
    <row r="1901" spans="11:14" x14ac:dyDescent="0.35">
      <c r="K1901" s="92" t="s">
        <v>5997</v>
      </c>
      <c r="L1901" s="92" t="s">
        <v>5996</v>
      </c>
      <c r="M1901" s="92" t="s">
        <v>4982</v>
      </c>
      <c r="N1901" s="92" t="s">
        <v>3270</v>
      </c>
    </row>
    <row r="1902" spans="11:14" x14ac:dyDescent="0.35">
      <c r="K1902" s="92" t="s">
        <v>5995</v>
      </c>
      <c r="L1902" s="92" t="s">
        <v>5994</v>
      </c>
      <c r="M1902" s="92" t="s">
        <v>5926</v>
      </c>
      <c r="N1902" s="92" t="s">
        <v>3497</v>
      </c>
    </row>
    <row r="1903" spans="11:14" x14ac:dyDescent="0.35">
      <c r="K1903" s="92" t="s">
        <v>5993</v>
      </c>
      <c r="L1903" s="92" t="s">
        <v>5992</v>
      </c>
      <c r="M1903" s="92" t="s">
        <v>5991</v>
      </c>
      <c r="N1903" s="92" t="s">
        <v>5990</v>
      </c>
    </row>
    <row r="1904" spans="11:14" x14ac:dyDescent="0.35">
      <c r="K1904" s="92" t="s">
        <v>5989</v>
      </c>
      <c r="L1904" s="92" t="s">
        <v>5988</v>
      </c>
      <c r="M1904" s="92" t="s">
        <v>5987</v>
      </c>
      <c r="N1904" s="92" t="s">
        <v>5352</v>
      </c>
    </row>
    <row r="1905" spans="11:14" x14ac:dyDescent="0.35">
      <c r="K1905" s="92" t="s">
        <v>5986</v>
      </c>
      <c r="L1905" s="92" t="s">
        <v>5985</v>
      </c>
      <c r="M1905" s="92" t="s">
        <v>5984</v>
      </c>
      <c r="N1905" s="92" t="s">
        <v>2799</v>
      </c>
    </row>
    <row r="1906" spans="11:14" x14ac:dyDescent="0.35">
      <c r="K1906" s="92" t="s">
        <v>5983</v>
      </c>
      <c r="L1906" s="92" t="s">
        <v>5982</v>
      </c>
      <c r="M1906" s="92" t="s">
        <v>3876</v>
      </c>
      <c r="N1906" s="92" t="s">
        <v>3958</v>
      </c>
    </row>
    <row r="1907" spans="11:14" x14ac:dyDescent="0.35">
      <c r="K1907" s="92" t="s">
        <v>5981</v>
      </c>
      <c r="L1907" s="92" t="s">
        <v>5980</v>
      </c>
      <c r="M1907" s="92" t="s">
        <v>5859</v>
      </c>
      <c r="N1907" s="92" t="s">
        <v>5979</v>
      </c>
    </row>
    <row r="1908" spans="11:14" x14ac:dyDescent="0.35">
      <c r="K1908" s="92" t="s">
        <v>5978</v>
      </c>
      <c r="L1908" s="92" t="s">
        <v>5977</v>
      </c>
      <c r="M1908" s="92" t="s">
        <v>5976</v>
      </c>
      <c r="N1908" s="92" t="s">
        <v>3426</v>
      </c>
    </row>
    <row r="1909" spans="11:14" x14ac:dyDescent="0.35">
      <c r="K1909" s="92" t="s">
        <v>1291</v>
      </c>
      <c r="L1909" s="92" t="s">
        <v>5975</v>
      </c>
      <c r="M1909" s="92" t="s">
        <v>5974</v>
      </c>
      <c r="N1909" s="92" t="s">
        <v>5973</v>
      </c>
    </row>
    <row r="1910" spans="11:14" x14ac:dyDescent="0.35">
      <c r="K1910" s="92" t="s">
        <v>5972</v>
      </c>
      <c r="L1910" s="92" t="s">
        <v>5971</v>
      </c>
      <c r="M1910" s="92" t="s">
        <v>5970</v>
      </c>
      <c r="N1910" s="92" t="s">
        <v>5969</v>
      </c>
    </row>
    <row r="1911" spans="11:14" x14ac:dyDescent="0.35">
      <c r="K1911" s="92" t="s">
        <v>5968</v>
      </c>
      <c r="L1911" s="92" t="s">
        <v>5967</v>
      </c>
      <c r="M1911" s="92" t="s">
        <v>5966</v>
      </c>
      <c r="N1911" s="92" t="s">
        <v>2799</v>
      </c>
    </row>
    <row r="1912" spans="11:14" x14ac:dyDescent="0.35">
      <c r="K1912" s="92" t="s">
        <v>5965</v>
      </c>
      <c r="L1912" s="92" t="s">
        <v>5964</v>
      </c>
      <c r="M1912" s="92" t="s">
        <v>5963</v>
      </c>
      <c r="N1912" s="92" t="s">
        <v>3699</v>
      </c>
    </row>
    <row r="1913" spans="11:14" x14ac:dyDescent="0.35">
      <c r="K1913" s="92" t="s">
        <v>571</v>
      </c>
      <c r="L1913" s="92" t="s">
        <v>5962</v>
      </c>
      <c r="M1913" s="92" t="s">
        <v>4441</v>
      </c>
      <c r="N1913" s="92" t="s">
        <v>3032</v>
      </c>
    </row>
    <row r="1914" spans="11:14" x14ac:dyDescent="0.35">
      <c r="K1914" s="92" t="s">
        <v>5961</v>
      </c>
      <c r="L1914" s="92" t="s">
        <v>5960</v>
      </c>
      <c r="M1914" s="92" t="s">
        <v>5959</v>
      </c>
      <c r="N1914" s="92" t="s">
        <v>5252</v>
      </c>
    </row>
    <row r="1915" spans="11:14" x14ac:dyDescent="0.35">
      <c r="K1915" s="92" t="s">
        <v>5958</v>
      </c>
      <c r="L1915" s="92" t="s">
        <v>5957</v>
      </c>
      <c r="M1915" s="92" t="s">
        <v>3597</v>
      </c>
      <c r="N1915" s="92" t="s">
        <v>2893</v>
      </c>
    </row>
    <row r="1916" spans="11:14" x14ac:dyDescent="0.35">
      <c r="K1916" s="92" t="s">
        <v>5956</v>
      </c>
      <c r="L1916" s="92" t="s">
        <v>5955</v>
      </c>
      <c r="M1916" s="92" t="s">
        <v>2946</v>
      </c>
      <c r="N1916" s="92" t="s">
        <v>5954</v>
      </c>
    </row>
    <row r="1917" spans="11:14" x14ac:dyDescent="0.35">
      <c r="K1917" s="92" t="s">
        <v>5953</v>
      </c>
      <c r="L1917" s="92" t="s">
        <v>5952</v>
      </c>
      <c r="M1917" s="92" t="s">
        <v>5951</v>
      </c>
      <c r="N1917" s="92" t="s">
        <v>5950</v>
      </c>
    </row>
    <row r="1918" spans="11:14" x14ac:dyDescent="0.35">
      <c r="K1918" s="92" t="s">
        <v>1403</v>
      </c>
      <c r="L1918" s="92" t="s">
        <v>5949</v>
      </c>
      <c r="M1918" s="92" t="s">
        <v>5948</v>
      </c>
      <c r="N1918" s="92" t="s">
        <v>3867</v>
      </c>
    </row>
    <row r="1919" spans="11:14" x14ac:dyDescent="0.35">
      <c r="K1919" s="92" t="s">
        <v>5947</v>
      </c>
      <c r="L1919" s="92" t="s">
        <v>5946</v>
      </c>
      <c r="M1919" s="92" t="s">
        <v>5945</v>
      </c>
      <c r="N1919" s="92" t="s">
        <v>5944</v>
      </c>
    </row>
    <row r="1920" spans="11:14" x14ac:dyDescent="0.35">
      <c r="K1920" s="92" t="s">
        <v>5943</v>
      </c>
      <c r="L1920" s="92" t="s">
        <v>5942</v>
      </c>
      <c r="M1920" s="92" t="s">
        <v>5941</v>
      </c>
      <c r="N1920" s="92" t="s">
        <v>2662</v>
      </c>
    </row>
    <row r="1921" spans="11:14" x14ac:dyDescent="0.35">
      <c r="K1921" s="92" t="s">
        <v>5940</v>
      </c>
      <c r="L1921" s="92" t="s">
        <v>5939</v>
      </c>
      <c r="M1921" s="92" t="s">
        <v>3707</v>
      </c>
      <c r="N1921" s="92" t="s">
        <v>4170</v>
      </c>
    </row>
    <row r="1922" spans="11:14" x14ac:dyDescent="0.35">
      <c r="K1922" s="92" t="s">
        <v>5938</v>
      </c>
      <c r="L1922" s="92" t="s">
        <v>5937</v>
      </c>
      <c r="M1922" s="92" t="s">
        <v>5936</v>
      </c>
      <c r="N1922" s="92" t="s">
        <v>2788</v>
      </c>
    </row>
    <row r="1923" spans="11:14" x14ac:dyDescent="0.35">
      <c r="K1923" s="92" t="s">
        <v>5935</v>
      </c>
      <c r="L1923" s="92" t="s">
        <v>5934</v>
      </c>
      <c r="M1923" s="92" t="s">
        <v>5933</v>
      </c>
      <c r="N1923" s="92" t="s">
        <v>3040</v>
      </c>
    </row>
    <row r="1924" spans="11:14" x14ac:dyDescent="0.35">
      <c r="K1924" s="92" t="s">
        <v>5932</v>
      </c>
      <c r="L1924" s="92" t="s">
        <v>5931</v>
      </c>
      <c r="M1924" s="92" t="s">
        <v>3041</v>
      </c>
      <c r="N1924" s="92" t="s">
        <v>3954</v>
      </c>
    </row>
    <row r="1925" spans="11:14" x14ac:dyDescent="0.35">
      <c r="K1925" s="92" t="s">
        <v>5930</v>
      </c>
      <c r="L1925" s="92" t="s">
        <v>5929</v>
      </c>
      <c r="M1925" s="92" t="s">
        <v>3642</v>
      </c>
      <c r="N1925" s="92" t="s">
        <v>3657</v>
      </c>
    </row>
    <row r="1926" spans="11:14" x14ac:dyDescent="0.35">
      <c r="K1926" s="92" t="s">
        <v>5928</v>
      </c>
      <c r="L1926" s="92" t="s">
        <v>5927</v>
      </c>
      <c r="M1926" s="92" t="s">
        <v>5926</v>
      </c>
      <c r="N1926" s="92" t="s">
        <v>5732</v>
      </c>
    </row>
    <row r="1927" spans="11:14" x14ac:dyDescent="0.35">
      <c r="K1927" s="92" t="s">
        <v>5925</v>
      </c>
      <c r="L1927" s="92" t="s">
        <v>5924</v>
      </c>
      <c r="M1927" s="92" t="s">
        <v>5923</v>
      </c>
      <c r="N1927" s="92" t="s">
        <v>3032</v>
      </c>
    </row>
    <row r="1928" spans="11:14" x14ac:dyDescent="0.35">
      <c r="K1928" s="92" t="s">
        <v>5922</v>
      </c>
      <c r="L1928" s="92" t="s">
        <v>5921</v>
      </c>
      <c r="M1928" s="92" t="s">
        <v>5920</v>
      </c>
      <c r="N1928" s="92" t="s">
        <v>2861</v>
      </c>
    </row>
    <row r="1929" spans="11:14" x14ac:dyDescent="0.35">
      <c r="K1929" s="92" t="s">
        <v>5919</v>
      </c>
      <c r="L1929" s="92" t="s">
        <v>5918</v>
      </c>
      <c r="M1929" s="92" t="s">
        <v>5917</v>
      </c>
      <c r="N1929" s="92" t="s">
        <v>2799</v>
      </c>
    </row>
    <row r="1930" spans="11:14" x14ac:dyDescent="0.35">
      <c r="K1930" s="92" t="s">
        <v>5916</v>
      </c>
      <c r="L1930" s="92" t="s">
        <v>5915</v>
      </c>
      <c r="M1930" s="92" t="s">
        <v>5914</v>
      </c>
      <c r="N1930" s="92" t="s">
        <v>4588</v>
      </c>
    </row>
    <row r="1931" spans="11:14" x14ac:dyDescent="0.35">
      <c r="K1931" s="92" t="s">
        <v>5913</v>
      </c>
      <c r="L1931" s="92" t="s">
        <v>5912</v>
      </c>
      <c r="M1931" s="92" t="s">
        <v>5911</v>
      </c>
      <c r="N1931" s="92" t="s">
        <v>5715</v>
      </c>
    </row>
    <row r="1932" spans="11:14" x14ac:dyDescent="0.35">
      <c r="K1932" s="92" t="s">
        <v>723</v>
      </c>
      <c r="L1932" s="92" t="s">
        <v>5910</v>
      </c>
      <c r="M1932" s="92" t="s">
        <v>5909</v>
      </c>
      <c r="N1932" s="92" t="s">
        <v>4578</v>
      </c>
    </row>
    <row r="1933" spans="11:14" x14ac:dyDescent="0.35">
      <c r="K1933" s="92" t="s">
        <v>5908</v>
      </c>
      <c r="L1933" s="92" t="s">
        <v>5907</v>
      </c>
      <c r="M1933" s="92" t="s">
        <v>5906</v>
      </c>
      <c r="N1933" s="92" t="s">
        <v>5905</v>
      </c>
    </row>
    <row r="1934" spans="11:14" x14ac:dyDescent="0.35">
      <c r="K1934" s="92" t="s">
        <v>911</v>
      </c>
      <c r="L1934" s="92" t="s">
        <v>5904</v>
      </c>
      <c r="M1934" s="92" t="s">
        <v>3010</v>
      </c>
      <c r="N1934" s="92" t="s">
        <v>2694</v>
      </c>
    </row>
    <row r="1935" spans="11:14" x14ac:dyDescent="0.35">
      <c r="K1935" s="92" t="s">
        <v>5903</v>
      </c>
      <c r="L1935" s="92" t="s">
        <v>5902</v>
      </c>
      <c r="M1935" s="92" t="s">
        <v>5901</v>
      </c>
      <c r="N1935" s="92" t="s">
        <v>5900</v>
      </c>
    </row>
    <row r="1936" spans="11:14" x14ac:dyDescent="0.35">
      <c r="K1936" s="92" t="s">
        <v>5899</v>
      </c>
      <c r="L1936" s="92" t="s">
        <v>5898</v>
      </c>
      <c r="M1936" s="92" t="s">
        <v>5897</v>
      </c>
      <c r="N1936" s="92" t="s">
        <v>3040</v>
      </c>
    </row>
    <row r="1937" spans="11:14" x14ac:dyDescent="0.35">
      <c r="K1937" s="92" t="s">
        <v>5896</v>
      </c>
      <c r="L1937" s="92" t="s">
        <v>5895</v>
      </c>
      <c r="M1937" s="92" t="s">
        <v>5894</v>
      </c>
      <c r="N1937" s="92" t="s">
        <v>2678</v>
      </c>
    </row>
    <row r="1938" spans="11:14" x14ac:dyDescent="0.35">
      <c r="K1938" s="92" t="s">
        <v>5893</v>
      </c>
      <c r="L1938" s="92" t="s">
        <v>5892</v>
      </c>
      <c r="M1938" s="92" t="s">
        <v>5891</v>
      </c>
      <c r="N1938" s="92" t="s">
        <v>5890</v>
      </c>
    </row>
    <row r="1939" spans="11:14" x14ac:dyDescent="0.35">
      <c r="K1939" s="92" t="s">
        <v>5889</v>
      </c>
      <c r="L1939" s="92" t="s">
        <v>5888</v>
      </c>
      <c r="M1939" s="92" t="s">
        <v>5887</v>
      </c>
      <c r="N1939" s="92" t="s">
        <v>3300</v>
      </c>
    </row>
    <row r="1940" spans="11:14" x14ac:dyDescent="0.35">
      <c r="K1940" s="92" t="s">
        <v>5886</v>
      </c>
      <c r="L1940" s="92" t="s">
        <v>5885</v>
      </c>
      <c r="M1940" s="92" t="s">
        <v>5884</v>
      </c>
      <c r="N1940" s="92" t="s">
        <v>5883</v>
      </c>
    </row>
    <row r="1941" spans="11:14" x14ac:dyDescent="0.35">
      <c r="K1941" s="92" t="s">
        <v>5882</v>
      </c>
      <c r="L1941" s="92" t="s">
        <v>5881</v>
      </c>
      <c r="M1941" s="92" t="s">
        <v>5296</v>
      </c>
      <c r="N1941" s="92" t="s">
        <v>3240</v>
      </c>
    </row>
    <row r="1942" spans="11:14" x14ac:dyDescent="0.35">
      <c r="K1942" s="92" t="s">
        <v>5880</v>
      </c>
      <c r="L1942" s="92" t="s">
        <v>5879</v>
      </c>
      <c r="M1942" s="92" t="s">
        <v>5446</v>
      </c>
      <c r="N1942" s="92" t="s">
        <v>3001</v>
      </c>
    </row>
    <row r="1943" spans="11:14" x14ac:dyDescent="0.35">
      <c r="K1943" s="92" t="s">
        <v>5878</v>
      </c>
      <c r="L1943" s="92" t="s">
        <v>5877</v>
      </c>
      <c r="M1943" s="92" t="s">
        <v>5876</v>
      </c>
      <c r="N1943" s="92" t="s">
        <v>3270</v>
      </c>
    </row>
    <row r="1944" spans="11:14" x14ac:dyDescent="0.35">
      <c r="K1944" s="92" t="s">
        <v>5875</v>
      </c>
      <c r="L1944" s="92" t="s">
        <v>5874</v>
      </c>
      <c r="M1944" s="92" t="s">
        <v>5873</v>
      </c>
      <c r="N1944" s="92" t="s">
        <v>5199</v>
      </c>
    </row>
    <row r="1945" spans="11:14" x14ac:dyDescent="0.35">
      <c r="K1945" s="92" t="s">
        <v>5872</v>
      </c>
      <c r="L1945" s="92" t="s">
        <v>5871</v>
      </c>
      <c r="M1945" s="92" t="s">
        <v>5870</v>
      </c>
      <c r="N1945" s="92" t="s">
        <v>5869</v>
      </c>
    </row>
    <row r="1946" spans="11:14" x14ac:dyDescent="0.35">
      <c r="K1946" s="92" t="s">
        <v>5868</v>
      </c>
      <c r="L1946" s="92" t="s">
        <v>5867</v>
      </c>
      <c r="M1946" s="92" t="s">
        <v>5866</v>
      </c>
      <c r="N1946" s="92" t="s">
        <v>2872</v>
      </c>
    </row>
    <row r="1947" spans="11:14" x14ac:dyDescent="0.35">
      <c r="K1947" s="92" t="s">
        <v>5865</v>
      </c>
      <c r="L1947" s="92" t="s">
        <v>5864</v>
      </c>
      <c r="M1947" s="92" t="s">
        <v>5532</v>
      </c>
      <c r="N1947" s="92" t="s">
        <v>2742</v>
      </c>
    </row>
    <row r="1948" spans="11:14" x14ac:dyDescent="0.35">
      <c r="K1948" s="92" t="s">
        <v>1411</v>
      </c>
      <c r="L1948" s="92" t="s">
        <v>5863</v>
      </c>
      <c r="M1948" s="92" t="s">
        <v>5862</v>
      </c>
      <c r="N1948" s="92" t="s">
        <v>3501</v>
      </c>
    </row>
    <row r="1949" spans="11:14" x14ac:dyDescent="0.35">
      <c r="K1949" s="92" t="s">
        <v>5861</v>
      </c>
      <c r="L1949" s="92" t="s">
        <v>5860</v>
      </c>
      <c r="M1949" s="92" t="s">
        <v>5859</v>
      </c>
      <c r="N1949" s="92" t="s">
        <v>2884</v>
      </c>
    </row>
    <row r="1950" spans="11:14" x14ac:dyDescent="0.35">
      <c r="K1950" s="92" t="s">
        <v>5858</v>
      </c>
      <c r="L1950" s="92" t="s">
        <v>5857</v>
      </c>
      <c r="M1950" s="92" t="s">
        <v>5856</v>
      </c>
      <c r="N1950" s="92" t="s">
        <v>5855</v>
      </c>
    </row>
    <row r="1951" spans="11:14" x14ac:dyDescent="0.35">
      <c r="K1951" s="92" t="s">
        <v>5854</v>
      </c>
      <c r="L1951" s="92" t="s">
        <v>5853</v>
      </c>
      <c r="M1951" s="92" t="s">
        <v>5852</v>
      </c>
      <c r="N1951" s="92" t="s">
        <v>5851</v>
      </c>
    </row>
    <row r="1952" spans="11:14" x14ac:dyDescent="0.35">
      <c r="K1952" s="92" t="s">
        <v>5850</v>
      </c>
      <c r="L1952" s="92" t="s">
        <v>5849</v>
      </c>
      <c r="M1952" s="92" t="s">
        <v>5848</v>
      </c>
      <c r="N1952" s="92" t="s">
        <v>3217</v>
      </c>
    </row>
    <row r="1953" spans="11:14" x14ac:dyDescent="0.35">
      <c r="K1953" s="92" t="s">
        <v>5847</v>
      </c>
      <c r="L1953" s="92" t="s">
        <v>5846</v>
      </c>
      <c r="M1953" s="92" t="s">
        <v>5845</v>
      </c>
      <c r="N1953" s="92" t="s">
        <v>4032</v>
      </c>
    </row>
    <row r="1954" spans="11:14" x14ac:dyDescent="0.35">
      <c r="K1954" s="92" t="s">
        <v>5844</v>
      </c>
      <c r="L1954" s="92" t="s">
        <v>5843</v>
      </c>
      <c r="M1954" s="92" t="s">
        <v>5636</v>
      </c>
      <c r="N1954" s="92" t="s">
        <v>2788</v>
      </c>
    </row>
    <row r="1955" spans="11:14" x14ac:dyDescent="0.35">
      <c r="K1955" s="92" t="s">
        <v>5842</v>
      </c>
      <c r="L1955" s="92" t="s">
        <v>5841</v>
      </c>
      <c r="M1955" s="92" t="s">
        <v>5840</v>
      </c>
      <c r="N1955" s="92" t="s">
        <v>3327</v>
      </c>
    </row>
    <row r="1956" spans="11:14" x14ac:dyDescent="0.35">
      <c r="K1956" s="92" t="s">
        <v>5839</v>
      </c>
      <c r="L1956" s="92" t="s">
        <v>5838</v>
      </c>
      <c r="M1956" s="92" t="s">
        <v>5837</v>
      </c>
      <c r="N1956" s="92" t="s">
        <v>5836</v>
      </c>
    </row>
    <row r="1957" spans="11:14" x14ac:dyDescent="0.35">
      <c r="K1957" s="92" t="s">
        <v>721</v>
      </c>
      <c r="L1957" s="92" t="s">
        <v>5835</v>
      </c>
      <c r="M1957" s="92" t="s">
        <v>3384</v>
      </c>
      <c r="N1957" s="92" t="s">
        <v>5834</v>
      </c>
    </row>
    <row r="1958" spans="11:14" x14ac:dyDescent="0.35">
      <c r="K1958" s="92" t="s">
        <v>5833</v>
      </c>
      <c r="L1958" s="92" t="s">
        <v>5832</v>
      </c>
      <c r="M1958" s="92" t="s">
        <v>5831</v>
      </c>
      <c r="N1958" s="92" t="s">
        <v>3211</v>
      </c>
    </row>
    <row r="1959" spans="11:14" x14ac:dyDescent="0.35">
      <c r="K1959" s="92" t="s">
        <v>5830</v>
      </c>
      <c r="L1959" s="92" t="s">
        <v>5829</v>
      </c>
      <c r="M1959" s="92" t="s">
        <v>5828</v>
      </c>
      <c r="N1959" s="92" t="s">
        <v>3200</v>
      </c>
    </row>
    <row r="1960" spans="11:14" x14ac:dyDescent="0.35">
      <c r="K1960" s="92" t="s">
        <v>5827</v>
      </c>
      <c r="L1960" s="92" t="s">
        <v>5826</v>
      </c>
      <c r="M1960" s="92" t="s">
        <v>5825</v>
      </c>
      <c r="N1960" s="92" t="s">
        <v>3680</v>
      </c>
    </row>
    <row r="1961" spans="11:14" x14ac:dyDescent="0.35">
      <c r="K1961" s="92" t="s">
        <v>5824</v>
      </c>
      <c r="L1961" s="92" t="s">
        <v>5823</v>
      </c>
      <c r="M1961" s="92" t="s">
        <v>5822</v>
      </c>
      <c r="N1961" s="92" t="s">
        <v>5821</v>
      </c>
    </row>
    <row r="1962" spans="11:14" x14ac:dyDescent="0.35">
      <c r="K1962" s="92" t="s">
        <v>5820</v>
      </c>
      <c r="L1962" s="92" t="s">
        <v>5819</v>
      </c>
      <c r="M1962" s="92" t="s">
        <v>5818</v>
      </c>
      <c r="N1962" s="92" t="s">
        <v>4177</v>
      </c>
    </row>
    <row r="1963" spans="11:14" x14ac:dyDescent="0.35">
      <c r="K1963" s="92" t="s">
        <v>5817</v>
      </c>
      <c r="L1963" s="92" t="s">
        <v>5816</v>
      </c>
      <c r="M1963" s="92" t="s">
        <v>5815</v>
      </c>
      <c r="N1963" s="92" t="s">
        <v>5814</v>
      </c>
    </row>
    <row r="1964" spans="11:14" x14ac:dyDescent="0.35">
      <c r="K1964" s="92" t="s">
        <v>5813</v>
      </c>
      <c r="L1964" s="92" t="s">
        <v>5812</v>
      </c>
      <c r="M1964" s="92" t="s">
        <v>4040</v>
      </c>
      <c r="N1964" s="92" t="s">
        <v>2784</v>
      </c>
    </row>
    <row r="1965" spans="11:14" x14ac:dyDescent="0.35">
      <c r="K1965" s="92" t="s">
        <v>5811</v>
      </c>
      <c r="L1965" s="92" t="s">
        <v>5810</v>
      </c>
      <c r="M1965" s="92" t="s">
        <v>5809</v>
      </c>
      <c r="N1965" s="92" t="s">
        <v>4170</v>
      </c>
    </row>
    <row r="1966" spans="11:14" x14ac:dyDescent="0.35">
      <c r="K1966" s="92" t="s">
        <v>5808</v>
      </c>
      <c r="L1966" s="92" t="s">
        <v>5807</v>
      </c>
      <c r="M1966" s="92" t="s">
        <v>5806</v>
      </c>
      <c r="N1966" s="92" t="s">
        <v>5805</v>
      </c>
    </row>
    <row r="1967" spans="11:14" x14ac:dyDescent="0.35">
      <c r="K1967" s="92" t="s">
        <v>5804</v>
      </c>
      <c r="L1967" s="92" t="s">
        <v>5803</v>
      </c>
      <c r="M1967" s="92" t="s">
        <v>5802</v>
      </c>
      <c r="N1967" s="92" t="s">
        <v>5801</v>
      </c>
    </row>
    <row r="1968" spans="11:14" x14ac:dyDescent="0.35">
      <c r="K1968" s="92" t="s">
        <v>5800</v>
      </c>
      <c r="L1968" s="92" t="s">
        <v>5799</v>
      </c>
      <c r="M1968" s="92" t="s">
        <v>5798</v>
      </c>
      <c r="N1968" s="92" t="s">
        <v>4727</v>
      </c>
    </row>
    <row r="1969" spans="11:14" x14ac:dyDescent="0.35">
      <c r="K1969" s="92" t="s">
        <v>5797</v>
      </c>
      <c r="L1969" s="92" t="s">
        <v>5796</v>
      </c>
      <c r="M1969" s="92" t="s">
        <v>3756</v>
      </c>
      <c r="N1969" s="92" t="s">
        <v>5795</v>
      </c>
    </row>
    <row r="1970" spans="11:14" x14ac:dyDescent="0.35">
      <c r="K1970" s="92" t="s">
        <v>5794</v>
      </c>
      <c r="L1970" s="92" t="s">
        <v>5793</v>
      </c>
      <c r="M1970" s="92" t="s">
        <v>4619</v>
      </c>
      <c r="N1970" s="92" t="s">
        <v>2753</v>
      </c>
    </row>
    <row r="1971" spans="11:14" x14ac:dyDescent="0.35">
      <c r="K1971" s="92" t="s">
        <v>612</v>
      </c>
      <c r="L1971" s="92" t="s">
        <v>5792</v>
      </c>
      <c r="M1971" s="92" t="s">
        <v>5791</v>
      </c>
      <c r="N1971" s="92" t="s">
        <v>3300</v>
      </c>
    </row>
    <row r="1972" spans="11:14" x14ac:dyDescent="0.35">
      <c r="K1972" s="92" t="s">
        <v>620</v>
      </c>
      <c r="L1972" s="92" t="s">
        <v>5790</v>
      </c>
      <c r="M1972" s="92" t="s">
        <v>3549</v>
      </c>
      <c r="N1972" s="92" t="s">
        <v>5789</v>
      </c>
    </row>
    <row r="1973" spans="11:14" x14ac:dyDescent="0.35">
      <c r="K1973" s="92" t="s">
        <v>5788</v>
      </c>
      <c r="L1973" s="92" t="s">
        <v>5787</v>
      </c>
      <c r="M1973" s="92" t="s">
        <v>4344</v>
      </c>
      <c r="N1973" s="92" t="s">
        <v>3699</v>
      </c>
    </row>
    <row r="1974" spans="11:14" x14ac:dyDescent="0.35">
      <c r="K1974" s="92" t="s">
        <v>5786</v>
      </c>
      <c r="L1974" s="92" t="s">
        <v>5785</v>
      </c>
      <c r="M1974" s="92" t="s">
        <v>5784</v>
      </c>
      <c r="N1974" s="92" t="s">
        <v>5783</v>
      </c>
    </row>
    <row r="1975" spans="11:14" x14ac:dyDescent="0.35">
      <c r="K1975" s="92" t="s">
        <v>5782</v>
      </c>
      <c r="L1975" s="92" t="s">
        <v>5781</v>
      </c>
      <c r="M1975" s="92" t="s">
        <v>5780</v>
      </c>
      <c r="N1975" s="92" t="s">
        <v>2893</v>
      </c>
    </row>
    <row r="1976" spans="11:14" x14ac:dyDescent="0.35">
      <c r="K1976" s="92" t="s">
        <v>5779</v>
      </c>
      <c r="L1976" s="92" t="s">
        <v>5778</v>
      </c>
      <c r="M1976" s="92" t="s">
        <v>4771</v>
      </c>
      <c r="N1976" s="92" t="s">
        <v>2784</v>
      </c>
    </row>
    <row r="1977" spans="11:14" x14ac:dyDescent="0.35">
      <c r="K1977" s="92" t="s">
        <v>5777</v>
      </c>
      <c r="L1977" s="92" t="s">
        <v>5776</v>
      </c>
      <c r="M1977" s="92" t="s">
        <v>5775</v>
      </c>
      <c r="N1977" s="92" t="s">
        <v>3005</v>
      </c>
    </row>
    <row r="1978" spans="11:14" x14ac:dyDescent="0.35">
      <c r="K1978" s="92" t="s">
        <v>5774</v>
      </c>
      <c r="L1978" s="92" t="s">
        <v>5773</v>
      </c>
      <c r="M1978" s="92" t="s">
        <v>4891</v>
      </c>
      <c r="N1978" s="92" t="s">
        <v>2665</v>
      </c>
    </row>
    <row r="1979" spans="11:14" x14ac:dyDescent="0.35">
      <c r="K1979" s="92" t="s">
        <v>5772</v>
      </c>
      <c r="L1979" s="92" t="s">
        <v>5771</v>
      </c>
      <c r="M1979" s="92" t="s">
        <v>5770</v>
      </c>
      <c r="N1979" s="92" t="s">
        <v>5769</v>
      </c>
    </row>
    <row r="1980" spans="11:14" x14ac:dyDescent="0.35">
      <c r="K1980" s="92" t="s">
        <v>5768</v>
      </c>
      <c r="L1980" s="92" t="s">
        <v>5767</v>
      </c>
      <c r="M1980" s="92" t="s">
        <v>5766</v>
      </c>
      <c r="N1980" s="92" t="s">
        <v>3984</v>
      </c>
    </row>
    <row r="1981" spans="11:14" x14ac:dyDescent="0.35">
      <c r="K1981" s="92" t="s">
        <v>5765</v>
      </c>
      <c r="L1981" s="92" t="s">
        <v>5764</v>
      </c>
      <c r="M1981" s="92" t="s">
        <v>5763</v>
      </c>
      <c r="N1981" s="92" t="s">
        <v>2784</v>
      </c>
    </row>
    <row r="1982" spans="11:14" x14ac:dyDescent="0.35">
      <c r="K1982" s="92" t="s">
        <v>5762</v>
      </c>
      <c r="L1982" s="92" t="s">
        <v>5761</v>
      </c>
      <c r="M1982" s="92" t="s">
        <v>5760</v>
      </c>
      <c r="N1982" s="92" t="s">
        <v>4968</v>
      </c>
    </row>
    <row r="1983" spans="11:14" x14ac:dyDescent="0.35">
      <c r="K1983" s="92" t="s">
        <v>5759</v>
      </c>
      <c r="L1983" s="92" t="s">
        <v>5758</v>
      </c>
      <c r="M1983" s="92" t="s">
        <v>5757</v>
      </c>
      <c r="N1983" s="92" t="s">
        <v>5756</v>
      </c>
    </row>
    <row r="1984" spans="11:14" x14ac:dyDescent="0.35">
      <c r="K1984" s="92" t="s">
        <v>5755</v>
      </c>
      <c r="L1984" s="92" t="s">
        <v>5754</v>
      </c>
      <c r="M1984" s="92" t="s">
        <v>3781</v>
      </c>
      <c r="N1984" s="92" t="s">
        <v>5520</v>
      </c>
    </row>
    <row r="1985" spans="11:14" x14ac:dyDescent="0.35">
      <c r="K1985" s="92" t="s">
        <v>679</v>
      </c>
      <c r="L1985" s="92" t="s">
        <v>5753</v>
      </c>
      <c r="M1985" s="92" t="s">
        <v>5752</v>
      </c>
      <c r="N1985" s="92" t="s">
        <v>2678</v>
      </c>
    </row>
    <row r="1986" spans="11:14" x14ac:dyDescent="0.35">
      <c r="K1986" s="92" t="s">
        <v>5751</v>
      </c>
      <c r="L1986" s="92" t="s">
        <v>5750</v>
      </c>
      <c r="M1986" s="92" t="s">
        <v>5749</v>
      </c>
      <c r="N1986" s="92" t="s">
        <v>3300</v>
      </c>
    </row>
    <row r="1987" spans="11:14" x14ac:dyDescent="0.35">
      <c r="K1987" s="92" t="s">
        <v>5748</v>
      </c>
      <c r="L1987" s="92" t="s">
        <v>5747</v>
      </c>
      <c r="M1987" s="92" t="s">
        <v>5746</v>
      </c>
      <c r="N1987" s="92" t="s">
        <v>3987</v>
      </c>
    </row>
    <row r="1988" spans="11:14" x14ac:dyDescent="0.35">
      <c r="K1988" s="92" t="s">
        <v>5745</v>
      </c>
      <c r="L1988" s="92" t="s">
        <v>5744</v>
      </c>
      <c r="M1988" s="92" t="s">
        <v>5743</v>
      </c>
      <c r="N1988" s="92" t="s">
        <v>2868</v>
      </c>
    </row>
    <row r="1989" spans="11:14" x14ac:dyDescent="0.35">
      <c r="K1989" s="92" t="s">
        <v>5742</v>
      </c>
      <c r="L1989" s="92" t="s">
        <v>5741</v>
      </c>
      <c r="M1989" s="92" t="s">
        <v>2679</v>
      </c>
      <c r="N1989" s="92" t="s">
        <v>3327</v>
      </c>
    </row>
    <row r="1990" spans="11:14" x14ac:dyDescent="0.35">
      <c r="K1990" s="92" t="s">
        <v>5740</v>
      </c>
      <c r="L1990" s="92" t="s">
        <v>5739</v>
      </c>
      <c r="M1990" s="92" t="s">
        <v>5738</v>
      </c>
      <c r="N1990" s="92" t="s">
        <v>4954</v>
      </c>
    </row>
    <row r="1991" spans="11:14" x14ac:dyDescent="0.35">
      <c r="K1991" s="92" t="s">
        <v>5737</v>
      </c>
      <c r="L1991" s="92" t="s">
        <v>5736</v>
      </c>
      <c r="M1991" s="92" t="s">
        <v>5735</v>
      </c>
      <c r="N1991" s="92" t="s">
        <v>2865</v>
      </c>
    </row>
    <row r="1992" spans="11:14" x14ac:dyDescent="0.35">
      <c r="K1992" s="92" t="s">
        <v>5734</v>
      </c>
      <c r="L1992" s="92" t="s">
        <v>5733</v>
      </c>
      <c r="M1992" s="92" t="s">
        <v>5272</v>
      </c>
      <c r="N1992" s="92" t="s">
        <v>5732</v>
      </c>
    </row>
    <row r="1993" spans="11:14" x14ac:dyDescent="0.35">
      <c r="K1993" s="92" t="s">
        <v>5731</v>
      </c>
      <c r="L1993" s="92" t="s">
        <v>5730</v>
      </c>
      <c r="M1993" s="92" t="s">
        <v>5729</v>
      </c>
      <c r="N1993" s="92" t="s">
        <v>2967</v>
      </c>
    </row>
    <row r="1994" spans="11:14" x14ac:dyDescent="0.35">
      <c r="K1994" s="92" t="s">
        <v>5728</v>
      </c>
      <c r="L1994" s="92" t="s">
        <v>5727</v>
      </c>
      <c r="M1994" s="92" t="s">
        <v>5726</v>
      </c>
      <c r="N1994" s="92" t="s">
        <v>5725</v>
      </c>
    </row>
    <row r="1995" spans="11:14" x14ac:dyDescent="0.35">
      <c r="K1995" s="92" t="s">
        <v>5724</v>
      </c>
      <c r="L1995" s="92" t="s">
        <v>5723</v>
      </c>
      <c r="M1995" s="92" t="s">
        <v>4510</v>
      </c>
      <c r="N1995" s="92" t="s">
        <v>5722</v>
      </c>
    </row>
    <row r="1996" spans="11:14" x14ac:dyDescent="0.35">
      <c r="K1996" s="92" t="s">
        <v>5721</v>
      </c>
      <c r="L1996" s="92" t="s">
        <v>5720</v>
      </c>
      <c r="M1996" s="92" t="s">
        <v>5719</v>
      </c>
      <c r="N1996" s="92" t="s">
        <v>3517</v>
      </c>
    </row>
    <row r="1997" spans="11:14" x14ac:dyDescent="0.35">
      <c r="K1997" s="92" t="s">
        <v>5718</v>
      </c>
      <c r="L1997" s="92" t="s">
        <v>5717</v>
      </c>
      <c r="M1997" s="92" t="s">
        <v>5716</v>
      </c>
      <c r="N1997" s="92" t="s">
        <v>5715</v>
      </c>
    </row>
    <row r="1998" spans="11:14" x14ac:dyDescent="0.35">
      <c r="K1998" s="92" t="s">
        <v>5714</v>
      </c>
      <c r="L1998" s="92" t="s">
        <v>5713</v>
      </c>
      <c r="M1998" s="92" t="s">
        <v>5712</v>
      </c>
      <c r="N1998" s="92" t="s">
        <v>3366</v>
      </c>
    </row>
    <row r="1999" spans="11:14" x14ac:dyDescent="0.35">
      <c r="K1999" s="92" t="s">
        <v>876</v>
      </c>
      <c r="L1999" s="92" t="s">
        <v>5711</v>
      </c>
      <c r="M1999" s="92" t="s">
        <v>4895</v>
      </c>
      <c r="N1999" s="92" t="s">
        <v>5710</v>
      </c>
    </row>
    <row r="2000" spans="11:14" x14ac:dyDescent="0.35">
      <c r="K2000" s="92" t="s">
        <v>5709</v>
      </c>
      <c r="L2000" s="92" t="s">
        <v>5708</v>
      </c>
      <c r="M2000" s="92" t="s">
        <v>2908</v>
      </c>
      <c r="N2000" s="92" t="s">
        <v>3300</v>
      </c>
    </row>
    <row r="2001" spans="11:14" x14ac:dyDescent="0.35">
      <c r="K2001" s="92" t="s">
        <v>5707</v>
      </c>
      <c r="L2001" s="92" t="s">
        <v>5706</v>
      </c>
      <c r="M2001" s="92" t="s">
        <v>4371</v>
      </c>
      <c r="N2001" s="92" t="s">
        <v>3867</v>
      </c>
    </row>
    <row r="2002" spans="11:14" x14ac:dyDescent="0.35">
      <c r="K2002" s="92" t="s">
        <v>5705</v>
      </c>
      <c r="L2002" s="92" t="s">
        <v>5704</v>
      </c>
      <c r="M2002" s="92" t="s">
        <v>5703</v>
      </c>
      <c r="N2002" s="92" t="s">
        <v>5454</v>
      </c>
    </row>
    <row r="2003" spans="11:14" x14ac:dyDescent="0.35">
      <c r="K2003" s="92" t="s">
        <v>5702</v>
      </c>
      <c r="L2003" s="92" t="s">
        <v>5701</v>
      </c>
      <c r="M2003" s="92" t="s">
        <v>5700</v>
      </c>
      <c r="N2003" s="92" t="s">
        <v>5699</v>
      </c>
    </row>
    <row r="2004" spans="11:14" x14ac:dyDescent="0.35">
      <c r="K2004" s="92" t="s">
        <v>5698</v>
      </c>
      <c r="L2004" s="92" t="s">
        <v>5697</v>
      </c>
      <c r="M2004" s="92" t="s">
        <v>5696</v>
      </c>
      <c r="N2004" s="92" t="s">
        <v>4737</v>
      </c>
    </row>
    <row r="2005" spans="11:14" x14ac:dyDescent="0.35">
      <c r="K2005" s="92" t="s">
        <v>5695</v>
      </c>
      <c r="L2005" s="92" t="s">
        <v>5694</v>
      </c>
      <c r="M2005" s="92" t="s">
        <v>5277</v>
      </c>
      <c r="N2005" s="92" t="s">
        <v>4024</v>
      </c>
    </row>
    <row r="2006" spans="11:14" x14ac:dyDescent="0.35">
      <c r="K2006" s="92" t="s">
        <v>5693</v>
      </c>
      <c r="L2006" s="92" t="s">
        <v>5692</v>
      </c>
      <c r="M2006" s="92" t="s">
        <v>5691</v>
      </c>
      <c r="N2006" s="92" t="s">
        <v>5690</v>
      </c>
    </row>
    <row r="2007" spans="11:14" x14ac:dyDescent="0.35">
      <c r="K2007" s="92" t="s">
        <v>5689</v>
      </c>
      <c r="L2007" s="92" t="s">
        <v>5688</v>
      </c>
      <c r="M2007" s="92" t="s">
        <v>3398</v>
      </c>
      <c r="N2007" s="92" t="s">
        <v>5687</v>
      </c>
    </row>
    <row r="2008" spans="11:14" x14ac:dyDescent="0.35">
      <c r="K2008" s="92" t="s">
        <v>5686</v>
      </c>
      <c r="L2008" s="92" t="s">
        <v>5685</v>
      </c>
      <c r="M2008" s="92" t="s">
        <v>3119</v>
      </c>
      <c r="N2008" s="92" t="s">
        <v>5684</v>
      </c>
    </row>
    <row r="2009" spans="11:14" x14ac:dyDescent="0.35">
      <c r="K2009" s="92" t="s">
        <v>5683</v>
      </c>
      <c r="L2009" s="92" t="s">
        <v>5682</v>
      </c>
      <c r="M2009" s="92" t="s">
        <v>3014</v>
      </c>
      <c r="N2009" s="92" t="s">
        <v>4350</v>
      </c>
    </row>
    <row r="2010" spans="11:14" x14ac:dyDescent="0.35">
      <c r="K2010" s="92" t="s">
        <v>5681</v>
      </c>
      <c r="L2010" s="92" t="s">
        <v>5680</v>
      </c>
      <c r="M2010" s="92" t="s">
        <v>5679</v>
      </c>
      <c r="N2010" s="92" t="s">
        <v>5678</v>
      </c>
    </row>
    <row r="2011" spans="11:14" x14ac:dyDescent="0.35">
      <c r="K2011" s="92" t="s">
        <v>5677</v>
      </c>
      <c r="L2011" s="92" t="s">
        <v>5676</v>
      </c>
      <c r="M2011" s="92" t="s">
        <v>5675</v>
      </c>
      <c r="N2011" s="92" t="s">
        <v>2662</v>
      </c>
    </row>
    <row r="2012" spans="11:14" x14ac:dyDescent="0.35">
      <c r="K2012" s="92" t="s">
        <v>5674</v>
      </c>
      <c r="L2012" s="92" t="s">
        <v>5673</v>
      </c>
      <c r="M2012" s="92" t="s">
        <v>5672</v>
      </c>
      <c r="N2012" s="92" t="s">
        <v>3501</v>
      </c>
    </row>
    <row r="2013" spans="11:14" x14ac:dyDescent="0.35">
      <c r="K2013" s="92" t="s">
        <v>5671</v>
      </c>
      <c r="L2013" s="92" t="s">
        <v>5670</v>
      </c>
      <c r="M2013" s="92" t="s">
        <v>5284</v>
      </c>
      <c r="N2013" s="92" t="s">
        <v>2714</v>
      </c>
    </row>
    <row r="2014" spans="11:14" x14ac:dyDescent="0.35">
      <c r="K2014" s="92" t="s">
        <v>5669</v>
      </c>
      <c r="L2014" s="92" t="s">
        <v>5668</v>
      </c>
      <c r="M2014" s="92" t="s">
        <v>5667</v>
      </c>
      <c r="N2014" s="92" t="s">
        <v>2865</v>
      </c>
    </row>
    <row r="2015" spans="11:14" x14ac:dyDescent="0.35">
      <c r="K2015" s="92" t="s">
        <v>5666</v>
      </c>
      <c r="L2015" s="92" t="s">
        <v>5665</v>
      </c>
      <c r="M2015" s="92" t="s">
        <v>5664</v>
      </c>
      <c r="N2015" s="92" t="s">
        <v>3296</v>
      </c>
    </row>
    <row r="2016" spans="11:14" x14ac:dyDescent="0.35">
      <c r="K2016" s="92" t="s">
        <v>5663</v>
      </c>
      <c r="L2016" s="92" t="s">
        <v>5662</v>
      </c>
      <c r="M2016" s="92" t="s">
        <v>5661</v>
      </c>
      <c r="N2016" s="92" t="s">
        <v>5660</v>
      </c>
    </row>
    <row r="2017" spans="11:14" x14ac:dyDescent="0.35">
      <c r="K2017" s="92" t="s">
        <v>5659</v>
      </c>
      <c r="L2017" s="92" t="s">
        <v>5658</v>
      </c>
      <c r="M2017" s="92" t="s">
        <v>5657</v>
      </c>
      <c r="N2017" s="92" t="s">
        <v>5520</v>
      </c>
    </row>
    <row r="2018" spans="11:14" x14ac:dyDescent="0.35">
      <c r="K2018" s="92" t="s">
        <v>5656</v>
      </c>
      <c r="L2018" s="92" t="s">
        <v>5655</v>
      </c>
      <c r="M2018" s="92" t="s">
        <v>5654</v>
      </c>
      <c r="N2018" s="92" t="s">
        <v>3005</v>
      </c>
    </row>
    <row r="2019" spans="11:14" x14ac:dyDescent="0.35">
      <c r="K2019" s="92" t="s">
        <v>5653</v>
      </c>
      <c r="L2019" s="92" t="s">
        <v>5652</v>
      </c>
      <c r="M2019" s="92" t="s">
        <v>5651</v>
      </c>
      <c r="N2019" s="92" t="s">
        <v>4244</v>
      </c>
    </row>
    <row r="2020" spans="11:14" x14ac:dyDescent="0.35">
      <c r="K2020" s="92" t="s">
        <v>5650</v>
      </c>
      <c r="L2020" s="92" t="s">
        <v>5649</v>
      </c>
      <c r="M2020" s="92" t="s">
        <v>5648</v>
      </c>
      <c r="N2020" s="92" t="s">
        <v>3032</v>
      </c>
    </row>
    <row r="2021" spans="11:14" x14ac:dyDescent="0.35">
      <c r="K2021" s="92" t="s">
        <v>5647</v>
      </c>
      <c r="L2021" s="92" t="s">
        <v>5646</v>
      </c>
      <c r="M2021" s="92" t="s">
        <v>5645</v>
      </c>
      <c r="N2021" s="92" t="s">
        <v>2665</v>
      </c>
    </row>
    <row r="2022" spans="11:14" x14ac:dyDescent="0.35">
      <c r="K2022" s="92" t="s">
        <v>5644</v>
      </c>
      <c r="L2022" s="92" t="s">
        <v>5643</v>
      </c>
      <c r="M2022" s="92" t="s">
        <v>5642</v>
      </c>
      <c r="N2022" s="92" t="s">
        <v>3951</v>
      </c>
    </row>
    <row r="2023" spans="11:14" x14ac:dyDescent="0.35">
      <c r="K2023" s="92" t="s">
        <v>5641</v>
      </c>
      <c r="L2023" s="92" t="s">
        <v>5640</v>
      </c>
      <c r="M2023" s="92" t="s">
        <v>5382</v>
      </c>
      <c r="N2023" s="92" t="s">
        <v>5639</v>
      </c>
    </row>
    <row r="2024" spans="11:14" x14ac:dyDescent="0.35">
      <c r="K2024" s="92" t="s">
        <v>5638</v>
      </c>
      <c r="L2024" s="92" t="s">
        <v>5637</v>
      </c>
      <c r="M2024" s="92" t="s">
        <v>5636</v>
      </c>
      <c r="N2024" s="92" t="s">
        <v>4051</v>
      </c>
    </row>
    <row r="2025" spans="11:14" x14ac:dyDescent="0.35">
      <c r="K2025" s="92" t="s">
        <v>5635</v>
      </c>
      <c r="L2025" s="92" t="s">
        <v>5634</v>
      </c>
      <c r="M2025" s="92" t="s">
        <v>5633</v>
      </c>
      <c r="N2025" s="92" t="s">
        <v>3217</v>
      </c>
    </row>
    <row r="2026" spans="11:14" x14ac:dyDescent="0.35">
      <c r="K2026" s="92" t="s">
        <v>5632</v>
      </c>
      <c r="L2026" s="92" t="s">
        <v>5631</v>
      </c>
      <c r="M2026" s="92" t="s">
        <v>4453</v>
      </c>
      <c r="N2026" s="92" t="s">
        <v>5630</v>
      </c>
    </row>
    <row r="2027" spans="11:14" x14ac:dyDescent="0.35">
      <c r="K2027" s="92" t="s">
        <v>5629</v>
      </c>
      <c r="L2027" s="92" t="s">
        <v>5628</v>
      </c>
      <c r="M2027" s="92" t="s">
        <v>5627</v>
      </c>
      <c r="N2027" s="92" t="s">
        <v>5626</v>
      </c>
    </row>
    <row r="2028" spans="11:14" x14ac:dyDescent="0.35">
      <c r="K2028" s="92" t="s">
        <v>5625</v>
      </c>
      <c r="L2028" s="92" t="s">
        <v>5624</v>
      </c>
      <c r="M2028" s="92" t="s">
        <v>5473</v>
      </c>
      <c r="N2028" s="92" t="s">
        <v>5623</v>
      </c>
    </row>
    <row r="2029" spans="11:14" x14ac:dyDescent="0.35">
      <c r="K2029" s="92" t="s">
        <v>5622</v>
      </c>
      <c r="L2029" s="92" t="s">
        <v>5621</v>
      </c>
      <c r="M2029" s="92" t="s">
        <v>5620</v>
      </c>
      <c r="N2029" s="92" t="s">
        <v>5619</v>
      </c>
    </row>
    <row r="2030" spans="11:14" x14ac:dyDescent="0.35">
      <c r="K2030" s="92" t="s">
        <v>5618</v>
      </c>
      <c r="L2030" s="92" t="s">
        <v>5617</v>
      </c>
      <c r="M2030" s="92" t="s">
        <v>5616</v>
      </c>
      <c r="N2030" s="92" t="s">
        <v>3630</v>
      </c>
    </row>
    <row r="2031" spans="11:14" x14ac:dyDescent="0.35">
      <c r="K2031" s="92" t="s">
        <v>5615</v>
      </c>
      <c r="L2031" s="92" t="s">
        <v>5614</v>
      </c>
      <c r="M2031" s="92" t="s">
        <v>5613</v>
      </c>
      <c r="N2031" s="92" t="s">
        <v>5612</v>
      </c>
    </row>
    <row r="2032" spans="11:14" x14ac:dyDescent="0.35">
      <c r="K2032" s="92" t="s">
        <v>5611</v>
      </c>
      <c r="L2032" s="92" t="s">
        <v>5610</v>
      </c>
      <c r="M2032" s="92" t="s">
        <v>5357</v>
      </c>
      <c r="N2032" s="92" t="s">
        <v>3699</v>
      </c>
    </row>
    <row r="2033" spans="11:14" x14ac:dyDescent="0.35">
      <c r="K2033" s="92" t="s">
        <v>1547</v>
      </c>
      <c r="L2033" s="92" t="s">
        <v>5609</v>
      </c>
      <c r="M2033" s="92" t="s">
        <v>5608</v>
      </c>
      <c r="N2033" s="92" t="s">
        <v>2662</v>
      </c>
    </row>
    <row r="2034" spans="11:14" x14ac:dyDescent="0.35">
      <c r="K2034" s="92" t="s">
        <v>5607</v>
      </c>
      <c r="L2034" s="92" t="s">
        <v>5606</v>
      </c>
      <c r="M2034" s="92" t="s">
        <v>5605</v>
      </c>
      <c r="N2034" s="92" t="s">
        <v>4578</v>
      </c>
    </row>
    <row r="2035" spans="11:14" x14ac:dyDescent="0.35">
      <c r="K2035" s="92" t="s">
        <v>5604</v>
      </c>
      <c r="L2035" s="92" t="s">
        <v>5603</v>
      </c>
      <c r="M2035" s="92" t="s">
        <v>5602</v>
      </c>
      <c r="N2035" s="92" t="s">
        <v>3319</v>
      </c>
    </row>
    <row r="2036" spans="11:14" x14ac:dyDescent="0.35">
      <c r="K2036" s="92" t="s">
        <v>5601</v>
      </c>
      <c r="L2036" s="92" t="s">
        <v>5600</v>
      </c>
      <c r="M2036" s="92" t="s">
        <v>5599</v>
      </c>
      <c r="N2036" s="92" t="s">
        <v>3501</v>
      </c>
    </row>
    <row r="2037" spans="11:14" x14ac:dyDescent="0.35">
      <c r="K2037" s="92" t="s">
        <v>5598</v>
      </c>
      <c r="L2037" s="92" t="s">
        <v>5597</v>
      </c>
      <c r="M2037" s="92" t="s">
        <v>5596</v>
      </c>
      <c r="N2037" s="92" t="s">
        <v>2722</v>
      </c>
    </row>
    <row r="2038" spans="11:14" x14ac:dyDescent="0.35">
      <c r="K2038" s="92" t="s">
        <v>5595</v>
      </c>
      <c r="L2038" s="92" t="s">
        <v>5594</v>
      </c>
      <c r="M2038" s="92" t="s">
        <v>5593</v>
      </c>
      <c r="N2038" s="92" t="s">
        <v>3610</v>
      </c>
    </row>
    <row r="2039" spans="11:14" x14ac:dyDescent="0.35">
      <c r="K2039" s="92" t="s">
        <v>5592</v>
      </c>
      <c r="L2039" s="92" t="s">
        <v>5591</v>
      </c>
      <c r="M2039" s="92" t="s">
        <v>5590</v>
      </c>
      <c r="N2039" s="92" t="s">
        <v>3044</v>
      </c>
    </row>
    <row r="2040" spans="11:14" x14ac:dyDescent="0.35">
      <c r="K2040" s="92" t="s">
        <v>5589</v>
      </c>
      <c r="L2040" s="92" t="s">
        <v>5588</v>
      </c>
      <c r="M2040" s="92" t="s">
        <v>3358</v>
      </c>
      <c r="N2040" s="92" t="s">
        <v>5587</v>
      </c>
    </row>
    <row r="2041" spans="11:14" x14ac:dyDescent="0.35">
      <c r="K2041" s="92" t="s">
        <v>5586</v>
      </c>
      <c r="L2041" s="92" t="s">
        <v>5585</v>
      </c>
      <c r="M2041" s="92" t="s">
        <v>3348</v>
      </c>
      <c r="N2041" s="92" t="s">
        <v>3200</v>
      </c>
    </row>
    <row r="2042" spans="11:14" x14ac:dyDescent="0.35">
      <c r="K2042" s="92" t="s">
        <v>5584</v>
      </c>
      <c r="L2042" s="92" t="s">
        <v>5583</v>
      </c>
      <c r="M2042" s="92" t="s">
        <v>5582</v>
      </c>
      <c r="N2042" s="92" t="s">
        <v>3300</v>
      </c>
    </row>
    <row r="2043" spans="11:14" x14ac:dyDescent="0.35">
      <c r="K2043" s="92" t="s">
        <v>5581</v>
      </c>
      <c r="L2043" s="92" t="s">
        <v>5580</v>
      </c>
      <c r="M2043" s="92" t="s">
        <v>5579</v>
      </c>
      <c r="N2043" s="92" t="s">
        <v>4531</v>
      </c>
    </row>
    <row r="2044" spans="11:14" x14ac:dyDescent="0.35">
      <c r="K2044" s="92" t="s">
        <v>5578</v>
      </c>
      <c r="L2044" s="92" t="s">
        <v>5577</v>
      </c>
      <c r="M2044" s="92" t="s">
        <v>3344</v>
      </c>
      <c r="N2044" s="92" t="s">
        <v>2678</v>
      </c>
    </row>
    <row r="2045" spans="11:14" x14ac:dyDescent="0.35">
      <c r="K2045" s="92" t="s">
        <v>5576</v>
      </c>
      <c r="L2045" s="92" t="s">
        <v>5575</v>
      </c>
      <c r="M2045" s="92" t="s">
        <v>4015</v>
      </c>
      <c r="N2045" s="92" t="s">
        <v>3214</v>
      </c>
    </row>
    <row r="2046" spans="11:14" x14ac:dyDescent="0.35">
      <c r="K2046" s="92" t="s">
        <v>5574</v>
      </c>
      <c r="L2046" s="92" t="s">
        <v>5573</v>
      </c>
      <c r="M2046" s="92" t="s">
        <v>5572</v>
      </c>
      <c r="N2046" s="92" t="s">
        <v>3483</v>
      </c>
    </row>
    <row r="2047" spans="11:14" x14ac:dyDescent="0.35">
      <c r="K2047" s="92" t="s">
        <v>5571</v>
      </c>
      <c r="L2047" s="92" t="s">
        <v>5570</v>
      </c>
      <c r="M2047" s="92" t="s">
        <v>5569</v>
      </c>
      <c r="N2047" s="92" t="s">
        <v>3270</v>
      </c>
    </row>
    <row r="2048" spans="11:14" x14ac:dyDescent="0.35">
      <c r="K2048" s="92" t="s">
        <v>5568</v>
      </c>
      <c r="L2048" s="92" t="s">
        <v>5567</v>
      </c>
      <c r="M2048" s="92" t="s">
        <v>5313</v>
      </c>
      <c r="N2048" s="92" t="s">
        <v>5566</v>
      </c>
    </row>
    <row r="2049" spans="11:14" x14ac:dyDescent="0.35">
      <c r="K2049" s="92" t="s">
        <v>5565</v>
      </c>
      <c r="L2049" s="92" t="s">
        <v>5564</v>
      </c>
      <c r="M2049" s="92" t="s">
        <v>5563</v>
      </c>
      <c r="N2049" s="92" t="s">
        <v>3426</v>
      </c>
    </row>
    <row r="2050" spans="11:14" x14ac:dyDescent="0.35">
      <c r="K2050" s="92" t="s">
        <v>2333</v>
      </c>
      <c r="L2050" s="92" t="s">
        <v>5562</v>
      </c>
      <c r="M2050" s="92" t="s">
        <v>5561</v>
      </c>
      <c r="N2050" s="92" t="s">
        <v>2845</v>
      </c>
    </row>
    <row r="2051" spans="11:14" x14ac:dyDescent="0.35">
      <c r="K2051" s="92" t="s">
        <v>5560</v>
      </c>
      <c r="L2051" s="92" t="s">
        <v>5559</v>
      </c>
      <c r="M2051" s="92" t="s">
        <v>5558</v>
      </c>
      <c r="N2051" s="92" t="s">
        <v>5557</v>
      </c>
    </row>
    <row r="2052" spans="11:14" x14ac:dyDescent="0.35">
      <c r="K2052" s="92" t="s">
        <v>1898</v>
      </c>
      <c r="L2052" s="92" t="s">
        <v>5556</v>
      </c>
      <c r="M2052" s="92" t="s">
        <v>5555</v>
      </c>
      <c r="N2052" s="92" t="s">
        <v>3327</v>
      </c>
    </row>
    <row r="2053" spans="11:14" x14ac:dyDescent="0.35">
      <c r="K2053" s="92" t="s">
        <v>5554</v>
      </c>
      <c r="L2053" s="92" t="s">
        <v>5553</v>
      </c>
      <c r="M2053" s="92" t="s">
        <v>5552</v>
      </c>
      <c r="N2053" s="92" t="s">
        <v>3300</v>
      </c>
    </row>
    <row r="2054" spans="11:14" x14ac:dyDescent="0.35">
      <c r="K2054" s="92" t="s">
        <v>5551</v>
      </c>
      <c r="L2054" s="92" t="s">
        <v>5550</v>
      </c>
      <c r="M2054" s="92" t="s">
        <v>4113</v>
      </c>
      <c r="N2054" s="92" t="s">
        <v>5332</v>
      </c>
    </row>
    <row r="2055" spans="11:14" x14ac:dyDescent="0.35">
      <c r="K2055" s="92" t="s">
        <v>5549</v>
      </c>
      <c r="L2055" s="92" t="s">
        <v>5548</v>
      </c>
      <c r="M2055" s="92" t="s">
        <v>5547</v>
      </c>
      <c r="N2055" s="92" t="s">
        <v>2784</v>
      </c>
    </row>
    <row r="2056" spans="11:14" x14ac:dyDescent="0.35">
      <c r="K2056" s="92" t="s">
        <v>5546</v>
      </c>
      <c r="L2056" s="92" t="s">
        <v>5545</v>
      </c>
      <c r="M2056" s="92" t="s">
        <v>3619</v>
      </c>
      <c r="N2056" s="92" t="s">
        <v>4687</v>
      </c>
    </row>
    <row r="2057" spans="11:14" x14ac:dyDescent="0.35">
      <c r="K2057" s="92" t="s">
        <v>5544</v>
      </c>
      <c r="L2057" s="92" t="s">
        <v>5543</v>
      </c>
      <c r="M2057" s="92" t="s">
        <v>5542</v>
      </c>
      <c r="N2057" s="92" t="s">
        <v>5541</v>
      </c>
    </row>
    <row r="2058" spans="11:14" x14ac:dyDescent="0.35">
      <c r="K2058" s="92" t="s">
        <v>5540</v>
      </c>
      <c r="L2058" s="92" t="s">
        <v>5539</v>
      </c>
      <c r="M2058" s="92" t="s">
        <v>5538</v>
      </c>
      <c r="N2058" s="92" t="s">
        <v>4867</v>
      </c>
    </row>
    <row r="2059" spans="11:14" x14ac:dyDescent="0.35">
      <c r="K2059" s="92" t="s">
        <v>5537</v>
      </c>
      <c r="L2059" s="92" t="s">
        <v>5536</v>
      </c>
      <c r="M2059" s="92" t="s">
        <v>5535</v>
      </c>
      <c r="N2059" s="92" t="s">
        <v>4051</v>
      </c>
    </row>
    <row r="2060" spans="11:14" x14ac:dyDescent="0.35">
      <c r="K2060" s="92" t="s">
        <v>5534</v>
      </c>
      <c r="L2060" s="92" t="s">
        <v>5533</v>
      </c>
      <c r="M2060" s="92" t="s">
        <v>5532</v>
      </c>
      <c r="N2060" s="92" t="s">
        <v>5531</v>
      </c>
    </row>
    <row r="2061" spans="11:14" x14ac:dyDescent="0.35">
      <c r="K2061" s="92" t="s">
        <v>5530</v>
      </c>
      <c r="L2061" s="92" t="s">
        <v>5529</v>
      </c>
      <c r="M2061" s="92" t="s">
        <v>5528</v>
      </c>
      <c r="N2061" s="92" t="s">
        <v>5527</v>
      </c>
    </row>
    <row r="2062" spans="11:14" x14ac:dyDescent="0.35">
      <c r="K2062" s="92" t="s">
        <v>5526</v>
      </c>
      <c r="L2062" s="92" t="s">
        <v>5525</v>
      </c>
      <c r="M2062" s="92" t="s">
        <v>5524</v>
      </c>
      <c r="N2062" s="92" t="s">
        <v>2815</v>
      </c>
    </row>
    <row r="2063" spans="11:14" x14ac:dyDescent="0.35">
      <c r="K2063" s="92" t="s">
        <v>5523</v>
      </c>
      <c r="L2063" s="92" t="s">
        <v>5522</v>
      </c>
      <c r="M2063" s="92" t="s">
        <v>5521</v>
      </c>
      <c r="N2063" s="92" t="s">
        <v>5520</v>
      </c>
    </row>
    <row r="2064" spans="11:14" x14ac:dyDescent="0.35">
      <c r="K2064" s="92" t="s">
        <v>5519</v>
      </c>
      <c r="L2064" s="92" t="s">
        <v>5518</v>
      </c>
      <c r="M2064" s="92" t="s">
        <v>3487</v>
      </c>
      <c r="N2064" s="92" t="s">
        <v>3824</v>
      </c>
    </row>
    <row r="2065" spans="11:14" x14ac:dyDescent="0.35">
      <c r="K2065" s="92" t="s">
        <v>5517</v>
      </c>
      <c r="L2065" s="92" t="s">
        <v>5516</v>
      </c>
      <c r="M2065" s="92" t="s">
        <v>5515</v>
      </c>
      <c r="N2065" s="92" t="s">
        <v>5514</v>
      </c>
    </row>
    <row r="2066" spans="11:14" x14ac:dyDescent="0.35">
      <c r="K2066" s="92" t="s">
        <v>5513</v>
      </c>
      <c r="L2066" s="92" t="s">
        <v>5512</v>
      </c>
      <c r="M2066" s="92" t="s">
        <v>5511</v>
      </c>
      <c r="N2066" s="92" t="s">
        <v>3839</v>
      </c>
    </row>
    <row r="2067" spans="11:14" x14ac:dyDescent="0.35">
      <c r="K2067" s="92" t="s">
        <v>5510</v>
      </c>
      <c r="L2067" s="92" t="s">
        <v>5509</v>
      </c>
      <c r="M2067" s="92" t="s">
        <v>5508</v>
      </c>
      <c r="N2067" s="92" t="s">
        <v>4440</v>
      </c>
    </row>
    <row r="2068" spans="11:14" x14ac:dyDescent="0.35">
      <c r="K2068" s="92" t="s">
        <v>5507</v>
      </c>
      <c r="L2068" s="92" t="s">
        <v>5506</v>
      </c>
      <c r="M2068" s="92" t="s">
        <v>5505</v>
      </c>
      <c r="N2068" s="92" t="s">
        <v>3270</v>
      </c>
    </row>
    <row r="2069" spans="11:14" x14ac:dyDescent="0.35">
      <c r="K2069" s="92" t="s">
        <v>5504</v>
      </c>
      <c r="L2069" s="92" t="s">
        <v>5503</v>
      </c>
      <c r="M2069" s="92" t="s">
        <v>5502</v>
      </c>
      <c r="N2069" s="92" t="s">
        <v>5501</v>
      </c>
    </row>
    <row r="2070" spans="11:14" x14ac:dyDescent="0.35">
      <c r="K2070" s="92" t="s">
        <v>5500</v>
      </c>
      <c r="L2070" s="92" t="s">
        <v>5499</v>
      </c>
      <c r="M2070" s="92" t="s">
        <v>5498</v>
      </c>
      <c r="N2070" s="92" t="s">
        <v>3005</v>
      </c>
    </row>
    <row r="2071" spans="11:14" x14ac:dyDescent="0.35">
      <c r="K2071" s="92" t="s">
        <v>866</v>
      </c>
      <c r="L2071" s="92" t="s">
        <v>5497</v>
      </c>
      <c r="M2071" s="92" t="s">
        <v>5209</v>
      </c>
      <c r="N2071" s="92" t="s">
        <v>5496</v>
      </c>
    </row>
    <row r="2072" spans="11:14" x14ac:dyDescent="0.35">
      <c r="K2072" s="92" t="s">
        <v>5495</v>
      </c>
      <c r="L2072" s="92" t="s">
        <v>5494</v>
      </c>
      <c r="M2072" s="92" t="s">
        <v>5493</v>
      </c>
      <c r="N2072" s="92" t="s">
        <v>5492</v>
      </c>
    </row>
    <row r="2073" spans="11:14" x14ac:dyDescent="0.35">
      <c r="K2073" s="92" t="s">
        <v>5491</v>
      </c>
      <c r="L2073" s="92" t="s">
        <v>5490</v>
      </c>
      <c r="M2073" s="92" t="s">
        <v>5489</v>
      </c>
      <c r="N2073" s="92" t="s">
        <v>5488</v>
      </c>
    </row>
    <row r="2074" spans="11:14" x14ac:dyDescent="0.35">
      <c r="K2074" s="92" t="s">
        <v>5487</v>
      </c>
      <c r="L2074" s="92" t="s">
        <v>5486</v>
      </c>
      <c r="M2074" s="92" t="s">
        <v>5485</v>
      </c>
      <c r="N2074" s="92" t="s">
        <v>3984</v>
      </c>
    </row>
    <row r="2075" spans="11:14" x14ac:dyDescent="0.35">
      <c r="K2075" s="92" t="s">
        <v>5484</v>
      </c>
      <c r="L2075" s="92" t="s">
        <v>5483</v>
      </c>
      <c r="M2075" s="92" t="s">
        <v>5482</v>
      </c>
      <c r="N2075" s="92" t="s">
        <v>5481</v>
      </c>
    </row>
    <row r="2076" spans="11:14" x14ac:dyDescent="0.35">
      <c r="K2076" s="92" t="s">
        <v>5480</v>
      </c>
      <c r="L2076" s="92" t="s">
        <v>5479</v>
      </c>
      <c r="M2076" s="92" t="s">
        <v>5478</v>
      </c>
      <c r="N2076" s="92" t="s">
        <v>3497</v>
      </c>
    </row>
    <row r="2077" spans="11:14" x14ac:dyDescent="0.35">
      <c r="K2077" s="92" t="s">
        <v>5477</v>
      </c>
      <c r="L2077" s="92" t="s">
        <v>5476</v>
      </c>
      <c r="M2077" s="92" t="s">
        <v>4285</v>
      </c>
      <c r="N2077" s="92" t="s">
        <v>5076</v>
      </c>
    </row>
    <row r="2078" spans="11:14" x14ac:dyDescent="0.35">
      <c r="K2078" s="92" t="s">
        <v>5475</v>
      </c>
      <c r="L2078" s="92" t="s">
        <v>5474</v>
      </c>
      <c r="M2078" s="92" t="s">
        <v>5473</v>
      </c>
      <c r="N2078" s="92" t="s">
        <v>2893</v>
      </c>
    </row>
    <row r="2079" spans="11:14" x14ac:dyDescent="0.35">
      <c r="K2079" s="92" t="s">
        <v>435</v>
      </c>
      <c r="L2079" s="92" t="s">
        <v>5472</v>
      </c>
      <c r="M2079" s="92" t="s">
        <v>5471</v>
      </c>
      <c r="N2079" s="92" t="s">
        <v>2714</v>
      </c>
    </row>
    <row r="2080" spans="11:14" x14ac:dyDescent="0.35">
      <c r="K2080" s="92" t="s">
        <v>5470</v>
      </c>
      <c r="L2080" s="92" t="s">
        <v>5469</v>
      </c>
      <c r="M2080" s="92" t="s">
        <v>5468</v>
      </c>
      <c r="N2080" s="92" t="s">
        <v>3156</v>
      </c>
    </row>
    <row r="2081" spans="11:14" x14ac:dyDescent="0.35">
      <c r="K2081" s="92" t="s">
        <v>5467</v>
      </c>
      <c r="L2081" s="92" t="s">
        <v>5466</v>
      </c>
      <c r="M2081" s="92" t="s">
        <v>3226</v>
      </c>
      <c r="N2081" s="92" t="s">
        <v>2845</v>
      </c>
    </row>
    <row r="2082" spans="11:14" x14ac:dyDescent="0.35">
      <c r="K2082" s="92" t="s">
        <v>1605</v>
      </c>
      <c r="L2082" s="92" t="s">
        <v>5465</v>
      </c>
      <c r="M2082" s="92" t="s">
        <v>5464</v>
      </c>
      <c r="N2082" s="92" t="s">
        <v>3886</v>
      </c>
    </row>
    <row r="2083" spans="11:14" x14ac:dyDescent="0.35">
      <c r="K2083" s="92" t="s">
        <v>5463</v>
      </c>
      <c r="L2083" s="92" t="s">
        <v>5462</v>
      </c>
      <c r="M2083" s="92" t="s">
        <v>5146</v>
      </c>
      <c r="N2083" s="92" t="s">
        <v>5461</v>
      </c>
    </row>
    <row r="2084" spans="11:14" x14ac:dyDescent="0.35">
      <c r="K2084" s="92" t="s">
        <v>5460</v>
      </c>
      <c r="L2084" s="92" t="s">
        <v>5459</v>
      </c>
      <c r="M2084" s="92" t="s">
        <v>5458</v>
      </c>
      <c r="N2084" s="92" t="s">
        <v>2872</v>
      </c>
    </row>
    <row r="2085" spans="11:14" x14ac:dyDescent="0.35">
      <c r="K2085" s="92" t="s">
        <v>5457</v>
      </c>
      <c r="L2085" s="92" t="s">
        <v>5456</v>
      </c>
      <c r="M2085" s="92" t="s">
        <v>5455</v>
      </c>
      <c r="N2085" s="92" t="s">
        <v>5454</v>
      </c>
    </row>
    <row r="2086" spans="11:14" x14ac:dyDescent="0.35">
      <c r="K2086" s="92" t="s">
        <v>5453</v>
      </c>
      <c r="L2086" s="92" t="s">
        <v>5452</v>
      </c>
      <c r="M2086" s="92" t="s">
        <v>5451</v>
      </c>
      <c r="N2086" s="92" t="s">
        <v>4440</v>
      </c>
    </row>
    <row r="2087" spans="11:14" x14ac:dyDescent="0.35">
      <c r="K2087" s="92" t="s">
        <v>1323</v>
      </c>
      <c r="L2087" s="92" t="s">
        <v>5450</v>
      </c>
      <c r="M2087" s="92" t="s">
        <v>3654</v>
      </c>
      <c r="N2087" s="92" t="s">
        <v>5449</v>
      </c>
    </row>
    <row r="2088" spans="11:14" x14ac:dyDescent="0.35">
      <c r="K2088" s="92" t="s">
        <v>5448</v>
      </c>
      <c r="L2088" s="92" t="s">
        <v>5447</v>
      </c>
      <c r="M2088" s="92" t="s">
        <v>5446</v>
      </c>
      <c r="N2088" s="92" t="s">
        <v>2702</v>
      </c>
    </row>
    <row r="2089" spans="11:14" x14ac:dyDescent="0.35">
      <c r="K2089" s="92" t="s">
        <v>5445</v>
      </c>
      <c r="L2089" s="92" t="s">
        <v>5444</v>
      </c>
      <c r="M2089" s="92" t="s">
        <v>5443</v>
      </c>
      <c r="N2089" s="92" t="s">
        <v>2788</v>
      </c>
    </row>
    <row r="2090" spans="11:14" x14ac:dyDescent="0.35">
      <c r="K2090" s="92" t="s">
        <v>5442</v>
      </c>
      <c r="L2090" s="92" t="s">
        <v>5441</v>
      </c>
      <c r="M2090" s="92" t="s">
        <v>5440</v>
      </c>
      <c r="N2090" s="92" t="s">
        <v>5439</v>
      </c>
    </row>
    <row r="2091" spans="11:14" x14ac:dyDescent="0.35">
      <c r="K2091" s="92" t="s">
        <v>5438</v>
      </c>
      <c r="L2091" s="92" t="s">
        <v>5437</v>
      </c>
      <c r="M2091" s="92" t="s">
        <v>5436</v>
      </c>
      <c r="N2091" s="92" t="s">
        <v>3966</v>
      </c>
    </row>
    <row r="2092" spans="11:14" x14ac:dyDescent="0.35">
      <c r="K2092" s="92" t="s">
        <v>5435</v>
      </c>
      <c r="L2092" s="92" t="s">
        <v>5434</v>
      </c>
      <c r="M2092" s="92" t="s">
        <v>5433</v>
      </c>
      <c r="N2092" s="92" t="s">
        <v>3130</v>
      </c>
    </row>
    <row r="2093" spans="11:14" x14ac:dyDescent="0.35">
      <c r="K2093" s="92" t="s">
        <v>5432</v>
      </c>
      <c r="L2093" s="92" t="s">
        <v>5431</v>
      </c>
      <c r="M2093" s="92" t="s">
        <v>5430</v>
      </c>
      <c r="N2093" s="92" t="s">
        <v>2893</v>
      </c>
    </row>
    <row r="2094" spans="11:14" x14ac:dyDescent="0.35">
      <c r="K2094" s="92" t="s">
        <v>5429</v>
      </c>
      <c r="L2094" s="92" t="s">
        <v>5428</v>
      </c>
      <c r="M2094" s="92" t="s">
        <v>5427</v>
      </c>
      <c r="N2094" s="92" t="s">
        <v>2765</v>
      </c>
    </row>
    <row r="2095" spans="11:14" x14ac:dyDescent="0.35">
      <c r="K2095" s="92" t="s">
        <v>5426</v>
      </c>
      <c r="L2095" s="92" t="s">
        <v>5425</v>
      </c>
      <c r="M2095" s="92" t="s">
        <v>5424</v>
      </c>
      <c r="N2095" s="92" t="s">
        <v>2694</v>
      </c>
    </row>
    <row r="2096" spans="11:14" x14ac:dyDescent="0.35">
      <c r="K2096" s="92" t="s">
        <v>555</v>
      </c>
      <c r="L2096" s="92" t="s">
        <v>5423</v>
      </c>
      <c r="M2096" s="92" t="s">
        <v>2891</v>
      </c>
      <c r="N2096" s="92" t="s">
        <v>4350</v>
      </c>
    </row>
    <row r="2097" spans="11:14" x14ac:dyDescent="0.35">
      <c r="K2097" s="92" t="s">
        <v>5422</v>
      </c>
      <c r="L2097" s="92" t="s">
        <v>5421</v>
      </c>
      <c r="M2097" s="92" t="s">
        <v>5420</v>
      </c>
      <c r="N2097" s="92" t="s">
        <v>4588</v>
      </c>
    </row>
    <row r="2098" spans="11:14" x14ac:dyDescent="0.35">
      <c r="K2098" s="92" t="s">
        <v>5419</v>
      </c>
      <c r="L2098" s="92" t="s">
        <v>5418</v>
      </c>
      <c r="M2098" s="92" t="s">
        <v>5417</v>
      </c>
      <c r="N2098" s="92" t="s">
        <v>5416</v>
      </c>
    </row>
    <row r="2099" spans="11:14" x14ac:dyDescent="0.35">
      <c r="K2099" s="92" t="s">
        <v>5415</v>
      </c>
      <c r="L2099" s="92" t="s">
        <v>5414</v>
      </c>
      <c r="M2099" s="92" t="s">
        <v>5413</v>
      </c>
      <c r="N2099" s="92" t="s">
        <v>5371</v>
      </c>
    </row>
    <row r="2100" spans="11:14" x14ac:dyDescent="0.35">
      <c r="K2100" s="92" t="s">
        <v>5412</v>
      </c>
      <c r="L2100" s="92" t="s">
        <v>5411</v>
      </c>
      <c r="M2100" s="92" t="s">
        <v>5410</v>
      </c>
      <c r="N2100" s="92" t="s">
        <v>3044</v>
      </c>
    </row>
    <row r="2101" spans="11:14" x14ac:dyDescent="0.35">
      <c r="K2101" s="92" t="s">
        <v>5409</v>
      </c>
      <c r="L2101" s="92" t="s">
        <v>5408</v>
      </c>
      <c r="M2101" s="92" t="s">
        <v>5407</v>
      </c>
      <c r="N2101" s="92" t="s">
        <v>2784</v>
      </c>
    </row>
    <row r="2102" spans="11:14" x14ac:dyDescent="0.35">
      <c r="K2102" s="92" t="s">
        <v>5406</v>
      </c>
      <c r="L2102" s="92" t="s">
        <v>5405</v>
      </c>
      <c r="M2102" s="92" t="s">
        <v>5028</v>
      </c>
      <c r="N2102" s="92" t="s">
        <v>5404</v>
      </c>
    </row>
    <row r="2103" spans="11:14" x14ac:dyDescent="0.35">
      <c r="K2103" s="92" t="s">
        <v>5403</v>
      </c>
      <c r="L2103" s="92" t="s">
        <v>5402</v>
      </c>
      <c r="M2103" s="92" t="s">
        <v>3634</v>
      </c>
      <c r="N2103" s="92" t="s">
        <v>3211</v>
      </c>
    </row>
    <row r="2104" spans="11:14" x14ac:dyDescent="0.35">
      <c r="K2104" s="92" t="s">
        <v>5401</v>
      </c>
      <c r="L2104" s="92" t="s">
        <v>5400</v>
      </c>
      <c r="M2104" s="92" t="s">
        <v>5399</v>
      </c>
      <c r="N2104" s="92" t="s">
        <v>2893</v>
      </c>
    </row>
    <row r="2105" spans="11:14" x14ac:dyDescent="0.35">
      <c r="K2105" s="92" t="s">
        <v>5398</v>
      </c>
      <c r="L2105" s="92" t="s">
        <v>5397</v>
      </c>
      <c r="M2105" s="92" t="s">
        <v>5396</v>
      </c>
      <c r="N2105" s="92" t="s">
        <v>2665</v>
      </c>
    </row>
    <row r="2106" spans="11:14" x14ac:dyDescent="0.35">
      <c r="K2106" s="92" t="s">
        <v>5395</v>
      </c>
      <c r="L2106" s="92" t="s">
        <v>5394</v>
      </c>
      <c r="M2106" s="92" t="s">
        <v>5393</v>
      </c>
      <c r="N2106" s="92" t="s">
        <v>2788</v>
      </c>
    </row>
    <row r="2107" spans="11:14" x14ac:dyDescent="0.35">
      <c r="K2107" s="92" t="s">
        <v>5392</v>
      </c>
      <c r="L2107" s="92" t="s">
        <v>5391</v>
      </c>
      <c r="M2107" s="92" t="s">
        <v>5390</v>
      </c>
      <c r="N2107" s="92" t="s">
        <v>3610</v>
      </c>
    </row>
    <row r="2108" spans="11:14" x14ac:dyDescent="0.35">
      <c r="K2108" s="92" t="s">
        <v>5389</v>
      </c>
      <c r="L2108" s="92" t="s">
        <v>5388</v>
      </c>
      <c r="M2108" s="92" t="s">
        <v>4037</v>
      </c>
      <c r="N2108" s="92" t="s">
        <v>3040</v>
      </c>
    </row>
    <row r="2109" spans="11:14" x14ac:dyDescent="0.35">
      <c r="K2109" s="92" t="s">
        <v>5387</v>
      </c>
      <c r="L2109" s="92" t="s">
        <v>5386</v>
      </c>
      <c r="M2109" s="92" t="s">
        <v>5385</v>
      </c>
      <c r="N2109" s="92" t="s">
        <v>3372</v>
      </c>
    </row>
    <row r="2110" spans="11:14" x14ac:dyDescent="0.35">
      <c r="K2110" s="92" t="s">
        <v>5384</v>
      </c>
      <c r="L2110" s="92" t="s">
        <v>5383</v>
      </c>
      <c r="M2110" s="92" t="s">
        <v>5382</v>
      </c>
      <c r="N2110" s="92" t="s">
        <v>5024</v>
      </c>
    </row>
    <row r="2111" spans="11:14" x14ac:dyDescent="0.35">
      <c r="K2111" s="92" t="s">
        <v>5381</v>
      </c>
      <c r="L2111" s="92" t="s">
        <v>5380</v>
      </c>
      <c r="M2111" s="92" t="s">
        <v>5379</v>
      </c>
      <c r="N2111" s="92" t="s">
        <v>5378</v>
      </c>
    </row>
    <row r="2112" spans="11:14" x14ac:dyDescent="0.35">
      <c r="K2112" s="92" t="s">
        <v>5377</v>
      </c>
      <c r="L2112" s="92" t="s">
        <v>5376</v>
      </c>
      <c r="M2112" s="92" t="s">
        <v>5375</v>
      </c>
      <c r="N2112" s="92" t="s">
        <v>3996</v>
      </c>
    </row>
    <row r="2113" spans="11:14" x14ac:dyDescent="0.35">
      <c r="K2113" s="92" t="s">
        <v>5374</v>
      </c>
      <c r="L2113" s="92" t="s">
        <v>5373</v>
      </c>
      <c r="M2113" s="92" t="s">
        <v>5372</v>
      </c>
      <c r="N2113" s="92" t="s">
        <v>5371</v>
      </c>
    </row>
    <row r="2114" spans="11:14" x14ac:dyDescent="0.35">
      <c r="K2114" s="92" t="s">
        <v>5370</v>
      </c>
      <c r="L2114" s="92" t="s">
        <v>5369</v>
      </c>
      <c r="M2114" s="92" t="s">
        <v>5368</v>
      </c>
      <c r="N2114" s="92" t="s">
        <v>3987</v>
      </c>
    </row>
    <row r="2115" spans="11:14" x14ac:dyDescent="0.35">
      <c r="K2115" s="92" t="s">
        <v>5367</v>
      </c>
      <c r="L2115" s="92" t="s">
        <v>5366</v>
      </c>
      <c r="M2115" s="92" t="s">
        <v>5365</v>
      </c>
      <c r="N2115" s="92" t="s">
        <v>5364</v>
      </c>
    </row>
    <row r="2116" spans="11:14" x14ac:dyDescent="0.35">
      <c r="K2116" s="92" t="s">
        <v>5363</v>
      </c>
      <c r="L2116" s="92" t="s">
        <v>5362</v>
      </c>
      <c r="M2116" s="92" t="s">
        <v>5361</v>
      </c>
      <c r="N2116" s="92" t="s">
        <v>5360</v>
      </c>
    </row>
    <row r="2117" spans="11:14" x14ac:dyDescent="0.35">
      <c r="K2117" s="92" t="s">
        <v>5359</v>
      </c>
      <c r="L2117" s="92" t="s">
        <v>5358</v>
      </c>
      <c r="M2117" s="92" t="s">
        <v>5357</v>
      </c>
      <c r="N2117" s="92" t="s">
        <v>2702</v>
      </c>
    </row>
    <row r="2118" spans="11:14" x14ac:dyDescent="0.35">
      <c r="K2118" s="92" t="s">
        <v>5356</v>
      </c>
      <c r="L2118" s="92" t="s">
        <v>5355</v>
      </c>
      <c r="M2118" s="92" t="s">
        <v>2711</v>
      </c>
      <c r="N2118" s="92" t="s">
        <v>2722</v>
      </c>
    </row>
    <row r="2119" spans="11:14" x14ac:dyDescent="0.35">
      <c r="K2119" s="92" t="s">
        <v>5354</v>
      </c>
      <c r="L2119" s="92" t="s">
        <v>5353</v>
      </c>
      <c r="M2119" s="92" t="s">
        <v>3208</v>
      </c>
      <c r="N2119" s="92" t="s">
        <v>5352</v>
      </c>
    </row>
    <row r="2120" spans="11:14" x14ac:dyDescent="0.35">
      <c r="K2120" s="92" t="s">
        <v>5351</v>
      </c>
      <c r="L2120" s="92" t="s">
        <v>5350</v>
      </c>
      <c r="M2120" s="92" t="s">
        <v>5349</v>
      </c>
      <c r="N2120" s="92" t="s">
        <v>3217</v>
      </c>
    </row>
    <row r="2121" spans="11:14" x14ac:dyDescent="0.35">
      <c r="K2121" s="92" t="s">
        <v>5348</v>
      </c>
      <c r="L2121" s="92" t="s">
        <v>5347</v>
      </c>
      <c r="M2121" s="92" t="s">
        <v>5346</v>
      </c>
      <c r="N2121" s="92" t="s">
        <v>2803</v>
      </c>
    </row>
    <row r="2122" spans="11:14" x14ac:dyDescent="0.35">
      <c r="K2122" s="92" t="s">
        <v>5345</v>
      </c>
      <c r="L2122" s="92" t="s">
        <v>5344</v>
      </c>
      <c r="M2122" s="92" t="s">
        <v>5343</v>
      </c>
      <c r="N2122" s="92" t="s">
        <v>5342</v>
      </c>
    </row>
    <row r="2123" spans="11:14" x14ac:dyDescent="0.35">
      <c r="K2123" s="92" t="s">
        <v>5341</v>
      </c>
      <c r="L2123" s="92" t="s">
        <v>5340</v>
      </c>
      <c r="M2123" s="92" t="s">
        <v>5339</v>
      </c>
      <c r="N2123" s="92" t="s">
        <v>5338</v>
      </c>
    </row>
    <row r="2124" spans="11:14" x14ac:dyDescent="0.35">
      <c r="K2124" s="92" t="s">
        <v>5337</v>
      </c>
      <c r="L2124" s="92" t="s">
        <v>5336</v>
      </c>
      <c r="M2124" s="92" t="s">
        <v>3388</v>
      </c>
      <c r="N2124" s="92" t="s">
        <v>3331</v>
      </c>
    </row>
    <row r="2125" spans="11:14" x14ac:dyDescent="0.35">
      <c r="K2125" s="92" t="s">
        <v>5335</v>
      </c>
      <c r="L2125" s="92" t="s">
        <v>5334</v>
      </c>
      <c r="M2125" s="92" t="s">
        <v>5333</v>
      </c>
      <c r="N2125" s="92" t="s">
        <v>5332</v>
      </c>
    </row>
    <row r="2126" spans="11:14" x14ac:dyDescent="0.35">
      <c r="K2126" s="92" t="s">
        <v>5331</v>
      </c>
      <c r="L2126" s="92" t="s">
        <v>5330</v>
      </c>
      <c r="M2126" s="92" t="s">
        <v>4546</v>
      </c>
      <c r="N2126" s="92" t="s">
        <v>5329</v>
      </c>
    </row>
    <row r="2127" spans="11:14" x14ac:dyDescent="0.35">
      <c r="K2127" s="92" t="s">
        <v>751</v>
      </c>
      <c r="L2127" s="92" t="s">
        <v>5328</v>
      </c>
      <c r="M2127" s="92" t="s">
        <v>5327</v>
      </c>
      <c r="N2127" s="92" t="s">
        <v>5326</v>
      </c>
    </row>
    <row r="2128" spans="11:14" x14ac:dyDescent="0.35">
      <c r="K2128" s="92" t="s">
        <v>5325</v>
      </c>
      <c r="L2128" s="92" t="s">
        <v>5324</v>
      </c>
      <c r="M2128" s="92" t="s">
        <v>3361</v>
      </c>
      <c r="N2128" s="92" t="s">
        <v>3966</v>
      </c>
    </row>
    <row r="2129" spans="11:14" x14ac:dyDescent="0.35">
      <c r="K2129" s="92" t="s">
        <v>5323</v>
      </c>
      <c r="L2129" s="92" t="s">
        <v>5322</v>
      </c>
      <c r="M2129" s="92" t="s">
        <v>5321</v>
      </c>
      <c r="N2129" s="92" t="s">
        <v>3426</v>
      </c>
    </row>
    <row r="2130" spans="11:14" x14ac:dyDescent="0.35">
      <c r="K2130" s="92" t="s">
        <v>5320</v>
      </c>
      <c r="L2130" s="92" t="s">
        <v>5319</v>
      </c>
      <c r="M2130" s="92" t="s">
        <v>5318</v>
      </c>
      <c r="N2130" s="92" t="s">
        <v>3300</v>
      </c>
    </row>
    <row r="2131" spans="11:14" x14ac:dyDescent="0.35">
      <c r="K2131" s="92" t="s">
        <v>5317</v>
      </c>
      <c r="L2131" s="92" t="s">
        <v>5316</v>
      </c>
      <c r="M2131" s="92" t="s">
        <v>2695</v>
      </c>
      <c r="N2131" s="92" t="s">
        <v>4737</v>
      </c>
    </row>
    <row r="2132" spans="11:14" x14ac:dyDescent="0.35">
      <c r="K2132" s="92" t="s">
        <v>5315</v>
      </c>
      <c r="L2132" s="92" t="s">
        <v>5314</v>
      </c>
      <c r="M2132" s="92" t="s">
        <v>5313</v>
      </c>
      <c r="N2132" s="92" t="s">
        <v>5312</v>
      </c>
    </row>
    <row r="2133" spans="11:14" x14ac:dyDescent="0.35">
      <c r="K2133" s="92" t="s">
        <v>5311</v>
      </c>
      <c r="L2133" s="92" t="s">
        <v>5310</v>
      </c>
      <c r="M2133" s="92" t="s">
        <v>5309</v>
      </c>
      <c r="N2133" s="92" t="s">
        <v>5308</v>
      </c>
    </row>
    <row r="2134" spans="11:14" x14ac:dyDescent="0.35">
      <c r="K2134" s="92" t="s">
        <v>5307</v>
      </c>
      <c r="L2134" s="92" t="s">
        <v>5306</v>
      </c>
      <c r="M2134" s="92" t="s">
        <v>5305</v>
      </c>
      <c r="N2134" s="92" t="s">
        <v>3300</v>
      </c>
    </row>
    <row r="2135" spans="11:14" x14ac:dyDescent="0.35">
      <c r="K2135" s="92" t="s">
        <v>5304</v>
      </c>
      <c r="L2135" s="92" t="s">
        <v>5303</v>
      </c>
      <c r="M2135" s="92" t="s">
        <v>4536</v>
      </c>
      <c r="N2135" s="92" t="s">
        <v>5302</v>
      </c>
    </row>
    <row r="2136" spans="11:14" x14ac:dyDescent="0.35">
      <c r="K2136" s="92" t="s">
        <v>5301</v>
      </c>
      <c r="L2136" s="92" t="s">
        <v>5300</v>
      </c>
      <c r="M2136" s="92" t="s">
        <v>5299</v>
      </c>
      <c r="N2136" s="92" t="s">
        <v>2730</v>
      </c>
    </row>
    <row r="2137" spans="11:14" x14ac:dyDescent="0.35">
      <c r="K2137" s="92" t="s">
        <v>5298</v>
      </c>
      <c r="L2137" s="92" t="s">
        <v>5297</v>
      </c>
      <c r="M2137" s="92" t="s">
        <v>5296</v>
      </c>
      <c r="N2137" s="92" t="s">
        <v>3270</v>
      </c>
    </row>
    <row r="2138" spans="11:14" x14ac:dyDescent="0.35">
      <c r="K2138" s="92" t="s">
        <v>5295</v>
      </c>
      <c r="L2138" s="92" t="s">
        <v>5294</v>
      </c>
      <c r="M2138" s="92" t="s">
        <v>5293</v>
      </c>
      <c r="N2138" s="92" t="s">
        <v>4250</v>
      </c>
    </row>
    <row r="2139" spans="11:14" x14ac:dyDescent="0.35">
      <c r="K2139" s="92" t="s">
        <v>5292</v>
      </c>
      <c r="L2139" s="92" t="s">
        <v>5291</v>
      </c>
      <c r="M2139" s="92" t="s">
        <v>5290</v>
      </c>
      <c r="N2139" s="92" t="s">
        <v>5289</v>
      </c>
    </row>
    <row r="2140" spans="11:14" x14ac:dyDescent="0.35">
      <c r="K2140" s="92" t="s">
        <v>1116</v>
      </c>
      <c r="L2140" s="92" t="s">
        <v>5288</v>
      </c>
      <c r="M2140" s="92" t="s">
        <v>3931</v>
      </c>
      <c r="N2140" s="92" t="s">
        <v>5287</v>
      </c>
    </row>
    <row r="2141" spans="11:14" x14ac:dyDescent="0.35">
      <c r="K2141" s="92" t="s">
        <v>5286</v>
      </c>
      <c r="L2141" s="92" t="s">
        <v>5285</v>
      </c>
      <c r="M2141" s="92" t="s">
        <v>5284</v>
      </c>
      <c r="N2141" s="92" t="s">
        <v>3059</v>
      </c>
    </row>
    <row r="2142" spans="11:14" x14ac:dyDescent="0.35">
      <c r="K2142" s="92" t="s">
        <v>5283</v>
      </c>
      <c r="L2142" s="92" t="s">
        <v>5282</v>
      </c>
      <c r="M2142" s="92" t="s">
        <v>5281</v>
      </c>
      <c r="N2142" s="92" t="s">
        <v>5280</v>
      </c>
    </row>
    <row r="2143" spans="11:14" x14ac:dyDescent="0.35">
      <c r="K2143" s="92" t="s">
        <v>5279</v>
      </c>
      <c r="L2143" s="92" t="s">
        <v>5278</v>
      </c>
      <c r="M2143" s="92" t="s">
        <v>5277</v>
      </c>
      <c r="N2143" s="92" t="s">
        <v>3966</v>
      </c>
    </row>
    <row r="2144" spans="11:14" x14ac:dyDescent="0.35">
      <c r="K2144" s="92" t="s">
        <v>5276</v>
      </c>
      <c r="L2144" s="92" t="s">
        <v>5275</v>
      </c>
      <c r="M2144" s="92" t="s">
        <v>3018</v>
      </c>
      <c r="N2144" s="92" t="s">
        <v>3001</v>
      </c>
    </row>
    <row r="2145" spans="11:14" x14ac:dyDescent="0.35">
      <c r="K2145" s="92" t="s">
        <v>5274</v>
      </c>
      <c r="L2145" s="92" t="s">
        <v>5273</v>
      </c>
      <c r="M2145" s="92" t="s">
        <v>5272</v>
      </c>
      <c r="N2145" s="92" t="s">
        <v>5271</v>
      </c>
    </row>
    <row r="2146" spans="11:14" x14ac:dyDescent="0.35">
      <c r="K2146" s="92" t="s">
        <v>5270</v>
      </c>
      <c r="L2146" s="92" t="s">
        <v>5269</v>
      </c>
      <c r="M2146" s="92" t="s">
        <v>5268</v>
      </c>
      <c r="N2146" s="92" t="s">
        <v>5267</v>
      </c>
    </row>
    <row r="2147" spans="11:14" x14ac:dyDescent="0.35">
      <c r="K2147" s="92" t="s">
        <v>5266</v>
      </c>
      <c r="L2147" s="92" t="s">
        <v>5265</v>
      </c>
      <c r="M2147" s="92" t="s">
        <v>5264</v>
      </c>
      <c r="N2147" s="92" t="s">
        <v>3618</v>
      </c>
    </row>
    <row r="2148" spans="11:14" x14ac:dyDescent="0.35">
      <c r="K2148" s="92" t="s">
        <v>5263</v>
      </c>
      <c r="L2148" s="92" t="s">
        <v>5262</v>
      </c>
      <c r="M2148" s="92" t="s">
        <v>5109</v>
      </c>
      <c r="N2148" s="92" t="s">
        <v>4144</v>
      </c>
    </row>
    <row r="2149" spans="11:14" x14ac:dyDescent="0.35">
      <c r="K2149" s="92" t="s">
        <v>5261</v>
      </c>
      <c r="L2149" s="92" t="s">
        <v>5260</v>
      </c>
      <c r="M2149" s="92" t="s">
        <v>5259</v>
      </c>
      <c r="N2149" s="92" t="s">
        <v>4578</v>
      </c>
    </row>
    <row r="2150" spans="11:14" x14ac:dyDescent="0.35">
      <c r="K2150" s="92" t="s">
        <v>5258</v>
      </c>
      <c r="L2150" s="92" t="s">
        <v>5257</v>
      </c>
      <c r="M2150" s="92" t="s">
        <v>5256</v>
      </c>
      <c r="N2150" s="92" t="s">
        <v>3040</v>
      </c>
    </row>
    <row r="2151" spans="11:14" x14ac:dyDescent="0.35">
      <c r="K2151" s="92" t="s">
        <v>5255</v>
      </c>
      <c r="L2151" s="92" t="s">
        <v>5254</v>
      </c>
      <c r="M2151" s="92" t="s">
        <v>5253</v>
      </c>
      <c r="N2151" s="92" t="s">
        <v>5252</v>
      </c>
    </row>
    <row r="2152" spans="11:14" x14ac:dyDescent="0.35">
      <c r="K2152" s="92" t="s">
        <v>5251</v>
      </c>
      <c r="L2152" s="92" t="s">
        <v>5250</v>
      </c>
      <c r="M2152" s="92" t="s">
        <v>5249</v>
      </c>
      <c r="N2152" s="92" t="s">
        <v>3270</v>
      </c>
    </row>
    <row r="2153" spans="11:14" x14ac:dyDescent="0.35">
      <c r="K2153" s="92" t="s">
        <v>5248</v>
      </c>
      <c r="L2153" s="92" t="s">
        <v>5247</v>
      </c>
      <c r="M2153" s="92" t="s">
        <v>5246</v>
      </c>
      <c r="N2153" s="92" t="s">
        <v>3630</v>
      </c>
    </row>
    <row r="2154" spans="11:14" x14ac:dyDescent="0.35">
      <c r="K2154" s="92" t="s">
        <v>5245</v>
      </c>
      <c r="L2154" s="92" t="s">
        <v>5244</v>
      </c>
      <c r="M2154" s="92" t="s">
        <v>5243</v>
      </c>
      <c r="N2154" s="92" t="s">
        <v>3244</v>
      </c>
    </row>
    <row r="2155" spans="11:14" x14ac:dyDescent="0.35">
      <c r="K2155" s="92" t="s">
        <v>5242</v>
      </c>
      <c r="L2155" s="92" t="s">
        <v>5241</v>
      </c>
      <c r="M2155" s="92" t="s">
        <v>5240</v>
      </c>
      <c r="N2155" s="92" t="s">
        <v>3940</v>
      </c>
    </row>
    <row r="2156" spans="11:14" x14ac:dyDescent="0.35">
      <c r="K2156" s="92" t="s">
        <v>5239</v>
      </c>
      <c r="L2156" s="92" t="s">
        <v>5238</v>
      </c>
      <c r="M2156" s="92" t="s">
        <v>5237</v>
      </c>
      <c r="N2156" s="92" t="s">
        <v>4170</v>
      </c>
    </row>
    <row r="2157" spans="11:14" x14ac:dyDescent="0.35">
      <c r="K2157" s="92" t="s">
        <v>5236</v>
      </c>
      <c r="L2157" s="92" t="s">
        <v>5235</v>
      </c>
      <c r="M2157" s="92" t="s">
        <v>5234</v>
      </c>
      <c r="N2157" s="92" t="s">
        <v>2734</v>
      </c>
    </row>
    <row r="2158" spans="11:14" x14ac:dyDescent="0.35">
      <c r="K2158" s="92" t="s">
        <v>5233</v>
      </c>
      <c r="L2158" s="92" t="s">
        <v>5232</v>
      </c>
      <c r="M2158" s="92" t="s">
        <v>5231</v>
      </c>
      <c r="N2158" s="92" t="s">
        <v>3350</v>
      </c>
    </row>
    <row r="2159" spans="11:14" x14ac:dyDescent="0.35">
      <c r="K2159" s="92" t="s">
        <v>5230</v>
      </c>
      <c r="L2159" s="92" t="s">
        <v>5229</v>
      </c>
      <c r="M2159" s="92" t="s">
        <v>5228</v>
      </c>
      <c r="N2159" s="92" t="s">
        <v>2665</v>
      </c>
    </row>
    <row r="2160" spans="11:14" x14ac:dyDescent="0.35">
      <c r="K2160" s="92" t="s">
        <v>5227</v>
      </c>
      <c r="L2160" s="92" t="s">
        <v>5226</v>
      </c>
      <c r="M2160" s="92" t="s">
        <v>5225</v>
      </c>
      <c r="N2160" s="92" t="s">
        <v>5224</v>
      </c>
    </row>
    <row r="2161" spans="11:14" x14ac:dyDescent="0.35">
      <c r="K2161" s="92" t="s">
        <v>5223</v>
      </c>
      <c r="L2161" s="92" t="s">
        <v>5222</v>
      </c>
      <c r="M2161" s="92" t="s">
        <v>5221</v>
      </c>
      <c r="N2161" s="92" t="s">
        <v>3618</v>
      </c>
    </row>
    <row r="2162" spans="11:14" x14ac:dyDescent="0.35">
      <c r="K2162" s="92" t="s">
        <v>5220</v>
      </c>
      <c r="L2162" s="92" t="s">
        <v>5219</v>
      </c>
      <c r="M2162" s="92" t="s">
        <v>5218</v>
      </c>
      <c r="N2162" s="92" t="s">
        <v>3240</v>
      </c>
    </row>
    <row r="2163" spans="11:14" x14ac:dyDescent="0.35">
      <c r="K2163" s="92" t="s">
        <v>5217</v>
      </c>
      <c r="L2163" s="92" t="s">
        <v>5216</v>
      </c>
      <c r="M2163" s="92" t="s">
        <v>5215</v>
      </c>
      <c r="N2163" s="92" t="s">
        <v>5214</v>
      </c>
    </row>
    <row r="2164" spans="11:14" x14ac:dyDescent="0.35">
      <c r="K2164" s="92" t="s">
        <v>5213</v>
      </c>
      <c r="L2164" s="92" t="s">
        <v>5212</v>
      </c>
      <c r="M2164" s="92" t="s">
        <v>4364</v>
      </c>
      <c r="N2164" s="92" t="s">
        <v>3040</v>
      </c>
    </row>
    <row r="2165" spans="11:14" x14ac:dyDescent="0.35">
      <c r="K2165" s="92" t="s">
        <v>5211</v>
      </c>
      <c r="L2165" s="92" t="s">
        <v>5210</v>
      </c>
      <c r="M2165" s="92" t="s">
        <v>5209</v>
      </c>
      <c r="N2165" s="92" t="s">
        <v>5208</v>
      </c>
    </row>
    <row r="2166" spans="11:14" x14ac:dyDescent="0.35">
      <c r="K2166" s="92" t="s">
        <v>5207</v>
      </c>
      <c r="L2166" s="92" t="s">
        <v>5206</v>
      </c>
      <c r="M2166" s="92" t="s">
        <v>5205</v>
      </c>
      <c r="N2166" s="92" t="s">
        <v>3300</v>
      </c>
    </row>
    <row r="2167" spans="11:14" x14ac:dyDescent="0.35">
      <c r="K2167" s="92" t="s">
        <v>5204</v>
      </c>
      <c r="L2167" s="92" t="s">
        <v>5203</v>
      </c>
      <c r="M2167" s="92" t="s">
        <v>5202</v>
      </c>
      <c r="N2167" s="92" t="s">
        <v>2722</v>
      </c>
    </row>
    <row r="2168" spans="11:14" x14ac:dyDescent="0.35">
      <c r="K2168" s="92" t="s">
        <v>1376</v>
      </c>
      <c r="L2168" s="92" t="s">
        <v>5201</v>
      </c>
      <c r="M2168" s="92" t="s">
        <v>5200</v>
      </c>
      <c r="N2168" s="92" t="s">
        <v>5199</v>
      </c>
    </row>
    <row r="2169" spans="11:14" x14ac:dyDescent="0.35">
      <c r="K2169" s="92" t="s">
        <v>5198</v>
      </c>
      <c r="L2169" s="92" t="s">
        <v>5197</v>
      </c>
      <c r="M2169" s="92" t="s">
        <v>5196</v>
      </c>
      <c r="N2169" s="92" t="s">
        <v>5195</v>
      </c>
    </row>
    <row r="2170" spans="11:14" x14ac:dyDescent="0.35">
      <c r="K2170" s="92" t="s">
        <v>5194</v>
      </c>
      <c r="L2170" s="92" t="s">
        <v>5193</v>
      </c>
      <c r="M2170" s="92" t="s">
        <v>5143</v>
      </c>
      <c r="N2170" s="92" t="s">
        <v>3641</v>
      </c>
    </row>
    <row r="2171" spans="11:14" x14ac:dyDescent="0.35">
      <c r="K2171" s="92" t="s">
        <v>5192</v>
      </c>
      <c r="L2171" s="92" t="s">
        <v>5191</v>
      </c>
      <c r="M2171" s="92" t="s">
        <v>5190</v>
      </c>
      <c r="N2171" s="92" t="s">
        <v>3966</v>
      </c>
    </row>
    <row r="2172" spans="11:14" x14ac:dyDescent="0.35">
      <c r="K2172" s="92" t="s">
        <v>5189</v>
      </c>
      <c r="L2172" s="92" t="s">
        <v>5188</v>
      </c>
      <c r="M2172" s="92" t="s">
        <v>5187</v>
      </c>
      <c r="N2172" s="92" t="s">
        <v>5186</v>
      </c>
    </row>
    <row r="2173" spans="11:14" x14ac:dyDescent="0.35">
      <c r="K2173" s="92" t="s">
        <v>5185</v>
      </c>
      <c r="L2173" s="92" t="s">
        <v>5184</v>
      </c>
      <c r="M2173" s="92" t="s">
        <v>5183</v>
      </c>
      <c r="N2173" s="92" t="s">
        <v>5182</v>
      </c>
    </row>
    <row r="2174" spans="11:14" x14ac:dyDescent="0.35">
      <c r="K2174" s="92" t="s">
        <v>5181</v>
      </c>
      <c r="L2174" s="92" t="s">
        <v>5180</v>
      </c>
      <c r="M2174" s="92" t="s">
        <v>5179</v>
      </c>
      <c r="N2174" s="92" t="s">
        <v>3217</v>
      </c>
    </row>
    <row r="2175" spans="11:14" x14ac:dyDescent="0.35">
      <c r="K2175" s="92" t="s">
        <v>5178</v>
      </c>
      <c r="L2175" s="92" t="s">
        <v>5177</v>
      </c>
      <c r="M2175" s="92" t="s">
        <v>5176</v>
      </c>
      <c r="N2175" s="92" t="s">
        <v>4727</v>
      </c>
    </row>
    <row r="2176" spans="11:14" x14ac:dyDescent="0.35">
      <c r="K2176" s="92" t="s">
        <v>5175</v>
      </c>
      <c r="L2176" s="92" t="s">
        <v>5174</v>
      </c>
      <c r="M2176" s="92" t="s">
        <v>2695</v>
      </c>
      <c r="N2176" s="92" t="s">
        <v>5173</v>
      </c>
    </row>
    <row r="2177" spans="11:14" x14ac:dyDescent="0.35">
      <c r="K2177" s="92" t="s">
        <v>5172</v>
      </c>
      <c r="L2177" s="92" t="s">
        <v>5171</v>
      </c>
      <c r="M2177" s="92" t="s">
        <v>3937</v>
      </c>
      <c r="N2177" s="92" t="s">
        <v>2702</v>
      </c>
    </row>
    <row r="2178" spans="11:14" x14ac:dyDescent="0.35">
      <c r="K2178" s="92" t="s">
        <v>5170</v>
      </c>
      <c r="L2178" s="92" t="s">
        <v>5169</v>
      </c>
      <c r="M2178" s="92" t="s">
        <v>5168</v>
      </c>
      <c r="N2178" s="92" t="s">
        <v>2678</v>
      </c>
    </row>
    <row r="2179" spans="11:14" x14ac:dyDescent="0.35">
      <c r="K2179" s="92" t="s">
        <v>484</v>
      </c>
      <c r="L2179" s="92" t="s">
        <v>5167</v>
      </c>
      <c r="M2179" s="92" t="s">
        <v>5166</v>
      </c>
      <c r="N2179" s="92" t="s">
        <v>5165</v>
      </c>
    </row>
    <row r="2180" spans="11:14" x14ac:dyDescent="0.35">
      <c r="K2180" s="92" t="s">
        <v>5164</v>
      </c>
      <c r="L2180" s="92" t="s">
        <v>5163</v>
      </c>
      <c r="M2180" s="92" t="s">
        <v>5162</v>
      </c>
      <c r="N2180" s="92" t="s">
        <v>3879</v>
      </c>
    </row>
    <row r="2181" spans="11:14" x14ac:dyDescent="0.35">
      <c r="K2181" s="92" t="s">
        <v>5161</v>
      </c>
      <c r="L2181" s="92" t="s">
        <v>5160</v>
      </c>
      <c r="M2181" s="92" t="s">
        <v>5159</v>
      </c>
      <c r="N2181" s="92" t="s">
        <v>5158</v>
      </c>
    </row>
    <row r="2182" spans="11:14" x14ac:dyDescent="0.35">
      <c r="K2182" s="92" t="s">
        <v>5157</v>
      </c>
      <c r="L2182" s="92" t="s">
        <v>5156</v>
      </c>
      <c r="M2182" s="92" t="s">
        <v>5155</v>
      </c>
      <c r="N2182" s="92" t="s">
        <v>3270</v>
      </c>
    </row>
    <row r="2183" spans="11:14" x14ac:dyDescent="0.35">
      <c r="K2183" s="92" t="s">
        <v>5154</v>
      </c>
      <c r="L2183" s="92" t="s">
        <v>5153</v>
      </c>
      <c r="M2183" s="92" t="s">
        <v>5152</v>
      </c>
      <c r="N2183" s="92" t="s">
        <v>3987</v>
      </c>
    </row>
    <row r="2184" spans="11:14" x14ac:dyDescent="0.35">
      <c r="K2184" s="92" t="s">
        <v>5151</v>
      </c>
      <c r="L2184" s="92" t="s">
        <v>5150</v>
      </c>
      <c r="M2184" s="92" t="s">
        <v>5149</v>
      </c>
      <c r="N2184" s="92" t="s">
        <v>2694</v>
      </c>
    </row>
    <row r="2185" spans="11:14" x14ac:dyDescent="0.35">
      <c r="K2185" s="92" t="s">
        <v>5148</v>
      </c>
      <c r="L2185" s="92" t="s">
        <v>5147</v>
      </c>
      <c r="M2185" s="92" t="s">
        <v>5146</v>
      </c>
      <c r="N2185" s="92" t="s">
        <v>2784</v>
      </c>
    </row>
    <row r="2186" spans="11:14" x14ac:dyDescent="0.35">
      <c r="K2186" s="92" t="s">
        <v>5145</v>
      </c>
      <c r="L2186" s="92" t="s">
        <v>5144</v>
      </c>
      <c r="M2186" s="92" t="s">
        <v>5143</v>
      </c>
      <c r="N2186" s="92" t="s">
        <v>5142</v>
      </c>
    </row>
    <row r="2187" spans="11:14" x14ac:dyDescent="0.35">
      <c r="K2187" s="92" t="s">
        <v>5141</v>
      </c>
      <c r="L2187" s="92" t="s">
        <v>5140</v>
      </c>
      <c r="M2187" s="92" t="s">
        <v>2968</v>
      </c>
      <c r="N2187" s="92" t="s">
        <v>3255</v>
      </c>
    </row>
    <row r="2188" spans="11:14" x14ac:dyDescent="0.35">
      <c r="K2188" s="92" t="s">
        <v>5139</v>
      </c>
      <c r="L2188" s="92" t="s">
        <v>5138</v>
      </c>
      <c r="M2188" s="92" t="s">
        <v>5137</v>
      </c>
      <c r="N2188" s="92" t="s">
        <v>3856</v>
      </c>
    </row>
    <row r="2189" spans="11:14" x14ac:dyDescent="0.35">
      <c r="K2189" s="92" t="s">
        <v>5136</v>
      </c>
      <c r="L2189" s="92" t="s">
        <v>5135</v>
      </c>
      <c r="M2189" s="92" t="s">
        <v>3241</v>
      </c>
      <c r="N2189" s="92" t="s">
        <v>3987</v>
      </c>
    </row>
    <row r="2190" spans="11:14" x14ac:dyDescent="0.35">
      <c r="K2190" s="92" t="s">
        <v>1515</v>
      </c>
      <c r="L2190" s="92" t="s">
        <v>5134</v>
      </c>
      <c r="M2190" s="92" t="s">
        <v>5133</v>
      </c>
      <c r="N2190" s="92" t="s">
        <v>2865</v>
      </c>
    </row>
    <row r="2191" spans="11:14" x14ac:dyDescent="0.35">
      <c r="K2191" s="92" t="s">
        <v>5132</v>
      </c>
      <c r="L2191" s="92" t="s">
        <v>5131</v>
      </c>
      <c r="M2191" s="92" t="s">
        <v>5130</v>
      </c>
      <c r="N2191" s="92" t="s">
        <v>2865</v>
      </c>
    </row>
    <row r="2192" spans="11:14" x14ac:dyDescent="0.35">
      <c r="K2192" s="92" t="s">
        <v>5129</v>
      </c>
      <c r="L2192" s="92" t="s">
        <v>5128</v>
      </c>
      <c r="M2192" s="92" t="s">
        <v>5127</v>
      </c>
      <c r="N2192" s="92" t="s">
        <v>3044</v>
      </c>
    </row>
    <row r="2193" spans="11:14" x14ac:dyDescent="0.35">
      <c r="K2193" s="92" t="s">
        <v>5126</v>
      </c>
      <c r="L2193" s="92" t="s">
        <v>5125</v>
      </c>
      <c r="M2193" s="92" t="s">
        <v>5124</v>
      </c>
      <c r="N2193" s="92" t="s">
        <v>3217</v>
      </c>
    </row>
    <row r="2194" spans="11:14" x14ac:dyDescent="0.35">
      <c r="K2194" s="92" t="s">
        <v>5123</v>
      </c>
      <c r="L2194" s="92" t="s">
        <v>5122</v>
      </c>
      <c r="M2194" s="92" t="s">
        <v>5121</v>
      </c>
      <c r="N2194" s="92" t="s">
        <v>5120</v>
      </c>
    </row>
    <row r="2195" spans="11:14" x14ac:dyDescent="0.35">
      <c r="K2195" s="92" t="s">
        <v>5119</v>
      </c>
      <c r="L2195" s="92" t="s">
        <v>5118</v>
      </c>
      <c r="M2195" s="92" t="s">
        <v>3524</v>
      </c>
      <c r="N2195" s="92" t="s">
        <v>5117</v>
      </c>
    </row>
    <row r="2196" spans="11:14" x14ac:dyDescent="0.35">
      <c r="K2196" s="92" t="s">
        <v>1453</v>
      </c>
      <c r="L2196" s="92" t="s">
        <v>5116</v>
      </c>
      <c r="M2196" s="92" t="s">
        <v>5115</v>
      </c>
      <c r="N2196" s="92" t="s">
        <v>2815</v>
      </c>
    </row>
    <row r="2197" spans="11:14" x14ac:dyDescent="0.35">
      <c r="K2197" s="92" t="s">
        <v>5114</v>
      </c>
      <c r="L2197" s="92" t="s">
        <v>5113</v>
      </c>
      <c r="M2197" s="92" t="s">
        <v>4681</v>
      </c>
      <c r="N2197" s="92" t="s">
        <v>5112</v>
      </c>
    </row>
    <row r="2198" spans="11:14" x14ac:dyDescent="0.35">
      <c r="K2198" s="92" t="s">
        <v>5111</v>
      </c>
      <c r="L2198" s="92" t="s">
        <v>5110</v>
      </c>
      <c r="M2198" s="92" t="s">
        <v>5109</v>
      </c>
      <c r="N2198" s="92" t="s">
        <v>2799</v>
      </c>
    </row>
    <row r="2199" spans="11:14" x14ac:dyDescent="0.35">
      <c r="K2199" s="92" t="s">
        <v>5108</v>
      </c>
      <c r="L2199" s="92" t="s">
        <v>5107</v>
      </c>
      <c r="M2199" s="92" t="s">
        <v>5106</v>
      </c>
      <c r="N2199" s="92" t="s">
        <v>2722</v>
      </c>
    </row>
    <row r="2200" spans="11:14" x14ac:dyDescent="0.35">
      <c r="K2200" s="92" t="s">
        <v>5105</v>
      </c>
      <c r="L2200" s="92" t="s">
        <v>5104</v>
      </c>
      <c r="M2200" s="92" t="s">
        <v>5103</v>
      </c>
      <c r="N2200" s="92" t="s">
        <v>4670</v>
      </c>
    </row>
    <row r="2201" spans="11:14" x14ac:dyDescent="0.35">
      <c r="K2201" s="92" t="s">
        <v>5102</v>
      </c>
      <c r="L2201" s="92" t="s">
        <v>5101</v>
      </c>
      <c r="M2201" s="92" t="s">
        <v>3781</v>
      </c>
      <c r="N2201" s="92" t="s">
        <v>5100</v>
      </c>
    </row>
    <row r="2202" spans="11:14" x14ac:dyDescent="0.35">
      <c r="K2202" s="92" t="s">
        <v>874</v>
      </c>
      <c r="L2202" s="92" t="s">
        <v>5099</v>
      </c>
      <c r="M2202" s="92" t="s">
        <v>5098</v>
      </c>
      <c r="N2202" s="92" t="s">
        <v>2753</v>
      </c>
    </row>
    <row r="2203" spans="11:14" x14ac:dyDescent="0.35">
      <c r="K2203" s="92" t="s">
        <v>5097</v>
      </c>
      <c r="L2203" s="92" t="s">
        <v>5096</v>
      </c>
      <c r="M2203" s="92" t="s">
        <v>4851</v>
      </c>
      <c r="N2203" s="92" t="s">
        <v>5095</v>
      </c>
    </row>
    <row r="2204" spans="11:14" x14ac:dyDescent="0.35">
      <c r="K2204" s="92" t="s">
        <v>5094</v>
      </c>
      <c r="L2204" s="92" t="s">
        <v>5093</v>
      </c>
      <c r="M2204" s="92" t="s">
        <v>4380</v>
      </c>
      <c r="N2204" s="92" t="s">
        <v>4250</v>
      </c>
    </row>
    <row r="2205" spans="11:14" x14ac:dyDescent="0.35">
      <c r="K2205" s="92" t="s">
        <v>5092</v>
      </c>
      <c r="L2205" s="92" t="s">
        <v>5091</v>
      </c>
      <c r="M2205" s="92" t="s">
        <v>3672</v>
      </c>
      <c r="N2205" s="92" t="s">
        <v>5090</v>
      </c>
    </row>
    <row r="2206" spans="11:14" x14ac:dyDescent="0.35">
      <c r="K2206" s="92" t="s">
        <v>5089</v>
      </c>
      <c r="L2206" s="92" t="s">
        <v>5088</v>
      </c>
      <c r="M2206" s="92" t="s">
        <v>5087</v>
      </c>
      <c r="N2206" s="92" t="s">
        <v>5086</v>
      </c>
    </row>
    <row r="2207" spans="11:14" x14ac:dyDescent="0.35">
      <c r="K2207" s="92" t="s">
        <v>5085</v>
      </c>
      <c r="L2207" s="92" t="s">
        <v>5084</v>
      </c>
      <c r="M2207" s="92" t="s">
        <v>3646</v>
      </c>
      <c r="N2207" s="92" t="s">
        <v>5083</v>
      </c>
    </row>
    <row r="2208" spans="11:14" x14ac:dyDescent="0.35">
      <c r="K2208" s="92" t="s">
        <v>5082</v>
      </c>
      <c r="L2208" s="92" t="s">
        <v>5081</v>
      </c>
      <c r="M2208" s="92" t="s">
        <v>5080</v>
      </c>
      <c r="N2208" s="92" t="s">
        <v>3270</v>
      </c>
    </row>
    <row r="2209" spans="11:14" x14ac:dyDescent="0.35">
      <c r="K2209" s="92" t="s">
        <v>5079</v>
      </c>
      <c r="L2209" s="92" t="s">
        <v>5078</v>
      </c>
      <c r="M2209" s="92" t="s">
        <v>5077</v>
      </c>
      <c r="N2209" s="92" t="s">
        <v>5076</v>
      </c>
    </row>
    <row r="2210" spans="11:14" x14ac:dyDescent="0.35">
      <c r="K2210" s="92" t="s">
        <v>5075</v>
      </c>
      <c r="L2210" s="92" t="s">
        <v>5074</v>
      </c>
      <c r="M2210" s="92" t="s">
        <v>3455</v>
      </c>
      <c r="N2210" s="92" t="s">
        <v>3170</v>
      </c>
    </row>
    <row r="2211" spans="11:14" x14ac:dyDescent="0.35">
      <c r="K2211" s="92" t="s">
        <v>5073</v>
      </c>
      <c r="L2211" s="92" t="s">
        <v>5072</v>
      </c>
      <c r="M2211" s="92" t="s">
        <v>4011</v>
      </c>
      <c r="N2211" s="92" t="s">
        <v>3200</v>
      </c>
    </row>
    <row r="2212" spans="11:14" x14ac:dyDescent="0.35">
      <c r="K2212" s="92" t="s">
        <v>5071</v>
      </c>
      <c r="L2212" s="92" t="s">
        <v>5070</v>
      </c>
      <c r="M2212" s="92" t="s">
        <v>5069</v>
      </c>
      <c r="N2212" s="92" t="s">
        <v>3444</v>
      </c>
    </row>
    <row r="2213" spans="11:14" x14ac:dyDescent="0.35">
      <c r="K2213" s="92" t="s">
        <v>1553</v>
      </c>
      <c r="L2213" s="92" t="s">
        <v>5068</v>
      </c>
      <c r="M2213" s="92" t="s">
        <v>5067</v>
      </c>
      <c r="N2213" s="92" t="s">
        <v>5066</v>
      </c>
    </row>
    <row r="2214" spans="11:14" x14ac:dyDescent="0.35">
      <c r="K2214" s="92" t="s">
        <v>5065</v>
      </c>
      <c r="L2214" s="92" t="s">
        <v>5064</v>
      </c>
      <c r="M2214" s="92" t="s">
        <v>5063</v>
      </c>
      <c r="N2214" s="92" t="s">
        <v>2682</v>
      </c>
    </row>
    <row r="2215" spans="11:14" x14ac:dyDescent="0.35">
      <c r="K2215" s="92" t="s">
        <v>5062</v>
      </c>
      <c r="L2215" s="92" t="s">
        <v>5061</v>
      </c>
      <c r="M2215" s="92" t="s">
        <v>5060</v>
      </c>
      <c r="N2215" s="92" t="s">
        <v>2845</v>
      </c>
    </row>
    <row r="2216" spans="11:14" x14ac:dyDescent="0.35">
      <c r="K2216" s="92" t="s">
        <v>5059</v>
      </c>
      <c r="L2216" s="92" t="s">
        <v>5058</v>
      </c>
      <c r="M2216" s="92" t="s">
        <v>5057</v>
      </c>
      <c r="N2216" s="92" t="s">
        <v>5056</v>
      </c>
    </row>
    <row r="2217" spans="11:14" x14ac:dyDescent="0.35">
      <c r="K2217" s="92" t="s">
        <v>439</v>
      </c>
      <c r="L2217" s="92" t="s">
        <v>5055</v>
      </c>
      <c r="M2217" s="92" t="s">
        <v>3215</v>
      </c>
      <c r="N2217" s="92" t="s">
        <v>3040</v>
      </c>
    </row>
    <row r="2218" spans="11:14" x14ac:dyDescent="0.35">
      <c r="K2218" s="92" t="s">
        <v>5054</v>
      </c>
      <c r="L2218" s="92" t="s">
        <v>5053</v>
      </c>
      <c r="M2218" s="92" t="s">
        <v>2719</v>
      </c>
      <c r="N2218" s="92" t="s">
        <v>2742</v>
      </c>
    </row>
    <row r="2219" spans="11:14" x14ac:dyDescent="0.35">
      <c r="K2219" s="92" t="s">
        <v>5052</v>
      </c>
      <c r="L2219" s="92" t="s">
        <v>5051</v>
      </c>
      <c r="M2219" s="92" t="s">
        <v>5050</v>
      </c>
      <c r="N2219" s="92" t="s">
        <v>3075</v>
      </c>
    </row>
    <row r="2220" spans="11:14" x14ac:dyDescent="0.35">
      <c r="K2220" s="92" t="s">
        <v>5049</v>
      </c>
      <c r="L2220" s="92" t="s">
        <v>5048</v>
      </c>
      <c r="M2220" s="92" t="s">
        <v>5047</v>
      </c>
      <c r="N2220" s="92" t="s">
        <v>3040</v>
      </c>
    </row>
    <row r="2221" spans="11:14" x14ac:dyDescent="0.35">
      <c r="K2221" s="92" t="s">
        <v>5046</v>
      </c>
      <c r="L2221" s="92" t="s">
        <v>5045</v>
      </c>
      <c r="M2221" s="92" t="s">
        <v>5044</v>
      </c>
      <c r="N2221" s="92" t="s">
        <v>3892</v>
      </c>
    </row>
    <row r="2222" spans="11:14" x14ac:dyDescent="0.35">
      <c r="K2222" s="92" t="s">
        <v>5043</v>
      </c>
      <c r="L2222" s="92" t="s">
        <v>5042</v>
      </c>
      <c r="M2222" s="92" t="s">
        <v>5041</v>
      </c>
      <c r="N2222" s="92" t="s">
        <v>4170</v>
      </c>
    </row>
    <row r="2223" spans="11:14" x14ac:dyDescent="0.35">
      <c r="K2223" s="92" t="s">
        <v>5040</v>
      </c>
      <c r="L2223" s="92" t="s">
        <v>5039</v>
      </c>
      <c r="M2223" s="92" t="s">
        <v>5038</v>
      </c>
      <c r="N2223" s="92" t="s">
        <v>2742</v>
      </c>
    </row>
    <row r="2224" spans="11:14" x14ac:dyDescent="0.35">
      <c r="K2224" s="92" t="s">
        <v>5037</v>
      </c>
      <c r="L2224" s="92" t="s">
        <v>5036</v>
      </c>
      <c r="M2224" s="92" t="s">
        <v>5035</v>
      </c>
      <c r="N2224" s="92" t="s">
        <v>5034</v>
      </c>
    </row>
    <row r="2225" spans="11:14" x14ac:dyDescent="0.35">
      <c r="K2225" s="92" t="s">
        <v>5033</v>
      </c>
      <c r="L2225" s="92" t="s">
        <v>5032</v>
      </c>
      <c r="M2225" s="92" t="s">
        <v>5031</v>
      </c>
      <c r="N2225" s="92" t="s">
        <v>4170</v>
      </c>
    </row>
    <row r="2226" spans="11:14" x14ac:dyDescent="0.35">
      <c r="K2226" s="92" t="s">
        <v>5030</v>
      </c>
      <c r="L2226" s="92" t="s">
        <v>5029</v>
      </c>
      <c r="M2226" s="92" t="s">
        <v>5028</v>
      </c>
      <c r="N2226" s="92" t="s">
        <v>3270</v>
      </c>
    </row>
    <row r="2227" spans="11:14" x14ac:dyDescent="0.35">
      <c r="K2227" s="92" t="s">
        <v>5027</v>
      </c>
      <c r="L2227" s="92" t="s">
        <v>5026</v>
      </c>
      <c r="M2227" s="92" t="s">
        <v>5025</v>
      </c>
      <c r="N2227" s="92" t="s">
        <v>5024</v>
      </c>
    </row>
    <row r="2228" spans="11:14" x14ac:dyDescent="0.35">
      <c r="K2228" s="92" t="s">
        <v>5023</v>
      </c>
      <c r="L2228" s="92" t="s">
        <v>5022</v>
      </c>
      <c r="M2228" s="92" t="s">
        <v>4711</v>
      </c>
      <c r="N2228" s="92" t="s">
        <v>5021</v>
      </c>
    </row>
    <row r="2229" spans="11:14" x14ac:dyDescent="0.35">
      <c r="K2229" s="92" t="s">
        <v>5020</v>
      </c>
      <c r="L2229" s="92" t="s">
        <v>5019</v>
      </c>
      <c r="M2229" s="92" t="s">
        <v>4691</v>
      </c>
      <c r="N2229" s="92" t="s">
        <v>3005</v>
      </c>
    </row>
    <row r="2230" spans="11:14" x14ac:dyDescent="0.35">
      <c r="K2230" s="92" t="s">
        <v>1685</v>
      </c>
      <c r="L2230" s="92" t="s">
        <v>5018</v>
      </c>
      <c r="M2230" s="92" t="s">
        <v>5017</v>
      </c>
      <c r="N2230" s="92" t="s">
        <v>5016</v>
      </c>
    </row>
    <row r="2231" spans="11:14" x14ac:dyDescent="0.35">
      <c r="K2231" s="92" t="s">
        <v>5015</v>
      </c>
      <c r="L2231" s="92" t="s">
        <v>5014</v>
      </c>
      <c r="M2231" s="92" t="s">
        <v>5013</v>
      </c>
      <c r="N2231" s="92" t="s">
        <v>5012</v>
      </c>
    </row>
    <row r="2232" spans="11:14" x14ac:dyDescent="0.35">
      <c r="K2232" s="92" t="s">
        <v>5011</v>
      </c>
      <c r="L2232" s="92" t="s">
        <v>5010</v>
      </c>
      <c r="M2232" s="92" t="s">
        <v>5009</v>
      </c>
      <c r="N2232" s="92" t="s">
        <v>3005</v>
      </c>
    </row>
    <row r="2233" spans="11:14" x14ac:dyDescent="0.35">
      <c r="K2233" s="92" t="s">
        <v>5008</v>
      </c>
      <c r="L2233" s="92" t="s">
        <v>5007</v>
      </c>
      <c r="M2233" s="92" t="s">
        <v>5006</v>
      </c>
      <c r="N2233" s="92" t="s">
        <v>5005</v>
      </c>
    </row>
    <row r="2234" spans="11:14" x14ac:dyDescent="0.35">
      <c r="K2234" s="92" t="s">
        <v>1588</v>
      </c>
      <c r="L2234" s="92" t="s">
        <v>5004</v>
      </c>
      <c r="M2234" s="92" t="s">
        <v>5003</v>
      </c>
      <c r="N2234" s="92" t="s">
        <v>5002</v>
      </c>
    </row>
    <row r="2235" spans="11:14" x14ac:dyDescent="0.35">
      <c r="K2235" s="92" t="s">
        <v>5001</v>
      </c>
      <c r="L2235" s="92" t="s">
        <v>5000</v>
      </c>
      <c r="M2235" s="92" t="s">
        <v>4999</v>
      </c>
      <c r="N2235" s="92" t="s">
        <v>3044</v>
      </c>
    </row>
    <row r="2236" spans="11:14" x14ac:dyDescent="0.35">
      <c r="K2236" s="92" t="s">
        <v>4998</v>
      </c>
      <c r="L2236" s="92" t="s">
        <v>4997</v>
      </c>
      <c r="M2236" s="92" t="s">
        <v>4996</v>
      </c>
      <c r="N2236" s="92" t="s">
        <v>4963</v>
      </c>
    </row>
    <row r="2237" spans="11:14" x14ac:dyDescent="0.35">
      <c r="K2237" s="92" t="s">
        <v>4995</v>
      </c>
      <c r="L2237" s="92" t="s">
        <v>4994</v>
      </c>
      <c r="M2237" s="92" t="s">
        <v>4993</v>
      </c>
      <c r="N2237" s="92" t="s">
        <v>2893</v>
      </c>
    </row>
    <row r="2238" spans="11:14" x14ac:dyDescent="0.35">
      <c r="K2238" s="92" t="s">
        <v>4992</v>
      </c>
      <c r="L2238" s="92" t="s">
        <v>4991</v>
      </c>
      <c r="M2238" s="92" t="s">
        <v>4990</v>
      </c>
      <c r="N2238" s="92" t="s">
        <v>2722</v>
      </c>
    </row>
    <row r="2239" spans="11:14" x14ac:dyDescent="0.35">
      <c r="K2239" s="92" t="s">
        <v>4989</v>
      </c>
      <c r="L2239" s="92" t="s">
        <v>4988</v>
      </c>
      <c r="M2239" s="92" t="s">
        <v>4987</v>
      </c>
      <c r="N2239" s="92" t="s">
        <v>3867</v>
      </c>
    </row>
    <row r="2240" spans="11:14" x14ac:dyDescent="0.35">
      <c r="K2240" s="92" t="s">
        <v>4986</v>
      </c>
      <c r="L2240" s="92" t="s">
        <v>4985</v>
      </c>
      <c r="M2240" s="92" t="s">
        <v>4925</v>
      </c>
      <c r="N2240" s="92" t="s">
        <v>3059</v>
      </c>
    </row>
    <row r="2241" spans="11:14" x14ac:dyDescent="0.35">
      <c r="K2241" s="92" t="s">
        <v>4984</v>
      </c>
      <c r="L2241" s="92" t="s">
        <v>4983</v>
      </c>
      <c r="M2241" s="92" t="s">
        <v>4982</v>
      </c>
      <c r="N2241" s="92" t="s">
        <v>3028</v>
      </c>
    </row>
    <row r="2242" spans="11:14" x14ac:dyDescent="0.35">
      <c r="K2242" s="92" t="s">
        <v>4981</v>
      </c>
      <c r="L2242" s="92" t="s">
        <v>4980</v>
      </c>
      <c r="M2242" s="92" t="s">
        <v>4979</v>
      </c>
      <c r="N2242" s="92" t="s">
        <v>4978</v>
      </c>
    </row>
    <row r="2243" spans="11:14" x14ac:dyDescent="0.35">
      <c r="K2243" s="92" t="s">
        <v>4977</v>
      </c>
      <c r="L2243" s="92" t="s">
        <v>4976</v>
      </c>
      <c r="M2243" s="92" t="s">
        <v>4975</v>
      </c>
      <c r="N2243" s="92" t="s">
        <v>4424</v>
      </c>
    </row>
    <row r="2244" spans="11:14" x14ac:dyDescent="0.35">
      <c r="K2244" s="92" t="s">
        <v>4974</v>
      </c>
      <c r="L2244" s="92" t="s">
        <v>4973</v>
      </c>
      <c r="M2244" s="92" t="s">
        <v>4972</v>
      </c>
      <c r="N2244" s="92" t="s">
        <v>4971</v>
      </c>
    </row>
    <row r="2245" spans="11:14" x14ac:dyDescent="0.35">
      <c r="K2245" s="92" t="s">
        <v>1350</v>
      </c>
      <c r="L2245" s="92" t="s">
        <v>4970</v>
      </c>
      <c r="M2245" s="92" t="s">
        <v>4969</v>
      </c>
      <c r="N2245" s="92" t="s">
        <v>4968</v>
      </c>
    </row>
    <row r="2246" spans="11:14" x14ac:dyDescent="0.35">
      <c r="K2246" s="92" t="s">
        <v>1498</v>
      </c>
      <c r="L2246" s="92" t="s">
        <v>4967</v>
      </c>
      <c r="M2246" s="92" t="s">
        <v>4640</v>
      </c>
      <c r="N2246" s="92" t="s">
        <v>3251</v>
      </c>
    </row>
    <row r="2247" spans="11:14" x14ac:dyDescent="0.35">
      <c r="K2247" s="92" t="s">
        <v>4966</v>
      </c>
      <c r="L2247" s="92" t="s">
        <v>4965</v>
      </c>
      <c r="M2247" s="92" t="s">
        <v>4964</v>
      </c>
      <c r="N2247" s="92" t="s">
        <v>4963</v>
      </c>
    </row>
    <row r="2248" spans="11:14" x14ac:dyDescent="0.35">
      <c r="K2248" s="92" t="s">
        <v>4962</v>
      </c>
      <c r="L2248" s="92" t="s">
        <v>4961</v>
      </c>
      <c r="M2248" s="92" t="s">
        <v>3320</v>
      </c>
      <c r="N2248" s="92" t="s">
        <v>3954</v>
      </c>
    </row>
    <row r="2249" spans="11:14" x14ac:dyDescent="0.35">
      <c r="K2249" s="92" t="s">
        <v>4960</v>
      </c>
      <c r="L2249" s="92" t="s">
        <v>4959</v>
      </c>
      <c r="M2249" s="92" t="s">
        <v>4958</v>
      </c>
      <c r="N2249" s="92" t="s">
        <v>2694</v>
      </c>
    </row>
    <row r="2250" spans="11:14" x14ac:dyDescent="0.35">
      <c r="K2250" s="92" t="s">
        <v>4957</v>
      </c>
      <c r="L2250" s="92" t="s">
        <v>4956</v>
      </c>
      <c r="M2250" s="92" t="s">
        <v>4955</v>
      </c>
      <c r="N2250" s="92" t="s">
        <v>4954</v>
      </c>
    </row>
    <row r="2251" spans="11:14" x14ac:dyDescent="0.35">
      <c r="K2251" s="92" t="s">
        <v>4953</v>
      </c>
      <c r="L2251" s="92" t="s">
        <v>4952</v>
      </c>
      <c r="M2251" s="92" t="s">
        <v>4951</v>
      </c>
      <c r="N2251" s="92" t="s">
        <v>2669</v>
      </c>
    </row>
    <row r="2252" spans="11:14" x14ac:dyDescent="0.35">
      <c r="K2252" s="92" t="s">
        <v>4950</v>
      </c>
      <c r="L2252" s="92" t="s">
        <v>4949</v>
      </c>
      <c r="M2252" s="92" t="s">
        <v>4948</v>
      </c>
      <c r="N2252" s="92" t="s">
        <v>4221</v>
      </c>
    </row>
    <row r="2253" spans="11:14" x14ac:dyDescent="0.35">
      <c r="K2253" s="92" t="s">
        <v>4947</v>
      </c>
      <c r="L2253" s="92" t="s">
        <v>4946</v>
      </c>
      <c r="M2253" s="92" t="s">
        <v>4945</v>
      </c>
      <c r="N2253" s="92" t="s">
        <v>2702</v>
      </c>
    </row>
    <row r="2254" spans="11:14" x14ac:dyDescent="0.35">
      <c r="K2254" s="92" t="s">
        <v>4944</v>
      </c>
      <c r="L2254" s="92" t="s">
        <v>4943</v>
      </c>
      <c r="M2254" s="92" t="s">
        <v>4942</v>
      </c>
      <c r="N2254" s="92" t="s">
        <v>2857</v>
      </c>
    </row>
    <row r="2255" spans="11:14" x14ac:dyDescent="0.35">
      <c r="K2255" s="92" t="s">
        <v>4941</v>
      </c>
      <c r="L2255" s="92" t="s">
        <v>4940</v>
      </c>
      <c r="M2255" s="92" t="s">
        <v>4939</v>
      </c>
      <c r="N2255" s="92" t="s">
        <v>4914</v>
      </c>
    </row>
    <row r="2256" spans="11:14" x14ac:dyDescent="0.35">
      <c r="K2256" s="92" t="s">
        <v>4938</v>
      </c>
      <c r="L2256" s="92" t="s">
        <v>4937</v>
      </c>
      <c r="M2256" s="92" t="s">
        <v>4936</v>
      </c>
      <c r="N2256" s="92" t="s">
        <v>4935</v>
      </c>
    </row>
    <row r="2257" spans="11:14" x14ac:dyDescent="0.35">
      <c r="K2257" s="92" t="s">
        <v>965</v>
      </c>
      <c r="L2257" s="92" t="s">
        <v>4934</v>
      </c>
      <c r="M2257" s="92" t="s">
        <v>3398</v>
      </c>
      <c r="N2257" s="92" t="s">
        <v>4933</v>
      </c>
    </row>
    <row r="2258" spans="11:14" x14ac:dyDescent="0.35">
      <c r="K2258" s="92" t="s">
        <v>4932</v>
      </c>
      <c r="L2258" s="92" t="s">
        <v>4931</v>
      </c>
      <c r="M2258" s="92" t="s">
        <v>4930</v>
      </c>
      <c r="N2258" s="92" t="s">
        <v>4569</v>
      </c>
    </row>
    <row r="2259" spans="11:14" x14ac:dyDescent="0.35">
      <c r="K2259" s="92" t="s">
        <v>4929</v>
      </c>
      <c r="L2259" s="92" t="s">
        <v>4928</v>
      </c>
      <c r="M2259" s="92" t="s">
        <v>4245</v>
      </c>
      <c r="N2259" s="92" t="s">
        <v>4927</v>
      </c>
    </row>
    <row r="2260" spans="11:14" x14ac:dyDescent="0.35">
      <c r="K2260" s="92" t="s">
        <v>1021</v>
      </c>
      <c r="L2260" s="92" t="s">
        <v>4926</v>
      </c>
      <c r="M2260" s="92" t="s">
        <v>4925</v>
      </c>
      <c r="N2260" s="92" t="s">
        <v>4578</v>
      </c>
    </row>
    <row r="2261" spans="11:14" x14ac:dyDescent="0.35">
      <c r="K2261" s="92" t="s">
        <v>4924</v>
      </c>
      <c r="L2261" s="92" t="s">
        <v>4923</v>
      </c>
      <c r="M2261" s="92" t="s">
        <v>4922</v>
      </c>
      <c r="N2261" s="92" t="s">
        <v>2865</v>
      </c>
    </row>
    <row r="2262" spans="11:14" x14ac:dyDescent="0.35">
      <c r="K2262" s="92" t="s">
        <v>4921</v>
      </c>
      <c r="L2262" s="92" t="s">
        <v>4920</v>
      </c>
      <c r="M2262" s="92" t="s">
        <v>4919</v>
      </c>
      <c r="N2262" s="92" t="s">
        <v>4918</v>
      </c>
    </row>
    <row r="2263" spans="11:14" x14ac:dyDescent="0.35">
      <c r="K2263" s="92" t="s">
        <v>4917</v>
      </c>
      <c r="L2263" s="92" t="s">
        <v>4916</v>
      </c>
      <c r="M2263" s="92" t="s">
        <v>4915</v>
      </c>
      <c r="N2263" s="92" t="s">
        <v>4914</v>
      </c>
    </row>
    <row r="2264" spans="11:14" x14ac:dyDescent="0.35">
      <c r="K2264" s="92" t="s">
        <v>4913</v>
      </c>
      <c r="L2264" s="92" t="s">
        <v>4912</v>
      </c>
      <c r="M2264" s="92" t="s">
        <v>4911</v>
      </c>
      <c r="N2264" s="92" t="s">
        <v>4910</v>
      </c>
    </row>
    <row r="2265" spans="11:14" x14ac:dyDescent="0.35">
      <c r="K2265" s="92" t="s">
        <v>4909</v>
      </c>
      <c r="L2265" s="92" t="s">
        <v>4908</v>
      </c>
      <c r="M2265" s="92" t="s">
        <v>4907</v>
      </c>
      <c r="N2265" s="92" t="s">
        <v>4906</v>
      </c>
    </row>
    <row r="2266" spans="11:14" x14ac:dyDescent="0.35">
      <c r="K2266" s="92" t="s">
        <v>637</v>
      </c>
      <c r="L2266" s="92" t="s">
        <v>4905</v>
      </c>
      <c r="M2266" s="92" t="s">
        <v>4904</v>
      </c>
      <c r="N2266" s="92" t="s">
        <v>4903</v>
      </c>
    </row>
    <row r="2267" spans="11:14" x14ac:dyDescent="0.35">
      <c r="K2267" s="92" t="s">
        <v>4902</v>
      </c>
      <c r="L2267" s="92" t="s">
        <v>4901</v>
      </c>
      <c r="M2267" s="92" t="s">
        <v>4900</v>
      </c>
      <c r="N2267" s="92" t="s">
        <v>3802</v>
      </c>
    </row>
    <row r="2268" spans="11:14" x14ac:dyDescent="0.35">
      <c r="K2268" s="92" t="s">
        <v>1625</v>
      </c>
      <c r="L2268" s="92" t="s">
        <v>4899</v>
      </c>
      <c r="M2268" s="92" t="s">
        <v>3619</v>
      </c>
      <c r="N2268" s="92" t="s">
        <v>4898</v>
      </c>
    </row>
    <row r="2269" spans="11:14" x14ac:dyDescent="0.35">
      <c r="K2269" s="92" t="s">
        <v>4897</v>
      </c>
      <c r="L2269" s="92" t="s">
        <v>4896</v>
      </c>
      <c r="M2269" s="92" t="s">
        <v>4895</v>
      </c>
      <c r="N2269" s="92" t="s">
        <v>4894</v>
      </c>
    </row>
    <row r="2270" spans="11:14" x14ac:dyDescent="0.35">
      <c r="K2270" s="92" t="s">
        <v>4893</v>
      </c>
      <c r="L2270" s="92" t="s">
        <v>4892</v>
      </c>
      <c r="M2270" s="92" t="s">
        <v>4891</v>
      </c>
      <c r="N2270" s="92" t="s">
        <v>4890</v>
      </c>
    </row>
    <row r="2271" spans="11:14" x14ac:dyDescent="0.35">
      <c r="K2271" s="92" t="s">
        <v>4889</v>
      </c>
      <c r="L2271" s="92" t="s">
        <v>4888</v>
      </c>
      <c r="M2271" s="92" t="s">
        <v>4887</v>
      </c>
      <c r="N2271" s="92" t="s">
        <v>4886</v>
      </c>
    </row>
    <row r="2272" spans="11:14" x14ac:dyDescent="0.35">
      <c r="K2272" s="92" t="s">
        <v>4885</v>
      </c>
      <c r="L2272" s="92" t="s">
        <v>4884</v>
      </c>
      <c r="M2272" s="92" t="s">
        <v>4883</v>
      </c>
      <c r="N2272" s="92" t="s">
        <v>4882</v>
      </c>
    </row>
    <row r="2273" spans="11:14" x14ac:dyDescent="0.35">
      <c r="K2273" s="92" t="s">
        <v>4881</v>
      </c>
      <c r="L2273" s="92" t="s">
        <v>4880</v>
      </c>
      <c r="M2273" s="92" t="s">
        <v>4879</v>
      </c>
      <c r="N2273" s="92" t="s">
        <v>4878</v>
      </c>
    </row>
    <row r="2274" spans="11:14" x14ac:dyDescent="0.35">
      <c r="K2274" s="92" t="s">
        <v>4877</v>
      </c>
      <c r="L2274" s="92" t="s">
        <v>4876</v>
      </c>
      <c r="M2274" s="92" t="s">
        <v>4875</v>
      </c>
      <c r="N2274" s="92" t="s">
        <v>4874</v>
      </c>
    </row>
    <row r="2275" spans="11:14" x14ac:dyDescent="0.35">
      <c r="K2275" s="92" t="s">
        <v>4873</v>
      </c>
      <c r="L2275" s="92" t="s">
        <v>4872</v>
      </c>
      <c r="M2275" s="92" t="s">
        <v>4871</v>
      </c>
      <c r="N2275" s="92" t="s">
        <v>4144</v>
      </c>
    </row>
    <row r="2276" spans="11:14" x14ac:dyDescent="0.35">
      <c r="K2276" s="92" t="s">
        <v>4870</v>
      </c>
      <c r="L2276" s="92" t="s">
        <v>4869</v>
      </c>
      <c r="M2276" s="92" t="s">
        <v>4868</v>
      </c>
      <c r="N2276" s="92" t="s">
        <v>4867</v>
      </c>
    </row>
    <row r="2277" spans="11:14" x14ac:dyDescent="0.35">
      <c r="K2277" s="92" t="s">
        <v>4866</v>
      </c>
      <c r="L2277" s="92" t="s">
        <v>4865</v>
      </c>
      <c r="M2277" s="92" t="s">
        <v>4864</v>
      </c>
      <c r="N2277" s="92" t="s">
        <v>3174</v>
      </c>
    </row>
    <row r="2278" spans="11:14" x14ac:dyDescent="0.35">
      <c r="K2278" s="92" t="s">
        <v>4863</v>
      </c>
      <c r="L2278" s="92" t="s">
        <v>4862</v>
      </c>
      <c r="M2278" s="92" t="s">
        <v>4861</v>
      </c>
      <c r="N2278" s="92" t="s">
        <v>4860</v>
      </c>
    </row>
    <row r="2279" spans="11:14" x14ac:dyDescent="0.35">
      <c r="K2279" s="92" t="s">
        <v>4859</v>
      </c>
      <c r="L2279" s="92" t="s">
        <v>4858</v>
      </c>
      <c r="M2279" s="92" t="s">
        <v>4857</v>
      </c>
      <c r="N2279" s="92" t="s">
        <v>4856</v>
      </c>
    </row>
    <row r="2280" spans="11:14" x14ac:dyDescent="0.35">
      <c r="K2280" s="92" t="s">
        <v>1787</v>
      </c>
      <c r="L2280" s="92" t="s">
        <v>4855</v>
      </c>
      <c r="M2280" s="92" t="s">
        <v>4854</v>
      </c>
      <c r="N2280" s="92" t="s">
        <v>3867</v>
      </c>
    </row>
    <row r="2281" spans="11:14" x14ac:dyDescent="0.35">
      <c r="K2281" s="92" t="s">
        <v>4853</v>
      </c>
      <c r="L2281" s="92" t="s">
        <v>4852</v>
      </c>
      <c r="M2281" s="92" t="s">
        <v>4851</v>
      </c>
      <c r="N2281" s="92" t="s">
        <v>4850</v>
      </c>
    </row>
    <row r="2282" spans="11:14" x14ac:dyDescent="0.35">
      <c r="K2282" s="92" t="s">
        <v>4849</v>
      </c>
      <c r="L2282" s="92" t="s">
        <v>4848</v>
      </c>
      <c r="M2282" s="92" t="s">
        <v>4847</v>
      </c>
      <c r="N2282" s="92" t="s">
        <v>4846</v>
      </c>
    </row>
    <row r="2283" spans="11:14" x14ac:dyDescent="0.35">
      <c r="K2283" s="92" t="s">
        <v>4845</v>
      </c>
      <c r="L2283" s="92" t="s">
        <v>4844</v>
      </c>
      <c r="M2283" s="92" t="s">
        <v>4843</v>
      </c>
      <c r="N2283" s="92" t="s">
        <v>4211</v>
      </c>
    </row>
    <row r="2284" spans="11:14" x14ac:dyDescent="0.35">
      <c r="K2284" s="92" t="s">
        <v>4842</v>
      </c>
      <c r="L2284" s="92" t="s">
        <v>4841</v>
      </c>
      <c r="M2284" s="92" t="s">
        <v>4598</v>
      </c>
      <c r="N2284" s="92" t="s">
        <v>4840</v>
      </c>
    </row>
    <row r="2285" spans="11:14" x14ac:dyDescent="0.35">
      <c r="K2285" s="92" t="s">
        <v>1502</v>
      </c>
      <c r="L2285" s="92" t="s">
        <v>4839</v>
      </c>
      <c r="M2285" s="92" t="s">
        <v>4838</v>
      </c>
      <c r="N2285" s="92" t="s">
        <v>3501</v>
      </c>
    </row>
    <row r="2286" spans="11:14" x14ac:dyDescent="0.35">
      <c r="K2286" s="92" t="s">
        <v>4837</v>
      </c>
      <c r="L2286" s="92" t="s">
        <v>4836</v>
      </c>
      <c r="M2286" s="92" t="s">
        <v>4835</v>
      </c>
      <c r="N2286" s="92" t="s">
        <v>4834</v>
      </c>
    </row>
    <row r="2287" spans="11:14" x14ac:dyDescent="0.35">
      <c r="K2287" s="92" t="s">
        <v>4833</v>
      </c>
      <c r="L2287" s="92" t="s">
        <v>4832</v>
      </c>
      <c r="M2287" s="92" t="s">
        <v>4831</v>
      </c>
      <c r="N2287" s="92" t="s">
        <v>4830</v>
      </c>
    </row>
    <row r="2288" spans="11:14" x14ac:dyDescent="0.35">
      <c r="K2288" s="92" t="s">
        <v>4829</v>
      </c>
      <c r="L2288" s="92" t="s">
        <v>4828</v>
      </c>
      <c r="M2288" s="92" t="s">
        <v>4827</v>
      </c>
      <c r="N2288" s="92" t="s">
        <v>4826</v>
      </c>
    </row>
    <row r="2289" spans="11:14" x14ac:dyDescent="0.35">
      <c r="K2289" s="92" t="s">
        <v>4825</v>
      </c>
      <c r="L2289" s="92" t="s">
        <v>4824</v>
      </c>
      <c r="M2289" s="92" t="s">
        <v>4823</v>
      </c>
      <c r="N2289" s="92" t="s">
        <v>3947</v>
      </c>
    </row>
    <row r="2290" spans="11:14" x14ac:dyDescent="0.35">
      <c r="K2290" s="92" t="s">
        <v>4822</v>
      </c>
      <c r="L2290" s="92" t="s">
        <v>4821</v>
      </c>
      <c r="M2290" s="92" t="s">
        <v>4820</v>
      </c>
      <c r="N2290" s="92" t="s">
        <v>3447</v>
      </c>
    </row>
    <row r="2291" spans="11:14" x14ac:dyDescent="0.35">
      <c r="K2291" s="92" t="s">
        <v>4819</v>
      </c>
      <c r="L2291" s="92" t="s">
        <v>4818</v>
      </c>
      <c r="M2291" s="92" t="s">
        <v>2673</v>
      </c>
      <c r="N2291" s="92" t="s">
        <v>4817</v>
      </c>
    </row>
    <row r="2292" spans="11:14" x14ac:dyDescent="0.35">
      <c r="K2292" s="92" t="s">
        <v>4816</v>
      </c>
      <c r="L2292" s="92" t="s">
        <v>4815</v>
      </c>
      <c r="M2292" s="92" t="s">
        <v>2670</v>
      </c>
      <c r="N2292" s="92" t="s">
        <v>4814</v>
      </c>
    </row>
    <row r="2293" spans="11:14" x14ac:dyDescent="0.35">
      <c r="K2293" s="92" t="s">
        <v>4813</v>
      </c>
      <c r="L2293" s="92" t="s">
        <v>4812</v>
      </c>
      <c r="M2293" s="92" t="s">
        <v>2990</v>
      </c>
      <c r="N2293" s="92" t="s">
        <v>4811</v>
      </c>
    </row>
    <row r="2294" spans="11:14" x14ac:dyDescent="0.35">
      <c r="K2294" s="92" t="s">
        <v>536</v>
      </c>
      <c r="L2294" s="92" t="s">
        <v>4810</v>
      </c>
      <c r="M2294" s="92" t="s">
        <v>3749</v>
      </c>
      <c r="N2294" s="92" t="s">
        <v>3940</v>
      </c>
    </row>
    <row r="2295" spans="11:14" x14ac:dyDescent="0.35">
      <c r="K2295" s="92" t="s">
        <v>4809</v>
      </c>
      <c r="L2295" s="92" t="s">
        <v>4808</v>
      </c>
      <c r="M2295" s="92" t="s">
        <v>4807</v>
      </c>
      <c r="N2295" s="92" t="s">
        <v>3270</v>
      </c>
    </row>
    <row r="2296" spans="11:14" x14ac:dyDescent="0.35">
      <c r="K2296" s="92" t="s">
        <v>4806</v>
      </c>
      <c r="L2296" s="92" t="s">
        <v>4805</v>
      </c>
      <c r="M2296" s="92" t="s">
        <v>4804</v>
      </c>
      <c r="N2296" s="92" t="s">
        <v>3130</v>
      </c>
    </row>
    <row r="2297" spans="11:14" x14ac:dyDescent="0.35">
      <c r="K2297" s="92" t="s">
        <v>4803</v>
      </c>
      <c r="L2297" s="92" t="s">
        <v>4802</v>
      </c>
      <c r="M2297" s="92" t="s">
        <v>4801</v>
      </c>
      <c r="N2297" s="92" t="s">
        <v>2722</v>
      </c>
    </row>
    <row r="2298" spans="11:14" x14ac:dyDescent="0.35">
      <c r="K2298" s="92" t="s">
        <v>4800</v>
      </c>
      <c r="L2298" s="92" t="s">
        <v>4799</v>
      </c>
      <c r="M2298" s="92" t="s">
        <v>4798</v>
      </c>
      <c r="N2298" s="92" t="s">
        <v>4797</v>
      </c>
    </row>
    <row r="2299" spans="11:14" x14ac:dyDescent="0.35">
      <c r="K2299" s="92" t="s">
        <v>4796</v>
      </c>
      <c r="L2299" s="92" t="s">
        <v>4795</v>
      </c>
      <c r="M2299" s="92" t="s">
        <v>4794</v>
      </c>
      <c r="N2299" s="92" t="s">
        <v>3300</v>
      </c>
    </row>
    <row r="2300" spans="11:14" x14ac:dyDescent="0.35">
      <c r="K2300" s="92" t="s">
        <v>4793</v>
      </c>
      <c r="L2300" s="92" t="s">
        <v>4792</v>
      </c>
      <c r="M2300" s="92" t="s">
        <v>4791</v>
      </c>
      <c r="N2300" s="92" t="s">
        <v>3001</v>
      </c>
    </row>
    <row r="2301" spans="11:14" x14ac:dyDescent="0.35">
      <c r="K2301" s="92" t="s">
        <v>4790</v>
      </c>
      <c r="L2301" s="92" t="s">
        <v>4789</v>
      </c>
      <c r="M2301" s="92" t="s">
        <v>4788</v>
      </c>
      <c r="N2301" s="92" t="s">
        <v>4787</v>
      </c>
    </row>
    <row r="2302" spans="11:14" x14ac:dyDescent="0.35">
      <c r="K2302" s="92" t="s">
        <v>4786</v>
      </c>
      <c r="L2302" s="92" t="s">
        <v>4785</v>
      </c>
      <c r="M2302" s="92" t="s">
        <v>4784</v>
      </c>
      <c r="N2302" s="92" t="s">
        <v>4783</v>
      </c>
    </row>
    <row r="2303" spans="11:14" x14ac:dyDescent="0.35">
      <c r="K2303" s="92" t="s">
        <v>4782</v>
      </c>
      <c r="L2303" s="92" t="s">
        <v>4781</v>
      </c>
      <c r="M2303" s="92" t="s">
        <v>4780</v>
      </c>
      <c r="N2303" s="92" t="s">
        <v>4440</v>
      </c>
    </row>
    <row r="2304" spans="11:14" x14ac:dyDescent="0.35">
      <c r="K2304" s="92" t="s">
        <v>4779</v>
      </c>
      <c r="L2304" s="92" t="s">
        <v>4778</v>
      </c>
      <c r="M2304" s="92" t="s">
        <v>4777</v>
      </c>
      <c r="N2304" s="92" t="s">
        <v>3947</v>
      </c>
    </row>
    <row r="2305" spans="11:14" x14ac:dyDescent="0.35">
      <c r="K2305" s="92" t="s">
        <v>4776</v>
      </c>
      <c r="L2305" s="92" t="s">
        <v>4775</v>
      </c>
      <c r="M2305" s="92" t="s">
        <v>4774</v>
      </c>
      <c r="N2305" s="92" t="s">
        <v>2765</v>
      </c>
    </row>
    <row r="2306" spans="11:14" x14ac:dyDescent="0.35">
      <c r="K2306" s="92" t="s">
        <v>4773</v>
      </c>
      <c r="L2306" s="92" t="s">
        <v>4772</v>
      </c>
      <c r="M2306" s="92" t="s">
        <v>4771</v>
      </c>
      <c r="N2306" s="92" t="s">
        <v>4770</v>
      </c>
    </row>
    <row r="2307" spans="11:14" x14ac:dyDescent="0.35">
      <c r="K2307" s="92" t="s">
        <v>4769</v>
      </c>
      <c r="L2307" s="92" t="s">
        <v>4768</v>
      </c>
      <c r="M2307" s="92" t="s">
        <v>4767</v>
      </c>
      <c r="N2307" s="92" t="s">
        <v>2665</v>
      </c>
    </row>
    <row r="2308" spans="11:14" x14ac:dyDescent="0.35">
      <c r="K2308" s="92" t="s">
        <v>4766</v>
      </c>
      <c r="L2308" s="92" t="s">
        <v>4765</v>
      </c>
      <c r="M2308" s="92" t="s">
        <v>4764</v>
      </c>
      <c r="N2308" s="92" t="s">
        <v>4763</v>
      </c>
    </row>
    <row r="2309" spans="11:14" x14ac:dyDescent="0.35">
      <c r="K2309" s="92" t="s">
        <v>4762</v>
      </c>
      <c r="L2309" s="92" t="s">
        <v>4761</v>
      </c>
      <c r="M2309" s="92" t="s">
        <v>4760</v>
      </c>
      <c r="N2309" s="92" t="s">
        <v>4759</v>
      </c>
    </row>
    <row r="2310" spans="11:14" x14ac:dyDescent="0.35">
      <c r="K2310" s="92" t="s">
        <v>604</v>
      </c>
      <c r="L2310" s="92" t="s">
        <v>4758</v>
      </c>
      <c r="M2310" s="92" t="s">
        <v>3793</v>
      </c>
      <c r="N2310" s="92" t="s">
        <v>4757</v>
      </c>
    </row>
    <row r="2311" spans="11:14" x14ac:dyDescent="0.35">
      <c r="K2311" s="92" t="s">
        <v>4756</v>
      </c>
      <c r="L2311" s="92" t="s">
        <v>4755</v>
      </c>
      <c r="M2311" s="92" t="s">
        <v>4754</v>
      </c>
      <c r="N2311" s="92" t="s">
        <v>4753</v>
      </c>
    </row>
    <row r="2312" spans="11:14" x14ac:dyDescent="0.35">
      <c r="K2312" s="92" t="s">
        <v>4752</v>
      </c>
      <c r="L2312" s="92" t="s">
        <v>4751</v>
      </c>
      <c r="M2312" s="92" t="s">
        <v>4750</v>
      </c>
      <c r="N2312" s="92" t="s">
        <v>3148</v>
      </c>
    </row>
    <row r="2313" spans="11:14" x14ac:dyDescent="0.35">
      <c r="K2313" s="92" t="s">
        <v>2600</v>
      </c>
      <c r="L2313" s="92" t="s">
        <v>4749</v>
      </c>
      <c r="M2313" s="92" t="s">
        <v>4748</v>
      </c>
      <c r="N2313" s="92" t="s">
        <v>4747</v>
      </c>
    </row>
    <row r="2314" spans="11:14" x14ac:dyDescent="0.35">
      <c r="K2314" s="92" t="s">
        <v>4746</v>
      </c>
      <c r="L2314" s="92" t="s">
        <v>4745</v>
      </c>
      <c r="M2314" s="92" t="s">
        <v>4744</v>
      </c>
      <c r="N2314" s="92" t="s">
        <v>2784</v>
      </c>
    </row>
    <row r="2315" spans="11:14" x14ac:dyDescent="0.35">
      <c r="K2315" s="92" t="s">
        <v>4743</v>
      </c>
      <c r="L2315" s="92" t="s">
        <v>4742</v>
      </c>
      <c r="M2315" s="92" t="s">
        <v>4741</v>
      </c>
      <c r="N2315" s="92" t="s">
        <v>3641</v>
      </c>
    </row>
    <row r="2316" spans="11:14" x14ac:dyDescent="0.35">
      <c r="K2316" s="92" t="s">
        <v>4740</v>
      </c>
      <c r="L2316" s="92" t="s">
        <v>4739</v>
      </c>
      <c r="M2316" s="92" t="s">
        <v>4738</v>
      </c>
      <c r="N2316" s="92" t="s">
        <v>4737</v>
      </c>
    </row>
    <row r="2317" spans="11:14" x14ac:dyDescent="0.35">
      <c r="K2317" s="92" t="s">
        <v>4736</v>
      </c>
      <c r="L2317" s="92" t="s">
        <v>4735</v>
      </c>
      <c r="M2317" s="92" t="s">
        <v>4394</v>
      </c>
      <c r="N2317" s="92" t="s">
        <v>3217</v>
      </c>
    </row>
    <row r="2318" spans="11:14" x14ac:dyDescent="0.35">
      <c r="K2318" s="92" t="s">
        <v>4734</v>
      </c>
      <c r="L2318" s="92" t="s">
        <v>4733</v>
      </c>
      <c r="M2318" s="92" t="s">
        <v>4732</v>
      </c>
      <c r="N2318" s="92" t="s">
        <v>4731</v>
      </c>
    </row>
    <row r="2319" spans="11:14" x14ac:dyDescent="0.35">
      <c r="K2319" s="92" t="s">
        <v>4730</v>
      </c>
      <c r="L2319" s="92" t="s">
        <v>4729</v>
      </c>
      <c r="M2319" s="92" t="s">
        <v>4728</v>
      </c>
      <c r="N2319" s="92" t="s">
        <v>4727</v>
      </c>
    </row>
    <row r="2320" spans="11:14" x14ac:dyDescent="0.35">
      <c r="K2320" s="92" t="s">
        <v>4726</v>
      </c>
      <c r="L2320" s="92" t="s">
        <v>4725</v>
      </c>
      <c r="M2320" s="92" t="s">
        <v>4066</v>
      </c>
      <c r="N2320" s="92" t="s">
        <v>4724</v>
      </c>
    </row>
    <row r="2321" spans="11:14" x14ac:dyDescent="0.35">
      <c r="K2321" s="92" t="s">
        <v>4723</v>
      </c>
      <c r="L2321" s="92" t="s">
        <v>4722</v>
      </c>
      <c r="M2321" s="92" t="s">
        <v>4721</v>
      </c>
      <c r="N2321" s="92" t="s">
        <v>2985</v>
      </c>
    </row>
    <row r="2322" spans="11:14" x14ac:dyDescent="0.35">
      <c r="K2322" s="92" t="s">
        <v>4720</v>
      </c>
      <c r="L2322" s="92" t="s">
        <v>4719</v>
      </c>
      <c r="M2322" s="92" t="s">
        <v>4718</v>
      </c>
      <c r="N2322" s="92" t="s">
        <v>3217</v>
      </c>
    </row>
    <row r="2323" spans="11:14" x14ac:dyDescent="0.35">
      <c r="K2323" s="92" t="s">
        <v>4717</v>
      </c>
      <c r="L2323" s="92" t="s">
        <v>4716</v>
      </c>
      <c r="M2323" s="92" t="s">
        <v>4715</v>
      </c>
      <c r="N2323" s="92" t="s">
        <v>4714</v>
      </c>
    </row>
    <row r="2324" spans="11:14" x14ac:dyDescent="0.35">
      <c r="K2324" s="92" t="s">
        <v>4713</v>
      </c>
      <c r="L2324" s="92" t="s">
        <v>4712</v>
      </c>
      <c r="M2324" s="92" t="s">
        <v>4711</v>
      </c>
      <c r="N2324" s="92" t="s">
        <v>4684</v>
      </c>
    </row>
    <row r="2325" spans="11:14" x14ac:dyDescent="0.35">
      <c r="K2325" s="92" t="s">
        <v>4710</v>
      </c>
      <c r="L2325" s="92" t="s">
        <v>4709</v>
      </c>
      <c r="M2325" s="92" t="s">
        <v>4708</v>
      </c>
      <c r="N2325" s="92" t="s">
        <v>4707</v>
      </c>
    </row>
    <row r="2326" spans="11:14" x14ac:dyDescent="0.35">
      <c r="K2326" s="92" t="s">
        <v>1779</v>
      </c>
      <c r="L2326" s="92" t="s">
        <v>4706</v>
      </c>
      <c r="M2326" s="92" t="s">
        <v>4705</v>
      </c>
      <c r="N2326" s="92" t="s">
        <v>3626</v>
      </c>
    </row>
    <row r="2327" spans="11:14" x14ac:dyDescent="0.35">
      <c r="K2327" s="92" t="s">
        <v>1462</v>
      </c>
      <c r="L2327" s="92" t="s">
        <v>4704</v>
      </c>
      <c r="M2327" s="92" t="s">
        <v>4703</v>
      </c>
      <c r="N2327" s="92" t="s">
        <v>2714</v>
      </c>
    </row>
    <row r="2328" spans="11:14" x14ac:dyDescent="0.35">
      <c r="K2328" s="92" t="s">
        <v>2311</v>
      </c>
      <c r="L2328" s="92" t="s">
        <v>4702</v>
      </c>
      <c r="M2328" s="92" t="s">
        <v>4701</v>
      </c>
      <c r="N2328" s="92" t="s">
        <v>4700</v>
      </c>
    </row>
    <row r="2329" spans="11:14" x14ac:dyDescent="0.35">
      <c r="K2329" s="92" t="s">
        <v>4699</v>
      </c>
      <c r="L2329" s="92" t="s">
        <v>4698</v>
      </c>
      <c r="M2329" s="92" t="s">
        <v>4697</v>
      </c>
      <c r="N2329" s="92" t="s">
        <v>4696</v>
      </c>
    </row>
    <row r="2330" spans="11:14" x14ac:dyDescent="0.35">
      <c r="K2330" s="92" t="s">
        <v>4695</v>
      </c>
      <c r="L2330" s="92" t="s">
        <v>4694</v>
      </c>
      <c r="M2330" s="92" t="s">
        <v>3260</v>
      </c>
      <c r="N2330" s="92" t="s">
        <v>2799</v>
      </c>
    </row>
    <row r="2331" spans="11:14" x14ac:dyDescent="0.35">
      <c r="K2331" s="92" t="s">
        <v>4693</v>
      </c>
      <c r="L2331" s="92" t="s">
        <v>4692</v>
      </c>
      <c r="M2331" s="92" t="s">
        <v>4691</v>
      </c>
      <c r="N2331" s="92" t="s">
        <v>3680</v>
      </c>
    </row>
    <row r="2332" spans="11:14" x14ac:dyDescent="0.35">
      <c r="K2332" s="92" t="s">
        <v>4690</v>
      </c>
      <c r="L2332" s="92" t="s">
        <v>4689</v>
      </c>
      <c r="M2332" s="92" t="s">
        <v>4688</v>
      </c>
      <c r="N2332" s="92" t="s">
        <v>4687</v>
      </c>
    </row>
    <row r="2333" spans="11:14" x14ac:dyDescent="0.35">
      <c r="K2333" s="92" t="s">
        <v>4686</v>
      </c>
      <c r="L2333" s="92" t="s">
        <v>4685</v>
      </c>
      <c r="M2333" s="92" t="s">
        <v>3681</v>
      </c>
      <c r="N2333" s="92" t="s">
        <v>4684</v>
      </c>
    </row>
    <row r="2334" spans="11:14" x14ac:dyDescent="0.35">
      <c r="K2334" s="92" t="s">
        <v>4683</v>
      </c>
      <c r="L2334" s="92" t="s">
        <v>4682</v>
      </c>
      <c r="M2334" s="92" t="s">
        <v>4681</v>
      </c>
      <c r="N2334" s="92" t="s">
        <v>3217</v>
      </c>
    </row>
    <row r="2335" spans="11:14" x14ac:dyDescent="0.35">
      <c r="K2335" s="92" t="s">
        <v>4680</v>
      </c>
      <c r="L2335" s="92" t="s">
        <v>4679</v>
      </c>
      <c r="M2335" s="92" t="s">
        <v>4678</v>
      </c>
      <c r="N2335" s="92" t="s">
        <v>4677</v>
      </c>
    </row>
    <row r="2336" spans="11:14" x14ac:dyDescent="0.35">
      <c r="K2336" s="92" t="s">
        <v>4676</v>
      </c>
      <c r="L2336" s="92" t="s">
        <v>4675</v>
      </c>
      <c r="M2336" s="92" t="s">
        <v>4674</v>
      </c>
      <c r="N2336" s="92" t="s">
        <v>3649</v>
      </c>
    </row>
    <row r="2337" spans="11:14" x14ac:dyDescent="0.35">
      <c r="K2337" s="92" t="s">
        <v>4673</v>
      </c>
      <c r="L2337" s="92" t="s">
        <v>4672</v>
      </c>
      <c r="M2337" s="92" t="s">
        <v>4671</v>
      </c>
      <c r="N2337" s="92" t="s">
        <v>4670</v>
      </c>
    </row>
    <row r="2338" spans="11:14" x14ac:dyDescent="0.35">
      <c r="K2338" s="92" t="s">
        <v>4669</v>
      </c>
      <c r="L2338" s="92" t="s">
        <v>4668</v>
      </c>
      <c r="M2338" s="92" t="s">
        <v>4667</v>
      </c>
      <c r="N2338" s="92" t="s">
        <v>2714</v>
      </c>
    </row>
    <row r="2339" spans="11:14" x14ac:dyDescent="0.35">
      <c r="K2339" s="92" t="s">
        <v>4666</v>
      </c>
      <c r="L2339" s="92" t="s">
        <v>4665</v>
      </c>
      <c r="M2339" s="92" t="s">
        <v>3175</v>
      </c>
      <c r="N2339" s="92" t="s">
        <v>3001</v>
      </c>
    </row>
    <row r="2340" spans="11:14" x14ac:dyDescent="0.35">
      <c r="K2340" s="92" t="s">
        <v>4664</v>
      </c>
      <c r="L2340" s="92" t="s">
        <v>4663</v>
      </c>
      <c r="M2340" s="92" t="s">
        <v>4662</v>
      </c>
      <c r="N2340" s="92" t="s">
        <v>4032</v>
      </c>
    </row>
    <row r="2341" spans="11:14" x14ac:dyDescent="0.35">
      <c r="K2341" s="92" t="s">
        <v>580</v>
      </c>
      <c r="L2341" s="92" t="s">
        <v>4661</v>
      </c>
      <c r="M2341" s="92" t="s">
        <v>4660</v>
      </c>
      <c r="N2341" s="92" t="s">
        <v>4350</v>
      </c>
    </row>
    <row r="2342" spans="11:14" x14ac:dyDescent="0.35">
      <c r="K2342" s="92" t="s">
        <v>4659</v>
      </c>
      <c r="L2342" s="92" t="s">
        <v>4658</v>
      </c>
      <c r="M2342" s="92" t="s">
        <v>4657</v>
      </c>
      <c r="N2342" s="92" t="s">
        <v>4424</v>
      </c>
    </row>
    <row r="2343" spans="11:14" x14ac:dyDescent="0.35">
      <c r="K2343" s="92" t="s">
        <v>698</v>
      </c>
      <c r="L2343" s="92" t="s">
        <v>4656</v>
      </c>
      <c r="M2343" s="92" t="s">
        <v>4655</v>
      </c>
      <c r="N2343" s="92" t="s">
        <v>4654</v>
      </c>
    </row>
    <row r="2344" spans="11:14" x14ac:dyDescent="0.35">
      <c r="K2344" s="92" t="s">
        <v>4653</v>
      </c>
      <c r="L2344" s="92" t="s">
        <v>4652</v>
      </c>
      <c r="M2344" s="92" t="s">
        <v>4651</v>
      </c>
      <c r="N2344" s="92" t="s">
        <v>3447</v>
      </c>
    </row>
    <row r="2345" spans="11:14" x14ac:dyDescent="0.35">
      <c r="K2345" s="92" t="s">
        <v>4650</v>
      </c>
      <c r="L2345" s="92" t="s">
        <v>4649</v>
      </c>
      <c r="M2345" s="92" t="s">
        <v>4648</v>
      </c>
      <c r="N2345" s="92" t="s">
        <v>2799</v>
      </c>
    </row>
    <row r="2346" spans="11:14" x14ac:dyDescent="0.35">
      <c r="K2346" s="92" t="s">
        <v>4647</v>
      </c>
      <c r="L2346" s="92" t="s">
        <v>4646</v>
      </c>
      <c r="M2346" s="92" t="s">
        <v>4645</v>
      </c>
      <c r="N2346" s="92" t="s">
        <v>3270</v>
      </c>
    </row>
    <row r="2347" spans="11:14" x14ac:dyDescent="0.35">
      <c r="K2347" s="92" t="s">
        <v>4644</v>
      </c>
      <c r="L2347" s="92" t="s">
        <v>4643</v>
      </c>
      <c r="M2347" s="92" t="s">
        <v>4642</v>
      </c>
      <c r="N2347" s="92" t="s">
        <v>3028</v>
      </c>
    </row>
    <row r="2348" spans="11:14" x14ac:dyDescent="0.35">
      <c r="K2348" s="92" t="s">
        <v>2446</v>
      </c>
      <c r="L2348" s="92" t="s">
        <v>4641</v>
      </c>
      <c r="M2348" s="92" t="s">
        <v>4640</v>
      </c>
      <c r="N2348" s="92" t="s">
        <v>4639</v>
      </c>
    </row>
    <row r="2349" spans="11:14" x14ac:dyDescent="0.35">
      <c r="K2349" s="92" t="s">
        <v>464</v>
      </c>
      <c r="L2349" s="92" t="s">
        <v>4638</v>
      </c>
      <c r="M2349" s="92" t="s">
        <v>4637</v>
      </c>
      <c r="N2349" s="92" t="s">
        <v>4636</v>
      </c>
    </row>
    <row r="2350" spans="11:14" x14ac:dyDescent="0.35">
      <c r="K2350" s="92" t="s">
        <v>4635</v>
      </c>
      <c r="L2350" s="92" t="s">
        <v>4634</v>
      </c>
      <c r="M2350" s="92" t="s">
        <v>3560</v>
      </c>
      <c r="N2350" s="92" t="s">
        <v>3936</v>
      </c>
    </row>
    <row r="2351" spans="11:14" x14ac:dyDescent="0.35">
      <c r="K2351" s="92" t="s">
        <v>4633</v>
      </c>
      <c r="L2351" s="92" t="s">
        <v>4632</v>
      </c>
      <c r="M2351" s="92" t="s">
        <v>4631</v>
      </c>
      <c r="N2351" s="92" t="s">
        <v>3217</v>
      </c>
    </row>
    <row r="2352" spans="11:14" x14ac:dyDescent="0.35">
      <c r="K2352" s="92" t="s">
        <v>4630</v>
      </c>
      <c r="L2352" s="92" t="s">
        <v>4629</v>
      </c>
      <c r="M2352" s="92" t="s">
        <v>4628</v>
      </c>
      <c r="N2352" s="92" t="s">
        <v>3300</v>
      </c>
    </row>
    <row r="2353" spans="11:14" x14ac:dyDescent="0.35">
      <c r="K2353" s="92" t="s">
        <v>4627</v>
      </c>
      <c r="L2353" s="92" t="s">
        <v>4626</v>
      </c>
      <c r="M2353" s="92" t="s">
        <v>4625</v>
      </c>
      <c r="N2353" s="92" t="s">
        <v>2784</v>
      </c>
    </row>
    <row r="2354" spans="11:14" x14ac:dyDescent="0.35">
      <c r="K2354" s="92" t="s">
        <v>4624</v>
      </c>
      <c r="L2354" s="92" t="s">
        <v>4623</v>
      </c>
      <c r="M2354" s="92" t="s">
        <v>4622</v>
      </c>
      <c r="N2354" s="92" t="s">
        <v>2997</v>
      </c>
    </row>
    <row r="2355" spans="11:14" x14ac:dyDescent="0.35">
      <c r="K2355" s="92" t="s">
        <v>4621</v>
      </c>
      <c r="L2355" s="92" t="s">
        <v>4620</v>
      </c>
      <c r="M2355" s="92" t="s">
        <v>4619</v>
      </c>
      <c r="N2355" s="92" t="s">
        <v>4618</v>
      </c>
    </row>
    <row r="2356" spans="11:14" x14ac:dyDescent="0.35">
      <c r="K2356" s="92" t="s">
        <v>4617</v>
      </c>
      <c r="L2356" s="92" t="s">
        <v>4616</v>
      </c>
      <c r="M2356" s="92" t="s">
        <v>4615</v>
      </c>
      <c r="N2356" s="92" t="s">
        <v>2722</v>
      </c>
    </row>
    <row r="2357" spans="11:14" x14ac:dyDescent="0.35">
      <c r="K2357" s="92" t="s">
        <v>4614</v>
      </c>
      <c r="L2357" s="92" t="s">
        <v>4613</v>
      </c>
      <c r="M2357" s="92" t="s">
        <v>4187</v>
      </c>
      <c r="N2357" s="92" t="s">
        <v>2784</v>
      </c>
    </row>
    <row r="2358" spans="11:14" x14ac:dyDescent="0.35">
      <c r="K2358" s="92" t="s">
        <v>1372</v>
      </c>
      <c r="L2358" s="92" t="s">
        <v>4612</v>
      </c>
      <c r="M2358" s="92" t="s">
        <v>4611</v>
      </c>
      <c r="N2358" s="92" t="s">
        <v>2772</v>
      </c>
    </row>
    <row r="2359" spans="11:14" x14ac:dyDescent="0.35">
      <c r="K2359" s="92" t="s">
        <v>4610</v>
      </c>
      <c r="L2359" s="92" t="s">
        <v>4609</v>
      </c>
      <c r="M2359" s="92" t="s">
        <v>4608</v>
      </c>
      <c r="N2359" s="92" t="s">
        <v>3130</v>
      </c>
    </row>
    <row r="2360" spans="11:14" x14ac:dyDescent="0.35">
      <c r="K2360" s="92" t="s">
        <v>4607</v>
      </c>
      <c r="L2360" s="92" t="s">
        <v>4606</v>
      </c>
      <c r="M2360" s="92" t="s">
        <v>4605</v>
      </c>
      <c r="N2360" s="92" t="s">
        <v>4604</v>
      </c>
    </row>
    <row r="2361" spans="11:14" x14ac:dyDescent="0.35">
      <c r="K2361" s="92" t="s">
        <v>4603</v>
      </c>
      <c r="L2361" s="92" t="s">
        <v>4602</v>
      </c>
      <c r="M2361" s="92" t="s">
        <v>4601</v>
      </c>
      <c r="N2361" s="92" t="s">
        <v>3130</v>
      </c>
    </row>
    <row r="2362" spans="11:14" x14ac:dyDescent="0.35">
      <c r="K2362" s="92" t="s">
        <v>4600</v>
      </c>
      <c r="L2362" s="92" t="s">
        <v>4599</v>
      </c>
      <c r="M2362" s="92" t="s">
        <v>4598</v>
      </c>
      <c r="N2362" s="92" t="s">
        <v>4597</v>
      </c>
    </row>
    <row r="2363" spans="11:14" x14ac:dyDescent="0.35">
      <c r="K2363" s="92" t="s">
        <v>4596</v>
      </c>
      <c r="L2363" s="92" t="s">
        <v>4595</v>
      </c>
      <c r="M2363" s="92" t="s">
        <v>4594</v>
      </c>
      <c r="N2363" s="92" t="s">
        <v>3001</v>
      </c>
    </row>
    <row r="2364" spans="11:14" x14ac:dyDescent="0.35">
      <c r="K2364" s="92" t="s">
        <v>4593</v>
      </c>
      <c r="L2364" s="92" t="s">
        <v>4592</v>
      </c>
      <c r="M2364" s="92" t="s">
        <v>4591</v>
      </c>
      <c r="N2364" s="92" t="s">
        <v>3300</v>
      </c>
    </row>
    <row r="2365" spans="11:14" x14ac:dyDescent="0.35">
      <c r="K2365" s="92" t="s">
        <v>4590</v>
      </c>
      <c r="L2365" s="92" t="s">
        <v>4589</v>
      </c>
      <c r="M2365" s="92" t="s">
        <v>4579</v>
      </c>
      <c r="N2365" s="92" t="s">
        <v>4588</v>
      </c>
    </row>
    <row r="2366" spans="11:14" x14ac:dyDescent="0.35">
      <c r="K2366" s="92" t="s">
        <v>4587</v>
      </c>
      <c r="L2366" s="92" t="s">
        <v>4586</v>
      </c>
      <c r="M2366" s="92" t="s">
        <v>4585</v>
      </c>
      <c r="N2366" s="92" t="s">
        <v>2662</v>
      </c>
    </row>
    <row r="2367" spans="11:14" x14ac:dyDescent="0.35">
      <c r="K2367" s="92" t="s">
        <v>4584</v>
      </c>
      <c r="L2367" s="92" t="s">
        <v>4583</v>
      </c>
      <c r="M2367" s="92" t="s">
        <v>4582</v>
      </c>
      <c r="N2367" s="92" t="s">
        <v>2665</v>
      </c>
    </row>
    <row r="2368" spans="11:14" x14ac:dyDescent="0.35">
      <c r="K2368" s="92" t="s">
        <v>4581</v>
      </c>
      <c r="L2368" s="92" t="s">
        <v>4580</v>
      </c>
      <c r="M2368" s="92" t="s">
        <v>4579</v>
      </c>
      <c r="N2368" s="92" t="s">
        <v>4578</v>
      </c>
    </row>
    <row r="2369" spans="11:14" x14ac:dyDescent="0.35">
      <c r="K2369" s="92" t="s">
        <v>4577</v>
      </c>
      <c r="L2369" s="92" t="s">
        <v>4576</v>
      </c>
      <c r="M2369" s="92" t="s">
        <v>4575</v>
      </c>
      <c r="N2369" s="92" t="s">
        <v>3217</v>
      </c>
    </row>
    <row r="2370" spans="11:14" x14ac:dyDescent="0.35">
      <c r="K2370" s="92" t="s">
        <v>4574</v>
      </c>
      <c r="L2370" s="92" t="s">
        <v>4573</v>
      </c>
      <c r="M2370" s="92" t="s">
        <v>4572</v>
      </c>
      <c r="N2370" s="92" t="s">
        <v>3005</v>
      </c>
    </row>
    <row r="2371" spans="11:14" x14ac:dyDescent="0.35">
      <c r="K2371" s="92" t="s">
        <v>1486</v>
      </c>
      <c r="L2371" s="92" t="s">
        <v>4571</v>
      </c>
      <c r="M2371" s="92" t="s">
        <v>4570</v>
      </c>
      <c r="N2371" s="92" t="s">
        <v>4569</v>
      </c>
    </row>
    <row r="2372" spans="11:14" x14ac:dyDescent="0.35">
      <c r="K2372" s="92" t="s">
        <v>4568</v>
      </c>
      <c r="L2372" s="92" t="s">
        <v>4567</v>
      </c>
      <c r="M2372" s="92" t="s">
        <v>4566</v>
      </c>
      <c r="N2372" s="92" t="s">
        <v>2893</v>
      </c>
    </row>
    <row r="2373" spans="11:14" x14ac:dyDescent="0.35">
      <c r="K2373" s="92" t="s">
        <v>4565</v>
      </c>
      <c r="L2373" s="92" t="s">
        <v>4564</v>
      </c>
      <c r="M2373" s="92" t="s">
        <v>4563</v>
      </c>
      <c r="N2373" s="92" t="s">
        <v>4562</v>
      </c>
    </row>
    <row r="2374" spans="11:14" x14ac:dyDescent="0.35">
      <c r="K2374" s="92" t="s">
        <v>4561</v>
      </c>
      <c r="L2374" s="92" t="s">
        <v>4560</v>
      </c>
      <c r="M2374" s="92" t="s">
        <v>4354</v>
      </c>
      <c r="N2374" s="92" t="s">
        <v>2662</v>
      </c>
    </row>
    <row r="2375" spans="11:14" x14ac:dyDescent="0.35">
      <c r="K2375" s="92" t="s">
        <v>4559</v>
      </c>
      <c r="L2375" s="92" t="s">
        <v>4558</v>
      </c>
      <c r="M2375" s="92" t="s">
        <v>4557</v>
      </c>
      <c r="N2375" s="92" t="s">
        <v>4556</v>
      </c>
    </row>
    <row r="2376" spans="11:14" x14ac:dyDescent="0.35">
      <c r="K2376" s="92" t="s">
        <v>4555</v>
      </c>
      <c r="L2376" s="92" t="s">
        <v>4554</v>
      </c>
      <c r="M2376" s="92" t="s">
        <v>4553</v>
      </c>
      <c r="N2376" s="92" t="s">
        <v>2714</v>
      </c>
    </row>
    <row r="2377" spans="11:14" x14ac:dyDescent="0.35">
      <c r="K2377" s="92" t="s">
        <v>4552</v>
      </c>
      <c r="L2377" s="92" t="s">
        <v>4551</v>
      </c>
      <c r="M2377" s="92" t="s">
        <v>4550</v>
      </c>
      <c r="N2377" s="92" t="s">
        <v>4549</v>
      </c>
    </row>
    <row r="2378" spans="11:14" x14ac:dyDescent="0.35">
      <c r="K2378" s="92" t="s">
        <v>4548</v>
      </c>
      <c r="L2378" s="92" t="s">
        <v>4547</v>
      </c>
      <c r="M2378" s="92" t="s">
        <v>4546</v>
      </c>
      <c r="N2378" s="92" t="s">
        <v>2884</v>
      </c>
    </row>
    <row r="2379" spans="11:14" x14ac:dyDescent="0.35">
      <c r="K2379" s="92" t="s">
        <v>1893</v>
      </c>
      <c r="L2379" s="92" t="s">
        <v>4545</v>
      </c>
      <c r="M2379" s="92" t="s">
        <v>4544</v>
      </c>
      <c r="N2379" s="92" t="s">
        <v>4543</v>
      </c>
    </row>
    <row r="2380" spans="11:14" x14ac:dyDescent="0.35">
      <c r="K2380" s="92" t="s">
        <v>4542</v>
      </c>
      <c r="L2380" s="92" t="s">
        <v>4541</v>
      </c>
      <c r="M2380" s="92" t="s">
        <v>4540</v>
      </c>
      <c r="N2380" s="92" t="s">
        <v>4539</v>
      </c>
    </row>
    <row r="2381" spans="11:14" x14ac:dyDescent="0.35">
      <c r="K2381" s="92" t="s">
        <v>4538</v>
      </c>
      <c r="L2381" s="92" t="s">
        <v>4537</v>
      </c>
      <c r="M2381" s="92" t="s">
        <v>4536</v>
      </c>
      <c r="N2381" s="92" t="s">
        <v>3240</v>
      </c>
    </row>
    <row r="2382" spans="11:14" x14ac:dyDescent="0.35">
      <c r="K2382" s="92" t="s">
        <v>4535</v>
      </c>
      <c r="L2382" s="92" t="s">
        <v>4534</v>
      </c>
      <c r="M2382" s="92" t="s">
        <v>2792</v>
      </c>
      <c r="N2382" s="92" t="s">
        <v>3879</v>
      </c>
    </row>
    <row r="2383" spans="11:14" x14ac:dyDescent="0.35">
      <c r="K2383" s="92" t="s">
        <v>4533</v>
      </c>
      <c r="L2383" s="92" t="s">
        <v>4532</v>
      </c>
      <c r="M2383" s="92" t="s">
        <v>2897</v>
      </c>
      <c r="N2383" s="92" t="s">
        <v>4531</v>
      </c>
    </row>
    <row r="2384" spans="11:14" x14ac:dyDescent="0.35">
      <c r="K2384" s="92" t="s">
        <v>4530</v>
      </c>
      <c r="L2384" s="92" t="s">
        <v>4529</v>
      </c>
      <c r="M2384" s="92" t="s">
        <v>4341</v>
      </c>
      <c r="N2384" s="92" t="s">
        <v>4528</v>
      </c>
    </row>
    <row r="2385" spans="11:14" x14ac:dyDescent="0.35">
      <c r="K2385" s="92" t="s">
        <v>4527</v>
      </c>
      <c r="L2385" s="92" t="s">
        <v>4526</v>
      </c>
      <c r="M2385" s="92" t="s">
        <v>4525</v>
      </c>
      <c r="N2385" s="92" t="s">
        <v>2722</v>
      </c>
    </row>
    <row r="2386" spans="11:14" x14ac:dyDescent="0.35">
      <c r="K2386" s="92" t="s">
        <v>4524</v>
      </c>
      <c r="L2386" s="92" t="s">
        <v>4523</v>
      </c>
      <c r="M2386" s="92" t="s">
        <v>4522</v>
      </c>
      <c r="N2386" s="92" t="s">
        <v>4521</v>
      </c>
    </row>
    <row r="2387" spans="11:14" x14ac:dyDescent="0.35">
      <c r="K2387" s="92" t="s">
        <v>4520</v>
      </c>
      <c r="L2387" s="92" t="s">
        <v>4519</v>
      </c>
      <c r="M2387" s="92" t="s">
        <v>4518</v>
      </c>
      <c r="N2387" s="92" t="s">
        <v>4517</v>
      </c>
    </row>
    <row r="2388" spans="11:14" x14ac:dyDescent="0.35">
      <c r="K2388" s="92" t="s">
        <v>4516</v>
      </c>
      <c r="L2388" s="92" t="s">
        <v>4515</v>
      </c>
      <c r="M2388" s="92" t="s">
        <v>4514</v>
      </c>
      <c r="N2388" s="92" t="s">
        <v>4513</v>
      </c>
    </row>
    <row r="2389" spans="11:14" x14ac:dyDescent="0.35">
      <c r="K2389" s="92" t="s">
        <v>4512</v>
      </c>
      <c r="L2389" s="92" t="s">
        <v>4511</v>
      </c>
      <c r="M2389" s="92" t="s">
        <v>4510</v>
      </c>
      <c r="N2389" s="92" t="s">
        <v>4509</v>
      </c>
    </row>
    <row r="2390" spans="11:14" x14ac:dyDescent="0.35">
      <c r="K2390" s="92" t="s">
        <v>4508</v>
      </c>
      <c r="L2390" s="92" t="s">
        <v>4507</v>
      </c>
      <c r="M2390" s="92" t="s">
        <v>4506</v>
      </c>
      <c r="N2390" s="92" t="s">
        <v>2722</v>
      </c>
    </row>
    <row r="2391" spans="11:14" x14ac:dyDescent="0.35">
      <c r="K2391" s="92" t="s">
        <v>4505</v>
      </c>
      <c r="L2391" s="92" t="s">
        <v>4504</v>
      </c>
      <c r="M2391" s="92" t="s">
        <v>4282</v>
      </c>
      <c r="N2391" s="92" t="s">
        <v>4231</v>
      </c>
    </row>
    <row r="2392" spans="11:14" x14ac:dyDescent="0.35">
      <c r="K2392" s="92" t="s">
        <v>4503</v>
      </c>
      <c r="L2392" s="92" t="s">
        <v>4502</v>
      </c>
      <c r="M2392" s="92" t="s">
        <v>4351</v>
      </c>
      <c r="N2392" s="92" t="s">
        <v>4501</v>
      </c>
    </row>
    <row r="2393" spans="11:14" x14ac:dyDescent="0.35">
      <c r="K2393" s="92" t="s">
        <v>4500</v>
      </c>
      <c r="L2393" s="92" t="s">
        <v>4499</v>
      </c>
      <c r="M2393" s="92" t="s">
        <v>4094</v>
      </c>
      <c r="N2393" s="92" t="s">
        <v>2865</v>
      </c>
    </row>
    <row r="2394" spans="11:14" x14ac:dyDescent="0.35">
      <c r="K2394" s="92" t="s">
        <v>4498</v>
      </c>
      <c r="L2394" s="92" t="s">
        <v>4497</v>
      </c>
      <c r="M2394" s="92" t="s">
        <v>4496</v>
      </c>
      <c r="N2394" s="92" t="s">
        <v>2678</v>
      </c>
    </row>
    <row r="2395" spans="11:14" x14ac:dyDescent="0.35">
      <c r="K2395" s="92" t="s">
        <v>4495</v>
      </c>
      <c r="L2395" s="92" t="s">
        <v>4494</v>
      </c>
      <c r="M2395" s="92" t="s">
        <v>4493</v>
      </c>
      <c r="N2395" s="92" t="s">
        <v>4492</v>
      </c>
    </row>
    <row r="2396" spans="11:14" x14ac:dyDescent="0.35">
      <c r="K2396" s="92" t="s">
        <v>4491</v>
      </c>
      <c r="L2396" s="92" t="s">
        <v>4490</v>
      </c>
      <c r="M2396" s="92" t="s">
        <v>4489</v>
      </c>
      <c r="N2396" s="92" t="s">
        <v>4488</v>
      </c>
    </row>
    <row r="2397" spans="11:14" x14ac:dyDescent="0.35">
      <c r="K2397" s="92" t="s">
        <v>4487</v>
      </c>
      <c r="L2397" s="92" t="s">
        <v>4486</v>
      </c>
      <c r="M2397" s="92" t="s">
        <v>4485</v>
      </c>
      <c r="N2397" s="92" t="s">
        <v>2861</v>
      </c>
    </row>
    <row r="2398" spans="11:14" x14ac:dyDescent="0.35">
      <c r="K2398" s="92" t="s">
        <v>4484</v>
      </c>
      <c r="L2398" s="92" t="s">
        <v>4483</v>
      </c>
      <c r="M2398" s="92" t="s">
        <v>4482</v>
      </c>
      <c r="N2398" s="92" t="s">
        <v>3954</v>
      </c>
    </row>
    <row r="2399" spans="11:14" x14ac:dyDescent="0.35">
      <c r="K2399" s="92" t="s">
        <v>4481</v>
      </c>
      <c r="L2399" s="92" t="s">
        <v>4480</v>
      </c>
      <c r="M2399" s="92" t="s">
        <v>4479</v>
      </c>
      <c r="N2399" s="92" t="s">
        <v>4478</v>
      </c>
    </row>
    <row r="2400" spans="11:14" x14ac:dyDescent="0.35">
      <c r="K2400" s="92" t="s">
        <v>4477</v>
      </c>
      <c r="L2400" s="92" t="s">
        <v>4476</v>
      </c>
      <c r="M2400" s="92" t="s">
        <v>4475</v>
      </c>
      <c r="N2400" s="92" t="s">
        <v>2678</v>
      </c>
    </row>
    <row r="2401" spans="11:14" x14ac:dyDescent="0.35">
      <c r="K2401" s="92" t="s">
        <v>4474</v>
      </c>
      <c r="L2401" s="92" t="s">
        <v>4473</v>
      </c>
      <c r="M2401" s="92" t="s">
        <v>4472</v>
      </c>
      <c r="N2401" s="92" t="s">
        <v>4471</v>
      </c>
    </row>
    <row r="2402" spans="11:14" x14ac:dyDescent="0.35">
      <c r="K2402" s="92" t="s">
        <v>4470</v>
      </c>
      <c r="L2402" s="92" t="s">
        <v>4469</v>
      </c>
      <c r="M2402" s="92" t="s">
        <v>4468</v>
      </c>
      <c r="N2402" s="92" t="s">
        <v>3951</v>
      </c>
    </row>
    <row r="2403" spans="11:14" x14ac:dyDescent="0.35">
      <c r="K2403" s="92" t="s">
        <v>4467</v>
      </c>
      <c r="L2403" s="92" t="s">
        <v>4466</v>
      </c>
      <c r="M2403" s="92" t="s">
        <v>3925</v>
      </c>
      <c r="N2403" s="92" t="s">
        <v>3867</v>
      </c>
    </row>
    <row r="2404" spans="11:14" x14ac:dyDescent="0.35">
      <c r="K2404" s="92" t="s">
        <v>4465</v>
      </c>
      <c r="L2404" s="92" t="s">
        <v>4464</v>
      </c>
      <c r="M2404" s="92" t="s">
        <v>4463</v>
      </c>
      <c r="N2404" s="92" t="s">
        <v>2665</v>
      </c>
    </row>
    <row r="2405" spans="11:14" x14ac:dyDescent="0.35">
      <c r="K2405" s="92" t="s">
        <v>4462</v>
      </c>
      <c r="L2405" s="92" t="s">
        <v>4461</v>
      </c>
      <c r="M2405" s="92" t="s">
        <v>4460</v>
      </c>
      <c r="N2405" s="92" t="s">
        <v>3966</v>
      </c>
    </row>
    <row r="2406" spans="11:14" x14ac:dyDescent="0.35">
      <c r="K2406" s="92" t="s">
        <v>4459</v>
      </c>
      <c r="L2406" s="92" t="s">
        <v>4458</v>
      </c>
      <c r="M2406" s="92" t="s">
        <v>4457</v>
      </c>
      <c r="N2406" s="92" t="s">
        <v>3130</v>
      </c>
    </row>
    <row r="2407" spans="11:14" x14ac:dyDescent="0.35">
      <c r="K2407" s="92" t="s">
        <v>4456</v>
      </c>
      <c r="L2407" s="92" t="s">
        <v>4455</v>
      </c>
      <c r="M2407" s="92" t="s">
        <v>3963</v>
      </c>
      <c r="N2407" s="92" t="s">
        <v>2678</v>
      </c>
    </row>
    <row r="2408" spans="11:14" x14ac:dyDescent="0.35">
      <c r="K2408" s="92" t="s">
        <v>1355</v>
      </c>
      <c r="L2408" s="92" t="s">
        <v>4454</v>
      </c>
      <c r="M2408" s="92" t="s">
        <v>4453</v>
      </c>
      <c r="N2408" s="92" t="s">
        <v>4452</v>
      </c>
    </row>
    <row r="2409" spans="11:14" x14ac:dyDescent="0.35">
      <c r="K2409" s="92" t="s">
        <v>4451</v>
      </c>
      <c r="L2409" s="92" t="s">
        <v>4450</v>
      </c>
      <c r="M2409" s="92" t="s">
        <v>4449</v>
      </c>
      <c r="N2409" s="92" t="s">
        <v>4448</v>
      </c>
    </row>
    <row r="2410" spans="11:14" x14ac:dyDescent="0.35">
      <c r="K2410" s="92" t="s">
        <v>4447</v>
      </c>
      <c r="L2410" s="92" t="s">
        <v>4446</v>
      </c>
      <c r="M2410" s="92" t="s">
        <v>4445</v>
      </c>
      <c r="N2410" s="92" t="s">
        <v>4444</v>
      </c>
    </row>
    <row r="2411" spans="11:14" x14ac:dyDescent="0.35">
      <c r="K2411" s="92" t="s">
        <v>4443</v>
      </c>
      <c r="L2411" s="92" t="s">
        <v>4442</v>
      </c>
      <c r="M2411" s="92" t="s">
        <v>4441</v>
      </c>
      <c r="N2411" s="92" t="s">
        <v>4440</v>
      </c>
    </row>
    <row r="2412" spans="11:14" x14ac:dyDescent="0.35">
      <c r="K2412" s="92" t="s">
        <v>4439</v>
      </c>
      <c r="L2412" s="92" t="s">
        <v>4438</v>
      </c>
      <c r="M2412" s="92" t="s">
        <v>4437</v>
      </c>
      <c r="N2412" s="92" t="s">
        <v>4436</v>
      </c>
    </row>
    <row r="2413" spans="11:14" x14ac:dyDescent="0.35">
      <c r="K2413" s="92" t="s">
        <v>4435</v>
      </c>
      <c r="L2413" s="92" t="s">
        <v>4434</v>
      </c>
      <c r="M2413" s="92" t="s">
        <v>2968</v>
      </c>
      <c r="N2413" s="92" t="s">
        <v>2662</v>
      </c>
    </row>
    <row r="2414" spans="11:14" x14ac:dyDescent="0.35">
      <c r="K2414" s="92" t="s">
        <v>4433</v>
      </c>
      <c r="L2414" s="92" t="s">
        <v>4432</v>
      </c>
      <c r="M2414" s="92" t="s">
        <v>4431</v>
      </c>
      <c r="N2414" s="92" t="s">
        <v>2722</v>
      </c>
    </row>
    <row r="2415" spans="11:14" x14ac:dyDescent="0.35">
      <c r="K2415" s="92" t="s">
        <v>4430</v>
      </c>
      <c r="L2415" s="92" t="s">
        <v>4429</v>
      </c>
      <c r="M2415" s="92" t="s">
        <v>4428</v>
      </c>
      <c r="N2415" s="92" t="s">
        <v>3916</v>
      </c>
    </row>
    <row r="2416" spans="11:14" x14ac:dyDescent="0.35">
      <c r="K2416" s="92" t="s">
        <v>4427</v>
      </c>
      <c r="L2416" s="92" t="s">
        <v>4426</v>
      </c>
      <c r="M2416" s="92" t="s">
        <v>4425</v>
      </c>
      <c r="N2416" s="92" t="s">
        <v>4424</v>
      </c>
    </row>
    <row r="2417" spans="11:14" x14ac:dyDescent="0.35">
      <c r="K2417" s="92" t="s">
        <v>4423</v>
      </c>
      <c r="L2417" s="92" t="s">
        <v>4422</v>
      </c>
      <c r="M2417" s="92" t="s">
        <v>4421</v>
      </c>
      <c r="N2417" s="92" t="s">
        <v>3641</v>
      </c>
    </row>
    <row r="2418" spans="11:14" x14ac:dyDescent="0.35">
      <c r="K2418" s="92" t="s">
        <v>4420</v>
      </c>
      <c r="L2418" s="92" t="s">
        <v>4419</v>
      </c>
      <c r="M2418" s="92" t="s">
        <v>4418</v>
      </c>
      <c r="N2418" s="92" t="s">
        <v>4417</v>
      </c>
    </row>
    <row r="2419" spans="11:14" x14ac:dyDescent="0.35">
      <c r="K2419" s="92" t="s">
        <v>685</v>
      </c>
      <c r="L2419" s="92" t="s">
        <v>4416</v>
      </c>
      <c r="M2419" s="92" t="s">
        <v>4415</v>
      </c>
      <c r="N2419" s="92" t="s">
        <v>4414</v>
      </c>
    </row>
    <row r="2420" spans="11:14" x14ac:dyDescent="0.35">
      <c r="K2420" s="92" t="s">
        <v>4413</v>
      </c>
      <c r="L2420" s="92" t="s">
        <v>4412</v>
      </c>
      <c r="M2420" s="92" t="s">
        <v>4411</v>
      </c>
      <c r="N2420" s="92" t="s">
        <v>4410</v>
      </c>
    </row>
    <row r="2421" spans="11:14" x14ac:dyDescent="0.35">
      <c r="K2421" s="92" t="s">
        <v>4409</v>
      </c>
      <c r="L2421" s="92" t="s">
        <v>4408</v>
      </c>
      <c r="M2421" s="92" t="s">
        <v>4407</v>
      </c>
      <c r="N2421" s="92" t="s">
        <v>3497</v>
      </c>
    </row>
    <row r="2422" spans="11:14" x14ac:dyDescent="0.35">
      <c r="K2422" s="92" t="s">
        <v>4406</v>
      </c>
      <c r="L2422" s="92" t="s">
        <v>4405</v>
      </c>
      <c r="M2422" s="92" t="s">
        <v>3675</v>
      </c>
      <c r="N2422" s="92" t="s">
        <v>4404</v>
      </c>
    </row>
    <row r="2423" spans="11:14" x14ac:dyDescent="0.35">
      <c r="K2423" s="92" t="s">
        <v>4403</v>
      </c>
      <c r="L2423" s="92" t="s">
        <v>4402</v>
      </c>
      <c r="M2423" s="92" t="s">
        <v>4401</v>
      </c>
      <c r="N2423" s="92" t="s">
        <v>4400</v>
      </c>
    </row>
    <row r="2424" spans="11:14" x14ac:dyDescent="0.35">
      <c r="K2424" s="92" t="s">
        <v>4399</v>
      </c>
      <c r="L2424" s="92" t="s">
        <v>4398</v>
      </c>
      <c r="M2424" s="92" t="s">
        <v>4397</v>
      </c>
      <c r="N2424" s="92" t="s">
        <v>3987</v>
      </c>
    </row>
    <row r="2425" spans="11:14" x14ac:dyDescent="0.35">
      <c r="K2425" s="92" t="s">
        <v>4396</v>
      </c>
      <c r="L2425" s="92" t="s">
        <v>4395</v>
      </c>
      <c r="M2425" s="92" t="s">
        <v>4394</v>
      </c>
      <c r="N2425" s="92" t="s">
        <v>2799</v>
      </c>
    </row>
    <row r="2426" spans="11:14" x14ac:dyDescent="0.35">
      <c r="K2426" s="92" t="s">
        <v>4393</v>
      </c>
      <c r="L2426" s="92" t="s">
        <v>4392</v>
      </c>
      <c r="M2426" s="92" t="s">
        <v>4391</v>
      </c>
      <c r="N2426" s="92" t="s">
        <v>3174</v>
      </c>
    </row>
    <row r="2427" spans="11:14" x14ac:dyDescent="0.35">
      <c r="K2427" s="92" t="s">
        <v>1763</v>
      </c>
      <c r="L2427" s="92" t="s">
        <v>4390</v>
      </c>
      <c r="M2427" s="92" t="s">
        <v>4389</v>
      </c>
      <c r="N2427" s="92" t="s">
        <v>3063</v>
      </c>
    </row>
    <row r="2428" spans="11:14" x14ac:dyDescent="0.35">
      <c r="K2428" s="92" t="s">
        <v>4388</v>
      </c>
      <c r="L2428" s="92" t="s">
        <v>4387</v>
      </c>
      <c r="M2428" s="92" t="s">
        <v>4116</v>
      </c>
      <c r="N2428" s="92" t="s">
        <v>4386</v>
      </c>
    </row>
    <row r="2429" spans="11:14" x14ac:dyDescent="0.35">
      <c r="K2429" s="92" t="s">
        <v>4385</v>
      </c>
      <c r="L2429" s="92" t="s">
        <v>4384</v>
      </c>
      <c r="M2429" s="92" t="s">
        <v>4383</v>
      </c>
      <c r="N2429" s="92" t="s">
        <v>2694</v>
      </c>
    </row>
    <row r="2430" spans="11:14" x14ac:dyDescent="0.35">
      <c r="K2430" s="92" t="s">
        <v>4382</v>
      </c>
      <c r="L2430" s="92" t="s">
        <v>4381</v>
      </c>
      <c r="M2430" s="92" t="s">
        <v>4380</v>
      </c>
      <c r="N2430" s="92" t="s">
        <v>2884</v>
      </c>
    </row>
    <row r="2431" spans="11:14" x14ac:dyDescent="0.35">
      <c r="K2431" s="92" t="s">
        <v>2397</v>
      </c>
      <c r="L2431" s="92" t="s">
        <v>4379</v>
      </c>
      <c r="M2431" s="92" t="s">
        <v>4378</v>
      </c>
      <c r="N2431" s="92" t="s">
        <v>4377</v>
      </c>
    </row>
    <row r="2432" spans="11:14" x14ac:dyDescent="0.35">
      <c r="K2432" s="92" t="s">
        <v>4376</v>
      </c>
      <c r="L2432" s="92" t="s">
        <v>4375</v>
      </c>
      <c r="M2432" s="92" t="s">
        <v>3948</v>
      </c>
      <c r="N2432" s="92" t="s">
        <v>4374</v>
      </c>
    </row>
    <row r="2433" spans="11:14" x14ac:dyDescent="0.35">
      <c r="K2433" s="92" t="s">
        <v>4373</v>
      </c>
      <c r="L2433" s="92" t="s">
        <v>4372</v>
      </c>
      <c r="M2433" s="92" t="s">
        <v>4371</v>
      </c>
      <c r="N2433" s="92" t="s">
        <v>4370</v>
      </c>
    </row>
    <row r="2434" spans="11:14" x14ac:dyDescent="0.35">
      <c r="K2434" s="92" t="s">
        <v>1965</v>
      </c>
      <c r="L2434" s="92" t="s">
        <v>4369</v>
      </c>
      <c r="M2434" s="92" t="s">
        <v>4368</v>
      </c>
      <c r="N2434" s="92" t="s">
        <v>4367</v>
      </c>
    </row>
    <row r="2435" spans="11:14" x14ac:dyDescent="0.35">
      <c r="K2435" s="92" t="s">
        <v>4366</v>
      </c>
      <c r="L2435" s="92" t="s">
        <v>4365</v>
      </c>
      <c r="M2435" s="92" t="s">
        <v>4364</v>
      </c>
      <c r="N2435" s="92" t="s">
        <v>2662</v>
      </c>
    </row>
    <row r="2436" spans="11:14" x14ac:dyDescent="0.35">
      <c r="K2436" s="92" t="s">
        <v>4363</v>
      </c>
      <c r="L2436" s="92" t="s">
        <v>4362</v>
      </c>
      <c r="M2436" s="92" t="s">
        <v>4361</v>
      </c>
      <c r="N2436" s="92" t="s">
        <v>4360</v>
      </c>
    </row>
    <row r="2437" spans="11:14" x14ac:dyDescent="0.35">
      <c r="K2437" s="92" t="s">
        <v>4359</v>
      </c>
      <c r="L2437" s="92" t="s">
        <v>4358</v>
      </c>
      <c r="M2437" s="92" t="s">
        <v>4357</v>
      </c>
      <c r="N2437" s="92" t="s">
        <v>3585</v>
      </c>
    </row>
    <row r="2438" spans="11:14" x14ac:dyDescent="0.35">
      <c r="K2438" s="92" t="s">
        <v>4356</v>
      </c>
      <c r="L2438" s="92" t="s">
        <v>4355</v>
      </c>
      <c r="M2438" s="92" t="s">
        <v>4354</v>
      </c>
      <c r="N2438" s="92" t="s">
        <v>2949</v>
      </c>
    </row>
    <row r="2439" spans="11:14" x14ac:dyDescent="0.35">
      <c r="K2439" s="92" t="s">
        <v>4353</v>
      </c>
      <c r="L2439" s="92" t="s">
        <v>4352</v>
      </c>
      <c r="M2439" s="92" t="s">
        <v>4351</v>
      </c>
      <c r="N2439" s="92" t="s">
        <v>4350</v>
      </c>
    </row>
    <row r="2440" spans="11:14" x14ac:dyDescent="0.35">
      <c r="K2440" s="92" t="s">
        <v>4349</v>
      </c>
      <c r="L2440" s="92" t="s">
        <v>4348</v>
      </c>
      <c r="M2440" s="92" t="s">
        <v>4347</v>
      </c>
      <c r="N2440" s="92" t="s">
        <v>3817</v>
      </c>
    </row>
    <row r="2441" spans="11:14" x14ac:dyDescent="0.35">
      <c r="K2441" s="92" t="s">
        <v>4346</v>
      </c>
      <c r="L2441" s="92" t="s">
        <v>4345</v>
      </c>
      <c r="M2441" s="92" t="s">
        <v>4344</v>
      </c>
      <c r="N2441" s="92" t="s">
        <v>3501</v>
      </c>
    </row>
    <row r="2442" spans="11:14" x14ac:dyDescent="0.35">
      <c r="K2442" s="92" t="s">
        <v>4343</v>
      </c>
      <c r="L2442" s="92" t="s">
        <v>4342</v>
      </c>
      <c r="M2442" s="92" t="s">
        <v>4341</v>
      </c>
      <c r="N2442" s="92" t="s">
        <v>3327</v>
      </c>
    </row>
    <row r="2443" spans="11:14" x14ac:dyDescent="0.35">
      <c r="K2443" s="92" t="s">
        <v>4340</v>
      </c>
      <c r="L2443" s="92" t="s">
        <v>4339</v>
      </c>
      <c r="M2443" s="92" t="s">
        <v>4338</v>
      </c>
      <c r="N2443" s="92" t="s">
        <v>2722</v>
      </c>
    </row>
    <row r="2444" spans="11:14" x14ac:dyDescent="0.35">
      <c r="K2444" s="92" t="s">
        <v>4337</v>
      </c>
      <c r="L2444" s="92" t="s">
        <v>4336</v>
      </c>
      <c r="M2444" s="92" t="s">
        <v>3367</v>
      </c>
      <c r="N2444" s="92" t="s">
        <v>2967</v>
      </c>
    </row>
    <row r="2445" spans="11:14" x14ac:dyDescent="0.35">
      <c r="K2445" s="92" t="s">
        <v>4335</v>
      </c>
      <c r="L2445" s="92" t="s">
        <v>4334</v>
      </c>
      <c r="M2445" s="92" t="s">
        <v>4333</v>
      </c>
      <c r="N2445" s="92" t="s">
        <v>4332</v>
      </c>
    </row>
    <row r="2446" spans="11:14" x14ac:dyDescent="0.35">
      <c r="K2446" s="92" t="s">
        <v>4331</v>
      </c>
      <c r="L2446" s="92" t="s">
        <v>4330</v>
      </c>
      <c r="M2446" s="92" t="s">
        <v>4329</v>
      </c>
      <c r="N2446" s="92" t="s">
        <v>4306</v>
      </c>
    </row>
    <row r="2447" spans="11:14" x14ac:dyDescent="0.35">
      <c r="K2447" s="92" t="s">
        <v>4328</v>
      </c>
      <c r="L2447" s="92" t="s">
        <v>4327</v>
      </c>
      <c r="M2447" s="92" t="s">
        <v>4326</v>
      </c>
      <c r="N2447" s="92" t="s">
        <v>4325</v>
      </c>
    </row>
    <row r="2448" spans="11:14" x14ac:dyDescent="0.35">
      <c r="K2448" s="92" t="s">
        <v>4324</v>
      </c>
      <c r="L2448" s="92" t="s">
        <v>4323</v>
      </c>
      <c r="M2448" s="92" t="s">
        <v>4322</v>
      </c>
      <c r="N2448" s="92" t="s">
        <v>2911</v>
      </c>
    </row>
    <row r="2449" spans="11:14" x14ac:dyDescent="0.35">
      <c r="K2449" s="92" t="s">
        <v>1903</v>
      </c>
      <c r="L2449" s="92" t="s">
        <v>4321</v>
      </c>
      <c r="M2449" s="92" t="s">
        <v>4320</v>
      </c>
      <c r="N2449" s="92" t="s">
        <v>2949</v>
      </c>
    </row>
    <row r="2450" spans="11:14" x14ac:dyDescent="0.35">
      <c r="K2450" s="92" t="s">
        <v>4319</v>
      </c>
      <c r="L2450" s="92" t="s">
        <v>4318</v>
      </c>
      <c r="M2450" s="92" t="s">
        <v>3252</v>
      </c>
      <c r="N2450" s="92" t="s">
        <v>4317</v>
      </c>
    </row>
    <row r="2451" spans="11:14" x14ac:dyDescent="0.35">
      <c r="K2451" s="92" t="s">
        <v>4316</v>
      </c>
      <c r="L2451" s="92" t="s">
        <v>4315</v>
      </c>
      <c r="M2451" s="92" t="s">
        <v>3844</v>
      </c>
      <c r="N2451" s="92" t="s">
        <v>4314</v>
      </c>
    </row>
    <row r="2452" spans="11:14" x14ac:dyDescent="0.35">
      <c r="K2452" s="92" t="s">
        <v>4313</v>
      </c>
      <c r="L2452" s="92" t="s">
        <v>4312</v>
      </c>
      <c r="M2452" s="92" t="s">
        <v>4311</v>
      </c>
      <c r="N2452" s="92" t="s">
        <v>4310</v>
      </c>
    </row>
    <row r="2453" spans="11:14" x14ac:dyDescent="0.35">
      <c r="K2453" s="92" t="s">
        <v>4309</v>
      </c>
      <c r="L2453" s="92" t="s">
        <v>4308</v>
      </c>
      <c r="M2453" s="92" t="s">
        <v>4307</v>
      </c>
      <c r="N2453" s="92" t="s">
        <v>4306</v>
      </c>
    </row>
    <row r="2454" spans="11:14" x14ac:dyDescent="0.35">
      <c r="K2454" s="92" t="s">
        <v>4305</v>
      </c>
      <c r="L2454" s="92" t="s">
        <v>4304</v>
      </c>
      <c r="M2454" s="92" t="s">
        <v>4303</v>
      </c>
      <c r="N2454" s="92" t="s">
        <v>4302</v>
      </c>
    </row>
    <row r="2455" spans="11:14" x14ac:dyDescent="0.35">
      <c r="K2455" s="92" t="s">
        <v>977</v>
      </c>
      <c r="L2455" s="92" t="s">
        <v>4301</v>
      </c>
      <c r="M2455" s="92" t="s">
        <v>4300</v>
      </c>
      <c r="N2455" s="92" t="s">
        <v>4299</v>
      </c>
    </row>
    <row r="2456" spans="11:14" x14ac:dyDescent="0.35">
      <c r="K2456" s="92" t="s">
        <v>4298</v>
      </c>
      <c r="L2456" s="92" t="s">
        <v>4297</v>
      </c>
      <c r="M2456" s="92" t="s">
        <v>4296</v>
      </c>
      <c r="N2456" s="92" t="s">
        <v>4295</v>
      </c>
    </row>
    <row r="2457" spans="11:14" x14ac:dyDescent="0.35">
      <c r="K2457" s="92" t="s">
        <v>4294</v>
      </c>
      <c r="L2457" s="92" t="s">
        <v>4293</v>
      </c>
      <c r="M2457" s="92" t="s">
        <v>4292</v>
      </c>
      <c r="N2457" s="92" t="s">
        <v>4291</v>
      </c>
    </row>
    <row r="2458" spans="11:14" x14ac:dyDescent="0.35">
      <c r="K2458" s="92" t="s">
        <v>4290</v>
      </c>
      <c r="L2458" s="92" t="s">
        <v>4289</v>
      </c>
      <c r="M2458" s="92" t="s">
        <v>4288</v>
      </c>
      <c r="N2458" s="92" t="s">
        <v>4287</v>
      </c>
    </row>
    <row r="2459" spans="11:14" x14ac:dyDescent="0.35">
      <c r="K2459" s="92" t="s">
        <v>1573</v>
      </c>
      <c r="L2459" s="92" t="s">
        <v>4286</v>
      </c>
      <c r="M2459" s="92" t="s">
        <v>4285</v>
      </c>
      <c r="N2459" s="92" t="s">
        <v>2985</v>
      </c>
    </row>
    <row r="2460" spans="11:14" x14ac:dyDescent="0.35">
      <c r="K2460" s="92" t="s">
        <v>4284</v>
      </c>
      <c r="L2460" s="92" t="s">
        <v>4283</v>
      </c>
      <c r="M2460" s="92" t="s">
        <v>4282</v>
      </c>
      <c r="N2460" s="92" t="s">
        <v>2714</v>
      </c>
    </row>
    <row r="2461" spans="11:14" x14ac:dyDescent="0.35">
      <c r="K2461" s="92" t="s">
        <v>4281</v>
      </c>
      <c r="L2461" s="92" t="s">
        <v>4280</v>
      </c>
      <c r="M2461" s="92" t="s">
        <v>4279</v>
      </c>
      <c r="N2461" s="92" t="s">
        <v>2682</v>
      </c>
    </row>
    <row r="2462" spans="11:14" x14ac:dyDescent="0.35">
      <c r="K2462" s="92" t="s">
        <v>4278</v>
      </c>
      <c r="L2462" s="92" t="s">
        <v>4277</v>
      </c>
      <c r="M2462" s="92" t="s">
        <v>4276</v>
      </c>
      <c r="N2462" s="92" t="s">
        <v>4275</v>
      </c>
    </row>
    <row r="2463" spans="11:14" x14ac:dyDescent="0.35">
      <c r="K2463" s="92" t="s">
        <v>4274</v>
      </c>
      <c r="L2463" s="92" t="s">
        <v>4273</v>
      </c>
      <c r="M2463" s="92" t="s">
        <v>4272</v>
      </c>
      <c r="N2463" s="92" t="s">
        <v>2694</v>
      </c>
    </row>
    <row r="2464" spans="11:14" x14ac:dyDescent="0.35">
      <c r="K2464" s="92" t="s">
        <v>4271</v>
      </c>
      <c r="L2464" s="92" t="s">
        <v>4270</v>
      </c>
      <c r="M2464" s="92" t="s">
        <v>4269</v>
      </c>
      <c r="N2464" s="92" t="s">
        <v>4268</v>
      </c>
    </row>
    <row r="2465" spans="11:14" x14ac:dyDescent="0.35">
      <c r="K2465" s="92" t="s">
        <v>4267</v>
      </c>
      <c r="L2465" s="92" t="s">
        <v>4266</v>
      </c>
      <c r="M2465" s="92" t="s">
        <v>4265</v>
      </c>
      <c r="N2465" s="92" t="s">
        <v>2702</v>
      </c>
    </row>
    <row r="2466" spans="11:14" x14ac:dyDescent="0.35">
      <c r="K2466" s="92" t="s">
        <v>4264</v>
      </c>
      <c r="L2466" s="92" t="s">
        <v>4263</v>
      </c>
      <c r="M2466" s="92" t="s">
        <v>4262</v>
      </c>
      <c r="N2466" s="92" t="s">
        <v>4261</v>
      </c>
    </row>
    <row r="2467" spans="11:14" x14ac:dyDescent="0.35">
      <c r="K2467" s="92" t="s">
        <v>4260</v>
      </c>
      <c r="L2467" s="92" t="s">
        <v>4259</v>
      </c>
      <c r="M2467" s="92" t="s">
        <v>4258</v>
      </c>
      <c r="N2467" s="92" t="s">
        <v>4257</v>
      </c>
    </row>
    <row r="2468" spans="11:14" x14ac:dyDescent="0.35">
      <c r="K2468" s="92" t="s">
        <v>4256</v>
      </c>
      <c r="L2468" s="92" t="s">
        <v>4255</v>
      </c>
      <c r="M2468" s="92" t="s">
        <v>4254</v>
      </c>
      <c r="N2468" s="92" t="s">
        <v>3610</v>
      </c>
    </row>
    <row r="2469" spans="11:14" x14ac:dyDescent="0.35">
      <c r="K2469" s="92" t="s">
        <v>4253</v>
      </c>
      <c r="L2469" s="92" t="s">
        <v>4252</v>
      </c>
      <c r="M2469" s="92" t="s">
        <v>4251</v>
      </c>
      <c r="N2469" s="92" t="s">
        <v>4250</v>
      </c>
    </row>
    <row r="2470" spans="11:14" x14ac:dyDescent="0.35">
      <c r="K2470" s="92" t="s">
        <v>4249</v>
      </c>
      <c r="L2470" s="92" t="s">
        <v>4248</v>
      </c>
      <c r="M2470" s="92" t="s">
        <v>3681</v>
      </c>
      <c r="N2470" s="92" t="s">
        <v>2722</v>
      </c>
    </row>
    <row r="2471" spans="11:14" x14ac:dyDescent="0.35">
      <c r="K2471" s="92" t="s">
        <v>4247</v>
      </c>
      <c r="L2471" s="92" t="s">
        <v>4246</v>
      </c>
      <c r="M2471" s="92" t="s">
        <v>4245</v>
      </c>
      <c r="N2471" s="92" t="s">
        <v>4244</v>
      </c>
    </row>
    <row r="2472" spans="11:14" x14ac:dyDescent="0.35">
      <c r="K2472" s="92" t="s">
        <v>4243</v>
      </c>
      <c r="L2472" s="92" t="s">
        <v>4242</v>
      </c>
      <c r="M2472" s="92" t="s">
        <v>4241</v>
      </c>
      <c r="N2472" s="92" t="s">
        <v>4240</v>
      </c>
    </row>
    <row r="2473" spans="11:14" x14ac:dyDescent="0.35">
      <c r="K2473" s="92" t="s">
        <v>4239</v>
      </c>
      <c r="L2473" s="92" t="s">
        <v>4238</v>
      </c>
      <c r="M2473" s="92" t="s">
        <v>4212</v>
      </c>
      <c r="N2473" s="92" t="s">
        <v>4237</v>
      </c>
    </row>
    <row r="2474" spans="11:14" x14ac:dyDescent="0.35">
      <c r="K2474" s="92" t="s">
        <v>4236</v>
      </c>
      <c r="L2474" s="92" t="s">
        <v>4235</v>
      </c>
      <c r="M2474" s="92" t="s">
        <v>3634</v>
      </c>
      <c r="N2474" s="92" t="s">
        <v>2893</v>
      </c>
    </row>
    <row r="2475" spans="11:14" x14ac:dyDescent="0.35">
      <c r="K2475" s="92" t="s">
        <v>4234</v>
      </c>
      <c r="L2475" s="92" t="s">
        <v>4233</v>
      </c>
      <c r="M2475" s="92" t="s">
        <v>4232</v>
      </c>
      <c r="N2475" s="92" t="s">
        <v>4231</v>
      </c>
    </row>
    <row r="2476" spans="11:14" x14ac:dyDescent="0.35">
      <c r="K2476" s="92" t="s">
        <v>4230</v>
      </c>
      <c r="L2476" s="92" t="s">
        <v>4229</v>
      </c>
      <c r="M2476" s="92" t="s">
        <v>4228</v>
      </c>
      <c r="N2476" s="92" t="s">
        <v>4227</v>
      </c>
    </row>
    <row r="2477" spans="11:14" x14ac:dyDescent="0.35">
      <c r="K2477" s="92" t="s">
        <v>4226</v>
      </c>
      <c r="L2477" s="92" t="s">
        <v>4225</v>
      </c>
      <c r="M2477" s="92" t="s">
        <v>4224</v>
      </c>
      <c r="N2477" s="92" t="s">
        <v>2746</v>
      </c>
    </row>
    <row r="2478" spans="11:14" x14ac:dyDescent="0.35">
      <c r="K2478" s="92" t="s">
        <v>4223</v>
      </c>
      <c r="L2478" s="92" t="s">
        <v>4222</v>
      </c>
      <c r="M2478" s="92" t="s">
        <v>3735</v>
      </c>
      <c r="N2478" s="92" t="s">
        <v>4221</v>
      </c>
    </row>
    <row r="2479" spans="11:14" x14ac:dyDescent="0.35">
      <c r="K2479" s="92" t="s">
        <v>4220</v>
      </c>
      <c r="L2479" s="92" t="s">
        <v>4219</v>
      </c>
      <c r="M2479" s="92" t="s">
        <v>3145</v>
      </c>
      <c r="N2479" s="92" t="s">
        <v>4218</v>
      </c>
    </row>
    <row r="2480" spans="11:14" x14ac:dyDescent="0.35">
      <c r="K2480" s="92" t="s">
        <v>4217</v>
      </c>
      <c r="L2480" s="92" t="s">
        <v>4216</v>
      </c>
      <c r="M2480" s="92" t="s">
        <v>4215</v>
      </c>
      <c r="N2480" s="92" t="s">
        <v>3966</v>
      </c>
    </row>
    <row r="2481" spans="11:14" x14ac:dyDescent="0.35">
      <c r="K2481" s="92" t="s">
        <v>4214</v>
      </c>
      <c r="L2481" s="92" t="s">
        <v>4213</v>
      </c>
      <c r="M2481" s="92" t="s">
        <v>4212</v>
      </c>
      <c r="N2481" s="92" t="s">
        <v>4211</v>
      </c>
    </row>
    <row r="2482" spans="11:14" x14ac:dyDescent="0.35">
      <c r="K2482" s="92" t="s">
        <v>4210</v>
      </c>
      <c r="L2482" s="92" t="s">
        <v>4209</v>
      </c>
      <c r="M2482" s="92" t="s">
        <v>4208</v>
      </c>
      <c r="N2482" s="92" t="s">
        <v>3544</v>
      </c>
    </row>
    <row r="2483" spans="11:14" x14ac:dyDescent="0.35">
      <c r="K2483" s="92" t="s">
        <v>4207</v>
      </c>
      <c r="L2483" s="92" t="s">
        <v>4206</v>
      </c>
      <c r="M2483" s="92" t="s">
        <v>4205</v>
      </c>
      <c r="N2483" s="92" t="s">
        <v>3304</v>
      </c>
    </row>
    <row r="2484" spans="11:14" x14ac:dyDescent="0.35">
      <c r="K2484" s="92" t="s">
        <v>4204</v>
      </c>
      <c r="L2484" s="92" t="s">
        <v>4203</v>
      </c>
      <c r="M2484" s="92" t="s">
        <v>4202</v>
      </c>
      <c r="N2484" s="92" t="s">
        <v>4201</v>
      </c>
    </row>
    <row r="2485" spans="11:14" x14ac:dyDescent="0.35">
      <c r="K2485" s="92" t="s">
        <v>4200</v>
      </c>
      <c r="L2485" s="92" t="s">
        <v>4199</v>
      </c>
      <c r="M2485" s="92" t="s">
        <v>3597</v>
      </c>
      <c r="N2485" s="92" t="s">
        <v>2799</v>
      </c>
    </row>
    <row r="2486" spans="11:14" x14ac:dyDescent="0.35">
      <c r="K2486" s="92" t="s">
        <v>4198</v>
      </c>
      <c r="L2486" s="92" t="s">
        <v>4197</v>
      </c>
      <c r="M2486" s="92" t="s">
        <v>4196</v>
      </c>
      <c r="N2486" s="92" t="s">
        <v>2662</v>
      </c>
    </row>
    <row r="2487" spans="11:14" x14ac:dyDescent="0.35">
      <c r="K2487" s="92" t="s">
        <v>4195</v>
      </c>
      <c r="L2487" s="92" t="s">
        <v>4194</v>
      </c>
      <c r="M2487" s="92" t="s">
        <v>4193</v>
      </c>
      <c r="N2487" s="92" t="s">
        <v>3270</v>
      </c>
    </row>
    <row r="2488" spans="11:14" x14ac:dyDescent="0.35">
      <c r="K2488" s="92" t="s">
        <v>4192</v>
      </c>
      <c r="L2488" s="92" t="s">
        <v>4191</v>
      </c>
      <c r="M2488" s="92" t="s">
        <v>4190</v>
      </c>
      <c r="N2488" s="92" t="s">
        <v>3867</v>
      </c>
    </row>
    <row r="2489" spans="11:14" x14ac:dyDescent="0.35">
      <c r="K2489" s="92" t="s">
        <v>4189</v>
      </c>
      <c r="L2489" s="92" t="s">
        <v>4188</v>
      </c>
      <c r="M2489" s="92" t="s">
        <v>4187</v>
      </c>
      <c r="N2489" s="92" t="s">
        <v>4186</v>
      </c>
    </row>
    <row r="2490" spans="11:14" x14ac:dyDescent="0.35">
      <c r="K2490" s="92" t="s">
        <v>4185</v>
      </c>
      <c r="L2490" s="92" t="s">
        <v>4184</v>
      </c>
      <c r="M2490" s="92" t="s">
        <v>4183</v>
      </c>
      <c r="N2490" s="92" t="s">
        <v>3534</v>
      </c>
    </row>
    <row r="2491" spans="11:14" x14ac:dyDescent="0.35">
      <c r="K2491" s="92" t="s">
        <v>4182</v>
      </c>
      <c r="L2491" s="92" t="s">
        <v>4181</v>
      </c>
      <c r="M2491" s="92" t="s">
        <v>3799</v>
      </c>
      <c r="N2491" s="92" t="s">
        <v>2665</v>
      </c>
    </row>
    <row r="2492" spans="11:14" x14ac:dyDescent="0.35">
      <c r="K2492" s="92" t="s">
        <v>4180</v>
      </c>
      <c r="L2492" s="92" t="s">
        <v>4179</v>
      </c>
      <c r="M2492" s="92" t="s">
        <v>4178</v>
      </c>
      <c r="N2492" s="92" t="s">
        <v>4177</v>
      </c>
    </row>
    <row r="2493" spans="11:14" x14ac:dyDescent="0.35">
      <c r="K2493" s="92" t="s">
        <v>4176</v>
      </c>
      <c r="L2493" s="92" t="s">
        <v>4175</v>
      </c>
      <c r="M2493" s="92" t="s">
        <v>4174</v>
      </c>
      <c r="N2493" s="92" t="s">
        <v>4173</v>
      </c>
    </row>
    <row r="2494" spans="11:14" x14ac:dyDescent="0.35">
      <c r="K2494" s="92" t="s">
        <v>4172</v>
      </c>
      <c r="L2494" s="92" t="s">
        <v>4171</v>
      </c>
      <c r="M2494" s="92" t="s">
        <v>2739</v>
      </c>
      <c r="N2494" s="92" t="s">
        <v>4170</v>
      </c>
    </row>
    <row r="2495" spans="11:14" x14ac:dyDescent="0.35">
      <c r="K2495" s="92" t="s">
        <v>4169</v>
      </c>
      <c r="L2495" s="92" t="s">
        <v>4168</v>
      </c>
      <c r="M2495" s="92" t="s">
        <v>4167</v>
      </c>
      <c r="N2495" s="92" t="s">
        <v>2678</v>
      </c>
    </row>
    <row r="2496" spans="11:14" x14ac:dyDescent="0.35">
      <c r="K2496" s="92" t="s">
        <v>4166</v>
      </c>
      <c r="L2496" s="92" t="s">
        <v>4165</v>
      </c>
      <c r="M2496" s="92" t="s">
        <v>4164</v>
      </c>
      <c r="N2496" s="92" t="s">
        <v>4163</v>
      </c>
    </row>
    <row r="2497" spans="11:14" x14ac:dyDescent="0.35">
      <c r="K2497" s="92" t="s">
        <v>4162</v>
      </c>
      <c r="L2497" s="92" t="s">
        <v>4161</v>
      </c>
      <c r="M2497" s="92" t="s">
        <v>4160</v>
      </c>
      <c r="N2497" s="92" t="s">
        <v>4159</v>
      </c>
    </row>
    <row r="2498" spans="11:14" x14ac:dyDescent="0.35">
      <c r="K2498" s="92" t="s">
        <v>4158</v>
      </c>
      <c r="L2498" s="92" t="s">
        <v>4157</v>
      </c>
      <c r="M2498" s="92" t="s">
        <v>4156</v>
      </c>
      <c r="N2498" s="92" t="s">
        <v>4155</v>
      </c>
    </row>
    <row r="2499" spans="11:14" x14ac:dyDescent="0.35">
      <c r="K2499" s="92" t="s">
        <v>4154</v>
      </c>
      <c r="L2499" s="92" t="s">
        <v>4153</v>
      </c>
      <c r="M2499" s="92" t="s">
        <v>4152</v>
      </c>
      <c r="N2499" s="92" t="s">
        <v>3032</v>
      </c>
    </row>
    <row r="2500" spans="11:14" x14ac:dyDescent="0.35">
      <c r="K2500" s="92" t="s">
        <v>4151</v>
      </c>
      <c r="L2500" s="92" t="s">
        <v>4150</v>
      </c>
      <c r="M2500" s="92" t="s">
        <v>4149</v>
      </c>
      <c r="N2500" s="92" t="s">
        <v>4148</v>
      </c>
    </row>
    <row r="2501" spans="11:14" x14ac:dyDescent="0.35">
      <c r="K2501" s="92" t="s">
        <v>4147</v>
      </c>
      <c r="L2501" s="92" t="s">
        <v>4146</v>
      </c>
      <c r="M2501" s="92" t="s">
        <v>4145</v>
      </c>
      <c r="N2501" s="92" t="s">
        <v>4144</v>
      </c>
    </row>
    <row r="2502" spans="11:14" x14ac:dyDescent="0.35">
      <c r="K2502" s="92" t="s">
        <v>1977</v>
      </c>
      <c r="L2502" s="92" t="s">
        <v>4143</v>
      </c>
      <c r="M2502" s="92" t="s">
        <v>4142</v>
      </c>
      <c r="N2502" s="92" t="s">
        <v>4141</v>
      </c>
    </row>
    <row r="2503" spans="11:14" x14ac:dyDescent="0.35">
      <c r="K2503" s="92" t="s">
        <v>4140</v>
      </c>
      <c r="L2503" s="92" t="s">
        <v>4139</v>
      </c>
      <c r="M2503" s="92" t="s">
        <v>4138</v>
      </c>
      <c r="N2503" s="92" t="s">
        <v>3610</v>
      </c>
    </row>
    <row r="2504" spans="11:14" x14ac:dyDescent="0.35">
      <c r="K2504" s="92" t="s">
        <v>4137</v>
      </c>
      <c r="L2504" s="92" t="s">
        <v>4136</v>
      </c>
      <c r="M2504" s="92" t="s">
        <v>4135</v>
      </c>
      <c r="N2504" s="92" t="s">
        <v>4134</v>
      </c>
    </row>
    <row r="2505" spans="11:14" x14ac:dyDescent="0.35">
      <c r="K2505" s="92" t="s">
        <v>4133</v>
      </c>
      <c r="L2505" s="92" t="s">
        <v>4132</v>
      </c>
      <c r="M2505" s="92" t="s">
        <v>4131</v>
      </c>
      <c r="N2505" s="92" t="s">
        <v>4130</v>
      </c>
    </row>
    <row r="2506" spans="11:14" x14ac:dyDescent="0.35">
      <c r="K2506" s="92" t="s">
        <v>4129</v>
      </c>
      <c r="L2506" s="92" t="s">
        <v>4128</v>
      </c>
      <c r="M2506" s="92" t="s">
        <v>4127</v>
      </c>
      <c r="N2506" s="92" t="s">
        <v>2662</v>
      </c>
    </row>
    <row r="2507" spans="11:14" x14ac:dyDescent="0.35">
      <c r="K2507" s="92" t="s">
        <v>4126</v>
      </c>
      <c r="L2507" s="92" t="s">
        <v>4125</v>
      </c>
      <c r="M2507" s="92" t="s">
        <v>4124</v>
      </c>
      <c r="N2507" s="92" t="s">
        <v>2799</v>
      </c>
    </row>
    <row r="2508" spans="11:14" x14ac:dyDescent="0.35">
      <c r="K2508" s="92" t="s">
        <v>4123</v>
      </c>
      <c r="L2508" s="92" t="s">
        <v>4122</v>
      </c>
      <c r="M2508" s="92" t="s">
        <v>4121</v>
      </c>
      <c r="N2508" s="92" t="s">
        <v>2904</v>
      </c>
    </row>
    <row r="2509" spans="11:14" x14ac:dyDescent="0.35">
      <c r="K2509" s="92" t="s">
        <v>4120</v>
      </c>
      <c r="L2509" s="92" t="s">
        <v>4119</v>
      </c>
      <c r="M2509" s="92" t="s">
        <v>4118</v>
      </c>
      <c r="N2509" s="92" t="s">
        <v>2662</v>
      </c>
    </row>
    <row r="2510" spans="11:14" x14ac:dyDescent="0.35">
      <c r="K2510" s="92" t="s">
        <v>791</v>
      </c>
      <c r="L2510" s="92" t="s">
        <v>4117</v>
      </c>
      <c r="M2510" s="92" t="s">
        <v>4116</v>
      </c>
      <c r="N2510" s="92" t="s">
        <v>3200</v>
      </c>
    </row>
    <row r="2511" spans="11:14" x14ac:dyDescent="0.35">
      <c r="K2511" s="92" t="s">
        <v>4115</v>
      </c>
      <c r="L2511" s="92" t="s">
        <v>4114</v>
      </c>
      <c r="M2511" s="92" t="s">
        <v>4113</v>
      </c>
      <c r="N2511" s="92" t="s">
        <v>2868</v>
      </c>
    </row>
    <row r="2512" spans="11:14" x14ac:dyDescent="0.35">
      <c r="K2512" s="92" t="s">
        <v>4112</v>
      </c>
      <c r="L2512" s="92" t="s">
        <v>4111</v>
      </c>
      <c r="M2512" s="92" t="s">
        <v>4110</v>
      </c>
      <c r="N2512" s="92" t="s">
        <v>4109</v>
      </c>
    </row>
    <row r="2513" spans="11:14" x14ac:dyDescent="0.35">
      <c r="K2513" s="92" t="s">
        <v>4108</v>
      </c>
      <c r="L2513" s="92" t="s">
        <v>4107</v>
      </c>
      <c r="M2513" s="92" t="s">
        <v>3087</v>
      </c>
      <c r="N2513" s="92" t="s">
        <v>4106</v>
      </c>
    </row>
    <row r="2514" spans="11:14" x14ac:dyDescent="0.35">
      <c r="K2514" s="92" t="s">
        <v>1778</v>
      </c>
      <c r="L2514" s="92" t="s">
        <v>4105</v>
      </c>
      <c r="M2514" s="92" t="s">
        <v>4104</v>
      </c>
      <c r="N2514" s="92" t="s">
        <v>2868</v>
      </c>
    </row>
    <row r="2515" spans="11:14" x14ac:dyDescent="0.35">
      <c r="K2515" s="92" t="s">
        <v>4103</v>
      </c>
      <c r="L2515" s="92" t="s">
        <v>4102</v>
      </c>
      <c r="M2515" s="92" t="s">
        <v>4101</v>
      </c>
      <c r="N2515" s="92" t="s">
        <v>4100</v>
      </c>
    </row>
    <row r="2516" spans="11:14" x14ac:dyDescent="0.35">
      <c r="K2516" s="92" t="s">
        <v>4099</v>
      </c>
      <c r="L2516" s="92" t="s">
        <v>4098</v>
      </c>
      <c r="M2516" s="92" t="s">
        <v>4097</v>
      </c>
      <c r="N2516" s="92" t="s">
        <v>3996</v>
      </c>
    </row>
    <row r="2517" spans="11:14" x14ac:dyDescent="0.35">
      <c r="K2517" s="92" t="s">
        <v>4096</v>
      </c>
      <c r="L2517" s="92" t="s">
        <v>4095</v>
      </c>
      <c r="M2517" s="92" t="s">
        <v>4094</v>
      </c>
      <c r="N2517" s="92" t="s">
        <v>4093</v>
      </c>
    </row>
    <row r="2518" spans="11:14" x14ac:dyDescent="0.35">
      <c r="K2518" s="92" t="s">
        <v>4092</v>
      </c>
      <c r="L2518" s="92" t="s">
        <v>4091</v>
      </c>
      <c r="M2518" s="92" t="s">
        <v>4090</v>
      </c>
      <c r="N2518" s="92" t="s">
        <v>4089</v>
      </c>
    </row>
    <row r="2519" spans="11:14" x14ac:dyDescent="0.35">
      <c r="K2519" s="92" t="s">
        <v>4088</v>
      </c>
      <c r="L2519" s="92" t="s">
        <v>4087</v>
      </c>
      <c r="M2519" s="92" t="s">
        <v>4086</v>
      </c>
      <c r="N2519" s="92" t="s">
        <v>2861</v>
      </c>
    </row>
    <row r="2520" spans="11:14" x14ac:dyDescent="0.35">
      <c r="K2520" s="92" t="s">
        <v>4085</v>
      </c>
      <c r="L2520" s="92" t="s">
        <v>4084</v>
      </c>
      <c r="M2520" s="92" t="s">
        <v>4083</v>
      </c>
      <c r="N2520" s="92" t="s">
        <v>4082</v>
      </c>
    </row>
    <row r="2521" spans="11:14" x14ac:dyDescent="0.35">
      <c r="K2521" s="92" t="s">
        <v>4081</v>
      </c>
      <c r="L2521" s="92" t="s">
        <v>4080</v>
      </c>
      <c r="M2521" s="92" t="s">
        <v>4079</v>
      </c>
      <c r="N2521" s="92" t="s">
        <v>4078</v>
      </c>
    </row>
    <row r="2522" spans="11:14" x14ac:dyDescent="0.35">
      <c r="K2522" s="92" t="s">
        <v>4077</v>
      </c>
      <c r="L2522" s="92" t="s">
        <v>4076</v>
      </c>
      <c r="M2522" s="92" t="s">
        <v>3762</v>
      </c>
      <c r="N2522" s="92" t="s">
        <v>3152</v>
      </c>
    </row>
    <row r="2523" spans="11:14" x14ac:dyDescent="0.35">
      <c r="K2523" s="92" t="s">
        <v>4075</v>
      </c>
      <c r="L2523" s="92" t="s">
        <v>4074</v>
      </c>
      <c r="M2523" s="92" t="s">
        <v>4073</v>
      </c>
      <c r="N2523" s="92" t="s">
        <v>4072</v>
      </c>
    </row>
    <row r="2524" spans="11:14" x14ac:dyDescent="0.35">
      <c r="K2524" s="92" t="s">
        <v>4071</v>
      </c>
      <c r="L2524" s="92" t="s">
        <v>4070</v>
      </c>
      <c r="M2524" s="92" t="s">
        <v>4069</v>
      </c>
      <c r="N2524" s="92" t="s">
        <v>3497</v>
      </c>
    </row>
    <row r="2525" spans="11:14" x14ac:dyDescent="0.35">
      <c r="K2525" s="92" t="s">
        <v>4068</v>
      </c>
      <c r="L2525" s="92" t="s">
        <v>4067</v>
      </c>
      <c r="M2525" s="92" t="s">
        <v>4066</v>
      </c>
      <c r="N2525" s="92" t="s">
        <v>4065</v>
      </c>
    </row>
    <row r="2526" spans="11:14" x14ac:dyDescent="0.35">
      <c r="K2526" s="92" t="s">
        <v>4064</v>
      </c>
      <c r="L2526" s="92" t="s">
        <v>4063</v>
      </c>
      <c r="M2526" s="92" t="s">
        <v>4062</v>
      </c>
      <c r="N2526" s="92" t="s">
        <v>4061</v>
      </c>
    </row>
    <row r="2527" spans="11:14" x14ac:dyDescent="0.35">
      <c r="K2527" s="92" t="s">
        <v>4060</v>
      </c>
      <c r="L2527" s="92" t="s">
        <v>4059</v>
      </c>
      <c r="M2527" s="92" t="s">
        <v>4058</v>
      </c>
      <c r="N2527" s="92" t="s">
        <v>3270</v>
      </c>
    </row>
    <row r="2528" spans="11:14" x14ac:dyDescent="0.35">
      <c r="K2528" s="92" t="s">
        <v>4057</v>
      </c>
      <c r="L2528" s="92" t="s">
        <v>4056</v>
      </c>
      <c r="M2528" s="92" t="s">
        <v>4055</v>
      </c>
      <c r="N2528" s="92" t="s">
        <v>3174</v>
      </c>
    </row>
    <row r="2529" spans="11:14" x14ac:dyDescent="0.35">
      <c r="K2529" s="92" t="s">
        <v>4054</v>
      </c>
      <c r="L2529" s="92" t="s">
        <v>4053</v>
      </c>
      <c r="M2529" s="92" t="s">
        <v>4052</v>
      </c>
      <c r="N2529" s="92" t="s">
        <v>4051</v>
      </c>
    </row>
    <row r="2530" spans="11:14" x14ac:dyDescent="0.35">
      <c r="K2530" s="92" t="s">
        <v>4050</v>
      </c>
      <c r="L2530" s="92" t="s">
        <v>4049</v>
      </c>
      <c r="M2530" s="92" t="s">
        <v>4048</v>
      </c>
      <c r="N2530" s="92" t="s">
        <v>4047</v>
      </c>
    </row>
    <row r="2531" spans="11:14" x14ac:dyDescent="0.35">
      <c r="K2531" s="92" t="s">
        <v>4046</v>
      </c>
      <c r="L2531" s="92" t="s">
        <v>4045</v>
      </c>
      <c r="M2531" s="92" t="s">
        <v>4044</v>
      </c>
      <c r="N2531" s="92" t="s">
        <v>4043</v>
      </c>
    </row>
    <row r="2532" spans="11:14" x14ac:dyDescent="0.35">
      <c r="K2532" s="92" t="s">
        <v>4042</v>
      </c>
      <c r="L2532" s="92" t="s">
        <v>4041</v>
      </c>
      <c r="M2532" s="92" t="s">
        <v>4040</v>
      </c>
      <c r="N2532" s="92" t="s">
        <v>2742</v>
      </c>
    </row>
    <row r="2533" spans="11:14" x14ac:dyDescent="0.35">
      <c r="K2533" s="92" t="s">
        <v>4039</v>
      </c>
      <c r="L2533" s="92" t="s">
        <v>4038</v>
      </c>
      <c r="M2533" s="92" t="s">
        <v>4037</v>
      </c>
      <c r="N2533" s="92" t="s">
        <v>4036</v>
      </c>
    </row>
    <row r="2534" spans="11:14" x14ac:dyDescent="0.35">
      <c r="K2534" s="92" t="s">
        <v>4035</v>
      </c>
      <c r="L2534" s="92" t="s">
        <v>4034</v>
      </c>
      <c r="M2534" s="92" t="s">
        <v>4033</v>
      </c>
      <c r="N2534" s="92" t="s">
        <v>4032</v>
      </c>
    </row>
    <row r="2535" spans="11:14" x14ac:dyDescent="0.35">
      <c r="K2535" s="92" t="s">
        <v>4031</v>
      </c>
      <c r="L2535" s="92" t="s">
        <v>4030</v>
      </c>
      <c r="M2535" s="92" t="s">
        <v>4029</v>
      </c>
      <c r="N2535" s="92" t="s">
        <v>4028</v>
      </c>
    </row>
    <row r="2536" spans="11:14" x14ac:dyDescent="0.35">
      <c r="K2536" s="92" t="s">
        <v>4027</v>
      </c>
      <c r="L2536" s="92" t="s">
        <v>4026</v>
      </c>
      <c r="M2536" s="92" t="s">
        <v>4025</v>
      </c>
      <c r="N2536" s="92" t="s">
        <v>4024</v>
      </c>
    </row>
    <row r="2537" spans="11:14" x14ac:dyDescent="0.35">
      <c r="K2537" s="92" t="s">
        <v>4023</v>
      </c>
      <c r="L2537" s="92" t="s">
        <v>4022</v>
      </c>
      <c r="M2537" s="92" t="s">
        <v>4021</v>
      </c>
      <c r="N2537" s="92" t="s">
        <v>2784</v>
      </c>
    </row>
    <row r="2538" spans="11:14" x14ac:dyDescent="0.35">
      <c r="K2538" s="92" t="s">
        <v>4020</v>
      </c>
      <c r="L2538" s="92" t="s">
        <v>4019</v>
      </c>
      <c r="M2538" s="92" t="s">
        <v>4018</v>
      </c>
      <c r="N2538" s="92" t="s">
        <v>3001</v>
      </c>
    </row>
    <row r="2539" spans="11:14" x14ac:dyDescent="0.35">
      <c r="K2539" s="92" t="s">
        <v>4017</v>
      </c>
      <c r="L2539" s="92" t="s">
        <v>4016</v>
      </c>
      <c r="M2539" s="92" t="s">
        <v>4015</v>
      </c>
      <c r="N2539" s="92" t="s">
        <v>4014</v>
      </c>
    </row>
    <row r="2540" spans="11:14" x14ac:dyDescent="0.35">
      <c r="K2540" s="92" t="s">
        <v>4013</v>
      </c>
      <c r="L2540" s="92" t="s">
        <v>4012</v>
      </c>
      <c r="M2540" s="92" t="s">
        <v>4011</v>
      </c>
      <c r="N2540" s="92" t="s">
        <v>3300</v>
      </c>
    </row>
    <row r="2541" spans="11:14" x14ac:dyDescent="0.35">
      <c r="K2541" s="92" t="s">
        <v>4010</v>
      </c>
      <c r="L2541" s="92" t="s">
        <v>4009</v>
      </c>
      <c r="M2541" s="92" t="s">
        <v>4008</v>
      </c>
      <c r="N2541" s="92" t="s">
        <v>2702</v>
      </c>
    </row>
    <row r="2542" spans="11:14" x14ac:dyDescent="0.35">
      <c r="K2542" s="92" t="s">
        <v>2306</v>
      </c>
      <c r="L2542" s="92" t="s">
        <v>4007</v>
      </c>
      <c r="M2542" s="92" t="s">
        <v>4006</v>
      </c>
      <c r="N2542" s="92" t="s">
        <v>3716</v>
      </c>
    </row>
    <row r="2543" spans="11:14" x14ac:dyDescent="0.35">
      <c r="K2543" s="92" t="s">
        <v>4005</v>
      </c>
      <c r="L2543" s="92" t="s">
        <v>4004</v>
      </c>
      <c r="M2543" s="92" t="s">
        <v>3135</v>
      </c>
      <c r="N2543" s="92" t="s">
        <v>4003</v>
      </c>
    </row>
    <row r="2544" spans="11:14" x14ac:dyDescent="0.35">
      <c r="K2544" s="92" t="s">
        <v>4002</v>
      </c>
      <c r="L2544" s="92" t="s">
        <v>4001</v>
      </c>
      <c r="M2544" s="92" t="s">
        <v>4000</v>
      </c>
      <c r="N2544" s="92" t="s">
        <v>2811</v>
      </c>
    </row>
    <row r="2545" spans="11:14" x14ac:dyDescent="0.35">
      <c r="K2545" s="92" t="s">
        <v>3999</v>
      </c>
      <c r="L2545" s="92" t="s">
        <v>3998</v>
      </c>
      <c r="M2545" s="92" t="s">
        <v>3997</v>
      </c>
      <c r="N2545" s="92" t="s">
        <v>3996</v>
      </c>
    </row>
    <row r="2546" spans="11:14" x14ac:dyDescent="0.35">
      <c r="K2546" s="92" t="s">
        <v>3995</v>
      </c>
      <c r="L2546" s="92" t="s">
        <v>3994</v>
      </c>
      <c r="M2546" s="92" t="s">
        <v>3993</v>
      </c>
      <c r="N2546" s="92" t="s">
        <v>2861</v>
      </c>
    </row>
    <row r="2547" spans="11:14" x14ac:dyDescent="0.35">
      <c r="K2547" s="92" t="s">
        <v>3992</v>
      </c>
      <c r="L2547" s="92" t="s">
        <v>3991</v>
      </c>
      <c r="M2547" s="92" t="s">
        <v>3484</v>
      </c>
      <c r="N2547" s="92" t="s">
        <v>3501</v>
      </c>
    </row>
    <row r="2548" spans="11:14" x14ac:dyDescent="0.35">
      <c r="K2548" s="92" t="s">
        <v>3990</v>
      </c>
      <c r="L2548" s="92" t="s">
        <v>3989</v>
      </c>
      <c r="M2548" s="92" t="s">
        <v>3988</v>
      </c>
      <c r="N2548" s="92" t="s">
        <v>3987</v>
      </c>
    </row>
    <row r="2549" spans="11:14" x14ac:dyDescent="0.35">
      <c r="K2549" s="92" t="s">
        <v>1571</v>
      </c>
      <c r="L2549" s="92" t="s">
        <v>3986</v>
      </c>
      <c r="M2549" s="92" t="s">
        <v>3985</v>
      </c>
      <c r="N2549" s="92" t="s">
        <v>3984</v>
      </c>
    </row>
    <row r="2550" spans="11:14" x14ac:dyDescent="0.35">
      <c r="K2550" s="92" t="s">
        <v>2225</v>
      </c>
      <c r="L2550" s="92" t="s">
        <v>3983</v>
      </c>
      <c r="M2550" s="92" t="s">
        <v>3982</v>
      </c>
      <c r="N2550" s="92" t="s">
        <v>3981</v>
      </c>
    </row>
    <row r="2551" spans="11:14" x14ac:dyDescent="0.35">
      <c r="K2551" s="92" t="s">
        <v>3980</v>
      </c>
      <c r="L2551" s="92" t="s">
        <v>3979</v>
      </c>
      <c r="M2551" s="92" t="s">
        <v>3978</v>
      </c>
      <c r="N2551" s="92" t="s">
        <v>3190</v>
      </c>
    </row>
    <row r="2552" spans="11:14" x14ac:dyDescent="0.35">
      <c r="K2552" s="92" t="s">
        <v>3977</v>
      </c>
      <c r="L2552" s="92" t="s">
        <v>3976</v>
      </c>
      <c r="M2552" s="92" t="s">
        <v>3975</v>
      </c>
      <c r="N2552" s="92" t="s">
        <v>3292</v>
      </c>
    </row>
    <row r="2553" spans="11:14" x14ac:dyDescent="0.35">
      <c r="K2553" s="92" t="s">
        <v>2506</v>
      </c>
      <c r="L2553" s="92" t="s">
        <v>3974</v>
      </c>
      <c r="M2553" s="92" t="s">
        <v>3973</v>
      </c>
      <c r="N2553" s="92" t="s">
        <v>3727</v>
      </c>
    </row>
    <row r="2554" spans="11:14" x14ac:dyDescent="0.35">
      <c r="K2554" s="92" t="s">
        <v>3972</v>
      </c>
      <c r="L2554" s="92" t="s">
        <v>3971</v>
      </c>
      <c r="M2554" s="92" t="s">
        <v>3970</v>
      </c>
      <c r="N2554" s="92" t="s">
        <v>3044</v>
      </c>
    </row>
    <row r="2555" spans="11:14" x14ac:dyDescent="0.35">
      <c r="K2555" s="92" t="s">
        <v>3969</v>
      </c>
      <c r="L2555" s="92" t="s">
        <v>3968</v>
      </c>
      <c r="M2555" s="92" t="s">
        <v>3967</v>
      </c>
      <c r="N2555" s="92" t="s">
        <v>3966</v>
      </c>
    </row>
    <row r="2556" spans="11:14" x14ac:dyDescent="0.35">
      <c r="K2556" s="92" t="s">
        <v>3965</v>
      </c>
      <c r="L2556" s="92" t="s">
        <v>3964</v>
      </c>
      <c r="M2556" s="92" t="s">
        <v>3963</v>
      </c>
      <c r="N2556" s="92" t="s">
        <v>3962</v>
      </c>
    </row>
    <row r="2557" spans="11:14" x14ac:dyDescent="0.35">
      <c r="K2557" s="92" t="s">
        <v>3961</v>
      </c>
      <c r="L2557" s="92" t="s">
        <v>3960</v>
      </c>
      <c r="M2557" s="92" t="s">
        <v>3959</v>
      </c>
      <c r="N2557" s="92" t="s">
        <v>3958</v>
      </c>
    </row>
    <row r="2558" spans="11:14" x14ac:dyDescent="0.35">
      <c r="K2558" s="92" t="s">
        <v>3957</v>
      </c>
      <c r="L2558" s="92" t="s">
        <v>3956</v>
      </c>
      <c r="M2558" s="92" t="s">
        <v>3955</v>
      </c>
      <c r="N2558" s="92" t="s">
        <v>3954</v>
      </c>
    </row>
    <row r="2559" spans="11:14" x14ac:dyDescent="0.35">
      <c r="K2559" s="92" t="s">
        <v>1825</v>
      </c>
      <c r="L2559" s="92" t="s">
        <v>3953</v>
      </c>
      <c r="M2559" s="92" t="s">
        <v>3952</v>
      </c>
      <c r="N2559" s="92" t="s">
        <v>3951</v>
      </c>
    </row>
    <row r="2560" spans="11:14" x14ac:dyDescent="0.35">
      <c r="K2560" s="92" t="s">
        <v>3950</v>
      </c>
      <c r="L2560" s="92" t="s">
        <v>3949</v>
      </c>
      <c r="M2560" s="92" t="s">
        <v>3948</v>
      </c>
      <c r="N2560" s="92" t="s">
        <v>3947</v>
      </c>
    </row>
    <row r="2561" spans="11:14" x14ac:dyDescent="0.35">
      <c r="K2561" s="92" t="s">
        <v>3946</v>
      </c>
      <c r="L2561" s="92" t="s">
        <v>3945</v>
      </c>
      <c r="M2561" s="92" t="s">
        <v>3944</v>
      </c>
      <c r="N2561" s="92" t="s">
        <v>2722</v>
      </c>
    </row>
    <row r="2562" spans="11:14" x14ac:dyDescent="0.35">
      <c r="K2562" s="92" t="s">
        <v>3943</v>
      </c>
      <c r="L2562" s="92" t="s">
        <v>3942</v>
      </c>
      <c r="M2562" s="92" t="s">
        <v>3941</v>
      </c>
      <c r="N2562" s="92" t="s">
        <v>3940</v>
      </c>
    </row>
    <row r="2563" spans="11:14" x14ac:dyDescent="0.35">
      <c r="K2563" s="92" t="s">
        <v>3939</v>
      </c>
      <c r="L2563" s="92" t="s">
        <v>3938</v>
      </c>
      <c r="M2563" s="92" t="s">
        <v>3937</v>
      </c>
      <c r="N2563" s="92" t="s">
        <v>3936</v>
      </c>
    </row>
    <row r="2564" spans="11:14" x14ac:dyDescent="0.35">
      <c r="K2564" s="92" t="s">
        <v>3935</v>
      </c>
      <c r="L2564" s="92" t="s">
        <v>3934</v>
      </c>
      <c r="M2564" s="92" t="s">
        <v>3876</v>
      </c>
      <c r="N2564" s="92" t="s">
        <v>3614</v>
      </c>
    </row>
    <row r="2565" spans="11:14" x14ac:dyDescent="0.35">
      <c r="K2565" s="92" t="s">
        <v>3933</v>
      </c>
      <c r="L2565" s="92" t="s">
        <v>3932</v>
      </c>
      <c r="M2565" s="92" t="s">
        <v>3931</v>
      </c>
      <c r="N2565" s="92" t="s">
        <v>3856</v>
      </c>
    </row>
    <row r="2566" spans="11:14" x14ac:dyDescent="0.35">
      <c r="K2566" s="92" t="s">
        <v>3930</v>
      </c>
      <c r="L2566" s="92" t="s">
        <v>3929</v>
      </c>
      <c r="M2566" s="92" t="s">
        <v>3928</v>
      </c>
      <c r="N2566" s="92" t="s">
        <v>3927</v>
      </c>
    </row>
    <row r="2567" spans="11:14" x14ac:dyDescent="0.35">
      <c r="K2567" s="92" t="s">
        <v>1240</v>
      </c>
      <c r="L2567" s="92" t="s">
        <v>3926</v>
      </c>
      <c r="M2567" s="92" t="s">
        <v>3925</v>
      </c>
      <c r="N2567" s="92" t="s">
        <v>3924</v>
      </c>
    </row>
    <row r="2568" spans="11:14" x14ac:dyDescent="0.35">
      <c r="K2568" s="92" t="s">
        <v>3923</v>
      </c>
      <c r="L2568" s="92" t="s">
        <v>3922</v>
      </c>
      <c r="M2568" s="92" t="s">
        <v>3921</v>
      </c>
      <c r="N2568" s="92" t="s">
        <v>3920</v>
      </c>
    </row>
    <row r="2569" spans="11:14" x14ac:dyDescent="0.35">
      <c r="K2569" s="92" t="s">
        <v>3919</v>
      </c>
      <c r="L2569" s="92" t="s">
        <v>3918</v>
      </c>
      <c r="M2569" s="92" t="s">
        <v>3917</v>
      </c>
      <c r="N2569" s="92" t="s">
        <v>3916</v>
      </c>
    </row>
    <row r="2570" spans="11:14" x14ac:dyDescent="0.35">
      <c r="K2570" s="92" t="s">
        <v>3915</v>
      </c>
      <c r="L2570" s="92" t="s">
        <v>3914</v>
      </c>
      <c r="M2570" s="92" t="s">
        <v>3913</v>
      </c>
      <c r="N2570" s="92" t="s">
        <v>3229</v>
      </c>
    </row>
    <row r="2571" spans="11:14" x14ac:dyDescent="0.35">
      <c r="K2571" s="92" t="s">
        <v>3912</v>
      </c>
      <c r="L2571" s="92" t="s">
        <v>3911</v>
      </c>
      <c r="M2571" s="92" t="s">
        <v>3910</v>
      </c>
      <c r="N2571" s="92" t="s">
        <v>3501</v>
      </c>
    </row>
    <row r="2572" spans="11:14" x14ac:dyDescent="0.35">
      <c r="K2572" s="92" t="s">
        <v>3909</v>
      </c>
      <c r="L2572" s="92" t="s">
        <v>3908</v>
      </c>
      <c r="M2572" s="92" t="s">
        <v>3907</v>
      </c>
      <c r="N2572" s="92" t="s">
        <v>3144</v>
      </c>
    </row>
    <row r="2573" spans="11:14" x14ac:dyDescent="0.35">
      <c r="K2573" s="92" t="s">
        <v>3906</v>
      </c>
      <c r="L2573" s="92" t="s">
        <v>3905</v>
      </c>
      <c r="M2573" s="92" t="s">
        <v>3904</v>
      </c>
      <c r="N2573" s="92" t="s">
        <v>3903</v>
      </c>
    </row>
    <row r="2574" spans="11:14" x14ac:dyDescent="0.35">
      <c r="K2574" s="92" t="s">
        <v>3902</v>
      </c>
      <c r="L2574" s="92" t="s">
        <v>3901</v>
      </c>
      <c r="M2574" s="92" t="s">
        <v>3900</v>
      </c>
      <c r="N2574" s="92" t="s">
        <v>2949</v>
      </c>
    </row>
    <row r="2575" spans="11:14" x14ac:dyDescent="0.35">
      <c r="K2575" s="92" t="s">
        <v>3899</v>
      </c>
      <c r="L2575" s="92" t="s">
        <v>3898</v>
      </c>
      <c r="M2575" s="92" t="s">
        <v>3897</v>
      </c>
      <c r="N2575" s="92" t="s">
        <v>3896</v>
      </c>
    </row>
    <row r="2576" spans="11:14" x14ac:dyDescent="0.35">
      <c r="K2576" s="92" t="s">
        <v>3895</v>
      </c>
      <c r="L2576" s="92" t="s">
        <v>3894</v>
      </c>
      <c r="M2576" s="92" t="s">
        <v>3893</v>
      </c>
      <c r="N2576" s="92" t="s">
        <v>3892</v>
      </c>
    </row>
    <row r="2577" spans="11:14" x14ac:dyDescent="0.35">
      <c r="K2577" s="92" t="s">
        <v>3891</v>
      </c>
      <c r="L2577" s="92" t="s">
        <v>3890</v>
      </c>
      <c r="M2577" s="92" t="s">
        <v>3889</v>
      </c>
      <c r="N2577" s="92" t="s">
        <v>3610</v>
      </c>
    </row>
    <row r="2578" spans="11:14" x14ac:dyDescent="0.35">
      <c r="K2578" s="92" t="s">
        <v>656</v>
      </c>
      <c r="L2578" s="92" t="s">
        <v>3888</v>
      </c>
      <c r="M2578" s="92" t="s">
        <v>3887</v>
      </c>
      <c r="N2578" s="92" t="s">
        <v>3886</v>
      </c>
    </row>
    <row r="2579" spans="11:14" x14ac:dyDescent="0.35">
      <c r="K2579" s="92" t="s">
        <v>3885</v>
      </c>
      <c r="L2579" s="92" t="s">
        <v>3884</v>
      </c>
      <c r="M2579" s="92" t="s">
        <v>3883</v>
      </c>
      <c r="N2579" s="92" t="s">
        <v>3882</v>
      </c>
    </row>
    <row r="2580" spans="11:14" x14ac:dyDescent="0.35">
      <c r="K2580" s="92" t="s">
        <v>2490</v>
      </c>
      <c r="L2580" s="92" t="s">
        <v>3881</v>
      </c>
      <c r="M2580" s="92" t="s">
        <v>3880</v>
      </c>
      <c r="N2580" s="92" t="s">
        <v>3879</v>
      </c>
    </row>
    <row r="2581" spans="11:14" x14ac:dyDescent="0.35">
      <c r="K2581" s="92" t="s">
        <v>3878</v>
      </c>
      <c r="L2581" s="92" t="s">
        <v>3877</v>
      </c>
      <c r="M2581" s="92" t="s">
        <v>3876</v>
      </c>
      <c r="N2581" s="92" t="s">
        <v>3875</v>
      </c>
    </row>
    <row r="2582" spans="11:14" x14ac:dyDescent="0.35">
      <c r="K2582" s="92" t="s">
        <v>3874</v>
      </c>
      <c r="L2582" s="92" t="s">
        <v>3873</v>
      </c>
      <c r="M2582" s="92" t="s">
        <v>3872</v>
      </c>
      <c r="N2582" s="92" t="s">
        <v>3871</v>
      </c>
    </row>
    <row r="2583" spans="11:14" x14ac:dyDescent="0.35">
      <c r="K2583" s="92" t="s">
        <v>3870</v>
      </c>
      <c r="L2583" s="92" t="s">
        <v>3869</v>
      </c>
      <c r="M2583" s="92" t="s">
        <v>3868</v>
      </c>
      <c r="N2583" s="92" t="s">
        <v>3867</v>
      </c>
    </row>
    <row r="2584" spans="11:14" x14ac:dyDescent="0.35">
      <c r="K2584" s="92" t="s">
        <v>3866</v>
      </c>
      <c r="L2584" s="92" t="s">
        <v>3865</v>
      </c>
      <c r="M2584" s="92" t="s">
        <v>3864</v>
      </c>
      <c r="N2584" s="92" t="s">
        <v>3040</v>
      </c>
    </row>
    <row r="2585" spans="11:14" x14ac:dyDescent="0.35">
      <c r="K2585" s="92" t="s">
        <v>3863</v>
      </c>
      <c r="L2585" s="92" t="s">
        <v>3862</v>
      </c>
      <c r="M2585" s="92" t="s">
        <v>3861</v>
      </c>
      <c r="N2585" s="92" t="s">
        <v>3860</v>
      </c>
    </row>
    <row r="2586" spans="11:14" x14ac:dyDescent="0.35">
      <c r="K2586" s="92" t="s">
        <v>3859</v>
      </c>
      <c r="L2586" s="92" t="s">
        <v>3858</v>
      </c>
      <c r="M2586" s="92" t="s">
        <v>3857</v>
      </c>
      <c r="N2586" s="92" t="s">
        <v>3856</v>
      </c>
    </row>
    <row r="2587" spans="11:14" x14ac:dyDescent="0.35">
      <c r="K2587" s="92" t="s">
        <v>3855</v>
      </c>
      <c r="L2587" s="92" t="s">
        <v>3854</v>
      </c>
      <c r="M2587" s="92" t="s">
        <v>3853</v>
      </c>
      <c r="N2587" s="92" t="s">
        <v>3182</v>
      </c>
    </row>
    <row r="2588" spans="11:14" x14ac:dyDescent="0.35">
      <c r="K2588" s="92" t="s">
        <v>3852</v>
      </c>
      <c r="L2588" s="92" t="s">
        <v>3851</v>
      </c>
      <c r="M2588" s="92" t="s">
        <v>3850</v>
      </c>
      <c r="N2588" s="92" t="s">
        <v>3233</v>
      </c>
    </row>
    <row r="2589" spans="11:14" x14ac:dyDescent="0.35">
      <c r="K2589" s="92" t="s">
        <v>3849</v>
      </c>
      <c r="L2589" s="92" t="s">
        <v>3848</v>
      </c>
      <c r="M2589" s="92" t="s">
        <v>3847</v>
      </c>
      <c r="N2589" s="92" t="s">
        <v>3270</v>
      </c>
    </row>
    <row r="2590" spans="11:14" x14ac:dyDescent="0.35">
      <c r="K2590" s="92" t="s">
        <v>3846</v>
      </c>
      <c r="L2590" s="92" t="s">
        <v>3845</v>
      </c>
      <c r="M2590" s="92" t="s">
        <v>3844</v>
      </c>
      <c r="N2590" s="92" t="s">
        <v>3843</v>
      </c>
    </row>
    <row r="2591" spans="11:14" x14ac:dyDescent="0.35">
      <c r="K2591" s="92" t="s">
        <v>3842</v>
      </c>
      <c r="L2591" s="92" t="s">
        <v>3841</v>
      </c>
      <c r="M2591" s="92" t="s">
        <v>3840</v>
      </c>
      <c r="N2591" s="92" t="s">
        <v>3839</v>
      </c>
    </row>
    <row r="2592" spans="11:14" x14ac:dyDescent="0.35">
      <c r="K2592" s="92" t="s">
        <v>3838</v>
      </c>
      <c r="L2592" s="92" t="s">
        <v>3837</v>
      </c>
      <c r="M2592" s="92" t="s">
        <v>3836</v>
      </c>
      <c r="N2592" s="92" t="s">
        <v>3835</v>
      </c>
    </row>
    <row r="2593" spans="11:14" x14ac:dyDescent="0.35">
      <c r="K2593" s="92" t="s">
        <v>3834</v>
      </c>
      <c r="L2593" s="92" t="s">
        <v>3833</v>
      </c>
      <c r="M2593" s="92" t="s">
        <v>3832</v>
      </c>
      <c r="N2593" s="92" t="s">
        <v>3831</v>
      </c>
    </row>
    <row r="2594" spans="11:14" x14ac:dyDescent="0.35">
      <c r="K2594" s="92" t="s">
        <v>635</v>
      </c>
      <c r="L2594" s="92" t="s">
        <v>3830</v>
      </c>
      <c r="M2594" s="92" t="s">
        <v>3829</v>
      </c>
      <c r="N2594" s="92" t="s">
        <v>3828</v>
      </c>
    </row>
    <row r="2595" spans="11:14" x14ac:dyDescent="0.35">
      <c r="K2595" s="92" t="s">
        <v>3827</v>
      </c>
      <c r="L2595" s="92" t="s">
        <v>3826</v>
      </c>
      <c r="M2595" s="92" t="s">
        <v>3825</v>
      </c>
      <c r="N2595" s="92" t="s">
        <v>3824</v>
      </c>
    </row>
    <row r="2596" spans="11:14" x14ac:dyDescent="0.35">
      <c r="K2596" s="92" t="s">
        <v>3823</v>
      </c>
      <c r="L2596" s="92" t="s">
        <v>3822</v>
      </c>
      <c r="M2596" s="92" t="s">
        <v>3289</v>
      </c>
      <c r="N2596" s="92" t="s">
        <v>3821</v>
      </c>
    </row>
    <row r="2597" spans="11:14" x14ac:dyDescent="0.35">
      <c r="K2597" s="92" t="s">
        <v>3820</v>
      </c>
      <c r="L2597" s="92" t="s">
        <v>3819</v>
      </c>
      <c r="M2597" s="92" t="s">
        <v>3818</v>
      </c>
      <c r="N2597" s="92" t="s">
        <v>3817</v>
      </c>
    </row>
    <row r="2598" spans="11:14" x14ac:dyDescent="0.35">
      <c r="K2598" s="92" t="s">
        <v>3816</v>
      </c>
      <c r="L2598" s="92" t="s">
        <v>3815</v>
      </c>
      <c r="M2598" s="92" t="s">
        <v>3814</v>
      </c>
      <c r="N2598" s="92" t="s">
        <v>3813</v>
      </c>
    </row>
    <row r="2599" spans="11:14" x14ac:dyDescent="0.35">
      <c r="K2599" s="92" t="s">
        <v>3812</v>
      </c>
      <c r="L2599" s="92" t="s">
        <v>3811</v>
      </c>
      <c r="M2599" s="92" t="s">
        <v>3810</v>
      </c>
      <c r="N2599" s="92" t="s">
        <v>3680</v>
      </c>
    </row>
    <row r="2600" spans="11:14" x14ac:dyDescent="0.35">
      <c r="K2600" s="92" t="s">
        <v>3809</v>
      </c>
      <c r="L2600" s="92" t="s">
        <v>3808</v>
      </c>
      <c r="M2600" s="92" t="s">
        <v>3807</v>
      </c>
      <c r="N2600" s="92" t="s">
        <v>3806</v>
      </c>
    </row>
    <row r="2601" spans="11:14" x14ac:dyDescent="0.35">
      <c r="K2601" s="92" t="s">
        <v>3805</v>
      </c>
      <c r="L2601" s="92" t="s">
        <v>3804</v>
      </c>
      <c r="M2601" s="92" t="s">
        <v>3803</v>
      </c>
      <c r="N2601" s="92" t="s">
        <v>3802</v>
      </c>
    </row>
    <row r="2602" spans="11:14" x14ac:dyDescent="0.35">
      <c r="K2602" s="92" t="s">
        <v>3801</v>
      </c>
      <c r="L2602" s="92" t="s">
        <v>3800</v>
      </c>
      <c r="M2602" s="92" t="s">
        <v>3799</v>
      </c>
      <c r="N2602" s="92" t="s">
        <v>2780</v>
      </c>
    </row>
    <row r="2603" spans="11:14" x14ac:dyDescent="0.35">
      <c r="K2603" s="92" t="s">
        <v>3798</v>
      </c>
      <c r="L2603" s="92" t="s">
        <v>3797</v>
      </c>
      <c r="M2603" s="92" t="s">
        <v>3796</v>
      </c>
      <c r="N2603" s="92" t="s">
        <v>3795</v>
      </c>
    </row>
    <row r="2604" spans="11:14" x14ac:dyDescent="0.35">
      <c r="K2604" s="92" t="s">
        <v>1157</v>
      </c>
      <c r="L2604" s="92" t="s">
        <v>3794</v>
      </c>
      <c r="M2604" s="92" t="s">
        <v>3793</v>
      </c>
      <c r="N2604" s="92" t="s">
        <v>2665</v>
      </c>
    </row>
    <row r="2605" spans="11:14" x14ac:dyDescent="0.35">
      <c r="K2605" s="92" t="s">
        <v>815</v>
      </c>
      <c r="L2605" s="92" t="s">
        <v>3792</v>
      </c>
      <c r="M2605" s="92" t="s">
        <v>3791</v>
      </c>
      <c r="N2605" s="92" t="s">
        <v>3790</v>
      </c>
    </row>
    <row r="2606" spans="11:14" x14ac:dyDescent="0.35">
      <c r="K2606" s="92" t="s">
        <v>3789</v>
      </c>
      <c r="L2606" s="92" t="s">
        <v>3788</v>
      </c>
      <c r="M2606" s="92" t="s">
        <v>3787</v>
      </c>
      <c r="N2606" s="92" t="s">
        <v>3229</v>
      </c>
    </row>
    <row r="2607" spans="11:14" x14ac:dyDescent="0.35">
      <c r="K2607" s="92" t="s">
        <v>3786</v>
      </c>
      <c r="L2607" s="92" t="s">
        <v>3785</v>
      </c>
      <c r="M2607" s="92" t="s">
        <v>3784</v>
      </c>
      <c r="N2607" s="92" t="s">
        <v>3614</v>
      </c>
    </row>
    <row r="2608" spans="11:14" x14ac:dyDescent="0.35">
      <c r="K2608" s="92" t="s">
        <v>3783</v>
      </c>
      <c r="L2608" s="92" t="s">
        <v>3782</v>
      </c>
      <c r="M2608" s="92" t="s">
        <v>3781</v>
      </c>
      <c r="N2608" s="92" t="s">
        <v>3780</v>
      </c>
    </row>
    <row r="2609" spans="11:14" x14ac:dyDescent="0.35">
      <c r="K2609" s="92" t="s">
        <v>3779</v>
      </c>
      <c r="L2609" s="92" t="s">
        <v>3778</v>
      </c>
      <c r="M2609" s="92" t="s">
        <v>3777</v>
      </c>
      <c r="N2609" s="92" t="s">
        <v>3776</v>
      </c>
    </row>
    <row r="2610" spans="11:14" x14ac:dyDescent="0.35">
      <c r="K2610" s="92" t="s">
        <v>3775</v>
      </c>
      <c r="L2610" s="92" t="s">
        <v>3774</v>
      </c>
      <c r="M2610" s="92" t="s">
        <v>3773</v>
      </c>
      <c r="N2610" s="92" t="s">
        <v>3772</v>
      </c>
    </row>
    <row r="2611" spans="11:14" x14ac:dyDescent="0.35">
      <c r="K2611" s="92" t="s">
        <v>3771</v>
      </c>
      <c r="L2611" s="92" t="s">
        <v>3770</v>
      </c>
      <c r="M2611" s="92" t="s">
        <v>3769</v>
      </c>
      <c r="N2611" s="92" t="s">
        <v>3170</v>
      </c>
    </row>
    <row r="2612" spans="11:14" x14ac:dyDescent="0.35">
      <c r="K2612" s="92" t="s">
        <v>3768</v>
      </c>
      <c r="L2612" s="92" t="s">
        <v>3767</v>
      </c>
      <c r="M2612" s="92" t="s">
        <v>3766</v>
      </c>
      <c r="N2612" s="92" t="s">
        <v>3765</v>
      </c>
    </row>
    <row r="2613" spans="11:14" x14ac:dyDescent="0.35">
      <c r="K2613" s="92" t="s">
        <v>3764</v>
      </c>
      <c r="L2613" s="92" t="s">
        <v>3763</v>
      </c>
      <c r="M2613" s="92" t="s">
        <v>3762</v>
      </c>
      <c r="N2613" s="92" t="s">
        <v>3319</v>
      </c>
    </row>
    <row r="2614" spans="11:14" x14ac:dyDescent="0.35">
      <c r="K2614" s="92" t="s">
        <v>3761</v>
      </c>
      <c r="L2614" s="92" t="s">
        <v>3760</v>
      </c>
      <c r="M2614" s="92" t="s">
        <v>3759</v>
      </c>
      <c r="N2614" s="92" t="s">
        <v>3758</v>
      </c>
    </row>
    <row r="2615" spans="11:14" x14ac:dyDescent="0.35">
      <c r="K2615" s="92" t="s">
        <v>1769</v>
      </c>
      <c r="L2615" s="92" t="s">
        <v>3757</v>
      </c>
      <c r="M2615" s="92" t="s">
        <v>3756</v>
      </c>
      <c r="N2615" s="92" t="s">
        <v>3755</v>
      </c>
    </row>
    <row r="2616" spans="11:14" x14ac:dyDescent="0.35">
      <c r="K2616" s="92" t="s">
        <v>3754</v>
      </c>
      <c r="L2616" s="92" t="s">
        <v>3753</v>
      </c>
      <c r="M2616" s="92" t="s">
        <v>3752</v>
      </c>
      <c r="N2616" s="92" t="s">
        <v>3649</v>
      </c>
    </row>
    <row r="2617" spans="11:14" x14ac:dyDescent="0.35">
      <c r="K2617" s="92" t="s">
        <v>3751</v>
      </c>
      <c r="L2617" s="92" t="s">
        <v>3750</v>
      </c>
      <c r="M2617" s="92" t="s">
        <v>3749</v>
      </c>
      <c r="N2617" s="92" t="s">
        <v>3748</v>
      </c>
    </row>
    <row r="2618" spans="11:14" x14ac:dyDescent="0.35">
      <c r="K2618" s="92" t="s">
        <v>3747</v>
      </c>
      <c r="L2618" s="92" t="s">
        <v>3746</v>
      </c>
      <c r="M2618" s="92" t="s">
        <v>3745</v>
      </c>
      <c r="N2618" s="92" t="s">
        <v>3744</v>
      </c>
    </row>
    <row r="2619" spans="11:14" x14ac:dyDescent="0.35">
      <c r="K2619" s="92" t="s">
        <v>3743</v>
      </c>
      <c r="L2619" s="92" t="s">
        <v>3742</v>
      </c>
      <c r="M2619" s="92" t="s">
        <v>3741</v>
      </c>
      <c r="N2619" s="92" t="s">
        <v>2799</v>
      </c>
    </row>
    <row r="2620" spans="11:14" x14ac:dyDescent="0.35">
      <c r="K2620" s="92" t="s">
        <v>3740</v>
      </c>
      <c r="L2620" s="92" t="s">
        <v>3739</v>
      </c>
      <c r="M2620" s="92" t="s">
        <v>3738</v>
      </c>
      <c r="N2620" s="92" t="s">
        <v>2989</v>
      </c>
    </row>
    <row r="2621" spans="11:14" x14ac:dyDescent="0.35">
      <c r="K2621" s="92" t="s">
        <v>3737</v>
      </c>
      <c r="L2621" s="92" t="s">
        <v>3736</v>
      </c>
      <c r="M2621" s="92" t="s">
        <v>3735</v>
      </c>
      <c r="N2621" s="92" t="s">
        <v>3534</v>
      </c>
    </row>
    <row r="2622" spans="11:14" x14ac:dyDescent="0.35">
      <c r="K2622" s="92" t="s">
        <v>420</v>
      </c>
      <c r="L2622" s="92" t="s">
        <v>3734</v>
      </c>
      <c r="M2622" s="92" t="s">
        <v>3733</v>
      </c>
      <c r="N2622" s="92" t="s">
        <v>3366</v>
      </c>
    </row>
    <row r="2623" spans="11:14" x14ac:dyDescent="0.35">
      <c r="K2623" s="92" t="s">
        <v>1289</v>
      </c>
      <c r="L2623" s="92" t="s">
        <v>3732</v>
      </c>
      <c r="M2623" s="92" t="s">
        <v>3731</v>
      </c>
      <c r="N2623" s="92" t="s">
        <v>3186</v>
      </c>
    </row>
    <row r="2624" spans="11:14" x14ac:dyDescent="0.35">
      <c r="K2624" s="92" t="s">
        <v>3730</v>
      </c>
      <c r="L2624" s="92" t="s">
        <v>3729</v>
      </c>
      <c r="M2624" s="92" t="s">
        <v>3728</v>
      </c>
      <c r="N2624" s="92" t="s">
        <v>3727</v>
      </c>
    </row>
    <row r="2625" spans="11:14" x14ac:dyDescent="0.35">
      <c r="K2625" s="92" t="s">
        <v>3726</v>
      </c>
      <c r="L2625" s="92" t="s">
        <v>3725</v>
      </c>
      <c r="M2625" s="92" t="s">
        <v>3724</v>
      </c>
      <c r="N2625" s="92" t="s">
        <v>3214</v>
      </c>
    </row>
    <row r="2626" spans="11:14" x14ac:dyDescent="0.35">
      <c r="K2626" s="92" t="s">
        <v>1212</v>
      </c>
      <c r="L2626" s="92" t="s">
        <v>3723</v>
      </c>
      <c r="M2626" s="92" t="s">
        <v>3722</v>
      </c>
      <c r="N2626" s="92" t="s">
        <v>2884</v>
      </c>
    </row>
    <row r="2627" spans="11:14" x14ac:dyDescent="0.35">
      <c r="K2627" s="92" t="s">
        <v>3721</v>
      </c>
      <c r="L2627" s="92" t="s">
        <v>3720</v>
      </c>
      <c r="M2627" s="92" t="s">
        <v>3719</v>
      </c>
      <c r="N2627" s="92" t="s">
        <v>3716</v>
      </c>
    </row>
    <row r="2628" spans="11:14" x14ac:dyDescent="0.35">
      <c r="K2628" s="92" t="s">
        <v>1217</v>
      </c>
      <c r="L2628" s="92" t="s">
        <v>3718</v>
      </c>
      <c r="M2628" s="92" t="s">
        <v>3717</v>
      </c>
      <c r="N2628" s="92" t="s">
        <v>3716</v>
      </c>
    </row>
    <row r="2629" spans="11:14" x14ac:dyDescent="0.35">
      <c r="K2629" s="92" t="s">
        <v>3715</v>
      </c>
      <c r="L2629" s="92" t="s">
        <v>3714</v>
      </c>
      <c r="M2629" s="92" t="s">
        <v>3601</v>
      </c>
      <c r="N2629" s="92" t="s">
        <v>2989</v>
      </c>
    </row>
    <row r="2630" spans="11:14" x14ac:dyDescent="0.35">
      <c r="K2630" s="92" t="s">
        <v>3713</v>
      </c>
      <c r="L2630" s="92" t="s">
        <v>3712</v>
      </c>
      <c r="M2630" s="92" t="s">
        <v>3711</v>
      </c>
      <c r="N2630" s="92" t="s">
        <v>3710</v>
      </c>
    </row>
    <row r="2631" spans="11:14" x14ac:dyDescent="0.35">
      <c r="K2631" s="92" t="s">
        <v>3709</v>
      </c>
      <c r="L2631" s="92" t="s">
        <v>3708</v>
      </c>
      <c r="M2631" s="92" t="s">
        <v>3707</v>
      </c>
      <c r="N2631" s="92" t="s">
        <v>3706</v>
      </c>
    </row>
    <row r="2632" spans="11:14" x14ac:dyDescent="0.35">
      <c r="K2632" s="92" t="s">
        <v>3705</v>
      </c>
      <c r="L2632" s="92" t="s">
        <v>3704</v>
      </c>
      <c r="M2632" s="92" t="s">
        <v>3703</v>
      </c>
      <c r="N2632" s="92" t="s">
        <v>3702</v>
      </c>
    </row>
    <row r="2633" spans="11:14" x14ac:dyDescent="0.35">
      <c r="K2633" s="92" t="s">
        <v>3701</v>
      </c>
      <c r="L2633" s="92" t="s">
        <v>3700</v>
      </c>
      <c r="M2633" s="92" t="s">
        <v>2990</v>
      </c>
      <c r="N2633" s="92" t="s">
        <v>3699</v>
      </c>
    </row>
    <row r="2634" spans="11:14" x14ac:dyDescent="0.35">
      <c r="K2634" s="92" t="s">
        <v>3698</v>
      </c>
      <c r="L2634" s="92" t="s">
        <v>3697</v>
      </c>
      <c r="M2634" s="92" t="s">
        <v>3696</v>
      </c>
      <c r="N2634" s="92" t="s">
        <v>3426</v>
      </c>
    </row>
    <row r="2635" spans="11:14" x14ac:dyDescent="0.35">
      <c r="K2635" s="92" t="s">
        <v>3695</v>
      </c>
      <c r="L2635" s="92" t="s">
        <v>3694</v>
      </c>
      <c r="M2635" s="92" t="s">
        <v>3693</v>
      </c>
      <c r="N2635" s="92" t="s">
        <v>3692</v>
      </c>
    </row>
    <row r="2636" spans="11:14" x14ac:dyDescent="0.35">
      <c r="K2636" s="92" t="s">
        <v>3691</v>
      </c>
      <c r="L2636" s="92" t="s">
        <v>3690</v>
      </c>
      <c r="M2636" s="92" t="s">
        <v>3689</v>
      </c>
      <c r="N2636" s="92" t="s">
        <v>3688</v>
      </c>
    </row>
    <row r="2637" spans="11:14" x14ac:dyDescent="0.35">
      <c r="K2637" s="92" t="s">
        <v>3687</v>
      </c>
      <c r="L2637" s="92" t="s">
        <v>3686</v>
      </c>
      <c r="M2637" s="92" t="s">
        <v>3685</v>
      </c>
      <c r="N2637" s="92" t="s">
        <v>3684</v>
      </c>
    </row>
    <row r="2638" spans="11:14" x14ac:dyDescent="0.35">
      <c r="K2638" s="92" t="s">
        <v>3683</v>
      </c>
      <c r="L2638" s="92" t="s">
        <v>3682</v>
      </c>
      <c r="M2638" s="92" t="s">
        <v>3681</v>
      </c>
      <c r="N2638" s="92" t="s">
        <v>3680</v>
      </c>
    </row>
    <row r="2639" spans="11:14" x14ac:dyDescent="0.35">
      <c r="K2639" s="92" t="s">
        <v>3679</v>
      </c>
      <c r="L2639" s="92" t="s">
        <v>3678</v>
      </c>
      <c r="M2639" s="92" t="s">
        <v>3677</v>
      </c>
      <c r="N2639" s="92" t="s">
        <v>3300</v>
      </c>
    </row>
    <row r="2640" spans="11:14" x14ac:dyDescent="0.35">
      <c r="K2640" s="92" t="s">
        <v>1393</v>
      </c>
      <c r="L2640" s="92" t="s">
        <v>3676</v>
      </c>
      <c r="M2640" s="92" t="s">
        <v>3675</v>
      </c>
      <c r="N2640" s="92" t="s">
        <v>2662</v>
      </c>
    </row>
    <row r="2641" spans="11:14" x14ac:dyDescent="0.35">
      <c r="K2641" s="92" t="s">
        <v>3674</v>
      </c>
      <c r="L2641" s="92" t="s">
        <v>3673</v>
      </c>
      <c r="M2641" s="92" t="s">
        <v>3672</v>
      </c>
      <c r="N2641" s="92" t="s">
        <v>3671</v>
      </c>
    </row>
    <row r="2642" spans="11:14" x14ac:dyDescent="0.35">
      <c r="K2642" s="92" t="s">
        <v>3670</v>
      </c>
      <c r="L2642" s="92" t="s">
        <v>3669</v>
      </c>
      <c r="M2642" s="92" t="s">
        <v>3668</v>
      </c>
      <c r="N2642" s="92" t="s">
        <v>2911</v>
      </c>
    </row>
    <row r="2643" spans="11:14" x14ac:dyDescent="0.35">
      <c r="K2643" s="92" t="s">
        <v>3667</v>
      </c>
      <c r="L2643" s="92" t="s">
        <v>3666</v>
      </c>
      <c r="M2643" s="92" t="s">
        <v>3665</v>
      </c>
      <c r="N2643" s="92" t="s">
        <v>3664</v>
      </c>
    </row>
    <row r="2644" spans="11:14" x14ac:dyDescent="0.35">
      <c r="K2644" s="92" t="s">
        <v>633</v>
      </c>
      <c r="L2644" s="92" t="s">
        <v>3663</v>
      </c>
      <c r="M2644" s="92" t="s">
        <v>3662</v>
      </c>
      <c r="N2644" s="92" t="s">
        <v>3661</v>
      </c>
    </row>
    <row r="2645" spans="11:14" x14ac:dyDescent="0.35">
      <c r="K2645" s="92" t="s">
        <v>3660</v>
      </c>
      <c r="L2645" s="92" t="s">
        <v>3659</v>
      </c>
      <c r="M2645" s="92" t="s">
        <v>3658</v>
      </c>
      <c r="N2645" s="92" t="s">
        <v>3657</v>
      </c>
    </row>
    <row r="2646" spans="11:14" x14ac:dyDescent="0.35">
      <c r="K2646" s="92" t="s">
        <v>3656</v>
      </c>
      <c r="L2646" s="92" t="s">
        <v>3655</v>
      </c>
      <c r="M2646" s="92" t="s">
        <v>3654</v>
      </c>
      <c r="N2646" s="92" t="s">
        <v>3653</v>
      </c>
    </row>
    <row r="2647" spans="11:14" x14ac:dyDescent="0.35">
      <c r="K2647" s="92" t="s">
        <v>3652</v>
      </c>
      <c r="L2647" s="92" t="s">
        <v>3651</v>
      </c>
      <c r="M2647" s="92" t="s">
        <v>3650</v>
      </c>
      <c r="N2647" s="92" t="s">
        <v>3649</v>
      </c>
    </row>
    <row r="2648" spans="11:14" x14ac:dyDescent="0.35">
      <c r="K2648" s="92" t="s">
        <v>3648</v>
      </c>
      <c r="L2648" s="92" t="s">
        <v>3647</v>
      </c>
      <c r="M2648" s="92" t="s">
        <v>3646</v>
      </c>
      <c r="N2648" s="92" t="s">
        <v>3645</v>
      </c>
    </row>
    <row r="2649" spans="11:14" x14ac:dyDescent="0.35">
      <c r="K2649" s="92" t="s">
        <v>3644</v>
      </c>
      <c r="L2649" s="92" t="s">
        <v>3643</v>
      </c>
      <c r="M2649" s="92" t="s">
        <v>3642</v>
      </c>
      <c r="N2649" s="92" t="s">
        <v>3641</v>
      </c>
    </row>
    <row r="2650" spans="11:14" x14ac:dyDescent="0.35">
      <c r="K2650" s="92" t="s">
        <v>3640</v>
      </c>
      <c r="L2650" s="92" t="s">
        <v>3639</v>
      </c>
      <c r="M2650" s="92" t="s">
        <v>3638</v>
      </c>
      <c r="N2650" s="92" t="s">
        <v>3637</v>
      </c>
    </row>
    <row r="2651" spans="11:14" x14ac:dyDescent="0.35">
      <c r="K2651" s="92" t="s">
        <v>3636</v>
      </c>
      <c r="L2651" s="92" t="s">
        <v>3635</v>
      </c>
      <c r="M2651" s="92" t="s">
        <v>3634</v>
      </c>
      <c r="N2651" s="92" t="s">
        <v>2665</v>
      </c>
    </row>
    <row r="2652" spans="11:14" x14ac:dyDescent="0.35">
      <c r="K2652" s="92" t="s">
        <v>3633</v>
      </c>
      <c r="L2652" s="92" t="s">
        <v>3632</v>
      </c>
      <c r="M2652" s="92" t="s">
        <v>3631</v>
      </c>
      <c r="N2652" s="92" t="s">
        <v>3630</v>
      </c>
    </row>
    <row r="2653" spans="11:14" x14ac:dyDescent="0.35">
      <c r="K2653" s="92" t="s">
        <v>3629</v>
      </c>
      <c r="L2653" s="92" t="s">
        <v>3628</v>
      </c>
      <c r="M2653" s="92" t="s">
        <v>3627</v>
      </c>
      <c r="N2653" s="92" t="s">
        <v>3626</v>
      </c>
    </row>
    <row r="2654" spans="11:14" x14ac:dyDescent="0.35">
      <c r="K2654" s="92" t="s">
        <v>3625</v>
      </c>
      <c r="L2654" s="92" t="s">
        <v>3624</v>
      </c>
      <c r="M2654" s="92" t="s">
        <v>3623</v>
      </c>
      <c r="N2654" s="92" t="s">
        <v>3622</v>
      </c>
    </row>
    <row r="2655" spans="11:14" x14ac:dyDescent="0.35">
      <c r="K2655" s="92" t="s">
        <v>3621</v>
      </c>
      <c r="L2655" s="92" t="s">
        <v>3620</v>
      </c>
      <c r="M2655" s="92" t="s">
        <v>3619</v>
      </c>
      <c r="N2655" s="92" t="s">
        <v>3618</v>
      </c>
    </row>
    <row r="2656" spans="11:14" x14ac:dyDescent="0.35">
      <c r="K2656" s="92" t="s">
        <v>3617</v>
      </c>
      <c r="L2656" s="92" t="s">
        <v>3616</v>
      </c>
      <c r="M2656" s="92" t="s">
        <v>3615</v>
      </c>
      <c r="N2656" s="92" t="s">
        <v>3614</v>
      </c>
    </row>
    <row r="2657" spans="11:14" x14ac:dyDescent="0.35">
      <c r="K2657" s="92" t="s">
        <v>3613</v>
      </c>
      <c r="L2657" s="92" t="s">
        <v>3612</v>
      </c>
      <c r="M2657" s="92" t="s">
        <v>3611</v>
      </c>
      <c r="N2657" s="92" t="s">
        <v>3610</v>
      </c>
    </row>
    <row r="2658" spans="11:14" x14ac:dyDescent="0.35">
      <c r="K2658" s="92" t="s">
        <v>3609</v>
      </c>
      <c r="L2658" s="92" t="s">
        <v>3608</v>
      </c>
      <c r="M2658" s="92" t="s">
        <v>3607</v>
      </c>
      <c r="N2658" s="92" t="s">
        <v>2784</v>
      </c>
    </row>
    <row r="2659" spans="11:14" x14ac:dyDescent="0.35">
      <c r="K2659" s="92" t="s">
        <v>3606</v>
      </c>
      <c r="L2659" s="92" t="s">
        <v>3605</v>
      </c>
      <c r="M2659" s="92" t="s">
        <v>3604</v>
      </c>
      <c r="N2659" s="92" t="s">
        <v>2826</v>
      </c>
    </row>
    <row r="2660" spans="11:14" x14ac:dyDescent="0.35">
      <c r="K2660" s="92" t="s">
        <v>3603</v>
      </c>
      <c r="L2660" s="92" t="s">
        <v>3602</v>
      </c>
      <c r="M2660" s="92" t="s">
        <v>3601</v>
      </c>
      <c r="N2660" s="92" t="s">
        <v>3600</v>
      </c>
    </row>
    <row r="2661" spans="11:14" x14ac:dyDescent="0.35">
      <c r="K2661" s="92" t="s">
        <v>3599</v>
      </c>
      <c r="L2661" s="92" t="s">
        <v>3598</v>
      </c>
      <c r="M2661" s="92" t="s">
        <v>3597</v>
      </c>
      <c r="N2661" s="92" t="s">
        <v>3596</v>
      </c>
    </row>
    <row r="2662" spans="11:14" x14ac:dyDescent="0.35">
      <c r="K2662" s="92" t="s">
        <v>2457</v>
      </c>
      <c r="L2662" s="92" t="s">
        <v>3595</v>
      </c>
      <c r="M2662" s="92" t="s">
        <v>3594</v>
      </c>
      <c r="N2662" s="92" t="s">
        <v>3593</v>
      </c>
    </row>
    <row r="2663" spans="11:14" x14ac:dyDescent="0.35">
      <c r="K2663" s="92" t="s">
        <v>3592</v>
      </c>
      <c r="L2663" s="92" t="s">
        <v>3591</v>
      </c>
      <c r="M2663" s="92" t="s">
        <v>3590</v>
      </c>
      <c r="N2663" s="92" t="s">
        <v>3589</v>
      </c>
    </row>
    <row r="2664" spans="11:14" x14ac:dyDescent="0.35">
      <c r="K2664" s="92" t="s">
        <v>3588</v>
      </c>
      <c r="L2664" s="92" t="s">
        <v>3587</v>
      </c>
      <c r="M2664" s="92" t="s">
        <v>3586</v>
      </c>
      <c r="N2664" s="92" t="s">
        <v>3585</v>
      </c>
    </row>
    <row r="2665" spans="11:14" x14ac:dyDescent="0.35">
      <c r="K2665" s="92" t="s">
        <v>3584</v>
      </c>
      <c r="L2665" s="92" t="s">
        <v>3583</v>
      </c>
      <c r="M2665" s="92" t="s">
        <v>3582</v>
      </c>
      <c r="N2665" s="92" t="s">
        <v>3581</v>
      </c>
    </row>
    <row r="2666" spans="11:14" x14ac:dyDescent="0.35">
      <c r="K2666" s="92" t="s">
        <v>3580</v>
      </c>
      <c r="L2666" s="92" t="s">
        <v>3579</v>
      </c>
      <c r="M2666" s="92" t="s">
        <v>3578</v>
      </c>
      <c r="N2666" s="92" t="s">
        <v>3577</v>
      </c>
    </row>
    <row r="2667" spans="11:14" x14ac:dyDescent="0.35">
      <c r="K2667" s="92" t="s">
        <v>3576</v>
      </c>
      <c r="L2667" s="92" t="s">
        <v>3575</v>
      </c>
      <c r="M2667" s="92" t="s">
        <v>3574</v>
      </c>
      <c r="N2667" s="92" t="s">
        <v>2803</v>
      </c>
    </row>
    <row r="2668" spans="11:14" x14ac:dyDescent="0.35">
      <c r="K2668" s="92" t="s">
        <v>3573</v>
      </c>
      <c r="L2668" s="92" t="s">
        <v>3572</v>
      </c>
      <c r="M2668" s="92" t="s">
        <v>3571</v>
      </c>
      <c r="N2668" s="92" t="s">
        <v>3570</v>
      </c>
    </row>
    <row r="2669" spans="11:14" x14ac:dyDescent="0.35">
      <c r="K2669" s="92" t="s">
        <v>458</v>
      </c>
      <c r="L2669" s="92" t="s">
        <v>3569</v>
      </c>
      <c r="M2669" s="92" t="s">
        <v>3568</v>
      </c>
      <c r="N2669" s="92" t="s">
        <v>3567</v>
      </c>
    </row>
    <row r="2670" spans="11:14" x14ac:dyDescent="0.35">
      <c r="K2670" s="92" t="s">
        <v>3566</v>
      </c>
      <c r="L2670" s="92" t="s">
        <v>3565</v>
      </c>
      <c r="M2670" s="92" t="s">
        <v>3564</v>
      </c>
      <c r="N2670" s="92" t="s">
        <v>3563</v>
      </c>
    </row>
    <row r="2671" spans="11:14" x14ac:dyDescent="0.35">
      <c r="K2671" s="92" t="s">
        <v>3562</v>
      </c>
      <c r="L2671" s="92" t="s">
        <v>3561</v>
      </c>
      <c r="M2671" s="92" t="s">
        <v>3560</v>
      </c>
      <c r="N2671" s="92" t="s">
        <v>3559</v>
      </c>
    </row>
    <row r="2672" spans="11:14" x14ac:dyDescent="0.35">
      <c r="K2672" s="92" t="s">
        <v>3558</v>
      </c>
      <c r="L2672" s="92" t="s">
        <v>3557</v>
      </c>
      <c r="M2672" s="92" t="s">
        <v>3556</v>
      </c>
      <c r="N2672" s="92" t="s">
        <v>3555</v>
      </c>
    </row>
    <row r="2673" spans="11:14" x14ac:dyDescent="0.35">
      <c r="K2673" s="92" t="s">
        <v>3554</v>
      </c>
      <c r="L2673" s="92" t="s">
        <v>3553</v>
      </c>
      <c r="M2673" s="92" t="s">
        <v>3552</v>
      </c>
      <c r="N2673" s="92" t="s">
        <v>3551</v>
      </c>
    </row>
    <row r="2674" spans="11:14" x14ac:dyDescent="0.35">
      <c r="K2674" s="92" t="s">
        <v>737</v>
      </c>
      <c r="L2674" s="92" t="s">
        <v>3550</v>
      </c>
      <c r="M2674" s="92" t="s">
        <v>3549</v>
      </c>
      <c r="N2674" s="92" t="s">
        <v>3548</v>
      </c>
    </row>
    <row r="2675" spans="11:14" x14ac:dyDescent="0.35">
      <c r="K2675" s="92" t="s">
        <v>3547</v>
      </c>
      <c r="L2675" s="92" t="s">
        <v>3546</v>
      </c>
      <c r="M2675" s="92" t="s">
        <v>3545</v>
      </c>
      <c r="N2675" s="92" t="s">
        <v>3544</v>
      </c>
    </row>
    <row r="2676" spans="11:14" x14ac:dyDescent="0.35">
      <c r="K2676" s="92" t="s">
        <v>3543</v>
      </c>
      <c r="L2676" s="92" t="s">
        <v>3542</v>
      </c>
      <c r="M2676" s="92" t="s">
        <v>3541</v>
      </c>
      <c r="N2676" s="92" t="s">
        <v>3001</v>
      </c>
    </row>
    <row r="2677" spans="11:14" x14ac:dyDescent="0.35">
      <c r="K2677" s="92" t="s">
        <v>3540</v>
      </c>
      <c r="L2677" s="92" t="s">
        <v>3539</v>
      </c>
      <c r="M2677" s="92" t="s">
        <v>3538</v>
      </c>
      <c r="N2677" s="92" t="s">
        <v>3537</v>
      </c>
    </row>
    <row r="2678" spans="11:14" x14ac:dyDescent="0.35">
      <c r="K2678" s="92" t="s">
        <v>1757</v>
      </c>
      <c r="L2678" s="92" t="s">
        <v>3536</v>
      </c>
      <c r="M2678" s="92" t="s">
        <v>3535</v>
      </c>
      <c r="N2678" s="92" t="s">
        <v>3534</v>
      </c>
    </row>
    <row r="2679" spans="11:14" x14ac:dyDescent="0.35">
      <c r="K2679" s="92" t="s">
        <v>2315</v>
      </c>
      <c r="L2679" s="92" t="s">
        <v>3533</v>
      </c>
      <c r="M2679" s="92" t="s">
        <v>3532</v>
      </c>
      <c r="N2679" s="92" t="s">
        <v>3531</v>
      </c>
    </row>
    <row r="2680" spans="11:14" x14ac:dyDescent="0.35">
      <c r="K2680" s="92" t="s">
        <v>3530</v>
      </c>
      <c r="L2680" s="92" t="s">
        <v>3529</v>
      </c>
      <c r="M2680" s="92" t="s">
        <v>3528</v>
      </c>
      <c r="N2680" s="92" t="s">
        <v>3527</v>
      </c>
    </row>
    <row r="2681" spans="11:14" x14ac:dyDescent="0.35">
      <c r="K2681" s="92" t="s">
        <v>3526</v>
      </c>
      <c r="L2681" s="92" t="s">
        <v>3525</v>
      </c>
      <c r="M2681" s="92" t="s">
        <v>3524</v>
      </c>
      <c r="N2681" s="92" t="s">
        <v>3523</v>
      </c>
    </row>
    <row r="2682" spans="11:14" x14ac:dyDescent="0.35">
      <c r="K2682" s="92" t="s">
        <v>2087</v>
      </c>
      <c r="L2682" s="92" t="s">
        <v>3522</v>
      </c>
      <c r="M2682" s="92" t="s">
        <v>3521</v>
      </c>
      <c r="N2682" s="92" t="s">
        <v>3520</v>
      </c>
    </row>
    <row r="2683" spans="11:14" x14ac:dyDescent="0.35">
      <c r="K2683" s="92" t="s">
        <v>1673</v>
      </c>
      <c r="L2683" s="92" t="s">
        <v>3519</v>
      </c>
      <c r="M2683" s="92" t="s">
        <v>3518</v>
      </c>
      <c r="N2683" s="92" t="s">
        <v>3517</v>
      </c>
    </row>
    <row r="2684" spans="11:14" x14ac:dyDescent="0.35">
      <c r="K2684" s="92" t="s">
        <v>3516</v>
      </c>
      <c r="L2684" s="92" t="s">
        <v>3515</v>
      </c>
      <c r="M2684" s="92" t="s">
        <v>3514</v>
      </c>
      <c r="N2684" s="92" t="s">
        <v>3028</v>
      </c>
    </row>
    <row r="2685" spans="11:14" x14ac:dyDescent="0.35">
      <c r="K2685" s="92" t="s">
        <v>2629</v>
      </c>
      <c r="L2685" s="92" t="s">
        <v>3513</v>
      </c>
      <c r="M2685" s="92" t="s">
        <v>3512</v>
      </c>
      <c r="N2685" s="92" t="s">
        <v>3511</v>
      </c>
    </row>
    <row r="2686" spans="11:14" x14ac:dyDescent="0.35">
      <c r="K2686" s="92" t="s">
        <v>3510</v>
      </c>
      <c r="L2686" s="92" t="s">
        <v>3509</v>
      </c>
      <c r="M2686" s="92" t="s">
        <v>3508</v>
      </c>
      <c r="N2686" s="92" t="s">
        <v>3507</v>
      </c>
    </row>
    <row r="2687" spans="11:14" x14ac:dyDescent="0.35">
      <c r="K2687" s="92" t="s">
        <v>3506</v>
      </c>
      <c r="L2687" s="92" t="s">
        <v>3505</v>
      </c>
      <c r="M2687" s="92" t="s">
        <v>2835</v>
      </c>
      <c r="N2687" s="92" t="s">
        <v>3504</v>
      </c>
    </row>
    <row r="2688" spans="11:14" x14ac:dyDescent="0.35">
      <c r="K2688" s="92" t="s">
        <v>1681</v>
      </c>
      <c r="L2688" s="92" t="s">
        <v>3503</v>
      </c>
      <c r="M2688" s="92" t="s">
        <v>3502</v>
      </c>
      <c r="N2688" s="92" t="s">
        <v>3501</v>
      </c>
    </row>
    <row r="2689" spans="11:14" x14ac:dyDescent="0.35">
      <c r="K2689" s="92" t="s">
        <v>3500</v>
      </c>
      <c r="L2689" s="92" t="s">
        <v>3499</v>
      </c>
      <c r="M2689" s="92" t="s">
        <v>3498</v>
      </c>
      <c r="N2689" s="92" t="s">
        <v>3497</v>
      </c>
    </row>
    <row r="2690" spans="11:14" x14ac:dyDescent="0.35">
      <c r="K2690" s="92" t="s">
        <v>3496</v>
      </c>
      <c r="L2690" s="92" t="s">
        <v>3495</v>
      </c>
      <c r="M2690" s="92" t="s">
        <v>3494</v>
      </c>
      <c r="N2690" s="92" t="s">
        <v>3048</v>
      </c>
    </row>
    <row r="2691" spans="11:14" x14ac:dyDescent="0.35">
      <c r="K2691" s="92" t="s">
        <v>3493</v>
      </c>
      <c r="L2691" s="92" t="s">
        <v>3492</v>
      </c>
      <c r="M2691" s="92" t="s">
        <v>3491</v>
      </c>
      <c r="N2691" s="92" t="s">
        <v>3490</v>
      </c>
    </row>
    <row r="2692" spans="11:14" x14ac:dyDescent="0.35">
      <c r="K2692" s="92" t="s">
        <v>3489</v>
      </c>
      <c r="L2692" s="92" t="s">
        <v>3488</v>
      </c>
      <c r="M2692" s="92" t="s">
        <v>3487</v>
      </c>
      <c r="N2692" s="92" t="s">
        <v>3486</v>
      </c>
    </row>
    <row r="2693" spans="11:14" x14ac:dyDescent="0.35">
      <c r="K2693" s="92" t="s">
        <v>1254</v>
      </c>
      <c r="L2693" s="92" t="s">
        <v>3485</v>
      </c>
      <c r="M2693" s="92" t="s">
        <v>3484</v>
      </c>
      <c r="N2693" s="92" t="s">
        <v>3483</v>
      </c>
    </row>
    <row r="2694" spans="11:14" x14ac:dyDescent="0.35">
      <c r="K2694" s="92" t="s">
        <v>3482</v>
      </c>
      <c r="L2694" s="92" t="s">
        <v>3481</v>
      </c>
      <c r="M2694" s="92" t="s">
        <v>3480</v>
      </c>
      <c r="N2694" s="92" t="s">
        <v>3308</v>
      </c>
    </row>
    <row r="2695" spans="11:14" x14ac:dyDescent="0.35">
      <c r="K2695" s="92" t="s">
        <v>3479</v>
      </c>
      <c r="L2695" s="92" t="s">
        <v>3478</v>
      </c>
      <c r="M2695" s="92" t="s">
        <v>3477</v>
      </c>
      <c r="N2695" s="92" t="s">
        <v>3476</v>
      </c>
    </row>
    <row r="2696" spans="11:14" x14ac:dyDescent="0.35">
      <c r="K2696" s="92" t="s">
        <v>3475</v>
      </c>
      <c r="L2696" s="92" t="s">
        <v>3474</v>
      </c>
      <c r="M2696" s="92" t="s">
        <v>3473</v>
      </c>
      <c r="N2696" s="92" t="s">
        <v>3472</v>
      </c>
    </row>
    <row r="2697" spans="11:14" x14ac:dyDescent="0.35">
      <c r="K2697" s="92" t="s">
        <v>3471</v>
      </c>
      <c r="L2697" s="92" t="s">
        <v>3470</v>
      </c>
      <c r="M2697" s="92" t="s">
        <v>3469</v>
      </c>
      <c r="N2697" s="92" t="s">
        <v>3468</v>
      </c>
    </row>
    <row r="2698" spans="11:14" x14ac:dyDescent="0.35">
      <c r="K2698" s="92" t="s">
        <v>3467</v>
      </c>
      <c r="L2698" s="92" t="s">
        <v>3466</v>
      </c>
      <c r="M2698" s="92" t="s">
        <v>3465</v>
      </c>
      <c r="N2698" s="92" t="s">
        <v>3464</v>
      </c>
    </row>
    <row r="2699" spans="11:14" x14ac:dyDescent="0.35">
      <c r="K2699" s="92" t="s">
        <v>3463</v>
      </c>
      <c r="L2699" s="92" t="s">
        <v>3462</v>
      </c>
      <c r="M2699" s="92" t="s">
        <v>3461</v>
      </c>
      <c r="N2699" s="92" t="s">
        <v>3460</v>
      </c>
    </row>
    <row r="2700" spans="11:14" x14ac:dyDescent="0.35">
      <c r="K2700" s="92" t="s">
        <v>2393</v>
      </c>
      <c r="L2700" s="92" t="s">
        <v>3459</v>
      </c>
      <c r="M2700" s="92" t="s">
        <v>3458</v>
      </c>
      <c r="N2700" s="92" t="s">
        <v>3148</v>
      </c>
    </row>
    <row r="2701" spans="11:14" x14ac:dyDescent="0.35">
      <c r="K2701" s="92" t="s">
        <v>3457</v>
      </c>
      <c r="L2701" s="92" t="s">
        <v>3456</v>
      </c>
      <c r="M2701" s="92" t="s">
        <v>3455</v>
      </c>
      <c r="N2701" s="92" t="s">
        <v>3454</v>
      </c>
    </row>
    <row r="2702" spans="11:14" x14ac:dyDescent="0.35">
      <c r="K2702" s="92" t="s">
        <v>3453</v>
      </c>
      <c r="L2702" s="92" t="s">
        <v>3452</v>
      </c>
      <c r="M2702" s="92" t="s">
        <v>3451</v>
      </c>
      <c r="N2702" s="92" t="s">
        <v>3450</v>
      </c>
    </row>
    <row r="2703" spans="11:14" x14ac:dyDescent="0.35">
      <c r="K2703" s="92" t="s">
        <v>1754</v>
      </c>
      <c r="L2703" s="92" t="s">
        <v>3449</v>
      </c>
      <c r="M2703" s="92" t="s">
        <v>3448</v>
      </c>
      <c r="N2703" s="92" t="s">
        <v>3447</v>
      </c>
    </row>
    <row r="2704" spans="11:14" x14ac:dyDescent="0.35">
      <c r="K2704" s="92" t="s">
        <v>2448</v>
      </c>
      <c r="L2704" s="92" t="s">
        <v>3446</v>
      </c>
      <c r="M2704" s="92" t="s">
        <v>3445</v>
      </c>
      <c r="N2704" s="92" t="s">
        <v>3444</v>
      </c>
    </row>
    <row r="2705" spans="11:14" x14ac:dyDescent="0.35">
      <c r="K2705" s="92" t="s">
        <v>3443</v>
      </c>
      <c r="L2705" s="92" t="s">
        <v>3442</v>
      </c>
      <c r="M2705" s="92" t="s">
        <v>3441</v>
      </c>
      <c r="N2705" s="92" t="s">
        <v>3182</v>
      </c>
    </row>
    <row r="2706" spans="11:14" x14ac:dyDescent="0.35">
      <c r="K2706" s="92" t="s">
        <v>3440</v>
      </c>
      <c r="L2706" s="92" t="s">
        <v>3439</v>
      </c>
      <c r="M2706" s="92" t="s">
        <v>3438</v>
      </c>
      <c r="N2706" s="92" t="s">
        <v>2678</v>
      </c>
    </row>
    <row r="2707" spans="11:14" x14ac:dyDescent="0.35">
      <c r="K2707" s="92" t="s">
        <v>3437</v>
      </c>
      <c r="L2707" s="92" t="s">
        <v>3436</v>
      </c>
      <c r="M2707" s="92" t="s">
        <v>3435</v>
      </c>
      <c r="N2707" s="92" t="s">
        <v>3434</v>
      </c>
    </row>
    <row r="2708" spans="11:14" x14ac:dyDescent="0.35">
      <c r="K2708" s="92" t="s">
        <v>3433</v>
      </c>
      <c r="L2708" s="92" t="s">
        <v>3432</v>
      </c>
      <c r="M2708" s="92" t="s">
        <v>3431</v>
      </c>
      <c r="N2708" s="92" t="s">
        <v>3430</v>
      </c>
    </row>
    <row r="2709" spans="11:14" x14ac:dyDescent="0.35">
      <c r="K2709" s="92" t="s">
        <v>3429</v>
      </c>
      <c r="L2709" s="92" t="s">
        <v>3428</v>
      </c>
      <c r="M2709" s="92" t="s">
        <v>3427</v>
      </c>
      <c r="N2709" s="92" t="s">
        <v>3426</v>
      </c>
    </row>
    <row r="2710" spans="11:14" x14ac:dyDescent="0.35">
      <c r="K2710" s="92" t="s">
        <v>1790</v>
      </c>
      <c r="L2710" s="92" t="s">
        <v>3425</v>
      </c>
      <c r="M2710" s="92" t="s">
        <v>3424</v>
      </c>
      <c r="N2710" s="92" t="s">
        <v>3170</v>
      </c>
    </row>
    <row r="2711" spans="11:14" x14ac:dyDescent="0.35">
      <c r="K2711" s="92" t="s">
        <v>3423</v>
      </c>
      <c r="L2711" s="92" t="s">
        <v>3422</v>
      </c>
      <c r="M2711" s="92" t="s">
        <v>3087</v>
      </c>
      <c r="N2711" s="92" t="s">
        <v>3421</v>
      </c>
    </row>
    <row r="2712" spans="11:14" x14ac:dyDescent="0.35">
      <c r="K2712" s="92" t="s">
        <v>1091</v>
      </c>
      <c r="L2712" s="92" t="s">
        <v>3420</v>
      </c>
      <c r="M2712" s="92" t="s">
        <v>3419</v>
      </c>
      <c r="N2712" s="92" t="s">
        <v>3418</v>
      </c>
    </row>
    <row r="2713" spans="11:14" x14ac:dyDescent="0.35">
      <c r="K2713" s="92" t="s">
        <v>3417</v>
      </c>
      <c r="L2713" s="92" t="s">
        <v>3416</v>
      </c>
      <c r="M2713" s="92" t="s">
        <v>3415</v>
      </c>
      <c r="N2713" s="92" t="s">
        <v>3414</v>
      </c>
    </row>
    <row r="2714" spans="11:14" x14ac:dyDescent="0.35">
      <c r="K2714" s="92" t="s">
        <v>1714</v>
      </c>
      <c r="L2714" s="92" t="s">
        <v>3413</v>
      </c>
      <c r="M2714" s="92" t="s">
        <v>3412</v>
      </c>
      <c r="N2714" s="92" t="s">
        <v>3411</v>
      </c>
    </row>
    <row r="2715" spans="11:14" x14ac:dyDescent="0.35">
      <c r="K2715" s="92" t="s">
        <v>3410</v>
      </c>
      <c r="L2715" s="92" t="s">
        <v>3409</v>
      </c>
      <c r="M2715" s="92" t="s">
        <v>3408</v>
      </c>
      <c r="N2715" s="92" t="s">
        <v>3407</v>
      </c>
    </row>
    <row r="2716" spans="11:14" x14ac:dyDescent="0.35">
      <c r="K2716" s="92" t="s">
        <v>3406</v>
      </c>
      <c r="L2716" s="92" t="s">
        <v>3405</v>
      </c>
      <c r="M2716" s="92" t="s">
        <v>3404</v>
      </c>
      <c r="N2716" s="92" t="s">
        <v>3403</v>
      </c>
    </row>
    <row r="2717" spans="11:14" x14ac:dyDescent="0.35">
      <c r="K2717" s="92" t="s">
        <v>1630</v>
      </c>
      <c r="L2717" s="92" t="s">
        <v>3402</v>
      </c>
      <c r="M2717" s="92" t="s">
        <v>3401</v>
      </c>
      <c r="N2717" s="92" t="s">
        <v>3134</v>
      </c>
    </row>
    <row r="2718" spans="11:14" x14ac:dyDescent="0.35">
      <c r="K2718" s="92" t="s">
        <v>3400</v>
      </c>
      <c r="L2718" s="92" t="s">
        <v>3399</v>
      </c>
      <c r="M2718" s="92" t="s">
        <v>3398</v>
      </c>
      <c r="N2718" s="92" t="s">
        <v>2753</v>
      </c>
    </row>
    <row r="2719" spans="11:14" x14ac:dyDescent="0.35">
      <c r="K2719" s="92" t="s">
        <v>2642</v>
      </c>
      <c r="L2719" s="92" t="s">
        <v>3397</v>
      </c>
      <c r="M2719" s="92" t="s">
        <v>2862</v>
      </c>
      <c r="N2719" s="92" t="s">
        <v>3396</v>
      </c>
    </row>
    <row r="2720" spans="11:14" x14ac:dyDescent="0.35">
      <c r="K2720" s="92" t="s">
        <v>646</v>
      </c>
      <c r="L2720" s="92" t="s">
        <v>3395</v>
      </c>
      <c r="M2720" s="92" t="s">
        <v>3394</v>
      </c>
      <c r="N2720" s="92" t="s">
        <v>2971</v>
      </c>
    </row>
    <row r="2721" spans="11:14" x14ac:dyDescent="0.35">
      <c r="K2721" s="92" t="s">
        <v>3393</v>
      </c>
      <c r="L2721" s="92" t="s">
        <v>3392</v>
      </c>
      <c r="M2721" s="92" t="s">
        <v>3391</v>
      </c>
      <c r="N2721" s="92" t="s">
        <v>3229</v>
      </c>
    </row>
    <row r="2722" spans="11:14" x14ac:dyDescent="0.35">
      <c r="K2722" s="92" t="s">
        <v>3390</v>
      </c>
      <c r="L2722" s="92" t="s">
        <v>3389</v>
      </c>
      <c r="M2722" s="92" t="s">
        <v>3388</v>
      </c>
      <c r="N2722" s="92" t="s">
        <v>3387</v>
      </c>
    </row>
    <row r="2723" spans="11:14" x14ac:dyDescent="0.35">
      <c r="K2723" s="92" t="s">
        <v>3386</v>
      </c>
      <c r="L2723" s="92" t="s">
        <v>3385</v>
      </c>
      <c r="M2723" s="92" t="s">
        <v>3384</v>
      </c>
      <c r="N2723" s="92" t="s">
        <v>3383</v>
      </c>
    </row>
    <row r="2724" spans="11:14" x14ac:dyDescent="0.35">
      <c r="K2724" s="92" t="s">
        <v>3382</v>
      </c>
      <c r="L2724" s="92" t="s">
        <v>3381</v>
      </c>
      <c r="M2724" s="92" t="s">
        <v>3380</v>
      </c>
      <c r="N2724" s="92" t="s">
        <v>3292</v>
      </c>
    </row>
    <row r="2725" spans="11:14" x14ac:dyDescent="0.35">
      <c r="K2725" s="92" t="s">
        <v>3379</v>
      </c>
      <c r="L2725" s="92" t="s">
        <v>3378</v>
      </c>
      <c r="M2725" s="92" t="s">
        <v>3377</v>
      </c>
      <c r="N2725" s="92" t="s">
        <v>3376</v>
      </c>
    </row>
    <row r="2726" spans="11:14" x14ac:dyDescent="0.35">
      <c r="K2726" s="92" t="s">
        <v>3375</v>
      </c>
      <c r="L2726" s="92" t="s">
        <v>3374</v>
      </c>
      <c r="M2726" s="92" t="s">
        <v>3373</v>
      </c>
      <c r="N2726" s="92" t="s">
        <v>3372</v>
      </c>
    </row>
    <row r="2727" spans="11:14" x14ac:dyDescent="0.35">
      <c r="K2727" s="92" t="s">
        <v>1724</v>
      </c>
      <c r="L2727" s="92" t="s">
        <v>3371</v>
      </c>
      <c r="M2727" s="92" t="s">
        <v>3370</v>
      </c>
      <c r="N2727" s="92" t="s">
        <v>2784</v>
      </c>
    </row>
    <row r="2728" spans="11:14" x14ac:dyDescent="0.35">
      <c r="K2728" s="92" t="s">
        <v>3369</v>
      </c>
      <c r="L2728" s="92" t="s">
        <v>3368</v>
      </c>
      <c r="M2728" s="92" t="s">
        <v>3367</v>
      </c>
      <c r="N2728" s="92" t="s">
        <v>3366</v>
      </c>
    </row>
    <row r="2729" spans="11:14" x14ac:dyDescent="0.35">
      <c r="K2729" s="92" t="s">
        <v>3365</v>
      </c>
      <c r="L2729" s="92" t="s">
        <v>3364</v>
      </c>
      <c r="M2729" s="92" t="s">
        <v>3363</v>
      </c>
      <c r="N2729" s="92" t="s">
        <v>3229</v>
      </c>
    </row>
    <row r="2730" spans="11:14" x14ac:dyDescent="0.35">
      <c r="K2730" s="92" t="s">
        <v>1424</v>
      </c>
      <c r="L2730" s="92" t="s">
        <v>3362</v>
      </c>
      <c r="M2730" s="92" t="s">
        <v>3361</v>
      </c>
      <c r="N2730" s="92" t="s">
        <v>3360</v>
      </c>
    </row>
    <row r="2731" spans="11:14" x14ac:dyDescent="0.35">
      <c r="K2731" s="92" t="s">
        <v>2485</v>
      </c>
      <c r="L2731" s="92" t="s">
        <v>3359</v>
      </c>
      <c r="M2731" s="92" t="s">
        <v>3358</v>
      </c>
      <c r="N2731" s="92" t="s">
        <v>3357</v>
      </c>
    </row>
    <row r="2732" spans="11:14" x14ac:dyDescent="0.35">
      <c r="K2732" s="92" t="s">
        <v>3356</v>
      </c>
      <c r="L2732" s="92" t="s">
        <v>3355</v>
      </c>
      <c r="M2732" s="92" t="s">
        <v>3354</v>
      </c>
      <c r="N2732" s="92" t="s">
        <v>2784</v>
      </c>
    </row>
    <row r="2733" spans="11:14" x14ac:dyDescent="0.35">
      <c r="K2733" s="92" t="s">
        <v>3353</v>
      </c>
      <c r="L2733" s="92" t="s">
        <v>3352</v>
      </c>
      <c r="M2733" s="92" t="s">
        <v>3351</v>
      </c>
      <c r="N2733" s="92" t="s">
        <v>3350</v>
      </c>
    </row>
    <row r="2734" spans="11:14" x14ac:dyDescent="0.35">
      <c r="K2734" s="92" t="s">
        <v>1164</v>
      </c>
      <c r="L2734" s="92" t="s">
        <v>3349</v>
      </c>
      <c r="M2734" s="92" t="s">
        <v>3348</v>
      </c>
      <c r="N2734" s="92" t="s">
        <v>3347</v>
      </c>
    </row>
    <row r="2735" spans="11:14" x14ac:dyDescent="0.35">
      <c r="K2735" s="92" t="s">
        <v>3346</v>
      </c>
      <c r="L2735" s="92" t="s">
        <v>3345</v>
      </c>
      <c r="M2735" s="92" t="s">
        <v>3344</v>
      </c>
      <c r="N2735" s="92" t="s">
        <v>3343</v>
      </c>
    </row>
    <row r="2736" spans="11:14" x14ac:dyDescent="0.35">
      <c r="K2736" s="92" t="s">
        <v>3342</v>
      </c>
      <c r="L2736" s="92" t="s">
        <v>3341</v>
      </c>
      <c r="M2736" s="92" t="s">
        <v>3340</v>
      </c>
      <c r="N2736" s="92" t="s">
        <v>2893</v>
      </c>
    </row>
    <row r="2737" spans="11:14" x14ac:dyDescent="0.35">
      <c r="K2737" s="92" t="s">
        <v>1811</v>
      </c>
      <c r="L2737" s="92" t="s">
        <v>3339</v>
      </c>
      <c r="M2737" s="92" t="s">
        <v>3338</v>
      </c>
      <c r="N2737" s="92" t="s">
        <v>2884</v>
      </c>
    </row>
    <row r="2738" spans="11:14" x14ac:dyDescent="0.35">
      <c r="K2738" s="92" t="s">
        <v>3337</v>
      </c>
      <c r="L2738" s="92" t="s">
        <v>3336</v>
      </c>
      <c r="M2738" s="92" t="s">
        <v>3245</v>
      </c>
      <c r="N2738" s="92" t="s">
        <v>3335</v>
      </c>
    </row>
    <row r="2739" spans="11:14" x14ac:dyDescent="0.35">
      <c r="K2739" s="92" t="s">
        <v>3334</v>
      </c>
      <c r="L2739" s="92" t="s">
        <v>3333</v>
      </c>
      <c r="M2739" s="92" t="s">
        <v>3332</v>
      </c>
      <c r="N2739" s="92" t="s">
        <v>3331</v>
      </c>
    </row>
    <row r="2740" spans="11:14" x14ac:dyDescent="0.35">
      <c r="K2740" s="92" t="s">
        <v>3330</v>
      </c>
      <c r="L2740" s="92" t="s">
        <v>3329</v>
      </c>
      <c r="M2740" s="92" t="s">
        <v>3328</v>
      </c>
      <c r="N2740" s="92" t="s">
        <v>3327</v>
      </c>
    </row>
    <row r="2741" spans="11:14" x14ac:dyDescent="0.35">
      <c r="K2741" s="92" t="s">
        <v>3326</v>
      </c>
      <c r="L2741" s="92" t="s">
        <v>3325</v>
      </c>
      <c r="M2741" s="92" t="s">
        <v>3324</v>
      </c>
      <c r="N2741" s="92" t="s">
        <v>3323</v>
      </c>
    </row>
    <row r="2742" spans="11:14" x14ac:dyDescent="0.35">
      <c r="K2742" s="92" t="s">
        <v>3322</v>
      </c>
      <c r="L2742" s="92" t="s">
        <v>3321</v>
      </c>
      <c r="M2742" s="92" t="s">
        <v>3320</v>
      </c>
      <c r="N2742" s="92" t="s">
        <v>3319</v>
      </c>
    </row>
    <row r="2743" spans="11:14" x14ac:dyDescent="0.35">
      <c r="K2743" s="92" t="s">
        <v>3318</v>
      </c>
      <c r="L2743" s="92" t="s">
        <v>3317</v>
      </c>
      <c r="M2743" s="92" t="s">
        <v>3316</v>
      </c>
      <c r="N2743" s="92" t="s">
        <v>2714</v>
      </c>
    </row>
    <row r="2744" spans="11:14" x14ac:dyDescent="0.35">
      <c r="K2744" s="92" t="s">
        <v>3315</v>
      </c>
      <c r="L2744" s="92" t="s">
        <v>3314</v>
      </c>
      <c r="M2744" s="92" t="s">
        <v>3313</v>
      </c>
      <c r="N2744" s="92" t="s">
        <v>3312</v>
      </c>
    </row>
    <row r="2745" spans="11:14" x14ac:dyDescent="0.35">
      <c r="K2745" s="92" t="s">
        <v>3311</v>
      </c>
      <c r="L2745" s="92" t="s">
        <v>3310</v>
      </c>
      <c r="M2745" s="92" t="s">
        <v>3309</v>
      </c>
      <c r="N2745" s="92" t="s">
        <v>3308</v>
      </c>
    </row>
    <row r="2746" spans="11:14" x14ac:dyDescent="0.35">
      <c r="K2746" s="92" t="s">
        <v>3307</v>
      </c>
      <c r="L2746" s="92" t="s">
        <v>3306</v>
      </c>
      <c r="M2746" s="92" t="s">
        <v>3305</v>
      </c>
      <c r="N2746" s="92" t="s">
        <v>3304</v>
      </c>
    </row>
    <row r="2747" spans="11:14" x14ac:dyDescent="0.35">
      <c r="K2747" s="92" t="s">
        <v>3303</v>
      </c>
      <c r="L2747" s="92" t="s">
        <v>3302</v>
      </c>
      <c r="M2747" s="92" t="s">
        <v>3301</v>
      </c>
      <c r="N2747" s="92" t="s">
        <v>3300</v>
      </c>
    </row>
    <row r="2748" spans="11:14" x14ac:dyDescent="0.35">
      <c r="K2748" s="92" t="s">
        <v>3299</v>
      </c>
      <c r="L2748" s="92" t="s">
        <v>3298</v>
      </c>
      <c r="M2748" s="92" t="s">
        <v>3297</v>
      </c>
      <c r="N2748" s="92" t="s">
        <v>3296</v>
      </c>
    </row>
    <row r="2749" spans="11:14" x14ac:dyDescent="0.35">
      <c r="K2749" s="92" t="s">
        <v>3295</v>
      </c>
      <c r="L2749" s="92" t="s">
        <v>3294</v>
      </c>
      <c r="M2749" s="92" t="s">
        <v>3293</v>
      </c>
      <c r="N2749" s="92" t="s">
        <v>3292</v>
      </c>
    </row>
    <row r="2750" spans="11:14" x14ac:dyDescent="0.35">
      <c r="K2750" s="92" t="s">
        <v>3291</v>
      </c>
      <c r="L2750" s="92" t="s">
        <v>3290</v>
      </c>
      <c r="M2750" s="92" t="s">
        <v>3289</v>
      </c>
      <c r="N2750" s="92" t="s">
        <v>3288</v>
      </c>
    </row>
    <row r="2751" spans="11:14" x14ac:dyDescent="0.35">
      <c r="K2751" s="92" t="s">
        <v>3287</v>
      </c>
      <c r="L2751" s="92" t="s">
        <v>3286</v>
      </c>
      <c r="M2751" s="92" t="s">
        <v>3285</v>
      </c>
      <c r="N2751" s="92" t="s">
        <v>2830</v>
      </c>
    </row>
    <row r="2752" spans="11:14" x14ac:dyDescent="0.35">
      <c r="K2752" s="92" t="s">
        <v>3284</v>
      </c>
      <c r="L2752" s="92" t="s">
        <v>3283</v>
      </c>
      <c r="M2752" s="92" t="s">
        <v>3282</v>
      </c>
      <c r="N2752" s="92" t="s">
        <v>3156</v>
      </c>
    </row>
    <row r="2753" spans="11:14" x14ac:dyDescent="0.35">
      <c r="K2753" s="92" t="s">
        <v>3281</v>
      </c>
      <c r="L2753" s="92" t="s">
        <v>3280</v>
      </c>
      <c r="M2753" s="92" t="s">
        <v>3279</v>
      </c>
      <c r="N2753" s="92" t="s">
        <v>3278</v>
      </c>
    </row>
    <row r="2754" spans="11:14" x14ac:dyDescent="0.35">
      <c r="K2754" s="92" t="s">
        <v>3277</v>
      </c>
      <c r="L2754" s="92" t="s">
        <v>3276</v>
      </c>
      <c r="M2754" s="92" t="s">
        <v>3275</v>
      </c>
      <c r="N2754" s="92" t="s">
        <v>3274</v>
      </c>
    </row>
    <row r="2755" spans="11:14" x14ac:dyDescent="0.35">
      <c r="K2755" s="92" t="s">
        <v>3273</v>
      </c>
      <c r="L2755" s="92" t="s">
        <v>3272</v>
      </c>
      <c r="M2755" s="92" t="s">
        <v>3271</v>
      </c>
      <c r="N2755" s="92" t="s">
        <v>3270</v>
      </c>
    </row>
    <row r="2756" spans="11:14" x14ac:dyDescent="0.35">
      <c r="K2756" s="92" t="s">
        <v>3269</v>
      </c>
      <c r="L2756" s="92" t="s">
        <v>3268</v>
      </c>
      <c r="M2756" s="92" t="s">
        <v>3267</v>
      </c>
      <c r="N2756" s="92" t="s">
        <v>2662</v>
      </c>
    </row>
    <row r="2757" spans="11:14" x14ac:dyDescent="0.35">
      <c r="K2757" s="92" t="s">
        <v>3266</v>
      </c>
      <c r="L2757" s="92" t="s">
        <v>3265</v>
      </c>
      <c r="M2757" s="92" t="s">
        <v>3264</v>
      </c>
      <c r="N2757" s="92" t="s">
        <v>3263</v>
      </c>
    </row>
    <row r="2758" spans="11:14" x14ac:dyDescent="0.35">
      <c r="K2758" s="92" t="s">
        <v>3262</v>
      </c>
      <c r="L2758" s="92" t="s">
        <v>3261</v>
      </c>
      <c r="M2758" s="92" t="s">
        <v>3260</v>
      </c>
      <c r="N2758" s="92" t="s">
        <v>3259</v>
      </c>
    </row>
    <row r="2759" spans="11:14" x14ac:dyDescent="0.35">
      <c r="K2759" s="92" t="s">
        <v>3258</v>
      </c>
      <c r="L2759" s="92" t="s">
        <v>3257</v>
      </c>
      <c r="M2759" s="92" t="s">
        <v>3256</v>
      </c>
      <c r="N2759" s="92" t="s">
        <v>3255</v>
      </c>
    </row>
    <row r="2760" spans="11:14" x14ac:dyDescent="0.35">
      <c r="K2760" s="92" t="s">
        <v>3254</v>
      </c>
      <c r="L2760" s="92" t="s">
        <v>3253</v>
      </c>
      <c r="M2760" s="92" t="s">
        <v>3252</v>
      </c>
      <c r="N2760" s="92" t="s">
        <v>3251</v>
      </c>
    </row>
    <row r="2761" spans="11:14" x14ac:dyDescent="0.35">
      <c r="K2761" s="92" t="s">
        <v>3250</v>
      </c>
      <c r="L2761" s="92" t="s">
        <v>3249</v>
      </c>
      <c r="M2761" s="92" t="s">
        <v>3248</v>
      </c>
      <c r="N2761" s="92" t="s">
        <v>2811</v>
      </c>
    </row>
    <row r="2762" spans="11:14" x14ac:dyDescent="0.35">
      <c r="K2762" s="92" t="s">
        <v>3247</v>
      </c>
      <c r="L2762" s="92" t="s">
        <v>3246</v>
      </c>
      <c r="M2762" s="92" t="s">
        <v>3245</v>
      </c>
      <c r="N2762" s="92" t="s">
        <v>3244</v>
      </c>
    </row>
    <row r="2763" spans="11:14" x14ac:dyDescent="0.35">
      <c r="K2763" s="92" t="s">
        <v>3243</v>
      </c>
      <c r="L2763" s="92" t="s">
        <v>3242</v>
      </c>
      <c r="M2763" s="92" t="s">
        <v>3241</v>
      </c>
      <c r="N2763" s="92" t="s">
        <v>3240</v>
      </c>
    </row>
    <row r="2764" spans="11:14" x14ac:dyDescent="0.35">
      <c r="K2764" s="92" t="s">
        <v>3239</v>
      </c>
      <c r="L2764" s="92" t="s">
        <v>3238</v>
      </c>
      <c r="M2764" s="92" t="s">
        <v>3237</v>
      </c>
      <c r="N2764" s="92" t="s">
        <v>2678</v>
      </c>
    </row>
    <row r="2765" spans="11:14" x14ac:dyDescent="0.35">
      <c r="K2765" s="92" t="s">
        <v>3236</v>
      </c>
      <c r="L2765" s="92" t="s">
        <v>3235</v>
      </c>
      <c r="M2765" s="92" t="s">
        <v>3234</v>
      </c>
      <c r="N2765" s="92" t="s">
        <v>3233</v>
      </c>
    </row>
    <row r="2766" spans="11:14" x14ac:dyDescent="0.35">
      <c r="K2766" s="92" t="s">
        <v>3232</v>
      </c>
      <c r="L2766" s="92" t="s">
        <v>3231</v>
      </c>
      <c r="M2766" s="92" t="s">
        <v>3230</v>
      </c>
      <c r="N2766" s="92" t="s">
        <v>3229</v>
      </c>
    </row>
    <row r="2767" spans="11:14" x14ac:dyDescent="0.35">
      <c r="K2767" s="92" t="s">
        <v>3228</v>
      </c>
      <c r="L2767" s="92" t="s">
        <v>3227</v>
      </c>
      <c r="M2767" s="92" t="s">
        <v>3226</v>
      </c>
      <c r="N2767" s="92" t="s">
        <v>3225</v>
      </c>
    </row>
    <row r="2768" spans="11:14" x14ac:dyDescent="0.35">
      <c r="K2768" s="92" t="s">
        <v>3224</v>
      </c>
      <c r="L2768" s="92" t="s">
        <v>3223</v>
      </c>
      <c r="M2768" s="92" t="s">
        <v>3222</v>
      </c>
      <c r="N2768" s="92" t="s">
        <v>3221</v>
      </c>
    </row>
    <row r="2769" spans="11:14" x14ac:dyDescent="0.35">
      <c r="K2769" s="92" t="s">
        <v>3220</v>
      </c>
      <c r="L2769" s="92" t="s">
        <v>3219</v>
      </c>
      <c r="M2769" s="92" t="s">
        <v>3218</v>
      </c>
      <c r="N2769" s="92" t="s">
        <v>3217</v>
      </c>
    </row>
    <row r="2770" spans="11:14" x14ac:dyDescent="0.35">
      <c r="K2770" s="92" t="s">
        <v>1360</v>
      </c>
      <c r="L2770" s="92" t="s">
        <v>3216</v>
      </c>
      <c r="M2770" s="92" t="s">
        <v>3215</v>
      </c>
      <c r="N2770" s="92" t="s">
        <v>3214</v>
      </c>
    </row>
    <row r="2771" spans="11:14" x14ac:dyDescent="0.35">
      <c r="K2771" s="92" t="s">
        <v>1767</v>
      </c>
      <c r="L2771" s="92" t="s">
        <v>3213</v>
      </c>
      <c r="M2771" s="92" t="s">
        <v>3212</v>
      </c>
      <c r="N2771" s="92" t="s">
        <v>3211</v>
      </c>
    </row>
    <row r="2772" spans="11:14" x14ac:dyDescent="0.35">
      <c r="K2772" s="92" t="s">
        <v>3210</v>
      </c>
      <c r="L2772" s="92" t="s">
        <v>3209</v>
      </c>
      <c r="M2772" s="92" t="s">
        <v>3208</v>
      </c>
      <c r="N2772" s="92" t="s">
        <v>3207</v>
      </c>
    </row>
    <row r="2773" spans="11:14" x14ac:dyDescent="0.35">
      <c r="K2773" s="92" t="s">
        <v>3206</v>
      </c>
      <c r="L2773" s="92" t="s">
        <v>3205</v>
      </c>
      <c r="M2773" s="92" t="s">
        <v>3204</v>
      </c>
      <c r="N2773" s="92" t="s">
        <v>3040</v>
      </c>
    </row>
    <row r="2774" spans="11:14" x14ac:dyDescent="0.35">
      <c r="K2774" s="92" t="s">
        <v>3203</v>
      </c>
      <c r="L2774" s="92" t="s">
        <v>3202</v>
      </c>
      <c r="M2774" s="92" t="s">
        <v>3201</v>
      </c>
      <c r="N2774" s="92" t="s">
        <v>3200</v>
      </c>
    </row>
    <row r="2775" spans="11:14" x14ac:dyDescent="0.35">
      <c r="K2775" s="92" t="s">
        <v>3199</v>
      </c>
      <c r="L2775" s="92" t="s">
        <v>3198</v>
      </c>
      <c r="M2775" s="92" t="s">
        <v>3197</v>
      </c>
      <c r="N2775" s="92" t="s">
        <v>2694</v>
      </c>
    </row>
    <row r="2776" spans="11:14" x14ac:dyDescent="0.35">
      <c r="K2776" s="92" t="s">
        <v>849</v>
      </c>
      <c r="L2776" s="92" t="s">
        <v>3196</v>
      </c>
      <c r="M2776" s="92" t="s">
        <v>3195</v>
      </c>
      <c r="N2776" s="92" t="s">
        <v>3194</v>
      </c>
    </row>
    <row r="2777" spans="11:14" x14ac:dyDescent="0.35">
      <c r="K2777" s="92" t="s">
        <v>3193</v>
      </c>
      <c r="L2777" s="92" t="s">
        <v>3192</v>
      </c>
      <c r="M2777" s="92" t="s">
        <v>3191</v>
      </c>
      <c r="N2777" s="92" t="s">
        <v>3190</v>
      </c>
    </row>
    <row r="2778" spans="11:14" x14ac:dyDescent="0.35">
      <c r="K2778" s="92" t="s">
        <v>3189</v>
      </c>
      <c r="L2778" s="92" t="s">
        <v>3188</v>
      </c>
      <c r="M2778" s="92" t="s">
        <v>3187</v>
      </c>
      <c r="N2778" s="92" t="s">
        <v>3186</v>
      </c>
    </row>
    <row r="2779" spans="11:14" x14ac:dyDescent="0.35">
      <c r="K2779" s="92" t="s">
        <v>3185</v>
      </c>
      <c r="L2779" s="92" t="s">
        <v>3184</v>
      </c>
      <c r="M2779" s="92" t="s">
        <v>3183</v>
      </c>
      <c r="N2779" s="92" t="s">
        <v>3182</v>
      </c>
    </row>
    <row r="2780" spans="11:14" x14ac:dyDescent="0.35">
      <c r="K2780" s="92" t="s">
        <v>3181</v>
      </c>
      <c r="L2780" s="92" t="s">
        <v>3180</v>
      </c>
      <c r="M2780" s="92" t="s">
        <v>3179</v>
      </c>
      <c r="N2780" s="92" t="s">
        <v>3178</v>
      </c>
    </row>
    <row r="2781" spans="11:14" x14ac:dyDescent="0.35">
      <c r="K2781" s="92" t="s">
        <v>3177</v>
      </c>
      <c r="L2781" s="92" t="s">
        <v>3176</v>
      </c>
      <c r="M2781" s="92" t="s">
        <v>3175</v>
      </c>
      <c r="N2781" s="92" t="s">
        <v>3174</v>
      </c>
    </row>
    <row r="2782" spans="11:14" x14ac:dyDescent="0.35">
      <c r="K2782" s="92" t="s">
        <v>3173</v>
      </c>
      <c r="L2782" s="92" t="s">
        <v>3172</v>
      </c>
      <c r="M2782" s="92" t="s">
        <v>3171</v>
      </c>
      <c r="N2782" s="92" t="s">
        <v>3170</v>
      </c>
    </row>
    <row r="2783" spans="11:14" x14ac:dyDescent="0.35">
      <c r="K2783" s="92" t="s">
        <v>1675</v>
      </c>
      <c r="L2783" s="92" t="s">
        <v>3169</v>
      </c>
      <c r="M2783" s="92" t="s">
        <v>3168</v>
      </c>
      <c r="N2783" s="92" t="s">
        <v>3167</v>
      </c>
    </row>
    <row r="2784" spans="11:14" x14ac:dyDescent="0.35">
      <c r="K2784" s="92" t="s">
        <v>3166</v>
      </c>
      <c r="L2784" s="92" t="s">
        <v>3165</v>
      </c>
      <c r="M2784" s="92" t="s">
        <v>3164</v>
      </c>
      <c r="N2784" s="92" t="s">
        <v>3163</v>
      </c>
    </row>
    <row r="2785" spans="11:14" x14ac:dyDescent="0.35">
      <c r="K2785" s="92" t="s">
        <v>1676</v>
      </c>
      <c r="L2785" s="92" t="s">
        <v>3162</v>
      </c>
      <c r="M2785" s="92" t="s">
        <v>3161</v>
      </c>
      <c r="N2785" s="92" t="s">
        <v>3160</v>
      </c>
    </row>
    <row r="2786" spans="11:14" x14ac:dyDescent="0.35">
      <c r="K2786" s="92" t="s">
        <v>3159</v>
      </c>
      <c r="L2786" s="92" t="s">
        <v>3158</v>
      </c>
      <c r="M2786" s="92" t="s">
        <v>3157</v>
      </c>
      <c r="N2786" s="92" t="s">
        <v>3156</v>
      </c>
    </row>
    <row r="2787" spans="11:14" x14ac:dyDescent="0.35">
      <c r="K2787" s="92" t="s">
        <v>3155</v>
      </c>
      <c r="L2787" s="92" t="s">
        <v>3154</v>
      </c>
      <c r="M2787" s="92" t="s">
        <v>3153</v>
      </c>
      <c r="N2787" s="92" t="s">
        <v>3152</v>
      </c>
    </row>
    <row r="2788" spans="11:14" x14ac:dyDescent="0.35">
      <c r="K2788" s="92" t="s">
        <v>3151</v>
      </c>
      <c r="L2788" s="92" t="s">
        <v>3150</v>
      </c>
      <c r="M2788" s="92" t="s">
        <v>3149</v>
      </c>
      <c r="N2788" s="92" t="s">
        <v>3148</v>
      </c>
    </row>
    <row r="2789" spans="11:14" x14ac:dyDescent="0.35">
      <c r="K2789" s="92" t="s">
        <v>3147</v>
      </c>
      <c r="L2789" s="92" t="s">
        <v>3146</v>
      </c>
      <c r="M2789" s="92" t="s">
        <v>3145</v>
      </c>
      <c r="N2789" s="92" t="s">
        <v>3144</v>
      </c>
    </row>
    <row r="2790" spans="11:14" x14ac:dyDescent="0.35">
      <c r="K2790" s="92" t="s">
        <v>3143</v>
      </c>
      <c r="L2790" s="92" t="s">
        <v>3142</v>
      </c>
      <c r="M2790" s="92" t="s">
        <v>3141</v>
      </c>
      <c r="N2790" s="92" t="s">
        <v>2665</v>
      </c>
    </row>
    <row r="2791" spans="11:14" x14ac:dyDescent="0.35">
      <c r="K2791" s="92" t="s">
        <v>3140</v>
      </c>
      <c r="L2791" s="92" t="s">
        <v>3139</v>
      </c>
      <c r="M2791" s="92" t="s">
        <v>3138</v>
      </c>
      <c r="N2791" s="92" t="s">
        <v>3137</v>
      </c>
    </row>
    <row r="2792" spans="11:14" x14ac:dyDescent="0.35">
      <c r="K2792" s="92" t="s">
        <v>1250</v>
      </c>
      <c r="L2792" s="92" t="s">
        <v>3136</v>
      </c>
      <c r="M2792" s="92" t="s">
        <v>3135</v>
      </c>
      <c r="N2792" s="92" t="s">
        <v>3134</v>
      </c>
    </row>
    <row r="2793" spans="11:14" x14ac:dyDescent="0.35">
      <c r="K2793" s="92" t="s">
        <v>3133</v>
      </c>
      <c r="L2793" s="92" t="s">
        <v>3132</v>
      </c>
      <c r="M2793" s="92" t="s">
        <v>3131</v>
      </c>
      <c r="N2793" s="92" t="s">
        <v>3130</v>
      </c>
    </row>
    <row r="2794" spans="11:14" x14ac:dyDescent="0.35">
      <c r="K2794" s="92" t="s">
        <v>3129</v>
      </c>
      <c r="L2794" s="92" t="s">
        <v>3128</v>
      </c>
      <c r="M2794" s="92" t="s">
        <v>3127</v>
      </c>
      <c r="N2794" s="92" t="s">
        <v>3126</v>
      </c>
    </row>
    <row r="2795" spans="11:14" x14ac:dyDescent="0.35">
      <c r="K2795" s="92" t="s">
        <v>3125</v>
      </c>
      <c r="L2795" s="92" t="s">
        <v>3124</v>
      </c>
      <c r="M2795" s="92" t="s">
        <v>3123</v>
      </c>
      <c r="N2795" s="92" t="s">
        <v>3122</v>
      </c>
    </row>
    <row r="2796" spans="11:14" x14ac:dyDescent="0.35">
      <c r="K2796" s="92" t="s">
        <v>3121</v>
      </c>
      <c r="L2796" s="92" t="s">
        <v>3120</v>
      </c>
      <c r="M2796" s="92" t="s">
        <v>3119</v>
      </c>
      <c r="N2796" s="92" t="s">
        <v>3118</v>
      </c>
    </row>
    <row r="2797" spans="11:14" x14ac:dyDescent="0.35">
      <c r="K2797" s="92" t="s">
        <v>2091</v>
      </c>
      <c r="L2797" s="92" t="s">
        <v>3117</v>
      </c>
      <c r="M2797" s="92" t="s">
        <v>3116</v>
      </c>
      <c r="N2797" s="92" t="s">
        <v>3115</v>
      </c>
    </row>
    <row r="2798" spans="11:14" x14ac:dyDescent="0.35">
      <c r="K2798" s="92" t="s">
        <v>969</v>
      </c>
      <c r="L2798" s="92" t="s">
        <v>3114</v>
      </c>
      <c r="M2798" s="92" t="s">
        <v>3113</v>
      </c>
      <c r="N2798" s="92" t="s">
        <v>3112</v>
      </c>
    </row>
    <row r="2799" spans="11:14" x14ac:dyDescent="0.35">
      <c r="K2799" s="92" t="s">
        <v>3111</v>
      </c>
      <c r="L2799" s="92" t="s">
        <v>3110</v>
      </c>
      <c r="M2799" s="92" t="s">
        <v>3109</v>
      </c>
      <c r="N2799" s="92" t="s">
        <v>3108</v>
      </c>
    </row>
    <row r="2800" spans="11:14" x14ac:dyDescent="0.35">
      <c r="K2800" s="92" t="s">
        <v>3107</v>
      </c>
      <c r="L2800" s="92" t="s">
        <v>3106</v>
      </c>
      <c r="M2800" s="92" t="s">
        <v>3105</v>
      </c>
      <c r="N2800" s="92" t="s">
        <v>3104</v>
      </c>
    </row>
    <row r="2801" spans="11:14" x14ac:dyDescent="0.35">
      <c r="K2801" s="92" t="s">
        <v>3103</v>
      </c>
      <c r="L2801" s="92" t="s">
        <v>3102</v>
      </c>
      <c r="M2801" s="92" t="s">
        <v>3101</v>
      </c>
      <c r="N2801" s="92" t="s">
        <v>3100</v>
      </c>
    </row>
    <row r="2802" spans="11:14" x14ac:dyDescent="0.35">
      <c r="K2802" s="92" t="s">
        <v>3099</v>
      </c>
      <c r="L2802" s="92" t="s">
        <v>3098</v>
      </c>
      <c r="M2802" s="92" t="s">
        <v>3097</v>
      </c>
      <c r="N2802" s="92" t="s">
        <v>3096</v>
      </c>
    </row>
    <row r="2803" spans="11:14" x14ac:dyDescent="0.35">
      <c r="K2803" s="92" t="s">
        <v>3095</v>
      </c>
      <c r="L2803" s="92" t="s">
        <v>3094</v>
      </c>
      <c r="M2803" s="92" t="s">
        <v>3093</v>
      </c>
      <c r="N2803" s="92" t="s">
        <v>3092</v>
      </c>
    </row>
    <row r="2804" spans="11:14" x14ac:dyDescent="0.35">
      <c r="K2804" s="92" t="s">
        <v>3091</v>
      </c>
      <c r="L2804" s="92" t="s">
        <v>3090</v>
      </c>
      <c r="M2804" s="92" t="s">
        <v>3089</v>
      </c>
      <c r="N2804" s="92" t="s">
        <v>2742</v>
      </c>
    </row>
    <row r="2805" spans="11:14" x14ac:dyDescent="0.35">
      <c r="K2805" s="92" t="s">
        <v>258</v>
      </c>
      <c r="L2805" s="92" t="s">
        <v>3088</v>
      </c>
      <c r="M2805" s="92" t="s">
        <v>3087</v>
      </c>
      <c r="N2805" s="92" t="s">
        <v>3086</v>
      </c>
    </row>
    <row r="2806" spans="11:14" x14ac:dyDescent="0.35">
      <c r="K2806" s="92" t="s">
        <v>3085</v>
      </c>
      <c r="L2806" s="92" t="s">
        <v>3084</v>
      </c>
      <c r="M2806" s="92" t="s">
        <v>3083</v>
      </c>
      <c r="N2806" s="92" t="s">
        <v>3082</v>
      </c>
    </row>
    <row r="2807" spans="11:14" x14ac:dyDescent="0.35">
      <c r="K2807" s="92" t="s">
        <v>3081</v>
      </c>
      <c r="L2807" s="92" t="s">
        <v>3080</v>
      </c>
      <c r="M2807" s="92" t="s">
        <v>3079</v>
      </c>
      <c r="N2807" s="92" t="s">
        <v>3078</v>
      </c>
    </row>
    <row r="2808" spans="11:14" x14ac:dyDescent="0.35">
      <c r="K2808" s="92" t="s">
        <v>1776</v>
      </c>
      <c r="L2808" s="92" t="s">
        <v>3077</v>
      </c>
      <c r="M2808" s="92" t="s">
        <v>3076</v>
      </c>
      <c r="N2808" s="92" t="s">
        <v>3075</v>
      </c>
    </row>
    <row r="2809" spans="11:14" x14ac:dyDescent="0.35">
      <c r="K2809" s="92" t="s">
        <v>3074</v>
      </c>
      <c r="L2809" s="92" t="s">
        <v>3073</v>
      </c>
      <c r="M2809" s="92" t="s">
        <v>3072</v>
      </c>
      <c r="N2809" s="92" t="s">
        <v>3071</v>
      </c>
    </row>
    <row r="2810" spans="11:14" x14ac:dyDescent="0.35">
      <c r="K2810" s="92" t="s">
        <v>3070</v>
      </c>
      <c r="L2810" s="92" t="s">
        <v>3069</v>
      </c>
      <c r="M2810" s="92" t="s">
        <v>3068</v>
      </c>
      <c r="N2810" s="92" t="s">
        <v>3067</v>
      </c>
    </row>
    <row r="2811" spans="11:14" x14ac:dyDescent="0.35">
      <c r="K2811" s="92" t="s">
        <v>3066</v>
      </c>
      <c r="L2811" s="92" t="s">
        <v>3065</v>
      </c>
      <c r="M2811" s="92" t="s">
        <v>3064</v>
      </c>
      <c r="N2811" s="92" t="s">
        <v>3063</v>
      </c>
    </row>
    <row r="2812" spans="11:14" x14ac:dyDescent="0.35">
      <c r="K2812" s="92" t="s">
        <v>3062</v>
      </c>
      <c r="L2812" s="92" t="s">
        <v>3061</v>
      </c>
      <c r="M2812" s="92" t="s">
        <v>3060</v>
      </c>
      <c r="N2812" s="92" t="s">
        <v>3059</v>
      </c>
    </row>
    <row r="2813" spans="11:14" x14ac:dyDescent="0.35">
      <c r="K2813" s="92" t="s">
        <v>3058</v>
      </c>
      <c r="L2813" s="92" t="s">
        <v>3057</v>
      </c>
      <c r="M2813" s="92" t="s">
        <v>3056</v>
      </c>
      <c r="N2813" s="92" t="s">
        <v>3055</v>
      </c>
    </row>
    <row r="2814" spans="11:14" x14ac:dyDescent="0.35">
      <c r="K2814" s="92" t="s">
        <v>3054</v>
      </c>
      <c r="L2814" s="92" t="s">
        <v>3053</v>
      </c>
      <c r="M2814" s="92" t="s">
        <v>3052</v>
      </c>
      <c r="N2814" s="92" t="s">
        <v>3051</v>
      </c>
    </row>
    <row r="2815" spans="11:14" x14ac:dyDescent="0.35">
      <c r="K2815" s="92" t="s">
        <v>1552</v>
      </c>
      <c r="L2815" s="92" t="s">
        <v>3050</v>
      </c>
      <c r="M2815" s="92" t="s">
        <v>3049</v>
      </c>
      <c r="N2815" s="92" t="s">
        <v>3048</v>
      </c>
    </row>
    <row r="2816" spans="11:14" x14ac:dyDescent="0.35">
      <c r="K2816" s="92" t="s">
        <v>3047</v>
      </c>
      <c r="L2816" s="92" t="s">
        <v>3046</v>
      </c>
      <c r="M2816" s="92" t="s">
        <v>3045</v>
      </c>
      <c r="N2816" s="92" t="s">
        <v>3044</v>
      </c>
    </row>
    <row r="2817" spans="11:14" x14ac:dyDescent="0.35">
      <c r="K2817" s="92" t="s">
        <v>3043</v>
      </c>
      <c r="L2817" s="92" t="s">
        <v>3042</v>
      </c>
      <c r="M2817" s="92" t="s">
        <v>3041</v>
      </c>
      <c r="N2817" s="92" t="s">
        <v>3040</v>
      </c>
    </row>
    <row r="2818" spans="11:14" x14ac:dyDescent="0.35">
      <c r="K2818" s="92" t="s">
        <v>3039</v>
      </c>
      <c r="L2818" s="92" t="s">
        <v>3038</v>
      </c>
      <c r="M2818" s="92" t="s">
        <v>3037</v>
      </c>
      <c r="N2818" s="92" t="s">
        <v>3036</v>
      </c>
    </row>
    <row r="2819" spans="11:14" x14ac:dyDescent="0.35">
      <c r="K2819" s="92" t="s">
        <v>3035</v>
      </c>
      <c r="L2819" s="92" t="s">
        <v>3034</v>
      </c>
      <c r="M2819" s="92" t="s">
        <v>3033</v>
      </c>
      <c r="N2819" s="92" t="s">
        <v>3032</v>
      </c>
    </row>
    <row r="2820" spans="11:14" x14ac:dyDescent="0.35">
      <c r="K2820" s="92" t="s">
        <v>3031</v>
      </c>
      <c r="L2820" s="92" t="s">
        <v>3030</v>
      </c>
      <c r="M2820" s="92" t="s">
        <v>3029</v>
      </c>
      <c r="N2820" s="92" t="s">
        <v>3028</v>
      </c>
    </row>
    <row r="2821" spans="11:14" x14ac:dyDescent="0.35">
      <c r="K2821" s="92" t="s">
        <v>3027</v>
      </c>
      <c r="L2821" s="92" t="s">
        <v>3026</v>
      </c>
      <c r="M2821" s="92" t="s">
        <v>3025</v>
      </c>
      <c r="N2821" s="92" t="s">
        <v>2753</v>
      </c>
    </row>
    <row r="2822" spans="11:14" x14ac:dyDescent="0.35">
      <c r="K2822" s="92" t="s">
        <v>3024</v>
      </c>
      <c r="L2822" s="92" t="s">
        <v>3023</v>
      </c>
      <c r="M2822" s="92" t="s">
        <v>3022</v>
      </c>
      <c r="N2822" s="92" t="s">
        <v>3021</v>
      </c>
    </row>
    <row r="2823" spans="11:14" x14ac:dyDescent="0.35">
      <c r="K2823" s="92" t="s">
        <v>3020</v>
      </c>
      <c r="L2823" s="92" t="s">
        <v>3019</v>
      </c>
      <c r="M2823" s="92" t="s">
        <v>3018</v>
      </c>
      <c r="N2823" s="92" t="s">
        <v>3017</v>
      </c>
    </row>
    <row r="2824" spans="11:14" x14ac:dyDescent="0.35">
      <c r="K2824" s="92" t="s">
        <v>3016</v>
      </c>
      <c r="L2824" s="92" t="s">
        <v>3015</v>
      </c>
      <c r="M2824" s="92" t="s">
        <v>3014</v>
      </c>
      <c r="N2824" s="92" t="s">
        <v>3013</v>
      </c>
    </row>
    <row r="2825" spans="11:14" x14ac:dyDescent="0.35">
      <c r="K2825" s="92" t="s">
        <v>3012</v>
      </c>
      <c r="L2825" s="92" t="s">
        <v>3011</v>
      </c>
      <c r="M2825" s="92" t="s">
        <v>3010</v>
      </c>
      <c r="N2825" s="92" t="s">
        <v>3009</v>
      </c>
    </row>
    <row r="2826" spans="11:14" x14ac:dyDescent="0.35">
      <c r="K2826" s="92" t="s">
        <v>3008</v>
      </c>
      <c r="L2826" s="92" t="s">
        <v>3007</v>
      </c>
      <c r="M2826" s="92" t="s">
        <v>3006</v>
      </c>
      <c r="N2826" s="92" t="s">
        <v>3005</v>
      </c>
    </row>
    <row r="2827" spans="11:14" x14ac:dyDescent="0.35">
      <c r="K2827" s="92" t="s">
        <v>3004</v>
      </c>
      <c r="L2827" s="92" t="s">
        <v>3003</v>
      </c>
      <c r="M2827" s="92" t="s">
        <v>3002</v>
      </c>
      <c r="N2827" s="92" t="s">
        <v>3001</v>
      </c>
    </row>
    <row r="2828" spans="11:14" x14ac:dyDescent="0.35">
      <c r="K2828" s="92" t="s">
        <v>3000</v>
      </c>
      <c r="L2828" s="92" t="s">
        <v>2999</v>
      </c>
      <c r="M2828" s="92" t="s">
        <v>2998</v>
      </c>
      <c r="N2828" s="92" t="s">
        <v>2997</v>
      </c>
    </row>
    <row r="2829" spans="11:14" x14ac:dyDescent="0.35">
      <c r="K2829" s="92" t="s">
        <v>2996</v>
      </c>
      <c r="L2829" s="92" t="s">
        <v>2995</v>
      </c>
      <c r="M2829" s="92" t="s">
        <v>2994</v>
      </c>
      <c r="N2829" s="92" t="s">
        <v>2993</v>
      </c>
    </row>
    <row r="2830" spans="11:14" x14ac:dyDescent="0.35">
      <c r="K2830" s="92" t="s">
        <v>2992</v>
      </c>
      <c r="L2830" s="92" t="s">
        <v>2991</v>
      </c>
      <c r="M2830" s="92" t="s">
        <v>2990</v>
      </c>
      <c r="N2830" s="92" t="s">
        <v>2989</v>
      </c>
    </row>
    <row r="2831" spans="11:14" x14ac:dyDescent="0.35">
      <c r="K2831" s="92" t="s">
        <v>2988</v>
      </c>
      <c r="L2831" s="92" t="s">
        <v>2987</v>
      </c>
      <c r="M2831" s="92" t="s">
        <v>2986</v>
      </c>
      <c r="N2831" s="92" t="s">
        <v>2985</v>
      </c>
    </row>
    <row r="2832" spans="11:14" x14ac:dyDescent="0.35">
      <c r="K2832" s="92" t="s">
        <v>834</v>
      </c>
      <c r="L2832" s="92" t="s">
        <v>2984</v>
      </c>
      <c r="M2832" s="92" t="s">
        <v>2983</v>
      </c>
      <c r="N2832" s="92" t="s">
        <v>2982</v>
      </c>
    </row>
    <row r="2833" spans="11:14" x14ac:dyDescent="0.35">
      <c r="K2833" s="92" t="s">
        <v>2981</v>
      </c>
      <c r="L2833" s="92" t="s">
        <v>2980</v>
      </c>
      <c r="M2833" s="92" t="s">
        <v>2979</v>
      </c>
      <c r="N2833" s="92" t="s">
        <v>2978</v>
      </c>
    </row>
    <row r="2834" spans="11:14" x14ac:dyDescent="0.35">
      <c r="K2834" s="92" t="s">
        <v>2977</v>
      </c>
      <c r="L2834" s="92" t="s">
        <v>2976</v>
      </c>
      <c r="M2834" s="92" t="s">
        <v>2946</v>
      </c>
      <c r="N2834" s="92" t="s">
        <v>2975</v>
      </c>
    </row>
    <row r="2835" spans="11:14" x14ac:dyDescent="0.35">
      <c r="K2835" s="92" t="s">
        <v>2974</v>
      </c>
      <c r="L2835" s="92" t="s">
        <v>2973</v>
      </c>
      <c r="M2835" s="92" t="s">
        <v>2972</v>
      </c>
      <c r="N2835" s="92" t="s">
        <v>2971</v>
      </c>
    </row>
    <row r="2836" spans="11:14" x14ac:dyDescent="0.35">
      <c r="K2836" s="92" t="s">
        <v>2970</v>
      </c>
      <c r="L2836" s="92" t="s">
        <v>2969</v>
      </c>
      <c r="M2836" s="92" t="s">
        <v>2968</v>
      </c>
      <c r="N2836" s="92" t="s">
        <v>2967</v>
      </c>
    </row>
    <row r="2837" spans="11:14" x14ac:dyDescent="0.35">
      <c r="K2837" s="92" t="s">
        <v>2966</v>
      </c>
      <c r="L2837" s="92" t="s">
        <v>2965</v>
      </c>
      <c r="M2837" s="92" t="s">
        <v>2964</v>
      </c>
      <c r="N2837" s="92" t="s">
        <v>2963</v>
      </c>
    </row>
    <row r="2838" spans="11:14" x14ac:dyDescent="0.35">
      <c r="K2838" s="92" t="s">
        <v>2962</v>
      </c>
      <c r="L2838" s="92" t="s">
        <v>2961</v>
      </c>
      <c r="M2838" s="92" t="s">
        <v>2960</v>
      </c>
      <c r="N2838" s="92" t="s">
        <v>2959</v>
      </c>
    </row>
    <row r="2839" spans="11:14" x14ac:dyDescent="0.35">
      <c r="K2839" s="92" t="s">
        <v>2958</v>
      </c>
      <c r="L2839" s="92" t="s">
        <v>2957</v>
      </c>
      <c r="M2839" s="92" t="s">
        <v>2956</v>
      </c>
      <c r="N2839" s="92" t="s">
        <v>2955</v>
      </c>
    </row>
    <row r="2840" spans="11:14" x14ac:dyDescent="0.35">
      <c r="K2840" s="92" t="s">
        <v>410</v>
      </c>
      <c r="L2840" s="92" t="s">
        <v>2954</v>
      </c>
      <c r="M2840" s="92" t="s">
        <v>2953</v>
      </c>
      <c r="N2840" s="92" t="s">
        <v>2694</v>
      </c>
    </row>
    <row r="2841" spans="11:14" x14ac:dyDescent="0.35">
      <c r="K2841" s="92" t="s">
        <v>2952</v>
      </c>
      <c r="L2841" s="92" t="s">
        <v>2951</v>
      </c>
      <c r="M2841" s="92" t="s">
        <v>2950</v>
      </c>
      <c r="N2841" s="92" t="s">
        <v>2949</v>
      </c>
    </row>
    <row r="2842" spans="11:14" x14ac:dyDescent="0.35">
      <c r="K2842" s="92" t="s">
        <v>2948</v>
      </c>
      <c r="L2842" s="92" t="s">
        <v>2947</v>
      </c>
      <c r="M2842" s="92" t="s">
        <v>2946</v>
      </c>
      <c r="N2842" s="92" t="s">
        <v>2893</v>
      </c>
    </row>
    <row r="2843" spans="11:14" x14ac:dyDescent="0.35">
      <c r="K2843" s="92" t="s">
        <v>2945</v>
      </c>
      <c r="L2843" s="92" t="s">
        <v>2944</v>
      </c>
      <c r="M2843" s="92" t="s">
        <v>2943</v>
      </c>
      <c r="N2843" s="92" t="s">
        <v>2942</v>
      </c>
    </row>
    <row r="2844" spans="11:14" x14ac:dyDescent="0.35">
      <c r="K2844" s="92" t="s">
        <v>2941</v>
      </c>
      <c r="L2844" s="92" t="s">
        <v>2940</v>
      </c>
      <c r="M2844" s="92" t="s">
        <v>2939</v>
      </c>
      <c r="N2844" s="92" t="s">
        <v>2938</v>
      </c>
    </row>
    <row r="2845" spans="11:14" x14ac:dyDescent="0.35">
      <c r="K2845" s="92" t="s">
        <v>1991</v>
      </c>
      <c r="L2845" s="92" t="s">
        <v>2937</v>
      </c>
      <c r="M2845" s="92" t="s">
        <v>2936</v>
      </c>
      <c r="N2845" s="92" t="s">
        <v>2935</v>
      </c>
    </row>
    <row r="2846" spans="11:14" x14ac:dyDescent="0.35">
      <c r="K2846" s="92" t="s">
        <v>2934</v>
      </c>
      <c r="L2846" s="92" t="s">
        <v>2933</v>
      </c>
      <c r="M2846" s="92" t="s">
        <v>2932</v>
      </c>
      <c r="N2846" s="92" t="s">
        <v>2931</v>
      </c>
    </row>
    <row r="2847" spans="11:14" x14ac:dyDescent="0.35">
      <c r="K2847" s="92" t="s">
        <v>2930</v>
      </c>
      <c r="L2847" s="92" t="s">
        <v>2929</v>
      </c>
      <c r="M2847" s="92" t="s">
        <v>2928</v>
      </c>
      <c r="N2847" s="92" t="s">
        <v>2927</v>
      </c>
    </row>
    <row r="2848" spans="11:14" x14ac:dyDescent="0.35">
      <c r="K2848" s="92" t="s">
        <v>2926</v>
      </c>
      <c r="L2848" s="92" t="s">
        <v>2925</v>
      </c>
      <c r="M2848" s="92" t="s">
        <v>2924</v>
      </c>
      <c r="N2848" s="92" t="s">
        <v>2923</v>
      </c>
    </row>
    <row r="2849" spans="11:14" x14ac:dyDescent="0.35">
      <c r="K2849" s="92" t="s">
        <v>2922</v>
      </c>
      <c r="L2849" s="92" t="s">
        <v>2921</v>
      </c>
      <c r="M2849" s="92" t="s">
        <v>2920</v>
      </c>
      <c r="N2849" s="92" t="s">
        <v>2919</v>
      </c>
    </row>
    <row r="2850" spans="11:14" x14ac:dyDescent="0.35">
      <c r="K2850" s="92" t="s">
        <v>2918</v>
      </c>
      <c r="L2850" s="92" t="s">
        <v>2917</v>
      </c>
      <c r="M2850" s="92" t="s">
        <v>2916</v>
      </c>
      <c r="N2850" s="92" t="s">
        <v>2915</v>
      </c>
    </row>
    <row r="2851" spans="11:14" x14ac:dyDescent="0.35">
      <c r="K2851" s="92" t="s">
        <v>2914</v>
      </c>
      <c r="L2851" s="92" t="s">
        <v>2913</v>
      </c>
      <c r="M2851" s="92" t="s">
        <v>2912</v>
      </c>
      <c r="N2851" s="92" t="s">
        <v>2911</v>
      </c>
    </row>
    <row r="2852" spans="11:14" x14ac:dyDescent="0.35">
      <c r="K2852" s="92" t="s">
        <v>2910</v>
      </c>
      <c r="L2852" s="92" t="s">
        <v>2909</v>
      </c>
      <c r="M2852" s="92" t="s">
        <v>2908</v>
      </c>
      <c r="N2852" s="92" t="s">
        <v>2662</v>
      </c>
    </row>
    <row r="2853" spans="11:14" x14ac:dyDescent="0.35">
      <c r="K2853" s="92" t="s">
        <v>2907</v>
      </c>
      <c r="L2853" s="92" t="s">
        <v>2906</v>
      </c>
      <c r="M2853" s="92" t="s">
        <v>2905</v>
      </c>
      <c r="N2853" s="92" t="s">
        <v>2904</v>
      </c>
    </row>
    <row r="2854" spans="11:14" x14ac:dyDescent="0.35">
      <c r="K2854" s="92" t="s">
        <v>2903</v>
      </c>
      <c r="L2854" s="92" t="s">
        <v>2902</v>
      </c>
      <c r="M2854" s="92" t="s">
        <v>2901</v>
      </c>
      <c r="N2854" s="92" t="s">
        <v>2900</v>
      </c>
    </row>
    <row r="2855" spans="11:14" x14ac:dyDescent="0.35">
      <c r="K2855" s="92" t="s">
        <v>2899</v>
      </c>
      <c r="L2855" s="92" t="s">
        <v>2898</v>
      </c>
      <c r="M2855" s="92" t="s">
        <v>2897</v>
      </c>
      <c r="N2855" s="92" t="s">
        <v>2872</v>
      </c>
    </row>
    <row r="2856" spans="11:14" x14ac:dyDescent="0.35">
      <c r="K2856" s="92" t="s">
        <v>2896</v>
      </c>
      <c r="L2856" s="92" t="s">
        <v>2895</v>
      </c>
      <c r="M2856" s="92" t="s">
        <v>2894</v>
      </c>
      <c r="N2856" s="92" t="s">
        <v>2893</v>
      </c>
    </row>
    <row r="2857" spans="11:14" x14ac:dyDescent="0.35">
      <c r="K2857" s="92" t="s">
        <v>1303</v>
      </c>
      <c r="L2857" s="92" t="s">
        <v>2892</v>
      </c>
      <c r="M2857" s="92" t="s">
        <v>2891</v>
      </c>
      <c r="N2857" s="92" t="s">
        <v>2784</v>
      </c>
    </row>
    <row r="2858" spans="11:14" x14ac:dyDescent="0.35">
      <c r="K2858" s="92" t="s">
        <v>2890</v>
      </c>
      <c r="L2858" s="92" t="s">
        <v>2889</v>
      </c>
      <c r="M2858" s="92" t="s">
        <v>2888</v>
      </c>
      <c r="N2858" s="92" t="s">
        <v>2662</v>
      </c>
    </row>
    <row r="2859" spans="11:14" x14ac:dyDescent="0.35">
      <c r="K2859" s="92" t="s">
        <v>2887</v>
      </c>
      <c r="L2859" s="92" t="s">
        <v>2886</v>
      </c>
      <c r="M2859" s="92" t="s">
        <v>2885</v>
      </c>
      <c r="N2859" s="92" t="s">
        <v>2884</v>
      </c>
    </row>
    <row r="2860" spans="11:14" x14ac:dyDescent="0.35">
      <c r="K2860" s="92" t="s">
        <v>2883</v>
      </c>
      <c r="L2860" s="92" t="s">
        <v>2882</v>
      </c>
      <c r="M2860" s="92" t="s">
        <v>2881</v>
      </c>
      <c r="N2860" s="92" t="s">
        <v>2880</v>
      </c>
    </row>
    <row r="2861" spans="11:14" x14ac:dyDescent="0.35">
      <c r="K2861" s="92" t="s">
        <v>2879</v>
      </c>
      <c r="L2861" s="92" t="s">
        <v>2878</v>
      </c>
      <c r="M2861" s="92" t="s">
        <v>2877</v>
      </c>
      <c r="N2861" s="92" t="s">
        <v>2876</v>
      </c>
    </row>
    <row r="2862" spans="11:14" x14ac:dyDescent="0.35">
      <c r="K2862" s="92" t="s">
        <v>2875</v>
      </c>
      <c r="L2862" s="92" t="s">
        <v>2874</v>
      </c>
      <c r="M2862" s="92" t="s">
        <v>2873</v>
      </c>
      <c r="N2862" s="92" t="s">
        <v>2872</v>
      </c>
    </row>
    <row r="2863" spans="11:14" x14ac:dyDescent="0.35">
      <c r="K2863" s="92" t="s">
        <v>2871</v>
      </c>
      <c r="L2863" s="92" t="s">
        <v>2870</v>
      </c>
      <c r="M2863" s="92" t="s">
        <v>2869</v>
      </c>
      <c r="N2863" s="92" t="s">
        <v>2868</v>
      </c>
    </row>
    <row r="2864" spans="11:14" x14ac:dyDescent="0.35">
      <c r="K2864" s="92" t="s">
        <v>2550</v>
      </c>
      <c r="L2864" s="92" t="s">
        <v>2867</v>
      </c>
      <c r="M2864" s="92" t="s">
        <v>2866</v>
      </c>
      <c r="N2864" s="92" t="s">
        <v>2865</v>
      </c>
    </row>
    <row r="2865" spans="11:14" x14ac:dyDescent="0.35">
      <c r="K2865" s="92" t="s">
        <v>2864</v>
      </c>
      <c r="L2865" s="92" t="s">
        <v>2863</v>
      </c>
      <c r="M2865" s="92" t="s">
        <v>2862</v>
      </c>
      <c r="N2865" s="92" t="s">
        <v>2861</v>
      </c>
    </row>
    <row r="2866" spans="11:14" x14ac:dyDescent="0.35">
      <c r="K2866" s="92" t="s">
        <v>2860</v>
      </c>
      <c r="L2866" s="92" t="s">
        <v>2859</v>
      </c>
      <c r="M2866" s="92" t="s">
        <v>2858</v>
      </c>
      <c r="N2866" s="92" t="s">
        <v>2857</v>
      </c>
    </row>
    <row r="2867" spans="11:14" x14ac:dyDescent="0.35">
      <c r="K2867" s="92" t="s">
        <v>2856</v>
      </c>
      <c r="L2867" s="92" t="s">
        <v>2855</v>
      </c>
      <c r="M2867" s="92" t="s">
        <v>2854</v>
      </c>
      <c r="N2867" s="92" t="s">
        <v>2853</v>
      </c>
    </row>
    <row r="2868" spans="11:14" x14ac:dyDescent="0.35">
      <c r="K2868" s="92" t="s">
        <v>2852</v>
      </c>
      <c r="L2868" s="92" t="s">
        <v>2851</v>
      </c>
      <c r="M2868" s="92" t="s">
        <v>2850</v>
      </c>
      <c r="N2868" s="92" t="s">
        <v>2849</v>
      </c>
    </row>
    <row r="2869" spans="11:14" x14ac:dyDescent="0.35">
      <c r="K2869" s="92" t="s">
        <v>2848</v>
      </c>
      <c r="L2869" s="92" t="s">
        <v>2847</v>
      </c>
      <c r="M2869" s="92" t="s">
        <v>2846</v>
      </c>
      <c r="N2869" s="92" t="s">
        <v>2845</v>
      </c>
    </row>
    <row r="2870" spans="11:14" x14ac:dyDescent="0.35">
      <c r="K2870" s="92" t="s">
        <v>2844</v>
      </c>
      <c r="L2870" s="92" t="s">
        <v>2843</v>
      </c>
      <c r="M2870" s="92" t="s">
        <v>2842</v>
      </c>
      <c r="N2870" s="92" t="s">
        <v>2665</v>
      </c>
    </row>
    <row r="2871" spans="11:14" x14ac:dyDescent="0.35">
      <c r="K2871" s="92" t="s">
        <v>2841</v>
      </c>
      <c r="L2871" s="92" t="s">
        <v>2840</v>
      </c>
      <c r="M2871" s="92" t="s">
        <v>2839</v>
      </c>
      <c r="N2871" s="92" t="s">
        <v>2838</v>
      </c>
    </row>
    <row r="2872" spans="11:14" x14ac:dyDescent="0.35">
      <c r="K2872" s="92" t="s">
        <v>2837</v>
      </c>
      <c r="L2872" s="92" t="s">
        <v>2836</v>
      </c>
      <c r="M2872" s="92" t="s">
        <v>2835</v>
      </c>
      <c r="N2872" s="92" t="s">
        <v>2834</v>
      </c>
    </row>
    <row r="2873" spans="11:14" x14ac:dyDescent="0.35">
      <c r="K2873" s="92" t="s">
        <v>2833</v>
      </c>
      <c r="L2873" s="92" t="s">
        <v>2832</v>
      </c>
      <c r="M2873" s="92" t="s">
        <v>2831</v>
      </c>
      <c r="N2873" s="92" t="s">
        <v>2830</v>
      </c>
    </row>
    <row r="2874" spans="11:14" x14ac:dyDescent="0.35">
      <c r="K2874" s="92" t="s">
        <v>2829</v>
      </c>
      <c r="L2874" s="92" t="s">
        <v>2828</v>
      </c>
      <c r="M2874" s="92" t="s">
        <v>2827</v>
      </c>
      <c r="N2874" s="92" t="s">
        <v>2826</v>
      </c>
    </row>
    <row r="2875" spans="11:14" x14ac:dyDescent="0.35">
      <c r="K2875" s="92" t="s">
        <v>2825</v>
      </c>
      <c r="L2875" s="92" t="s">
        <v>2824</v>
      </c>
      <c r="M2875" s="92" t="s">
        <v>2823</v>
      </c>
      <c r="N2875" s="92" t="s">
        <v>2822</v>
      </c>
    </row>
    <row r="2876" spans="11:14" x14ac:dyDescent="0.35">
      <c r="K2876" s="92" t="s">
        <v>2821</v>
      </c>
      <c r="L2876" s="92" t="s">
        <v>2820</v>
      </c>
      <c r="M2876" s="92" t="s">
        <v>2819</v>
      </c>
      <c r="N2876" s="92" t="s">
        <v>2678</v>
      </c>
    </row>
    <row r="2877" spans="11:14" x14ac:dyDescent="0.35">
      <c r="K2877" s="92" t="s">
        <v>2818</v>
      </c>
      <c r="L2877" s="92" t="s">
        <v>2817</v>
      </c>
      <c r="M2877" s="92" t="s">
        <v>2816</v>
      </c>
      <c r="N2877" s="92" t="s">
        <v>2815</v>
      </c>
    </row>
    <row r="2878" spans="11:14" x14ac:dyDescent="0.35">
      <c r="K2878" s="92" t="s">
        <v>2814</v>
      </c>
      <c r="L2878" s="92" t="s">
        <v>2813</v>
      </c>
      <c r="M2878" s="92" t="s">
        <v>2812</v>
      </c>
      <c r="N2878" s="92" t="s">
        <v>2811</v>
      </c>
    </row>
    <row r="2879" spans="11:14" x14ac:dyDescent="0.35">
      <c r="K2879" s="92" t="s">
        <v>2810</v>
      </c>
      <c r="L2879" s="92" t="s">
        <v>2809</v>
      </c>
      <c r="M2879" s="92" t="s">
        <v>2808</v>
      </c>
      <c r="N2879" s="92" t="s">
        <v>2807</v>
      </c>
    </row>
    <row r="2880" spans="11:14" x14ac:dyDescent="0.35">
      <c r="K2880" s="92" t="s">
        <v>2806</v>
      </c>
      <c r="L2880" s="92" t="s">
        <v>2805</v>
      </c>
      <c r="M2880" s="92" t="s">
        <v>2804</v>
      </c>
      <c r="N2880" s="92" t="s">
        <v>2803</v>
      </c>
    </row>
    <row r="2881" spans="11:14" x14ac:dyDescent="0.35">
      <c r="K2881" s="92" t="s">
        <v>2802</v>
      </c>
      <c r="L2881" s="92" t="s">
        <v>2801</v>
      </c>
      <c r="M2881" s="92" t="s">
        <v>2800</v>
      </c>
      <c r="N2881" s="92" t="s">
        <v>2799</v>
      </c>
    </row>
    <row r="2882" spans="11:14" x14ac:dyDescent="0.35">
      <c r="K2882" s="92" t="s">
        <v>2798</v>
      </c>
      <c r="L2882" s="92" t="s">
        <v>2797</v>
      </c>
      <c r="M2882" s="92" t="s">
        <v>2796</v>
      </c>
      <c r="N2882" s="92" t="s">
        <v>2795</v>
      </c>
    </row>
    <row r="2883" spans="11:14" x14ac:dyDescent="0.35">
      <c r="K2883" s="92" t="s">
        <v>2794</v>
      </c>
      <c r="L2883" s="92" t="s">
        <v>2793</v>
      </c>
      <c r="M2883" s="92" t="s">
        <v>2792</v>
      </c>
      <c r="N2883" s="92" t="s">
        <v>2678</v>
      </c>
    </row>
    <row r="2884" spans="11:14" x14ac:dyDescent="0.35">
      <c r="K2884" s="92" t="s">
        <v>2791</v>
      </c>
      <c r="L2884" s="92" t="s">
        <v>2790</v>
      </c>
      <c r="M2884" s="92" t="s">
        <v>2789</v>
      </c>
      <c r="N2884" s="92" t="s">
        <v>2788</v>
      </c>
    </row>
    <row r="2885" spans="11:14" x14ac:dyDescent="0.35">
      <c r="K2885" s="92" t="s">
        <v>2787</v>
      </c>
      <c r="L2885" s="92" t="s">
        <v>2786</v>
      </c>
      <c r="M2885" s="92" t="s">
        <v>2785</v>
      </c>
      <c r="N2885" s="92" t="s">
        <v>2784</v>
      </c>
    </row>
    <row r="2886" spans="11:14" x14ac:dyDescent="0.35">
      <c r="K2886" s="92" t="s">
        <v>2783</v>
      </c>
      <c r="L2886" s="92" t="s">
        <v>2782</v>
      </c>
      <c r="M2886" s="92" t="s">
        <v>2781</v>
      </c>
      <c r="N2886" s="92" t="s">
        <v>2780</v>
      </c>
    </row>
    <row r="2887" spans="11:14" x14ac:dyDescent="0.35">
      <c r="K2887" s="92" t="s">
        <v>2779</v>
      </c>
      <c r="L2887" s="92" t="s">
        <v>2778</v>
      </c>
      <c r="M2887" s="92" t="s">
        <v>2777</v>
      </c>
      <c r="N2887" s="92" t="s">
        <v>2776</v>
      </c>
    </row>
    <row r="2888" spans="11:14" x14ac:dyDescent="0.35">
      <c r="K2888" s="92" t="s">
        <v>2775</v>
      </c>
      <c r="L2888" s="92" t="s">
        <v>2774</v>
      </c>
      <c r="M2888" s="92" t="s">
        <v>2773</v>
      </c>
      <c r="N2888" s="92" t="s">
        <v>2772</v>
      </c>
    </row>
    <row r="2889" spans="11:14" x14ac:dyDescent="0.35">
      <c r="K2889" s="92" t="s">
        <v>2771</v>
      </c>
      <c r="L2889" s="92" t="s">
        <v>2770</v>
      </c>
      <c r="M2889" s="92" t="s">
        <v>2769</v>
      </c>
      <c r="N2889" s="92" t="s">
        <v>2694</v>
      </c>
    </row>
    <row r="2890" spans="11:14" x14ac:dyDescent="0.35">
      <c r="K2890" s="92" t="s">
        <v>2768</v>
      </c>
      <c r="L2890" s="92" t="s">
        <v>2767</v>
      </c>
      <c r="M2890" s="92" t="s">
        <v>2766</v>
      </c>
      <c r="N2890" s="92" t="s">
        <v>2765</v>
      </c>
    </row>
    <row r="2891" spans="11:14" x14ac:dyDescent="0.35">
      <c r="K2891" s="92" t="s">
        <v>2764</v>
      </c>
      <c r="L2891" s="92" t="s">
        <v>2763</v>
      </c>
      <c r="M2891" s="92" t="s">
        <v>2762</v>
      </c>
      <c r="N2891" s="92" t="s">
        <v>2761</v>
      </c>
    </row>
    <row r="2892" spans="11:14" x14ac:dyDescent="0.35">
      <c r="K2892" s="92" t="s">
        <v>2760</v>
      </c>
      <c r="L2892" s="92" t="s">
        <v>2759</v>
      </c>
      <c r="M2892" s="92" t="s">
        <v>2758</v>
      </c>
      <c r="N2892" s="92" t="s">
        <v>2757</v>
      </c>
    </row>
    <row r="2893" spans="11:14" x14ac:dyDescent="0.35">
      <c r="K2893" s="92" t="s">
        <v>2756</v>
      </c>
      <c r="L2893" s="92" t="s">
        <v>2755</v>
      </c>
      <c r="M2893" s="92" t="s">
        <v>2754</v>
      </c>
      <c r="N2893" s="92" t="s">
        <v>2753</v>
      </c>
    </row>
    <row r="2894" spans="11:14" x14ac:dyDescent="0.35">
      <c r="K2894" s="92" t="s">
        <v>2752</v>
      </c>
      <c r="L2894" s="92" t="s">
        <v>2751</v>
      </c>
      <c r="M2894" s="92" t="s">
        <v>2750</v>
      </c>
      <c r="N2894" s="92" t="s">
        <v>2749</v>
      </c>
    </row>
    <row r="2895" spans="11:14" x14ac:dyDescent="0.35">
      <c r="K2895" s="92" t="s">
        <v>1197</v>
      </c>
      <c r="L2895" s="92" t="s">
        <v>2748</v>
      </c>
      <c r="M2895" s="92" t="s">
        <v>2747</v>
      </c>
      <c r="N2895" s="92" t="s">
        <v>2746</v>
      </c>
    </row>
    <row r="2896" spans="11:14" x14ac:dyDescent="0.35">
      <c r="K2896" s="92" t="s">
        <v>2745</v>
      </c>
      <c r="L2896" s="92" t="s">
        <v>2744</v>
      </c>
      <c r="M2896" s="92" t="s">
        <v>2743</v>
      </c>
      <c r="N2896" s="92" t="s">
        <v>2742</v>
      </c>
    </row>
    <row r="2897" spans="11:14" x14ac:dyDescent="0.35">
      <c r="K2897" s="92" t="s">
        <v>2741</v>
      </c>
      <c r="L2897" s="92" t="s">
        <v>2740</v>
      </c>
      <c r="M2897" s="92" t="s">
        <v>2739</v>
      </c>
      <c r="N2897" s="92" t="s">
        <v>2738</v>
      </c>
    </row>
    <row r="2898" spans="11:14" x14ac:dyDescent="0.35">
      <c r="K2898" s="92" t="s">
        <v>2737</v>
      </c>
      <c r="L2898" s="92" t="s">
        <v>2736</v>
      </c>
      <c r="M2898" s="92" t="s">
        <v>2735</v>
      </c>
      <c r="N2898" s="92" t="s">
        <v>2734</v>
      </c>
    </row>
    <row r="2899" spans="11:14" x14ac:dyDescent="0.35">
      <c r="K2899" s="92" t="s">
        <v>2733</v>
      </c>
      <c r="L2899" s="92" t="s">
        <v>2732</v>
      </c>
      <c r="M2899" s="92" t="s">
        <v>2731</v>
      </c>
      <c r="N2899" s="92" t="s">
        <v>2730</v>
      </c>
    </row>
    <row r="2900" spans="11:14" x14ac:dyDescent="0.35">
      <c r="K2900" s="92" t="s">
        <v>2729</v>
      </c>
      <c r="L2900" s="92" t="s">
        <v>2728</v>
      </c>
      <c r="M2900" s="92" t="s">
        <v>2727</v>
      </c>
      <c r="N2900" s="92" t="s">
        <v>2726</v>
      </c>
    </row>
    <row r="2901" spans="11:14" x14ac:dyDescent="0.35">
      <c r="K2901" s="92" t="s">
        <v>2725</v>
      </c>
      <c r="L2901" s="92" t="s">
        <v>2724</v>
      </c>
      <c r="M2901" s="92" t="s">
        <v>2723</v>
      </c>
      <c r="N2901" s="92" t="s">
        <v>2722</v>
      </c>
    </row>
    <row r="2902" spans="11:14" x14ac:dyDescent="0.35">
      <c r="K2902" s="92" t="s">
        <v>2721</v>
      </c>
      <c r="L2902" s="92" t="s">
        <v>2720</v>
      </c>
      <c r="M2902" s="92" t="s">
        <v>2719</v>
      </c>
      <c r="N2902" s="92" t="s">
        <v>2718</v>
      </c>
    </row>
    <row r="2903" spans="11:14" x14ac:dyDescent="0.35">
      <c r="K2903" s="92" t="s">
        <v>2717</v>
      </c>
      <c r="L2903" s="92" t="s">
        <v>2716</v>
      </c>
      <c r="M2903" s="92" t="s">
        <v>2715</v>
      </c>
      <c r="N2903" s="92" t="s">
        <v>2714</v>
      </c>
    </row>
    <row r="2904" spans="11:14" x14ac:dyDescent="0.35">
      <c r="K2904" s="92" t="s">
        <v>2713</v>
      </c>
      <c r="L2904" s="92" t="s">
        <v>2712</v>
      </c>
      <c r="M2904" s="92" t="s">
        <v>2711</v>
      </c>
      <c r="N2904" s="92" t="s">
        <v>2710</v>
      </c>
    </row>
    <row r="2905" spans="11:14" x14ac:dyDescent="0.35">
      <c r="K2905" s="92" t="s">
        <v>2709</v>
      </c>
      <c r="L2905" s="92" t="s">
        <v>2708</v>
      </c>
      <c r="M2905" s="92" t="s">
        <v>2707</v>
      </c>
      <c r="N2905" s="92" t="s">
        <v>2706</v>
      </c>
    </row>
    <row r="2906" spans="11:14" x14ac:dyDescent="0.35">
      <c r="K2906" s="92" t="s">
        <v>2705</v>
      </c>
      <c r="L2906" s="92" t="s">
        <v>2704</v>
      </c>
      <c r="M2906" s="92" t="s">
        <v>2703</v>
      </c>
      <c r="N2906" s="92" t="s">
        <v>2702</v>
      </c>
    </row>
    <row r="2907" spans="11:14" x14ac:dyDescent="0.35">
      <c r="K2907" s="92" t="s">
        <v>2701</v>
      </c>
      <c r="L2907" s="92" t="s">
        <v>2700</v>
      </c>
      <c r="M2907" s="92" t="s">
        <v>2699</v>
      </c>
      <c r="N2907" s="92" t="s">
        <v>2698</v>
      </c>
    </row>
    <row r="2908" spans="11:14" x14ac:dyDescent="0.35">
      <c r="K2908" s="92" t="s">
        <v>2697</v>
      </c>
      <c r="L2908" s="92" t="s">
        <v>2696</v>
      </c>
      <c r="M2908" s="92" t="s">
        <v>2695</v>
      </c>
      <c r="N2908" s="92" t="s">
        <v>2694</v>
      </c>
    </row>
    <row r="2909" spans="11:14" x14ac:dyDescent="0.35">
      <c r="K2909" s="92" t="s">
        <v>2693</v>
      </c>
      <c r="L2909" s="92" t="s">
        <v>2692</v>
      </c>
      <c r="M2909" s="92" t="s">
        <v>2691</v>
      </c>
      <c r="N2909" s="92" t="s">
        <v>2690</v>
      </c>
    </row>
    <row r="2910" spans="11:14" x14ac:dyDescent="0.35">
      <c r="K2910" s="92" t="s">
        <v>2689</v>
      </c>
      <c r="L2910" s="92" t="s">
        <v>2688</v>
      </c>
      <c r="M2910" s="92" t="s">
        <v>2687</v>
      </c>
      <c r="N2910" s="92" t="s">
        <v>2686</v>
      </c>
    </row>
    <row r="2911" spans="11:14" x14ac:dyDescent="0.35">
      <c r="K2911" s="92" t="s">
        <v>2685</v>
      </c>
      <c r="L2911" s="92" t="s">
        <v>2684</v>
      </c>
      <c r="M2911" s="92" t="s">
        <v>2683</v>
      </c>
      <c r="N2911" s="92" t="s">
        <v>2682</v>
      </c>
    </row>
    <row r="2912" spans="11:14" x14ac:dyDescent="0.35">
      <c r="K2912" s="92" t="s">
        <v>2681</v>
      </c>
      <c r="L2912" s="92" t="s">
        <v>2680</v>
      </c>
      <c r="M2912" s="92" t="s">
        <v>2679</v>
      </c>
      <c r="N2912" s="92" t="s">
        <v>2678</v>
      </c>
    </row>
    <row r="2913" spans="11:14" x14ac:dyDescent="0.35">
      <c r="K2913" s="92" t="s">
        <v>747</v>
      </c>
      <c r="L2913" s="92" t="s">
        <v>2677</v>
      </c>
      <c r="M2913" s="92" t="s">
        <v>2676</v>
      </c>
      <c r="N2913" s="92" t="s">
        <v>2675</v>
      </c>
    </row>
    <row r="2914" spans="11:14" x14ac:dyDescent="0.35">
      <c r="K2914" s="92" t="s">
        <v>883</v>
      </c>
      <c r="L2914" s="92" t="s">
        <v>2674</v>
      </c>
      <c r="M2914" s="92" t="s">
        <v>2673</v>
      </c>
      <c r="N2914" s="92" t="s">
        <v>2672</v>
      </c>
    </row>
    <row r="2915" spans="11:14" x14ac:dyDescent="0.35">
      <c r="K2915" s="92" t="s">
        <v>1792</v>
      </c>
      <c r="L2915" s="92" t="s">
        <v>2671</v>
      </c>
      <c r="M2915" s="92" t="s">
        <v>2670</v>
      </c>
      <c r="N2915" s="92" t="s">
        <v>2669</v>
      </c>
    </row>
    <row r="2916" spans="11:14" x14ac:dyDescent="0.35">
      <c r="K2916" s="92" t="s">
        <v>2668</v>
      </c>
      <c r="L2916" s="92" t="s">
        <v>2667</v>
      </c>
      <c r="M2916" s="92" t="s">
        <v>2666</v>
      </c>
      <c r="N2916" s="92" t="s">
        <v>2665</v>
      </c>
    </row>
    <row r="2917" spans="11:14" x14ac:dyDescent="0.35">
      <c r="K2917" s="92" t="s">
        <v>641</v>
      </c>
      <c r="L2917" s="92" t="s">
        <v>2664</v>
      </c>
      <c r="M2917" s="92" t="s">
        <v>2663</v>
      </c>
      <c r="N2917" s="92" t="s">
        <v>2662</v>
      </c>
    </row>
    <row r="2918" spans="11:14" x14ac:dyDescent="0.35">
      <c r="K2918" s="2" t="s">
        <v>2661</v>
      </c>
      <c r="L2918" s="2" t="s">
        <v>2660</v>
      </c>
      <c r="M2918" s="2" t="s">
        <v>2659</v>
      </c>
      <c r="N2918" s="93">
        <v>255.7</v>
      </c>
    </row>
  </sheetData>
  <conditionalFormatting sqref="A1">
    <cfRule type="duplicateValues" dxfId="7" priority="1"/>
  </conditionalFormatting>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B8C241-A7FA-4BF7-9BFA-7EE98F2C1C81}">
  <dimension ref="A1:Q18"/>
  <sheetViews>
    <sheetView workbookViewId="0">
      <selection activeCell="A2" sqref="A2"/>
    </sheetView>
  </sheetViews>
  <sheetFormatPr defaultColWidth="8.83203125" defaultRowHeight="15.5" x14ac:dyDescent="0.35"/>
  <cols>
    <col min="1" max="1" width="11.6640625" style="2" customWidth="1"/>
    <col min="2" max="2" width="8.83203125" style="2"/>
    <col min="3" max="3" width="9.33203125" style="2" customWidth="1"/>
    <col min="4" max="16384" width="8.83203125" style="2"/>
  </cols>
  <sheetData>
    <row r="1" spans="1:17" x14ac:dyDescent="0.35">
      <c r="A1" s="48" t="s">
        <v>11688</v>
      </c>
      <c r="B1" s="48"/>
      <c r="C1" s="48"/>
      <c r="D1" s="48"/>
      <c r="E1" s="48"/>
      <c r="F1" s="48"/>
    </row>
    <row r="2" spans="1:17" x14ac:dyDescent="0.35">
      <c r="A2" s="55" t="s">
        <v>40</v>
      </c>
      <c r="I2" s="38"/>
      <c r="J2" s="38"/>
      <c r="K2" s="38"/>
      <c r="L2" s="38"/>
      <c r="M2" s="38"/>
      <c r="N2" s="38"/>
      <c r="O2" s="38"/>
      <c r="P2" s="38"/>
      <c r="Q2" s="38"/>
    </row>
    <row r="3" spans="1:17" x14ac:dyDescent="0.35">
      <c r="A3" s="69"/>
      <c r="B3" s="69" t="s">
        <v>6</v>
      </c>
      <c r="C3" s="69" t="s">
        <v>7</v>
      </c>
      <c r="D3" s="69" t="s">
        <v>8</v>
      </c>
      <c r="E3" s="69" t="s">
        <v>9</v>
      </c>
      <c r="F3" s="70" t="s">
        <v>10</v>
      </c>
      <c r="G3" s="69" t="s">
        <v>29</v>
      </c>
      <c r="I3" s="38"/>
      <c r="J3" s="38"/>
      <c r="K3" s="38"/>
      <c r="L3" s="38"/>
      <c r="M3" s="38"/>
      <c r="N3" s="38"/>
      <c r="O3" s="38"/>
      <c r="P3" s="38"/>
      <c r="Q3" s="38"/>
    </row>
    <row r="4" spans="1:17" x14ac:dyDescent="0.35">
      <c r="A4" s="59" t="s">
        <v>107</v>
      </c>
      <c r="B4" s="71" t="s">
        <v>108</v>
      </c>
      <c r="C4" s="72" t="s">
        <v>72</v>
      </c>
      <c r="D4" s="61" t="s">
        <v>74</v>
      </c>
      <c r="E4" s="60" t="s">
        <v>109</v>
      </c>
      <c r="F4" s="58" t="s">
        <v>73</v>
      </c>
      <c r="G4" s="42" t="s">
        <v>75</v>
      </c>
      <c r="I4" s="38"/>
      <c r="J4" s="38"/>
      <c r="K4" s="38"/>
      <c r="L4" s="38"/>
      <c r="M4" s="38"/>
      <c r="N4" s="38"/>
      <c r="O4" s="38"/>
      <c r="P4" s="38"/>
      <c r="Q4" s="38"/>
    </row>
    <row r="5" spans="1:17" x14ac:dyDescent="0.35">
      <c r="I5" s="38"/>
      <c r="J5" s="38"/>
      <c r="K5" s="38"/>
      <c r="L5" s="38"/>
      <c r="M5" s="38"/>
      <c r="N5" s="38"/>
      <c r="O5" s="38"/>
      <c r="P5" s="38"/>
      <c r="Q5" s="38"/>
    </row>
    <row r="6" spans="1:17" x14ac:dyDescent="0.35">
      <c r="A6" s="55" t="s">
        <v>28</v>
      </c>
      <c r="I6" s="38"/>
      <c r="J6" s="38"/>
      <c r="K6" s="38"/>
      <c r="L6" s="38"/>
      <c r="M6" s="38"/>
      <c r="N6" s="38"/>
      <c r="O6" s="38"/>
      <c r="P6" s="38"/>
      <c r="Q6" s="38"/>
    </row>
    <row r="7" spans="1:17" x14ac:dyDescent="0.35">
      <c r="A7" s="69"/>
      <c r="B7" s="69" t="s">
        <v>6</v>
      </c>
      <c r="C7" s="69" t="s">
        <v>7</v>
      </c>
      <c r="D7" s="69" t="s">
        <v>9</v>
      </c>
      <c r="E7" s="70" t="s">
        <v>10</v>
      </c>
      <c r="F7" s="69" t="s">
        <v>29</v>
      </c>
      <c r="H7" s="38"/>
      <c r="I7" s="38"/>
      <c r="J7" s="38"/>
      <c r="K7" s="38"/>
      <c r="L7" s="38"/>
      <c r="M7" s="38"/>
      <c r="N7" s="38"/>
      <c r="O7" s="38"/>
      <c r="P7" s="38"/>
    </row>
    <row r="8" spans="1:17" x14ac:dyDescent="0.35">
      <c r="A8" s="59" t="s">
        <v>107</v>
      </c>
      <c r="B8" s="71" t="s">
        <v>110</v>
      </c>
      <c r="C8" s="72" t="s">
        <v>111</v>
      </c>
      <c r="D8" s="60" t="s">
        <v>112</v>
      </c>
      <c r="E8" s="58" t="s">
        <v>77</v>
      </c>
      <c r="F8" s="42" t="s">
        <v>78</v>
      </c>
      <c r="H8" s="38"/>
      <c r="I8" s="38"/>
      <c r="J8" s="38"/>
      <c r="K8" s="38"/>
      <c r="L8" s="38"/>
      <c r="M8" s="38"/>
      <c r="N8" s="38"/>
      <c r="O8" s="38"/>
      <c r="P8" s="38"/>
    </row>
    <row r="9" spans="1:17" x14ac:dyDescent="0.35">
      <c r="I9" s="38"/>
      <c r="J9" s="38"/>
      <c r="K9" s="38"/>
      <c r="L9" s="38"/>
      <c r="M9" s="38"/>
      <c r="N9" s="38"/>
      <c r="O9" s="38"/>
      <c r="P9" s="38"/>
      <c r="Q9" s="38"/>
    </row>
    <row r="10" spans="1:17" x14ac:dyDescent="0.35">
      <c r="I10" s="38"/>
      <c r="J10" s="38"/>
      <c r="K10" s="38"/>
      <c r="L10" s="38"/>
      <c r="M10" s="38"/>
      <c r="N10" s="38"/>
      <c r="O10" s="38"/>
      <c r="P10" s="38"/>
      <c r="Q10" s="38"/>
    </row>
    <row r="11" spans="1:17" x14ac:dyDescent="0.35">
      <c r="I11" s="38"/>
      <c r="J11" s="38"/>
      <c r="K11" s="38"/>
      <c r="L11" s="38"/>
      <c r="M11" s="38"/>
      <c r="N11" s="38"/>
      <c r="O11" s="38"/>
      <c r="P11" s="38"/>
      <c r="Q11" s="38"/>
    </row>
    <row r="12" spans="1:17" x14ac:dyDescent="0.35">
      <c r="I12" s="38"/>
      <c r="J12" s="38"/>
      <c r="K12" s="38"/>
      <c r="L12" s="38"/>
      <c r="M12" s="38"/>
      <c r="N12" s="38"/>
      <c r="O12" s="38"/>
      <c r="P12" s="38"/>
      <c r="Q12" s="38"/>
    </row>
    <row r="13" spans="1:17" x14ac:dyDescent="0.35">
      <c r="I13" s="38"/>
      <c r="J13" s="38"/>
      <c r="K13" s="38"/>
      <c r="L13" s="38"/>
      <c r="M13" s="38"/>
      <c r="N13" s="38"/>
      <c r="O13" s="38"/>
      <c r="P13" s="38"/>
      <c r="Q13" s="38"/>
    </row>
    <row r="14" spans="1:17" x14ac:dyDescent="0.35">
      <c r="I14" s="38"/>
      <c r="J14" s="38"/>
      <c r="K14" s="38"/>
      <c r="L14" s="38"/>
      <c r="M14" s="38"/>
      <c r="N14" s="38"/>
      <c r="O14" s="38"/>
      <c r="P14" s="38"/>
      <c r="Q14" s="38"/>
    </row>
    <row r="15" spans="1:17" x14ac:dyDescent="0.35">
      <c r="I15" s="38"/>
      <c r="J15" s="38"/>
      <c r="K15" s="38"/>
      <c r="L15" s="38"/>
      <c r="M15" s="38"/>
      <c r="N15" s="38"/>
      <c r="O15" s="38"/>
      <c r="P15" s="38"/>
      <c r="Q15" s="38"/>
    </row>
    <row r="16" spans="1:17" x14ac:dyDescent="0.35">
      <c r="I16" s="38"/>
      <c r="J16" s="38"/>
      <c r="K16" s="38"/>
      <c r="L16" s="38"/>
      <c r="M16" s="38"/>
      <c r="N16" s="38"/>
      <c r="O16" s="38"/>
      <c r="P16" s="38"/>
      <c r="Q16" s="38"/>
    </row>
    <row r="17" spans="9:17" x14ac:dyDescent="0.35">
      <c r="I17" s="38"/>
      <c r="J17" s="38"/>
      <c r="K17" s="38"/>
      <c r="L17" s="38"/>
      <c r="M17" s="38"/>
      <c r="N17" s="38"/>
      <c r="O17" s="38"/>
      <c r="P17" s="38"/>
      <c r="Q17" s="38"/>
    </row>
    <row r="18" spans="9:17" x14ac:dyDescent="0.35">
      <c r="I18" s="38"/>
      <c r="J18" s="38"/>
      <c r="K18" s="38"/>
      <c r="L18" s="38"/>
      <c r="M18" s="38"/>
      <c r="N18" s="38"/>
      <c r="O18" s="38"/>
      <c r="P18" s="38"/>
      <c r="Q18" s="38"/>
    </row>
  </sheetData>
  <conditionalFormatting sqref="A1">
    <cfRule type="duplicateValues" dxfId="6"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89F814-BA47-495A-A1F8-B5C655D2F92A}">
  <dimension ref="A1:X8"/>
  <sheetViews>
    <sheetView zoomScaleNormal="100" workbookViewId="0">
      <selection activeCell="C11" sqref="C11"/>
    </sheetView>
  </sheetViews>
  <sheetFormatPr defaultColWidth="8.83203125" defaultRowHeight="15.5" x14ac:dyDescent="0.35"/>
  <cols>
    <col min="1" max="1" width="35.83203125" style="2" bestFit="1" customWidth="1"/>
    <col min="2" max="2" width="20.1640625" style="2" customWidth="1"/>
    <col min="3" max="16384" width="8.83203125" style="2"/>
  </cols>
  <sheetData>
    <row r="1" spans="1:24" x14ac:dyDescent="0.35">
      <c r="A1" s="9" t="s">
        <v>171</v>
      </c>
      <c r="B1" s="10"/>
    </row>
    <row r="2" spans="1:24" x14ac:dyDescent="0.35">
      <c r="A2" s="103" t="s">
        <v>38</v>
      </c>
      <c r="B2" s="104"/>
      <c r="C2" s="105" t="s">
        <v>173</v>
      </c>
      <c r="D2" s="106"/>
      <c r="E2" s="106"/>
      <c r="F2" s="106"/>
      <c r="G2" s="106"/>
      <c r="H2" s="106"/>
      <c r="I2" s="106"/>
      <c r="J2" s="106"/>
      <c r="K2" s="107"/>
      <c r="L2" s="105" t="s">
        <v>45</v>
      </c>
      <c r="M2" s="106"/>
      <c r="N2" s="106"/>
      <c r="O2" s="106"/>
      <c r="P2" s="106"/>
      <c r="Q2" s="107"/>
      <c r="R2" s="101" t="s">
        <v>84</v>
      </c>
      <c r="S2" s="102"/>
      <c r="T2" s="102"/>
      <c r="U2" s="102"/>
      <c r="V2" s="102"/>
      <c r="W2" s="102"/>
    </row>
    <row r="3" spans="1:24" ht="31" x14ac:dyDescent="0.35">
      <c r="A3" s="105" t="s">
        <v>1</v>
      </c>
      <c r="B3" s="107"/>
      <c r="C3" s="11" t="s">
        <v>41</v>
      </c>
      <c r="D3" s="12" t="s">
        <v>2</v>
      </c>
      <c r="E3" s="12" t="s">
        <v>3</v>
      </c>
      <c r="F3" s="13" t="s">
        <v>4</v>
      </c>
      <c r="G3" s="14" t="s">
        <v>42</v>
      </c>
      <c r="H3" s="15" t="s">
        <v>5</v>
      </c>
      <c r="I3" s="11" t="s">
        <v>14</v>
      </c>
      <c r="J3" s="16" t="s">
        <v>43</v>
      </c>
      <c r="K3" s="11" t="s">
        <v>44</v>
      </c>
      <c r="L3" s="11" t="s">
        <v>46</v>
      </c>
      <c r="M3" s="11" t="s">
        <v>41</v>
      </c>
      <c r="N3" s="16" t="s">
        <v>2</v>
      </c>
      <c r="O3" s="12" t="s">
        <v>3</v>
      </c>
      <c r="P3" s="12" t="s">
        <v>4</v>
      </c>
      <c r="Q3" s="12" t="s">
        <v>44</v>
      </c>
      <c r="R3" s="17" t="s">
        <v>79</v>
      </c>
      <c r="S3" s="18" t="s">
        <v>80</v>
      </c>
      <c r="T3" s="18" t="s">
        <v>81</v>
      </c>
      <c r="U3" s="17" t="s">
        <v>82</v>
      </c>
      <c r="V3" s="19" t="s">
        <v>83</v>
      </c>
      <c r="W3" s="18" t="s">
        <v>44</v>
      </c>
    </row>
    <row r="4" spans="1:24" x14ac:dyDescent="0.35">
      <c r="A4" s="98" t="s">
        <v>39</v>
      </c>
      <c r="B4" s="20" t="s">
        <v>40</v>
      </c>
      <c r="C4" s="21" t="s">
        <v>13</v>
      </c>
      <c r="D4" s="3">
        <v>11</v>
      </c>
      <c r="E4" s="3">
        <v>16</v>
      </c>
      <c r="F4" s="22">
        <v>16</v>
      </c>
      <c r="G4" s="22" t="s">
        <v>13</v>
      </c>
      <c r="H4" s="3">
        <v>20</v>
      </c>
      <c r="I4" s="3">
        <v>23</v>
      </c>
      <c r="J4" s="3" t="s">
        <v>13</v>
      </c>
      <c r="K4" s="3">
        <v>86</v>
      </c>
      <c r="L4" s="3">
        <v>26</v>
      </c>
      <c r="M4" s="3">
        <v>13</v>
      </c>
      <c r="N4" s="3">
        <v>24</v>
      </c>
      <c r="O4" s="3">
        <v>26</v>
      </c>
      <c r="P4" s="3">
        <v>30</v>
      </c>
      <c r="Q4" s="23">
        <v>119</v>
      </c>
      <c r="R4" s="24">
        <v>1</v>
      </c>
      <c r="S4" s="25" t="s">
        <v>13</v>
      </c>
      <c r="T4" s="25" t="s">
        <v>13</v>
      </c>
      <c r="U4" s="26" t="s">
        <v>13</v>
      </c>
      <c r="V4" s="27" t="s">
        <v>13</v>
      </c>
      <c r="W4" s="25">
        <v>1</v>
      </c>
      <c r="X4" s="35"/>
    </row>
    <row r="5" spans="1:24" x14ac:dyDescent="0.35">
      <c r="A5" s="99"/>
      <c r="B5" s="19" t="s">
        <v>27</v>
      </c>
      <c r="C5" s="21">
        <v>40</v>
      </c>
      <c r="D5" s="3">
        <v>40</v>
      </c>
      <c r="E5" s="3" t="s">
        <v>13</v>
      </c>
      <c r="F5" s="3">
        <v>78</v>
      </c>
      <c r="G5" s="3">
        <v>212</v>
      </c>
      <c r="H5" s="3" t="s">
        <v>13</v>
      </c>
      <c r="I5" s="3" t="s">
        <v>13</v>
      </c>
      <c r="J5" s="3">
        <v>21</v>
      </c>
      <c r="K5" s="3">
        <v>391</v>
      </c>
      <c r="L5" s="3" t="s">
        <v>13</v>
      </c>
      <c r="M5" s="3" t="s">
        <v>13</v>
      </c>
      <c r="N5" s="3" t="s">
        <v>13</v>
      </c>
      <c r="O5" s="3" t="s">
        <v>13</v>
      </c>
      <c r="P5" s="3" t="s">
        <v>13</v>
      </c>
      <c r="Q5" s="23">
        <v>0</v>
      </c>
      <c r="R5" s="28">
        <v>16</v>
      </c>
      <c r="S5" s="28" t="s">
        <v>13</v>
      </c>
      <c r="T5" s="29">
        <v>10</v>
      </c>
      <c r="U5" s="30">
        <v>10</v>
      </c>
      <c r="V5" s="29">
        <v>2</v>
      </c>
      <c r="W5" s="28">
        <v>38</v>
      </c>
    </row>
    <row r="6" spans="1:24" x14ac:dyDescent="0.35">
      <c r="A6" s="99"/>
      <c r="B6" s="31" t="s">
        <v>28</v>
      </c>
      <c r="C6" s="32">
        <v>51</v>
      </c>
      <c r="D6" s="3" t="s">
        <v>13</v>
      </c>
      <c r="E6" s="3" t="s">
        <v>13</v>
      </c>
      <c r="F6" s="3" t="s">
        <v>13</v>
      </c>
      <c r="G6" s="3" t="s">
        <v>13</v>
      </c>
      <c r="H6" s="3" t="s">
        <v>13</v>
      </c>
      <c r="I6" s="3" t="s">
        <v>13</v>
      </c>
      <c r="J6" s="3" t="s">
        <v>13</v>
      </c>
      <c r="K6" s="3">
        <v>51</v>
      </c>
      <c r="L6" s="3" t="s">
        <v>13</v>
      </c>
      <c r="M6" s="3">
        <v>20</v>
      </c>
      <c r="N6" s="3">
        <v>4</v>
      </c>
      <c r="O6" s="3">
        <v>3</v>
      </c>
      <c r="P6" s="3" t="s">
        <v>13</v>
      </c>
      <c r="Q6" s="23">
        <v>27</v>
      </c>
      <c r="R6" s="33">
        <v>4</v>
      </c>
      <c r="S6" s="33">
        <v>4</v>
      </c>
      <c r="T6" s="28" t="s">
        <v>13</v>
      </c>
      <c r="U6" s="28" t="s">
        <v>13</v>
      </c>
      <c r="V6" s="28" t="s">
        <v>13</v>
      </c>
      <c r="W6" s="29">
        <v>8</v>
      </c>
      <c r="X6" s="35"/>
    </row>
    <row r="7" spans="1:24" x14ac:dyDescent="0.35">
      <c r="A7" s="100"/>
      <c r="B7" s="34" t="s">
        <v>35</v>
      </c>
      <c r="C7" s="21" t="s">
        <v>13</v>
      </c>
      <c r="D7" s="3" t="s">
        <v>13</v>
      </c>
      <c r="E7" s="3" t="s">
        <v>13</v>
      </c>
      <c r="F7" s="3" t="s">
        <v>13</v>
      </c>
      <c r="G7" s="3" t="s">
        <v>13</v>
      </c>
      <c r="H7" s="3" t="s">
        <v>13</v>
      </c>
      <c r="I7" s="3">
        <v>647</v>
      </c>
      <c r="J7" s="3" t="s">
        <v>13</v>
      </c>
      <c r="K7" s="3">
        <v>647</v>
      </c>
      <c r="L7" s="3" t="s">
        <v>13</v>
      </c>
      <c r="M7" s="3" t="s">
        <v>13</v>
      </c>
      <c r="N7" s="3" t="s">
        <v>13</v>
      </c>
      <c r="O7" s="3" t="s">
        <v>13</v>
      </c>
      <c r="P7" s="3" t="s">
        <v>13</v>
      </c>
      <c r="Q7" s="23">
        <v>0</v>
      </c>
      <c r="R7" s="28">
        <v>8</v>
      </c>
      <c r="S7" s="33" t="s">
        <v>13</v>
      </c>
      <c r="T7" s="28" t="s">
        <v>13</v>
      </c>
      <c r="U7" s="33" t="s">
        <v>13</v>
      </c>
      <c r="V7" s="28" t="s">
        <v>13</v>
      </c>
      <c r="W7" s="28">
        <v>8</v>
      </c>
      <c r="X7" s="35"/>
    </row>
    <row r="8" spans="1:24" x14ac:dyDescent="0.35">
      <c r="R8" s="36"/>
      <c r="T8" s="36"/>
      <c r="W8" s="36"/>
    </row>
  </sheetData>
  <mergeCells count="6">
    <mergeCell ref="A4:A7"/>
    <mergeCell ref="R2:W2"/>
    <mergeCell ref="A2:B2"/>
    <mergeCell ref="C2:K2"/>
    <mergeCell ref="L2:Q2"/>
    <mergeCell ref="A3:B3"/>
  </mergeCell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2924CE-B803-40EF-8372-E31C737E75F1}">
  <dimension ref="A1:R12"/>
  <sheetViews>
    <sheetView workbookViewId="0">
      <selection activeCell="A2" sqref="A2"/>
    </sheetView>
  </sheetViews>
  <sheetFormatPr defaultColWidth="8.83203125" defaultRowHeight="15.5" x14ac:dyDescent="0.35"/>
  <cols>
    <col min="1" max="1" width="11" style="2" customWidth="1"/>
    <col min="2" max="2" width="17" style="2" customWidth="1"/>
    <col min="3" max="16384" width="8.83203125" style="2"/>
  </cols>
  <sheetData>
    <row r="1" spans="1:18" x14ac:dyDescent="0.35">
      <c r="A1" s="48" t="s">
        <v>11689</v>
      </c>
      <c r="B1" s="48"/>
      <c r="C1" s="48"/>
      <c r="D1" s="48"/>
      <c r="E1" s="48"/>
      <c r="F1" s="48"/>
    </row>
    <row r="2" spans="1:18" x14ac:dyDescent="0.35">
      <c r="A2" s="55" t="s">
        <v>40</v>
      </c>
    </row>
    <row r="3" spans="1:18" x14ac:dyDescent="0.35">
      <c r="A3" s="69"/>
      <c r="B3" s="69"/>
      <c r="C3" s="69" t="s">
        <v>6</v>
      </c>
      <c r="D3" s="69" t="s">
        <v>7</v>
      </c>
      <c r="E3" s="69" t="s">
        <v>8</v>
      </c>
      <c r="F3" s="69" t="s">
        <v>9</v>
      </c>
      <c r="G3" s="70" t="s">
        <v>10</v>
      </c>
      <c r="H3" s="70" t="s">
        <v>29</v>
      </c>
      <c r="I3" s="38"/>
      <c r="J3" s="38"/>
      <c r="K3" s="38"/>
      <c r="L3" s="38"/>
      <c r="M3" s="38"/>
      <c r="N3" s="38"/>
      <c r="O3" s="38"/>
      <c r="P3" s="38"/>
      <c r="Q3" s="38"/>
      <c r="R3" s="38"/>
    </row>
    <row r="4" spans="1:18" x14ac:dyDescent="0.35">
      <c r="A4" s="73" t="s">
        <v>57</v>
      </c>
      <c r="B4" s="74" t="s">
        <v>58</v>
      </c>
      <c r="C4" s="75" t="s">
        <v>59</v>
      </c>
      <c r="D4" s="75" t="s">
        <v>60</v>
      </c>
      <c r="E4" s="76" t="s">
        <v>61</v>
      </c>
      <c r="F4" s="76" t="s">
        <v>62</v>
      </c>
      <c r="G4" s="74" t="s">
        <v>63</v>
      </c>
      <c r="H4" s="77" t="s">
        <v>63</v>
      </c>
      <c r="I4" s="38"/>
      <c r="J4" s="38"/>
      <c r="K4" s="38"/>
      <c r="L4" s="38"/>
      <c r="M4" s="38"/>
      <c r="N4" s="38"/>
      <c r="O4" s="38"/>
      <c r="P4" s="38"/>
      <c r="Q4" s="38"/>
      <c r="R4" s="38"/>
    </row>
    <row r="5" spans="1:18" x14ac:dyDescent="0.35">
      <c r="I5" s="38"/>
      <c r="J5" s="38"/>
      <c r="K5" s="38"/>
      <c r="L5" s="38"/>
      <c r="M5" s="38"/>
      <c r="N5" s="38"/>
      <c r="O5" s="38"/>
      <c r="P5" s="38"/>
      <c r="Q5" s="38"/>
      <c r="R5" s="38"/>
    </row>
    <row r="6" spans="1:18" x14ac:dyDescent="0.35">
      <c r="A6" s="55" t="s">
        <v>27</v>
      </c>
      <c r="I6" s="38"/>
      <c r="J6" s="38"/>
      <c r="K6" s="38"/>
      <c r="L6" s="38"/>
      <c r="M6" s="38"/>
      <c r="N6" s="38"/>
      <c r="O6" s="38"/>
      <c r="P6" s="38"/>
      <c r="Q6" s="38"/>
      <c r="R6" s="38"/>
    </row>
    <row r="7" spans="1:18" x14ac:dyDescent="0.35">
      <c r="A7" s="69"/>
      <c r="B7" s="69"/>
      <c r="C7" s="69" t="s">
        <v>6</v>
      </c>
      <c r="D7" s="69" t="s">
        <v>7</v>
      </c>
      <c r="E7" s="69" t="s">
        <v>8</v>
      </c>
      <c r="F7" s="69" t="s">
        <v>9</v>
      </c>
      <c r="G7" s="70" t="s">
        <v>10</v>
      </c>
      <c r="H7" s="70" t="s">
        <v>29</v>
      </c>
      <c r="I7" s="38"/>
      <c r="J7" s="38"/>
      <c r="K7" s="38"/>
      <c r="L7" s="38"/>
      <c r="M7" s="38"/>
      <c r="N7" s="38"/>
      <c r="O7" s="38"/>
      <c r="P7" s="38"/>
      <c r="Q7" s="38"/>
      <c r="R7" s="38"/>
    </row>
    <row r="8" spans="1:18" x14ac:dyDescent="0.35">
      <c r="A8" s="73" t="s">
        <v>57</v>
      </c>
      <c r="B8" s="74" t="s">
        <v>58</v>
      </c>
      <c r="C8" s="75" t="s">
        <v>65</v>
      </c>
      <c r="D8" s="75" t="s">
        <v>66</v>
      </c>
      <c r="E8" s="76" t="s">
        <v>64</v>
      </c>
      <c r="F8" s="76" t="s">
        <v>67</v>
      </c>
      <c r="G8" s="74" t="s">
        <v>68</v>
      </c>
      <c r="H8" s="77" t="s">
        <v>76</v>
      </c>
      <c r="I8" s="38"/>
      <c r="J8" s="38"/>
      <c r="K8" s="38"/>
      <c r="L8" s="38"/>
      <c r="M8" s="38"/>
      <c r="N8" s="38"/>
      <c r="O8" s="38"/>
      <c r="P8" s="38"/>
      <c r="Q8" s="38"/>
      <c r="R8" s="38"/>
    </row>
    <row r="9" spans="1:18" x14ac:dyDescent="0.35">
      <c r="I9" s="38"/>
      <c r="J9" s="38"/>
      <c r="K9" s="38"/>
      <c r="L9" s="38"/>
      <c r="M9" s="38"/>
      <c r="N9" s="38"/>
      <c r="O9" s="38"/>
      <c r="P9" s="38"/>
      <c r="Q9" s="38"/>
      <c r="R9" s="38"/>
    </row>
    <row r="10" spans="1:18" x14ac:dyDescent="0.35">
      <c r="I10" s="38"/>
      <c r="J10" s="38"/>
      <c r="K10" s="38"/>
      <c r="L10" s="38"/>
      <c r="M10" s="38"/>
      <c r="N10" s="38"/>
      <c r="O10" s="38"/>
      <c r="P10" s="38"/>
      <c r="Q10" s="38"/>
      <c r="R10" s="38"/>
    </row>
    <row r="11" spans="1:18" x14ac:dyDescent="0.35">
      <c r="I11" s="38"/>
      <c r="J11" s="38"/>
      <c r="K11" s="38"/>
      <c r="L11" s="38"/>
      <c r="M11" s="38"/>
      <c r="N11" s="38"/>
      <c r="O11" s="38"/>
      <c r="P11" s="38"/>
      <c r="Q11" s="38"/>
      <c r="R11" s="38"/>
    </row>
    <row r="12" spans="1:18" x14ac:dyDescent="0.35">
      <c r="I12" s="38"/>
      <c r="J12" s="38"/>
      <c r="K12" s="38"/>
      <c r="L12" s="38"/>
      <c r="M12" s="38"/>
      <c r="N12" s="38"/>
      <c r="O12" s="38"/>
      <c r="P12" s="38"/>
      <c r="Q12" s="38"/>
      <c r="R12" s="38"/>
    </row>
  </sheetData>
  <conditionalFormatting sqref="A1">
    <cfRule type="duplicateValues" dxfId="5" priority="1"/>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C87C3A-80D5-CE4B-B8CA-760D777EBD2B}">
  <dimension ref="A1:H12"/>
  <sheetViews>
    <sheetView workbookViewId="0">
      <selection activeCell="A4" sqref="A4"/>
    </sheetView>
  </sheetViews>
  <sheetFormatPr defaultColWidth="8.83203125" defaultRowHeight="15.5" x14ac:dyDescent="0.35"/>
  <cols>
    <col min="1" max="1" width="10" style="2" customWidth="1"/>
    <col min="2" max="5" width="8.83203125" style="2"/>
    <col min="6" max="6" width="11.6640625" style="2" customWidth="1"/>
    <col min="7" max="16384" width="8.83203125" style="2"/>
  </cols>
  <sheetData>
    <row r="1" spans="1:8" x14ac:dyDescent="0.35">
      <c r="A1" s="48" t="s">
        <v>11599</v>
      </c>
      <c r="B1" s="48"/>
      <c r="C1" s="48"/>
      <c r="D1" s="48"/>
      <c r="E1" s="48"/>
      <c r="F1" s="48"/>
    </row>
    <row r="2" spans="1:8" x14ac:dyDescent="0.35">
      <c r="A2" s="55" t="s">
        <v>40</v>
      </c>
    </row>
    <row r="3" spans="1:8" x14ac:dyDescent="0.35">
      <c r="A3" s="69"/>
      <c r="B3" s="69" t="s">
        <v>6</v>
      </c>
      <c r="C3" s="69" t="s">
        <v>7</v>
      </c>
      <c r="D3" s="69" t="s">
        <v>8</v>
      </c>
      <c r="E3" s="69" t="s">
        <v>9</v>
      </c>
      <c r="F3" s="70" t="s">
        <v>10</v>
      </c>
      <c r="G3" s="69" t="s">
        <v>29</v>
      </c>
    </row>
    <row r="4" spans="1:8" x14ac:dyDescent="0.35">
      <c r="A4" s="43" t="s">
        <v>107</v>
      </c>
      <c r="B4" s="42" t="s">
        <v>11598</v>
      </c>
      <c r="C4" s="43" t="s">
        <v>11597</v>
      </c>
      <c r="D4" s="42" t="s">
        <v>11596</v>
      </c>
      <c r="E4" s="43" t="s">
        <v>6513</v>
      </c>
      <c r="F4" s="42" t="s">
        <v>11595</v>
      </c>
      <c r="G4" s="42" t="s">
        <v>11590</v>
      </c>
    </row>
    <row r="6" spans="1:8" x14ac:dyDescent="0.35">
      <c r="A6" s="55" t="s">
        <v>28</v>
      </c>
    </row>
    <row r="7" spans="1:8" x14ac:dyDescent="0.35">
      <c r="A7" s="69"/>
      <c r="B7" s="69" t="s">
        <v>6</v>
      </c>
      <c r="C7" s="69" t="s">
        <v>7</v>
      </c>
      <c r="D7" s="69" t="s">
        <v>9</v>
      </c>
      <c r="E7" s="70" t="s">
        <v>10</v>
      </c>
      <c r="F7" s="69" t="s">
        <v>29</v>
      </c>
      <c r="H7" s="38"/>
    </row>
    <row r="8" spans="1:8" x14ac:dyDescent="0.35">
      <c r="A8" s="43" t="s">
        <v>107</v>
      </c>
      <c r="B8" s="42" t="s">
        <v>11594</v>
      </c>
      <c r="C8" s="43" t="s">
        <v>11593</v>
      </c>
      <c r="D8" s="43" t="s">
        <v>11592</v>
      </c>
      <c r="E8" s="42" t="s">
        <v>11591</v>
      </c>
      <c r="F8" s="42" t="s">
        <v>11590</v>
      </c>
      <c r="H8" s="38"/>
    </row>
    <row r="10" spans="1:8" x14ac:dyDescent="0.35">
      <c r="A10" s="55" t="s">
        <v>11589</v>
      </c>
    </row>
    <row r="11" spans="1:8" x14ac:dyDescent="0.35">
      <c r="A11" s="69"/>
      <c r="B11" s="69" t="s">
        <v>6</v>
      </c>
      <c r="C11" s="69" t="s">
        <v>7</v>
      </c>
      <c r="D11" s="69" t="s">
        <v>8</v>
      </c>
      <c r="E11" s="69" t="s">
        <v>9</v>
      </c>
      <c r="F11" s="69" t="s">
        <v>10</v>
      </c>
      <c r="G11" s="94"/>
    </row>
    <row r="12" spans="1:8" x14ac:dyDescent="0.35">
      <c r="A12" s="43" t="s">
        <v>107</v>
      </c>
      <c r="B12" s="42" t="s">
        <v>11588</v>
      </c>
      <c r="C12" s="43" t="s">
        <v>11587</v>
      </c>
      <c r="D12" s="42" t="s">
        <v>11586</v>
      </c>
      <c r="E12" s="43" t="s">
        <v>11585</v>
      </c>
      <c r="F12" s="41" t="s">
        <v>11584</v>
      </c>
      <c r="G12" s="62"/>
    </row>
  </sheetData>
  <conditionalFormatting sqref="A1">
    <cfRule type="duplicateValues" dxfId="4" priority="1"/>
  </conditionalFormatting>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6F2DE5-4804-F442-954E-77D17E04F766}">
  <dimension ref="A1:B4"/>
  <sheetViews>
    <sheetView workbookViewId="0">
      <selection activeCell="E9" sqref="E9"/>
    </sheetView>
  </sheetViews>
  <sheetFormatPr defaultColWidth="8.83203125" defaultRowHeight="15.5" x14ac:dyDescent="0.35"/>
  <cols>
    <col min="1" max="1" width="11.83203125" style="2" customWidth="1"/>
    <col min="2" max="2" width="12.33203125" style="2" customWidth="1"/>
    <col min="3" max="16384" width="8.83203125" style="2"/>
  </cols>
  <sheetData>
    <row r="1" spans="1:2" x14ac:dyDescent="0.35">
      <c r="A1" s="37" t="s">
        <v>11606</v>
      </c>
      <c r="B1" s="37"/>
    </row>
    <row r="2" spans="1:2" x14ac:dyDescent="0.35">
      <c r="A2" s="39"/>
      <c r="B2" s="38"/>
    </row>
    <row r="3" spans="1:2" x14ac:dyDescent="0.35">
      <c r="A3" s="40" t="s">
        <v>130</v>
      </c>
      <c r="B3" s="68" t="s">
        <v>132</v>
      </c>
    </row>
    <row r="4" spans="1:2" x14ac:dyDescent="0.35">
      <c r="A4" s="41" t="s">
        <v>11605</v>
      </c>
      <c r="B4" s="42" t="s">
        <v>11604</v>
      </c>
    </row>
  </sheetData>
  <conditionalFormatting sqref="A1">
    <cfRule type="duplicateValues" dxfId="3" priority="1"/>
  </conditionalFormatting>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3F5A61-F1B3-754E-939F-BCA388944A32}">
  <dimension ref="A1:F18"/>
  <sheetViews>
    <sheetView workbookViewId="0">
      <selection activeCell="D1" sqref="D1"/>
    </sheetView>
  </sheetViews>
  <sheetFormatPr defaultColWidth="8.83203125" defaultRowHeight="15.5" x14ac:dyDescent="0.35"/>
  <cols>
    <col min="1" max="1" width="12.6640625" style="38" customWidth="1"/>
    <col min="2" max="3" width="8.83203125" style="38"/>
    <col min="4" max="4" width="12.6640625" style="38" customWidth="1"/>
    <col min="5" max="6" width="8.83203125" style="38"/>
    <col min="7" max="16384" width="8.83203125" style="2"/>
  </cols>
  <sheetData>
    <row r="1" spans="1:5" x14ac:dyDescent="0.35">
      <c r="A1" s="37" t="s">
        <v>11608</v>
      </c>
      <c r="B1" s="37"/>
    </row>
    <row r="3" spans="1:5" x14ac:dyDescent="0.35">
      <c r="A3" s="108" t="s">
        <v>135</v>
      </c>
      <c r="B3" s="108"/>
      <c r="D3" s="108" t="s">
        <v>136</v>
      </c>
      <c r="E3" s="108"/>
    </row>
    <row r="4" spans="1:5" x14ac:dyDescent="0.35">
      <c r="A4" s="39" t="s">
        <v>40</v>
      </c>
      <c r="D4" s="39" t="s">
        <v>40</v>
      </c>
    </row>
    <row r="5" spans="1:5" x14ac:dyDescent="0.35">
      <c r="A5" s="40" t="s">
        <v>131</v>
      </c>
      <c r="B5" s="40" t="s">
        <v>137</v>
      </c>
      <c r="D5" s="40" t="s">
        <v>131</v>
      </c>
      <c r="E5" s="40" t="s">
        <v>137</v>
      </c>
    </row>
    <row r="6" spans="1:5" x14ac:dyDescent="0.35">
      <c r="A6" s="42" t="s">
        <v>147</v>
      </c>
      <c r="B6" s="42" t="s">
        <v>140</v>
      </c>
      <c r="D6" s="42" t="s">
        <v>148</v>
      </c>
      <c r="E6" s="42" t="s">
        <v>140</v>
      </c>
    </row>
    <row r="8" spans="1:5" x14ac:dyDescent="0.35">
      <c r="A8" s="39" t="s">
        <v>27</v>
      </c>
      <c r="D8" s="39" t="s">
        <v>27</v>
      </c>
    </row>
    <row r="9" spans="1:5" x14ac:dyDescent="0.35">
      <c r="A9" s="40" t="s">
        <v>131</v>
      </c>
      <c r="B9" s="40" t="s">
        <v>137</v>
      </c>
      <c r="D9" s="40" t="s">
        <v>131</v>
      </c>
      <c r="E9" s="40" t="s">
        <v>137</v>
      </c>
    </row>
    <row r="10" spans="1:5" x14ac:dyDescent="0.35">
      <c r="A10" s="42" t="s">
        <v>149</v>
      </c>
      <c r="B10" s="42" t="s">
        <v>150</v>
      </c>
      <c r="D10" s="42" t="s">
        <v>151</v>
      </c>
      <c r="E10" s="42" t="s">
        <v>152</v>
      </c>
    </row>
    <row r="12" spans="1:5" x14ac:dyDescent="0.35">
      <c r="A12" s="39" t="s">
        <v>28</v>
      </c>
      <c r="D12" s="39" t="s">
        <v>28</v>
      </c>
    </row>
    <row r="13" spans="1:5" x14ac:dyDescent="0.35">
      <c r="A13" s="40" t="s">
        <v>131</v>
      </c>
      <c r="B13" s="40" t="s">
        <v>137</v>
      </c>
      <c r="D13" s="40" t="s">
        <v>131</v>
      </c>
      <c r="E13" s="40" t="s">
        <v>137</v>
      </c>
    </row>
    <row r="14" spans="1:5" x14ac:dyDescent="0.35">
      <c r="A14" s="42" t="s">
        <v>153</v>
      </c>
      <c r="B14" s="42" t="s">
        <v>154</v>
      </c>
      <c r="D14" s="42" t="s">
        <v>155</v>
      </c>
      <c r="E14" s="42" t="s">
        <v>156</v>
      </c>
    </row>
    <row r="16" spans="1:5" x14ac:dyDescent="0.35">
      <c r="A16" s="39" t="s">
        <v>30</v>
      </c>
      <c r="D16" s="39" t="s">
        <v>30</v>
      </c>
    </row>
    <row r="17" spans="1:5" x14ac:dyDescent="0.35">
      <c r="A17" s="40" t="s">
        <v>131</v>
      </c>
      <c r="B17" s="40" t="s">
        <v>137</v>
      </c>
      <c r="D17" s="40" t="s">
        <v>131</v>
      </c>
      <c r="E17" s="40" t="s">
        <v>137</v>
      </c>
    </row>
    <row r="18" spans="1:5" x14ac:dyDescent="0.35">
      <c r="A18" s="42" t="s">
        <v>157</v>
      </c>
      <c r="B18" s="42" t="s">
        <v>140</v>
      </c>
      <c r="D18" s="42" t="s">
        <v>158</v>
      </c>
      <c r="E18" s="42" t="s">
        <v>140</v>
      </c>
    </row>
  </sheetData>
  <mergeCells count="2">
    <mergeCell ref="A3:B3"/>
    <mergeCell ref="D3:E3"/>
  </mergeCells>
  <conditionalFormatting sqref="A1">
    <cfRule type="duplicateValues" dxfId="2" priority="1"/>
  </conditionalFormatting>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D05F2C-6742-6B41-B04D-C2F22F353395}">
  <dimension ref="A1:C17"/>
  <sheetViews>
    <sheetView topLeftCell="A2" workbookViewId="0">
      <selection activeCell="N1" sqref="N1"/>
    </sheetView>
  </sheetViews>
  <sheetFormatPr defaultColWidth="8.83203125" defaultRowHeight="15.5" x14ac:dyDescent="0.35"/>
  <cols>
    <col min="1" max="1" width="11.6640625" style="2" customWidth="1"/>
    <col min="2" max="2" width="12.83203125" style="2" customWidth="1"/>
    <col min="3" max="16384" width="8.83203125" style="2"/>
  </cols>
  <sheetData>
    <row r="1" spans="1:3" x14ac:dyDescent="0.35">
      <c r="A1" s="37" t="s">
        <v>11627</v>
      </c>
      <c r="B1" s="37"/>
    </row>
    <row r="2" spans="1:3" x14ac:dyDescent="0.35">
      <c r="A2" s="39" t="s">
        <v>40</v>
      </c>
      <c r="B2" s="38"/>
      <c r="C2" s="38"/>
    </row>
    <row r="3" spans="1:3" x14ac:dyDescent="0.35">
      <c r="A3" s="40" t="s">
        <v>130</v>
      </c>
      <c r="B3" s="68" t="s">
        <v>132</v>
      </c>
      <c r="C3" s="38"/>
    </row>
    <row r="4" spans="1:3" x14ac:dyDescent="0.35">
      <c r="A4" s="41" t="s">
        <v>11625</v>
      </c>
      <c r="B4" s="42" t="s">
        <v>11624</v>
      </c>
      <c r="C4" s="38"/>
    </row>
    <row r="5" spans="1:3" x14ac:dyDescent="0.35">
      <c r="A5" s="38"/>
      <c r="B5" s="38"/>
      <c r="C5" s="38"/>
    </row>
    <row r="6" spans="1:3" x14ac:dyDescent="0.35">
      <c r="A6" s="39" t="s">
        <v>27</v>
      </c>
      <c r="B6" s="38"/>
      <c r="C6" s="38"/>
    </row>
    <row r="7" spans="1:3" x14ac:dyDescent="0.35">
      <c r="A7" s="40" t="s">
        <v>130</v>
      </c>
      <c r="B7" s="68" t="s">
        <v>132</v>
      </c>
      <c r="C7" s="38"/>
    </row>
    <row r="8" spans="1:3" x14ac:dyDescent="0.35">
      <c r="A8" s="41" t="s">
        <v>11623</v>
      </c>
      <c r="B8" s="42" t="s">
        <v>11622</v>
      </c>
      <c r="C8" s="38"/>
    </row>
    <row r="9" spans="1:3" x14ac:dyDescent="0.35">
      <c r="A9" s="38"/>
      <c r="B9" s="38"/>
      <c r="C9" s="38"/>
    </row>
    <row r="10" spans="1:3" x14ac:dyDescent="0.35">
      <c r="A10" s="39" t="s">
        <v>28</v>
      </c>
      <c r="B10" s="38"/>
      <c r="C10" s="38"/>
    </row>
    <row r="11" spans="1:3" x14ac:dyDescent="0.35">
      <c r="A11" s="40" t="s">
        <v>130</v>
      </c>
      <c r="B11" s="68" t="s">
        <v>132</v>
      </c>
      <c r="C11" s="38"/>
    </row>
    <row r="12" spans="1:3" x14ac:dyDescent="0.35">
      <c r="A12" s="41" t="s">
        <v>11621</v>
      </c>
      <c r="B12" s="42" t="s">
        <v>11620</v>
      </c>
      <c r="C12" s="38"/>
    </row>
    <row r="13" spans="1:3" x14ac:dyDescent="0.35">
      <c r="A13" s="38"/>
      <c r="B13" s="38"/>
      <c r="C13" s="38"/>
    </row>
    <row r="14" spans="1:3" x14ac:dyDescent="0.35">
      <c r="A14" s="39" t="s">
        <v>30</v>
      </c>
      <c r="B14" s="38"/>
      <c r="C14" s="38"/>
    </row>
    <row r="15" spans="1:3" x14ac:dyDescent="0.35">
      <c r="A15" s="40" t="s">
        <v>130</v>
      </c>
      <c r="B15" s="68" t="s">
        <v>132</v>
      </c>
      <c r="C15" s="38"/>
    </row>
    <row r="16" spans="1:3" x14ac:dyDescent="0.35">
      <c r="A16" s="41" t="s">
        <v>11619</v>
      </c>
      <c r="B16" s="42" t="s">
        <v>11618</v>
      </c>
    </row>
    <row r="17" spans="1:2" x14ac:dyDescent="0.35">
      <c r="A17" s="38"/>
      <c r="B17" s="38"/>
    </row>
  </sheetData>
  <conditionalFormatting sqref="A1">
    <cfRule type="duplicateValues" dxfId="1" priority="1"/>
  </conditionalFormatting>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2EE0E3-54F1-9340-97A2-8B6EC99A6765}">
  <dimension ref="A1:L16"/>
  <sheetViews>
    <sheetView workbookViewId="0">
      <selection activeCell="A12" sqref="A12"/>
    </sheetView>
  </sheetViews>
  <sheetFormatPr defaultColWidth="8.83203125" defaultRowHeight="15.5" x14ac:dyDescent="0.35"/>
  <cols>
    <col min="1" max="1" width="10.83203125" style="38" customWidth="1"/>
    <col min="2" max="2" width="13" style="38" customWidth="1"/>
    <col min="3" max="16384" width="8.83203125" style="2"/>
  </cols>
  <sheetData>
    <row r="1" spans="1:12" x14ac:dyDescent="0.35">
      <c r="A1" s="37" t="s">
        <v>11937</v>
      </c>
      <c r="B1" s="37"/>
    </row>
    <row r="2" spans="1:12" x14ac:dyDescent="0.35">
      <c r="A2" s="39" t="s">
        <v>40</v>
      </c>
      <c r="C2" s="38"/>
      <c r="D2" s="38"/>
      <c r="E2" s="38"/>
      <c r="F2" s="38"/>
      <c r="G2" s="38"/>
      <c r="H2" s="38"/>
      <c r="I2" s="38"/>
      <c r="J2" s="38"/>
      <c r="K2" s="38"/>
      <c r="L2" s="38"/>
    </row>
    <row r="3" spans="1:12" x14ac:dyDescent="0.35">
      <c r="A3" s="40" t="s">
        <v>130</v>
      </c>
      <c r="B3" s="68" t="s">
        <v>132</v>
      </c>
      <c r="C3" s="38"/>
      <c r="D3" s="38"/>
      <c r="E3" s="38"/>
      <c r="F3" s="38"/>
      <c r="G3" s="38"/>
      <c r="H3" s="38"/>
      <c r="I3" s="38"/>
      <c r="J3" s="38"/>
      <c r="K3" s="38"/>
      <c r="L3" s="38"/>
    </row>
    <row r="4" spans="1:12" x14ac:dyDescent="0.35">
      <c r="A4" s="41" t="s">
        <v>11617</v>
      </c>
      <c r="B4" s="42" t="s">
        <v>11616</v>
      </c>
      <c r="C4" s="38"/>
      <c r="D4" s="38"/>
      <c r="E4" s="38"/>
      <c r="F4" s="38"/>
      <c r="G4" s="38"/>
      <c r="H4" s="38"/>
      <c r="I4" s="38"/>
      <c r="J4" s="38"/>
      <c r="K4" s="38"/>
      <c r="L4" s="38"/>
    </row>
    <row r="5" spans="1:12" x14ac:dyDescent="0.35">
      <c r="C5" s="38"/>
      <c r="D5" s="38"/>
      <c r="E5" s="38"/>
      <c r="F5" s="38"/>
      <c r="G5" s="38"/>
      <c r="H5" s="38"/>
      <c r="I5" s="38"/>
      <c r="J5" s="38"/>
      <c r="K5" s="38"/>
      <c r="L5" s="38"/>
    </row>
    <row r="6" spans="1:12" x14ac:dyDescent="0.35">
      <c r="A6" s="39" t="s">
        <v>27</v>
      </c>
      <c r="C6" s="38"/>
      <c r="D6" s="38"/>
      <c r="E6" s="38"/>
      <c r="F6" s="38"/>
      <c r="G6" s="38"/>
      <c r="H6" s="38"/>
      <c r="I6" s="38"/>
      <c r="J6" s="38"/>
      <c r="K6" s="38"/>
      <c r="L6" s="38"/>
    </row>
    <row r="7" spans="1:12" x14ac:dyDescent="0.35">
      <c r="A7" s="40" t="s">
        <v>130</v>
      </c>
      <c r="B7" s="68" t="s">
        <v>132</v>
      </c>
      <c r="C7" s="38"/>
      <c r="D7" s="38"/>
      <c r="E7" s="38"/>
      <c r="F7" s="38"/>
      <c r="G7" s="38"/>
      <c r="H7" s="38"/>
      <c r="I7" s="38"/>
      <c r="J7" s="38"/>
      <c r="K7" s="38"/>
      <c r="L7" s="38"/>
    </row>
    <row r="8" spans="1:12" x14ac:dyDescent="0.35">
      <c r="A8" s="41" t="s">
        <v>11615</v>
      </c>
      <c r="B8" s="42" t="s">
        <v>11614</v>
      </c>
      <c r="C8" s="38"/>
      <c r="D8" s="38"/>
      <c r="E8" s="38"/>
      <c r="F8" s="38"/>
      <c r="G8" s="38"/>
      <c r="H8" s="38"/>
      <c r="I8" s="38"/>
      <c r="J8" s="38"/>
      <c r="K8" s="38"/>
      <c r="L8" s="38"/>
    </row>
    <row r="9" spans="1:12" x14ac:dyDescent="0.35">
      <c r="C9" s="38"/>
      <c r="D9" s="38"/>
      <c r="E9" s="38"/>
      <c r="F9" s="38"/>
      <c r="G9" s="38"/>
      <c r="H9" s="38"/>
      <c r="I9" s="38"/>
      <c r="J9" s="38"/>
      <c r="K9" s="38"/>
      <c r="L9" s="38"/>
    </row>
    <row r="10" spans="1:12" x14ac:dyDescent="0.35">
      <c r="A10" s="39" t="s">
        <v>28</v>
      </c>
      <c r="C10" s="38"/>
      <c r="D10" s="38"/>
      <c r="E10" s="38"/>
      <c r="F10" s="38"/>
      <c r="G10" s="38"/>
      <c r="H10" s="38"/>
      <c r="I10" s="38"/>
      <c r="J10" s="38"/>
      <c r="K10" s="38"/>
      <c r="L10" s="38"/>
    </row>
    <row r="11" spans="1:12" x14ac:dyDescent="0.35">
      <c r="A11" s="40" t="s">
        <v>130</v>
      </c>
      <c r="B11" s="68" t="s">
        <v>132</v>
      </c>
      <c r="C11" s="38"/>
      <c r="D11" s="38"/>
      <c r="E11" s="38"/>
      <c r="F11" s="38"/>
      <c r="G11" s="38"/>
      <c r="H11" s="38"/>
      <c r="I11" s="38"/>
      <c r="J11" s="38"/>
      <c r="K11" s="38"/>
      <c r="L11" s="38"/>
    </row>
    <row r="12" spans="1:12" x14ac:dyDescent="0.35">
      <c r="A12" s="41" t="s">
        <v>11613</v>
      </c>
      <c r="B12" s="42" t="s">
        <v>11612</v>
      </c>
      <c r="C12" s="38"/>
      <c r="D12" s="38"/>
      <c r="E12" s="38"/>
      <c r="F12" s="38"/>
      <c r="G12" s="38"/>
      <c r="H12" s="38"/>
      <c r="I12" s="38"/>
      <c r="J12" s="38"/>
      <c r="K12" s="38"/>
      <c r="L12" s="38"/>
    </row>
    <row r="13" spans="1:12" x14ac:dyDescent="0.35">
      <c r="C13" s="38"/>
      <c r="D13" s="38"/>
      <c r="E13" s="38"/>
      <c r="F13" s="38"/>
      <c r="G13" s="38"/>
      <c r="H13" s="38"/>
      <c r="I13" s="38"/>
      <c r="J13" s="38"/>
      <c r="K13" s="38"/>
      <c r="L13" s="38"/>
    </row>
    <row r="14" spans="1:12" x14ac:dyDescent="0.35">
      <c r="A14" s="39" t="s">
        <v>30</v>
      </c>
      <c r="C14" s="38"/>
      <c r="D14" s="38"/>
      <c r="E14" s="38"/>
      <c r="F14" s="38"/>
      <c r="G14" s="38"/>
      <c r="H14" s="38"/>
      <c r="I14" s="38"/>
      <c r="J14" s="38"/>
      <c r="K14" s="38"/>
      <c r="L14" s="38"/>
    </row>
    <row r="15" spans="1:12" x14ac:dyDescent="0.35">
      <c r="A15" s="40" t="s">
        <v>130</v>
      </c>
      <c r="B15" s="68" t="s">
        <v>132</v>
      </c>
      <c r="C15" s="38"/>
      <c r="D15" s="38"/>
      <c r="E15" s="38"/>
      <c r="F15" s="38"/>
      <c r="G15" s="38"/>
      <c r="H15" s="38"/>
      <c r="I15" s="38"/>
      <c r="J15" s="38"/>
      <c r="K15" s="38"/>
      <c r="L15" s="38"/>
    </row>
    <row r="16" spans="1:12" x14ac:dyDescent="0.35">
      <c r="A16" s="41" t="s">
        <v>11611</v>
      </c>
      <c r="B16" s="42" t="s">
        <v>11610</v>
      </c>
    </row>
  </sheetData>
  <conditionalFormatting sqref="A1">
    <cfRule type="duplicateValues" dxfId="0" priority="1"/>
  </conditionalFormatting>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E26412-ECD8-5A44-9F4A-33FAC6E18FB6}">
  <dimension ref="A1:H30"/>
  <sheetViews>
    <sheetView workbookViewId="0">
      <selection activeCell="C10" sqref="C10"/>
    </sheetView>
  </sheetViews>
  <sheetFormatPr defaultColWidth="8.83203125" defaultRowHeight="15.5" x14ac:dyDescent="0.35"/>
  <cols>
    <col min="1" max="1" width="18.6640625" style="2" customWidth="1"/>
    <col min="2" max="2" width="10.33203125" style="2" customWidth="1"/>
    <col min="3" max="4" width="8.83203125" style="2"/>
    <col min="5" max="5" width="17.5" style="2" customWidth="1"/>
    <col min="6" max="7" width="8.83203125" style="2"/>
    <col min="8" max="8" width="9.1640625" style="2" customWidth="1"/>
    <col min="9" max="12" width="8.83203125" style="2"/>
    <col min="13" max="13" width="8.6640625" style="2" customWidth="1"/>
    <col min="14" max="16384" width="8.83203125" style="2"/>
  </cols>
  <sheetData>
    <row r="1" spans="1:8" x14ac:dyDescent="0.35">
      <c r="A1" s="48" t="s">
        <v>11687</v>
      </c>
    </row>
    <row r="2" spans="1:8" x14ac:dyDescent="0.35">
      <c r="A2" s="48"/>
    </row>
    <row r="3" spans="1:8" x14ac:dyDescent="0.35">
      <c r="A3" s="55" t="s">
        <v>11686</v>
      </c>
      <c r="E3" s="55" t="s">
        <v>11685</v>
      </c>
    </row>
    <row r="4" spans="1:8" x14ac:dyDescent="0.35">
      <c r="A4" s="78" t="s">
        <v>188</v>
      </c>
      <c r="B4" s="95" t="s">
        <v>189</v>
      </c>
      <c r="C4" s="96" t="s">
        <v>190</v>
      </c>
      <c r="E4" s="78" t="s">
        <v>188</v>
      </c>
      <c r="F4" s="79" t="s">
        <v>189</v>
      </c>
      <c r="G4" s="79" t="s">
        <v>190</v>
      </c>
      <c r="H4" s="80" t="s">
        <v>1</v>
      </c>
    </row>
    <row r="5" spans="1:8" x14ac:dyDescent="0.35">
      <c r="A5" s="2" t="s">
        <v>11684</v>
      </c>
      <c r="B5" s="2" t="s">
        <v>11658</v>
      </c>
      <c r="E5" s="2" t="s">
        <v>11683</v>
      </c>
      <c r="F5" s="2" t="s">
        <v>192</v>
      </c>
      <c r="G5" s="2" t="s">
        <v>193</v>
      </c>
      <c r="H5" s="2" t="s">
        <v>41</v>
      </c>
    </row>
    <row r="6" spans="1:8" x14ac:dyDescent="0.35">
      <c r="A6" s="2" t="s">
        <v>11682</v>
      </c>
      <c r="B6" s="2" t="s">
        <v>198</v>
      </c>
      <c r="E6" s="2" t="s">
        <v>11681</v>
      </c>
      <c r="F6" s="2" t="s">
        <v>192</v>
      </c>
      <c r="G6" s="2" t="s">
        <v>193</v>
      </c>
      <c r="H6" s="2" t="s">
        <v>41</v>
      </c>
    </row>
    <row r="7" spans="1:8" x14ac:dyDescent="0.35">
      <c r="A7" s="2" t="s">
        <v>11680</v>
      </c>
      <c r="B7" s="2" t="s">
        <v>11658</v>
      </c>
      <c r="E7" s="2" t="s">
        <v>11679</v>
      </c>
      <c r="F7" s="2" t="s">
        <v>195</v>
      </c>
      <c r="G7" s="2" t="s">
        <v>193</v>
      </c>
      <c r="H7" s="2" t="s">
        <v>42</v>
      </c>
    </row>
    <row r="8" spans="1:8" x14ac:dyDescent="0.35">
      <c r="A8" s="2" t="s">
        <v>11678</v>
      </c>
      <c r="B8" s="2" t="s">
        <v>11658</v>
      </c>
      <c r="E8" s="2" t="s">
        <v>11677</v>
      </c>
      <c r="F8" s="2" t="s">
        <v>11658</v>
      </c>
      <c r="G8" s="2" t="s">
        <v>193</v>
      </c>
      <c r="H8" s="2" t="s">
        <v>14</v>
      </c>
    </row>
    <row r="9" spans="1:8" x14ac:dyDescent="0.35">
      <c r="A9" s="2" t="s">
        <v>11676</v>
      </c>
      <c r="B9" s="2" t="s">
        <v>11658</v>
      </c>
      <c r="E9" s="2" t="s">
        <v>11675</v>
      </c>
      <c r="F9" s="2" t="s">
        <v>11658</v>
      </c>
      <c r="G9" s="2" t="s">
        <v>193</v>
      </c>
      <c r="H9" s="2" t="s">
        <v>14</v>
      </c>
    </row>
    <row r="10" spans="1:8" x14ac:dyDescent="0.35">
      <c r="A10" s="2" t="s">
        <v>11674</v>
      </c>
      <c r="B10" s="2" t="s">
        <v>11658</v>
      </c>
      <c r="E10" s="2" t="s">
        <v>11673</v>
      </c>
      <c r="F10" s="2" t="s">
        <v>198</v>
      </c>
      <c r="G10" s="2" t="s">
        <v>193</v>
      </c>
      <c r="H10" s="2" t="s">
        <v>3</v>
      </c>
    </row>
    <row r="11" spans="1:8" x14ac:dyDescent="0.35">
      <c r="A11" s="2" t="s">
        <v>11672</v>
      </c>
      <c r="B11" s="2" t="s">
        <v>11658</v>
      </c>
      <c r="E11" s="2" t="s">
        <v>11671</v>
      </c>
      <c r="F11" s="2" t="s">
        <v>195</v>
      </c>
      <c r="G11" s="2" t="s">
        <v>193</v>
      </c>
      <c r="H11" s="2" t="s">
        <v>42</v>
      </c>
    </row>
    <row r="12" spans="1:8" x14ac:dyDescent="0.35">
      <c r="A12" s="2" t="s">
        <v>11670</v>
      </c>
      <c r="B12" s="2" t="s">
        <v>11658</v>
      </c>
      <c r="E12" s="2" t="s">
        <v>11669</v>
      </c>
      <c r="F12" s="2" t="s">
        <v>11658</v>
      </c>
      <c r="G12" s="2" t="s">
        <v>193</v>
      </c>
      <c r="H12" s="2" t="s">
        <v>14</v>
      </c>
    </row>
    <row r="13" spans="1:8" x14ac:dyDescent="0.35">
      <c r="A13" s="2" t="s">
        <v>11668</v>
      </c>
      <c r="B13" s="2" t="s">
        <v>11658</v>
      </c>
      <c r="E13" s="2" t="s">
        <v>11667</v>
      </c>
      <c r="F13" s="2" t="s">
        <v>11658</v>
      </c>
      <c r="G13" s="2" t="s">
        <v>193</v>
      </c>
      <c r="H13" s="2" t="s">
        <v>14</v>
      </c>
    </row>
    <row r="14" spans="1:8" x14ac:dyDescent="0.35">
      <c r="A14" s="2" t="s">
        <v>11666</v>
      </c>
      <c r="B14" s="2" t="s">
        <v>195</v>
      </c>
      <c r="E14" s="2" t="s">
        <v>11665</v>
      </c>
      <c r="F14" s="2" t="s">
        <v>11658</v>
      </c>
      <c r="G14" s="2" t="s">
        <v>193</v>
      </c>
      <c r="H14" s="2" t="s">
        <v>14</v>
      </c>
    </row>
    <row r="15" spans="1:8" x14ac:dyDescent="0.35">
      <c r="A15" s="2" t="s">
        <v>11664</v>
      </c>
      <c r="B15" s="2" t="s">
        <v>192</v>
      </c>
      <c r="E15" s="2" t="s">
        <v>11663</v>
      </c>
      <c r="F15" s="2" t="s">
        <v>11658</v>
      </c>
      <c r="G15" s="2" t="s">
        <v>193</v>
      </c>
      <c r="H15" s="2" t="s">
        <v>14</v>
      </c>
    </row>
    <row r="16" spans="1:8" x14ac:dyDescent="0.35">
      <c r="A16" s="2" t="s">
        <v>11662</v>
      </c>
      <c r="B16" s="2" t="s">
        <v>192</v>
      </c>
      <c r="E16" s="2" t="s">
        <v>11661</v>
      </c>
      <c r="F16" s="2" t="s">
        <v>11658</v>
      </c>
      <c r="G16" s="2" t="s">
        <v>193</v>
      </c>
      <c r="H16" s="2" t="s">
        <v>14</v>
      </c>
    </row>
    <row r="17" spans="1:8" x14ac:dyDescent="0.35">
      <c r="A17" s="2" t="s">
        <v>11660</v>
      </c>
      <c r="B17" s="2" t="s">
        <v>192</v>
      </c>
      <c r="E17" s="2" t="s">
        <v>11659</v>
      </c>
      <c r="F17" s="2" t="s">
        <v>11658</v>
      </c>
      <c r="G17" s="2" t="s">
        <v>193</v>
      </c>
      <c r="H17" s="2" t="s">
        <v>14</v>
      </c>
    </row>
    <row r="18" spans="1:8" x14ac:dyDescent="0.35">
      <c r="A18" s="2" t="s">
        <v>11657</v>
      </c>
      <c r="B18" s="2" t="s">
        <v>192</v>
      </c>
      <c r="E18" s="2" t="s">
        <v>11656</v>
      </c>
      <c r="F18" s="2" t="s">
        <v>195</v>
      </c>
      <c r="G18" s="2" t="s">
        <v>193</v>
      </c>
      <c r="H18" s="2" t="s">
        <v>2</v>
      </c>
    </row>
    <row r="19" spans="1:8" x14ac:dyDescent="0.35">
      <c r="A19" s="2" t="s">
        <v>11655</v>
      </c>
      <c r="B19" s="2" t="s">
        <v>195</v>
      </c>
      <c r="E19" s="2" t="s">
        <v>11654</v>
      </c>
      <c r="F19" s="2" t="s">
        <v>195</v>
      </c>
      <c r="G19" s="2" t="s">
        <v>193</v>
      </c>
      <c r="H19" s="2" t="s">
        <v>42</v>
      </c>
    </row>
    <row r="20" spans="1:8" x14ac:dyDescent="0.35">
      <c r="A20" s="2" t="s">
        <v>11653</v>
      </c>
      <c r="B20" s="2" t="s">
        <v>195</v>
      </c>
      <c r="E20" s="2" t="s">
        <v>11652</v>
      </c>
      <c r="F20" s="2" t="s">
        <v>195</v>
      </c>
      <c r="G20" s="2" t="s">
        <v>193</v>
      </c>
      <c r="H20" s="2" t="s">
        <v>42</v>
      </c>
    </row>
    <row r="21" spans="1:8" x14ac:dyDescent="0.35">
      <c r="A21" s="2" t="s">
        <v>11651</v>
      </c>
      <c r="B21" s="2" t="s">
        <v>195</v>
      </c>
      <c r="E21" s="2" t="s">
        <v>11650</v>
      </c>
      <c r="F21" s="2" t="s">
        <v>195</v>
      </c>
      <c r="G21" s="2" t="s">
        <v>193</v>
      </c>
      <c r="H21" s="2" t="s">
        <v>42</v>
      </c>
    </row>
    <row r="22" spans="1:8" x14ac:dyDescent="0.35">
      <c r="A22" s="2" t="s">
        <v>11649</v>
      </c>
      <c r="B22" s="2" t="s">
        <v>195</v>
      </c>
      <c r="E22" s="2" t="s">
        <v>11648</v>
      </c>
      <c r="F22" s="2" t="s">
        <v>195</v>
      </c>
      <c r="G22" s="2" t="s">
        <v>193</v>
      </c>
      <c r="H22" s="2" t="s">
        <v>4</v>
      </c>
    </row>
    <row r="23" spans="1:8" x14ac:dyDescent="0.35">
      <c r="A23" s="2" t="s">
        <v>11647</v>
      </c>
      <c r="B23" s="2" t="s">
        <v>195</v>
      </c>
      <c r="E23" s="2" t="s">
        <v>11646</v>
      </c>
      <c r="F23" s="2" t="s">
        <v>195</v>
      </c>
      <c r="G23" s="2" t="s">
        <v>193</v>
      </c>
      <c r="H23" s="2" t="s">
        <v>4</v>
      </c>
    </row>
    <row r="24" spans="1:8" x14ac:dyDescent="0.35">
      <c r="A24" s="2" t="s">
        <v>11645</v>
      </c>
      <c r="B24" s="2" t="s">
        <v>195</v>
      </c>
      <c r="E24" s="2" t="s">
        <v>11644</v>
      </c>
      <c r="F24" s="2" t="s">
        <v>195</v>
      </c>
      <c r="G24" s="2" t="s">
        <v>193</v>
      </c>
      <c r="H24" s="2" t="s">
        <v>4</v>
      </c>
    </row>
    <row r="25" spans="1:8" x14ac:dyDescent="0.35">
      <c r="A25" s="2" t="s">
        <v>11643</v>
      </c>
      <c r="B25" s="2" t="s">
        <v>192</v>
      </c>
      <c r="E25" s="2" t="s">
        <v>11642</v>
      </c>
      <c r="F25" s="2" t="s">
        <v>192</v>
      </c>
      <c r="G25" s="2" t="s">
        <v>193</v>
      </c>
      <c r="H25" s="2" t="s">
        <v>41</v>
      </c>
    </row>
    <row r="26" spans="1:8" x14ac:dyDescent="0.35">
      <c r="A26" s="2" t="s">
        <v>11641</v>
      </c>
      <c r="B26" s="2" t="s">
        <v>192</v>
      </c>
      <c r="E26" s="2" t="s">
        <v>11640</v>
      </c>
      <c r="F26" s="2" t="s">
        <v>192</v>
      </c>
      <c r="G26" s="2" t="s">
        <v>193</v>
      </c>
      <c r="H26" s="2" t="s">
        <v>41</v>
      </c>
    </row>
    <row r="27" spans="1:8" x14ac:dyDescent="0.35">
      <c r="A27" s="2" t="s">
        <v>11639</v>
      </c>
      <c r="B27" s="2" t="s">
        <v>195</v>
      </c>
      <c r="E27" s="2" t="s">
        <v>11638</v>
      </c>
      <c r="F27" s="2" t="s">
        <v>192</v>
      </c>
      <c r="G27" s="2" t="s">
        <v>193</v>
      </c>
      <c r="H27" s="2" t="s">
        <v>41</v>
      </c>
    </row>
    <row r="28" spans="1:8" x14ac:dyDescent="0.35">
      <c r="A28" s="2" t="s">
        <v>11637</v>
      </c>
      <c r="B28" s="2" t="s">
        <v>192</v>
      </c>
      <c r="E28" s="2" t="s">
        <v>11636</v>
      </c>
      <c r="F28" s="2" t="s">
        <v>192</v>
      </c>
      <c r="G28" s="2" t="s">
        <v>193</v>
      </c>
      <c r="H28" s="2" t="s">
        <v>41</v>
      </c>
    </row>
    <row r="29" spans="1:8" x14ac:dyDescent="0.35">
      <c r="A29" s="2" t="s">
        <v>194</v>
      </c>
      <c r="B29" s="2" t="s">
        <v>195</v>
      </c>
      <c r="E29" s="2" t="s">
        <v>11635</v>
      </c>
      <c r="F29" s="2" t="s">
        <v>192</v>
      </c>
      <c r="G29" s="2" t="s">
        <v>193</v>
      </c>
      <c r="H29" s="2" t="s">
        <v>41</v>
      </c>
    </row>
    <row r="30" spans="1:8" x14ac:dyDescent="0.35">
      <c r="A30" s="2" t="s">
        <v>11634</v>
      </c>
      <c r="B30" s="2" t="s">
        <v>195</v>
      </c>
      <c r="E30" s="2" t="s">
        <v>11633</v>
      </c>
      <c r="F30" s="2" t="s">
        <v>195</v>
      </c>
      <c r="G30" s="2" t="s">
        <v>193</v>
      </c>
      <c r="H30" s="2" t="s">
        <v>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66840-0A74-44E0-A4FB-BBA9271E01A9}">
  <dimension ref="A1:P19"/>
  <sheetViews>
    <sheetView workbookViewId="0">
      <selection activeCell="D19" sqref="D19"/>
    </sheetView>
  </sheetViews>
  <sheetFormatPr defaultColWidth="8.83203125" defaultRowHeight="15.5" x14ac:dyDescent="0.35"/>
  <cols>
    <col min="1" max="1" width="18.33203125" style="38" customWidth="1"/>
    <col min="2" max="5" width="8.6640625" style="38"/>
    <col min="6" max="6" width="11.83203125" style="38" customWidth="1"/>
    <col min="7" max="7" width="8.6640625" style="38"/>
    <col min="8" max="16384" width="8.83203125" style="2"/>
  </cols>
  <sheetData>
    <row r="1" spans="1:16" x14ac:dyDescent="0.35">
      <c r="A1" s="37" t="s">
        <v>88</v>
      </c>
      <c r="B1" s="37"/>
      <c r="C1" s="37"/>
      <c r="D1" s="37"/>
      <c r="E1" s="37"/>
      <c r="F1" s="37"/>
      <c r="I1" s="38"/>
      <c r="J1" s="38"/>
      <c r="K1" s="38"/>
      <c r="L1" s="38"/>
      <c r="M1" s="38"/>
      <c r="N1" s="38"/>
      <c r="O1" s="38"/>
      <c r="P1" s="38"/>
    </row>
    <row r="2" spans="1:16" x14ac:dyDescent="0.35">
      <c r="A2" s="39" t="s">
        <v>27</v>
      </c>
      <c r="I2" s="38"/>
      <c r="J2" s="38"/>
      <c r="K2" s="38"/>
      <c r="L2" s="38"/>
      <c r="M2" s="38"/>
      <c r="N2" s="38"/>
      <c r="O2" s="38"/>
      <c r="P2" s="38"/>
    </row>
    <row r="3" spans="1:16" x14ac:dyDescent="0.35">
      <c r="A3" s="40"/>
      <c r="B3" s="40" t="s">
        <v>6</v>
      </c>
      <c r="C3" s="40" t="s">
        <v>7</v>
      </c>
      <c r="D3" s="40" t="s">
        <v>8</v>
      </c>
      <c r="E3" s="40" t="s">
        <v>9</v>
      </c>
      <c r="F3" s="40" t="s">
        <v>10</v>
      </c>
      <c r="G3" s="40" t="s">
        <v>29</v>
      </c>
      <c r="I3" s="38"/>
      <c r="J3" s="38"/>
      <c r="K3" s="38"/>
      <c r="L3" s="38"/>
      <c r="M3" s="38"/>
      <c r="N3" s="38"/>
      <c r="O3" s="38"/>
      <c r="P3" s="38"/>
    </row>
    <row r="4" spans="1:16" x14ac:dyDescent="0.35">
      <c r="A4" s="41" t="s">
        <v>119</v>
      </c>
      <c r="B4" s="119" t="s">
        <v>11759</v>
      </c>
      <c r="C4" s="120" t="s">
        <v>11760</v>
      </c>
      <c r="D4" s="119" t="s">
        <v>11761</v>
      </c>
      <c r="E4" s="120" t="s">
        <v>11762</v>
      </c>
      <c r="F4" s="119" t="s">
        <v>6971</v>
      </c>
      <c r="G4" s="119" t="s">
        <v>11764</v>
      </c>
      <c r="I4" s="38"/>
      <c r="J4" s="38"/>
      <c r="K4" s="38"/>
      <c r="L4" s="38"/>
      <c r="M4" s="38"/>
      <c r="N4" s="38"/>
      <c r="O4" s="38"/>
      <c r="P4" s="38"/>
    </row>
    <row r="5" spans="1:16" x14ac:dyDescent="0.35">
      <c r="I5" s="38"/>
      <c r="J5" s="38"/>
      <c r="K5" s="38"/>
      <c r="L5" s="38"/>
      <c r="M5" s="38"/>
      <c r="N5" s="38"/>
      <c r="O5" s="38"/>
      <c r="P5" s="38"/>
    </row>
    <row r="6" spans="1:16" x14ac:dyDescent="0.35">
      <c r="A6" s="39" t="s">
        <v>28</v>
      </c>
      <c r="I6" s="38"/>
      <c r="J6" s="38"/>
      <c r="K6" s="38"/>
      <c r="L6" s="38"/>
      <c r="M6" s="38"/>
      <c r="N6" s="38"/>
      <c r="O6" s="38"/>
      <c r="P6" s="38"/>
    </row>
    <row r="7" spans="1:16" x14ac:dyDescent="0.35">
      <c r="A7" s="40"/>
      <c r="B7" s="40" t="s">
        <v>6</v>
      </c>
      <c r="C7" s="40" t="s">
        <v>7</v>
      </c>
      <c r="D7" s="40" t="s">
        <v>8</v>
      </c>
      <c r="E7" s="40" t="s">
        <v>9</v>
      </c>
      <c r="F7" s="40" t="s">
        <v>10</v>
      </c>
      <c r="G7" s="40" t="s">
        <v>29</v>
      </c>
      <c r="I7" s="38"/>
      <c r="J7" s="38"/>
      <c r="K7" s="38"/>
      <c r="L7" s="38"/>
      <c r="M7" s="38"/>
      <c r="N7" s="38"/>
      <c r="O7" s="38"/>
      <c r="P7" s="38"/>
    </row>
    <row r="8" spans="1:16" x14ac:dyDescent="0.35">
      <c r="A8" s="41" t="s">
        <v>119</v>
      </c>
      <c r="B8" s="119" t="s">
        <v>11692</v>
      </c>
      <c r="C8" s="120" t="s">
        <v>11693</v>
      </c>
      <c r="D8" s="119" t="s">
        <v>11694</v>
      </c>
      <c r="E8" s="120" t="s">
        <v>11695</v>
      </c>
      <c r="F8" s="119" t="s">
        <v>11696</v>
      </c>
      <c r="G8" s="119" t="s">
        <v>11703</v>
      </c>
      <c r="I8" s="38"/>
      <c r="J8" s="38"/>
      <c r="K8" s="38"/>
      <c r="L8" s="38"/>
      <c r="M8" s="38"/>
      <c r="N8" s="38"/>
      <c r="O8" s="38"/>
      <c r="P8" s="38"/>
    </row>
    <row r="9" spans="1:16" x14ac:dyDescent="0.35">
      <c r="I9" s="38"/>
      <c r="J9" s="38"/>
      <c r="K9" s="38"/>
      <c r="L9" s="38"/>
      <c r="M9" s="38"/>
      <c r="N9" s="38"/>
      <c r="O9" s="38"/>
      <c r="P9" s="38"/>
    </row>
    <row r="10" spans="1:16" x14ac:dyDescent="0.35">
      <c r="A10" s="39" t="s">
        <v>30</v>
      </c>
      <c r="I10" s="38"/>
      <c r="J10" s="38"/>
      <c r="K10" s="38"/>
      <c r="L10" s="38"/>
      <c r="M10" s="38"/>
      <c r="N10" s="38"/>
      <c r="O10" s="38"/>
      <c r="P10" s="38"/>
    </row>
    <row r="11" spans="1:16" x14ac:dyDescent="0.35">
      <c r="A11" s="40"/>
      <c r="B11" s="40" t="s">
        <v>6</v>
      </c>
      <c r="C11" s="40" t="s">
        <v>7</v>
      </c>
      <c r="D11" s="40" t="s">
        <v>8</v>
      </c>
      <c r="E11" s="40" t="s">
        <v>9</v>
      </c>
      <c r="F11" s="40" t="s">
        <v>10</v>
      </c>
      <c r="G11" s="40" t="s">
        <v>29</v>
      </c>
      <c r="I11" s="38"/>
      <c r="J11" s="38"/>
      <c r="K11" s="38"/>
      <c r="L11" s="38"/>
      <c r="M11" s="38"/>
      <c r="N11" s="38"/>
      <c r="O11" s="38"/>
      <c r="P11" s="38"/>
    </row>
    <row r="12" spans="1:16" x14ac:dyDescent="0.35">
      <c r="A12" s="41" t="s">
        <v>119</v>
      </c>
      <c r="B12" s="119" t="s">
        <v>11697</v>
      </c>
      <c r="C12" s="120" t="s">
        <v>11698</v>
      </c>
      <c r="D12" s="119" t="s">
        <v>11699</v>
      </c>
      <c r="E12" s="120" t="s">
        <v>11700</v>
      </c>
      <c r="F12" s="119" t="s">
        <v>11702</v>
      </c>
      <c r="G12" s="119" t="s">
        <v>11764</v>
      </c>
      <c r="I12" s="38"/>
      <c r="J12" s="38"/>
      <c r="K12" s="38"/>
      <c r="L12" s="38"/>
      <c r="M12" s="38"/>
      <c r="N12" s="38"/>
      <c r="O12" s="38"/>
      <c r="P12" s="38"/>
    </row>
    <row r="13" spans="1:16" x14ac:dyDescent="0.35">
      <c r="I13" s="38"/>
      <c r="J13" s="38"/>
      <c r="K13" s="38"/>
      <c r="L13" s="38"/>
      <c r="M13" s="38"/>
      <c r="N13" s="38"/>
      <c r="O13" s="38"/>
      <c r="P13" s="38"/>
    </row>
    <row r="14" spans="1:16" x14ac:dyDescent="0.35">
      <c r="A14" s="39" t="s">
        <v>86</v>
      </c>
      <c r="I14" s="38"/>
      <c r="J14" s="38"/>
      <c r="K14" s="38"/>
      <c r="L14" s="38"/>
      <c r="M14" s="38"/>
      <c r="N14" s="38"/>
      <c r="O14" s="38"/>
      <c r="P14" s="38"/>
    </row>
    <row r="15" spans="1:16" x14ac:dyDescent="0.35">
      <c r="A15" s="40"/>
      <c r="B15" s="40" t="s">
        <v>6</v>
      </c>
      <c r="C15" s="40" t="s">
        <v>7</v>
      </c>
      <c r="D15" s="40" t="s">
        <v>8</v>
      </c>
      <c r="E15" s="40" t="s">
        <v>9</v>
      </c>
      <c r="F15" s="40" t="s">
        <v>10</v>
      </c>
      <c r="G15" s="44"/>
    </row>
    <row r="16" spans="1:16" x14ac:dyDescent="0.35">
      <c r="A16" s="41" t="s">
        <v>119</v>
      </c>
      <c r="B16" s="119" t="s">
        <v>11755</v>
      </c>
      <c r="C16" s="120" t="s">
        <v>11756</v>
      </c>
      <c r="D16" s="119" t="s">
        <v>11757</v>
      </c>
      <c r="E16" s="120" t="s">
        <v>11758</v>
      </c>
      <c r="F16" s="119" t="s">
        <v>11216</v>
      </c>
    </row>
    <row r="18" spans="1:3" x14ac:dyDescent="0.35">
      <c r="A18" s="38" t="s">
        <v>11701</v>
      </c>
      <c r="B18" s="97" t="s">
        <v>11690</v>
      </c>
    </row>
    <row r="19" spans="1:3" x14ac:dyDescent="0.35">
      <c r="A19" s="97" t="s">
        <v>11691</v>
      </c>
      <c r="B19" s="38" t="s">
        <v>11691</v>
      </c>
      <c r="C19" s="38" t="s">
        <v>11763</v>
      </c>
    </row>
  </sheetData>
  <conditionalFormatting sqref="A1">
    <cfRule type="duplicateValues" dxfId="2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C8F96-E623-4056-B354-B0E5E715E1A9}">
  <dimension ref="A1:R22"/>
  <sheetViews>
    <sheetView workbookViewId="0">
      <selection activeCell="A2" sqref="A2"/>
    </sheetView>
  </sheetViews>
  <sheetFormatPr defaultColWidth="8.83203125" defaultRowHeight="15.5" x14ac:dyDescent="0.35"/>
  <cols>
    <col min="1" max="7" width="8.6640625" style="38"/>
    <col min="8" max="16384" width="8.83203125" style="2"/>
  </cols>
  <sheetData>
    <row r="1" spans="1:18" x14ac:dyDescent="0.35">
      <c r="A1" s="37" t="s">
        <v>89</v>
      </c>
      <c r="B1" s="37"/>
      <c r="C1" s="37"/>
      <c r="D1" s="37"/>
      <c r="E1" s="37"/>
      <c r="F1" s="37"/>
      <c r="I1" s="38"/>
      <c r="J1" s="38"/>
      <c r="K1" s="38"/>
      <c r="L1" s="38"/>
      <c r="M1" s="38"/>
      <c r="N1" s="38"/>
      <c r="O1" s="38"/>
      <c r="P1" s="38"/>
      <c r="Q1" s="38"/>
      <c r="R1" s="38"/>
    </row>
    <row r="2" spans="1:18" x14ac:dyDescent="0.35">
      <c r="A2" s="39" t="s">
        <v>27</v>
      </c>
      <c r="I2" s="38"/>
      <c r="J2" s="38"/>
      <c r="K2" s="38"/>
      <c r="L2" s="38"/>
      <c r="M2" s="38"/>
      <c r="N2" s="38"/>
      <c r="O2" s="38"/>
      <c r="P2" s="38"/>
      <c r="Q2" s="38"/>
      <c r="R2" s="38"/>
    </row>
    <row r="3" spans="1:18" x14ac:dyDescent="0.35">
      <c r="A3" s="40"/>
      <c r="B3" s="40" t="s">
        <v>6</v>
      </c>
      <c r="C3" s="40" t="s">
        <v>7</v>
      </c>
      <c r="D3" s="40" t="s">
        <v>8</v>
      </c>
      <c r="E3" s="40" t="s">
        <v>9</v>
      </c>
      <c r="F3" s="40" t="s">
        <v>10</v>
      </c>
      <c r="G3" s="40" t="s">
        <v>29</v>
      </c>
      <c r="I3" s="38"/>
      <c r="J3" s="38"/>
      <c r="K3" s="38"/>
      <c r="L3" s="38"/>
      <c r="M3" s="38"/>
      <c r="N3" s="38"/>
      <c r="O3" s="38"/>
      <c r="P3" s="38"/>
      <c r="Q3" s="38"/>
      <c r="R3" s="38"/>
    </row>
    <row r="4" spans="1:18" x14ac:dyDescent="0.35">
      <c r="A4" s="41" t="s">
        <v>119</v>
      </c>
      <c r="B4" s="119" t="s">
        <v>11770</v>
      </c>
      <c r="C4" s="120" t="s">
        <v>11771</v>
      </c>
      <c r="D4" s="119" t="s">
        <v>11772</v>
      </c>
      <c r="E4" s="120" t="s">
        <v>11773</v>
      </c>
      <c r="F4" s="119" t="s">
        <v>11774</v>
      </c>
      <c r="G4" s="119" t="s">
        <v>11713</v>
      </c>
      <c r="I4" s="38"/>
      <c r="J4" s="38"/>
      <c r="K4" s="38"/>
      <c r="L4" s="38"/>
      <c r="M4" s="38"/>
      <c r="N4" s="38"/>
      <c r="P4" s="38"/>
      <c r="Q4" s="38"/>
      <c r="R4" s="38"/>
    </row>
    <row r="5" spans="1:18" x14ac:dyDescent="0.35">
      <c r="I5" s="38"/>
      <c r="J5" s="38"/>
      <c r="K5" s="38"/>
      <c r="L5" s="38"/>
      <c r="M5" s="38"/>
      <c r="N5" s="38"/>
      <c r="O5" s="38"/>
      <c r="P5" s="38"/>
      <c r="Q5" s="38"/>
      <c r="R5" s="38"/>
    </row>
    <row r="6" spans="1:18" x14ac:dyDescent="0.35">
      <c r="A6" s="39" t="s">
        <v>28</v>
      </c>
      <c r="I6" s="38"/>
      <c r="J6" s="38"/>
      <c r="K6" s="38"/>
      <c r="L6" s="38"/>
      <c r="M6" s="38"/>
      <c r="N6" s="38"/>
      <c r="O6" s="38"/>
      <c r="P6" s="38"/>
      <c r="Q6" s="38"/>
      <c r="R6" s="38"/>
    </row>
    <row r="7" spans="1:18" x14ac:dyDescent="0.35">
      <c r="A7" s="40"/>
      <c r="B7" s="40" t="s">
        <v>6</v>
      </c>
      <c r="C7" s="40" t="s">
        <v>7</v>
      </c>
      <c r="D7" s="40" t="s">
        <v>8</v>
      </c>
      <c r="E7" s="40" t="s">
        <v>9</v>
      </c>
      <c r="F7" s="40" t="s">
        <v>10</v>
      </c>
      <c r="G7" s="40" t="s">
        <v>29</v>
      </c>
      <c r="I7" s="38"/>
      <c r="J7" s="38"/>
      <c r="K7" s="38"/>
      <c r="L7" s="38"/>
      <c r="M7" s="38"/>
      <c r="N7" s="38"/>
      <c r="P7" s="38"/>
      <c r="Q7" s="38"/>
      <c r="R7" s="38"/>
    </row>
    <row r="8" spans="1:18" x14ac:dyDescent="0.35">
      <c r="A8" s="41" t="s">
        <v>119</v>
      </c>
      <c r="B8" s="119" t="s">
        <v>11704</v>
      </c>
      <c r="C8" s="120" t="s">
        <v>11705</v>
      </c>
      <c r="D8" s="119" t="s">
        <v>11706</v>
      </c>
      <c r="E8" s="120" t="s">
        <v>11707</v>
      </c>
      <c r="F8" s="119" t="s">
        <v>11708</v>
      </c>
      <c r="G8" s="119" t="s">
        <v>11713</v>
      </c>
      <c r="I8" s="38"/>
      <c r="J8" s="38"/>
      <c r="K8" s="38"/>
      <c r="L8" s="38"/>
      <c r="M8" s="38"/>
      <c r="N8" s="38"/>
      <c r="O8" s="38"/>
      <c r="P8" s="38"/>
      <c r="Q8" s="38"/>
      <c r="R8" s="38"/>
    </row>
    <row r="9" spans="1:18" x14ac:dyDescent="0.35">
      <c r="B9" s="117"/>
      <c r="C9" s="117"/>
      <c r="D9" s="117"/>
      <c r="E9" s="117"/>
      <c r="F9" s="117"/>
      <c r="G9" s="117"/>
      <c r="I9" s="38"/>
      <c r="J9" s="38"/>
      <c r="K9" s="38"/>
      <c r="L9" s="38"/>
      <c r="M9" s="38"/>
      <c r="N9" s="38"/>
      <c r="O9" s="38"/>
      <c r="P9" s="38"/>
      <c r="Q9" s="38"/>
      <c r="R9" s="38"/>
    </row>
    <row r="10" spans="1:18" x14ac:dyDescent="0.35">
      <c r="A10" s="39" t="s">
        <v>30</v>
      </c>
      <c r="I10" s="38"/>
      <c r="J10" s="38"/>
      <c r="K10" s="38"/>
      <c r="L10" s="38"/>
      <c r="M10" s="38"/>
      <c r="N10" s="38"/>
      <c r="P10" s="38"/>
      <c r="Q10" s="38"/>
      <c r="R10" s="38"/>
    </row>
    <row r="11" spans="1:18" x14ac:dyDescent="0.35">
      <c r="A11" s="40"/>
      <c r="B11" s="40" t="s">
        <v>6</v>
      </c>
      <c r="C11" s="40" t="s">
        <v>7</v>
      </c>
      <c r="D11" s="40" t="s">
        <v>8</v>
      </c>
      <c r="E11" s="40" t="s">
        <v>9</v>
      </c>
      <c r="F11" s="40" t="s">
        <v>10</v>
      </c>
      <c r="G11" s="40" t="s">
        <v>29</v>
      </c>
      <c r="I11" s="38"/>
      <c r="J11" s="38"/>
      <c r="K11" s="38"/>
      <c r="L11" s="38"/>
      <c r="M11" s="38"/>
      <c r="N11" s="38"/>
      <c r="P11" s="38"/>
      <c r="Q11" s="38"/>
      <c r="R11" s="38"/>
    </row>
    <row r="12" spans="1:18" x14ac:dyDescent="0.35">
      <c r="A12" s="41" t="s">
        <v>119</v>
      </c>
      <c r="B12" s="119" t="s">
        <v>11709</v>
      </c>
      <c r="C12" s="120" t="s">
        <v>11710</v>
      </c>
      <c r="D12" s="119" t="s">
        <v>48</v>
      </c>
      <c r="E12" s="120" t="s">
        <v>11711</v>
      </c>
      <c r="F12" s="119" t="s">
        <v>11712</v>
      </c>
      <c r="G12" s="119" t="s">
        <v>11714</v>
      </c>
      <c r="I12" s="38"/>
      <c r="J12" s="38"/>
      <c r="K12" s="38"/>
      <c r="L12" s="38"/>
      <c r="M12" s="38"/>
      <c r="N12" s="38"/>
      <c r="O12" s="38"/>
      <c r="P12" s="38"/>
      <c r="Q12" s="38"/>
      <c r="R12" s="38"/>
    </row>
    <row r="13" spans="1:18" x14ac:dyDescent="0.35">
      <c r="I13" s="38"/>
      <c r="J13" s="38"/>
      <c r="K13" s="38"/>
      <c r="L13" s="38"/>
      <c r="M13" s="38"/>
      <c r="N13" s="38"/>
      <c r="O13" s="38"/>
      <c r="P13" s="38"/>
      <c r="Q13" s="38"/>
      <c r="R13" s="38"/>
    </row>
    <row r="14" spans="1:18" x14ac:dyDescent="0.35">
      <c r="A14" s="39" t="s">
        <v>86</v>
      </c>
      <c r="I14" s="38"/>
      <c r="J14" s="38"/>
      <c r="K14" s="38"/>
      <c r="L14" s="38"/>
      <c r="M14" s="38"/>
      <c r="N14" s="38"/>
      <c r="O14" s="38"/>
      <c r="P14" s="38"/>
      <c r="Q14" s="38"/>
      <c r="R14" s="38"/>
    </row>
    <row r="15" spans="1:18" x14ac:dyDescent="0.35">
      <c r="A15" s="40"/>
      <c r="B15" s="40" t="s">
        <v>6</v>
      </c>
      <c r="C15" s="40" t="s">
        <v>7</v>
      </c>
      <c r="D15" s="40" t="s">
        <v>8</v>
      </c>
      <c r="E15" s="40" t="s">
        <v>9</v>
      </c>
      <c r="F15" s="40" t="s">
        <v>10</v>
      </c>
      <c r="I15" s="38"/>
      <c r="J15" s="38"/>
      <c r="K15" s="38"/>
      <c r="L15" s="38"/>
      <c r="M15" s="38"/>
      <c r="N15" s="38"/>
      <c r="O15" s="38"/>
      <c r="P15" s="38"/>
      <c r="Q15" s="38"/>
      <c r="R15" s="38"/>
    </row>
    <row r="16" spans="1:18" x14ac:dyDescent="0.35">
      <c r="A16" s="41" t="s">
        <v>119</v>
      </c>
      <c r="B16" s="119" t="s">
        <v>11765</v>
      </c>
      <c r="C16" s="120" t="s">
        <v>11766</v>
      </c>
      <c r="D16" s="119" t="s">
        <v>11767</v>
      </c>
      <c r="E16" s="120" t="s">
        <v>11768</v>
      </c>
      <c r="F16" s="119" t="s">
        <v>11769</v>
      </c>
      <c r="I16" s="38"/>
      <c r="J16" s="38"/>
      <c r="K16" s="38"/>
      <c r="L16" s="38"/>
      <c r="M16" s="38"/>
      <c r="N16" s="38"/>
      <c r="O16" s="38"/>
      <c r="P16" s="38"/>
      <c r="Q16" s="38"/>
      <c r="R16" s="38"/>
    </row>
    <row r="17" spans="1:18" x14ac:dyDescent="0.35">
      <c r="B17" s="117"/>
      <c r="C17" s="117"/>
      <c r="D17" s="117"/>
      <c r="E17" s="117"/>
      <c r="F17" s="117"/>
      <c r="I17" s="38"/>
      <c r="J17" s="38"/>
      <c r="K17" s="38"/>
      <c r="L17" s="38"/>
      <c r="M17" s="38"/>
      <c r="N17" s="38"/>
      <c r="O17" s="38"/>
      <c r="P17" s="38"/>
      <c r="Q17" s="38"/>
      <c r="R17" s="38"/>
    </row>
    <row r="18" spans="1:18" x14ac:dyDescent="0.35">
      <c r="A18" s="38" t="s">
        <v>11690</v>
      </c>
      <c r="B18" s="38" t="s">
        <v>11701</v>
      </c>
      <c r="I18" s="38"/>
      <c r="J18" s="38"/>
      <c r="K18" s="38"/>
      <c r="L18" s="38"/>
      <c r="M18" s="38"/>
      <c r="N18" s="38"/>
      <c r="O18" s="38"/>
      <c r="P18" s="38"/>
      <c r="Q18" s="38"/>
      <c r="R18" s="38"/>
    </row>
    <row r="19" spans="1:18" x14ac:dyDescent="0.35">
      <c r="B19" s="38" t="s">
        <v>11690</v>
      </c>
      <c r="C19" s="38" t="s">
        <v>11701</v>
      </c>
    </row>
    <row r="22" spans="1:18" x14ac:dyDescent="0.35">
      <c r="D22" s="38" t="s">
        <v>11728</v>
      </c>
    </row>
  </sheetData>
  <conditionalFormatting sqref="A1">
    <cfRule type="duplicateValues" dxfId="19"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690B98-3FBE-4222-8C78-1B8816D8B501}">
  <dimension ref="A1:Q20"/>
  <sheetViews>
    <sheetView workbookViewId="0">
      <selection activeCell="A2" sqref="A2"/>
    </sheetView>
  </sheetViews>
  <sheetFormatPr defaultColWidth="8.83203125" defaultRowHeight="15.5" x14ac:dyDescent="0.35"/>
  <cols>
    <col min="1" max="7" width="8.6640625" style="38"/>
    <col min="8" max="16384" width="8.83203125" style="2"/>
  </cols>
  <sheetData>
    <row r="1" spans="1:17" x14ac:dyDescent="0.35">
      <c r="A1" s="37" t="s">
        <v>160</v>
      </c>
      <c r="B1" s="37"/>
      <c r="C1" s="37"/>
      <c r="D1" s="37"/>
      <c r="E1" s="37"/>
      <c r="F1" s="37"/>
    </row>
    <row r="2" spans="1:17" x14ac:dyDescent="0.35">
      <c r="A2" s="39" t="s">
        <v>27</v>
      </c>
      <c r="I2" s="38"/>
      <c r="J2" s="38"/>
      <c r="K2" s="38"/>
      <c r="L2" s="38"/>
      <c r="M2" s="38"/>
      <c r="N2" s="38"/>
      <c r="O2" s="38"/>
      <c r="P2" s="38"/>
      <c r="Q2" s="38"/>
    </row>
    <row r="3" spans="1:17" x14ac:dyDescent="0.35">
      <c r="A3" s="40"/>
      <c r="B3" s="40" t="s">
        <v>6</v>
      </c>
      <c r="C3" s="40" t="s">
        <v>7</v>
      </c>
      <c r="D3" s="40" t="s">
        <v>8</v>
      </c>
      <c r="E3" s="40" t="s">
        <v>9</v>
      </c>
      <c r="F3" s="40" t="s">
        <v>10</v>
      </c>
      <c r="G3" s="40" t="s">
        <v>29</v>
      </c>
      <c r="I3" s="38"/>
      <c r="J3" s="38"/>
      <c r="K3" s="38"/>
      <c r="L3" s="38"/>
      <c r="M3" s="38"/>
      <c r="N3" s="38"/>
      <c r="O3" s="38"/>
      <c r="P3" s="38"/>
      <c r="Q3" s="38"/>
    </row>
    <row r="4" spans="1:17" x14ac:dyDescent="0.35">
      <c r="A4" s="41" t="s">
        <v>119</v>
      </c>
      <c r="B4" s="119" t="s">
        <v>11780</v>
      </c>
      <c r="C4" s="120" t="s">
        <v>11781</v>
      </c>
      <c r="D4" s="119" t="s">
        <v>11782</v>
      </c>
      <c r="E4" s="120" t="s">
        <v>11783</v>
      </c>
      <c r="F4" s="119" t="s">
        <v>11784</v>
      </c>
      <c r="G4" s="119" t="s">
        <v>11723</v>
      </c>
      <c r="I4" s="38"/>
      <c r="J4" s="38"/>
      <c r="K4" s="38"/>
      <c r="L4" s="38"/>
      <c r="M4" s="38"/>
      <c r="N4" s="38"/>
      <c r="O4" s="38"/>
      <c r="P4" s="38"/>
      <c r="Q4" s="38"/>
    </row>
    <row r="5" spans="1:17" x14ac:dyDescent="0.35">
      <c r="I5" s="38"/>
      <c r="J5" s="38"/>
      <c r="K5" s="38"/>
      <c r="L5" s="38"/>
      <c r="M5" s="38"/>
      <c r="N5" s="38"/>
      <c r="O5" s="38"/>
      <c r="P5" s="38"/>
      <c r="Q5" s="38"/>
    </row>
    <row r="6" spans="1:17" x14ac:dyDescent="0.35">
      <c r="A6" s="39" t="s">
        <v>28</v>
      </c>
      <c r="I6" s="38"/>
      <c r="J6" s="38"/>
      <c r="K6" s="38"/>
      <c r="L6" s="38"/>
      <c r="M6" s="38"/>
      <c r="N6" s="38"/>
      <c r="O6" s="38"/>
      <c r="P6" s="38"/>
      <c r="Q6" s="38"/>
    </row>
    <row r="7" spans="1:17" x14ac:dyDescent="0.35">
      <c r="A7" s="40"/>
      <c r="B7" s="40" t="s">
        <v>6</v>
      </c>
      <c r="C7" s="40" t="s">
        <v>7</v>
      </c>
      <c r="D7" s="40" t="s">
        <v>8</v>
      </c>
      <c r="E7" s="40" t="s">
        <v>9</v>
      </c>
      <c r="F7" s="40" t="s">
        <v>10</v>
      </c>
      <c r="G7" s="40" t="s">
        <v>29</v>
      </c>
      <c r="I7" s="38"/>
      <c r="J7" s="38"/>
      <c r="K7" s="38"/>
      <c r="L7" s="38"/>
      <c r="M7" s="38"/>
      <c r="N7" s="38"/>
      <c r="O7" s="38"/>
      <c r="P7" s="38"/>
      <c r="Q7" s="38"/>
    </row>
    <row r="8" spans="1:17" x14ac:dyDescent="0.35">
      <c r="A8" s="41" t="s">
        <v>119</v>
      </c>
      <c r="B8" s="119" t="s">
        <v>11715</v>
      </c>
      <c r="C8" s="120" t="s">
        <v>11716</v>
      </c>
      <c r="D8" s="119" t="s">
        <v>11717</v>
      </c>
      <c r="E8" s="120" t="s">
        <v>11718</v>
      </c>
      <c r="F8" s="119" t="s">
        <v>11719</v>
      </c>
      <c r="G8" s="119" t="s">
        <v>11719</v>
      </c>
      <c r="I8" s="38"/>
      <c r="J8" s="38"/>
      <c r="K8" s="38"/>
      <c r="L8" s="38"/>
      <c r="M8" s="38"/>
      <c r="N8" s="38"/>
      <c r="O8" s="38"/>
      <c r="P8" s="38"/>
      <c r="Q8" s="38"/>
    </row>
    <row r="9" spans="1:17" x14ac:dyDescent="0.35">
      <c r="I9" s="38"/>
      <c r="J9" s="38"/>
      <c r="K9" s="38"/>
      <c r="L9" s="38"/>
      <c r="M9" s="38"/>
      <c r="N9" s="38"/>
      <c r="O9" s="38"/>
      <c r="P9" s="38"/>
      <c r="Q9" s="38"/>
    </row>
    <row r="10" spans="1:17" x14ac:dyDescent="0.35">
      <c r="A10" s="39" t="s">
        <v>30</v>
      </c>
      <c r="I10" s="38"/>
      <c r="J10" s="38"/>
      <c r="K10" s="38"/>
      <c r="L10" s="38"/>
      <c r="M10" s="38"/>
      <c r="N10" s="38"/>
      <c r="O10" s="38"/>
      <c r="P10" s="38"/>
      <c r="Q10" s="38"/>
    </row>
    <row r="11" spans="1:17" x14ac:dyDescent="0.35">
      <c r="A11" s="40"/>
      <c r="B11" s="40" t="s">
        <v>6</v>
      </c>
      <c r="C11" s="40" t="s">
        <v>7</v>
      </c>
      <c r="D11" s="40" t="s">
        <v>8</v>
      </c>
      <c r="E11" s="40" t="s">
        <v>9</v>
      </c>
      <c r="F11" s="40" t="s">
        <v>10</v>
      </c>
      <c r="G11" s="40" t="s">
        <v>29</v>
      </c>
      <c r="I11" s="38"/>
      <c r="J11" s="38"/>
      <c r="K11" s="38"/>
      <c r="L11" s="38"/>
      <c r="M11" s="38"/>
      <c r="N11" s="38"/>
      <c r="O11" s="38"/>
      <c r="P11" s="38"/>
      <c r="Q11" s="38"/>
    </row>
    <row r="12" spans="1:17" x14ac:dyDescent="0.35">
      <c r="A12" s="41" t="s">
        <v>119</v>
      </c>
      <c r="B12" s="119" t="s">
        <v>11720</v>
      </c>
      <c r="C12" s="120" t="s">
        <v>11721</v>
      </c>
      <c r="D12" s="119" t="s">
        <v>48</v>
      </c>
      <c r="E12" s="120" t="s">
        <v>11722</v>
      </c>
      <c r="F12" s="119" t="s">
        <v>11343</v>
      </c>
      <c r="G12" s="119" t="s">
        <v>11723</v>
      </c>
      <c r="I12" s="38"/>
      <c r="J12" s="38"/>
      <c r="K12" s="38"/>
      <c r="L12" s="38"/>
      <c r="M12" s="38"/>
      <c r="N12" s="38"/>
      <c r="O12" s="38"/>
      <c r="P12" s="38"/>
      <c r="Q12" s="38"/>
    </row>
    <row r="13" spans="1:17" x14ac:dyDescent="0.35">
      <c r="B13" s="117"/>
      <c r="C13" s="117"/>
      <c r="D13" s="117"/>
      <c r="E13" s="117"/>
      <c r="F13" s="117"/>
      <c r="G13" s="117"/>
      <c r="I13" s="38"/>
      <c r="J13" s="38"/>
      <c r="K13" s="38"/>
      <c r="L13" s="38"/>
      <c r="M13" s="38"/>
      <c r="N13" s="38"/>
      <c r="O13" s="38"/>
      <c r="P13" s="38"/>
      <c r="Q13" s="38"/>
    </row>
    <row r="14" spans="1:17" x14ac:dyDescent="0.35">
      <c r="A14" s="39" t="s">
        <v>86</v>
      </c>
      <c r="I14" s="38"/>
      <c r="J14" s="38"/>
      <c r="K14" s="38"/>
      <c r="L14" s="38"/>
      <c r="M14" s="38"/>
      <c r="N14" s="38"/>
      <c r="O14" s="38"/>
      <c r="P14" s="38"/>
      <c r="Q14" s="38"/>
    </row>
    <row r="15" spans="1:17" x14ac:dyDescent="0.35">
      <c r="A15" s="40"/>
      <c r="B15" s="40" t="s">
        <v>6</v>
      </c>
      <c r="C15" s="40" t="s">
        <v>7</v>
      </c>
      <c r="D15" s="40" t="s">
        <v>8</v>
      </c>
      <c r="E15" s="40" t="s">
        <v>9</v>
      </c>
      <c r="F15" s="40" t="s">
        <v>10</v>
      </c>
      <c r="I15" s="38"/>
      <c r="J15" s="38"/>
      <c r="K15" s="38"/>
      <c r="L15" s="38"/>
      <c r="M15" s="38"/>
      <c r="N15" s="38"/>
      <c r="O15" s="38"/>
      <c r="P15" s="38"/>
      <c r="Q15" s="38"/>
    </row>
    <row r="16" spans="1:17" x14ac:dyDescent="0.35">
      <c r="A16" s="41" t="s">
        <v>119</v>
      </c>
      <c r="B16" s="119" t="s">
        <v>11775</v>
      </c>
      <c r="C16" s="120" t="s">
        <v>11776</v>
      </c>
      <c r="D16" s="119" t="s">
        <v>11777</v>
      </c>
      <c r="E16" s="120" t="s">
        <v>11778</v>
      </c>
      <c r="F16" s="119" t="s">
        <v>11779</v>
      </c>
    </row>
    <row r="19" spans="2:2" x14ac:dyDescent="0.35">
      <c r="B19" s="38" t="s">
        <v>11691</v>
      </c>
    </row>
    <row r="20" spans="2:2" x14ac:dyDescent="0.35">
      <c r="B20" s="38" t="s">
        <v>11763</v>
      </c>
    </row>
  </sheetData>
  <phoneticPr fontId="1" type="noConversion"/>
  <conditionalFormatting sqref="A1">
    <cfRule type="duplicateValues" dxfId="18"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1F11D2-8120-4BCA-8200-17B7EEF9B262}">
  <dimension ref="A1:Q22"/>
  <sheetViews>
    <sheetView workbookViewId="0">
      <selection activeCell="A2" sqref="A2"/>
    </sheetView>
  </sheetViews>
  <sheetFormatPr defaultColWidth="8.83203125" defaultRowHeight="15.5" x14ac:dyDescent="0.35"/>
  <cols>
    <col min="1" max="7" width="8.6640625" style="38"/>
    <col min="8" max="16384" width="8.83203125" style="2"/>
  </cols>
  <sheetData>
    <row r="1" spans="1:17" x14ac:dyDescent="0.35">
      <c r="A1" s="37" t="s">
        <v>161</v>
      </c>
      <c r="B1" s="37"/>
      <c r="C1" s="37"/>
      <c r="D1" s="37"/>
      <c r="E1" s="37"/>
      <c r="F1" s="37"/>
    </row>
    <row r="2" spans="1:17" x14ac:dyDescent="0.35">
      <c r="A2" s="39" t="s">
        <v>27</v>
      </c>
    </row>
    <row r="3" spans="1:17" x14ac:dyDescent="0.35">
      <c r="A3" s="40"/>
      <c r="B3" s="40" t="s">
        <v>6</v>
      </c>
      <c r="C3" s="40" t="s">
        <v>7</v>
      </c>
      <c r="D3" s="40" t="s">
        <v>8</v>
      </c>
      <c r="E3" s="40" t="s">
        <v>9</v>
      </c>
      <c r="F3" s="40" t="s">
        <v>10</v>
      </c>
      <c r="G3" s="40" t="s">
        <v>29</v>
      </c>
      <c r="J3" s="38"/>
      <c r="K3" s="38"/>
      <c r="L3" s="38"/>
      <c r="M3" s="38"/>
      <c r="N3" s="38"/>
      <c r="O3" s="38"/>
      <c r="P3" s="38"/>
      <c r="Q3" s="38"/>
    </row>
    <row r="4" spans="1:17" x14ac:dyDescent="0.35">
      <c r="A4" s="41" t="s">
        <v>119</v>
      </c>
      <c r="B4" s="119" t="s">
        <v>11790</v>
      </c>
      <c r="C4" s="120" t="s">
        <v>11791</v>
      </c>
      <c r="D4" s="119" t="s">
        <v>11792</v>
      </c>
      <c r="E4" s="120" t="s">
        <v>11793</v>
      </c>
      <c r="F4" s="119" t="s">
        <v>11794</v>
      </c>
      <c r="G4" s="119" t="s">
        <v>11795</v>
      </c>
      <c r="J4" s="38"/>
      <c r="K4" s="38"/>
      <c r="L4" s="38"/>
      <c r="M4" s="38"/>
      <c r="N4" s="38"/>
      <c r="O4" s="38"/>
      <c r="P4" s="38"/>
      <c r="Q4" s="38"/>
    </row>
    <row r="5" spans="1:17" x14ac:dyDescent="0.35">
      <c r="J5" s="38"/>
      <c r="K5" s="38"/>
      <c r="L5" s="38"/>
      <c r="M5" s="38"/>
      <c r="N5" s="38"/>
      <c r="O5" s="38"/>
      <c r="P5" s="38"/>
      <c r="Q5" s="38"/>
    </row>
    <row r="6" spans="1:17" x14ac:dyDescent="0.35">
      <c r="A6" s="39" t="s">
        <v>28</v>
      </c>
      <c r="J6" s="38"/>
      <c r="K6" s="38"/>
      <c r="L6" s="38"/>
      <c r="M6" s="38"/>
      <c r="N6" s="38"/>
      <c r="O6" s="38"/>
      <c r="P6" s="38"/>
      <c r="Q6" s="38"/>
    </row>
    <row r="7" spans="1:17" x14ac:dyDescent="0.35">
      <c r="A7" s="40"/>
      <c r="B7" s="40" t="s">
        <v>6</v>
      </c>
      <c r="C7" s="40" t="s">
        <v>7</v>
      </c>
      <c r="D7" s="40" t="s">
        <v>8</v>
      </c>
      <c r="E7" s="40" t="s">
        <v>9</v>
      </c>
      <c r="F7" s="40" t="s">
        <v>10</v>
      </c>
      <c r="G7" s="40" t="s">
        <v>29</v>
      </c>
      <c r="J7" s="38"/>
      <c r="K7" s="38"/>
      <c r="L7" s="38"/>
      <c r="M7" s="38"/>
      <c r="N7" s="38"/>
      <c r="O7" s="38"/>
      <c r="P7" s="38"/>
      <c r="Q7" s="38"/>
    </row>
    <row r="8" spans="1:17" x14ac:dyDescent="0.35">
      <c r="A8" s="41" t="s">
        <v>119</v>
      </c>
      <c r="B8" s="119" t="s">
        <v>11724</v>
      </c>
      <c r="C8" s="120" t="s">
        <v>11725</v>
      </c>
      <c r="D8" s="119" t="s">
        <v>11726</v>
      </c>
      <c r="E8" s="120" t="s">
        <v>11727</v>
      </c>
      <c r="F8" s="119" t="s">
        <v>11729</v>
      </c>
      <c r="G8" s="119" t="s">
        <v>11744</v>
      </c>
      <c r="J8" s="38"/>
      <c r="K8" s="38"/>
      <c r="L8" s="38"/>
      <c r="M8" s="38"/>
      <c r="N8" s="38"/>
      <c r="O8" s="38"/>
      <c r="P8" s="38"/>
      <c r="Q8" s="38"/>
    </row>
    <row r="9" spans="1:17" x14ac:dyDescent="0.35">
      <c r="J9" s="38"/>
      <c r="K9" s="38"/>
      <c r="L9" s="38"/>
      <c r="M9" s="38"/>
      <c r="N9" s="38"/>
      <c r="O9" s="38"/>
      <c r="P9" s="38"/>
      <c r="Q9" s="38"/>
    </row>
    <row r="10" spans="1:17" x14ac:dyDescent="0.35">
      <c r="A10" s="39" t="s">
        <v>30</v>
      </c>
      <c r="J10" s="38"/>
      <c r="K10" s="38"/>
      <c r="L10" s="38"/>
      <c r="M10" s="38"/>
      <c r="N10" s="38"/>
      <c r="O10" s="38"/>
      <c r="P10" s="38"/>
      <c r="Q10" s="38"/>
    </row>
    <row r="11" spans="1:17" x14ac:dyDescent="0.35">
      <c r="A11" s="40"/>
      <c r="B11" s="40" t="s">
        <v>6</v>
      </c>
      <c r="C11" s="40" t="s">
        <v>7</v>
      </c>
      <c r="D11" s="40" t="s">
        <v>8</v>
      </c>
      <c r="E11" s="40" t="s">
        <v>9</v>
      </c>
      <c r="F11" s="40" t="s">
        <v>10</v>
      </c>
      <c r="G11" s="40" t="s">
        <v>29</v>
      </c>
      <c r="J11" s="38"/>
      <c r="K11" s="38"/>
      <c r="L11" s="38"/>
      <c r="M11" s="38"/>
      <c r="N11" s="38"/>
      <c r="O11" s="38"/>
      <c r="P11" s="38"/>
      <c r="Q11" s="38"/>
    </row>
    <row r="12" spans="1:17" x14ac:dyDescent="0.35">
      <c r="A12" s="41" t="s">
        <v>119</v>
      </c>
      <c r="B12" s="119" t="s">
        <v>11730</v>
      </c>
      <c r="C12" s="120" t="s">
        <v>11731</v>
      </c>
      <c r="D12" s="119" t="s">
        <v>11699</v>
      </c>
      <c r="E12" s="120" t="s">
        <v>11732</v>
      </c>
      <c r="F12" s="119" t="s">
        <v>11733</v>
      </c>
      <c r="G12" s="119" t="s">
        <v>11745</v>
      </c>
      <c r="J12" s="38"/>
      <c r="K12" s="38"/>
      <c r="L12" s="38"/>
      <c r="M12" s="38"/>
      <c r="N12" s="38"/>
      <c r="O12" s="38"/>
      <c r="P12" s="38"/>
      <c r="Q12" s="38"/>
    </row>
    <row r="13" spans="1:17" x14ac:dyDescent="0.35">
      <c r="J13" s="38"/>
      <c r="K13" s="38"/>
      <c r="L13" s="38"/>
      <c r="M13" s="38"/>
      <c r="N13" s="38"/>
      <c r="O13" s="38"/>
      <c r="P13" s="38"/>
      <c r="Q13" s="38"/>
    </row>
    <row r="14" spans="1:17" x14ac:dyDescent="0.35">
      <c r="A14" s="39" t="s">
        <v>86</v>
      </c>
      <c r="J14" s="38"/>
      <c r="K14" s="38"/>
      <c r="L14" s="38"/>
      <c r="M14" s="38"/>
      <c r="N14" s="38"/>
      <c r="O14" s="38"/>
      <c r="P14" s="38"/>
      <c r="Q14" s="38"/>
    </row>
    <row r="15" spans="1:17" x14ac:dyDescent="0.35">
      <c r="A15" s="40"/>
      <c r="B15" s="40" t="s">
        <v>6</v>
      </c>
      <c r="C15" s="40" t="s">
        <v>7</v>
      </c>
      <c r="D15" s="40" t="s">
        <v>8</v>
      </c>
      <c r="E15" s="40" t="s">
        <v>9</v>
      </c>
      <c r="F15" s="40" t="s">
        <v>10</v>
      </c>
      <c r="J15" s="38"/>
      <c r="K15" s="38"/>
      <c r="L15" s="38"/>
      <c r="M15" s="38"/>
      <c r="N15" s="38"/>
      <c r="O15" s="38"/>
      <c r="P15" s="38"/>
      <c r="Q15" s="38"/>
    </row>
    <row r="16" spans="1:17" x14ac:dyDescent="0.35">
      <c r="A16" s="41" t="s">
        <v>119</v>
      </c>
      <c r="B16" s="119" t="s">
        <v>11785</v>
      </c>
      <c r="C16" s="120" t="s">
        <v>11786</v>
      </c>
      <c r="D16" s="119" t="s">
        <v>11787</v>
      </c>
      <c r="E16" s="120" t="s">
        <v>11788</v>
      </c>
      <c r="F16" s="119" t="s">
        <v>11789</v>
      </c>
    </row>
    <row r="17" spans="2:15" x14ac:dyDescent="0.35">
      <c r="N17" s="45"/>
      <c r="O17" s="45"/>
    </row>
    <row r="18" spans="2:15" x14ac:dyDescent="0.35">
      <c r="B18" s="38" t="s">
        <v>11690</v>
      </c>
      <c r="N18" s="45"/>
    </row>
    <row r="19" spans="2:15" x14ac:dyDescent="0.35">
      <c r="C19" s="38" t="s">
        <v>11728</v>
      </c>
    </row>
    <row r="20" spans="2:15" x14ac:dyDescent="0.35">
      <c r="B20" s="38" t="s">
        <v>11691</v>
      </c>
    </row>
    <row r="21" spans="2:15" x14ac:dyDescent="0.35">
      <c r="C21" s="38" t="s">
        <v>11701</v>
      </c>
    </row>
    <row r="22" spans="2:15" x14ac:dyDescent="0.35">
      <c r="B22" s="38" t="s">
        <v>11701</v>
      </c>
    </row>
  </sheetData>
  <conditionalFormatting sqref="A1">
    <cfRule type="duplicateValues" dxfId="17"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6FCFE-926E-4310-894B-81884716182E}">
  <dimension ref="A1:Q31"/>
  <sheetViews>
    <sheetView workbookViewId="0">
      <selection activeCell="A2" sqref="A2"/>
    </sheetView>
  </sheetViews>
  <sheetFormatPr defaultColWidth="8.83203125" defaultRowHeight="15.5" x14ac:dyDescent="0.35"/>
  <cols>
    <col min="1" max="7" width="8.6640625" style="38"/>
    <col min="8" max="16384" width="8.83203125" style="2"/>
  </cols>
  <sheetData>
    <row r="1" spans="1:17" x14ac:dyDescent="0.35">
      <c r="A1" s="37" t="s">
        <v>162</v>
      </c>
      <c r="B1" s="37"/>
      <c r="C1" s="37"/>
      <c r="D1" s="37"/>
      <c r="E1" s="37"/>
      <c r="F1" s="37"/>
      <c r="I1" s="38"/>
      <c r="J1" s="38"/>
      <c r="K1" s="38"/>
      <c r="L1" s="38"/>
      <c r="M1" s="38"/>
      <c r="N1" s="38"/>
      <c r="O1" s="38"/>
      <c r="P1" s="38"/>
      <c r="Q1" s="38"/>
    </row>
    <row r="2" spans="1:17" x14ac:dyDescent="0.35">
      <c r="A2" s="39" t="s">
        <v>27</v>
      </c>
      <c r="I2" s="38"/>
      <c r="J2" s="38"/>
      <c r="K2" s="38"/>
      <c r="L2" s="38"/>
      <c r="M2" s="38"/>
      <c r="N2" s="38"/>
      <c r="O2" s="38"/>
      <c r="P2" s="38"/>
      <c r="Q2" s="38"/>
    </row>
    <row r="3" spans="1:17" x14ac:dyDescent="0.35">
      <c r="A3" s="40"/>
      <c r="B3" s="40" t="s">
        <v>6</v>
      </c>
      <c r="C3" s="40" t="s">
        <v>7</v>
      </c>
      <c r="D3" s="40" t="s">
        <v>8</v>
      </c>
      <c r="E3" s="40" t="s">
        <v>9</v>
      </c>
      <c r="F3" s="40" t="s">
        <v>10</v>
      </c>
      <c r="G3" s="40" t="s">
        <v>29</v>
      </c>
      <c r="I3" s="38"/>
      <c r="J3" s="38"/>
      <c r="K3" s="38"/>
      <c r="L3" s="38"/>
      <c r="M3" s="38"/>
      <c r="N3" s="38"/>
      <c r="O3" s="38"/>
      <c r="P3" s="38"/>
      <c r="Q3" s="38"/>
    </row>
    <row r="4" spans="1:17" x14ac:dyDescent="0.35">
      <c r="A4" s="41" t="s">
        <v>119</v>
      </c>
      <c r="B4" s="119" t="s">
        <v>11801</v>
      </c>
      <c r="C4" s="120" t="s">
        <v>11802</v>
      </c>
      <c r="D4" s="119" t="s">
        <v>11803</v>
      </c>
      <c r="E4" s="120" t="s">
        <v>11804</v>
      </c>
      <c r="F4" s="119" t="s">
        <v>11805</v>
      </c>
      <c r="G4" s="119" t="s">
        <v>11806</v>
      </c>
      <c r="I4" s="38"/>
      <c r="J4" s="38"/>
      <c r="K4" s="38"/>
      <c r="L4" s="38"/>
      <c r="M4" s="38"/>
      <c r="N4" s="38"/>
      <c r="O4" s="38"/>
      <c r="P4" s="38"/>
      <c r="Q4" s="38"/>
    </row>
    <row r="5" spans="1:17" x14ac:dyDescent="0.35">
      <c r="I5" s="38"/>
      <c r="J5" s="38"/>
      <c r="K5" s="38"/>
      <c r="L5" s="38"/>
      <c r="M5" s="38"/>
      <c r="N5" s="38"/>
      <c r="O5" s="38"/>
      <c r="P5" s="38"/>
      <c r="Q5" s="38"/>
    </row>
    <row r="6" spans="1:17" x14ac:dyDescent="0.35">
      <c r="A6" s="39" t="s">
        <v>28</v>
      </c>
      <c r="I6" s="38"/>
      <c r="J6" s="38"/>
      <c r="K6" s="38"/>
      <c r="L6" s="38"/>
      <c r="M6" s="38"/>
      <c r="N6" s="38"/>
      <c r="O6" s="38"/>
      <c r="P6" s="38"/>
      <c r="Q6" s="38"/>
    </row>
    <row r="7" spans="1:17" x14ac:dyDescent="0.35">
      <c r="A7" s="40"/>
      <c r="B7" s="40" t="s">
        <v>6</v>
      </c>
      <c r="C7" s="40" t="s">
        <v>7</v>
      </c>
      <c r="D7" s="40" t="s">
        <v>8</v>
      </c>
      <c r="E7" s="40" t="s">
        <v>9</v>
      </c>
      <c r="F7" s="40" t="s">
        <v>10</v>
      </c>
      <c r="G7" s="40" t="s">
        <v>29</v>
      </c>
      <c r="I7" s="38"/>
      <c r="J7" s="38"/>
      <c r="K7" s="38"/>
      <c r="L7" s="38"/>
      <c r="M7" s="38"/>
      <c r="N7" s="38"/>
      <c r="O7" s="38"/>
      <c r="P7" s="38"/>
      <c r="Q7" s="38"/>
    </row>
    <row r="8" spans="1:17" x14ac:dyDescent="0.35">
      <c r="A8" s="41" t="s">
        <v>119</v>
      </c>
      <c r="B8" s="119" t="s">
        <v>11735</v>
      </c>
      <c r="C8" s="120" t="s">
        <v>11736</v>
      </c>
      <c r="D8" s="119" t="s">
        <v>11737</v>
      </c>
      <c r="E8" s="120" t="s">
        <v>11738</v>
      </c>
      <c r="F8" s="119" t="s">
        <v>11739</v>
      </c>
      <c r="G8" s="119" t="s">
        <v>11807</v>
      </c>
      <c r="I8" s="38"/>
      <c r="J8" s="38"/>
      <c r="K8" s="38"/>
      <c r="L8" s="38"/>
      <c r="M8" s="38"/>
      <c r="N8" s="38"/>
      <c r="O8" s="38"/>
      <c r="P8" s="38"/>
      <c r="Q8" s="38"/>
    </row>
    <row r="9" spans="1:17" x14ac:dyDescent="0.35">
      <c r="I9" s="38"/>
      <c r="J9" s="38"/>
      <c r="K9" s="38"/>
      <c r="L9" s="38"/>
      <c r="M9" s="38"/>
      <c r="N9" s="38"/>
      <c r="O9" s="38"/>
      <c r="P9" s="38"/>
      <c r="Q9" s="38"/>
    </row>
    <row r="10" spans="1:17" x14ac:dyDescent="0.35">
      <c r="A10" s="39" t="s">
        <v>30</v>
      </c>
      <c r="I10" s="38"/>
      <c r="J10" s="38"/>
      <c r="K10" s="38"/>
      <c r="L10" s="38"/>
      <c r="M10" s="38"/>
      <c r="N10" s="38"/>
      <c r="O10" s="38"/>
      <c r="P10" s="38"/>
      <c r="Q10" s="38"/>
    </row>
    <row r="11" spans="1:17" x14ac:dyDescent="0.35">
      <c r="A11" s="40"/>
      <c r="B11" s="40" t="s">
        <v>6</v>
      </c>
      <c r="C11" s="40" t="s">
        <v>7</v>
      </c>
      <c r="D11" s="40" t="s">
        <v>8</v>
      </c>
      <c r="E11" s="40" t="s">
        <v>9</v>
      </c>
      <c r="F11" s="40" t="s">
        <v>10</v>
      </c>
      <c r="G11" s="40" t="s">
        <v>29</v>
      </c>
      <c r="I11" s="38"/>
      <c r="J11" s="38"/>
      <c r="K11" s="38"/>
      <c r="L11" s="38"/>
      <c r="M11" s="38"/>
      <c r="N11" s="38"/>
      <c r="O11" s="38"/>
      <c r="P11" s="38"/>
      <c r="Q11" s="38"/>
    </row>
    <row r="12" spans="1:17" x14ac:dyDescent="0.35">
      <c r="A12" s="42" t="s">
        <v>119</v>
      </c>
      <c r="B12" s="119" t="s">
        <v>11740</v>
      </c>
      <c r="C12" s="119" t="s">
        <v>11741</v>
      </c>
      <c r="D12" s="119" t="s">
        <v>48</v>
      </c>
      <c r="E12" s="119" t="s">
        <v>11742</v>
      </c>
      <c r="F12" s="119" t="s">
        <v>11743</v>
      </c>
      <c r="G12" s="119" t="s">
        <v>11807</v>
      </c>
      <c r="I12" s="38"/>
      <c r="J12" s="38"/>
      <c r="K12" s="38"/>
      <c r="L12" s="38"/>
      <c r="M12" s="38"/>
      <c r="N12" s="38"/>
      <c r="O12" s="38"/>
      <c r="P12" s="38"/>
      <c r="Q12" s="38"/>
    </row>
    <row r="13" spans="1:17" x14ac:dyDescent="0.35">
      <c r="B13" s="117"/>
      <c r="C13" s="117"/>
      <c r="D13" s="117"/>
      <c r="E13" s="117"/>
      <c r="F13" s="117"/>
      <c r="G13" s="117"/>
      <c r="I13" s="38"/>
      <c r="J13" s="38"/>
      <c r="K13" s="38"/>
      <c r="L13" s="38"/>
      <c r="M13" s="38"/>
      <c r="N13" s="38"/>
      <c r="O13" s="38"/>
      <c r="P13" s="38"/>
      <c r="Q13" s="38"/>
    </row>
    <row r="14" spans="1:17" x14ac:dyDescent="0.35">
      <c r="A14" s="39" t="s">
        <v>86</v>
      </c>
      <c r="I14" s="38"/>
      <c r="J14" s="38"/>
      <c r="K14" s="38"/>
      <c r="L14" s="38"/>
      <c r="M14" s="38"/>
      <c r="N14" s="38"/>
      <c r="O14" s="38"/>
      <c r="P14" s="38"/>
      <c r="Q14" s="38"/>
    </row>
    <row r="15" spans="1:17" x14ac:dyDescent="0.35">
      <c r="A15" s="40"/>
      <c r="B15" s="40" t="s">
        <v>6</v>
      </c>
      <c r="C15" s="40" t="s">
        <v>7</v>
      </c>
      <c r="D15" s="40" t="s">
        <v>8</v>
      </c>
      <c r="E15" s="40" t="s">
        <v>9</v>
      </c>
      <c r="F15" s="40" t="s">
        <v>10</v>
      </c>
      <c r="I15" s="38"/>
      <c r="J15" s="38"/>
      <c r="K15" s="38"/>
      <c r="L15" s="38"/>
      <c r="M15" s="38"/>
      <c r="N15" s="38"/>
      <c r="O15" s="38"/>
      <c r="P15" s="38"/>
      <c r="Q15" s="38"/>
    </row>
    <row r="16" spans="1:17" x14ac:dyDescent="0.35">
      <c r="A16" s="41" t="s">
        <v>119</v>
      </c>
      <c r="B16" s="119" t="s">
        <v>11796</v>
      </c>
      <c r="C16" s="120" t="s">
        <v>11797</v>
      </c>
      <c r="D16" s="119" t="s">
        <v>11798</v>
      </c>
      <c r="E16" s="120" t="s">
        <v>11799</v>
      </c>
      <c r="F16" s="119" t="s">
        <v>11800</v>
      </c>
      <c r="I16" s="38"/>
      <c r="J16" s="38"/>
      <c r="K16" s="38"/>
      <c r="L16" s="38"/>
      <c r="M16" s="38"/>
      <c r="N16" s="38"/>
      <c r="O16" s="38"/>
      <c r="P16" s="38"/>
      <c r="Q16" s="38"/>
    </row>
    <row r="17" spans="2:17" x14ac:dyDescent="0.35">
      <c r="B17" s="117"/>
      <c r="C17" s="117"/>
      <c r="D17" s="117"/>
      <c r="E17" s="117"/>
      <c r="F17" s="117"/>
      <c r="I17" s="38"/>
      <c r="J17" s="38"/>
      <c r="K17" s="38"/>
      <c r="L17" s="38"/>
      <c r="M17" s="38"/>
      <c r="N17" s="38"/>
      <c r="O17" s="38"/>
      <c r="P17" s="38"/>
      <c r="Q17" s="38"/>
    </row>
    <row r="18" spans="2:17" x14ac:dyDescent="0.35">
      <c r="I18" s="38"/>
      <c r="J18" s="38"/>
      <c r="K18" s="38"/>
      <c r="L18" s="38"/>
      <c r="M18" s="38"/>
      <c r="N18" s="38"/>
      <c r="O18" s="38"/>
      <c r="P18" s="38"/>
      <c r="Q18" s="38"/>
    </row>
    <row r="19" spans="2:17" x14ac:dyDescent="0.35">
      <c r="C19" s="38" t="s">
        <v>11691</v>
      </c>
      <c r="I19" s="38"/>
      <c r="J19" s="38"/>
      <c r="K19" s="38"/>
      <c r="L19" s="38"/>
      <c r="M19" s="38"/>
      <c r="N19" s="38"/>
      <c r="O19" s="38"/>
      <c r="P19" s="38"/>
      <c r="Q19" s="38"/>
    </row>
    <row r="20" spans="2:17" x14ac:dyDescent="0.35">
      <c r="B20" s="38" t="s">
        <v>11691</v>
      </c>
      <c r="C20" s="38" t="s">
        <v>11734</v>
      </c>
      <c r="D20" s="38" t="s">
        <v>11690</v>
      </c>
      <c r="I20" s="38"/>
      <c r="J20" s="38"/>
      <c r="K20" s="38"/>
      <c r="L20" s="38"/>
      <c r="M20" s="38"/>
      <c r="N20" s="38"/>
      <c r="O20" s="38"/>
      <c r="P20" s="38"/>
      <c r="Q20" s="38"/>
    </row>
    <row r="21" spans="2:17" x14ac:dyDescent="0.35">
      <c r="B21" s="38" t="s">
        <v>11701</v>
      </c>
      <c r="I21" s="38"/>
      <c r="J21" s="38"/>
      <c r="K21" s="38"/>
      <c r="L21" s="38"/>
      <c r="M21" s="38"/>
      <c r="N21" s="38"/>
      <c r="O21" s="38"/>
      <c r="P21" s="38"/>
      <c r="Q21" s="38"/>
    </row>
    <row r="22" spans="2:17" x14ac:dyDescent="0.35">
      <c r="I22" s="38"/>
      <c r="J22" s="38"/>
      <c r="K22" s="38"/>
      <c r="L22" s="38"/>
      <c r="M22" s="38"/>
      <c r="N22" s="38"/>
      <c r="O22" s="38"/>
      <c r="P22" s="38"/>
      <c r="Q22" s="38"/>
    </row>
    <row r="23" spans="2:17" x14ac:dyDescent="0.35">
      <c r="I23" s="38"/>
      <c r="J23" s="38"/>
      <c r="K23" s="38"/>
      <c r="L23" s="38"/>
      <c r="M23" s="38"/>
      <c r="N23" s="38"/>
      <c r="O23" s="38"/>
      <c r="P23" s="38"/>
      <c r="Q23" s="38"/>
    </row>
    <row r="24" spans="2:17" x14ac:dyDescent="0.35">
      <c r="I24" s="38"/>
      <c r="J24" s="38"/>
      <c r="K24" s="38"/>
      <c r="L24" s="38"/>
      <c r="M24" s="38"/>
      <c r="N24" s="38"/>
      <c r="O24" s="38"/>
      <c r="P24" s="38"/>
      <c r="Q24" s="38"/>
    </row>
    <row r="25" spans="2:17" x14ac:dyDescent="0.35">
      <c r="I25" s="38"/>
      <c r="J25" s="38"/>
      <c r="K25" s="38"/>
      <c r="L25" s="38"/>
      <c r="M25" s="38"/>
      <c r="N25" s="38"/>
      <c r="O25" s="38"/>
      <c r="P25" s="38"/>
      <c r="Q25" s="38"/>
    </row>
    <row r="26" spans="2:17" x14ac:dyDescent="0.35">
      <c r="I26" s="38"/>
      <c r="J26" s="38"/>
      <c r="K26" s="38"/>
      <c r="L26" s="38"/>
      <c r="M26" s="38"/>
      <c r="N26" s="38"/>
      <c r="O26" s="38"/>
      <c r="P26" s="38"/>
      <c r="Q26" s="38"/>
    </row>
    <row r="27" spans="2:17" x14ac:dyDescent="0.35">
      <c r="I27" s="38"/>
      <c r="J27" s="38"/>
      <c r="K27" s="38"/>
      <c r="L27" s="38"/>
      <c r="M27" s="38"/>
      <c r="N27" s="38"/>
      <c r="O27" s="38"/>
      <c r="P27" s="38"/>
      <c r="Q27" s="38"/>
    </row>
    <row r="28" spans="2:17" x14ac:dyDescent="0.35">
      <c r="I28" s="38"/>
      <c r="J28" s="38"/>
      <c r="K28" s="38"/>
      <c r="L28" s="38"/>
      <c r="M28" s="38"/>
      <c r="N28" s="38"/>
      <c r="O28" s="38"/>
      <c r="P28" s="38"/>
      <c r="Q28" s="38"/>
    </row>
    <row r="29" spans="2:17" x14ac:dyDescent="0.35">
      <c r="I29" s="38"/>
      <c r="J29" s="38"/>
      <c r="K29" s="38"/>
      <c r="L29" s="38"/>
      <c r="M29" s="38"/>
      <c r="N29" s="38"/>
      <c r="O29" s="38"/>
      <c r="P29" s="38"/>
      <c r="Q29" s="38"/>
    </row>
    <row r="30" spans="2:17" x14ac:dyDescent="0.35">
      <c r="I30" s="38"/>
      <c r="J30" s="38"/>
      <c r="K30" s="38"/>
      <c r="L30" s="38"/>
      <c r="M30" s="38"/>
      <c r="N30" s="38"/>
      <c r="O30" s="38"/>
      <c r="P30" s="38"/>
      <c r="Q30" s="38"/>
    </row>
    <row r="31" spans="2:17" x14ac:dyDescent="0.35">
      <c r="I31" s="38"/>
      <c r="J31" s="38"/>
      <c r="K31" s="38"/>
      <c r="L31" s="38"/>
      <c r="M31" s="38"/>
      <c r="N31" s="38"/>
      <c r="O31" s="38"/>
      <c r="P31" s="38"/>
      <c r="Q31" s="38"/>
    </row>
  </sheetData>
  <conditionalFormatting sqref="A1">
    <cfRule type="duplicateValues" dxfId="16"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7C984-FF35-4438-B605-D759DA20D0E8}">
  <dimension ref="A1:R21"/>
  <sheetViews>
    <sheetView workbookViewId="0">
      <selection activeCell="A2" sqref="A2"/>
    </sheetView>
  </sheetViews>
  <sheetFormatPr defaultColWidth="8.83203125" defaultRowHeight="15.5" x14ac:dyDescent="0.35"/>
  <cols>
    <col min="1" max="6" width="8.6640625" style="38"/>
    <col min="7" max="7" width="11.33203125" style="38" customWidth="1"/>
    <col min="8" max="16384" width="8.83203125" style="2"/>
  </cols>
  <sheetData>
    <row r="1" spans="1:18" x14ac:dyDescent="0.35">
      <c r="A1" s="37" t="s">
        <v>174</v>
      </c>
      <c r="B1" s="37"/>
      <c r="C1" s="37"/>
      <c r="D1" s="37"/>
      <c r="E1" s="37"/>
      <c r="F1" s="37"/>
    </row>
    <row r="2" spans="1:18" x14ac:dyDescent="0.35">
      <c r="A2" s="39" t="s">
        <v>27</v>
      </c>
    </row>
    <row r="3" spans="1:18" x14ac:dyDescent="0.35">
      <c r="A3" s="40"/>
      <c r="B3" s="40" t="s">
        <v>6</v>
      </c>
      <c r="C3" s="40" t="s">
        <v>7</v>
      </c>
      <c r="D3" s="40" t="s">
        <v>8</v>
      </c>
      <c r="E3" s="40" t="s">
        <v>9</v>
      </c>
      <c r="F3" s="40" t="s">
        <v>10</v>
      </c>
      <c r="G3" s="40" t="s">
        <v>29</v>
      </c>
    </row>
    <row r="4" spans="1:18" x14ac:dyDescent="0.35">
      <c r="A4" s="41" t="s">
        <v>119</v>
      </c>
      <c r="B4" s="119" t="s">
        <v>11813</v>
      </c>
      <c r="C4" s="120" t="s">
        <v>11814</v>
      </c>
      <c r="D4" s="119" t="s">
        <v>11815</v>
      </c>
      <c r="E4" s="120" t="s">
        <v>11816</v>
      </c>
      <c r="F4" s="119" t="s">
        <v>11817</v>
      </c>
      <c r="G4" s="119" t="s">
        <v>11818</v>
      </c>
    </row>
    <row r="6" spans="1:18" x14ac:dyDescent="0.35">
      <c r="A6" s="39" t="s">
        <v>28</v>
      </c>
      <c r="J6" s="38"/>
      <c r="K6" s="38"/>
      <c r="L6" s="38"/>
      <c r="M6" s="38"/>
      <c r="N6" s="38"/>
      <c r="O6" s="38"/>
      <c r="P6" s="38"/>
      <c r="Q6" s="38"/>
      <c r="R6" s="38"/>
    </row>
    <row r="7" spans="1:18" x14ac:dyDescent="0.35">
      <c r="A7" s="40"/>
      <c r="B7" s="40" t="s">
        <v>6</v>
      </c>
      <c r="C7" s="40" t="s">
        <v>7</v>
      </c>
      <c r="D7" s="40" t="s">
        <v>8</v>
      </c>
      <c r="E7" s="40" t="s">
        <v>9</v>
      </c>
      <c r="F7" s="40" t="s">
        <v>10</v>
      </c>
      <c r="G7" s="40" t="s">
        <v>29</v>
      </c>
      <c r="J7" s="38"/>
      <c r="K7" s="38"/>
      <c r="L7" s="38"/>
      <c r="M7" s="38"/>
      <c r="N7" s="38"/>
      <c r="O7" s="38"/>
      <c r="P7" s="38"/>
      <c r="Q7" s="38"/>
      <c r="R7" s="38"/>
    </row>
    <row r="8" spans="1:18" x14ac:dyDescent="0.35">
      <c r="A8" s="41" t="s">
        <v>119</v>
      </c>
      <c r="B8" s="119" t="s">
        <v>121</v>
      </c>
      <c r="C8" s="120" t="s">
        <v>11746</v>
      </c>
      <c r="D8" s="119" t="s">
        <v>11747</v>
      </c>
      <c r="E8" s="120" t="s">
        <v>11748</v>
      </c>
      <c r="F8" s="119" t="s">
        <v>11749</v>
      </c>
      <c r="G8" s="119" t="s">
        <v>11754</v>
      </c>
      <c r="J8" s="38"/>
      <c r="K8" s="38"/>
      <c r="L8" s="38"/>
      <c r="M8" s="38"/>
      <c r="N8" s="38"/>
      <c r="O8" s="38"/>
      <c r="P8" s="38"/>
      <c r="Q8" s="38"/>
      <c r="R8" s="38"/>
    </row>
    <row r="9" spans="1:18" x14ac:dyDescent="0.35">
      <c r="J9" s="38"/>
      <c r="K9" s="38"/>
      <c r="L9" s="38"/>
      <c r="M9" s="38"/>
      <c r="N9" s="38"/>
      <c r="O9" s="38"/>
      <c r="P9" s="38"/>
      <c r="Q9" s="38"/>
      <c r="R9" s="38"/>
    </row>
    <row r="10" spans="1:18" x14ac:dyDescent="0.35">
      <c r="A10" s="39" t="s">
        <v>30</v>
      </c>
      <c r="J10" s="38"/>
      <c r="K10" s="38"/>
      <c r="L10" s="38"/>
      <c r="M10" s="38"/>
      <c r="N10" s="38"/>
      <c r="O10" s="38"/>
      <c r="P10" s="38"/>
      <c r="Q10" s="38"/>
      <c r="R10" s="38"/>
    </row>
    <row r="11" spans="1:18" x14ac:dyDescent="0.35">
      <c r="A11" s="40"/>
      <c r="B11" s="40" t="s">
        <v>6</v>
      </c>
      <c r="C11" s="40" t="s">
        <v>7</v>
      </c>
      <c r="D11" s="40" t="s">
        <v>8</v>
      </c>
      <c r="E11" s="40" t="s">
        <v>9</v>
      </c>
      <c r="F11" s="40" t="s">
        <v>10</v>
      </c>
      <c r="G11" s="40" t="s">
        <v>29</v>
      </c>
      <c r="J11" s="38"/>
      <c r="K11" s="38"/>
      <c r="L11" s="38"/>
      <c r="M11" s="38"/>
      <c r="N11" s="38"/>
      <c r="O11" s="38"/>
      <c r="P11" s="38"/>
      <c r="Q11" s="38"/>
      <c r="R11" s="38"/>
    </row>
    <row r="12" spans="1:18" x14ac:dyDescent="0.35">
      <c r="A12" s="41" t="s">
        <v>119</v>
      </c>
      <c r="B12" s="119" t="s">
        <v>11750</v>
      </c>
      <c r="C12" s="120" t="s">
        <v>11751</v>
      </c>
      <c r="D12" s="119" t="s">
        <v>48</v>
      </c>
      <c r="E12" s="120" t="s">
        <v>11752</v>
      </c>
      <c r="F12" s="119" t="s">
        <v>11753</v>
      </c>
      <c r="G12" s="119" t="s">
        <v>11819</v>
      </c>
      <c r="J12" s="38"/>
      <c r="K12" s="38"/>
      <c r="L12" s="38"/>
      <c r="M12" s="38"/>
      <c r="N12" s="38"/>
      <c r="O12" s="38"/>
      <c r="P12" s="38"/>
      <c r="Q12" s="38"/>
      <c r="R12" s="38"/>
    </row>
    <row r="14" spans="1:18" x14ac:dyDescent="0.35">
      <c r="A14" s="39" t="s">
        <v>86</v>
      </c>
    </row>
    <row r="15" spans="1:18" x14ac:dyDescent="0.35">
      <c r="A15" s="46"/>
      <c r="B15" s="46" t="s">
        <v>6</v>
      </c>
      <c r="C15" s="46" t="s">
        <v>7</v>
      </c>
      <c r="D15" s="46" t="s">
        <v>8</v>
      </c>
      <c r="E15" s="46" t="s">
        <v>9</v>
      </c>
      <c r="F15" s="46" t="s">
        <v>10</v>
      </c>
    </row>
    <row r="16" spans="1:18" x14ac:dyDescent="0.35">
      <c r="A16" s="41" t="s">
        <v>119</v>
      </c>
      <c r="B16" s="119" t="s">
        <v>11808</v>
      </c>
      <c r="C16" s="120" t="s">
        <v>11809</v>
      </c>
      <c r="D16" s="119" t="s">
        <v>11810</v>
      </c>
      <c r="E16" s="120" t="s">
        <v>11811</v>
      </c>
      <c r="F16" s="121" t="s">
        <v>11812</v>
      </c>
    </row>
    <row r="19" spans="2:3" x14ac:dyDescent="0.35">
      <c r="C19" s="38" t="s">
        <v>11701</v>
      </c>
    </row>
    <row r="20" spans="2:3" x14ac:dyDescent="0.35">
      <c r="B20" s="38" t="s">
        <v>11734</v>
      </c>
    </row>
    <row r="21" spans="2:3" x14ac:dyDescent="0.35">
      <c r="B21" s="38" t="s">
        <v>11691</v>
      </c>
    </row>
  </sheetData>
  <phoneticPr fontId="1" type="noConversion"/>
  <conditionalFormatting sqref="A1">
    <cfRule type="duplicateValues" dxfId="15"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3EDC7-AC94-4117-9C31-B845D4A77B5D}">
  <dimension ref="A1:O10"/>
  <sheetViews>
    <sheetView workbookViewId="0">
      <selection activeCell="X28" sqref="X28"/>
    </sheetView>
  </sheetViews>
  <sheetFormatPr defaultColWidth="8.83203125" defaultRowHeight="15.5" x14ac:dyDescent="0.35"/>
  <cols>
    <col min="1" max="1" width="16.83203125" style="2" customWidth="1"/>
    <col min="2" max="2" width="11.1640625" style="2" customWidth="1"/>
    <col min="3" max="3" width="12" style="2" customWidth="1"/>
    <col min="4" max="4" width="9.1640625" style="2" customWidth="1"/>
    <col min="5" max="5" width="9.83203125" style="2" customWidth="1"/>
    <col min="6" max="6" width="15.1640625" style="2" customWidth="1"/>
    <col min="7" max="16384" width="8.83203125" style="2"/>
  </cols>
  <sheetData>
    <row r="1" spans="1:15" x14ac:dyDescent="0.35">
      <c r="A1" s="48" t="s">
        <v>159</v>
      </c>
      <c r="B1" s="48"/>
      <c r="C1" s="48"/>
      <c r="D1" s="48"/>
      <c r="E1" s="48"/>
      <c r="F1" s="48"/>
      <c r="H1" s="38"/>
      <c r="I1" s="38"/>
      <c r="J1" s="38"/>
      <c r="K1" s="38"/>
      <c r="L1" s="38"/>
      <c r="M1" s="38"/>
      <c r="N1" s="38"/>
      <c r="O1" s="38"/>
    </row>
    <row r="2" spans="1:15" x14ac:dyDescent="0.35">
      <c r="A2" s="49"/>
      <c r="B2" s="50" t="s">
        <v>6</v>
      </c>
      <c r="C2" s="51" t="s">
        <v>7</v>
      </c>
      <c r="D2" s="50" t="s">
        <v>8</v>
      </c>
      <c r="E2" s="51" t="s">
        <v>9</v>
      </c>
      <c r="F2" s="50" t="s">
        <v>10</v>
      </c>
      <c r="H2" s="38"/>
      <c r="I2" s="38"/>
      <c r="J2" s="38"/>
      <c r="K2" s="38"/>
      <c r="L2" s="38"/>
      <c r="M2" s="38"/>
      <c r="N2" s="38"/>
      <c r="O2" s="38"/>
    </row>
    <row r="3" spans="1:15" x14ac:dyDescent="0.35">
      <c r="A3" s="47" t="s">
        <v>70</v>
      </c>
      <c r="B3" s="47" t="s">
        <v>114</v>
      </c>
      <c r="C3" s="47" t="s">
        <v>115</v>
      </c>
      <c r="D3" s="47" t="s">
        <v>116</v>
      </c>
      <c r="E3" s="47" t="s">
        <v>117</v>
      </c>
      <c r="F3" s="47" t="s">
        <v>118</v>
      </c>
      <c r="H3" s="38"/>
      <c r="I3" s="38"/>
      <c r="J3" s="38"/>
      <c r="K3" s="38"/>
      <c r="L3" s="38"/>
      <c r="M3" s="38"/>
      <c r="N3" s="38"/>
      <c r="O3" s="38"/>
    </row>
    <row r="4" spans="1:15" x14ac:dyDescent="0.35">
      <c r="A4" s="38"/>
      <c r="B4" s="38"/>
      <c r="C4" s="38"/>
      <c r="D4" s="38"/>
      <c r="E4" s="38"/>
      <c r="F4" s="38"/>
      <c r="H4" s="38"/>
      <c r="I4" s="38"/>
      <c r="J4" s="38"/>
      <c r="K4" s="38"/>
      <c r="L4" s="38"/>
      <c r="M4" s="38"/>
      <c r="N4" s="38"/>
      <c r="O4" s="38"/>
    </row>
    <row r="5" spans="1:15" x14ac:dyDescent="0.35">
      <c r="A5" s="38"/>
      <c r="B5" s="38"/>
      <c r="C5" s="38"/>
      <c r="D5" s="38"/>
      <c r="E5" s="38"/>
      <c r="F5" s="38"/>
      <c r="H5" s="38"/>
      <c r="I5" s="38"/>
      <c r="J5" s="38"/>
      <c r="K5" s="38"/>
      <c r="L5" s="38"/>
      <c r="M5" s="38"/>
      <c r="N5" s="38"/>
      <c r="O5" s="38"/>
    </row>
    <row r="6" spans="1:15" x14ac:dyDescent="0.35">
      <c r="A6" s="38"/>
      <c r="B6" s="38"/>
      <c r="C6" s="38"/>
      <c r="D6" s="38"/>
      <c r="E6" s="38"/>
      <c r="F6" s="38"/>
      <c r="H6" s="38"/>
      <c r="I6" s="38"/>
      <c r="J6" s="38"/>
      <c r="K6" s="38"/>
      <c r="L6" s="38"/>
      <c r="M6" s="38"/>
      <c r="N6" s="38"/>
      <c r="O6" s="38"/>
    </row>
    <row r="7" spans="1:15" x14ac:dyDescent="0.35">
      <c r="A7" s="38"/>
      <c r="B7" s="38"/>
      <c r="C7" s="38"/>
      <c r="D7" s="38"/>
      <c r="E7" s="38"/>
      <c r="F7" s="38"/>
      <c r="H7" s="38"/>
      <c r="I7" s="38"/>
      <c r="J7" s="38"/>
      <c r="K7" s="38"/>
      <c r="L7" s="38"/>
      <c r="M7" s="38"/>
      <c r="N7" s="38"/>
      <c r="O7" s="38"/>
    </row>
    <row r="8" spans="1:15" x14ac:dyDescent="0.35">
      <c r="H8" s="38"/>
      <c r="I8" s="38"/>
      <c r="J8" s="38"/>
      <c r="K8" s="38"/>
      <c r="L8" s="38"/>
      <c r="M8" s="38"/>
      <c r="N8" s="38"/>
      <c r="O8" s="38"/>
    </row>
    <row r="9" spans="1:15" x14ac:dyDescent="0.35">
      <c r="H9" s="38"/>
      <c r="I9" s="38"/>
      <c r="J9" s="38"/>
      <c r="K9" s="38"/>
      <c r="L9" s="38"/>
      <c r="M9" s="38"/>
      <c r="N9" s="38"/>
      <c r="O9" s="38"/>
    </row>
    <row r="10" spans="1:15" x14ac:dyDescent="0.35">
      <c r="L10" s="45"/>
    </row>
  </sheetData>
  <conditionalFormatting sqref="A1">
    <cfRule type="duplicateValues" dxfId="14"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6</vt:i4>
      </vt:variant>
    </vt:vector>
  </HeadingPairs>
  <TitlesOfParts>
    <vt:vector size="26" baseType="lpstr">
      <vt:lpstr>Index</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 </vt:lpstr>
      <vt:lpstr>Supplementary Data 16</vt:lpstr>
      <vt:lpstr>Supplementary Data 17</vt:lpstr>
      <vt:lpstr>Supplementary Data 18</vt:lpstr>
      <vt:lpstr>Supplementary Data 19</vt:lpstr>
      <vt:lpstr>Supplementary Data 20</vt:lpstr>
      <vt:lpstr>Supplementary Data 21</vt:lpstr>
      <vt:lpstr>Supplementary Data 22</vt:lpstr>
      <vt:lpstr>Supplementary Data 23</vt:lpstr>
      <vt:lpstr>Supplementary Data 24</vt:lpstr>
      <vt:lpstr>Supplementary Data 2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ishla Sinha</dc:creator>
  <cp:lastModifiedBy>Kuzub, N (medgen)</cp:lastModifiedBy>
  <dcterms:created xsi:type="dcterms:W3CDTF">2023-07-22T19:56:17Z</dcterms:created>
  <dcterms:modified xsi:type="dcterms:W3CDTF">2025-06-06T15:55:28Z</dcterms:modified>
</cp:coreProperties>
</file>